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nette/Library/CloudStorage/Box-Box/Papers/2024_SIVsab/RawData/*SourceData/"/>
    </mc:Choice>
  </mc:AlternateContent>
  <xr:revisionPtr revIDLastSave="0" documentId="13_ncr:1_{DB9FF183-87C4-5A42-81D1-5CD70766E9E6}" xr6:coauthVersionLast="47" xr6:coauthVersionMax="47" xr10:uidLastSave="{00000000-0000-0000-0000-000000000000}"/>
  <bookViews>
    <workbookView xWindow="1100" yWindow="760" windowWidth="29140" windowHeight="18880" activeTab="5" xr2:uid="{00000000-000D-0000-FFFF-FFFF00000000}"/>
  </bookViews>
  <sheets>
    <sheet name="Fig. 1A HsT5 DMS" sheetId="1" r:id="rId1"/>
    <sheet name="Fig. 2C in-frame combi variants" sheetId="3" r:id="rId2"/>
    <sheet name="Fig. 2C frameshift variants" sheetId="6" r:id="rId3"/>
    <sheet name="Fig. S2A GOF combi variants" sheetId="4" r:id="rId4"/>
    <sheet name="Fig. S2B ∆enrich" sheetId="8" r:id="rId5"/>
    <sheet name="Fig. 3B indels" sheetId="7" r:id="rId6"/>
  </sheets>
  <definedNames>
    <definedName name="_xlnm._FilterDatabase" localSheetId="2" hidden="1">'Fig. 2C frameshift variants'!$A$1:$X$1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" i="8" l="1"/>
  <c r="AB2" i="8"/>
  <c r="AE2" i="8"/>
  <c r="X3" i="8"/>
  <c r="AB3" i="8"/>
  <c r="AE3" i="8"/>
  <c r="AF3" i="8"/>
  <c r="X4" i="8"/>
  <c r="AB4" i="8"/>
  <c r="X5" i="8"/>
  <c r="AB5" i="8"/>
  <c r="AF5" i="8"/>
  <c r="X6" i="8"/>
  <c r="AB6" i="8"/>
  <c r="AD6" i="8"/>
  <c r="AE6" i="8"/>
  <c r="X7" i="8"/>
  <c r="AB7" i="8"/>
  <c r="AD7" i="8"/>
  <c r="AE7" i="8"/>
  <c r="AF7" i="8"/>
  <c r="X8" i="8"/>
  <c r="AB8" i="8"/>
  <c r="AD8" i="8"/>
  <c r="X9" i="8"/>
  <c r="AB9" i="8"/>
  <c r="AD9" i="8"/>
  <c r="AF9" i="8"/>
  <c r="X10" i="8"/>
  <c r="AB10" i="8"/>
  <c r="AC10" i="8"/>
  <c r="AE10" i="8"/>
  <c r="X11" i="8"/>
  <c r="AB11" i="8"/>
  <c r="AC11" i="8"/>
  <c r="AE11" i="8"/>
  <c r="AF11" i="8"/>
  <c r="X12" i="8"/>
  <c r="AB12" i="8"/>
  <c r="AC12" i="8"/>
  <c r="X13" i="8"/>
  <c r="AB13" i="8"/>
  <c r="AC13" i="8"/>
  <c r="AF13" i="8"/>
  <c r="X14" i="8"/>
  <c r="AB14" i="8"/>
  <c r="AC14" i="8"/>
  <c r="AD14" i="8"/>
  <c r="AE14" i="8"/>
  <c r="X15" i="8"/>
  <c r="AB15" i="8"/>
  <c r="AC15" i="8"/>
  <c r="AD15" i="8"/>
  <c r="AE15" i="8"/>
  <c r="AF15" i="8"/>
  <c r="X16" i="8"/>
  <c r="AB16" i="8"/>
  <c r="AC16" i="8"/>
  <c r="AD16" i="8"/>
  <c r="X17" i="8"/>
  <c r="AB17" i="8"/>
  <c r="AC17" i="8"/>
  <c r="AD17" i="8"/>
  <c r="AF17" i="8"/>
  <c r="X18" i="8"/>
  <c r="AE18" i="8"/>
  <c r="X19" i="8"/>
  <c r="AE19" i="8"/>
  <c r="AF19" i="8"/>
  <c r="X20" i="8"/>
  <c r="X21" i="8"/>
  <c r="AF21" i="8"/>
  <c r="X22" i="8"/>
  <c r="AD22" i="8"/>
  <c r="AE22" i="8"/>
  <c r="X23" i="8"/>
  <c r="AD23" i="8"/>
  <c r="AE23" i="8"/>
  <c r="AF23" i="8"/>
  <c r="X24" i="8"/>
  <c r="AD24" i="8"/>
  <c r="X25" i="8"/>
  <c r="AD25" i="8"/>
  <c r="AF25" i="8"/>
  <c r="X26" i="8"/>
  <c r="AC26" i="8"/>
  <c r="AE26" i="8"/>
  <c r="X27" i="8"/>
  <c r="AC27" i="8"/>
  <c r="AE27" i="8"/>
  <c r="AF27" i="8"/>
  <c r="X28" i="8"/>
  <c r="AC28" i="8"/>
  <c r="X29" i="8"/>
  <c r="AC29" i="8"/>
  <c r="AF29" i="8"/>
  <c r="X30" i="8"/>
  <c r="AC30" i="8"/>
  <c r="AD30" i="8"/>
  <c r="AE30" i="8"/>
  <c r="X31" i="8"/>
  <c r="AC31" i="8"/>
  <c r="AD31" i="8"/>
  <c r="AE31" i="8"/>
  <c r="AF31" i="8"/>
  <c r="X32" i="8"/>
  <c r="AC32" i="8"/>
  <c r="AD32" i="8"/>
  <c r="X33" i="8"/>
  <c r="AC33" i="8"/>
  <c r="AD33" i="8"/>
  <c r="AF33" i="8"/>
  <c r="X34" i="8"/>
  <c r="AA34" i="8"/>
  <c r="AB34" i="8"/>
  <c r="AE34" i="8"/>
  <c r="X35" i="8"/>
  <c r="AA35" i="8"/>
  <c r="AB35" i="8"/>
  <c r="AE35" i="8"/>
  <c r="AF35" i="8"/>
  <c r="X36" i="8"/>
  <c r="AA36" i="8"/>
  <c r="AB36" i="8"/>
  <c r="X37" i="8"/>
  <c r="AA37" i="8"/>
  <c r="AB37" i="8"/>
  <c r="AF37" i="8"/>
  <c r="X38" i="8"/>
  <c r="AA38" i="8"/>
  <c r="AB38" i="8"/>
  <c r="AD38" i="8"/>
  <c r="AE38" i="8"/>
  <c r="X39" i="8"/>
  <c r="AA39" i="8"/>
  <c r="AB39" i="8"/>
  <c r="AD39" i="8"/>
  <c r="AE39" i="8"/>
  <c r="AF39" i="8"/>
  <c r="X40" i="8"/>
  <c r="AA40" i="8"/>
  <c r="AB40" i="8"/>
  <c r="AD40" i="8"/>
  <c r="X41" i="8"/>
  <c r="AA41" i="8"/>
  <c r="AB41" i="8"/>
  <c r="AD41" i="8"/>
  <c r="AF41" i="8"/>
  <c r="X42" i="8"/>
  <c r="AA42" i="8"/>
  <c r="AB42" i="8"/>
  <c r="AC42" i="8"/>
  <c r="AE42" i="8"/>
  <c r="X43" i="8"/>
  <c r="AA43" i="8"/>
  <c r="AB43" i="8"/>
  <c r="AC43" i="8"/>
  <c r="AE43" i="8"/>
  <c r="AF43" i="8"/>
  <c r="X44" i="8"/>
  <c r="AA44" i="8"/>
  <c r="AB44" i="8"/>
  <c r="AC44" i="8"/>
  <c r="X45" i="8"/>
  <c r="AA45" i="8"/>
  <c r="AB45" i="8"/>
  <c r="AC45" i="8"/>
  <c r="AF45" i="8"/>
  <c r="X46" i="8"/>
  <c r="AA46" i="8"/>
  <c r="AB46" i="8"/>
  <c r="AC46" i="8"/>
  <c r="AD46" i="8"/>
  <c r="AE46" i="8"/>
  <c r="X47" i="8"/>
  <c r="AA47" i="8"/>
  <c r="AB47" i="8"/>
  <c r="AC47" i="8"/>
  <c r="AD47" i="8"/>
  <c r="AE47" i="8"/>
  <c r="AF47" i="8"/>
  <c r="X48" i="8"/>
  <c r="AA48" i="8"/>
  <c r="AB48" i="8"/>
  <c r="AC48" i="8"/>
  <c r="AD48" i="8"/>
  <c r="X49" i="8"/>
  <c r="AA49" i="8"/>
  <c r="AB49" i="8"/>
  <c r="AC49" i="8"/>
  <c r="AD49" i="8"/>
  <c r="AF49" i="8"/>
  <c r="X50" i="8"/>
  <c r="AA50" i="8"/>
  <c r="AE50" i="8"/>
  <c r="X51" i="8"/>
  <c r="AA51" i="8"/>
  <c r="AE51" i="8"/>
  <c r="AF51" i="8"/>
  <c r="X52" i="8"/>
  <c r="AA52" i="8"/>
  <c r="X53" i="8"/>
  <c r="AA53" i="8"/>
  <c r="AF53" i="8"/>
  <c r="X54" i="8"/>
  <c r="AA54" i="8"/>
  <c r="AD54" i="8"/>
  <c r="AE54" i="8"/>
  <c r="X55" i="8"/>
  <c r="AA55" i="8"/>
  <c r="AD55" i="8"/>
  <c r="AE55" i="8"/>
  <c r="AF55" i="8"/>
  <c r="X56" i="8"/>
  <c r="AA56" i="8"/>
  <c r="AD56" i="8"/>
  <c r="X57" i="8"/>
  <c r="AA57" i="8"/>
  <c r="AD57" i="8"/>
  <c r="AF57" i="8"/>
  <c r="X58" i="8"/>
  <c r="AA58" i="8"/>
  <c r="AC58" i="8"/>
  <c r="AE58" i="8"/>
  <c r="X59" i="8"/>
  <c r="AA59" i="8"/>
  <c r="AC59" i="8"/>
  <c r="AE59" i="8"/>
  <c r="AF59" i="8"/>
  <c r="X60" i="8"/>
  <c r="AA60" i="8"/>
  <c r="AC60" i="8"/>
  <c r="X61" i="8"/>
  <c r="AA61" i="8"/>
  <c r="AC61" i="8"/>
  <c r="AF61" i="8"/>
  <c r="X62" i="8"/>
  <c r="AA62" i="8"/>
  <c r="AC62" i="8"/>
  <c r="AD62" i="8"/>
  <c r="AE62" i="8"/>
  <c r="X63" i="8"/>
  <c r="AA63" i="8"/>
  <c r="AC63" i="8"/>
  <c r="AD63" i="8"/>
  <c r="AE63" i="8"/>
  <c r="AF63" i="8"/>
  <c r="X64" i="8"/>
  <c r="AA64" i="8"/>
  <c r="AC64" i="8"/>
  <c r="AD64" i="8"/>
  <c r="X65" i="8"/>
  <c r="AA65" i="8"/>
  <c r="AC65" i="8"/>
  <c r="AD65" i="8"/>
  <c r="AF65" i="8"/>
  <c r="X66" i="8"/>
  <c r="Z66" i="8"/>
  <c r="AB66" i="8"/>
  <c r="AE66" i="8"/>
  <c r="X67" i="8"/>
  <c r="Z67" i="8"/>
  <c r="AB67" i="8"/>
  <c r="AE67" i="8"/>
  <c r="AF67" i="8"/>
  <c r="X68" i="8"/>
  <c r="Z68" i="8"/>
  <c r="AB68" i="8"/>
  <c r="X69" i="8"/>
  <c r="Z69" i="8"/>
  <c r="AB69" i="8"/>
  <c r="AF69" i="8"/>
  <c r="X70" i="8"/>
  <c r="Z70" i="8"/>
  <c r="AB70" i="8"/>
  <c r="AD70" i="8"/>
  <c r="AE70" i="8"/>
  <c r="X71" i="8"/>
  <c r="Z71" i="8"/>
  <c r="AB71" i="8"/>
  <c r="AD71" i="8"/>
  <c r="AE71" i="8"/>
  <c r="AF71" i="8"/>
  <c r="X72" i="8"/>
  <c r="Z72" i="8"/>
  <c r="AB72" i="8"/>
  <c r="AD72" i="8"/>
  <c r="X73" i="8"/>
  <c r="Z73" i="8"/>
  <c r="AB73" i="8"/>
  <c r="AD73" i="8"/>
  <c r="AF73" i="8"/>
  <c r="X74" i="8"/>
  <c r="Z74" i="8"/>
  <c r="AB74" i="8"/>
  <c r="AC74" i="8"/>
  <c r="AE74" i="8"/>
  <c r="X75" i="8"/>
  <c r="Z75" i="8"/>
  <c r="AB75" i="8"/>
  <c r="AC75" i="8"/>
  <c r="AE75" i="8"/>
  <c r="AF75" i="8"/>
  <c r="X76" i="8"/>
  <c r="Z76" i="8"/>
  <c r="AB76" i="8"/>
  <c r="AC76" i="8"/>
  <c r="X77" i="8"/>
  <c r="Z77" i="8"/>
  <c r="AB77" i="8"/>
  <c r="AC77" i="8"/>
  <c r="AF77" i="8"/>
  <c r="X78" i="8"/>
  <c r="Z78" i="8"/>
  <c r="AB78" i="8"/>
  <c r="AC78" i="8"/>
  <c r="AD78" i="8"/>
  <c r="AE78" i="8"/>
  <c r="X79" i="8"/>
  <c r="Z79" i="8"/>
  <c r="AB79" i="8"/>
  <c r="AC79" i="8"/>
  <c r="AD79" i="8"/>
  <c r="AE79" i="8"/>
  <c r="AF79" i="8"/>
  <c r="X80" i="8"/>
  <c r="Z80" i="8"/>
  <c r="AB80" i="8"/>
  <c r="AC80" i="8"/>
  <c r="AD80" i="8"/>
  <c r="X81" i="8"/>
  <c r="Z81" i="8"/>
  <c r="AB81" i="8"/>
  <c r="AC81" i="8"/>
  <c r="AD81" i="8"/>
  <c r="AF81" i="8"/>
  <c r="X82" i="8"/>
  <c r="Z82" i="8"/>
  <c r="AE82" i="8"/>
  <c r="X83" i="8"/>
  <c r="Z83" i="8"/>
  <c r="AE83" i="8"/>
  <c r="AF83" i="8"/>
  <c r="X84" i="8"/>
  <c r="Z84" i="8"/>
  <c r="X85" i="8"/>
  <c r="Z85" i="8"/>
  <c r="AF85" i="8"/>
  <c r="X86" i="8"/>
  <c r="Z86" i="8"/>
  <c r="AD86" i="8"/>
  <c r="AE86" i="8"/>
  <c r="X87" i="8"/>
  <c r="Z87" i="8"/>
  <c r="AD87" i="8"/>
  <c r="AE87" i="8"/>
  <c r="AF87" i="8"/>
  <c r="X88" i="8"/>
  <c r="Z88" i="8"/>
  <c r="AD88" i="8"/>
  <c r="X89" i="8"/>
  <c r="Z89" i="8"/>
  <c r="AD89" i="8"/>
  <c r="AF89" i="8"/>
  <c r="X90" i="8"/>
  <c r="Z90" i="8"/>
  <c r="AC90" i="8"/>
  <c r="AE90" i="8"/>
  <c r="X91" i="8"/>
  <c r="Z91" i="8"/>
  <c r="AC91" i="8"/>
  <c r="AE91" i="8"/>
  <c r="AF91" i="8"/>
  <c r="X92" i="8"/>
  <c r="Z92" i="8"/>
  <c r="AC92" i="8"/>
  <c r="X93" i="8"/>
  <c r="Z93" i="8"/>
  <c r="AC93" i="8"/>
  <c r="AF93" i="8"/>
  <c r="X94" i="8"/>
  <c r="Z94" i="8"/>
  <c r="AC94" i="8"/>
  <c r="AD94" i="8"/>
  <c r="AE94" i="8"/>
  <c r="X95" i="8"/>
  <c r="Z95" i="8"/>
  <c r="AC95" i="8"/>
  <c r="AD95" i="8"/>
  <c r="AE95" i="8"/>
  <c r="AF95" i="8"/>
  <c r="X96" i="8"/>
  <c r="Z96" i="8"/>
  <c r="AC96" i="8"/>
  <c r="AD96" i="8"/>
  <c r="X97" i="8"/>
  <c r="Z97" i="8"/>
  <c r="AC97" i="8"/>
  <c r="AD97" i="8"/>
  <c r="AF97" i="8"/>
  <c r="X98" i="8"/>
  <c r="Z98" i="8"/>
  <c r="AA98" i="8"/>
  <c r="AB98" i="8"/>
  <c r="AE98" i="8"/>
  <c r="X99" i="8"/>
  <c r="Z99" i="8"/>
  <c r="AA99" i="8"/>
  <c r="AB99" i="8"/>
  <c r="AE99" i="8"/>
  <c r="AF99" i="8"/>
  <c r="X100" i="8"/>
  <c r="Z100" i="8"/>
  <c r="AA100" i="8"/>
  <c r="AB100" i="8"/>
  <c r="X101" i="8"/>
  <c r="Z101" i="8"/>
  <c r="AA101" i="8"/>
  <c r="AB101" i="8"/>
  <c r="AF101" i="8"/>
  <c r="X102" i="8"/>
  <c r="Z102" i="8"/>
  <c r="AA102" i="8"/>
  <c r="AB102" i="8"/>
  <c r="AD102" i="8"/>
  <c r="AE102" i="8"/>
  <c r="X103" i="8"/>
  <c r="Z103" i="8"/>
  <c r="AA103" i="8"/>
  <c r="AB103" i="8"/>
  <c r="AD103" i="8"/>
  <c r="AE103" i="8"/>
  <c r="AF103" i="8"/>
  <c r="X104" i="8"/>
  <c r="Z104" i="8"/>
  <c r="AA104" i="8"/>
  <c r="AB104" i="8"/>
  <c r="AD104" i="8"/>
  <c r="X105" i="8"/>
  <c r="Z105" i="8"/>
  <c r="AA105" i="8"/>
  <c r="AB105" i="8"/>
  <c r="AD105" i="8"/>
  <c r="AF105" i="8"/>
  <c r="X106" i="8"/>
  <c r="Z106" i="8"/>
  <c r="AA106" i="8"/>
  <c r="AB106" i="8"/>
  <c r="AC106" i="8"/>
  <c r="AE106" i="8"/>
  <c r="X107" i="8"/>
  <c r="Z107" i="8"/>
  <c r="AA107" i="8"/>
  <c r="AB107" i="8"/>
  <c r="AC107" i="8"/>
  <c r="AE107" i="8"/>
  <c r="AF107" i="8"/>
  <c r="X108" i="8"/>
  <c r="Z108" i="8"/>
  <c r="AA108" i="8"/>
  <c r="AB108" i="8"/>
  <c r="AC108" i="8"/>
  <c r="X109" i="8"/>
  <c r="Z109" i="8"/>
  <c r="AA109" i="8"/>
  <c r="AB109" i="8"/>
  <c r="AC109" i="8"/>
  <c r="AF109" i="8"/>
  <c r="X110" i="8"/>
  <c r="Z110" i="8"/>
  <c r="AA110" i="8"/>
  <c r="AB110" i="8"/>
  <c r="AC110" i="8"/>
  <c r="AD110" i="8"/>
  <c r="AE110" i="8"/>
  <c r="X111" i="8"/>
  <c r="Z111" i="8"/>
  <c r="AA111" i="8"/>
  <c r="AB111" i="8"/>
  <c r="AC111" i="8"/>
  <c r="AD111" i="8"/>
  <c r="AE111" i="8"/>
  <c r="AF111" i="8"/>
  <c r="X112" i="8"/>
  <c r="Z112" i="8"/>
  <c r="AA112" i="8"/>
  <c r="AB112" i="8"/>
  <c r="AC112" i="8"/>
  <c r="AD112" i="8"/>
  <c r="X113" i="8"/>
  <c r="Z113" i="8"/>
  <c r="AA113" i="8"/>
  <c r="AB113" i="8"/>
  <c r="AC113" i="8"/>
  <c r="AD113" i="8"/>
  <c r="AF113" i="8"/>
  <c r="X114" i="8"/>
  <c r="Z114" i="8"/>
  <c r="AA114" i="8"/>
  <c r="AE114" i="8"/>
  <c r="X115" i="8"/>
  <c r="Z115" i="8"/>
  <c r="AA115" i="8"/>
  <c r="AE115" i="8"/>
  <c r="AF115" i="8"/>
  <c r="X116" i="8"/>
  <c r="Z116" i="8"/>
  <c r="AA116" i="8"/>
  <c r="X117" i="8"/>
  <c r="Z117" i="8"/>
  <c r="AA117" i="8"/>
  <c r="AF117" i="8"/>
  <c r="X118" i="8"/>
  <c r="Z118" i="8"/>
  <c r="AA118" i="8"/>
  <c r="AD118" i="8"/>
  <c r="AE118" i="8"/>
  <c r="X119" i="8"/>
  <c r="Z119" i="8"/>
  <c r="AA119" i="8"/>
  <c r="AD119" i="8"/>
  <c r="AE119" i="8"/>
  <c r="AF119" i="8"/>
  <c r="X120" i="8"/>
  <c r="Z120" i="8"/>
  <c r="AA120" i="8"/>
  <c r="AD120" i="8"/>
  <c r="X121" i="8"/>
  <c r="Z121" i="8"/>
  <c r="AA121" i="8"/>
  <c r="AD121" i="8"/>
  <c r="AF121" i="8"/>
  <c r="X122" i="8"/>
  <c r="Z122" i="8"/>
  <c r="AA122" i="8"/>
  <c r="AC122" i="8"/>
  <c r="AE122" i="8"/>
  <c r="X123" i="8"/>
  <c r="Z123" i="8"/>
  <c r="AA123" i="8"/>
  <c r="AC123" i="8"/>
  <c r="AE123" i="8"/>
  <c r="AF123" i="8"/>
  <c r="X124" i="8"/>
  <c r="Z124" i="8"/>
  <c r="AA124" i="8"/>
  <c r="AC124" i="8"/>
  <c r="X125" i="8"/>
  <c r="Z125" i="8"/>
  <c r="AA125" i="8"/>
  <c r="AC125" i="8"/>
  <c r="AF125" i="8"/>
  <c r="X126" i="8"/>
  <c r="Z126" i="8"/>
  <c r="AA126" i="8"/>
  <c r="AC126" i="8"/>
  <c r="AD126" i="8"/>
  <c r="AE126" i="8"/>
  <c r="X127" i="8"/>
  <c r="Z127" i="8"/>
  <c r="AA127" i="8"/>
  <c r="AC127" i="8"/>
  <c r="AD127" i="8"/>
  <c r="AE127" i="8"/>
  <c r="AF127" i="8"/>
  <c r="X128" i="8"/>
  <c r="Z128" i="8"/>
  <c r="AA128" i="8"/>
  <c r="AC128" i="8"/>
  <c r="AD128" i="8"/>
  <c r="X129" i="8"/>
  <c r="Z129" i="8"/>
  <c r="AA129" i="8"/>
  <c r="AC129" i="8"/>
  <c r="AD129" i="8"/>
  <c r="AF129" i="8"/>
  <c r="X130" i="8"/>
  <c r="Y130" i="8"/>
  <c r="AB130" i="8"/>
  <c r="AE130" i="8"/>
  <c r="X131" i="8"/>
  <c r="Y131" i="8"/>
  <c r="AB131" i="8"/>
  <c r="AE131" i="8"/>
  <c r="AF131" i="8"/>
  <c r="X132" i="8"/>
  <c r="Y132" i="8"/>
  <c r="AB132" i="8"/>
  <c r="X133" i="8"/>
  <c r="Y133" i="8"/>
  <c r="AB133" i="8"/>
  <c r="AF133" i="8"/>
  <c r="X134" i="8"/>
  <c r="Y134" i="8"/>
  <c r="AB134" i="8"/>
  <c r="AD134" i="8"/>
  <c r="AE134" i="8"/>
  <c r="X135" i="8"/>
  <c r="Y135" i="8"/>
  <c r="AB135" i="8"/>
  <c r="AD135" i="8"/>
  <c r="AE135" i="8"/>
  <c r="AF135" i="8"/>
  <c r="X136" i="8"/>
  <c r="Y136" i="8"/>
  <c r="AB136" i="8"/>
  <c r="AD136" i="8"/>
  <c r="X137" i="8"/>
  <c r="Y137" i="8"/>
  <c r="AB137" i="8"/>
  <c r="AD137" i="8"/>
  <c r="AF137" i="8"/>
  <c r="X138" i="8"/>
  <c r="Y138" i="8"/>
  <c r="AB138" i="8"/>
  <c r="AC138" i="8"/>
  <c r="AE138" i="8"/>
  <c r="X139" i="8"/>
  <c r="Y139" i="8"/>
  <c r="AB139" i="8"/>
  <c r="AC139" i="8"/>
  <c r="AE139" i="8"/>
  <c r="AF139" i="8"/>
  <c r="X140" i="8"/>
  <c r="Y140" i="8"/>
  <c r="AB140" i="8"/>
  <c r="AC140" i="8"/>
  <c r="X141" i="8"/>
  <c r="Y141" i="8"/>
  <c r="AB141" i="8"/>
  <c r="AC141" i="8"/>
  <c r="AF141" i="8"/>
  <c r="X142" i="8"/>
  <c r="Y142" i="8"/>
  <c r="AB142" i="8"/>
  <c r="AC142" i="8"/>
  <c r="AD142" i="8"/>
  <c r="AE142" i="8"/>
  <c r="X143" i="8"/>
  <c r="Y143" i="8"/>
  <c r="AB143" i="8"/>
  <c r="AC143" i="8"/>
  <c r="AD143" i="8"/>
  <c r="AE143" i="8"/>
  <c r="AF143" i="8"/>
  <c r="X144" i="8"/>
  <c r="Y144" i="8"/>
  <c r="AB144" i="8"/>
  <c r="AC144" i="8"/>
  <c r="AD144" i="8"/>
  <c r="X145" i="8"/>
  <c r="Y145" i="8"/>
  <c r="AB145" i="8"/>
  <c r="AC145" i="8"/>
  <c r="AD145" i="8"/>
  <c r="AF145" i="8"/>
  <c r="X146" i="8"/>
  <c r="Y146" i="8"/>
  <c r="AE146" i="8"/>
  <c r="X147" i="8"/>
  <c r="Y147" i="8"/>
  <c r="AE147" i="8"/>
  <c r="AF147" i="8"/>
  <c r="X148" i="8"/>
  <c r="Y148" i="8"/>
  <c r="X149" i="8"/>
  <c r="Y149" i="8"/>
  <c r="AF149" i="8"/>
  <c r="X150" i="8"/>
  <c r="Y150" i="8"/>
  <c r="AD150" i="8"/>
  <c r="AE150" i="8"/>
  <c r="X151" i="8"/>
  <c r="Y151" i="8"/>
  <c r="AD151" i="8"/>
  <c r="AE151" i="8"/>
  <c r="AF151" i="8"/>
  <c r="X152" i="8"/>
  <c r="Y152" i="8"/>
  <c r="AD152" i="8"/>
  <c r="X153" i="8"/>
  <c r="Y153" i="8"/>
  <c r="AD153" i="8"/>
  <c r="AF153" i="8"/>
  <c r="X154" i="8"/>
  <c r="Y154" i="8"/>
  <c r="AC154" i="8"/>
  <c r="AE154" i="8"/>
  <c r="X155" i="8"/>
  <c r="Y155" i="8"/>
  <c r="AC155" i="8"/>
  <c r="AE155" i="8"/>
  <c r="AF155" i="8"/>
  <c r="X156" i="8"/>
  <c r="Y156" i="8"/>
  <c r="AC156" i="8"/>
  <c r="X157" i="8"/>
  <c r="Y157" i="8"/>
  <c r="AC157" i="8"/>
  <c r="AF157" i="8"/>
  <c r="X158" i="8"/>
  <c r="Y158" i="8"/>
  <c r="AC158" i="8"/>
  <c r="AD158" i="8"/>
  <c r="AE158" i="8"/>
  <c r="X159" i="8"/>
  <c r="Y159" i="8"/>
  <c r="AC159" i="8"/>
  <c r="AD159" i="8"/>
  <c r="AE159" i="8"/>
  <c r="AF159" i="8"/>
  <c r="X160" i="8"/>
  <c r="Y160" i="8"/>
  <c r="AC160" i="8"/>
  <c r="AD160" i="8"/>
  <c r="X161" i="8"/>
  <c r="Y161" i="8"/>
  <c r="AC161" i="8"/>
  <c r="AD161" i="8"/>
  <c r="AF161" i="8"/>
  <c r="X162" i="8"/>
  <c r="Y162" i="8"/>
  <c r="AA162" i="8"/>
  <c r="AB162" i="8"/>
  <c r="AE162" i="8"/>
  <c r="X163" i="8"/>
  <c r="Y163" i="8"/>
  <c r="AA163" i="8"/>
  <c r="AB163" i="8"/>
  <c r="AE163" i="8"/>
  <c r="AF163" i="8"/>
  <c r="X164" i="8"/>
  <c r="Y164" i="8"/>
  <c r="AA164" i="8"/>
  <c r="AB164" i="8"/>
  <c r="X165" i="8"/>
  <c r="Y165" i="8"/>
  <c r="AA165" i="8"/>
  <c r="AB165" i="8"/>
  <c r="AF165" i="8"/>
  <c r="X166" i="8"/>
  <c r="Y166" i="8"/>
  <c r="AA166" i="8"/>
  <c r="AB166" i="8"/>
  <c r="AD166" i="8"/>
  <c r="AE166" i="8"/>
  <c r="X167" i="8"/>
  <c r="Y167" i="8"/>
  <c r="AA167" i="8"/>
  <c r="AB167" i="8"/>
  <c r="AD167" i="8"/>
  <c r="AE167" i="8"/>
  <c r="AF167" i="8"/>
  <c r="X168" i="8"/>
  <c r="Y168" i="8"/>
  <c r="AA168" i="8"/>
  <c r="AB168" i="8"/>
  <c r="AD168" i="8"/>
  <c r="X169" i="8"/>
  <c r="Y169" i="8"/>
  <c r="AA169" i="8"/>
  <c r="AB169" i="8"/>
  <c r="AD169" i="8"/>
  <c r="AF169" i="8"/>
  <c r="X170" i="8"/>
  <c r="Y170" i="8"/>
  <c r="AA170" i="8"/>
  <c r="AB170" i="8"/>
  <c r="AC170" i="8"/>
  <c r="AE170" i="8"/>
  <c r="X171" i="8"/>
  <c r="Y171" i="8"/>
  <c r="AA171" i="8"/>
  <c r="AB171" i="8"/>
  <c r="AC171" i="8"/>
  <c r="AE171" i="8"/>
  <c r="AF171" i="8"/>
  <c r="X172" i="8"/>
  <c r="Y172" i="8"/>
  <c r="AA172" i="8"/>
  <c r="AB172" i="8"/>
  <c r="AC172" i="8"/>
  <c r="X173" i="8"/>
  <c r="Y173" i="8"/>
  <c r="AA173" i="8"/>
  <c r="AB173" i="8"/>
  <c r="AC173" i="8"/>
  <c r="AF173" i="8"/>
  <c r="X174" i="8"/>
  <c r="Y174" i="8"/>
  <c r="AA174" i="8"/>
  <c r="AB174" i="8"/>
  <c r="AC174" i="8"/>
  <c r="AD174" i="8"/>
  <c r="AE174" i="8"/>
  <c r="X175" i="8"/>
  <c r="Y175" i="8"/>
  <c r="AA175" i="8"/>
  <c r="AB175" i="8"/>
  <c r="AC175" i="8"/>
  <c r="AD175" i="8"/>
  <c r="AE175" i="8"/>
  <c r="AF175" i="8"/>
  <c r="X176" i="8"/>
  <c r="Y176" i="8"/>
  <c r="AA176" i="8"/>
  <c r="AB176" i="8"/>
  <c r="AC176" i="8"/>
  <c r="AD176" i="8"/>
  <c r="X177" i="8"/>
  <c r="Y177" i="8"/>
  <c r="AA177" i="8"/>
  <c r="AB177" i="8"/>
  <c r="AC177" i="8"/>
  <c r="AD177" i="8"/>
  <c r="AF177" i="8"/>
  <c r="X178" i="8"/>
  <c r="Y178" i="8"/>
  <c r="AA178" i="8"/>
  <c r="AE178" i="8"/>
  <c r="X179" i="8"/>
  <c r="Y179" i="8"/>
  <c r="AA179" i="8"/>
  <c r="AE179" i="8"/>
  <c r="AF179" i="8"/>
  <c r="X180" i="8"/>
  <c r="Y180" i="8"/>
  <c r="AA180" i="8"/>
  <c r="X181" i="8"/>
  <c r="Y181" i="8"/>
  <c r="AA181" i="8"/>
  <c r="AF181" i="8"/>
  <c r="X182" i="8"/>
  <c r="Y182" i="8"/>
  <c r="AA182" i="8"/>
  <c r="AD182" i="8"/>
  <c r="AE182" i="8"/>
  <c r="X183" i="8"/>
  <c r="Y183" i="8"/>
  <c r="AA183" i="8"/>
  <c r="AD183" i="8"/>
  <c r="AE183" i="8"/>
  <c r="AF183" i="8"/>
  <c r="X184" i="8"/>
  <c r="Y184" i="8"/>
  <c r="AA184" i="8"/>
  <c r="AD184" i="8"/>
  <c r="X185" i="8"/>
  <c r="Y185" i="8"/>
  <c r="AA185" i="8"/>
  <c r="AD185" i="8"/>
  <c r="AF185" i="8"/>
  <c r="X186" i="8"/>
  <c r="Y186" i="8"/>
  <c r="AA186" i="8"/>
  <c r="AC186" i="8"/>
  <c r="AE186" i="8"/>
  <c r="X187" i="8"/>
  <c r="Y187" i="8"/>
  <c r="AA187" i="8"/>
  <c r="AC187" i="8"/>
  <c r="AE187" i="8"/>
  <c r="AF187" i="8"/>
  <c r="X188" i="8"/>
  <c r="Y188" i="8"/>
  <c r="AA188" i="8"/>
  <c r="AC188" i="8"/>
  <c r="X189" i="8"/>
  <c r="Y189" i="8"/>
  <c r="AA189" i="8"/>
  <c r="AC189" i="8"/>
  <c r="AF189" i="8"/>
  <c r="X190" i="8"/>
  <c r="Y190" i="8"/>
  <c r="AA190" i="8"/>
  <c r="AC190" i="8"/>
  <c r="AD190" i="8"/>
  <c r="AE190" i="8"/>
  <c r="X191" i="8"/>
  <c r="Y191" i="8"/>
  <c r="AA191" i="8"/>
  <c r="AC191" i="8"/>
  <c r="AD191" i="8"/>
  <c r="AE191" i="8"/>
  <c r="AF191" i="8"/>
  <c r="X192" i="8"/>
  <c r="Y192" i="8"/>
  <c r="AA192" i="8"/>
  <c r="AC192" i="8"/>
  <c r="AD192" i="8"/>
  <c r="X193" i="8"/>
  <c r="Y193" i="8"/>
  <c r="AA193" i="8"/>
  <c r="AC193" i="8"/>
  <c r="AD193" i="8"/>
  <c r="AF193" i="8"/>
  <c r="X194" i="8"/>
  <c r="Y194" i="8"/>
  <c r="Z194" i="8"/>
  <c r="AB194" i="8"/>
  <c r="AE194" i="8"/>
  <c r="X195" i="8"/>
  <c r="Y195" i="8"/>
  <c r="Z195" i="8"/>
  <c r="AB195" i="8"/>
  <c r="AE195" i="8"/>
  <c r="AF195" i="8"/>
  <c r="X196" i="8"/>
  <c r="Y196" i="8"/>
  <c r="Z196" i="8"/>
  <c r="AB196" i="8"/>
  <c r="X197" i="8"/>
  <c r="Y197" i="8"/>
  <c r="Z197" i="8"/>
  <c r="AB197" i="8"/>
  <c r="AF197" i="8"/>
  <c r="X198" i="8"/>
  <c r="Y198" i="8"/>
  <c r="Z198" i="8"/>
  <c r="AB198" i="8"/>
  <c r="AD198" i="8"/>
  <c r="AE198" i="8"/>
  <c r="X199" i="8"/>
  <c r="Y199" i="8"/>
  <c r="Z199" i="8"/>
  <c r="AB199" i="8"/>
  <c r="AD199" i="8"/>
  <c r="AE199" i="8"/>
  <c r="AF199" i="8"/>
  <c r="X200" i="8"/>
  <c r="Y200" i="8"/>
  <c r="Z200" i="8"/>
  <c r="AB200" i="8"/>
  <c r="AD200" i="8"/>
  <c r="X201" i="8"/>
  <c r="Y201" i="8"/>
  <c r="Z201" i="8"/>
  <c r="AB201" i="8"/>
  <c r="AD201" i="8"/>
  <c r="AF201" i="8"/>
  <c r="X202" i="8"/>
  <c r="Y202" i="8"/>
  <c r="Z202" i="8"/>
  <c r="AB202" i="8"/>
  <c r="AC202" i="8"/>
  <c r="AE202" i="8"/>
  <c r="X203" i="8"/>
  <c r="Y203" i="8"/>
  <c r="Z203" i="8"/>
  <c r="AB203" i="8"/>
  <c r="AC203" i="8"/>
  <c r="AE203" i="8"/>
  <c r="AF203" i="8"/>
  <c r="X204" i="8"/>
  <c r="Y204" i="8"/>
  <c r="Z204" i="8"/>
  <c r="AB204" i="8"/>
  <c r="AC204" i="8"/>
  <c r="X205" i="8"/>
  <c r="Y205" i="8"/>
  <c r="Z205" i="8"/>
  <c r="AB205" i="8"/>
  <c r="AC205" i="8"/>
  <c r="AF205" i="8"/>
  <c r="X206" i="8"/>
  <c r="Y206" i="8"/>
  <c r="Z206" i="8"/>
  <c r="AB206" i="8"/>
  <c r="AC206" i="8"/>
  <c r="AD206" i="8"/>
  <c r="AE206" i="8"/>
  <c r="X207" i="8"/>
  <c r="Y207" i="8"/>
  <c r="Z207" i="8"/>
  <c r="AB207" i="8"/>
  <c r="AC207" i="8"/>
  <c r="AD207" i="8"/>
  <c r="AE207" i="8"/>
  <c r="AF207" i="8"/>
  <c r="X208" i="8"/>
  <c r="Y208" i="8"/>
  <c r="Z208" i="8"/>
  <c r="AB208" i="8"/>
  <c r="AC208" i="8"/>
  <c r="AD208" i="8"/>
  <c r="X209" i="8"/>
  <c r="Y209" i="8"/>
  <c r="Z209" i="8"/>
  <c r="AB209" i="8"/>
  <c r="AC209" i="8"/>
  <c r="AD209" i="8"/>
  <c r="AF209" i="8"/>
  <c r="X210" i="8"/>
  <c r="Y210" i="8"/>
  <c r="Z210" i="8"/>
  <c r="AE210" i="8"/>
  <c r="X211" i="8"/>
  <c r="Y211" i="8"/>
  <c r="Z211" i="8"/>
  <c r="AE211" i="8"/>
  <c r="AF211" i="8"/>
  <c r="X212" i="8"/>
  <c r="Y212" i="8"/>
  <c r="Z212" i="8"/>
  <c r="X213" i="8"/>
  <c r="Y213" i="8"/>
  <c r="Z213" i="8"/>
  <c r="AF213" i="8"/>
  <c r="X214" i="8"/>
  <c r="Y214" i="8"/>
  <c r="Z214" i="8"/>
  <c r="AD214" i="8"/>
  <c r="AE214" i="8"/>
  <c r="X215" i="8"/>
  <c r="Y215" i="8"/>
  <c r="Z215" i="8"/>
  <c r="AD215" i="8"/>
  <c r="AE215" i="8"/>
  <c r="AF215" i="8"/>
  <c r="X216" i="8"/>
  <c r="Y216" i="8"/>
  <c r="Z216" i="8"/>
  <c r="AD216" i="8"/>
  <c r="X217" i="8"/>
  <c r="Y217" i="8"/>
  <c r="Z217" i="8"/>
  <c r="AD217" i="8"/>
  <c r="AF217" i="8"/>
  <c r="X218" i="8"/>
  <c r="Y218" i="8"/>
  <c r="Z218" i="8"/>
  <c r="AC218" i="8"/>
  <c r="AE218" i="8"/>
  <c r="X219" i="8"/>
  <c r="Y219" i="8"/>
  <c r="Z219" i="8"/>
  <c r="AC219" i="8"/>
  <c r="AE219" i="8"/>
  <c r="AF219" i="8"/>
  <c r="X220" i="8"/>
  <c r="Y220" i="8"/>
  <c r="Z220" i="8"/>
  <c r="AC220" i="8"/>
  <c r="X221" i="8"/>
  <c r="Y221" i="8"/>
  <c r="Z221" i="8"/>
  <c r="AC221" i="8"/>
  <c r="AF221" i="8"/>
  <c r="X222" i="8"/>
  <c r="Y222" i="8"/>
  <c r="Z222" i="8"/>
  <c r="AC222" i="8"/>
  <c r="AD222" i="8"/>
  <c r="AE222" i="8"/>
  <c r="X223" i="8"/>
  <c r="Y223" i="8"/>
  <c r="Z223" i="8"/>
  <c r="AC223" i="8"/>
  <c r="AD223" i="8"/>
  <c r="AE223" i="8"/>
  <c r="AF223" i="8"/>
  <c r="X224" i="8"/>
  <c r="Y224" i="8"/>
  <c r="Z224" i="8"/>
  <c r="AC224" i="8"/>
  <c r="AD224" i="8"/>
  <c r="X225" i="8"/>
  <c r="Y225" i="8"/>
  <c r="Z225" i="8"/>
  <c r="AC225" i="8"/>
  <c r="AD225" i="8"/>
  <c r="AF225" i="8"/>
  <c r="X226" i="8"/>
  <c r="Y226" i="8"/>
  <c r="Z226" i="8"/>
  <c r="AA226" i="8"/>
  <c r="AB226" i="8"/>
  <c r="AE226" i="8"/>
  <c r="X227" i="8"/>
  <c r="Y227" i="8"/>
  <c r="Z227" i="8"/>
  <c r="AA227" i="8"/>
  <c r="AB227" i="8"/>
  <c r="AE227" i="8"/>
  <c r="AF227" i="8"/>
  <c r="X228" i="8"/>
  <c r="Y228" i="8"/>
  <c r="Z228" i="8"/>
  <c r="AA228" i="8"/>
  <c r="AB228" i="8"/>
  <c r="X229" i="8"/>
  <c r="Y229" i="8"/>
  <c r="Z229" i="8"/>
  <c r="AA229" i="8"/>
  <c r="AB229" i="8"/>
  <c r="AF229" i="8"/>
  <c r="X230" i="8"/>
  <c r="Y230" i="8"/>
  <c r="Z230" i="8"/>
  <c r="AA230" i="8"/>
  <c r="AB230" i="8"/>
  <c r="AD230" i="8"/>
  <c r="AE230" i="8"/>
  <c r="X231" i="8"/>
  <c r="Y231" i="8"/>
  <c r="Z231" i="8"/>
  <c r="AA231" i="8"/>
  <c r="AB231" i="8"/>
  <c r="AD231" i="8"/>
  <c r="AE231" i="8"/>
  <c r="AF231" i="8"/>
  <c r="X232" i="8"/>
  <c r="Y232" i="8"/>
  <c r="Z232" i="8"/>
  <c r="AA232" i="8"/>
  <c r="AB232" i="8"/>
  <c r="AD232" i="8"/>
  <c r="X233" i="8"/>
  <c r="Y233" i="8"/>
  <c r="Z233" i="8"/>
  <c r="AA233" i="8"/>
  <c r="AB233" i="8"/>
  <c r="AD233" i="8"/>
  <c r="AF233" i="8"/>
  <c r="X234" i="8"/>
  <c r="Y234" i="8"/>
  <c r="Z234" i="8"/>
  <c r="AA234" i="8"/>
  <c r="AB234" i="8"/>
  <c r="AC234" i="8"/>
  <c r="AE234" i="8"/>
  <c r="X235" i="8"/>
  <c r="Y235" i="8"/>
  <c r="Z235" i="8"/>
  <c r="AA235" i="8"/>
  <c r="AB235" i="8"/>
  <c r="AC235" i="8"/>
  <c r="AE235" i="8"/>
  <c r="AF235" i="8"/>
  <c r="X236" i="8"/>
  <c r="Y236" i="8"/>
  <c r="Z236" i="8"/>
  <c r="AA236" i="8"/>
  <c r="AB236" i="8"/>
  <c r="AC236" i="8"/>
  <c r="X237" i="8"/>
  <c r="Y237" i="8"/>
  <c r="Z237" i="8"/>
  <c r="AA237" i="8"/>
  <c r="AB237" i="8"/>
  <c r="AC237" i="8"/>
  <c r="AF237" i="8"/>
  <c r="X238" i="8"/>
  <c r="Y238" i="8"/>
  <c r="Z238" i="8"/>
  <c r="AA238" i="8"/>
  <c r="AB238" i="8"/>
  <c r="AC238" i="8"/>
  <c r="AD238" i="8"/>
  <c r="AE238" i="8"/>
  <c r="X239" i="8"/>
  <c r="Y239" i="8"/>
  <c r="Z239" i="8"/>
  <c r="AA239" i="8"/>
  <c r="AB239" i="8"/>
  <c r="AC239" i="8"/>
  <c r="AD239" i="8"/>
  <c r="AE239" i="8"/>
  <c r="AF239" i="8"/>
  <c r="X240" i="8"/>
  <c r="Y240" i="8"/>
  <c r="Z240" i="8"/>
  <c r="AA240" i="8"/>
  <c r="AB240" i="8"/>
  <c r="AC240" i="8"/>
  <c r="AD240" i="8"/>
  <c r="X241" i="8"/>
  <c r="Y241" i="8"/>
  <c r="Z241" i="8"/>
  <c r="AA241" i="8"/>
  <c r="AB241" i="8"/>
  <c r="AC241" i="8"/>
  <c r="AD241" i="8"/>
  <c r="AF241" i="8"/>
  <c r="X242" i="8"/>
  <c r="Y242" i="8"/>
  <c r="Z242" i="8"/>
  <c r="AA242" i="8"/>
  <c r="AE242" i="8"/>
  <c r="X243" i="8"/>
  <c r="Y243" i="8"/>
  <c r="Z243" i="8"/>
  <c r="AA243" i="8"/>
  <c r="AE243" i="8"/>
  <c r="AF243" i="8"/>
  <c r="X244" i="8"/>
  <c r="Y244" i="8"/>
  <c r="Z244" i="8"/>
  <c r="AA244" i="8"/>
  <c r="X245" i="8"/>
  <c r="Y245" i="8"/>
  <c r="Z245" i="8"/>
  <c r="AA245" i="8"/>
  <c r="AF245" i="8"/>
  <c r="X246" i="8"/>
  <c r="Y246" i="8"/>
  <c r="Z246" i="8"/>
  <c r="AA246" i="8"/>
  <c r="AD246" i="8"/>
  <c r="AE246" i="8"/>
  <c r="X247" i="8"/>
  <c r="Y247" i="8"/>
  <c r="Z247" i="8"/>
  <c r="AA247" i="8"/>
  <c r="AD247" i="8"/>
  <c r="AE247" i="8"/>
  <c r="AF247" i="8"/>
  <c r="X248" i="8"/>
  <c r="Y248" i="8"/>
  <c r="Z248" i="8"/>
  <c r="AA248" i="8"/>
  <c r="AD248" i="8"/>
  <c r="X249" i="8"/>
  <c r="Y249" i="8"/>
  <c r="Z249" i="8"/>
  <c r="AA249" i="8"/>
  <c r="AD249" i="8"/>
  <c r="AF249" i="8"/>
  <c r="X250" i="8"/>
  <c r="Y250" i="8"/>
  <c r="Z250" i="8"/>
  <c r="AA250" i="8"/>
  <c r="AC250" i="8"/>
  <c r="AE250" i="8"/>
  <c r="X251" i="8"/>
  <c r="Y251" i="8"/>
  <c r="Z251" i="8"/>
  <c r="AA251" i="8"/>
  <c r="AC251" i="8"/>
  <c r="AE251" i="8"/>
  <c r="AF251" i="8"/>
  <c r="X252" i="8"/>
  <c r="Y252" i="8"/>
  <c r="Z252" i="8"/>
  <c r="AA252" i="8"/>
  <c r="AC252" i="8"/>
  <c r="X253" i="8"/>
  <c r="Y253" i="8"/>
  <c r="Z253" i="8"/>
  <c r="AA253" i="8"/>
  <c r="AC253" i="8"/>
  <c r="AF253" i="8"/>
  <c r="X254" i="8"/>
  <c r="Y254" i="8"/>
  <c r="Z254" i="8"/>
  <c r="AA254" i="8"/>
  <c r="AC254" i="8"/>
  <c r="AD254" i="8"/>
  <c r="AE254" i="8"/>
  <c r="X255" i="8"/>
  <c r="Y255" i="8"/>
  <c r="Z255" i="8"/>
  <c r="AA255" i="8"/>
  <c r="AC255" i="8"/>
  <c r="AD255" i="8"/>
  <c r="AE255" i="8"/>
  <c r="AF255" i="8"/>
  <c r="X256" i="8"/>
  <c r="Y256" i="8"/>
  <c r="Z256" i="8"/>
  <c r="AA256" i="8"/>
  <c r="AC256" i="8"/>
  <c r="AD256" i="8"/>
  <c r="X257" i="8"/>
  <c r="Y257" i="8"/>
  <c r="Z257" i="8"/>
  <c r="AA257" i="8"/>
  <c r="AC257" i="8"/>
  <c r="AD257" i="8"/>
  <c r="AF257" i="8"/>
  <c r="AB258" i="8"/>
  <c r="AE258" i="8"/>
  <c r="AB259" i="8"/>
  <c r="AE259" i="8"/>
  <c r="AF259" i="8"/>
  <c r="AB260" i="8"/>
  <c r="AB261" i="8"/>
  <c r="AF261" i="8"/>
  <c r="AB262" i="8"/>
  <c r="AD262" i="8"/>
  <c r="AE262" i="8"/>
  <c r="AB263" i="8"/>
  <c r="AD263" i="8"/>
  <c r="AE263" i="8"/>
  <c r="AF263" i="8"/>
  <c r="AB264" i="8"/>
  <c r="AD264" i="8"/>
  <c r="AB265" i="8"/>
  <c r="AD265" i="8"/>
  <c r="AF265" i="8"/>
  <c r="AB266" i="8"/>
  <c r="AC266" i="8"/>
  <c r="AE266" i="8"/>
  <c r="AB267" i="8"/>
  <c r="AC267" i="8"/>
  <c r="AE267" i="8"/>
  <c r="AF267" i="8"/>
  <c r="AB268" i="8"/>
  <c r="AC268" i="8"/>
  <c r="AB269" i="8"/>
  <c r="AC269" i="8"/>
  <c r="AF269" i="8"/>
  <c r="AB270" i="8"/>
  <c r="AC270" i="8"/>
  <c r="AD270" i="8"/>
  <c r="AE270" i="8"/>
  <c r="AB271" i="8"/>
  <c r="AC271" i="8"/>
  <c r="AD271" i="8"/>
  <c r="AE271" i="8"/>
  <c r="AF271" i="8"/>
  <c r="AB272" i="8"/>
  <c r="AC272" i="8"/>
  <c r="AD272" i="8"/>
  <c r="AB273" i="8"/>
  <c r="AC273" i="8"/>
  <c r="AD273" i="8"/>
  <c r="AF273" i="8"/>
  <c r="AE274" i="8"/>
  <c r="AE275" i="8"/>
  <c r="AF275" i="8"/>
  <c r="AF277" i="8"/>
  <c r="AD278" i="8"/>
  <c r="AE278" i="8"/>
  <c r="AD279" i="8"/>
  <c r="AE279" i="8"/>
  <c r="AF279" i="8"/>
  <c r="AD280" i="8"/>
  <c r="AD281" i="8"/>
  <c r="AF281" i="8"/>
  <c r="AC282" i="8"/>
  <c r="AE282" i="8"/>
  <c r="AC283" i="8"/>
  <c r="AE283" i="8"/>
  <c r="AF283" i="8"/>
  <c r="AC284" i="8"/>
  <c r="AC285" i="8"/>
  <c r="AF285" i="8"/>
  <c r="AC286" i="8"/>
  <c r="AD286" i="8"/>
  <c r="AE286" i="8"/>
  <c r="AC287" i="8"/>
  <c r="AD287" i="8"/>
  <c r="AE287" i="8"/>
  <c r="AF287" i="8"/>
  <c r="AC288" i="8"/>
  <c r="AD288" i="8"/>
  <c r="AC289" i="8"/>
  <c r="AD289" i="8"/>
  <c r="AF289" i="8"/>
  <c r="AA290" i="8"/>
  <c r="AB290" i="8"/>
  <c r="AE290" i="8"/>
  <c r="AA291" i="8"/>
  <c r="AB291" i="8"/>
  <c r="AE291" i="8"/>
  <c r="AF291" i="8"/>
  <c r="AA292" i="8"/>
  <c r="AB292" i="8"/>
  <c r="AA293" i="8"/>
  <c r="AB293" i="8"/>
  <c r="AF293" i="8"/>
  <c r="AA294" i="8"/>
  <c r="AB294" i="8"/>
  <c r="AD294" i="8"/>
  <c r="AE294" i="8"/>
  <c r="AA295" i="8"/>
  <c r="AB295" i="8"/>
  <c r="AD295" i="8"/>
  <c r="AE295" i="8"/>
  <c r="AF295" i="8"/>
  <c r="AA296" i="8"/>
  <c r="AB296" i="8"/>
  <c r="AD296" i="8"/>
  <c r="AA297" i="8"/>
  <c r="AB297" i="8"/>
  <c r="AD297" i="8"/>
  <c r="AF297" i="8"/>
  <c r="AA298" i="8"/>
  <c r="AB298" i="8"/>
  <c r="AC298" i="8"/>
  <c r="AE298" i="8"/>
  <c r="AA299" i="8"/>
  <c r="AB299" i="8"/>
  <c r="AC299" i="8"/>
  <c r="AE299" i="8"/>
  <c r="AF299" i="8"/>
  <c r="AA300" i="8"/>
  <c r="AB300" i="8"/>
  <c r="AC300" i="8"/>
  <c r="AA301" i="8"/>
  <c r="AB301" i="8"/>
  <c r="AC301" i="8"/>
  <c r="AF301" i="8"/>
  <c r="AA302" i="8"/>
  <c r="AB302" i="8"/>
  <c r="AC302" i="8"/>
  <c r="AD302" i="8"/>
  <c r="AE302" i="8"/>
  <c r="AA303" i="8"/>
  <c r="AB303" i="8"/>
  <c r="AC303" i="8"/>
  <c r="AD303" i="8"/>
  <c r="AE303" i="8"/>
  <c r="AF303" i="8"/>
  <c r="AA304" i="8"/>
  <c r="AB304" i="8"/>
  <c r="AC304" i="8"/>
  <c r="AD304" i="8"/>
  <c r="AA305" i="8"/>
  <c r="AB305" i="8"/>
  <c r="AC305" i="8"/>
  <c r="AD305" i="8"/>
  <c r="AF305" i="8"/>
  <c r="AA306" i="8"/>
  <c r="AE306" i="8"/>
  <c r="AA307" i="8"/>
  <c r="AE307" i="8"/>
  <c r="AF307" i="8"/>
  <c r="AA308" i="8"/>
  <c r="AA309" i="8"/>
  <c r="AF309" i="8"/>
  <c r="AA310" i="8"/>
  <c r="AD310" i="8"/>
  <c r="AE310" i="8"/>
  <c r="AA311" i="8"/>
  <c r="AD311" i="8"/>
  <c r="AE311" i="8"/>
  <c r="AF311" i="8"/>
  <c r="AA312" i="8"/>
  <c r="AD312" i="8"/>
  <c r="AA313" i="8"/>
  <c r="AD313" i="8"/>
  <c r="AF313" i="8"/>
  <c r="AA314" i="8"/>
  <c r="AC314" i="8"/>
  <c r="AE314" i="8"/>
  <c r="AA315" i="8"/>
  <c r="AC315" i="8"/>
  <c r="AE315" i="8"/>
  <c r="AF315" i="8"/>
  <c r="AA316" i="8"/>
  <c r="AC316" i="8"/>
  <c r="AA317" i="8"/>
  <c r="AC317" i="8"/>
  <c r="AF317" i="8"/>
  <c r="AA318" i="8"/>
  <c r="AC318" i="8"/>
  <c r="AD318" i="8"/>
  <c r="AE318" i="8"/>
  <c r="AA319" i="8"/>
  <c r="AC319" i="8"/>
  <c r="AD319" i="8"/>
  <c r="AE319" i="8"/>
  <c r="AF319" i="8"/>
  <c r="AA320" i="8"/>
  <c r="AC320" i="8"/>
  <c r="AD320" i="8"/>
  <c r="AA321" i="8"/>
  <c r="AC321" i="8"/>
  <c r="AD321" i="8"/>
  <c r="AF321" i="8"/>
  <c r="Z322" i="8"/>
  <c r="AB322" i="8"/>
  <c r="AE322" i="8"/>
  <c r="Z323" i="8"/>
  <c r="AB323" i="8"/>
  <c r="AE323" i="8"/>
  <c r="AF323" i="8"/>
  <c r="Z324" i="8"/>
  <c r="AB324" i="8"/>
  <c r="Z325" i="8"/>
  <c r="AB325" i="8"/>
  <c r="AF325" i="8"/>
  <c r="Z326" i="8"/>
  <c r="AB326" i="8"/>
  <c r="AD326" i="8"/>
  <c r="AE326" i="8"/>
  <c r="Z327" i="8"/>
  <c r="AB327" i="8"/>
  <c r="AD327" i="8"/>
  <c r="AE327" i="8"/>
  <c r="AF327" i="8"/>
  <c r="Z328" i="8"/>
  <c r="AB328" i="8"/>
  <c r="AD328" i="8"/>
  <c r="Z329" i="8"/>
  <c r="AB329" i="8"/>
  <c r="AD329" i="8"/>
  <c r="AF329" i="8"/>
  <c r="Z330" i="8"/>
  <c r="AB330" i="8"/>
  <c r="AC330" i="8"/>
  <c r="AE330" i="8"/>
  <c r="Z331" i="8"/>
  <c r="AB331" i="8"/>
  <c r="AC331" i="8"/>
  <c r="AE331" i="8"/>
  <c r="AF331" i="8"/>
  <c r="Z332" i="8"/>
  <c r="AB332" i="8"/>
  <c r="AC332" i="8"/>
  <c r="Z333" i="8"/>
  <c r="AB333" i="8"/>
  <c r="AC333" i="8"/>
  <c r="AF333" i="8"/>
  <c r="Z334" i="8"/>
  <c r="AB334" i="8"/>
  <c r="AC334" i="8"/>
  <c r="AD334" i="8"/>
  <c r="AE334" i="8"/>
  <c r="Z335" i="8"/>
  <c r="AB335" i="8"/>
  <c r="AC335" i="8"/>
  <c r="AD335" i="8"/>
  <c r="AE335" i="8"/>
  <c r="AF335" i="8"/>
  <c r="Z336" i="8"/>
  <c r="AB336" i="8"/>
  <c r="AC336" i="8"/>
  <c r="AD336" i="8"/>
  <c r="Z337" i="8"/>
  <c r="AB337" i="8"/>
  <c r="AC337" i="8"/>
  <c r="AD337" i="8"/>
  <c r="AF337" i="8"/>
  <c r="Z338" i="8"/>
  <c r="AE338" i="8"/>
  <c r="Z339" i="8"/>
  <c r="AE339" i="8"/>
  <c r="AF339" i="8"/>
  <c r="Z340" i="8"/>
  <c r="Z341" i="8"/>
  <c r="AF341" i="8"/>
  <c r="Z342" i="8"/>
  <c r="AD342" i="8"/>
  <c r="AE342" i="8"/>
  <c r="Z343" i="8"/>
  <c r="AD343" i="8"/>
  <c r="AE343" i="8"/>
  <c r="AF343" i="8"/>
  <c r="Z344" i="8"/>
  <c r="AD344" i="8"/>
  <c r="Z345" i="8"/>
  <c r="AD345" i="8"/>
  <c r="AF345" i="8"/>
  <c r="Z346" i="8"/>
  <c r="AC346" i="8"/>
  <c r="AE346" i="8"/>
  <c r="Z347" i="8"/>
  <c r="AC347" i="8"/>
  <c r="AE347" i="8"/>
  <c r="AF347" i="8"/>
  <c r="Z348" i="8"/>
  <c r="AC348" i="8"/>
  <c r="Z349" i="8"/>
  <c r="AC349" i="8"/>
  <c r="AF349" i="8"/>
  <c r="Z350" i="8"/>
  <c r="AC350" i="8"/>
  <c r="AD350" i="8"/>
  <c r="AE350" i="8"/>
  <c r="Z351" i="8"/>
  <c r="AC351" i="8"/>
  <c r="AD351" i="8"/>
  <c r="AE351" i="8"/>
  <c r="AF351" i="8"/>
  <c r="Z352" i="8"/>
  <c r="AC352" i="8"/>
  <c r="AD352" i="8"/>
  <c r="Z353" i="8"/>
  <c r="AC353" i="8"/>
  <c r="AD353" i="8"/>
  <c r="AF353" i="8"/>
  <c r="Z354" i="8"/>
  <c r="AA354" i="8"/>
  <c r="AB354" i="8"/>
  <c r="AE354" i="8"/>
  <c r="Z355" i="8"/>
  <c r="AA355" i="8"/>
  <c r="AB355" i="8"/>
  <c r="AE355" i="8"/>
  <c r="AF355" i="8"/>
  <c r="Z356" i="8"/>
  <c r="AA356" i="8"/>
  <c r="AB356" i="8"/>
  <c r="Z357" i="8"/>
  <c r="AA357" i="8"/>
  <c r="AB357" i="8"/>
  <c r="AF357" i="8"/>
  <c r="Z358" i="8"/>
  <c r="AA358" i="8"/>
  <c r="AB358" i="8"/>
  <c r="AD358" i="8"/>
  <c r="AE358" i="8"/>
  <c r="Z359" i="8"/>
  <c r="AA359" i="8"/>
  <c r="AB359" i="8"/>
  <c r="AD359" i="8"/>
  <c r="AE359" i="8"/>
  <c r="AF359" i="8"/>
  <c r="Z360" i="8"/>
  <c r="AA360" i="8"/>
  <c r="AB360" i="8"/>
  <c r="AD360" i="8"/>
  <c r="Z361" i="8"/>
  <c r="AA361" i="8"/>
  <c r="AB361" i="8"/>
  <c r="AD361" i="8"/>
  <c r="AF361" i="8"/>
  <c r="Z362" i="8"/>
  <c r="AA362" i="8"/>
  <c r="AB362" i="8"/>
  <c r="AC362" i="8"/>
  <c r="AE362" i="8"/>
  <c r="Z363" i="8"/>
  <c r="AA363" i="8"/>
  <c r="AB363" i="8"/>
  <c r="AC363" i="8"/>
  <c r="AE363" i="8"/>
  <c r="AF363" i="8"/>
  <c r="Z364" i="8"/>
  <c r="AA364" i="8"/>
  <c r="AB364" i="8"/>
  <c r="AC364" i="8"/>
  <c r="Z365" i="8"/>
  <c r="AA365" i="8"/>
  <c r="AB365" i="8"/>
  <c r="AC365" i="8"/>
  <c r="AF365" i="8"/>
  <c r="Z366" i="8"/>
  <c r="AA366" i="8"/>
  <c r="AB366" i="8"/>
  <c r="AC366" i="8"/>
  <c r="AD366" i="8"/>
  <c r="AE366" i="8"/>
  <c r="Z367" i="8"/>
  <c r="AA367" i="8"/>
  <c r="AB367" i="8"/>
  <c r="AC367" i="8"/>
  <c r="AD367" i="8"/>
  <c r="AE367" i="8"/>
  <c r="AF367" i="8"/>
  <c r="Z368" i="8"/>
  <c r="AA368" i="8"/>
  <c r="AB368" i="8"/>
  <c r="AC368" i="8"/>
  <c r="AD368" i="8"/>
  <c r="Z369" i="8"/>
  <c r="AA369" i="8"/>
  <c r="AB369" i="8"/>
  <c r="AC369" i="8"/>
  <c r="AD369" i="8"/>
  <c r="AF369" i="8"/>
  <c r="Z370" i="8"/>
  <c r="AA370" i="8"/>
  <c r="AE370" i="8"/>
  <c r="Z371" i="8"/>
  <c r="AA371" i="8"/>
  <c r="AE371" i="8"/>
  <c r="AF371" i="8"/>
  <c r="Z372" i="8"/>
  <c r="AA372" i="8"/>
  <c r="Z373" i="8"/>
  <c r="AA373" i="8"/>
  <c r="AF373" i="8"/>
  <c r="Z374" i="8"/>
  <c r="AA374" i="8"/>
  <c r="AD374" i="8"/>
  <c r="AE374" i="8"/>
  <c r="Z375" i="8"/>
  <c r="AA375" i="8"/>
  <c r="AD375" i="8"/>
  <c r="AE375" i="8"/>
  <c r="AF375" i="8"/>
  <c r="Z376" i="8"/>
  <c r="AA376" i="8"/>
  <c r="AD376" i="8"/>
  <c r="Z377" i="8"/>
  <c r="AA377" i="8"/>
  <c r="AD377" i="8"/>
  <c r="AF377" i="8"/>
  <c r="Z378" i="8"/>
  <c r="AA378" i="8"/>
  <c r="AC378" i="8"/>
  <c r="AE378" i="8"/>
  <c r="Z379" i="8"/>
  <c r="AA379" i="8"/>
  <c r="AC379" i="8"/>
  <c r="AE379" i="8"/>
  <c r="AF379" i="8"/>
  <c r="Z380" i="8"/>
  <c r="AA380" i="8"/>
  <c r="AC380" i="8"/>
  <c r="Z381" i="8"/>
  <c r="AA381" i="8"/>
  <c r="AC381" i="8"/>
  <c r="AF381" i="8"/>
  <c r="Z382" i="8"/>
  <c r="AA382" i="8"/>
  <c r="AC382" i="8"/>
  <c r="AD382" i="8"/>
  <c r="AE382" i="8"/>
  <c r="Z383" i="8"/>
  <c r="AA383" i="8"/>
  <c r="AC383" i="8"/>
  <c r="AD383" i="8"/>
  <c r="AE383" i="8"/>
  <c r="AF383" i="8"/>
  <c r="Z384" i="8"/>
  <c r="AA384" i="8"/>
  <c r="AC384" i="8"/>
  <c r="AD384" i="8"/>
  <c r="Z385" i="8"/>
  <c r="AA385" i="8"/>
  <c r="AC385" i="8"/>
  <c r="AD385" i="8"/>
  <c r="AF385" i="8"/>
  <c r="Y386" i="8"/>
  <c r="AB386" i="8"/>
  <c r="AE386" i="8"/>
  <c r="Y387" i="8"/>
  <c r="AB387" i="8"/>
  <c r="AE387" i="8"/>
  <c r="AF387" i="8"/>
  <c r="Y388" i="8"/>
  <c r="AB388" i="8"/>
  <c r="Y389" i="8"/>
  <c r="AB389" i="8"/>
  <c r="AF389" i="8"/>
  <c r="Y390" i="8"/>
  <c r="AB390" i="8"/>
  <c r="AD390" i="8"/>
  <c r="AE390" i="8"/>
  <c r="Y391" i="8"/>
  <c r="AB391" i="8"/>
  <c r="AD391" i="8"/>
  <c r="AE391" i="8"/>
  <c r="AF391" i="8"/>
  <c r="Y392" i="8"/>
  <c r="AB392" i="8"/>
  <c r="AD392" i="8"/>
  <c r="Y393" i="8"/>
  <c r="AB393" i="8"/>
  <c r="AD393" i="8"/>
  <c r="AF393" i="8"/>
  <c r="Y394" i="8"/>
  <c r="AB394" i="8"/>
  <c r="AC394" i="8"/>
  <c r="AE394" i="8"/>
  <c r="Y395" i="8"/>
  <c r="AB395" i="8"/>
  <c r="AC395" i="8"/>
  <c r="AE395" i="8"/>
  <c r="AF395" i="8"/>
  <c r="Y396" i="8"/>
  <c r="AB396" i="8"/>
  <c r="AC396" i="8"/>
  <c r="Y397" i="8"/>
  <c r="AB397" i="8"/>
  <c r="AC397" i="8"/>
  <c r="AF397" i="8"/>
  <c r="Y398" i="8"/>
  <c r="AB398" i="8"/>
  <c r="AC398" i="8"/>
  <c r="AD398" i="8"/>
  <c r="AE398" i="8"/>
  <c r="Y399" i="8"/>
  <c r="AB399" i="8"/>
  <c r="AC399" i="8"/>
  <c r="AD399" i="8"/>
  <c r="AE399" i="8"/>
  <c r="AF399" i="8"/>
  <c r="Y400" i="8"/>
  <c r="AB400" i="8"/>
  <c r="AC400" i="8"/>
  <c r="AD400" i="8"/>
  <c r="Y401" i="8"/>
  <c r="AB401" i="8"/>
  <c r="AC401" i="8"/>
  <c r="AD401" i="8"/>
  <c r="AF401" i="8"/>
  <c r="Y402" i="8"/>
  <c r="AE402" i="8"/>
  <c r="Y403" i="8"/>
  <c r="AE403" i="8"/>
  <c r="AF403" i="8"/>
  <c r="Y404" i="8"/>
  <c r="Y405" i="8"/>
  <c r="AF405" i="8"/>
  <c r="Y406" i="8"/>
  <c r="AD406" i="8"/>
  <c r="AE406" i="8"/>
  <c r="Y407" i="8"/>
  <c r="AD407" i="8"/>
  <c r="AE407" i="8"/>
  <c r="AF407" i="8"/>
  <c r="Y408" i="8"/>
  <c r="AD408" i="8"/>
  <c r="Y409" i="8"/>
  <c r="AD409" i="8"/>
  <c r="AF409" i="8"/>
  <c r="Y410" i="8"/>
  <c r="AC410" i="8"/>
  <c r="AE410" i="8"/>
  <c r="Y411" i="8"/>
  <c r="AC411" i="8"/>
  <c r="AE411" i="8"/>
  <c r="AF411" i="8"/>
  <c r="Y412" i="8"/>
  <c r="AC412" i="8"/>
  <c r="Y413" i="8"/>
  <c r="AC413" i="8"/>
  <c r="AF413" i="8"/>
  <c r="Y414" i="8"/>
  <c r="AC414" i="8"/>
  <c r="AD414" i="8"/>
  <c r="AE414" i="8"/>
  <c r="Y415" i="8"/>
  <c r="AC415" i="8"/>
  <c r="AD415" i="8"/>
  <c r="AE415" i="8"/>
  <c r="AF415" i="8"/>
  <c r="Y416" i="8"/>
  <c r="AC416" i="8"/>
  <c r="AD416" i="8"/>
  <c r="Y417" i="8"/>
  <c r="AC417" i="8"/>
  <c r="AD417" i="8"/>
  <c r="AF417" i="8"/>
  <c r="Y418" i="8"/>
  <c r="AA418" i="8"/>
  <c r="AB418" i="8"/>
  <c r="AE418" i="8"/>
  <c r="Y419" i="8"/>
  <c r="AA419" i="8"/>
  <c r="AB419" i="8"/>
  <c r="AE419" i="8"/>
  <c r="AF419" i="8"/>
  <c r="Y420" i="8"/>
  <c r="AA420" i="8"/>
  <c r="AB420" i="8"/>
  <c r="Y421" i="8"/>
  <c r="AA421" i="8"/>
  <c r="AB421" i="8"/>
  <c r="AF421" i="8"/>
  <c r="Y422" i="8"/>
  <c r="AA422" i="8"/>
  <c r="AB422" i="8"/>
  <c r="AD422" i="8"/>
  <c r="AE422" i="8"/>
  <c r="Y423" i="8"/>
  <c r="AA423" i="8"/>
  <c r="AB423" i="8"/>
  <c r="AD423" i="8"/>
  <c r="AE423" i="8"/>
  <c r="AF423" i="8"/>
  <c r="Y424" i="8"/>
  <c r="AA424" i="8"/>
  <c r="AB424" i="8"/>
  <c r="AD424" i="8"/>
  <c r="Y425" i="8"/>
  <c r="AA425" i="8"/>
  <c r="AB425" i="8"/>
  <c r="AD425" i="8"/>
  <c r="AF425" i="8"/>
  <c r="Y426" i="8"/>
  <c r="AA426" i="8"/>
  <c r="AB426" i="8"/>
  <c r="AC426" i="8"/>
  <c r="AE426" i="8"/>
  <c r="Y427" i="8"/>
  <c r="AA427" i="8"/>
  <c r="AB427" i="8"/>
  <c r="AC427" i="8"/>
  <c r="AE427" i="8"/>
  <c r="AF427" i="8"/>
  <c r="Y428" i="8"/>
  <c r="AA428" i="8"/>
  <c r="AB428" i="8"/>
  <c r="AC428" i="8"/>
  <c r="Y429" i="8"/>
  <c r="AA429" i="8"/>
  <c r="AB429" i="8"/>
  <c r="AC429" i="8"/>
  <c r="AF429" i="8"/>
  <c r="Y430" i="8"/>
  <c r="AA430" i="8"/>
  <c r="AB430" i="8"/>
  <c r="AC430" i="8"/>
  <c r="AD430" i="8"/>
  <c r="AE430" i="8"/>
  <c r="Y431" i="8"/>
  <c r="AA431" i="8"/>
  <c r="AB431" i="8"/>
  <c r="AC431" i="8"/>
  <c r="AD431" i="8"/>
  <c r="AE431" i="8"/>
  <c r="AF431" i="8"/>
  <c r="Y432" i="8"/>
  <c r="AA432" i="8"/>
  <c r="AB432" i="8"/>
  <c r="AC432" i="8"/>
  <c r="AD432" i="8"/>
  <c r="Y433" i="8"/>
  <c r="AA433" i="8"/>
  <c r="AB433" i="8"/>
  <c r="AC433" i="8"/>
  <c r="AD433" i="8"/>
  <c r="AF433" i="8"/>
  <c r="Y434" i="8"/>
  <c r="AA434" i="8"/>
  <c r="AE434" i="8"/>
  <c r="Y435" i="8"/>
  <c r="AA435" i="8"/>
  <c r="AE435" i="8"/>
  <c r="AF435" i="8"/>
  <c r="Y436" i="8"/>
  <c r="AA436" i="8"/>
  <c r="Y437" i="8"/>
  <c r="AA437" i="8"/>
  <c r="AF437" i="8"/>
  <c r="Y438" i="8"/>
  <c r="AA438" i="8"/>
  <c r="AD438" i="8"/>
  <c r="AE438" i="8"/>
  <c r="Y439" i="8"/>
  <c r="AA439" i="8"/>
  <c r="AD439" i="8"/>
  <c r="AE439" i="8"/>
  <c r="AF439" i="8"/>
  <c r="Y440" i="8"/>
  <c r="AA440" i="8"/>
  <c r="AD440" i="8"/>
  <c r="Y441" i="8"/>
  <c r="AA441" i="8"/>
  <c r="AD441" i="8"/>
  <c r="AF441" i="8"/>
  <c r="Y442" i="8"/>
  <c r="AA442" i="8"/>
  <c r="AC442" i="8"/>
  <c r="AE442" i="8"/>
  <c r="Y443" i="8"/>
  <c r="AA443" i="8"/>
  <c r="AC443" i="8"/>
  <c r="AE443" i="8"/>
  <c r="AF443" i="8"/>
  <c r="Y444" i="8"/>
  <c r="AA444" i="8"/>
  <c r="AC444" i="8"/>
  <c r="Y445" i="8"/>
  <c r="AA445" i="8"/>
  <c r="AC445" i="8"/>
  <c r="AF445" i="8"/>
  <c r="Y446" i="8"/>
  <c r="AA446" i="8"/>
  <c r="AC446" i="8"/>
  <c r="AD446" i="8"/>
  <c r="AE446" i="8"/>
  <c r="Y447" i="8"/>
  <c r="AA447" i="8"/>
  <c r="AC447" i="8"/>
  <c r="AD447" i="8"/>
  <c r="AE447" i="8"/>
  <c r="AF447" i="8"/>
  <c r="Y448" i="8"/>
  <c r="AA448" i="8"/>
  <c r="AC448" i="8"/>
  <c r="AD448" i="8"/>
  <c r="Y449" i="8"/>
  <c r="AA449" i="8"/>
  <c r="AC449" i="8"/>
  <c r="AD449" i="8"/>
  <c r="AF449" i="8"/>
  <c r="Y450" i="8"/>
  <c r="Z450" i="8"/>
  <c r="AB450" i="8"/>
  <c r="AE450" i="8"/>
  <c r="Y451" i="8"/>
  <c r="Z451" i="8"/>
  <c r="AB451" i="8"/>
  <c r="AE451" i="8"/>
  <c r="AF451" i="8"/>
  <c r="Y452" i="8"/>
  <c r="Z452" i="8"/>
  <c r="AB452" i="8"/>
  <c r="Y453" i="8"/>
  <c r="Z453" i="8"/>
  <c r="AB453" i="8"/>
  <c r="AF453" i="8"/>
  <c r="Y454" i="8"/>
  <c r="Z454" i="8"/>
  <c r="AB454" i="8"/>
  <c r="AD454" i="8"/>
  <c r="AE454" i="8"/>
  <c r="Y455" i="8"/>
  <c r="Z455" i="8"/>
  <c r="AB455" i="8"/>
  <c r="AD455" i="8"/>
  <c r="AE455" i="8"/>
  <c r="AF455" i="8"/>
  <c r="Y456" i="8"/>
  <c r="Z456" i="8"/>
  <c r="AB456" i="8"/>
  <c r="AD456" i="8"/>
  <c r="Y457" i="8"/>
  <c r="Z457" i="8"/>
  <c r="AB457" i="8"/>
  <c r="AD457" i="8"/>
  <c r="AF457" i="8"/>
  <c r="Y458" i="8"/>
  <c r="Z458" i="8"/>
  <c r="AB458" i="8"/>
  <c r="AC458" i="8"/>
  <c r="AE458" i="8"/>
  <c r="Y459" i="8"/>
  <c r="Z459" i="8"/>
  <c r="AB459" i="8"/>
  <c r="AC459" i="8"/>
  <c r="AE459" i="8"/>
  <c r="AF459" i="8"/>
  <c r="Y460" i="8"/>
  <c r="Z460" i="8"/>
  <c r="AB460" i="8"/>
  <c r="AC460" i="8"/>
  <c r="Y461" i="8"/>
  <c r="Z461" i="8"/>
  <c r="AB461" i="8"/>
  <c r="AC461" i="8"/>
  <c r="AF461" i="8"/>
  <c r="Y462" i="8"/>
  <c r="Z462" i="8"/>
  <c r="AB462" i="8"/>
  <c r="AC462" i="8"/>
  <c r="AD462" i="8"/>
  <c r="AE462" i="8"/>
  <c r="Y463" i="8"/>
  <c r="Z463" i="8"/>
  <c r="AB463" i="8"/>
  <c r="AC463" i="8"/>
  <c r="AD463" i="8"/>
  <c r="AE463" i="8"/>
  <c r="AF463" i="8"/>
  <c r="Y464" i="8"/>
  <c r="Z464" i="8"/>
  <c r="AB464" i="8"/>
  <c r="AC464" i="8"/>
  <c r="AD464" i="8"/>
  <c r="Y465" i="8"/>
  <c r="Z465" i="8"/>
  <c r="AB465" i="8"/>
  <c r="AC465" i="8"/>
  <c r="AD465" i="8"/>
  <c r="AF465" i="8"/>
  <c r="Y466" i="8"/>
  <c r="Z466" i="8"/>
  <c r="AE466" i="8"/>
  <c r="Y467" i="8"/>
  <c r="Z467" i="8"/>
  <c r="AE467" i="8"/>
  <c r="AF467" i="8"/>
  <c r="Y468" i="8"/>
  <c r="Z468" i="8"/>
  <c r="Y469" i="8"/>
  <c r="Z469" i="8"/>
  <c r="AF469" i="8"/>
  <c r="Y470" i="8"/>
  <c r="Z470" i="8"/>
  <c r="AD470" i="8"/>
  <c r="AE470" i="8"/>
  <c r="Y471" i="8"/>
  <c r="Z471" i="8"/>
  <c r="AD471" i="8"/>
  <c r="AE471" i="8"/>
  <c r="AF471" i="8"/>
  <c r="Y472" i="8"/>
  <c r="Z472" i="8"/>
  <c r="AD472" i="8"/>
  <c r="Y473" i="8"/>
  <c r="Z473" i="8"/>
  <c r="AD473" i="8"/>
  <c r="AF473" i="8"/>
  <c r="Y474" i="8"/>
  <c r="Z474" i="8"/>
  <c r="AC474" i="8"/>
  <c r="AE474" i="8"/>
  <c r="Y475" i="8"/>
  <c r="Z475" i="8"/>
  <c r="AC475" i="8"/>
  <c r="AE475" i="8"/>
  <c r="AF475" i="8"/>
  <c r="Y476" i="8"/>
  <c r="Z476" i="8"/>
  <c r="AC476" i="8"/>
  <c r="Y477" i="8"/>
  <c r="Z477" i="8"/>
  <c r="AC477" i="8"/>
  <c r="AF477" i="8"/>
  <c r="Y478" i="8"/>
  <c r="Z478" i="8"/>
  <c r="AC478" i="8"/>
  <c r="AD478" i="8"/>
  <c r="AE478" i="8"/>
  <c r="Y479" i="8"/>
  <c r="Z479" i="8"/>
  <c r="AC479" i="8"/>
  <c r="AD479" i="8"/>
  <c r="AE479" i="8"/>
  <c r="AF479" i="8"/>
  <c r="Y480" i="8"/>
  <c r="Z480" i="8"/>
  <c r="AC480" i="8"/>
  <c r="AD480" i="8"/>
  <c r="Y481" i="8"/>
  <c r="Z481" i="8"/>
  <c r="AC481" i="8"/>
  <c r="AD481" i="8"/>
  <c r="AF481" i="8"/>
  <c r="Y482" i="8"/>
  <c r="Z482" i="8"/>
  <c r="AA482" i="8"/>
  <c r="AB482" i="8"/>
  <c r="AE482" i="8"/>
  <c r="Y483" i="8"/>
  <c r="Z483" i="8"/>
  <c r="AA483" i="8"/>
  <c r="AB483" i="8"/>
  <c r="AE483" i="8"/>
  <c r="AF483" i="8"/>
  <c r="Y484" i="8"/>
  <c r="Z484" i="8"/>
  <c r="AA484" i="8"/>
  <c r="AB484" i="8"/>
  <c r="Y485" i="8"/>
  <c r="Z485" i="8"/>
  <c r="AA485" i="8"/>
  <c r="AB485" i="8"/>
  <c r="AF485" i="8"/>
  <c r="Y486" i="8"/>
  <c r="Z486" i="8"/>
  <c r="AA486" i="8"/>
  <c r="AB486" i="8"/>
  <c r="AD486" i="8"/>
  <c r="AE486" i="8"/>
  <c r="Y487" i="8"/>
  <c r="Z487" i="8"/>
  <c r="AA487" i="8"/>
  <c r="AB487" i="8"/>
  <c r="AD487" i="8"/>
  <c r="AE487" i="8"/>
  <c r="AF487" i="8"/>
  <c r="Y488" i="8"/>
  <c r="Z488" i="8"/>
  <c r="AA488" i="8"/>
  <c r="AB488" i="8"/>
  <c r="AD488" i="8"/>
  <c r="Y489" i="8"/>
  <c r="Z489" i="8"/>
  <c r="AA489" i="8"/>
  <c r="AB489" i="8"/>
  <c r="AD489" i="8"/>
  <c r="AF489" i="8"/>
  <c r="Y490" i="8"/>
  <c r="Z490" i="8"/>
  <c r="AA490" i="8"/>
  <c r="AB490" i="8"/>
  <c r="AC490" i="8"/>
  <c r="AE490" i="8"/>
  <c r="Y491" i="8"/>
  <c r="Z491" i="8"/>
  <c r="AA491" i="8"/>
  <c r="AB491" i="8"/>
  <c r="AC491" i="8"/>
  <c r="AE491" i="8"/>
  <c r="AF491" i="8"/>
  <c r="Y492" i="8"/>
  <c r="Z492" i="8"/>
  <c r="AA492" i="8"/>
  <c r="AB492" i="8"/>
  <c r="AC492" i="8"/>
  <c r="Y493" i="8"/>
  <c r="Z493" i="8"/>
  <c r="AA493" i="8"/>
  <c r="AB493" i="8"/>
  <c r="AC493" i="8"/>
  <c r="AF493" i="8"/>
  <c r="Y494" i="8"/>
  <c r="Z494" i="8"/>
  <c r="AA494" i="8"/>
  <c r="AB494" i="8"/>
  <c r="AC494" i="8"/>
  <c r="AD494" i="8"/>
  <c r="AE494" i="8"/>
  <c r="Y495" i="8"/>
  <c r="Z495" i="8"/>
  <c r="AA495" i="8"/>
  <c r="AB495" i="8"/>
  <c r="AC495" i="8"/>
  <c r="AD495" i="8"/>
  <c r="AE495" i="8"/>
  <c r="AF495" i="8"/>
  <c r="Y496" i="8"/>
  <c r="Z496" i="8"/>
  <c r="AA496" i="8"/>
  <c r="AB496" i="8"/>
  <c r="AC496" i="8"/>
  <c r="AD496" i="8"/>
  <c r="Y497" i="8"/>
  <c r="Z497" i="8"/>
  <c r="AA497" i="8"/>
  <c r="AB497" i="8"/>
  <c r="AC497" i="8"/>
  <c r="AD497" i="8"/>
  <c r="AF497" i="8"/>
  <c r="Y498" i="8"/>
  <c r="Z498" i="8"/>
  <c r="AA498" i="8"/>
  <c r="AE498" i="8"/>
  <c r="Y499" i="8"/>
  <c r="Z499" i="8"/>
  <c r="AA499" i="8"/>
  <c r="AE499" i="8"/>
  <c r="AF499" i="8"/>
  <c r="Y500" i="8"/>
  <c r="Z500" i="8"/>
  <c r="AA500" i="8"/>
  <c r="Y501" i="8"/>
  <c r="Z501" i="8"/>
  <c r="AA501" i="8"/>
  <c r="AF501" i="8"/>
  <c r="Y502" i="8"/>
  <c r="Z502" i="8"/>
  <c r="AA502" i="8"/>
  <c r="AD502" i="8"/>
  <c r="AE502" i="8"/>
  <c r="Y503" i="8"/>
  <c r="Z503" i="8"/>
  <c r="AA503" i="8"/>
  <c r="AD503" i="8"/>
  <c r="AE503" i="8"/>
  <c r="AF503" i="8"/>
  <c r="Y504" i="8"/>
  <c r="Z504" i="8"/>
  <c r="AA504" i="8"/>
  <c r="AD504" i="8"/>
  <c r="Y505" i="8"/>
  <c r="Z505" i="8"/>
  <c r="AA505" i="8"/>
  <c r="AD505" i="8"/>
  <c r="AF505" i="8"/>
  <c r="Y506" i="8"/>
  <c r="Z506" i="8"/>
  <c r="AA506" i="8"/>
  <c r="AC506" i="8"/>
  <c r="AE506" i="8"/>
  <c r="Y507" i="8"/>
  <c r="Z507" i="8"/>
  <c r="AA507" i="8"/>
  <c r="AC507" i="8"/>
  <c r="AE507" i="8"/>
  <c r="AF507" i="8"/>
  <c r="Y508" i="8"/>
  <c r="Z508" i="8"/>
  <c r="AA508" i="8"/>
  <c r="AC508" i="8"/>
  <c r="Y509" i="8"/>
  <c r="Z509" i="8"/>
  <c r="AA509" i="8"/>
  <c r="AC509" i="8"/>
  <c r="AF509" i="8"/>
  <c r="Y510" i="8"/>
  <c r="Z510" i="8"/>
  <c r="AA510" i="8"/>
  <c r="AC510" i="8"/>
  <c r="AD510" i="8"/>
  <c r="AE510" i="8"/>
  <c r="Y511" i="8"/>
  <c r="Z511" i="8"/>
  <c r="AA511" i="8"/>
  <c r="AC511" i="8"/>
  <c r="AD511" i="8"/>
  <c r="AE511" i="8"/>
  <c r="AF511" i="8"/>
  <c r="Y512" i="8"/>
  <c r="Z512" i="8"/>
  <c r="AA512" i="8"/>
  <c r="AC512" i="8"/>
  <c r="AD512" i="8"/>
  <c r="Y513" i="8"/>
  <c r="Z513" i="8"/>
  <c r="AA513" i="8"/>
  <c r="AC513" i="8"/>
  <c r="AD513" i="8"/>
  <c r="AF513" i="8"/>
  <c r="W163" i="6"/>
  <c r="V163" i="6"/>
</calcChain>
</file>

<file path=xl/sharedStrings.xml><?xml version="1.0" encoding="utf-8"?>
<sst xmlns="http://schemas.openxmlformats.org/spreadsheetml/2006/main" count="11883" uniqueCount="2137">
  <si>
    <t>dist_codon</t>
  </si>
  <si>
    <t>aa_seq</t>
  </si>
  <si>
    <t>mutcod_index</t>
  </si>
  <si>
    <t>mut_aa</t>
  </si>
  <si>
    <t>num_nt_seqs</t>
  </si>
  <si>
    <t>enrichA_avg</t>
  </si>
  <si>
    <t>enrichB_avg</t>
  </si>
  <si>
    <t>enrich_Avg_RepAndAA</t>
  </si>
  <si>
    <t>enrich_SD_RepAndAA</t>
  </si>
  <si>
    <t>*ARGTRYQTFV</t>
  </si>
  <si>
    <t>*</t>
  </si>
  <si>
    <t>AARGTRYQTFV</t>
  </si>
  <si>
    <t>A</t>
  </si>
  <si>
    <t>CARGTRYQTFV</t>
  </si>
  <si>
    <t>C</t>
  </si>
  <si>
    <t>DARGTRYQTFV</t>
  </si>
  <si>
    <t>D</t>
  </si>
  <si>
    <t>EARGTRYQTFV</t>
  </si>
  <si>
    <t>E</t>
  </si>
  <si>
    <t>FARGTRYQTFV</t>
  </si>
  <si>
    <t>F</t>
  </si>
  <si>
    <t>GARGTRYQTFV</t>
  </si>
  <si>
    <t>G</t>
  </si>
  <si>
    <t>HARGTRYQTFV</t>
  </si>
  <si>
    <t>H</t>
  </si>
  <si>
    <t>IARGTRYQTFV</t>
  </si>
  <si>
    <t>I</t>
  </si>
  <si>
    <t>KARGTRYQTFV</t>
  </si>
  <si>
    <t>K</t>
  </si>
  <si>
    <t>LARGTRYQTFV</t>
  </si>
  <si>
    <t>L</t>
  </si>
  <si>
    <t>MARGTRYQTFV</t>
  </si>
  <si>
    <t>M</t>
  </si>
  <si>
    <t>NARGTRYQTFV</t>
  </si>
  <si>
    <t>N</t>
  </si>
  <si>
    <t>PARGTRYQTFV</t>
  </si>
  <si>
    <t>P</t>
  </si>
  <si>
    <t>QARGTRYQTFV</t>
  </si>
  <si>
    <t>Q</t>
  </si>
  <si>
    <t>RARGTRYQTFV</t>
  </si>
  <si>
    <t>R</t>
  </si>
  <si>
    <t>SARGTRYQTFV</t>
  </si>
  <si>
    <t>S</t>
  </si>
  <si>
    <t>TARGTRYQTFV</t>
  </si>
  <si>
    <t>T</t>
  </si>
  <si>
    <t>VARGTRYQTFV</t>
  </si>
  <si>
    <t>V</t>
  </si>
  <si>
    <t>WARGTRYQTFV</t>
  </si>
  <si>
    <t>W</t>
  </si>
  <si>
    <t>YARGTRYQTFV</t>
  </si>
  <si>
    <t>Y</t>
  </si>
  <si>
    <t>G*RGTRYQTFV</t>
  </si>
  <si>
    <t>GCRGTRYQTFV</t>
  </si>
  <si>
    <t>GDRGTRYQTFV</t>
  </si>
  <si>
    <t>GERGTRYQTFV</t>
  </si>
  <si>
    <t>GFRGTRYQTFV</t>
  </si>
  <si>
    <t>GGRGTRYQTFV</t>
  </si>
  <si>
    <t>GHRGTRYQTFV</t>
  </si>
  <si>
    <t>GIRGTRYQTFV</t>
  </si>
  <si>
    <t>GKRGTRYQTFV</t>
  </si>
  <si>
    <t>GLRGTRYQTFV</t>
  </si>
  <si>
    <t>GMRGTRYQTFV</t>
  </si>
  <si>
    <t>GNRGTRYQTFV</t>
  </si>
  <si>
    <t>GPRGTRYQTFV</t>
  </si>
  <si>
    <t>GQRGTRYQTFV</t>
  </si>
  <si>
    <t>GRRGTRYQTFV</t>
  </si>
  <si>
    <t>GSRGTRYQTFV</t>
  </si>
  <si>
    <t>GTRGTRYQTFV</t>
  </si>
  <si>
    <t>GVRGTRYQTFV</t>
  </si>
  <si>
    <t>GWRGTRYQTFV</t>
  </si>
  <si>
    <t>GYRGTRYQTFV</t>
  </si>
  <si>
    <t>GA*GTRYQTFV</t>
  </si>
  <si>
    <t>GAAGTRYQTFV</t>
  </si>
  <si>
    <t>GACGTRYQTFV</t>
  </si>
  <si>
    <t>GADGTRYQTFV</t>
  </si>
  <si>
    <t>GAEGTRYQTFV</t>
  </si>
  <si>
    <t>GAFGTRYQTFV</t>
  </si>
  <si>
    <t>GAGGTRYQTFV</t>
  </si>
  <si>
    <t>GAHGTRYQTFV</t>
  </si>
  <si>
    <t>GAIGTRYQTFV</t>
  </si>
  <si>
    <t>GAKGTRYQTFV</t>
  </si>
  <si>
    <t>GALGTRYQTFV</t>
  </si>
  <si>
    <t>GAMGTRYQTFV</t>
  </si>
  <si>
    <t>GANGTRYQTFV</t>
  </si>
  <si>
    <t>GAPGTRYQTFV</t>
  </si>
  <si>
    <t>GAQGTRYQTFV</t>
  </si>
  <si>
    <t>GASGTRYQTFV</t>
  </si>
  <si>
    <t>GATGTRYQTFV</t>
  </si>
  <si>
    <t>GAVGTRYQTFV</t>
  </si>
  <si>
    <t>GAWGTRYQTFV</t>
  </si>
  <si>
    <t>GAYGTRYQTFV</t>
  </si>
  <si>
    <t>GAR*TRYQTFV</t>
  </si>
  <si>
    <t>GARATRYQTFV</t>
  </si>
  <si>
    <t>GARCTRYQTFV</t>
  </si>
  <si>
    <t>GARDTRYQTFV</t>
  </si>
  <si>
    <t>GARETRYQTFV</t>
  </si>
  <si>
    <t>GARKTRYQTFV</t>
  </si>
  <si>
    <t>GARLTRYQTFV</t>
  </si>
  <si>
    <t>GARMTRYQTFV</t>
  </si>
  <si>
    <t>GARPTRYQTFV</t>
  </si>
  <si>
    <t>GARQTRYQTFV</t>
  </si>
  <si>
    <t>GARRTRYQTFV</t>
  </si>
  <si>
    <t>GARSTRYQTFV</t>
  </si>
  <si>
    <t>GARTTRYQTFV</t>
  </si>
  <si>
    <t>GARVTRYQTFV</t>
  </si>
  <si>
    <t>GARWTRYQTFV</t>
  </si>
  <si>
    <t>GARG*RYQTFV</t>
  </si>
  <si>
    <t>GARGARYQTFV</t>
  </si>
  <si>
    <t>GARGCRYQTFV</t>
  </si>
  <si>
    <t>GARGDRYQTFV</t>
  </si>
  <si>
    <t>GARGERYQTFV</t>
  </si>
  <si>
    <t>GARGFRYQTFV</t>
  </si>
  <si>
    <t>GARGGRYQTFV</t>
  </si>
  <si>
    <t>GARGHRYQTFV</t>
  </si>
  <si>
    <t>GARGIRYQTFV</t>
  </si>
  <si>
    <t>GARGKRYQTFV</t>
  </si>
  <si>
    <t>GARGLRYQTFV</t>
  </si>
  <si>
    <t>GARGMRYQTFV</t>
  </si>
  <si>
    <t>GARGNRYQTFV</t>
  </si>
  <si>
    <t>GARGPRYQTFV</t>
  </si>
  <si>
    <t>GARGQRYQTFV</t>
  </si>
  <si>
    <t>GARGRRYQTFV</t>
  </si>
  <si>
    <t>GARGSRYQTFV</t>
  </si>
  <si>
    <t>GARGVRYQTFV</t>
  </si>
  <si>
    <t>GARGWRYQTFV</t>
  </si>
  <si>
    <t>GARGYRYQTFV</t>
  </si>
  <si>
    <t>GARGT*YQTFV</t>
  </si>
  <si>
    <t>GARGTAYQTFV</t>
  </si>
  <si>
    <t>GARGTCYQTFV</t>
  </si>
  <si>
    <t>GARGTDYQTFV</t>
  </si>
  <si>
    <t>GARGTEYQTFV</t>
  </si>
  <si>
    <t>GARGTFYQTFV</t>
  </si>
  <si>
    <t>GARGTGYQTFV</t>
  </si>
  <si>
    <t>GARGTHYQTFV</t>
  </si>
  <si>
    <t>GARGTIYQTFV</t>
  </si>
  <si>
    <t>GARGTKYQTFV</t>
  </si>
  <si>
    <t>GARGTLYQTFV</t>
  </si>
  <si>
    <t>GARGTMYQTFV</t>
  </si>
  <si>
    <t>GARGTNYQTFV</t>
  </si>
  <si>
    <t>GARGTPYQTFV</t>
  </si>
  <si>
    <t>GARGTQYQTFV</t>
  </si>
  <si>
    <t>GARGTSYQTFV</t>
  </si>
  <si>
    <t>GARGTTYQTFV</t>
  </si>
  <si>
    <t>GARGTVYQTFV</t>
  </si>
  <si>
    <t>GARGTWYQTFV</t>
  </si>
  <si>
    <t>GARGTYYQTFV</t>
  </si>
  <si>
    <t>GARGTR*QTFV</t>
  </si>
  <si>
    <t>GARGTRAQTFV</t>
  </si>
  <si>
    <t>GARGTRCQTFV</t>
  </si>
  <si>
    <t>GARGTRDQTFV</t>
  </si>
  <si>
    <t>GARGTREQTFV</t>
  </si>
  <si>
    <t>GARGTRFQTFV</t>
  </si>
  <si>
    <t>GARGTRGQTFV</t>
  </si>
  <si>
    <t>GARGTRHQTFV</t>
  </si>
  <si>
    <t>GARGTRIQTFV</t>
  </si>
  <si>
    <t>GARGTRKQTFV</t>
  </si>
  <si>
    <t>GARGTRLQTFV</t>
  </si>
  <si>
    <t>GARGTRMQTFV</t>
  </si>
  <si>
    <t>GARGTRNQTFV</t>
  </si>
  <si>
    <t>GARGTRPQTFV</t>
  </si>
  <si>
    <t>GARGTRQQTFV</t>
  </si>
  <si>
    <t>GARGTRRQTFV</t>
  </si>
  <si>
    <t>GARGTRSQTFV</t>
  </si>
  <si>
    <t>GARGTRTQTFV</t>
  </si>
  <si>
    <t>GARGTRVQTFV</t>
  </si>
  <si>
    <t>GARGTRWQTFV</t>
  </si>
  <si>
    <t>GARGTRY*TFV</t>
  </si>
  <si>
    <t>GARGTRYATFV</t>
  </si>
  <si>
    <t>GARGTRYCTFV</t>
  </si>
  <si>
    <t>GARGTRYDTFV</t>
  </si>
  <si>
    <t>GARGTRYETFV</t>
  </si>
  <si>
    <t>GARGTRYFTFV</t>
  </si>
  <si>
    <t>GARGTRYGTFV</t>
  </si>
  <si>
    <t>GARGTRYHTFV</t>
  </si>
  <si>
    <t>GARGTRYITFV</t>
  </si>
  <si>
    <t>GARGTRYKTFV</t>
  </si>
  <si>
    <t>GARGTRYLTFV</t>
  </si>
  <si>
    <t>GARGTRYMTFV</t>
  </si>
  <si>
    <t>GARGTRYNTFV</t>
  </si>
  <si>
    <t>GARGTRYPTFV</t>
  </si>
  <si>
    <t>GARGTRYRTFV</t>
  </si>
  <si>
    <t>GARGTRYSTFV</t>
  </si>
  <si>
    <t>GARGTRYTTFV</t>
  </si>
  <si>
    <t>GARGTRYVTFV</t>
  </si>
  <si>
    <t>GARGTRYWTFV</t>
  </si>
  <si>
    <t>GARGTRYYTFV</t>
  </si>
  <si>
    <t>GARGTRYQ*FV</t>
  </si>
  <si>
    <t>GARGTRYQAFV</t>
  </si>
  <si>
    <t>GARGTRYQCFV</t>
  </si>
  <si>
    <t>GARGTRYQDFV</t>
  </si>
  <si>
    <t>GARGTRYQEFV</t>
  </si>
  <si>
    <t>GARGTRYQFFV</t>
  </si>
  <si>
    <t>GARGTRYQGFV</t>
  </si>
  <si>
    <t>GARGTRYQHFV</t>
  </si>
  <si>
    <t>GARGTRYQIFV</t>
  </si>
  <si>
    <t>GARGTRYQKFV</t>
  </si>
  <si>
    <t>GARGTRYQLFV</t>
  </si>
  <si>
    <t>GARGTRYQMFV</t>
  </si>
  <si>
    <t>GARGTRYQNFV</t>
  </si>
  <si>
    <t>GARGTRYQPFV</t>
  </si>
  <si>
    <t>GARGTRYQQFV</t>
  </si>
  <si>
    <t>GARGTRYQRFV</t>
  </si>
  <si>
    <t>GARGTRYQSFV</t>
  </si>
  <si>
    <t>GARGTRYQVFV</t>
  </si>
  <si>
    <t>GARGTRYQWFV</t>
  </si>
  <si>
    <t>GARGTRYQYFV</t>
  </si>
  <si>
    <t>GARGTRYQT*V</t>
  </si>
  <si>
    <t>GARGTRYQTAV</t>
  </si>
  <si>
    <t>GARGTRYQTDV</t>
  </si>
  <si>
    <t>GARGTRYQTEV</t>
  </si>
  <si>
    <t>GARGTRYQTHV</t>
  </si>
  <si>
    <t>GARGTRYQTIV</t>
  </si>
  <si>
    <t>GARGTRYQTKV</t>
  </si>
  <si>
    <t>GARGTRYQTLV</t>
  </si>
  <si>
    <t>GARGTRYQTMV</t>
  </si>
  <si>
    <t>GARGTRYQTNV</t>
  </si>
  <si>
    <t>GARGTRYQTPV</t>
  </si>
  <si>
    <t>GARGTRYQTQV</t>
  </si>
  <si>
    <t>GARGTRYQTSV</t>
  </si>
  <si>
    <t>GARGTRYQTTV</t>
  </si>
  <si>
    <t>GARGTRYQTVV</t>
  </si>
  <si>
    <t>GARGTRYQTYV</t>
  </si>
  <si>
    <t>GARGTRYQTF*</t>
  </si>
  <si>
    <t>GARGTRYQTFA</t>
  </si>
  <si>
    <t>GARGTRYQTFC</t>
  </si>
  <si>
    <t>GARGTRYQTFD</t>
  </si>
  <si>
    <t>GARGTRYQTFE</t>
  </si>
  <si>
    <t>GARGTRYQTFF</t>
  </si>
  <si>
    <t>GARGTRYQTFG</t>
  </si>
  <si>
    <t>GARGTRYQTFH</t>
  </si>
  <si>
    <t>GARGTRYQTFI</t>
  </si>
  <si>
    <t>GARGTRYQTFK</t>
  </si>
  <si>
    <t>GARGTRYQTFL</t>
  </si>
  <si>
    <t>GARGTRYQTFM</t>
  </si>
  <si>
    <t>GARGTRYQTFN</t>
  </si>
  <si>
    <t>GARGTRYQTFP</t>
  </si>
  <si>
    <t>GARGTRYQTFQ</t>
  </si>
  <si>
    <t>GARGTRYQTFR</t>
  </si>
  <si>
    <t>GARGTRYQTFS</t>
  </si>
  <si>
    <t>GARGTRYQTFT</t>
  </si>
  <si>
    <t>GARGTRYQTFW</t>
  </si>
  <si>
    <t>GARGTRYQTFY</t>
  </si>
  <si>
    <t>x</t>
  </si>
  <si>
    <t>Q337</t>
  </si>
  <si>
    <t>variant</t>
  </si>
  <si>
    <t>sequence</t>
  </si>
  <si>
    <t>aaSeq</t>
  </si>
  <si>
    <t>Pos1</t>
  </si>
  <si>
    <t>Pos3</t>
  </si>
  <si>
    <t>Pos6</t>
  </si>
  <si>
    <t>Pos7</t>
  </si>
  <si>
    <t>Pos8ins2aa</t>
  </si>
  <si>
    <t>Pos9</t>
  </si>
  <si>
    <t>Pos10</t>
  </si>
  <si>
    <t>Pos11</t>
  </si>
  <si>
    <t>Pos12</t>
  </si>
  <si>
    <t>inA</t>
  </si>
  <si>
    <t>inB</t>
  </si>
  <si>
    <t>negA</t>
  </si>
  <si>
    <t>negB</t>
  </si>
  <si>
    <t>inA_norm</t>
  </si>
  <si>
    <t>inB_norm</t>
  </si>
  <si>
    <t>negA_norm</t>
  </si>
  <si>
    <t>negB_norm</t>
  </si>
  <si>
    <t>enrichA</t>
  </si>
  <si>
    <t>enrichB</t>
  </si>
  <si>
    <t>enrichAvg</t>
  </si>
  <si>
    <t>enrichStdDev</t>
  </si>
  <si>
    <t>wtH_noorder</t>
  </si>
  <si>
    <t>GGGGCACGAGGGACAAGATACCAGACATTTGTG</t>
  </si>
  <si>
    <t>GaRgtRY-QTFV</t>
  </si>
  <si>
    <t>-</t>
  </si>
  <si>
    <t>CAGGCACGAGGGACACGATATCAGACATTTGTG</t>
  </si>
  <si>
    <t>QaRgtRY-QTFV</t>
  </si>
  <si>
    <t>CAGGCACCAGGGACACGATATCAGACATTTGTG</t>
  </si>
  <si>
    <t>QaPgtRY-QTFV</t>
  </si>
  <si>
    <t>GGGGCACAGGGACACGATATCAGACATTTGTG</t>
  </si>
  <si>
    <t>GaxgtRY-QTFV</t>
  </si>
  <si>
    <t>CAGGCACAGGGACACGATATCAGACATTTGTG</t>
  </si>
  <si>
    <t>QaxgtRY-QTFV</t>
  </si>
  <si>
    <t>CAGGCACGAGGGACACTATATCAGACATTTGTG</t>
  </si>
  <si>
    <t>QaRgtLY-QTFV</t>
  </si>
  <si>
    <t>GGGGCACCAGGGACACTATATCAGACATTTGTG</t>
  </si>
  <si>
    <t>GaPgtLY-QTFV</t>
  </si>
  <si>
    <t>GGGGCACAGGGACACTATATCAGACATTTGTG</t>
  </si>
  <si>
    <t>GaxgtLY-QTFV</t>
  </si>
  <si>
    <t>CAGGCACAGGGACACTATATCAGACATTTGTG</t>
  </si>
  <si>
    <t>QaxgtLY-QTFV</t>
  </si>
  <si>
    <t>CAGGCACGAGGGACACGATTTCAGACATTTGTG</t>
  </si>
  <si>
    <t>QaRgtRF-QTFV</t>
  </si>
  <si>
    <t>GGGGCACCAGGGACACGATTTCAGACATTTGTG</t>
  </si>
  <si>
    <t>GaPgtRF-QTFV</t>
  </si>
  <si>
    <t>GGGGCACAGGGACACGATTTCAGACATTTGTG</t>
  </si>
  <si>
    <t>GaxgtRF-QTFV</t>
  </si>
  <si>
    <t>CAGGCACAGGGACACGATTTCAGACATTTGTG</t>
  </si>
  <si>
    <t>QaxgtRF-QTFV</t>
  </si>
  <si>
    <t>CAGGCACGAGGGACACTATTTCAGACATTTGTG</t>
  </si>
  <si>
    <t>QaRgtLF-QTFV</t>
  </si>
  <si>
    <t>GGGGCACAGGGACACTATTTCAGACATTTGTG</t>
  </si>
  <si>
    <t>GaxgtLF-QTFV</t>
  </si>
  <si>
    <t>CAGGCACAGGGACACTATTTCAGACATTTGTG</t>
  </si>
  <si>
    <t>QaxgtLF-QTFV</t>
  </si>
  <si>
    <t>GGGGCACGAGGGACACGATATACGTTTCAGACATTTGTG</t>
  </si>
  <si>
    <t>GaRgtRY+QTFV</t>
  </si>
  <si>
    <t>+</t>
  </si>
  <si>
    <t>CAGGCACGAGGGACACGATATACGTTTCAGACATTTGTG</t>
  </si>
  <si>
    <t>QaRgtRY+QTFV</t>
  </si>
  <si>
    <t>GGGGCACCAGGGACACGATATACGTTTCAGACATTTGTG</t>
  </si>
  <si>
    <t>GaPgtRY+QTFV</t>
  </si>
  <si>
    <t>CAGGCACCAGGGACACGATATACGTTTCAGACATTTGTG</t>
  </si>
  <si>
    <t>QaPgtRY+QTFV</t>
  </si>
  <si>
    <t>GGGGCACGAGGGACACTATATACGTTTCAGACATTTGTG</t>
  </si>
  <si>
    <t>GaRgtLY+QTFV</t>
  </si>
  <si>
    <t>CAGGCACGAGGGACACTATATACGTTTCAGACATTTGTG</t>
  </si>
  <si>
    <t>QaRgtLY+QTFV</t>
  </si>
  <si>
    <t>GGGGCACCAGGGACACTATATACGTTTCAGACATTTGTG</t>
  </si>
  <si>
    <t>GaPgtLY+QTFV</t>
  </si>
  <si>
    <t>CAGGCACCAGGGACACTATATACGTTTCAGACATTTGTG</t>
  </si>
  <si>
    <t>QaPgtLY+QTFV</t>
  </si>
  <si>
    <t>GGGGCACGAGGGACACGATTTACGTTTCAGACATTTGTG</t>
  </si>
  <si>
    <t>GaRgtRF+QTFV</t>
  </si>
  <si>
    <t>CAGGCACGAGGGACACGATTTACGTTTCAGACATTTGTG</t>
  </si>
  <si>
    <t>QaRgtRF+QTFV</t>
  </si>
  <si>
    <t>GGGGCACCAGGGACACGATTTACGTTTCAGACATTTGTG</t>
  </si>
  <si>
    <t>GaPgtRF+QTFV</t>
  </si>
  <si>
    <t>CAGGCACCAGGGACACGATTTACGTTTCAGACATTTGTG</t>
  </si>
  <si>
    <t>QaPgtRF+QTFV</t>
  </si>
  <si>
    <t>GGGGCACGAGGGACACTATTTACGTTTCAGACATTTGTG</t>
  </si>
  <si>
    <t>GaRgtLF+QTFV</t>
  </si>
  <si>
    <t>CAGGCACGAGGGACACTATTTACGTTTCAGACATTTGTG</t>
  </si>
  <si>
    <t>QaRgtLF+QTFV</t>
  </si>
  <si>
    <t>GGGGCACCAGGGACACTATTTACGTTTCAGACATTTGTG</t>
  </si>
  <si>
    <t>GaPgtLF+QTFV</t>
  </si>
  <si>
    <t>CAGGCACCAGGGACACTATTTACGTTTCAGACATTTGTG</t>
  </si>
  <si>
    <t>QaPgtLF+QTFV</t>
  </si>
  <si>
    <t>GGGGCACGAGGGACACGATATCCGACATTTGTG</t>
  </si>
  <si>
    <t>GaRgtRY-PTFV</t>
  </si>
  <si>
    <t>GGGGCACAGGGACACGATATCCGACATTTGTG</t>
  </si>
  <si>
    <t>GaxgtRY-PTFV</t>
  </si>
  <si>
    <t>CAGGCACAGGGACACGATATCCGACATTTGTG</t>
  </si>
  <si>
    <t>QaxgtRY-PTFV</t>
  </si>
  <si>
    <t>CAGGCACGAGGGACACTATATCCGACATTTGTG</t>
  </si>
  <si>
    <t>QaRgtLY-PTFV</t>
  </si>
  <si>
    <t>GGGGCACAGGGACACTATATCCGACATTTGTG</t>
  </si>
  <si>
    <t>GaxgtLY-PTFV</t>
  </si>
  <si>
    <t>CAGGCACAGGGACACTATATCCGACATTTGTG</t>
  </si>
  <si>
    <t>QaxgtLY-PTFV</t>
  </si>
  <si>
    <t>CAGGCACGAGGGACACGATTTCCGACATTTGTG</t>
  </si>
  <si>
    <t>QaRgtRF-PTFV</t>
  </si>
  <si>
    <t>GGGGCACCAGGGACACGATTTCCGACATTTGTG</t>
  </si>
  <si>
    <t>GaPgtRF-PTFV</t>
  </si>
  <si>
    <t>GGGGCACAGGGACACGATTTCCGACATTTGTG</t>
  </si>
  <si>
    <t>GaxgtRF-PTFV</t>
  </si>
  <si>
    <t>CAGGCACAGGGACACGATTTCCGACATTTGTG</t>
  </si>
  <si>
    <t>QaxgtRF-PTFV</t>
  </si>
  <si>
    <t>GGGGCACGAGGGACACTATTTCCGACATTTGTG</t>
  </si>
  <si>
    <t>GaRgtLF-PTFV</t>
  </si>
  <si>
    <t>GGGGCACCAGGGACACTATTTCCGACATTTGTG</t>
  </si>
  <si>
    <t>GaPgtLF-PTFV</t>
  </si>
  <si>
    <t>GGGGCACAGGGACACTATTTCCGACATTTGTG</t>
  </si>
  <si>
    <t>GaxgtLF-PTFV</t>
  </si>
  <si>
    <t>CAGGCACAGGGACACTATTTCCGACATTTGTG</t>
  </si>
  <si>
    <t>QaxgtLF-PTFV</t>
  </si>
  <si>
    <t>GGGGCACGAGGGACACGATATACGTTTCCGACATTTGTG</t>
  </si>
  <si>
    <t>GaRgtRY+PTFV</t>
  </si>
  <si>
    <t>CAGGCACGAGGGACACGATATACGTTTCCGACATTTGTG</t>
  </si>
  <si>
    <t>QaRgtRY+PTFV</t>
  </si>
  <si>
    <t>GGGGCACCAGGGACACGATATACGTTTCCGACATTTGTG</t>
  </si>
  <si>
    <t>GaPgtRY+PTFV</t>
  </si>
  <si>
    <t>CAGGCACCAGGGACACGATATACGTTTCCGACATTTGTG</t>
  </si>
  <si>
    <t>QaPgtRY+PTFV</t>
  </si>
  <si>
    <t>GGGGCACGAGGGACACTATATACGTTTCCGACATTTGTG</t>
  </si>
  <si>
    <t>GaRgtLY+PTFV</t>
  </si>
  <si>
    <t>CAGGCACGAGGGACACTATATACGTTTCCGACATTTGTG</t>
  </si>
  <si>
    <t>QaRgtLY+PTFV</t>
  </si>
  <si>
    <t>GGGGCACCAGGGACACTATATACGTTTCCGACATTTGTG</t>
  </si>
  <si>
    <t>GaPgtLY+PTFV</t>
  </si>
  <si>
    <t>CAGGCACCAGGGACACTATATACGTTTCCGACATTTGTG</t>
  </si>
  <si>
    <t>QaPgtLY+PTFV</t>
  </si>
  <si>
    <t>GGGGCACGAGGGACACGATTTACGTTTCCGACATTTGTG</t>
  </si>
  <si>
    <t>GaRgtRF+PTFV</t>
  </si>
  <si>
    <t>CAGGCACGAGGGACACGATTTACGTTTCCGACATTTGTG</t>
  </si>
  <si>
    <t>QaRgtRF+PTFV</t>
  </si>
  <si>
    <t>GGGGCACCAGGGACACGATTTACGTTTCCGACATTTGTG</t>
  </si>
  <si>
    <t>GaPgtRF+PTFV</t>
  </si>
  <si>
    <t>CAGGCACCAGGGACACGATTTACGTTTCCGACATTTGTG</t>
  </si>
  <si>
    <t>QaPgtRF+PTFV</t>
  </si>
  <si>
    <t>GGGGCACGAGGGACACTATTTACGTTTCCGACATTTGTG</t>
  </si>
  <si>
    <t>GaRgtLF+PTFV</t>
  </si>
  <si>
    <t>CAGGCACGAGGGACACTATTTACGTTTCCGACATTTGTG</t>
  </si>
  <si>
    <t>QaRgtLF+PTFV</t>
  </si>
  <si>
    <t>GGGGCACCAGGGACACTATTTACGTTTCCGACATTTGTG</t>
  </si>
  <si>
    <t>GaPgtLF+PTFV</t>
  </si>
  <si>
    <t>CAGGCACCAGGGACACTATTTACGTTTCCGACATTTGTG</t>
  </si>
  <si>
    <t>QaPgtLF+PTFV</t>
  </si>
  <si>
    <t>CAGGCACGAGGGACACGATATCAGTCATTTGTG</t>
  </si>
  <si>
    <t>QaRgtRY-QSFV</t>
  </si>
  <si>
    <t>GGGGCACCAGGGACACGATATCAGTCATTTGTG</t>
  </si>
  <si>
    <t>GaPgtRY-QSFV</t>
  </si>
  <si>
    <t>CAGGCACCAGGGACACGATATCAGTCATTTGTG</t>
  </si>
  <si>
    <t>QaPgtRY-QSFV</t>
  </si>
  <si>
    <t>GGGGCACAGGGACACGATATCAGTCATTTGTG</t>
  </si>
  <si>
    <t>GaxgtRY-QSFV</t>
  </si>
  <si>
    <t>CAGGCACAGGGACACGATATCAGTCATTTGTG</t>
  </si>
  <si>
    <t>QaxgtRY-QSFV</t>
  </si>
  <si>
    <t>CAGGCACGAGGGACACTATATCAGTCATTTGTG</t>
  </si>
  <si>
    <t>QaRgtLY-QSFV</t>
  </si>
  <si>
    <t>CAGGCACCAGGGACACTATATCAGTCATTTGTG</t>
  </si>
  <si>
    <t>QaPgtLY-QSFV</t>
  </si>
  <si>
    <t>GGGGCACAGGGACACTATATCAGTCATTTGTG</t>
  </si>
  <si>
    <t>GaxgtLY-QSFV</t>
  </si>
  <si>
    <t>CAGGCACAGGGACACTATATCAGTCATTTGTG</t>
  </si>
  <si>
    <t>QaxgtLY-QSFV</t>
  </si>
  <si>
    <t>CAGGCACGAGGGACACGATTTCAGTCATTTGTG</t>
  </si>
  <si>
    <t>QaRgtRF-QSFV</t>
  </si>
  <si>
    <t>GGGGCACCAGGGACACGATTTCAGTCATTTGTG</t>
  </si>
  <si>
    <t>GaPgtRF-QSFV</t>
  </si>
  <si>
    <t>CAGGCACCAGGGACACGATTTCAGTCATTTGTG</t>
  </si>
  <si>
    <t>QaPgtRF-QSFV</t>
  </si>
  <si>
    <t>GGGGCACAGGGACACGATTTCAGTCATTTGTG</t>
  </si>
  <si>
    <t>GaxgtRF-QSFV</t>
  </si>
  <si>
    <t>CAGGCACAGGGACACGATTTCAGTCATTTGTG</t>
  </si>
  <si>
    <t>QaxgtRF-QSFV</t>
  </si>
  <si>
    <t>CAGGCACGAGGGACACTATTTCAGTCATTTGTG</t>
  </si>
  <si>
    <t>QaRgtLF-QSFV</t>
  </si>
  <si>
    <t>GGGGCACCAGGGACACTATTTCAGTCATTTGTG</t>
  </si>
  <si>
    <t>GaPgtLF-QSFV</t>
  </si>
  <si>
    <t>CAGGCACCAGGGACACTATTTCAGTCATTTGTG</t>
  </si>
  <si>
    <t>QaPgtLF-QSFV</t>
  </si>
  <si>
    <t>GGGGCACAGGGACACTATTTCAGTCATTTGTG</t>
  </si>
  <si>
    <t>GaxgtLF-QSFV</t>
  </si>
  <si>
    <t>CAGGCACAGGGACACTATTTCAGTCATTTGTG</t>
  </si>
  <si>
    <t>QaxgtLF-QSFV</t>
  </si>
  <si>
    <t>GGGGCACGAGGGACACGATATACGTTTCAGTCATTTGTG</t>
  </si>
  <si>
    <t>GaRgtRY+QSFV</t>
  </si>
  <si>
    <t>CAGGCACGAGGGACACGATATACGTTTCAGTCATTTGTG</t>
  </si>
  <si>
    <t>QaRgtRY+QSFV</t>
  </si>
  <si>
    <t>GGGGCACCAGGGACACGATATACGTTTCAGTCATTTGTG</t>
  </si>
  <si>
    <t>GaPgtRY+QSFV</t>
  </si>
  <si>
    <t>CAGGCACCAGGGACACGATATACGTTTCAGTCATTTGTG</t>
  </si>
  <si>
    <t>QaPgtRY+QSFV</t>
  </si>
  <si>
    <t>GGGGCACGAGGGACACTATATACGTTTCAGTCATTTGTG</t>
  </si>
  <si>
    <t>GaRgtLY+QSFV</t>
  </si>
  <si>
    <t>CAGGCACGAGGGACACTATATACGTTTCAGTCATTTGTG</t>
  </si>
  <si>
    <t>QaRgtLY+QSFV</t>
  </si>
  <si>
    <t>GGGGCACCAGGGACACTATATACGTTTCAGTCATTTGTG</t>
  </si>
  <si>
    <t>GaPgtLY+QSFV</t>
  </si>
  <si>
    <t>CAGGCACCAGGGACACTATATACGTTTCAGTCATTTGTG</t>
  </si>
  <si>
    <t>QaPgtLY+QSFV</t>
  </si>
  <si>
    <t>GGGGCACGAGGGACACGATTTACGTTTCAGTCATTTGTG</t>
  </si>
  <si>
    <t>GaRgtRF+QSFV</t>
  </si>
  <si>
    <t>CAGGCACGAGGGACACGATTTACGTTTCAGTCATTTGTG</t>
  </si>
  <si>
    <t>QaRgtRF+QSFV</t>
  </si>
  <si>
    <t>GGGGCACCAGGGACACGATTTACGTTTCAGTCATTTGTG</t>
  </si>
  <si>
    <t>GaPgtRF+QSFV</t>
  </si>
  <si>
    <t>CAGGCACCAGGGACACGATTTACGTTTCAGTCATTTGTG</t>
  </si>
  <si>
    <t>QaPgtRF+QSFV</t>
  </si>
  <si>
    <t>GGGGCACGAGGGACACTATTTACGTTTCAGTCATTTGTG</t>
  </si>
  <si>
    <t>GaRgtLF+QSFV</t>
  </si>
  <si>
    <t>CAGGCACGAGGGACACTATTTACGTTTCAGTCATTTGTG</t>
  </si>
  <si>
    <t>QaRgtLF+QSFV</t>
  </si>
  <si>
    <t>GGGGCACCAGGGACACTATTTACGTTTCAGTCATTTGTG</t>
  </si>
  <si>
    <t>GaPgtLF+QSFV</t>
  </si>
  <si>
    <t>CAGGCACCAGGGACACTATTTACGTTTCAGTCATTTGTG</t>
  </si>
  <si>
    <t>QaPgtLF+QSFV</t>
  </si>
  <si>
    <t>GGGGCACGAGGGACACGATATCCGTCATTTGTG</t>
  </si>
  <si>
    <t>GaRgtRY-PSFV</t>
  </si>
  <si>
    <t>CAGGCACGAGGGACACGATATCCGTCATTTGTG</t>
  </si>
  <si>
    <t>QaRgtRY-PSFV</t>
  </si>
  <si>
    <t>GGGGCACCAGGGACACGATATCCGTCATTTGTG</t>
  </si>
  <si>
    <t>GaPgtRY-PSFV</t>
  </si>
  <si>
    <t>CAGGCACCAGGGACACGATATCCGTCATTTGTG</t>
  </si>
  <si>
    <t>QaPgtRY-PSFV</t>
  </si>
  <si>
    <t>GGGGCACAGGGACACGATATCCGTCATTTGTG</t>
  </si>
  <si>
    <t>GaxgtRY-PSFV</t>
  </si>
  <si>
    <t>CAGGCACAGGGACACGATATCCGTCATTTGTG</t>
  </si>
  <si>
    <t>QaxgtRY-PSFV</t>
  </si>
  <si>
    <t>GGGGCACAGGGACACTATATCCGTCATTTGTG</t>
  </si>
  <si>
    <t>GaxgtLY-PSFV</t>
  </si>
  <si>
    <t>CAGGCACAGGGACACTATATCCGTCATTTGTG</t>
  </si>
  <si>
    <t>QaxgtLY-PSFV</t>
  </si>
  <si>
    <t>GGGGCACGAGGGACACGATTTCCGTCATTTGTG</t>
  </si>
  <si>
    <t>GaRgtRF-PSFV</t>
  </si>
  <si>
    <t>CAGGCACGAGGGACACGATTTCCGTCATTTGTG</t>
  </si>
  <si>
    <t>QaRgtRF-PSFV</t>
  </si>
  <si>
    <t>GGGGCACCAGGGACACGATTTCCGTCATTTGTG</t>
  </si>
  <si>
    <t>GaPgtRF-PSFV</t>
  </si>
  <si>
    <t>CAGGCACCAGGGACACGATTTCCGTCATTTGTG</t>
  </si>
  <si>
    <t>QaPgtRF-PSFV</t>
  </si>
  <si>
    <t>GGGGCACAGGGACACGATTTCCGTCATTTGTG</t>
  </si>
  <si>
    <t>GaxgtRF-PSFV</t>
  </si>
  <si>
    <t>CAGGCACAGGGACACGATTTCCGTCATTTGTG</t>
  </si>
  <si>
    <t>QaxgtRF-PSFV</t>
  </si>
  <si>
    <t>GGGGCACGAGGGACACTATTTCCGTCATTTGTG</t>
  </si>
  <si>
    <t>GaRgtLF-PSFV</t>
  </si>
  <si>
    <t>CAGGCACGAGGGACACTATTTCCGTCATTTGTG</t>
  </si>
  <si>
    <t>QaRgtLF-PSFV</t>
  </si>
  <si>
    <t>CAGGCACCAGGGACACTATTTCCGTCATTTGTG</t>
  </si>
  <si>
    <t>QaPgtLF-PSFV</t>
  </si>
  <si>
    <t>GGGGCACAGGGACACTATTTCCGTCATTTGTG</t>
  </si>
  <si>
    <t>GaxgtLF-PSFV</t>
  </si>
  <si>
    <t>CAGGCACAGGGACACTATTTCCGTCATTTGTG</t>
  </si>
  <si>
    <t>QaxgtLF-PSFV</t>
  </si>
  <si>
    <t>GGGGCACGAGGGACACGATATACGTTTCCGTCATTTGTG</t>
  </si>
  <si>
    <t>GaRgtRY+PSFV</t>
  </si>
  <si>
    <t>CAGGCACGAGGGACACGATATACGTTTCCGTCATTTGTG</t>
  </si>
  <si>
    <t>QaRgtRY+PSFV</t>
  </si>
  <si>
    <t>GGGGCACCAGGGACACGATATACGTTTCCGTCATTTGTG</t>
  </si>
  <si>
    <t>GaPgtRY+PSFV</t>
  </si>
  <si>
    <t>CAGGCACCAGGGACACGATATACGTTTCCGTCATTTGTG</t>
  </si>
  <si>
    <t>QaPgtRY+PSFV</t>
  </si>
  <si>
    <t>GGGGCACGAGGGACACTATATACGTTTCCGTCATTTGTG</t>
  </si>
  <si>
    <t>GaRgtLY+PSFV</t>
  </si>
  <si>
    <t>CAGGCACGAGGGACACTATATACGTTTCCGTCATTTGTG</t>
  </si>
  <si>
    <t>QaRgtLY+PSFV</t>
  </si>
  <si>
    <t>GGGGCACCAGGGACACTATATACGTTTCCGTCATTTGTG</t>
  </si>
  <si>
    <t>GaPgtLY+PSFV</t>
  </si>
  <si>
    <t>CAGGCACCAGGGACACTATATACGTTTCCGTCATTTGTG</t>
  </si>
  <si>
    <t>QaPgtLY+PSFV</t>
  </si>
  <si>
    <t>GGGGCACGAGGGACACGATTTACGTTTCCGTCATTTGTG</t>
  </si>
  <si>
    <t>GaRgtRF+PSFV</t>
  </si>
  <si>
    <t>CAGGCACGAGGGACACGATTTACGTTTCCGTCATTTGTG</t>
  </si>
  <si>
    <t>QaRgtRF+PSFV</t>
  </si>
  <si>
    <t>GGGGCACCAGGGACACGATTTACGTTTCCGTCATTTGTG</t>
  </si>
  <si>
    <t>GaPgtRF+PSFV</t>
  </si>
  <si>
    <t>CAGGCACCAGGGACACGATTTACGTTTCCGTCATTTGTG</t>
  </si>
  <si>
    <t>QaPgtRF+PSFV</t>
  </si>
  <si>
    <t>GGGGCACGAGGGACACTATTTACGTTTCCGTCATTTGTG</t>
  </si>
  <si>
    <t>GaRgtLF+PSFV</t>
  </si>
  <si>
    <t>CAGGCACGAGGGACACTATTTACGTTTCCGTCATTTGTG</t>
  </si>
  <si>
    <t>QaRgtLF+PSFV</t>
  </si>
  <si>
    <t>GGGGCACCAGGGACACTATTTACGTTTCCGTCATTTGTG</t>
  </si>
  <si>
    <t>GaPgtLF+PSFV</t>
  </si>
  <si>
    <t>CAGGCACCAGGGACACTATTTACGTTTCCGTCATTTGTG</t>
  </si>
  <si>
    <t>QaPgtLF+PSFV</t>
  </si>
  <si>
    <t>CAGGCACCAGGGACACGATATCAGACATTGGTG</t>
  </si>
  <si>
    <t>QaPgtRY-QTLV</t>
  </si>
  <si>
    <t>GGGGCACAGGGACACGATATCAGACATTGGTG</t>
  </si>
  <si>
    <t>GaxgtRY-QTLV</t>
  </si>
  <si>
    <t>CAGGCACAGGGACACGATATCAGACATTGGTG</t>
  </si>
  <si>
    <t>QaxgtRY-QTLV</t>
  </si>
  <si>
    <t>CAGGCACGAGGGACACTATATCAGACATTGGTG</t>
  </si>
  <si>
    <t>QaRgtLY-QTLV</t>
  </si>
  <si>
    <t>GGGGCACAGGGACACTATATCAGACATTGGTG</t>
  </si>
  <si>
    <t>GaxgtLY-QTLV</t>
  </si>
  <si>
    <t>CAGGCACAGGGACACTATATCAGACATTGGTG</t>
  </si>
  <si>
    <t>QaxgtLY-QTLV</t>
  </si>
  <si>
    <t>GGGGCACGAGGGACACGATTTCAGACATTGGTG</t>
  </si>
  <si>
    <t>GaRgtRF-QTLV</t>
  </si>
  <si>
    <t>CAGGCACGAGGGACACGATTTCAGACATTGGTG</t>
  </si>
  <si>
    <t>QaRgtRF-QTLV</t>
  </si>
  <si>
    <t>GGGGCACCAGGGACACGATTTCAGACATTGGTG</t>
  </si>
  <si>
    <t>GaPgtRF-QTLV</t>
  </si>
  <si>
    <t>CAGGCACCAGGGACACGATTTCAGACATTGGTG</t>
  </si>
  <si>
    <t>QaPgtRF-QTLV</t>
  </si>
  <si>
    <t>GGGGCACAGGGACACGATTTCAGACATTGGTG</t>
  </si>
  <si>
    <t>GaxgtRF-QTLV</t>
  </si>
  <si>
    <t>CAGGCACAGGGACACGATTTCAGACATTGGTG</t>
  </si>
  <si>
    <t>QaxgtRF-QTLV</t>
  </si>
  <si>
    <t>CAGGCACGAGGGACACTATTTCAGACATTGGTG</t>
  </si>
  <si>
    <t>QaRgtLF-QTLV</t>
  </si>
  <si>
    <t>CAGGCACCAGGGACACTATTTCAGACATTGGTG</t>
  </si>
  <si>
    <t>QaPgtLF-QTLV</t>
  </si>
  <si>
    <t>GGGGCACAGGGACACTATTTCAGACATTGGTG</t>
  </si>
  <si>
    <t>GaxgtLF-QTLV</t>
  </si>
  <si>
    <t>CAGGCACAGGGACACTATTTCAGACATTGGTG</t>
  </si>
  <si>
    <t>QaxgtLF-QTLV</t>
  </si>
  <si>
    <t>GGGGCACGAGGGACACGATATACGTTTCAGACATTGGTG</t>
  </si>
  <si>
    <t>GaRgtRY+QTLV</t>
  </si>
  <si>
    <t>CAGGCACGAGGGACACGATATACGTTTCAGACATTGGTG</t>
  </si>
  <si>
    <t>QaRgtRY+QTLV</t>
  </si>
  <si>
    <t>GGGGCACCAGGGACACGATATACGTTTCAGACATTGGTG</t>
  </si>
  <si>
    <t>GaPgtRY+QTLV</t>
  </si>
  <si>
    <t>CAGGCACCAGGGACACGATATACGTTTCAGACATTGGTG</t>
  </si>
  <si>
    <t>QaPgtRY+QTLV</t>
  </si>
  <si>
    <t>GGGGCACGAGGGACACTATATACGTTTCAGACATTGGTG</t>
  </si>
  <si>
    <t>GaRgtLY+QTLV</t>
  </si>
  <si>
    <t>CAGGCACGAGGGACACTATATACGTTTCAGACATTGGTG</t>
  </si>
  <si>
    <t>QaRgtLY+QTLV</t>
  </si>
  <si>
    <t>GGGGCACCAGGGACACTATATACGTTTCAGACATTGGTG</t>
  </si>
  <si>
    <t>GaPgtLY+QTLV</t>
  </si>
  <si>
    <t>CAGGCACCAGGGACACTATATACGTTTCAGACATTGGTG</t>
  </si>
  <si>
    <t>QaPgtLY+QTLV</t>
  </si>
  <si>
    <t>GGGGCACGAGGGACACGATTTACGTTTCAGACATTGGTG</t>
  </si>
  <si>
    <t>GaRgtRF+QTLV</t>
  </si>
  <si>
    <t>CAGGCACGAGGGACACGATTTACGTTTCAGACATTGGTG</t>
  </si>
  <si>
    <t>QaRgtRF+QTLV</t>
  </si>
  <si>
    <t>GGGGCACCAGGGACACGATTTACGTTTCAGACATTGGTG</t>
  </si>
  <si>
    <t>GaPgtRF+QTLV</t>
  </si>
  <si>
    <t>CAGGCACCAGGGACACGATTTACGTTTCAGACATTGGTG</t>
  </si>
  <si>
    <t>QaPgtRF+QTLV</t>
  </si>
  <si>
    <t>GGGGCACGAGGGACACTATTTACGTTTCAGACATTGGTG</t>
  </si>
  <si>
    <t>GaRgtLF+QTLV</t>
  </si>
  <si>
    <t>CAGGCACGAGGGACACTATTTACGTTTCAGACATTGGTG</t>
  </si>
  <si>
    <t>QaRgtLF+QTLV</t>
  </si>
  <si>
    <t>GGGGCACCAGGGACACTATTTACGTTTCAGACATTGGTG</t>
  </si>
  <si>
    <t>GaPgtLF+QTLV</t>
  </si>
  <si>
    <t>CAGGCACCAGGGACACTATTTACGTTTCAGACATTGGTG</t>
  </si>
  <si>
    <t>QaPgtLF+QTLV</t>
  </si>
  <si>
    <t>GGGGCACGAGGGACACGATATCCGACATTGGTG</t>
  </si>
  <si>
    <t>GaRgtRY-PTLV</t>
  </si>
  <si>
    <t>CAGGCACGAGGGACACGATATCCGACATTGGTG</t>
  </si>
  <si>
    <t>QaRgtRY-PTLV</t>
  </si>
  <si>
    <t>GGGGCACCAGGGACACGATATCCGACATTGGTG</t>
  </si>
  <si>
    <t>GaPgtRY-PTLV</t>
  </si>
  <si>
    <t>CAGGCACCAGGGACACGATATCCGACATTGGTG</t>
  </si>
  <si>
    <t>QaPgtRY-PTLV</t>
  </si>
  <si>
    <t>GGGGCACAGGGACACGATATCCGACATTGGTG</t>
  </si>
  <si>
    <t>GaxgtRY-PTLV</t>
  </si>
  <si>
    <t>CAGGCACAGGGACACGATATCCGACATTGGTG</t>
  </si>
  <si>
    <t>QaxgtRY-PTLV</t>
  </si>
  <si>
    <t>GGGGCACGAGGGACACTATATCCGACATTGGTG</t>
  </si>
  <si>
    <t>GaRgtLY-PTLV</t>
  </si>
  <si>
    <t>GGGGCACAGGGACACTATATCCGACATTGGTG</t>
  </si>
  <si>
    <t>GaxgtLY-PTLV</t>
  </si>
  <si>
    <t>CAGGCACAGGGACACTATATCCGACATTGGTG</t>
  </si>
  <si>
    <t>QaxgtLY-PTLV</t>
  </si>
  <si>
    <t>CAGGCACGAGGGACACGATTTCCGACATTGGTG</t>
  </si>
  <si>
    <t>QaRgtRF-PTLV</t>
  </si>
  <si>
    <t>CAGGCACCAGGGACACGATTTCCGACATTGGTG</t>
  </si>
  <si>
    <t>QaPgtRF-PTLV</t>
  </si>
  <si>
    <t>GGGGCACAGGGACACGATTTCCGACATTGGTG</t>
  </si>
  <si>
    <t>GaxgtRF-PTLV</t>
  </si>
  <si>
    <t>CAGGCACAGGGACACGATTTCCGACATTGGTG</t>
  </si>
  <si>
    <t>QaxgtRF-PTLV</t>
  </si>
  <si>
    <t>GGGGCACGAGGGACACTATTTCCGACATTGGTG</t>
  </si>
  <si>
    <t>GaRgtLF-PTLV</t>
  </si>
  <si>
    <t>CAGGCACGAGGGACACTATTTCCGACATTGGTG</t>
  </si>
  <si>
    <t>QaRgtLF-PTLV</t>
  </si>
  <si>
    <t>CAGGCACCAGGGACACTATTTCCGACATTGGTG</t>
  </si>
  <si>
    <t>QaPgtLF-PTLV</t>
  </si>
  <si>
    <t>GGGGCACAGGGACACTATTTCCGACATTGGTG</t>
  </si>
  <si>
    <t>GaxgtLF-PTLV</t>
  </si>
  <si>
    <t>CAGGCACAGGGACACTATTTCCGACATTGGTG</t>
  </si>
  <si>
    <t>QaxgtLF-PTLV</t>
  </si>
  <si>
    <t>GGGGCACGAGGGACACGATATACGTTTCCGACATTGGTG</t>
  </si>
  <si>
    <t>GaRgtRY+PTLV</t>
  </si>
  <si>
    <t>CAGGCACGAGGGACACGATATACGTTTCCGACATTGGTG</t>
  </si>
  <si>
    <t>QaRgtRY+PTLV</t>
  </si>
  <si>
    <t>GGGGCACCAGGGACACGATATACGTTTCCGACATTGGTG</t>
  </si>
  <si>
    <t>GaPgtRY+PTLV</t>
  </si>
  <si>
    <t>CAGGCACCAGGGACACGATATACGTTTCCGACATTGGTG</t>
  </si>
  <si>
    <t>QaPgtRY+PTLV</t>
  </si>
  <si>
    <t>GGGGCACGAGGGACACTATATACGTTTCCGACATTGGTG</t>
  </si>
  <si>
    <t>GaRgtLY+PTLV</t>
  </si>
  <si>
    <t>CAGGCACGAGGGACACTATATACGTTTCCGACATTGGTG</t>
  </si>
  <si>
    <t>QaRgtLY+PTLV</t>
  </si>
  <si>
    <t>GGGGCACCAGGGACACTATATACGTTTCCGACATTGGTG</t>
  </si>
  <si>
    <t>GaPgtLY+PTLV</t>
  </si>
  <si>
    <t>CAGGCACCAGGGACACTATATACGTTTCCGACATTGGTG</t>
  </si>
  <si>
    <t>QaPgtLY+PTLV</t>
  </si>
  <si>
    <t>GGGGCACGAGGGACACGATTTACGTTTCCGACATTGGTG</t>
  </si>
  <si>
    <t>GaRgtRF+PTLV</t>
  </si>
  <si>
    <t>CAGGCACGAGGGACACGATTTACGTTTCCGACATTGGTG</t>
  </si>
  <si>
    <t>QaRgtRF+PTLV</t>
  </si>
  <si>
    <t>GGGGCACCAGGGACACGATTTACGTTTCCGACATTGGTG</t>
  </si>
  <si>
    <t>GaPgtRF+PTLV</t>
  </si>
  <si>
    <t>CAGGCACCAGGGACACGATTTACGTTTCCGACATTGGTG</t>
  </si>
  <si>
    <t>QaPgtRF+PTLV</t>
  </si>
  <si>
    <t>GGGGCACGAGGGACACTATTTACGTTTCCGACATTGGTG</t>
  </si>
  <si>
    <t>GaRgtLF+PTLV</t>
  </si>
  <si>
    <t>CAGGCACGAGGGACACTATTTACGTTTCCGACATTGGTG</t>
  </si>
  <si>
    <t>QaRgtLF+PTLV</t>
  </si>
  <si>
    <t>GGGGCACCAGGGACACTATTTACGTTTCCGACATTGGTG</t>
  </si>
  <si>
    <t>GaPgtLF+PTLV</t>
  </si>
  <si>
    <t>CAGGCACCAGGGACACTATTTACGTTTCCGACATTGGTG</t>
  </si>
  <si>
    <t>QaPgtLF+PTLV</t>
  </si>
  <si>
    <t>CAGGCACGAGGGACACGATATCAGTCATTGGTG</t>
  </si>
  <si>
    <t>QaRgtRY-QSLV</t>
  </si>
  <si>
    <t>GGGGCACCAGGGACACGATATCAGTCATTGGTG</t>
  </si>
  <si>
    <t>GaPgtRY-QSLV</t>
  </si>
  <si>
    <t>GGGGCACAGGGACACGATATCAGTCATTGGTG</t>
  </si>
  <si>
    <t>GaxgtRY-QSLV</t>
  </si>
  <si>
    <t>CAGGCACAGGGACACGATATCAGTCATTGGTG</t>
  </si>
  <si>
    <t>QaxgtRY-QSLV</t>
  </si>
  <si>
    <t>GGGGCACCAGGGACACTATATCAGTCATTGGTG</t>
  </si>
  <si>
    <t>GaPgtLY-QSLV</t>
  </si>
  <si>
    <t>GGGGCACAGGGACACTATATCAGTCATTGGTG</t>
  </si>
  <si>
    <t>GaxgtLY-QSLV</t>
  </si>
  <si>
    <t>CAGGCACAGGGACACTATATCAGTCATTGGTG</t>
  </si>
  <si>
    <t>QaxgtLY-QSLV</t>
  </si>
  <si>
    <t>GGGGCACGAGGGACACGATTTCAGTCATTGGTG</t>
  </si>
  <si>
    <t>GaRgtRF-QSLV</t>
  </si>
  <si>
    <t>CAGGCACGAGGGACACGATTTCAGTCATTGGTG</t>
  </si>
  <si>
    <t>QaRgtRF-QSLV</t>
  </si>
  <si>
    <t>GGGGCACCAGGGACACGATTTCAGTCATTGGTG</t>
  </si>
  <si>
    <t>GaPgtRF-QSLV</t>
  </si>
  <si>
    <t>CAGGCACCAGGGACACGATTTCAGTCATTGGTG</t>
  </si>
  <si>
    <t>QaPgtRF-QSLV</t>
  </si>
  <si>
    <t>GGGGCACAGGGACACGATTTCAGTCATTGGTG</t>
  </si>
  <si>
    <t>GaxgtRF-QSLV</t>
  </si>
  <si>
    <t>CAGGCACAGGGACACGATTTCAGTCATTGGTG</t>
  </si>
  <si>
    <t>QaxgtRF-QSLV</t>
  </si>
  <si>
    <t>CAGGCACGAGGGACACTATTTCAGTCATTGGTG</t>
  </si>
  <si>
    <t>QaRgtLF-QSLV</t>
  </si>
  <si>
    <t>GGGGCACAGGGACACTATTTCAGTCATTGGTG</t>
  </si>
  <si>
    <t>GaxgtLF-QSLV</t>
  </si>
  <si>
    <t>CAGGCACAGGGACACTATTTCAGTCATTGGTG</t>
  </si>
  <si>
    <t>QaxgtLF-QSLV</t>
  </si>
  <si>
    <t>GGGGCACGAGGGACACGATATACGTTTCAGTCATTGGTG</t>
  </si>
  <si>
    <t>GaRgtRY+QSLV</t>
  </si>
  <si>
    <t>CAGGCACGAGGGACACGATATACGTTTCAGTCATTGGTG</t>
  </si>
  <si>
    <t>QaRgtRY+QSLV</t>
  </si>
  <si>
    <t>GGGGCACCAGGGACACGATATACGTTTCAGTCATTGGTG</t>
  </si>
  <si>
    <t>GaPgtRY+QSLV</t>
  </si>
  <si>
    <t>CAGGCACCAGGGACACGATATACGTTTCAGTCATTGGTG</t>
  </si>
  <si>
    <t>QaPgtRY+QSLV</t>
  </si>
  <si>
    <t>GGGGCACGAGGGACACTATATACGTTTCAGTCATTGGTG</t>
  </si>
  <si>
    <t>GaRgtLY+QSLV</t>
  </si>
  <si>
    <t>CAGGCACGAGGGACACTATATACGTTTCAGTCATTGGTG</t>
  </si>
  <si>
    <t>QaRgtLY+QSLV</t>
  </si>
  <si>
    <t>GGGGCACCAGGGACACTATATACGTTTCAGTCATTGGTG</t>
  </si>
  <si>
    <t>GaPgtLY+QSLV</t>
  </si>
  <si>
    <t>CAGGCACCAGGGACACTATATACGTTTCAGTCATTGGTG</t>
  </si>
  <si>
    <t>QaPgtLY+QSLV</t>
  </si>
  <si>
    <t>GGGGCACGAGGGACACGATTTACGTTTCAGTCATTGGTG</t>
  </si>
  <si>
    <t>GaRgtRF+QSLV</t>
  </si>
  <si>
    <t>CAGGCACGAGGGACACGATTTACGTTTCAGTCATTGGTG</t>
  </si>
  <si>
    <t>QaRgtRF+QSLV</t>
  </si>
  <si>
    <t>GGGGCACCAGGGACACGATTTACGTTTCAGTCATTGGTG</t>
  </si>
  <si>
    <t>GaPgtRF+QSLV</t>
  </si>
  <si>
    <t>CAGGCACCAGGGACACGATTTACGTTTCAGTCATTGGTG</t>
  </si>
  <si>
    <t>QaPgtRF+QSLV</t>
  </si>
  <si>
    <t>GGGGCACGAGGGACACTATTTACGTTTCAGTCATTGGTG</t>
  </si>
  <si>
    <t>GaRgtLF+QSLV</t>
  </si>
  <si>
    <t>CAGGCACGAGGGACACTATTTACGTTTCAGTCATTGGTG</t>
  </si>
  <si>
    <t>QaRgtLF+QSLV</t>
  </si>
  <si>
    <t>GGGGCACCAGGGACACTATTTACGTTTCAGTCATTGGTG</t>
  </si>
  <si>
    <t>GaPgtLF+QSLV</t>
  </si>
  <si>
    <t>CAGGCACCAGGGACACTATTTACGTTTCAGTCATTGGTG</t>
  </si>
  <si>
    <t>QaPgtLF+QSLV</t>
  </si>
  <si>
    <t>GGGGCACGAGGGACACGATATCCGTCATTGGTG</t>
  </si>
  <si>
    <t>GaRgtRY-PSLV</t>
  </si>
  <si>
    <t>CAGGCACGAGGGACACGATATCCGTCATTGGTG</t>
  </si>
  <si>
    <t>QaRgtRY-PSLV</t>
  </si>
  <si>
    <t>GGGGCACCAGGGACACGATATCCGTCATTGGTG</t>
  </si>
  <si>
    <t>GaPgtRY-PSLV</t>
  </si>
  <si>
    <t>CAGGCACCAGGGACACGATATCCGTCATTGGTG</t>
  </si>
  <si>
    <t>QaPgtRY-PSLV</t>
  </si>
  <si>
    <t>GGGGCACAGGGACACGATATCCGTCATTGGTG</t>
  </si>
  <si>
    <t>GaxgtRY-PSLV</t>
  </si>
  <si>
    <t>CAGGCACAGGGACACGATATCCGTCATTGGTG</t>
  </si>
  <si>
    <t>QaxgtRY-PSLV</t>
  </si>
  <si>
    <t>CAGGCACGAGGGACACTATATCCGTCATTGGTG</t>
  </si>
  <si>
    <t>QaRgtLY-PSLV</t>
  </si>
  <si>
    <t>GGGGCACAGGGACACTATATCCGTCATTGGTG</t>
  </si>
  <si>
    <t>GaxgtLY-PSLV</t>
  </si>
  <si>
    <t>CAGGCACAGGGACACTATATCCGTCATTGGTG</t>
  </si>
  <si>
    <t>QaxgtLY-PSLV</t>
  </si>
  <si>
    <t>GGGGCACGAGGGACACGATTTCCGTCATTGGTG</t>
  </si>
  <si>
    <t>GaRgtRF-PSLV</t>
  </si>
  <si>
    <t>CAGGCACGAGGGACACGATTTCCGTCATTGGTG</t>
  </si>
  <si>
    <t>QaRgtRF-PSLV</t>
  </si>
  <si>
    <t>GGGGCACCAGGGACACGATTTCCGTCATTGGTG</t>
  </si>
  <si>
    <t>GaPgtRF-PSLV</t>
  </si>
  <si>
    <t>CAGGCACCAGGGACACGATTTCCGTCATTGGTG</t>
  </si>
  <si>
    <t>QaPgtRF-PSLV</t>
  </si>
  <si>
    <t>GGGGCACAGGGACACGATTTCCGTCATTGGTG</t>
  </si>
  <si>
    <t>GaxgtRF-PSLV</t>
  </si>
  <si>
    <t>CAGGCACAGGGACACGATTTCCGTCATTGGTG</t>
  </si>
  <si>
    <t>QaxgtRF-PSLV</t>
  </si>
  <si>
    <t>GGGGCACGAGGGACACTATTTCCGTCATTGGTG</t>
  </si>
  <si>
    <t>GaRgtLF-PSLV</t>
  </si>
  <si>
    <t>CAGGCACGAGGGACACTATTTCCGTCATTGGTG</t>
  </si>
  <si>
    <t>QaRgtLF-PSLV</t>
  </si>
  <si>
    <t>GGGGCACCAGGGACACTATTTCCGTCATTGGTG</t>
  </si>
  <si>
    <t>GaPgtLF-PSLV</t>
  </si>
  <si>
    <t>CAGGCACCAGGGACACTATTTCCGTCATTGGTG</t>
  </si>
  <si>
    <t>QaPgtLF-PSLV</t>
  </si>
  <si>
    <t>GGGGCACAGGGACACTATTTCCGTCATTGGTG</t>
  </si>
  <si>
    <t>GaxgtLF-PSLV</t>
  </si>
  <si>
    <t>CAGGCACAGGGACACTATTTCCGTCATTGGTG</t>
  </si>
  <si>
    <t>QaxgtLF-PSLV</t>
  </si>
  <si>
    <t>GGGGCACGAGGGACACGATATACGTTTCCGTCATTGGTG</t>
  </si>
  <si>
    <t>GaRgtRY+PSLV</t>
  </si>
  <si>
    <t>CAGGCACGAGGGACACGATATACGTTTCCGTCATTGGTG</t>
  </si>
  <si>
    <t>QaRgtRY+PSLV</t>
  </si>
  <si>
    <t>GGGGCACCAGGGACACGATATACGTTTCCGTCATTGGTG</t>
  </si>
  <si>
    <t>GaPgtRY+PSLV</t>
  </si>
  <si>
    <t>CAGGCACCAGGGACACGATATACGTTTCCGTCATTGGTG</t>
  </si>
  <si>
    <t>QaPgtRY+PSLV</t>
  </si>
  <si>
    <t>GGGGCACGAGGGACACTATATACGTTTCCGTCATTGGTG</t>
  </si>
  <si>
    <t>GaRgtLY+PSLV</t>
  </si>
  <si>
    <t>CAGGCACGAGGGACACTATATACGTTTCCGTCATTGGTG</t>
  </si>
  <si>
    <t>QaRgtLY+PSLV</t>
  </si>
  <si>
    <t>GGGGCACCAGGGACACTATATACGTTTCCGTCATTGGTG</t>
  </si>
  <si>
    <t>GaPgtLY+PSLV</t>
  </si>
  <si>
    <t>CAGGCACCAGGGACACTATATACGTTTCCGTCATTGGTG</t>
  </si>
  <si>
    <t>QaPgtLY+PSLV</t>
  </si>
  <si>
    <t>GGGGCACGAGGGACACGATTTACGTTTCCGTCATTGGTG</t>
  </si>
  <si>
    <t>GaRgtRF+PSLV</t>
  </si>
  <si>
    <t>CAGGCACGAGGGACACGATTTACGTTTCCGTCATTGGTG</t>
  </si>
  <si>
    <t>QaRgtRF+PSLV</t>
  </si>
  <si>
    <t>GGGGCACCAGGGACACGATTTACGTTTCCGTCATTGGTG</t>
  </si>
  <si>
    <t>GaPgtRF+PSLV</t>
  </si>
  <si>
    <t>CAGGCACCAGGGACACGATTTACGTTTCCGTCATTGGTG</t>
  </si>
  <si>
    <t>QaPgtRF+PSLV</t>
  </si>
  <si>
    <t>GGGGCACGAGGGACACTATTTACGTTTCCGTCATTGGTG</t>
  </si>
  <si>
    <t>GaRgtLF+PSLV</t>
  </si>
  <si>
    <t>CAGGCACGAGGGACACTATTTACGTTTCCGTCATTGGTG</t>
  </si>
  <si>
    <t>QaRgtLF+PSLV</t>
  </si>
  <si>
    <t>GGGGCACCAGGGACACTATTTACGTTTCCGTCATTGGTG</t>
  </si>
  <si>
    <t>GaPgtLF+PSLV</t>
  </si>
  <si>
    <t>CAGGCACCAGGGACACTATTTACGTTTCCGTCATTGGTG</t>
  </si>
  <si>
    <t>QaPgtLF+PSLV</t>
  </si>
  <si>
    <t>GGGGCACAGGGACACGATATCAGACATTTACG</t>
  </si>
  <si>
    <t>GaxgtRY-QTFT</t>
  </si>
  <si>
    <t>GGGGCACAGGGACACTATATCAGACATTTACG</t>
  </si>
  <si>
    <t>GaxgtLY-QTFT</t>
  </si>
  <si>
    <t>GGGGCACAGGGACACGATTTCAGACATTTACG</t>
  </si>
  <si>
    <t>GaxgtRF-QTFT</t>
  </si>
  <si>
    <t>GGGGCACCAGGGACACTATTTCAGACATTTACG</t>
  </si>
  <si>
    <t>GaPgtLF-QTFT</t>
  </si>
  <si>
    <t>GGGGCACAGGGACACTATTTCAGACATTTACG</t>
  </si>
  <si>
    <t>GaxgtLF-QTFT</t>
  </si>
  <si>
    <t>GGGGCACGAGGGACACGATATACGTTTCAGACATTTACG</t>
  </si>
  <si>
    <t>GaRgtRY+QTFT</t>
  </si>
  <si>
    <t>CAGGCACGAGGGACACGATATACGTTTCAGACATTTACG</t>
  </si>
  <si>
    <t>QaRgtRY+QTFT</t>
  </si>
  <si>
    <t>GGGGCACCAGGGACACGATATACGTTTCAGACATTTACG</t>
  </si>
  <si>
    <t>GaPgtRY+QTFT</t>
  </si>
  <si>
    <t>CAGGCACCAGGGACACGATATACGTTTCAGACATTTACG</t>
  </si>
  <si>
    <t>QaPgtRY+QTFT</t>
  </si>
  <si>
    <t>GGGGCACGAGGGACACTATATACGTTTCAGACATTTACG</t>
  </si>
  <si>
    <t>GaRgtLY+QTFT</t>
  </si>
  <si>
    <t>CAGGCACGAGGGACACTATATACGTTTCAGACATTTACG</t>
  </si>
  <si>
    <t>QaRgtLY+QTFT</t>
  </si>
  <si>
    <t>GGGGCACCAGGGACACTATATACGTTTCAGACATTTACG</t>
  </si>
  <si>
    <t>GaPgtLY+QTFT</t>
  </si>
  <si>
    <t>CAGGCACCAGGGACACTATATACGTTTCAGACATTTACG</t>
  </si>
  <si>
    <t>QaPgtLY+QTFT</t>
  </si>
  <si>
    <t>GGGGCACGAGGGACACGATTTACGTTTCAGACATTTACG</t>
  </si>
  <si>
    <t>GaRgtRF+QTFT</t>
  </si>
  <si>
    <t>CAGGCACGAGGGACACGATTTACGTTTCAGACATTTACG</t>
  </si>
  <si>
    <t>QaRgtRF+QTFT</t>
  </si>
  <si>
    <t>GGGGCACCAGGGACACGATTTACGTTTCAGACATTTACG</t>
  </si>
  <si>
    <t>GaPgtRF+QTFT</t>
  </si>
  <si>
    <t>CAGGCACCAGGGACACGATTTACGTTTCAGACATTTACG</t>
  </si>
  <si>
    <t>QaPgtRF+QTFT</t>
  </si>
  <si>
    <t>GGGGCACGAGGGACACTATTTACGTTTCAGACATTTACG</t>
  </si>
  <si>
    <t>GaRgtLF+QTFT</t>
  </si>
  <si>
    <t>CAGGCACGAGGGACACTATTTACGTTTCAGACATTTACG</t>
  </si>
  <si>
    <t>QaRgtLF+QTFT</t>
  </si>
  <si>
    <t>GGGGCACCAGGGACACTATTTACGTTTCAGACATTTACG</t>
  </si>
  <si>
    <t>GaPgtLF+QTFT</t>
  </si>
  <si>
    <t>CAGGCACCAGGGACACTATTTACGTTTCAGACATTTACG</t>
  </si>
  <si>
    <t>QaPgtLF+QTFT</t>
  </si>
  <si>
    <t>GGGGCACAGGGACACGATATCCGACATTTACG</t>
  </si>
  <si>
    <t>GaxgtRY-PTFT</t>
  </si>
  <si>
    <t>GGGGCACAGGGACACTATATCCGACATTTACG</t>
  </si>
  <si>
    <t>GaxgtLY-PTFT</t>
  </si>
  <si>
    <t>GGGGCACAGGGACACGATTTCCGACATTTACG</t>
  </si>
  <si>
    <t>GaxgtRF-PTFT</t>
  </si>
  <si>
    <t>GGGGCACAGGGACACTATTTCCGACATTTACG</t>
  </si>
  <si>
    <t>GaxgtLF-PTFT</t>
  </si>
  <si>
    <t>GGGGCACGAGGGACACGATATACGTTTCCGACATTTACG</t>
  </si>
  <si>
    <t>GaRgtRY+PTFT</t>
  </si>
  <si>
    <t>CAGGCACGAGGGACACGATATACGTTTCCGACATTTACG</t>
  </si>
  <si>
    <t>QaRgtRY+PTFT</t>
  </si>
  <si>
    <t>GGGGCACCAGGGACACGATATACGTTTCCGACATTTACG</t>
  </si>
  <si>
    <t>GaPgtRY+PTFT</t>
  </si>
  <si>
    <t>CAGGCACCAGGGACACGATATACGTTTCCGACATTTACG</t>
  </si>
  <si>
    <t>QaPgtRY+PTFT</t>
  </si>
  <si>
    <t>GGGGCACGAGGGACACTATATACGTTTCCGACATTTACG</t>
  </si>
  <si>
    <t>GaRgtLY+PTFT</t>
  </si>
  <si>
    <t>CAGGCACGAGGGACACTATATACGTTTCCGACATTTACG</t>
  </si>
  <si>
    <t>QaRgtLY+PTFT</t>
  </si>
  <si>
    <t>GGGGCACCAGGGACACTATATACGTTTCCGACATTTACG</t>
  </si>
  <si>
    <t>GaPgtLY+PTFT</t>
  </si>
  <si>
    <t>CAGGCACCAGGGACACTATATACGTTTCCGACATTTACG</t>
  </si>
  <si>
    <t>QaPgtLY+PTFT</t>
  </si>
  <si>
    <t>GGGGCACGAGGGACACGATTTACGTTTCCGACATTTACG</t>
  </si>
  <si>
    <t>GaRgtRF+PTFT</t>
  </si>
  <si>
    <t>CAGGCACGAGGGACACGATTTACGTTTCCGACATTTACG</t>
  </si>
  <si>
    <t>QaRgtRF+PTFT</t>
  </si>
  <si>
    <t>GGGGCACCAGGGACACGATTTACGTTTCCGACATTTACG</t>
  </si>
  <si>
    <t>GaPgtRF+PTFT</t>
  </si>
  <si>
    <t>CAGGCACCAGGGACACGATTTACGTTTCCGACATTTACG</t>
  </si>
  <si>
    <t>QaPgtRF+PTFT</t>
  </si>
  <si>
    <t>GGGGCACGAGGGACACTATTTACGTTTCCGACATTTACG</t>
  </si>
  <si>
    <t>GaRgtLF+PTFT</t>
  </si>
  <si>
    <t>CAGGCACGAGGGACACTATTTACGTTTCCGACATTTACG</t>
  </si>
  <si>
    <t>QaRgtLF+PTFT</t>
  </si>
  <si>
    <t>GGGGCACCAGGGACACTATTTACGTTTCCGACATTTACG</t>
  </si>
  <si>
    <t>GaPgtLF+PTFT</t>
  </si>
  <si>
    <t>CAGGCACCAGGGACACTATTTACGTTTCCGACATTTACG</t>
  </si>
  <si>
    <t>QaPgtLF+PTFT</t>
  </si>
  <si>
    <t>GGGGCACAGGGACACGATATCAGTCATTTACG</t>
  </si>
  <si>
    <t>GaxgtRY-QSFT</t>
  </si>
  <si>
    <t>GGGGCACAGGGACACTATATCAGTCATTTACG</t>
  </si>
  <si>
    <t>GaxgtLY-QSFT</t>
  </si>
  <si>
    <t>GGGGCACGAGGGACACGATTTCAGTCATTTACG</t>
  </si>
  <si>
    <t>GaRgtRF-QSFT</t>
  </si>
  <si>
    <t>GGGGCACAGGGACACGATTTCAGTCATTTACG</t>
  </si>
  <si>
    <t>GaxgtRF-QSFT</t>
  </si>
  <si>
    <t>GGGGCACCAGGGACACTATTTCAGTCATTTACG</t>
  </si>
  <si>
    <t>GaPgtLF-QSFT</t>
  </si>
  <si>
    <t>GGGGCACAGGGACACTATTTCAGTCATTTACG</t>
  </si>
  <si>
    <t>GaxgtLF-QSFT</t>
  </si>
  <si>
    <t>GGGGCACGAGGGACACGATATACGTTTCAGTCATTTACG</t>
  </si>
  <si>
    <t>GaRgtRY+QSFT</t>
  </si>
  <si>
    <t>CAGGCACGAGGGACACGATATACGTTTCAGTCATTTACG</t>
  </si>
  <si>
    <t>QaRgtRY+QSFT</t>
  </si>
  <si>
    <t>GGGGCACCAGGGACACGATATACGTTTCAGTCATTTACG</t>
  </si>
  <si>
    <t>GaPgtRY+QSFT</t>
  </si>
  <si>
    <t>CAGGCACCAGGGACACGATATACGTTTCAGTCATTTACG</t>
  </si>
  <si>
    <t>QaPgtRY+QSFT</t>
  </si>
  <si>
    <t>GGGGCACGAGGGACACTATATACGTTTCAGTCATTTACG</t>
  </si>
  <si>
    <t>GaRgtLY+QSFT</t>
  </si>
  <si>
    <t>CAGGCACGAGGGACACTATATACGTTTCAGTCATTTACG</t>
  </si>
  <si>
    <t>QaRgtLY+QSFT</t>
  </si>
  <si>
    <t>GGGGCACCAGGGACACTATATACGTTTCAGTCATTTACG</t>
  </si>
  <si>
    <t>GaPgtLY+QSFT</t>
  </si>
  <si>
    <t>CAGGCACCAGGGACACTATATACGTTTCAGTCATTTACG</t>
  </si>
  <si>
    <t>QaPgtLY+QSFT</t>
  </si>
  <si>
    <t>GGGGCACGAGGGACACGATTTACGTTTCAGTCATTTACG</t>
  </si>
  <si>
    <t>GaRgtRF+QSFT</t>
  </si>
  <si>
    <t>CAGGCACGAGGGACACGATTTACGTTTCAGTCATTTACG</t>
  </si>
  <si>
    <t>QaRgtRF+QSFT</t>
  </si>
  <si>
    <t>GGGGCACCAGGGACACGATTTACGTTTCAGTCATTTACG</t>
  </si>
  <si>
    <t>GaPgtRF+QSFT</t>
  </si>
  <si>
    <t>CAGGCACCAGGGACACGATTTACGTTTCAGTCATTTACG</t>
  </si>
  <si>
    <t>QaPgtRF+QSFT</t>
  </si>
  <si>
    <t>GGGGCACGAGGGACACTATTTACGTTTCAGTCATTTACG</t>
  </si>
  <si>
    <t>GaRgtLF+QSFT</t>
  </si>
  <si>
    <t>CAGGCACGAGGGACACTATTTACGTTTCAGTCATTTACG</t>
  </si>
  <si>
    <t>QaRgtLF+QSFT</t>
  </si>
  <si>
    <t>GGGGCACCAGGGACACTATTTACGTTTCAGTCATTTACG</t>
  </si>
  <si>
    <t>GaPgtLF+QSFT</t>
  </si>
  <si>
    <t>CAGGCACCAGGGACACTATTTACGTTTCAGTCATTTACG</t>
  </si>
  <si>
    <t>QaPgtLF+QSFT</t>
  </si>
  <si>
    <t>GGGGCACGAGGGACACGATATCCGTCATTTACG</t>
  </si>
  <si>
    <t>GaRgtRY-PSFT</t>
  </si>
  <si>
    <t>GGGGCACCAGGGACACGATATCCGTCATTTACG</t>
  </si>
  <si>
    <t>GaPgtRY-PSFT</t>
  </si>
  <si>
    <t>GGGGCACAGGGACACGATATCCGTCATTTACG</t>
  </si>
  <si>
    <t>GaxgtRY-PSFT</t>
  </si>
  <si>
    <t>GGGGCACCAGGGACACTATATCCGTCATTTACG</t>
  </si>
  <si>
    <t>GaPgtLY-PSFT</t>
  </si>
  <si>
    <t>GGGGCACAGGGACACTATATCCGTCATTTACG</t>
  </si>
  <si>
    <t>GaxgtLY-PSFT</t>
  </si>
  <si>
    <t>GGGGCACGAGGGACACGATTTCCGTCATTTACG</t>
  </si>
  <si>
    <t>GaRgtRF-PSFT</t>
  </si>
  <si>
    <t>GGGGCACCAGGGACACGATTTCCGTCATTTACG</t>
  </si>
  <si>
    <t>GaPgtRF-PSFT</t>
  </si>
  <si>
    <t>GGGGCACAGGGACACGATTTCCGTCATTTACG</t>
  </si>
  <si>
    <t>GaxgtRF-PSFT</t>
  </si>
  <si>
    <t>GGGGCACCAGGGACACTATTTCCGTCATTTACG</t>
  </si>
  <si>
    <t>GaPgtLF-PSFT</t>
  </si>
  <si>
    <t>GGGGCACAGGGACACTATTTCCGTCATTTACG</t>
  </si>
  <si>
    <t>GaxgtLF-PSFT</t>
  </si>
  <si>
    <t>GGGGCACGAGGGACACGATATACGTTTCCGTCATTTACG</t>
  </si>
  <si>
    <t>GaRgtRY+PSFT</t>
  </si>
  <si>
    <t>CAGGCACGAGGGACACGATATACGTTTCCGTCATTTACG</t>
  </si>
  <si>
    <t>QaRgtRY+PSFT</t>
  </si>
  <si>
    <t>GGGGCACCAGGGACACGATATACGTTTCCGTCATTTACG</t>
  </si>
  <si>
    <t>GaPgtRY+PSFT</t>
  </si>
  <si>
    <t>CAGGCACCAGGGACACGATATACGTTTCCGTCATTTACG</t>
  </si>
  <si>
    <t>QaPgtRY+PSFT</t>
  </si>
  <si>
    <t>GGGGCACGAGGGACACTATATACGTTTCCGTCATTTACG</t>
  </si>
  <si>
    <t>GaRgtLY+PSFT</t>
  </si>
  <si>
    <t>CAGGCACGAGGGACACTATATACGTTTCCGTCATTTACG</t>
  </si>
  <si>
    <t>QaRgtLY+PSFT</t>
  </si>
  <si>
    <t>GGGGCACCAGGGACACTATATACGTTTCCGTCATTTACG</t>
  </si>
  <si>
    <t>GaPgtLY+PSFT</t>
  </si>
  <si>
    <t>CAGGCACCAGGGACACTATATACGTTTCCGTCATTTACG</t>
  </si>
  <si>
    <t>QaPgtLY+PSFT</t>
  </si>
  <si>
    <t>GGGGCACGAGGGACACGATTTACGTTTCCGTCATTTACG</t>
  </si>
  <si>
    <t>GaRgtRF+PSFT</t>
  </si>
  <si>
    <t>CAGGCACGAGGGACACGATTTACGTTTCCGTCATTTACG</t>
  </si>
  <si>
    <t>QaRgtRF+PSFT</t>
  </si>
  <si>
    <t>GGGGCACCAGGGACACGATTTACGTTTCCGTCATTTACG</t>
  </si>
  <si>
    <t>GaPgtRF+PSFT</t>
  </si>
  <si>
    <t>CAGGCACCAGGGACACGATTTACGTTTCCGTCATTTACG</t>
  </si>
  <si>
    <t>QaPgtRF+PSFT</t>
  </si>
  <si>
    <t>GGGGCACGAGGGACACTATTTACGTTTCCGTCATTTACG</t>
  </si>
  <si>
    <t>GaRgtLF+PSFT</t>
  </si>
  <si>
    <t>CAGGCACGAGGGACACTATTTACGTTTCCGTCATTTACG</t>
  </si>
  <si>
    <t>QaRgtLF+PSFT</t>
  </si>
  <si>
    <t>GGGGCACCAGGGACACTATTTACGTTTCCGTCATTTACG</t>
  </si>
  <si>
    <t>GaPgtLF+PSFT</t>
  </si>
  <si>
    <t>CAGGCACCAGGGACACTATTTACGTTTCCGTCATTTACG</t>
  </si>
  <si>
    <t>QaPgtLF+PSFT</t>
  </si>
  <si>
    <t>GGGGCACAGGGACACGATATCAGACATTGACG</t>
  </si>
  <si>
    <t>GaxgtRY-QTLT</t>
  </si>
  <si>
    <t>GGGGCACAGGGACACTATATCAGACATTGACG</t>
  </si>
  <si>
    <t>GaxgtLY-QTLT</t>
  </si>
  <si>
    <t>GGGGCACGAGGGACACGATTTCAGACATTGACG</t>
  </si>
  <si>
    <t>GaRgtRF-QTLT</t>
  </si>
  <si>
    <t>GGGGCACCAGGGACACGATTTCAGACATTGACG</t>
  </si>
  <si>
    <t>GaPgtRF-QTLT</t>
  </si>
  <si>
    <t>GGGGCACAGGGACACGATTTCAGACATTGACG</t>
  </si>
  <si>
    <t>GaxgtRF-QTLT</t>
  </si>
  <si>
    <t>GGGGCACAGGGACACTATTTCAGACATTGACG</t>
  </si>
  <si>
    <t>GaxgtLF-QTLT</t>
  </si>
  <si>
    <t>GGGGCACGAGGGACACGATATACGTTTCAGACATTGACG</t>
  </si>
  <si>
    <t>GaRgtRY+QTLT</t>
  </si>
  <si>
    <t>CAGGCACGAGGGACACGATATACGTTTCAGACATTGACG</t>
  </si>
  <si>
    <t>QaRgtRY+QTLT</t>
  </si>
  <si>
    <t>GGGGCACCAGGGACACGATATACGTTTCAGACATTGACG</t>
  </si>
  <si>
    <t>GaPgtRY+QTLT</t>
  </si>
  <si>
    <t>CAGGCACCAGGGACACGATATACGTTTCAGACATTGACG</t>
  </si>
  <si>
    <t>QaPgtRY+QTLT</t>
  </si>
  <si>
    <t>GGGGCACGAGGGACACTATATACGTTTCAGACATTGACG</t>
  </si>
  <si>
    <t>GaRgtLY+QTLT</t>
  </si>
  <si>
    <t>CAGGCACGAGGGACACTATATACGTTTCAGACATTGACG</t>
  </si>
  <si>
    <t>QaRgtLY+QTLT</t>
  </si>
  <si>
    <t>GGGGCACCAGGGACACTATATACGTTTCAGACATTGACG</t>
  </si>
  <si>
    <t>GaPgtLY+QTLT</t>
  </si>
  <si>
    <t>CAGGCACCAGGGACACTATATACGTTTCAGACATTGACG</t>
  </si>
  <si>
    <t>QaPgtLY+QTLT</t>
  </si>
  <si>
    <t>GGGGCACGAGGGACACGATTTACGTTTCAGACATTGACG</t>
  </si>
  <si>
    <t>GaRgtRF+QTLT</t>
  </si>
  <si>
    <t>CAGGCACGAGGGACACGATTTACGTTTCAGACATTGACG</t>
  </si>
  <si>
    <t>QaRgtRF+QTLT</t>
  </si>
  <si>
    <t>GGGGCACCAGGGACACGATTTACGTTTCAGACATTGACG</t>
  </si>
  <si>
    <t>GaPgtRF+QTLT</t>
  </si>
  <si>
    <t>CAGGCACCAGGGACACGATTTACGTTTCAGACATTGACG</t>
  </si>
  <si>
    <t>QaPgtRF+QTLT</t>
  </si>
  <si>
    <t>GGGGCACGAGGGACACTATTTACGTTTCAGACATTGACG</t>
  </si>
  <si>
    <t>GaRgtLF+QTLT</t>
  </si>
  <si>
    <t>CAGGCACGAGGGACACTATTTACGTTTCAGACATTGACG</t>
  </si>
  <si>
    <t>QaRgtLF+QTLT</t>
  </si>
  <si>
    <t>GGGGCACCAGGGACACTATTTACGTTTCAGACATTGACG</t>
  </si>
  <si>
    <t>GaPgtLF+QTLT</t>
  </si>
  <si>
    <t>CAGGCACCAGGGACACTATTTACGTTTCAGACATTGACG</t>
  </si>
  <si>
    <t>QaPgtLF+QTLT</t>
  </si>
  <si>
    <t>GGGGCACAGGGACACGATATCCGACATTGACG</t>
  </si>
  <si>
    <t>GaxgtRY-PTLT</t>
  </si>
  <si>
    <t>GGGGCACAGGGACACTATATCCGACATTGACG</t>
  </si>
  <si>
    <t>GaxgtLY-PTLT</t>
  </si>
  <si>
    <t>GGGGCACCAGGGACACGATTTCCGACATTGACG</t>
  </si>
  <si>
    <t>GaPgtRF-PTLT</t>
  </si>
  <si>
    <t>GGGGCACAGGGACACGATTTCCGACATTGACG</t>
  </si>
  <si>
    <t>GaxgtRF-PTLT</t>
  </si>
  <si>
    <t>GGGGCACGAGGGACACTATTTCCGACATTGACG</t>
  </si>
  <si>
    <t>GaRgtLF-PTLT</t>
  </si>
  <si>
    <t>GGGGCACAGGGACACTATTTCCGACATTGACG</t>
  </si>
  <si>
    <t>GaxgtLF-PTLT</t>
  </si>
  <si>
    <t>GGGGCACGAGGGACACGATATACGTTTCCGACATTGACG</t>
  </si>
  <si>
    <t>GaRgtRY+PTLT</t>
  </si>
  <si>
    <t>CAGGCACGAGGGACACGATATACGTTTCCGACATTGACG</t>
  </si>
  <si>
    <t>QaRgtRY+PTLT</t>
  </si>
  <si>
    <t>GGGGCACCAGGGACACGATATACGTTTCCGACATTGACG</t>
  </si>
  <si>
    <t>GaPgtRY+PTLT</t>
  </si>
  <si>
    <t>CAGGCACCAGGGACACGATATACGTTTCCGACATTGACG</t>
  </si>
  <si>
    <t>QaPgtRY+PTLT</t>
  </si>
  <si>
    <t>GGGGCACGAGGGACACTATATACGTTTCCGACATTGACG</t>
  </si>
  <si>
    <t>GaRgtLY+PTLT</t>
  </si>
  <si>
    <t>CAGGCACGAGGGACACTATATACGTTTCCGACATTGACG</t>
  </si>
  <si>
    <t>QaRgtLY+PTLT</t>
  </si>
  <si>
    <t>GGGGCACCAGGGACACTATATACGTTTCCGACATTGACG</t>
  </si>
  <si>
    <t>GaPgtLY+PTLT</t>
  </si>
  <si>
    <t>CAGGCACCAGGGACACTATATACGTTTCCGACATTGACG</t>
  </si>
  <si>
    <t>QaPgtLY+PTLT</t>
  </si>
  <si>
    <t>GGGGCACGAGGGACACGATTTACGTTTCCGACATTGACG</t>
  </si>
  <si>
    <t>GaRgtRF+PTLT</t>
  </si>
  <si>
    <t>CAGGCACGAGGGACACGATTTACGTTTCCGACATTGACG</t>
  </si>
  <si>
    <t>QaRgtRF+PTLT</t>
  </si>
  <si>
    <t>GGGGCACCAGGGACACGATTTACGTTTCCGACATTGACG</t>
  </si>
  <si>
    <t>GaPgtRF+PTLT</t>
  </si>
  <si>
    <t>CAGGCACCAGGGACACGATTTACGTTTCCGACATTGACG</t>
  </si>
  <si>
    <t>QaPgtRF+PTLT</t>
  </si>
  <si>
    <t>GGGGCACGAGGGACACTATTTACGTTTCCGACATTGACG</t>
  </si>
  <si>
    <t>GaRgtLF+PTLT</t>
  </si>
  <si>
    <t>CAGGCACGAGGGACACTATTTACGTTTCCGACATTGACG</t>
  </si>
  <si>
    <t>QaRgtLF+PTLT</t>
  </si>
  <si>
    <t>GGGGCACCAGGGACACTATTTACGTTTCCGACATTGACG</t>
  </si>
  <si>
    <t>GaPgtLF+PTLT</t>
  </si>
  <si>
    <t>CAGGCACCAGGGACACTATTTACGTTTCCGACATTGACG</t>
  </si>
  <si>
    <t>QaPgtLF+PTLT</t>
  </si>
  <si>
    <t>GGGGCACCAGGGACACGATATCAGTCATTGACG</t>
  </si>
  <si>
    <t>GaPgtRY-QSLT</t>
  </si>
  <si>
    <t>GGGGCACAGGGACACGATATCAGTCATTGACG</t>
  </si>
  <si>
    <t>GaxgtRY-QSLT</t>
  </si>
  <si>
    <t>GGGGCACAGGGACACTATATCAGTCATTGACG</t>
  </si>
  <si>
    <t>GaxgtLY-QSLT</t>
  </si>
  <si>
    <t>GGGGCACGAGGGACACGATTTCAGTCATTGACG</t>
  </si>
  <si>
    <t>GaRgtRF-QSLT</t>
  </si>
  <si>
    <t>GGGGCACAGGGACACGATTTCAGTCATTGACG</t>
  </si>
  <si>
    <t>GaxgtRF-QSLT</t>
  </si>
  <si>
    <t>GGGGCACAGGGACACTATTTCAGTCATTGACG</t>
  </si>
  <si>
    <t>GaxgtLF-QSLT</t>
  </si>
  <si>
    <t>GGGGCACGAGGGACACGATATACGTTTCAGTCATTGACG</t>
  </si>
  <si>
    <t>GaRgtRY+QSLT</t>
  </si>
  <si>
    <t>CAGGCACGAGGGACACGATATACGTTTCAGTCATTGACG</t>
  </si>
  <si>
    <t>QaRgtRY+QSLT</t>
  </si>
  <si>
    <t>GGGGCACCAGGGACACGATATACGTTTCAGTCATTGACG</t>
  </si>
  <si>
    <t>GaPgtRY+QSLT</t>
  </si>
  <si>
    <t>CAGGCACCAGGGACACGATATACGTTTCAGTCATTGACG</t>
  </si>
  <si>
    <t>QaPgtRY+QSLT</t>
  </si>
  <si>
    <t>GGGGCACGAGGGACACTATATACGTTTCAGTCATTGACG</t>
  </si>
  <si>
    <t>GaRgtLY+QSLT</t>
  </si>
  <si>
    <t>CAGGCACGAGGGACACTATATACGTTTCAGTCATTGACG</t>
  </si>
  <si>
    <t>QaRgtLY+QSLT</t>
  </si>
  <si>
    <t>GGGGCACCAGGGACACTATATACGTTTCAGTCATTGACG</t>
  </si>
  <si>
    <t>GaPgtLY+QSLT</t>
  </si>
  <si>
    <t>CAGGCACCAGGGACACTATATACGTTTCAGTCATTGACG</t>
  </si>
  <si>
    <t>QaPgtLY+QSLT</t>
  </si>
  <si>
    <t>GGGGCACGAGGGACACGATTTACGTTTCAGTCATTGACG</t>
  </si>
  <si>
    <t>GaRgtRF+QSLT</t>
  </si>
  <si>
    <t>CAGGCACGAGGGACACGATTTACGTTTCAGTCATTGACG</t>
  </si>
  <si>
    <t>QaRgtRF+QSLT</t>
  </si>
  <si>
    <t>GGGGCACCAGGGACACGATTTACGTTTCAGTCATTGACG</t>
  </si>
  <si>
    <t>GaPgtRF+QSLT</t>
  </si>
  <si>
    <t>CAGGCACCAGGGACACGATTTACGTTTCAGTCATTGACG</t>
  </si>
  <si>
    <t>QaPgtRF+QSLT</t>
  </si>
  <si>
    <t>GGGGCACGAGGGACACTATTTACGTTTCAGTCATTGACG</t>
  </si>
  <si>
    <t>GaRgtLF+QSLT</t>
  </si>
  <si>
    <t>CAGGCACGAGGGACACTATTTACGTTTCAGTCATTGACG</t>
  </si>
  <si>
    <t>QaRgtLF+QSLT</t>
  </si>
  <si>
    <t>GGGGCACCAGGGACACTATTTACGTTTCAGTCATTGACG</t>
  </si>
  <si>
    <t>GaPgtLF+QSLT</t>
  </si>
  <si>
    <t>CAGGCACCAGGGACACTATTTACGTTTCAGTCATTGACG</t>
  </si>
  <si>
    <t>QaPgtLF+QSLT</t>
  </si>
  <si>
    <t>GGGGCACAGGGACACGATATCCGTCATTGACG</t>
  </si>
  <si>
    <t>GaxgtRY-PSLT</t>
  </si>
  <si>
    <t>GGGGCACAGGGACACTATATCCGTCATTGACG</t>
  </si>
  <si>
    <t>GaxgtLY-PSLT</t>
  </si>
  <si>
    <t>GGGGCACGAGGGACACGATTTCCGTCATTGACG</t>
  </si>
  <si>
    <t>GaRgtRF-PSLT</t>
  </si>
  <si>
    <t>GGGGCACCAGGGACACGATTTCCGTCATTGACG</t>
  </si>
  <si>
    <t>GaPgtRF-PSLT</t>
  </si>
  <si>
    <t>GGGGCACAGGGACACGATTTCCGTCATTGACG</t>
  </si>
  <si>
    <t>GaxgtRF-PSLT</t>
  </si>
  <si>
    <t>GGGGCACGAGGGACACTATTTCCGTCATTGACG</t>
  </si>
  <si>
    <t>GaRgtLF-PSLT</t>
  </si>
  <si>
    <t>GGGGCACAGGGACACTATTTCCGTCATTGACG</t>
  </si>
  <si>
    <t>GaxgtLF-PSLT</t>
  </si>
  <si>
    <t>GGGGCACGAGGGACACGATATACGTTTCCGTCATTGACG</t>
  </si>
  <si>
    <t>GaRgtRY+PSLT</t>
  </si>
  <si>
    <t>CAGGCACGAGGGACACGATATACGTTTCCGTCATTGACG</t>
  </si>
  <si>
    <t>QaRgtRY+PSLT</t>
  </si>
  <si>
    <t>GGGGCACCAGGGACACGATATACGTTTCCGTCATTGACG</t>
  </si>
  <si>
    <t>GaPgtRY+PSLT</t>
  </si>
  <si>
    <t>CAGGCACCAGGGACACGATATACGTTTCCGTCATTGACG</t>
  </si>
  <si>
    <t>QaPgtRY+PSLT</t>
  </si>
  <si>
    <t>GGGGCACGAGGGACACTATATACGTTTCCGTCATTGACG</t>
  </si>
  <si>
    <t>GaRgtLY+PSLT</t>
  </si>
  <si>
    <t>CAGGCACGAGGGACACTATATACGTTTCCGTCATTGACG</t>
  </si>
  <si>
    <t>QaRgtLY+PSLT</t>
  </si>
  <si>
    <t>GGGGCACCAGGGACACTATATACGTTTCCGTCATTGACG</t>
  </si>
  <si>
    <t>GaPgtLY+PSLT</t>
  </si>
  <si>
    <t>CAGGCACCAGGGACACTATATACGTTTCCGTCATTGACG</t>
  </si>
  <si>
    <t>QaPgtLY+PSLT</t>
  </si>
  <si>
    <t>GGGGCACGAGGGACACGATTTACGTTTCCGTCATTGACG</t>
  </si>
  <si>
    <t>GaRgtRF+PSLT</t>
  </si>
  <si>
    <t>CAGGCACGAGGGACACGATTTACGTTTCCGTCATTGACG</t>
  </si>
  <si>
    <t>QaRgtRF+PSLT</t>
  </si>
  <si>
    <t>GGGGCACCAGGGACACGATTTACGTTTCCGTCATTGACG</t>
  </si>
  <si>
    <t>GaPgtRF+PSLT</t>
  </si>
  <si>
    <t>CAGGCACCAGGGACACGATTTACGTTTCCGTCATTGACG</t>
  </si>
  <si>
    <t>QaPgtRF+PSLT</t>
  </si>
  <si>
    <t>GGGGCACGAGGGACACTATTTACGTTTCCGTCATTGACG</t>
  </si>
  <si>
    <t>GaRgtLF+PSLT</t>
  </si>
  <si>
    <t>CAGGCACGAGGGACACTATTTACGTTTCCGTCATTGACG</t>
  </si>
  <si>
    <t>QaRgtLF+PSLT</t>
  </si>
  <si>
    <t>GGGGCACCAGGGACACTATTTACGTTTCCGTCATTGACG</t>
  </si>
  <si>
    <t>GaPgtLF+PSLT</t>
  </si>
  <si>
    <t>CAGGCACCAGGGACACTATTTACGTTTCCGTCATTGACG</t>
  </si>
  <si>
    <t>QaPgtLF+PSLT</t>
  </si>
  <si>
    <t>CAGGCACGAGGGACACGATATCAGACATTTACTG</t>
  </si>
  <si>
    <t>QaRgtRY-QTFx</t>
  </si>
  <si>
    <t>CAGGCACCAGGGACACGATATCAGACATTTACTG</t>
  </si>
  <si>
    <t>QaPgtRY-QTFx</t>
  </si>
  <si>
    <t>CAGGCACGAGGGACACTATATCAGACATTTACTG</t>
  </si>
  <si>
    <t>QaRgtLY-QTFx</t>
  </si>
  <si>
    <t>CAGGCACCAGGGACACTATATCAGACATTTACTG</t>
  </si>
  <si>
    <t>QaPgtLY-QTFx</t>
  </si>
  <si>
    <t>CAGGCACGAGGGACACGATTTCAGACATTTACTG</t>
  </si>
  <si>
    <t>QaRgtRF-QTFx</t>
  </si>
  <si>
    <t>CAGGCACCAGGGACACGATTTCAGACATTTACTG</t>
  </si>
  <si>
    <t>QaPgtRF-QTFx</t>
  </si>
  <si>
    <t>CAGGCACGAGGGACACTATTTCAGACATTTACTG</t>
  </si>
  <si>
    <t>QaRgtLF-QTFx</t>
  </si>
  <si>
    <t>CAGGCACCAGGGACACTATTTCAGACATTTACTG</t>
  </si>
  <si>
    <t>QaPgtLF-QTFx</t>
  </si>
  <si>
    <t>CAGGCACGAGGGACACGATATCCGACATTTACTG</t>
  </si>
  <si>
    <t>QaRgtRY-PTFx</t>
  </si>
  <si>
    <t>CAGGCACCAGGGACACGATATCCGACATTTACTG</t>
  </si>
  <si>
    <t>QaPgtRY-PTFx</t>
  </si>
  <si>
    <t>CAGGCACGAGGGACACTATATCCGACATTTACTG</t>
  </si>
  <si>
    <t>QaRgtLY-PTFx</t>
  </si>
  <si>
    <t>CAGGCACCAGGGACACTATATCCGACATTTACTG</t>
  </si>
  <si>
    <t>QaPgtLY-PTFx</t>
  </si>
  <si>
    <t>CAGGCACGAGGGACACGATTTCCGACATTTACTG</t>
  </si>
  <si>
    <t>QaRgtRF-PTFx</t>
  </si>
  <si>
    <t>CAGGCACCAGGGACACGATTTCCGACATTTACTG</t>
  </si>
  <si>
    <t>QaPgtRF-PTFx</t>
  </si>
  <si>
    <t>CAGGCACGAGGGACACTATTTCCGACATTTACTG</t>
  </si>
  <si>
    <t>QaRgtLF-PTFx</t>
  </si>
  <si>
    <t>CAGGCACCAGGGACACTATTTCCGACATTTACTG</t>
  </si>
  <si>
    <t>QaPgtLF-PTFx</t>
  </si>
  <si>
    <t>CAGGCACGAGGGACACGATATCAGTCATTTACTG</t>
  </si>
  <si>
    <t>QaRgtRY-QSFx</t>
  </si>
  <si>
    <t>CAGGCACCAGGGACACGATATCAGTCATTTACTG</t>
  </si>
  <si>
    <t>QaPgtRY-QSFx</t>
  </si>
  <si>
    <t>CAGGCACGAGGGACACTATATCAGTCATTTACTG</t>
  </si>
  <si>
    <t>QaRgtLY-QSFx</t>
  </si>
  <si>
    <t>CAGGCACCAGGGACACTATATCAGTCATTTACTG</t>
  </si>
  <si>
    <t>QaPgtLY-QSFx</t>
  </si>
  <si>
    <t>CAGGCACGAGGGACACGATTTCAGTCATTTACTG</t>
  </si>
  <si>
    <t>QaRgtRF-QSFx</t>
  </si>
  <si>
    <t>CAGGCACCAGGGACACGATTTCAGTCATTTACTG</t>
  </si>
  <si>
    <t>QaPgtRF-QSFx</t>
  </si>
  <si>
    <t>CAGGCACGAGGGACACTATTTCAGTCATTTACTG</t>
  </si>
  <si>
    <t>QaRgtLF-QSFx</t>
  </si>
  <si>
    <t>CAGGCACCAGGGACACTATTTCAGTCATTTACTG</t>
  </si>
  <si>
    <t>QaPgtLF-QSFx</t>
  </si>
  <si>
    <t>CAGGCACGAGGGACACGATATCCGTCATTTACTG</t>
  </si>
  <si>
    <t>QaRgtRY-PSFx</t>
  </si>
  <si>
    <t>CAGGCACCAGGGACACGATATCCGTCATTTACTG</t>
  </si>
  <si>
    <t>QaPgtRY-PSFx</t>
  </si>
  <si>
    <t>CAGGCACGAGGGACACTATATCCGTCATTTACTG</t>
  </si>
  <si>
    <t>QaRgtLY-PSFx</t>
  </si>
  <si>
    <t>CAGGCACCAGGGACACTATATCCGTCATTTACTG</t>
  </si>
  <si>
    <t>QaPgtLY-PSFx</t>
  </si>
  <si>
    <t>CAGGCACGAGGGACACGATTTCCGTCATTTACTG</t>
  </si>
  <si>
    <t>QaRgtRF-PSFx</t>
  </si>
  <si>
    <t>CAGGCACCAGGGACACGATTTCCGTCATTTACTG</t>
  </si>
  <si>
    <t>QaPgtRF-PSFx</t>
  </si>
  <si>
    <t>CAGGCACGAGGGACACTATTTCCGTCATTTACTG</t>
  </si>
  <si>
    <t>QaRgtLF-PSFx</t>
  </si>
  <si>
    <t>CAGGCACCAGGGACACTATTTCCGTCATTTACTG</t>
  </si>
  <si>
    <t>QaPgtLF-PSFx</t>
  </si>
  <si>
    <t>CAGGCACGAGGGACACGATATCAGACATTGACTG</t>
  </si>
  <si>
    <t>QaRgtRY-QTLx</t>
  </si>
  <si>
    <t>CAGGCACCAGGGACACGATATCAGACATTGACTG</t>
  </si>
  <si>
    <t>QaPgtRY-QTLx</t>
  </si>
  <si>
    <t>CAGGCACGAGGGACACTATATCAGACATTGACTG</t>
  </si>
  <si>
    <t>QaRgtLY-QTLx</t>
  </si>
  <si>
    <t>CAGGCACCAGGGACACTATATCAGACATTGACTG</t>
  </si>
  <si>
    <t>QaPgtLY-QTLx</t>
  </si>
  <si>
    <t>CAGGCACGAGGGACACGATTTCAGACATTGACTG</t>
  </si>
  <si>
    <t>QaRgtRF-QTLx</t>
  </si>
  <si>
    <t>CAGGCACCAGGGACACGATTTCAGACATTGACTG</t>
  </si>
  <si>
    <t>QaPgtRF-QTLx</t>
  </si>
  <si>
    <t>CAGGCACGAGGGACACTATTTCAGACATTGACTG</t>
  </si>
  <si>
    <t>QaRgtLF-QTLx</t>
  </si>
  <si>
    <t>CAGGCACCAGGGACACTATTTCAGACATTGACTG</t>
  </si>
  <si>
    <t>QaPgtLF-QTLx</t>
  </si>
  <si>
    <t>CAGGCACGAGGGACACGATATCCGACATTGACTG</t>
  </si>
  <si>
    <t>QaRgtRY-PTLx</t>
  </si>
  <si>
    <t>CAGGCACCAGGGACACGATATCCGACATTGACTG</t>
  </si>
  <si>
    <t>QaPgtRY-PTLx</t>
  </si>
  <si>
    <t>CAGGCACGAGGGACACTATATCCGACATTGACTG</t>
  </si>
  <si>
    <t>QaRgtLY-PTLx</t>
  </si>
  <si>
    <t>CAGGCACCAGGGACACTATATCCGACATTGACTG</t>
  </si>
  <si>
    <t>QaPgtLY-PTLx</t>
  </si>
  <si>
    <t>CAGGCACGAGGGACACGATTTCCGACATTGACTG</t>
  </si>
  <si>
    <t>QaRgtRF-PTLx</t>
  </si>
  <si>
    <t>CAGGCACCAGGGACACGATTTCCGACATTGACTG</t>
  </si>
  <si>
    <t>QaPgtRF-PTLx</t>
  </si>
  <si>
    <t>CAGGCACGAGGGACACTATTTCCGACATTGACTG</t>
  </si>
  <si>
    <t>QaRgtLF-PTLx</t>
  </si>
  <si>
    <t>CAGGCACCAGGGACACTATTTCCGACATTGACTG</t>
  </si>
  <si>
    <t>QaPgtLF-PTLx</t>
  </si>
  <si>
    <t>CAGGCACGAGGGACACGATATCAGTCATTGACTG</t>
  </si>
  <si>
    <t>QaRgtRY-QSLx</t>
  </si>
  <si>
    <t>CAGGCACCAGGGACACGATATCAGTCATTGACTG</t>
  </si>
  <si>
    <t>QaPgtRY-QSLx</t>
  </si>
  <si>
    <t>CAGGCACGAGGGACACTATATCAGTCATTGACTG</t>
  </si>
  <si>
    <t>QaRgtLY-QSLx</t>
  </si>
  <si>
    <t>CAGGCACCAGGGACACTATATCAGTCATTGACTG</t>
  </si>
  <si>
    <t>QaPgtLY-QSLx</t>
  </si>
  <si>
    <t>CAGGCACGAGGGACACGATTTCAGTCATTGACTG</t>
  </si>
  <si>
    <t>QaRgtRF-QSLx</t>
  </si>
  <si>
    <t>CAGGCACCAGGGACACGATTTCAGTCATTGACTG</t>
  </si>
  <si>
    <t>QaPgtRF-QSLx</t>
  </si>
  <si>
    <t>CAGGCACGAGGGACACTATTTCAGTCATTGACTG</t>
  </si>
  <si>
    <t>QaRgtLF-QSLx</t>
  </si>
  <si>
    <t>CAGGCACCAGGGACACTATTTCAGTCATTGACTG</t>
  </si>
  <si>
    <t>QaPgtLF-QSLx</t>
  </si>
  <si>
    <t>CAGGCACGAGGGACACGATATCCGTCATTGACTG</t>
  </si>
  <si>
    <t>QaRgtRY-PSLx</t>
  </si>
  <si>
    <t>CAGGCACCAGGGACACGATATCCGTCATTGACTG</t>
  </si>
  <si>
    <t>QaPgtRY-PSLx</t>
  </si>
  <si>
    <t>CAGGCACGAGGGACACTATATCCGTCATTGACTG</t>
  </si>
  <si>
    <t>QaRgtLY-PSLx</t>
  </si>
  <si>
    <t>CAGGCACCAGGGACACTATATCCGTCATTGACTG</t>
  </si>
  <si>
    <t>QaPgtLY-PSLx</t>
  </si>
  <si>
    <t>CAGGCACGAGGGACACGATTTCCGTCATTGACTG</t>
  </si>
  <si>
    <t>QaRgtRF-PSLx</t>
  </si>
  <si>
    <t>CAGGCACCAGGGACACGATTTCCGTCATTGACTG</t>
  </si>
  <si>
    <t>QaPgtRF-PSLx</t>
  </si>
  <si>
    <t>CAGGCACGAGGGACACTATTTCCGTCATTGACTG</t>
  </si>
  <si>
    <t>QaRgtLF-PSLx</t>
  </si>
  <si>
    <t>CAGGCACCAGGGACACTATTTCCGTCATTGACTG</t>
  </si>
  <si>
    <t>QaPgtLF-PSLx</t>
  </si>
  <si>
    <t>Input</t>
  </si>
  <si>
    <t>(TF)</t>
  </si>
  <si>
    <t xml:space="preserve">GOF </t>
  </si>
  <si>
    <t>Fraction human variant at each position:</t>
  </si>
  <si>
    <t>Position</t>
  </si>
  <si>
    <t>GOF variant</t>
  </si>
  <si>
    <t>*NB: gain of function defined as enrichment score &gt; all frameshift variants (in both replicates)</t>
  </si>
  <si>
    <t>R332</t>
  </si>
  <si>
    <t>R335</t>
  </si>
  <si>
    <t>Y336</t>
  </si>
  <si>
    <t>noTF</t>
  </si>
  <si>
    <t>WT_HammingDist</t>
  </si>
  <si>
    <t>MAX</t>
  </si>
  <si>
    <t>MAX frameshift enrichment score:</t>
  </si>
  <si>
    <t>sum # of 5x</t>
  </si>
  <si>
    <t>AAACCACAGATAATATATGGGGCACGAGGGACAAGATACCAGACATTTGTGAATTTCAATTAT</t>
  </si>
  <si>
    <t>del9</t>
  </si>
  <si>
    <t>Hs345del9</t>
  </si>
  <si>
    <t>AAACCACAGATAATATATGGGGCACGAGGGACAAGATACCAGACATTTGTGAATTTCAATTATAGT</t>
  </si>
  <si>
    <t>del8</t>
  </si>
  <si>
    <t>Hs345del8</t>
  </si>
  <si>
    <t>AAACCACAGATAATATATGGGGCACGAGGGACAAGATACCAGACATTTGTGAATTTCAATTATCAAAGT</t>
  </si>
  <si>
    <t>del7</t>
  </si>
  <si>
    <t>Hs345del7</t>
  </si>
  <si>
    <t>AAACCACAGATAATATATGGGGCACGAGGGACAAGATACCAGACATTTGTGAATTTCAATTATTCTCAAAGT</t>
  </si>
  <si>
    <t>del6</t>
  </si>
  <si>
    <t>Hs345del6</t>
  </si>
  <si>
    <t>AAACCACAGATAATATATGGGGCACGAGGGACAAGATACCAGACATTTGTGAATTTCAATTATGGCTCTCAAAGT</t>
  </si>
  <si>
    <t>del5</t>
  </si>
  <si>
    <t>Hs345del5</t>
  </si>
  <si>
    <t>AAACCACAGATAATATATGGGGCACGAGGGACAAGATACCAGACATTTGTGAATTTCAATTATCTGGGCTCTCAAAGT</t>
  </si>
  <si>
    <t>del4</t>
  </si>
  <si>
    <t>Hs345del4</t>
  </si>
  <si>
    <t>AAACCACAGATAATATATGGGGCACGAGGGACAAGATACCAGACATTTGTGAATTTCAATTATATCCTGGGCTCTCAAAGT</t>
  </si>
  <si>
    <t>del3</t>
  </si>
  <si>
    <t>Hs345del3</t>
  </si>
  <si>
    <t>AAACCACAGATAATATATGGGGCACGAGGGACAAGATACCAGACATTTGTGAATTTCAATTATGGCATCCTGGGCTCTCAAAGT</t>
  </si>
  <si>
    <t>del2</t>
  </si>
  <si>
    <t>Hs345del2</t>
  </si>
  <si>
    <t>AAACCACAGATAATATATGGGGCACGAGGGACAAGATACCAGACATTTGTGAATTTCAATTATACTGGCATCCTGGGCTCTCAAAGT</t>
  </si>
  <si>
    <t>del1</t>
  </si>
  <si>
    <t>Hs345del1</t>
  </si>
  <si>
    <t>AAACCACAGATAATATATGGGGCACGAGGGACAAGATACCAGACATTTGTGAATTTCAATAGT</t>
  </si>
  <si>
    <t>Hs344del9</t>
  </si>
  <si>
    <t>AAACCACAGATAATATATGGGGCACGAGGGACAAGATACCAGACATTTGTGAATTTCAATCAAAGT</t>
  </si>
  <si>
    <t>Hs344del8</t>
  </si>
  <si>
    <t>AAACCACAGATAATATATGGGGCACGAGGGACAAGATACCAGACATTTGTGAATTTCAATTCTCAAAGT</t>
  </si>
  <si>
    <t>Hs344del7</t>
  </si>
  <si>
    <t>AAACCACAGATAATATATGGGGCACGAGGGACAAGATACCAGACATTTGTGAATTTCAATGGCTCTCAAAGT</t>
  </si>
  <si>
    <t>Hs344del6</t>
  </si>
  <si>
    <t>AAACCACAGATAATATATGGGGCACGAGGGACAAGATACCAGACATTTGTGAATTTCAATCTGGGCTCTCAAAGT</t>
  </si>
  <si>
    <t>Hs344del5</t>
  </si>
  <si>
    <t>AAACCACAGATAATATATGGGGCACGAGGGACAAGATACCAGACATTTGTGAATTTCAATATCCTGGGCTCTCAAAGT</t>
  </si>
  <si>
    <t>Hs344del4</t>
  </si>
  <si>
    <t>AAACCACAGATAATATATGGGGCACGAGGGACAAGATACCAGACATTTGTGAATTTCAATGGCATCCTGGGCTCTCAAAGT</t>
  </si>
  <si>
    <t>Hs344del3</t>
  </si>
  <si>
    <t>AAACCACAGATAATATATGGGGCACGAGGGACAAGATACCAGACATTTGTGAATTTCAATACTGGCATCCTGGGCTCTCAAAGT</t>
  </si>
  <si>
    <t>Hs344del2</t>
  </si>
  <si>
    <t>AAACCACAGATAATATATGGGGCACGAGGGACAAGATACCAGACATTTGTGAATTTCAATTGTACTGGCATCCTGGGCTCTCAAAGT</t>
  </si>
  <si>
    <t>Hs344del1</t>
  </si>
  <si>
    <t>AAACCACAGATAATATATGGGGCACGAGGGACAAGATACCAGACATTTGTGAATTTCCAAAGT</t>
  </si>
  <si>
    <t>Hs343del9</t>
  </si>
  <si>
    <t>AAACCACAGATAATATATGGGGCACGAGGGACAAGATACCAGACATTTGTGAATTTCTCTCAAAGT</t>
  </si>
  <si>
    <t>Hs343del8</t>
  </si>
  <si>
    <t>AAACCACAGATAATATATGGGGCACGAGGGACAAGATACCAGACATTTGTGAATTTCGGCTCTCAAAGT</t>
  </si>
  <si>
    <t>Hs343del7</t>
  </si>
  <si>
    <t>AAACCACAGATAATATATGGGGCACGAGGGACAAGATACCAGACATTTGTGAATTTCCTGGGCTCTCAAAGT</t>
  </si>
  <si>
    <t>Hs343del6</t>
  </si>
  <si>
    <t>AAACCACAGATAATATATGGGGCACGAGGGACAAGATACCAGACATTTGTGAATTTCATCCTGGGCTCTCAAAGT</t>
  </si>
  <si>
    <t>Hs343del5</t>
  </si>
  <si>
    <t>AAACCACAGATAATATATGGGGCACGAGGGACAAGATACCAGACATTTGTGAATTTCGGCATCCTGGGCTCTCAAAGT</t>
  </si>
  <si>
    <t>Hs343del4</t>
  </si>
  <si>
    <t>AAACCACAGATAATATATGGGGCACGAGGGACAAGATACCAGACATTTGTGAATTTCACTGGCATCCTGGGCTCTCAAAGT</t>
  </si>
  <si>
    <t>Hs343del3</t>
  </si>
  <si>
    <t>AAACCACAGATAATATATGGGGCACGAGGGACAAGATACCAGACATTTGTGAATTTCTGTACTGGCATCCTGGGCTCTCAAAGT</t>
  </si>
  <si>
    <t>Hs343del2</t>
  </si>
  <si>
    <t>AAACCACAGATAATATATGGGGCACGAGGGACAAGATACCAGACATTTGTGAATTTCTATTGTACTGGCATCCTGGGCTCTCAAAGT</t>
  </si>
  <si>
    <t>Hs343del1</t>
  </si>
  <si>
    <t>AAACCACAGATAATATATGGGGCACGAGGGACAAGATACCAGACATTTGTGAATTCTCAAAGT</t>
  </si>
  <si>
    <t>Hs342del9</t>
  </si>
  <si>
    <t>AAACCACAGATAATATATGGGGCACGAGGGACAAGATACCAGACATTTGTGAATGGCTCTCAAAGT</t>
  </si>
  <si>
    <t>Hs342del8</t>
  </si>
  <si>
    <t>AAACCACAGATAATATATGGGGCACGAGGGACAAGATACCAGACATTTGTGAATCTGGGCTCTCAAAGT</t>
  </si>
  <si>
    <t>Hs342del7</t>
  </si>
  <si>
    <t>AAACCACAGATAATATATGGGGCACGAGGGACAAGATACCAGACATTTGTGAATATCCTGGGCTCTCAAAGT</t>
  </si>
  <si>
    <t>Hs342del6</t>
  </si>
  <si>
    <t>AAACCACAGATAATATATGGGGCACGAGGGACAAGATACCAGACATTTGTGAATGGCATCCTGGGCTCTCAAAGT</t>
  </si>
  <si>
    <t>Hs342del5</t>
  </si>
  <si>
    <t>AAACCACAGATAATATATGGGGCACGAGGGACAAGATACCAGACATTTGTGAATACTGGCATCCTGGGCTCTCAAAGT</t>
  </si>
  <si>
    <t>Hs342del4</t>
  </si>
  <si>
    <t>AAACCACAGATAATATATGGGGCACGAGGGACAAGATACCAGACATTTGTGAATTGTACTGGCATCCTGGGCTCTCAAAGT</t>
  </si>
  <si>
    <t>Hs342del3</t>
  </si>
  <si>
    <t>AAACCACAGATAATATATGGGGCACGAGGGACAAGATACCAGACATTTGTGAATTATTGTACTGGCATCCTGGGCTCTCAAAGT</t>
  </si>
  <si>
    <t>Hs342del2</t>
  </si>
  <si>
    <t>AAACCACAGATAATATATGGGGCACGAGGGACAAGATACCAGACATTTGTGAATAATTATTGTACTGGCATCCTGGGCTCTCAAAGT</t>
  </si>
  <si>
    <t>Hs342del1</t>
  </si>
  <si>
    <t>AAACCACAGATAATATATGGGGCACGAGGGACAAGATACCAGACATTTGTGGGCTCTCAAAGT</t>
  </si>
  <si>
    <t>Hs341del9</t>
  </si>
  <si>
    <t>AAACCACAGATAATATATGGGGCACGAGGGACAAGATACCAGACATTTGTGCTGGGCTCTCAAAGT</t>
  </si>
  <si>
    <t>Hs341del8</t>
  </si>
  <si>
    <t>AAACCACAGATAATATATGGGGCACGAGGGACAAGATACCAGACATTTGTGATCCTGGGCTCTCAAAGT</t>
  </si>
  <si>
    <t>Hs341del7</t>
  </si>
  <si>
    <t>AAACCACAGATAATATATGGGGCACGAGGGACAAGATACCAGACATTTGTGGGCATCCTGGGCTCTCAAAGT</t>
  </si>
  <si>
    <t>Hs341del6</t>
  </si>
  <si>
    <t>AAACCACAGATAATATATGGGGCACGAGGGACAAGATACCAGACATTTGTGACTGGCATCCTGGGCTCTCAAAGT</t>
  </si>
  <si>
    <t>Hs341del5</t>
  </si>
  <si>
    <t>AAACCACAGATAATATATGGGGCACGAGGGACAAGATACCAGACATTTGTGTGTACTGGCATCCTGGGCTCTCAAAGT</t>
  </si>
  <si>
    <t>Hs341del4</t>
  </si>
  <si>
    <t>AAACCACAGATAATATATGGGGCACGAGGGACAAGATACCAGACATTTGTGTATTGTACTGGCATCCTGGGCTCTCAAAGT</t>
  </si>
  <si>
    <t>Hs341del3</t>
  </si>
  <si>
    <t>Hs341del2</t>
  </si>
  <si>
    <t>AAACCACAGATAATATATGGGGCACGAGGGACAAGATACCAGACATTTGTGTTCAATTATTGTACTGGCATCCTGGGCTCTCAAAGT</t>
  </si>
  <si>
    <t>Hs341del1</t>
  </si>
  <si>
    <t>AAACCACAGATAATATATGGGGCACGAGGGACAAGATACCAGACATTTCTGGGCTCTCAAAGT</t>
  </si>
  <si>
    <t>Hs340del9</t>
  </si>
  <si>
    <t>AAACCACAGATAATATATGGGGCACGAGGGACAAGATACCAGACATTTATCCTGGGCTCTCAAAGT</t>
  </si>
  <si>
    <t>Hs340del8</t>
  </si>
  <si>
    <t>AAACCACAGATAATATATGGGGCACGAGGGACAAGATACCAGACATTTGGCATCCTGGGCTCTCAAAGT</t>
  </si>
  <si>
    <t>Hs340del7</t>
  </si>
  <si>
    <t>AAACCACAGATAATATATGGGGCACGAGGGACAAGATACCAGACATTTACTGGCATCCTGGGCTCTCAAAGT</t>
  </si>
  <si>
    <t>Hs340del6</t>
  </si>
  <si>
    <t>AAACCACAGATAATATATGGGGCACGAGGGACAAGATACCAGACATTTTGTACTGGCATCCTGGGCTCTCAAAGT</t>
  </si>
  <si>
    <t>Hs340del5</t>
  </si>
  <si>
    <t>AAACCACAGATAATATATGGGGCACGAGGGACAAGATACCAGACATTTTATTGTACTGGCATCCTGGGCTCTCAAAGT</t>
  </si>
  <si>
    <t>Hs340del4</t>
  </si>
  <si>
    <t>AAACCACAGATAATATATGGGGCACGAGGGACAAGATACCAGACATTTAATTATTGTACTGGCATCCTGGGCTCTCAAAGT</t>
  </si>
  <si>
    <t>Hs340del3</t>
  </si>
  <si>
    <t>AAACCACAGATAATATATGGGGCACGAGGGACAAGATACCAGACATTTTTCAATTATTGTACTGGCATCCTGGGCTCTCAAAGT</t>
  </si>
  <si>
    <t>Hs340del2</t>
  </si>
  <si>
    <t>AAACCACAGATAATATATGGGGCACGAGGGACAAGATACCAGACATTTAATTTCAATTATTGTACTGGCATCCTGGGCTCTCAAAGT</t>
  </si>
  <si>
    <t>Hs340del1</t>
  </si>
  <si>
    <t>AAACCACAGATAATATATGGGGCACGAGGGACAAGATACCAGACAATCCTGGGCTCTCAAAGT</t>
  </si>
  <si>
    <t>Hs339del9</t>
  </si>
  <si>
    <t>AAACCACAGATAATATATGGGGCACGAGGGACAAGATACCAGACAGGCATCCTGGGCTCTCAAAGT</t>
  </si>
  <si>
    <t>Hs339del8</t>
  </si>
  <si>
    <t>AAACCACAGATAATATATGGGGCACGAGGGACAAGATACCAGACAACTGGCATCCTGGGCTCTCAAAGT</t>
  </si>
  <si>
    <t>Hs339del7</t>
  </si>
  <si>
    <t>AAACCACAGATAATATATGGGGCACGAGGGACAAGATACCAGACATGTACTGGCATCCTGGGCTCTCAAAGT</t>
  </si>
  <si>
    <t>Hs339del6</t>
  </si>
  <si>
    <t>AAACCACAGATAATATATGGGGCACGAGGGACAAGATACCAGACATATTGTACTGGCATCCTGGGCTCTCAAAGT</t>
  </si>
  <si>
    <t>Hs339del5</t>
  </si>
  <si>
    <t>AAACCACAGATAATATATGGGGCACGAGGGACAAGATACCAGACAAATTATTGTACTGGCATCCTGGGCTCTCAAAGT</t>
  </si>
  <si>
    <t>Hs339del4</t>
  </si>
  <si>
    <t>AAACCACAGATAATATATGGGGCACGAGGGACAAGATACCAGACATTCAATTATTGTACTGGCATCCTGGGCTCTCAAAGT</t>
  </si>
  <si>
    <t>Hs339del3</t>
  </si>
  <si>
    <t>AAACCACAGATAATATATGGGGCACGAGGGACAAGATACCAGACAAATTTCAATTATTGTACTGGCATCCTGGGCTCTCAAAGT</t>
  </si>
  <si>
    <t>Hs339del2</t>
  </si>
  <si>
    <t>AAACCACAGATAATATATGGGGCACGAGGGACAAGATACCAGACAGTGAATTTCAATTATTGTACTGGCATCCTGGGCTCTCAAAGT</t>
  </si>
  <si>
    <t>Hs339del1</t>
  </si>
  <si>
    <t>AAACCACAGATAATATATGGGGCACGAGGGACAAGATACCAGGGCATCCTGGGCTCTCAAAGT</t>
  </si>
  <si>
    <t>Hs338del9</t>
  </si>
  <si>
    <t>AAACCACAGATAATATATGGGGCACGAGGGACAAGATACCAGACTGGCATCCTGGGCTCTCAAAGT</t>
  </si>
  <si>
    <t>Hs338del8</t>
  </si>
  <si>
    <t>AAACCACAGATAATATATGGGGCACGAGGGACAAGATACCAGTGTACTGGCATCCTGGGCTCTCAAAGT</t>
  </si>
  <si>
    <t>Hs338del7</t>
  </si>
  <si>
    <t>AAACCACAGATAATATATGGGGCACGAGGGACAAGATACCAGTATTGTACTGGCATCCTGGGCTCTCAAAGT</t>
  </si>
  <si>
    <t>Hs338del6</t>
  </si>
  <si>
    <t>AAACCACAGATAATATATGGGGCACGAGGGACAAGATACCAGAATTATTGTACTGGCATCCTGGGCTCTCAAAGT</t>
  </si>
  <si>
    <t>Hs338del5</t>
  </si>
  <si>
    <t>AAACCACAGATAATATATGGGGCACGAGGGACAAGATACCAGTTCAATTATTGTACTGGCATCCTGGGCTCTCAAAGT</t>
  </si>
  <si>
    <t>Hs338del4</t>
  </si>
  <si>
    <t>AAACCACAGATAATATATGGGGCACGAGGGACAAGATACCAGAATTTCAATTATTGTACTGGCATCCTGGGCTCTCAAAGT</t>
  </si>
  <si>
    <t>Hs338del3</t>
  </si>
  <si>
    <t>AAACCACAGATAATATATGGGGCACGAGGGACAAGATACCAGGTGAATTTCAATTATTGTACTGGCATCCTGGGCTCTCAAAGT</t>
  </si>
  <si>
    <t>Hs338del2</t>
  </si>
  <si>
    <t>AAACCACAGATAATATATGGGGCACGAGGGACAAGATACCAGTTTGTGAATTTCAATTATTGTACTGGCATCCTGGGCTCTCAAAGT</t>
  </si>
  <si>
    <t>Hs338del1</t>
  </si>
  <si>
    <t>AAACCACAGATAATATATGGGGCACGAGGGACAAGATACACTGGCATCCTGGGCTCTCAAAGT</t>
  </si>
  <si>
    <t>Hs337del9</t>
  </si>
  <si>
    <t>AAACCACAGATAATATATGGGGCACGAGGGACAAGATACTGTACTGGCATCCTGGGCTCTCAAAGT</t>
  </si>
  <si>
    <t>Hs337del8</t>
  </si>
  <si>
    <t>AAACCACAGATAATATATGGGGCACGAGGGACAAGATACTATTGTACTGGCATCCTGGGCTCTCAAAGT</t>
  </si>
  <si>
    <t>Hs337del7</t>
  </si>
  <si>
    <t>AAACCACAGATAATATATGGGGCACGAGGGACAAGATACAATTATTGTACTGGCATCCTGGGCTCTCAAAGT</t>
  </si>
  <si>
    <t>Hs337del6</t>
  </si>
  <si>
    <t>AAACCACAGATAATATATGGGGCACGAGGGACAAGATACTTCAATTATTGTACTGGCATCCTGGGCTCTCAAAGT</t>
  </si>
  <si>
    <t>Hs337del5</t>
  </si>
  <si>
    <t>AAACCACAGATAATATATGGGGCACGAGGGACAAGATACAATTTCAATTATTGTACTGGCATCCTGGGCTCTCAAAGT</t>
  </si>
  <si>
    <t>Hs337del4</t>
  </si>
  <si>
    <t>AAACCACAGATAATATATGGGGCACGAGGGACAAGATACGTGAATTTCAATTATTGTACTGGCATCCTGGGCTCTCAAAGT</t>
  </si>
  <si>
    <t>Hs337del3</t>
  </si>
  <si>
    <t>AAACCACAGATAATATATGGGGCACGAGGGACAAGATACTTTGTGAATTTCAATTATTGTACTGGCATCCTGGGCTCTCAAAGT</t>
  </si>
  <si>
    <t>Hs337del2</t>
  </si>
  <si>
    <t>AAACCACAGATAATATATGGGGCACGAGGGACAAGATACACATTTGTGAATTTCAATTATTGTACTGGCATCCTGGGCTCTCAAAGT</t>
  </si>
  <si>
    <t>Hs337del1</t>
  </si>
  <si>
    <t>AAACCACAGATAATATATGGGGCACGAGGGACAAGATGTACTGGCATCCTGGGCTCTCAAAGT</t>
  </si>
  <si>
    <t>Hs336del9</t>
  </si>
  <si>
    <t>AAACCACAGATAATATATGGGGCACGAGGGACAAGATATTGTACTGGCATCCTGGGCTCTCAAAGT</t>
  </si>
  <si>
    <t>Hs336del8</t>
  </si>
  <si>
    <t>AAACCACAGATAATATATGGGGCACGAGGGACAAGAAATTATTGTACTGGCATCCTGGGCTCTCAAAGT</t>
  </si>
  <si>
    <t>Hs336del7</t>
  </si>
  <si>
    <t>AAACCACAGATAATATATGGGGCACGAGGGACAAGATTCAATTATTGTACTGGCATCCTGGGCTCTCAAAGT</t>
  </si>
  <si>
    <t>Hs336del6</t>
  </si>
  <si>
    <t>AAACCACAGATAATATATGGGGCACGAGGGACAAGAAATTTCAATTATTGTACTGGCATCCTGGGCTCTCAAAGT</t>
  </si>
  <si>
    <t>Hs336del5</t>
  </si>
  <si>
    <t>AAACCACAGATAATATATGGGGCACGAGGGACAAGAGTGAATTTCAATTATTGTACTGGCATCCTGGGCTCTCAAAGT</t>
  </si>
  <si>
    <t>Hs336del4</t>
  </si>
  <si>
    <t>AAACCACAGATAATATATGGGGCACGAGGGACAAGATTTGTGAATTTCAATTATTGTACTGGCATCCTGGGCTCTCAAAGT</t>
  </si>
  <si>
    <t>Hs336del3</t>
  </si>
  <si>
    <t>AAACCACAGATAATATATGGGGCACGAGGGACAAGAACATTTGTGAATTTCAATTATTGTACTGGCATCCTGGGCTCTCAAAGT</t>
  </si>
  <si>
    <t>Hs336del2</t>
  </si>
  <si>
    <t>AAACCACAGATAATATATGGGGCACGAGGGACAAGACAGACATTTGTGAATTTCAATTATTGTACTGGCATCCTGGGCTCTCAAAGT</t>
  </si>
  <si>
    <t>Hs336del1</t>
  </si>
  <si>
    <t>AAACCACAGATAATATATGGGGCACGAGGGACATATTGTACTGGCATCCTGGGCTCTCAAAGT</t>
  </si>
  <si>
    <t>Hs335del9</t>
  </si>
  <si>
    <t>AAACCACAGATAATATATGGGGCACGAGGGACAAATTATTGTACTGGCATCCTGGGCTCTCAAAGT</t>
  </si>
  <si>
    <t>Hs335del8</t>
  </si>
  <si>
    <t>AAACCACAGATAATATATGGGGCACGAGGGACATTCAATTATTGTACTGGCATCCTGGGCTCTCAAAGT</t>
  </si>
  <si>
    <t>Hs335del7</t>
  </si>
  <si>
    <t>AAACCACAGATAATATATGGGGCACGAGGGACAAATTTCAATTATTGTACTGGCATCCTGGGCTCTCAAAGT</t>
  </si>
  <si>
    <t>Hs335del6</t>
  </si>
  <si>
    <t>AAACCACAGATAATATATGGGGCACGAGGGACAGTGAATTTCAATTATTGTACTGGCATCCTGGGCTCTCAAAGT</t>
  </si>
  <si>
    <t>Hs335del5</t>
  </si>
  <si>
    <t>AAACCACAGATAATATATGGGGCACGAGGGACATTTGTGAATTTCAATTATTGTACTGGCATCCTGGGCTCTCAAAGT</t>
  </si>
  <si>
    <t>Hs335del4</t>
  </si>
  <si>
    <t>AAACCACAGATAATATATGGGGCACGAGGGACAACATTTGTGAATTTCAATTATTGTACTGGCATCCTGGGCTCTCAAAGT</t>
  </si>
  <si>
    <t>Hs335del3</t>
  </si>
  <si>
    <t>AAACCACAGATAATATATGGGGCACGAGGGACACAGACATTTGTGAATTTCAATTATTGTACTGGCATCCTGGGCTCTCAAAGT</t>
  </si>
  <si>
    <t>Hs335del2</t>
  </si>
  <si>
    <t>AAACCACAGATAATATATGGGGCACGAGGGACATACCAGACATTTGTGAATTTCAATTATTGTACTGGCATCCTGGGCTCTCAAAGT</t>
  </si>
  <si>
    <t>Hs335del1</t>
  </si>
  <si>
    <t>AAACCACAGATAATATATGGGGCACGAGGGAATTATTGTACTGGCATCCTGGGCTCTCAAAGT</t>
  </si>
  <si>
    <t>Hs334del9</t>
  </si>
  <si>
    <t>AAACCACAGATAATATATGGGGCACGAGGGTTCAATTATTGTACTGGCATCCTGGGCTCTCAAAGT</t>
  </si>
  <si>
    <t>Hs334del8</t>
  </si>
  <si>
    <t>AAACCACAGATAATATATGGGGCACGAGGGAATTTCAATTATTGTACTGGCATCCTGGGCTCTCAAAGT</t>
  </si>
  <si>
    <t>Hs334del7</t>
  </si>
  <si>
    <t>AAACCACAGATAATATATGGGGCACGAGGGGTGAATTTCAATTATTGTACTGGCATCCTGGGCTCTCAAAGT</t>
  </si>
  <si>
    <t>Hs334del6</t>
  </si>
  <si>
    <t>AAACCACAGATAATATATGGGGCACGAGGGTTTGTGAATTTCAATTATTGTACTGGCATCCTGGGCTCTCAAAGT</t>
  </si>
  <si>
    <t>Hs334del5</t>
  </si>
  <si>
    <t>Hs334del4</t>
  </si>
  <si>
    <t>AAACCACAGATAATATATGGGGCACGAGGGCAGACATTTGTGAATTTCAATTATTGTACTGGCATCCTGGGCTCTCAAAGT</t>
  </si>
  <si>
    <t>Hs334del3</t>
  </si>
  <si>
    <t>AAACCACAGATAATATATGGGGCACGAGGGTACCAGACATTTGTGAATTTCAATTATTGTACTGGCATCCTGGGCTCTCAAAGT</t>
  </si>
  <si>
    <t>Hs334del2</t>
  </si>
  <si>
    <t>AAACCACAGATAATATATGGGGCACGAGGGAGATACCAGACATTTGTGAATTTCAATTATTGTACTGGCATCCTGGGCTCTCAAAGT</t>
  </si>
  <si>
    <t>Hs334del1</t>
  </si>
  <si>
    <t>AAACCACAGATAATATATGGGGCACGATTCAATTATTGTACTGGCATCCTGGGCTCTCAAAGT</t>
  </si>
  <si>
    <t>Hs333del9</t>
  </si>
  <si>
    <t>AAACCACAGATAATATATGGGGCACGAAATTTCAATTATTGTACTGGCATCCTGGGCTCTCAAAGT</t>
  </si>
  <si>
    <t>Hs333del8</t>
  </si>
  <si>
    <t>AAACCACAGATAATATATGGGGCACGAGTGAATTTCAATTATTGTACTGGCATCCTGGGCTCTCAAAGT</t>
  </si>
  <si>
    <t>Hs333del7</t>
  </si>
  <si>
    <t>AAACCACAGATAATATATGGGGCACGATTTGTGAATTTCAATTATTGTACTGGCATCCTGGGCTCTCAAAGT</t>
  </si>
  <si>
    <t>Hs333del6</t>
  </si>
  <si>
    <t>AAACCACAGATAATATATGGGGCACGAACATTTGTGAATTTCAATTATTGTACTGGCATCCTGGGCTCTCAAAGT</t>
  </si>
  <si>
    <t>Hs333del5</t>
  </si>
  <si>
    <t>AAACCACAGATAATATATGGGGCACGACAGACATTTGTGAATTTCAATTATTGTACTGGCATCCTGGGCTCTCAAAGT</t>
  </si>
  <si>
    <t>Hs333del4</t>
  </si>
  <si>
    <t>AAACCACAGATAATATATGGGGCACGATACCAGACATTTGTGAATTTCAATTATTGTACTGGCATCCTGGGCTCTCAAAGT</t>
  </si>
  <si>
    <t>Hs333del3</t>
  </si>
  <si>
    <t>AAACCACAGATAATATATGGGGCACGAAGATACCAGACATTTGTGAATTTCAATTATTGTACTGGCATCCTGGGCTCTCAAAGT</t>
  </si>
  <si>
    <t>Hs333del2</t>
  </si>
  <si>
    <t>AAACCACAGATAATATATGGGGCACGAACAAGATACCAGACATTTGTGAATTTCAATTATTGTACTGGCATCCTGGGCTCTCAAAGT</t>
  </si>
  <si>
    <t>Hs333del1</t>
  </si>
  <si>
    <t>AAACCACAGATAATATATGGGGCAAATTTCAATTATTGTACTGGCATCCTGGGCTCTCAAAGT</t>
  </si>
  <si>
    <t>Hs332del9</t>
  </si>
  <si>
    <t>AAACCACAGATAATATATGGGGCAGTGAATTTCAATTATTGTACTGGCATCCTGGGCTCTCAAAGT</t>
  </si>
  <si>
    <t>Hs332del8</t>
  </si>
  <si>
    <t>AAACCACAGATAATATATGGGGCATTTGTGAATTTCAATTATTGTACTGGCATCCTGGGCTCTCAAAGT</t>
  </si>
  <si>
    <t>Hs332del7</t>
  </si>
  <si>
    <t>AAACCACAGATAATATATGGGGCAACATTTGTGAATTTCAATTATTGTACTGGCATCCTGGGCTCTCAAAGT</t>
  </si>
  <si>
    <t>Hs332del6</t>
  </si>
  <si>
    <t>AAACCACAGATAATATATGGGGCACAGACATTTGTGAATTTCAATTATTGTACTGGCATCCTGGGCTCTCAAAGT</t>
  </si>
  <si>
    <t>Hs332del5</t>
  </si>
  <si>
    <t>AAACCACAGATAATATATGGGGCATACCAGACATTTGTGAATTTCAATTATTGTACTGGCATCCTGGGCTCTCAAAGT</t>
  </si>
  <si>
    <t>Hs332del4</t>
  </si>
  <si>
    <t>AAACCACAGATAATATATGGGGCAAGATACCAGACATTTGTGAATTTCAATTATTGTACTGGCATCCTGGGCTCTCAAAGT</t>
  </si>
  <si>
    <t>Hs332del3</t>
  </si>
  <si>
    <t>AAACCACAGATAATATATGGGGCAACAAGATACCAGACATTTGTGAATTTCAATTATTGTACTGGCATCCTGGGCTCTCAAAGT</t>
  </si>
  <si>
    <t>Hs332del2</t>
  </si>
  <si>
    <t>AAACCACAGATAATATATGGGGCAGGGACAAGATACCAGACATTTGTGAATTTCAATTATTGTACTGGCATCCTGGGCTCTCAAAGT</t>
  </si>
  <si>
    <t>Hs332del1</t>
  </si>
  <si>
    <t>AAACCACAGATAATATATGGGGTGAATTTCAATTATTGTACTGGCATCCTGGGCTCTCAAAGT</t>
  </si>
  <si>
    <t>Hs331del9</t>
  </si>
  <si>
    <t>AAACCACAGATAATATATGGGTTTGTGAATTTCAATTATTGTACTGGCATCCTGGGCTCTCAAAGT</t>
  </si>
  <si>
    <t>Hs331del8</t>
  </si>
  <si>
    <t>AAACCACAGATAATATATGGGACATTTGTGAATTTCAATTATTGTACTGGCATCCTGGGCTCTCAAAGT</t>
  </si>
  <si>
    <t>Hs331del7</t>
  </si>
  <si>
    <t>AAACCACAGATAATATATGGGCAGACATTTGTGAATTTCAATTATTGTACTGGCATCCTGGGCTCTCAAAGT</t>
  </si>
  <si>
    <t>Hs331del6</t>
  </si>
  <si>
    <t>AAACCACAGATAATATATGGGTACCAGACATTTGTGAATTTCAATTATTGTACTGGCATCCTGGGCTCTCAAAGT</t>
  </si>
  <si>
    <t>Hs331del5</t>
  </si>
  <si>
    <t>AAACCACAGATAATATATGGGAGATACCAGACATTTGTGAATTTCAATTATTGTACTGGCATCCTGGGCTCTCAAAGT</t>
  </si>
  <si>
    <t>Hs331del4</t>
  </si>
  <si>
    <t>AAACCACAGATAATATATGGGACAAGATACCAGACATTTGTGAATTTCAATTATTGTACTGGCATCCTGGGCTCTCAAAGT</t>
  </si>
  <si>
    <t>Hs331del3</t>
  </si>
  <si>
    <t>AAACCACAGATAATATATGGGGGGACAAGATACCAGACATTTGTGAATTTCAATTATTGTACTGGCATCCTGGGCTCTCAAAGT</t>
  </si>
  <si>
    <t>Hs331del2</t>
  </si>
  <si>
    <t>AAACCACAGATAATATATGGGCGAGGGACAAGATACCAGACATTTGTGAATTTCAATTATTGTACTGGCATCCTGGGCTCTCAAAGT</t>
  </si>
  <si>
    <t>Hs331del1</t>
  </si>
  <si>
    <t>AAACCACAGATAATATATTTTGTGAATTTCAATTATTGTACTGGCATCCTGGGCTCTCAAAGT</t>
  </si>
  <si>
    <t>Hs330del9</t>
  </si>
  <si>
    <t>AAACCACAGATAATATATACATTTGTGAATTTCAATTATTGTACTGGCATCCTGGGCTCTCAAAGT</t>
  </si>
  <si>
    <t>Hs330del8</t>
  </si>
  <si>
    <t>AAACCACAGATAATATATCAGACATTTGTGAATTTCAATTATTGTACTGGCATCCTGGGCTCTCAAAGT</t>
  </si>
  <si>
    <t>Hs330del7</t>
  </si>
  <si>
    <t>AAACCACAGATAATATATTACCAGACATTTGTGAATTTCAATTATTGTACTGGCATCCTGGGCTCTCAAAGT</t>
  </si>
  <si>
    <t>Hs330del6</t>
  </si>
  <si>
    <t>AAACCACAGATAATATATAGATACCAGACATTTGTGAATTTCAATTATTGTACTGGCATCCTGGGCTCTCAAAGT</t>
  </si>
  <si>
    <t>Hs330del5</t>
  </si>
  <si>
    <t>AAACCACAGATAATATATACAAGATACCAGACATTTGTGAATTTCAATTATTGTACTGGCATCCTGGGCTCTCAAAGT</t>
  </si>
  <si>
    <t>Hs330del4</t>
  </si>
  <si>
    <t>Hs330del3</t>
  </si>
  <si>
    <t>AAACCACAGATAATATATCGAGGGACAAGATACCAGACATTTGTGAATTTCAATTATTGTACTGGCATCCTGGGCTCTCAAAGT</t>
  </si>
  <si>
    <t>Hs330del2</t>
  </si>
  <si>
    <t>AAACCACAGATAATATATGCACGAGGGACAAGATACCAGACATTTGTGAATTTCAATTATTGTACTGGCATCCTGGGCTCTCAAAGT</t>
  </si>
  <si>
    <t>Hs330del1</t>
  </si>
  <si>
    <t>AAACCACAGATAATAACATTTGTGAATTTCAATTATTGTACTGGCATCCTGGGCTCTCAAAGT</t>
  </si>
  <si>
    <t>Hs329del9</t>
  </si>
  <si>
    <t>AAACCACAGATAATACAGACATTTGTGAATTTCAATTATTGTACTGGCATCCTGGGCTCTCAAAGT</t>
  </si>
  <si>
    <t>Hs329del8</t>
  </si>
  <si>
    <t>AAACCACAGATAATATACCAGACATTTGTGAATTTCAATTATTGTACTGGCATCCTGGGCTCTCAAAGT</t>
  </si>
  <si>
    <t>Hs329del7</t>
  </si>
  <si>
    <t>AAACCACAGATAATAAGATACCAGACATTTGTGAATTTCAATTATTGTACTGGCATCCTGGGCTCTCAAAGT</t>
  </si>
  <si>
    <t>Hs329del6</t>
  </si>
  <si>
    <t>AAACCACAGATAATAACAAGATACCAGACATTTGTGAATTTCAATTATTGTACTGGCATCCTGGGCTCTCAAAGT</t>
  </si>
  <si>
    <t>Hs329del5</t>
  </si>
  <si>
    <t>AAACCACAGATAATAGGGACAAGATACCAGACATTTGTGAATTTCAATTATTGTACTGGCATCCTGGGCTCTCAAAGT</t>
  </si>
  <si>
    <t>Hs329del4</t>
  </si>
  <si>
    <t>AAACCACAGATAATACGAGGGACAAGATACCAGACATTTGTGAATTTCAATTATTGTACTGGCATCCTGGGCTCTCAAAGT</t>
  </si>
  <si>
    <t>Hs329del3</t>
  </si>
  <si>
    <t>AAACCACAGATAATAGGGGCACGAGGGACAAGATACCAGACATTTGTGAATTTCAATTATTGTACTGGCATCCTGGGCTCTCAAAGT</t>
  </si>
  <si>
    <t>Hs329del1</t>
  </si>
  <si>
    <t>AAACCACAGATACAGACATTTGTGAATTTCAATTATTGTACTGGCATCCTGGGCTCTCAAAGT</t>
  </si>
  <si>
    <t>Hs328del9</t>
  </si>
  <si>
    <t>AAACCACAGATATACCAGACATTTGTGAATTTCAATTATTGTACTGGCATCCTGGGCTCTCAAAGT</t>
  </si>
  <si>
    <t>Hs328del8</t>
  </si>
  <si>
    <t>AAACCACAGATAAGATACCAGACATTTGTGAATTTCAATTATTGTACTGGCATCCTGGGCTCTCAAAGT</t>
  </si>
  <si>
    <t>Hs328del7</t>
  </si>
  <si>
    <t>AAACCACAGATAACAAGATACCAGACATTTGTGAATTTCAATTATTGTACTGGCATCCTGGGCTCTCAAAGT</t>
  </si>
  <si>
    <t>Hs328del6</t>
  </si>
  <si>
    <t>AAACCACAGATAGGGACAAGATACCAGACATTTGTGAATTTCAATTATTGTACTGGCATCCTGGGCTCTCAAAGT</t>
  </si>
  <si>
    <t>Hs328del5</t>
  </si>
  <si>
    <t>AAACCACAGATACGAGGGACAAGATACCAGACATTTGTGAATTTCAATTATTGTACTGGCATCCTGGGCTCTCAAAGT</t>
  </si>
  <si>
    <t>Hs328del4</t>
  </si>
  <si>
    <t>AAACCACAGATAGCACGAGGGACAAGATACCAGACATTTGTGAATTTCAATTATTGTACTGGCATCCTGGGCTCTCAAAGT</t>
  </si>
  <si>
    <t>Hs328del3</t>
  </si>
  <si>
    <t>AAACCACAGATAGGGGCACGAGGGACAAGATACCAGACATTTGTGAATTTCAATTATTGTACTGGCATCCTGGGCTCTCAAAGT</t>
  </si>
  <si>
    <t>Hs328del2</t>
  </si>
  <si>
    <t>AAACCACAGATATATGGGGCACGAGGGACAAGATACCAGACATTTGTGAATTTCAATTATTGTACTGGCATCCTGGGCTCTCAAAGT</t>
  </si>
  <si>
    <t>Hs328del1</t>
  </si>
  <si>
    <t>AAACCACAGTACCAGACATTTGTGAATTTCAATTATTGTACTGGCATCCTGGGCTCTCAAAGT</t>
  </si>
  <si>
    <t>Hs327del9</t>
  </si>
  <si>
    <t>AAACCACAGAGATACCAGACATTTGTGAATTTCAATTATTGTACTGGCATCCTGGGCTCTCAAAGT</t>
  </si>
  <si>
    <t>Hs327del8</t>
  </si>
  <si>
    <t>AAACCACAGACAAGATACCAGACATTTGTGAATTTCAATTATTGTACTGGCATCCTGGGCTCTCAAAGT</t>
  </si>
  <si>
    <t>Hs327del7</t>
  </si>
  <si>
    <t>AAACCACAGGGGACAAGATACCAGACATTTGTGAATTTCAATTATTGTACTGGCATCCTGGGCTCTCAAAGT</t>
  </si>
  <si>
    <t>Hs327del6</t>
  </si>
  <si>
    <t>AAACCACAGCGAGGGACAAGATACCAGACATTTGTGAATTTCAATTATTGTACTGGCATCCTGGGCTCTCAAAGT</t>
  </si>
  <si>
    <t>Hs327del5</t>
  </si>
  <si>
    <t>AAACCACAGGCACGAGGGACAAGATACCAGACATTTGTGAATTTCAATTATTGTACTGGCATCCTGGGCTCTCAAAGT</t>
  </si>
  <si>
    <t>Hs327del4</t>
  </si>
  <si>
    <t>AAACCACAGGGGGCACGAGGGACAAGATACCAGACATTTGTGAATTTCAATTATTGTACTGGCATCCTGGGCTCTCAAAGT</t>
  </si>
  <si>
    <t>Hs327del3</t>
  </si>
  <si>
    <t>AAACCACAGTATGGGGCACGAGGGACAAGATACCAGACATTTGTGAATTTCAATTATTGTACTGGCATCCTGGGCTCTCAAAGT</t>
  </si>
  <si>
    <t>Hs327del2</t>
  </si>
  <si>
    <t>Hs327del1</t>
  </si>
  <si>
    <t>AAACCAAGATACCAGACATTTGTGAATTTCAATTATTGTACTGGCATCCTGGGCTCTCAAAGT</t>
  </si>
  <si>
    <t>Hs326del9</t>
  </si>
  <si>
    <t>AAACCAACAAGATACCAGACATTTGTGAATTTCAATTATTGTACTGGCATCCTGGGCTCTCAAAGT</t>
  </si>
  <si>
    <t>Hs326del8</t>
  </si>
  <si>
    <t>AAACCAGGGACAAGATACCAGACATTTGTGAATTTCAATTATTGTACTGGCATCCTGGGCTCTCAAAGT</t>
  </si>
  <si>
    <t>Hs326del7</t>
  </si>
  <si>
    <t>AAACCACGAGGGACAAGATACCAGACATTTGTGAATTTCAATTATTGTACTGGCATCCTGGGCTCTCAAAGT</t>
  </si>
  <si>
    <t>Hs326del6</t>
  </si>
  <si>
    <t>AAACCAGCACGAGGGACAAGATACCAGACATTTGTGAATTTCAATTATTGTACTGGCATCCTGGGCTCTCAAAGT</t>
  </si>
  <si>
    <t>Hs326del5</t>
  </si>
  <si>
    <t>AAACCAGGGGCACGAGGGACAAGATACCAGACATTTGTGAATTTCAATTATTGTACTGGCATCCTGGGCTCTCAAAGT</t>
  </si>
  <si>
    <t>Hs326del4</t>
  </si>
  <si>
    <t>AAACCATATGGGGCACGAGGGACAAGATACCAGACATTTGTGAATTTCAATTATTGTACTGGCATCCTGGGCTCTCAAAGT</t>
  </si>
  <si>
    <t>Hs326del3</t>
  </si>
  <si>
    <t>AAACCAATATATGGGGCACGAGGGACAAGATACCAGACATTTGTGAATTTCAATTATTGTACTGGCATCCTGGGCTCTCAAAGT</t>
  </si>
  <si>
    <t>Hs326del2</t>
  </si>
  <si>
    <t>AAACCAATAATATATGGGGCACGAGGGACAAGATACCAGACATTTGTGAATTTCAATTATTGTACTGGCATCCTGGGCTCTCAAAGT</t>
  </si>
  <si>
    <t>Hs326del1</t>
  </si>
  <si>
    <t>AAAACAAGATACCAGACATTTGTGAATTTCAATTATTGTACTGGCATCCTGGGCTCTCAAAGT</t>
  </si>
  <si>
    <t>Hs325del9</t>
  </si>
  <si>
    <t>AAAGGGACAAGATACCAGACATTTGTGAATTTCAATTATTGTACTGGCATCCTGGGCTCTCAAAGT</t>
  </si>
  <si>
    <t>Hs325del8</t>
  </si>
  <si>
    <t>AAACGAGGGACAAGATACCAGACATTTGTGAATTTCAATTATTGTACTGGCATCCTGGGCTCTCAAAGT</t>
  </si>
  <si>
    <t>Hs325del7</t>
  </si>
  <si>
    <t>AAAGCACGAGGGACAAGATACCAGACATTTGTGAATTTCAATTATTGTACTGGCATCCTGGGCTCTCAAAGT</t>
  </si>
  <si>
    <t>Hs325del6</t>
  </si>
  <si>
    <t>AAAGGGGCACGAGGGACAAGATACCAGACATTTGTGAATTTCAATTATTGTACTGGCATCCTGGGCTCTCAAAGT</t>
  </si>
  <si>
    <t>Hs325del5</t>
  </si>
  <si>
    <t>AAATATGGGGCACGAGGGACAAGATACCAGACATTTGTGAATTTCAATTATTGTACTGGCATCCTGGGCTCTCAAAGT</t>
  </si>
  <si>
    <t>Hs325del4</t>
  </si>
  <si>
    <t>AAAATATATGGGGCACGAGGGACAAGATACCAGACATTTGTGAATTTCAATTATTGTACTGGCATCCTGGGCTCTCAAAGT</t>
  </si>
  <si>
    <t>Hs325del3</t>
  </si>
  <si>
    <t>AAAATAATATATGGGGCACGAGGGACAAGATACCAGACATTTGTGAATTTCAATTATTGTACTGGCATCCTGGGCTCTCAAAGT</t>
  </si>
  <si>
    <t>Hs325del2</t>
  </si>
  <si>
    <t>AAACAGATAATATATGGGGCACGAGGGACAAGATACCAGACATTTGTGAATTTCAATTATTGTACTGGCATCCTGGGCTCTCAAAGT</t>
  </si>
  <si>
    <t>Hs325del1</t>
  </si>
  <si>
    <t>GGGACAAGATACCAGACATTTGTGAATTTCAATTATTGTACTGGCATCCTGGGCTCTCAAAGT</t>
  </si>
  <si>
    <t>Hs324del9</t>
  </si>
  <si>
    <t>CGAGGGACAAGATACCAGACATTTGTGAATTTCAATTATTGTACTGGCATCCTGGGCTCTCAAAGT</t>
  </si>
  <si>
    <t>Hs324del8</t>
  </si>
  <si>
    <t>GCACGAGGGACAAGATACCAGACATTTGTGAATTTCAATTATTGTACTGGCATCCTGGGCTCTCAAAGT</t>
  </si>
  <si>
    <t>Hs324del7</t>
  </si>
  <si>
    <t>GGGGCACGAGGGACAAGATACCAGACATTTGTGAATTTCAATTATTGTACTGGCATCCTGGGCTCTCAAAGT</t>
  </si>
  <si>
    <t>Hs324del6</t>
  </si>
  <si>
    <t>TATGGGGCACGAGGGACAAGATACCAGACATTTGTGAATTTCAATTATTGTACTGGCATCCTGGGCTCTCAAAGT</t>
  </si>
  <si>
    <t>Hs324del5</t>
  </si>
  <si>
    <t>ATATATGGGGCACGAGGGACAAGATACCAGACATTTGTGAATTTCAATTATTGTACTGGCATCCTGGGCTCTCAAAGT</t>
  </si>
  <si>
    <t>Hs324del4</t>
  </si>
  <si>
    <t>ATAATATATGGGGCACGAGGGACAAGATACCAGACATTTGTGAATTTCAATTATTGTACTGGCATCCTGGGCTCTCAAAGT</t>
  </si>
  <si>
    <t>Hs324del3</t>
  </si>
  <si>
    <t>CAGATAATATATGGGGCACGAGGGACAAGATACCAGACATTTGTGAATTTCAATTATTGTACTGGCATCCTGGGCTCTCAAAGT</t>
  </si>
  <si>
    <t>Hs324del2</t>
  </si>
  <si>
    <t>CCACAGATAATATATGGGGCACGAGGGACAAGATACCAGACATTTGTGAATTTCAATTATTGTACTGGCATCCTGGGCTCTCAAAGT</t>
  </si>
  <si>
    <t>Hs324del1</t>
  </si>
  <si>
    <t>AAACCACAGATAATATATGGGGCACGAGGGACAAGATACCAGACATTTGTGAATTTCAATTATTGCACCGGTATTTTAGGTAGCCAGTCTTGTACTGGCATCCTGGGCTCTCAAAGT</t>
  </si>
  <si>
    <t>dupe9</t>
  </si>
  <si>
    <t>Hs345dupe9</t>
  </si>
  <si>
    <t>AAACCACAGATAATATATGGGGCACGAGGGACAAGATACCAGACATTTGTGAATTTCAATTATTGCACCGGTATTTTAGGTAGCCAGTGTACTGGCATCCTGGGCTCTCAAAGT</t>
  </si>
  <si>
    <t>dupe8</t>
  </si>
  <si>
    <t>Hs345dupe8</t>
  </si>
  <si>
    <t>AAACCACAGATAATATATGGGGCACGAGGGACAAGATACCAGACATTTGTGAATTTCAATTATTGCACCGGTATTTTAGGTAGCTGTACTGGCATCCTGGGCTCTCAAAGT</t>
  </si>
  <si>
    <t>dupe7</t>
  </si>
  <si>
    <t>Hs345dupe7</t>
  </si>
  <si>
    <t>AAACCACAGATAATATATGGGGCACGAGGGACAAGATACCAGACATTTGTGAATTTCAATTATTGCACCGGTATTTTAGGTTGTACTGGCATCCTGGGCTCTCAAAGT</t>
  </si>
  <si>
    <t>dupe6</t>
  </si>
  <si>
    <t>Hs345dupe6</t>
  </si>
  <si>
    <t>AAACCACAGATAATATATGGGGCACGAGGGACAAGATACCAGACATTTGTGAATTTCAATTATTGCACCGGTATTTTATGTACTGGCATCCTGGGCTCTCAAAGT</t>
  </si>
  <si>
    <t>dupe5</t>
  </si>
  <si>
    <t>Hs345dupe5</t>
  </si>
  <si>
    <t>AAACCACAGATAATATATGGGGCACGAGGGACAAGATACCAGACATTTGTGAATTTCAATTATTGCACCGGTATTTGTACTGGCATCCTGGGCTCTCAAAGT</t>
  </si>
  <si>
    <t>dupe4</t>
  </si>
  <si>
    <t>Hs345dupe4</t>
  </si>
  <si>
    <t>AAACCACAGATAATATATGGGGCACGAGGGACAAGATACCAGACATTTGTGAATTTCAATTATTGCACCGGTTGTACTGGCATCCTGGGCTCTCAAAGT</t>
  </si>
  <si>
    <t>dupe3</t>
  </si>
  <si>
    <t>Hs345dupe3</t>
  </si>
  <si>
    <t>AAACCACAGATAATATATGGGGCACGAGGGACAAGATACCAGACATTTGTGAATTTCAATTATTGCACCTGTACTGGCATCCTGGGCTCTCAAAGT</t>
  </si>
  <si>
    <t>dupe2</t>
  </si>
  <si>
    <t>Hs345dupe2</t>
  </si>
  <si>
    <t>AAACCACAGATAATATATGGGGCACGAGGGACAAGATACCAGACATTTGTGAATTTCAATTATTGCTGTACTGGCATCCTGGGCTCTCAAAGT</t>
  </si>
  <si>
    <t>dupe1</t>
  </si>
  <si>
    <t>Hs345dupe1</t>
  </si>
  <si>
    <t>AAACCACAGATAATATATGGGGCACGAGGGACAAGATACCAGACATTTGTGAATTTCAATTACTGCACCGGTATTTTAGGTAGCCAGTATTGTACTGGCATCCTGGGCTCTCAAAGT</t>
  </si>
  <si>
    <t>Hs344dupe9</t>
  </si>
  <si>
    <t>AAACCACAGATAATATATGGGGCACGAGGGACAAGATACCAGACATTTGTGAATTTCAATTACTGCACCGGTATTTTAGGTAGCTATTGTACTGGCATCCTGGGCTCTCAAAGT</t>
  </si>
  <si>
    <t>Hs344dupe8</t>
  </si>
  <si>
    <t>AAACCACAGATAATATATGGGGCACGAGGGACAAGATACCAGACATTTGTGAATTTCAATTACTGCACCGGTATTTTAGGTTATTGTACTGGCATCCTGGGCTCTCAAAGT</t>
  </si>
  <si>
    <t>Hs344dupe7</t>
  </si>
  <si>
    <t>AAACCACAGATAATATATGGGGCACGAGGGACAAGATACCAGACATTTGTGAATTTCAATTACTGCACCGGTATTTTATATTGTACTGGCATCCTGGGCTCTCAAAGT</t>
  </si>
  <si>
    <t>Hs344dupe6</t>
  </si>
  <si>
    <t>AAACCACAGATAATATATGGGGCACGAGGGACAAGATACCAGACATTTGTGAATTTCAATTACTGCACCGGTATTTATTGTACTGGCATCCTGGGCTCTCAAAGT</t>
  </si>
  <si>
    <t>Hs344dupe5</t>
  </si>
  <si>
    <t>AAACCACAGATAATATATGGGGCACGAGGGACAAGATACCAGACATTTGTGAATTTCAATTACTGCACCGGTTATTGTACTGGCATCCTGGGCTCTCAAAGT</t>
  </si>
  <si>
    <t>Hs344dupe4</t>
  </si>
  <si>
    <t>AAACCACAGATAATATATGGGGCACGAGGGACAAGATACCAGACATTTGTGAATTTCAATTACTGCACCTATTGTACTGGCATCCTGGGCTCTCAAAGT</t>
  </si>
  <si>
    <t>Hs344dupe3</t>
  </si>
  <si>
    <t>AAACCACAGATAATATATGGGGCACGAGGGACAAGATACCAGACATTTGTGAATTTCAATTACTGCTATTGTACTGGCATCCTGGGCTCTCAAAGT</t>
  </si>
  <si>
    <t>Hs344dupe2</t>
  </si>
  <si>
    <t>AAACCACAGATAATATATGGGGCACGAGGGACAAGATACCAGACATTTGTGAATTTCAATTACTATTGTACTGGCATCCTGGGCTCTCAAAGT</t>
  </si>
  <si>
    <t>Hs344dupe1</t>
  </si>
  <si>
    <t>AAACCACAGATAATATATGGGGCACGAGGGACAAGATACCAGACATTTGTGAATTTCAACTACTGCACCGGTATTTTAGGTAGCAATTATTGTACTGGCATCCTGGGCTCTCAAAGT</t>
  </si>
  <si>
    <t>Hs343dupe9</t>
  </si>
  <si>
    <t>AAACCACAGATAATATATGGGGCACGAGGGACAAGATACCAGACATTTGTGAATTTCAACTACTGCACCGGTATTTTAGGTAATTATTGTACTGGCATCCTGGGCTCTCAAAGT</t>
  </si>
  <si>
    <t>Hs343dupe8</t>
  </si>
  <si>
    <t>AAACCACAGATAATATATGGGGCACGAGGGACAAGATACCAGACATTTGTGAATTTCAACTACTGCACCGGTATTTTAAATTATTGTACTGGCATCCTGGGCTCTCAAAGT</t>
  </si>
  <si>
    <t>Hs343dupe7</t>
  </si>
  <si>
    <t>AAACCACAGATAATATATGGGGCACGAGGGACAAGATACCAGACATTTGTGAATTTCAACTACTGCACCGGTATTAATTATTGTACTGGCATCCTGGGCTCTCAAAGT</t>
  </si>
  <si>
    <t>Hs343dupe6</t>
  </si>
  <si>
    <t>AAACCACAGATAATATATGGGGCACGAGGGACAAGATACCAGACATTTGTGAATTTCAACTACTGCACCGGTAATTATTGTACTGGCATCCTGGGCTCTCAAAGT</t>
  </si>
  <si>
    <t>Hs343dupe5</t>
  </si>
  <si>
    <t>AAACCACAGATAATATATGGGGCACGAGGGACAAGATACCAGACATTTGTGAATTTCAACTACTGCACCAATTATTGTACTGGCATCCTGGGCTCTCAAAGT</t>
  </si>
  <si>
    <t>Hs343dupe4</t>
  </si>
  <si>
    <t>AAACCACAGATAATATATGGGGCACGAGGGACAAGATACCAGACATTTGTGAATTTCAACTACTGCAATTATTGTACTGGCATCCTGGGCTCTCAAAGT</t>
  </si>
  <si>
    <t>Hs343dupe3</t>
  </si>
  <si>
    <t>AAACCACAGATAATATATGGGGCACGAGGGACAAGATACCAGACATTTGTGAATTTCAACTACAATTATTGTACTGGCATCCTGGGCTCTCAAAGT</t>
  </si>
  <si>
    <t>Hs343dupe2</t>
  </si>
  <si>
    <t>AAACCACAGATAATATATGGGGCACGAGGGACAAGATACCAGACATTTGTGAATTTCAACAATTATTGTACTGGCATCCTGGGCTCTCAAAGT</t>
  </si>
  <si>
    <t>Hs343dupe1</t>
  </si>
  <si>
    <t>AAACCACAGATAATATATGGGGCACGAGGGACAAGATACCAGACATTTGTGAATTTTAACTACTGCACCGGTATTTTAGGTTTCAATTATTGTACTGGCATCCTGGGCTCTCAAAGT</t>
  </si>
  <si>
    <t>Hs342dupe9</t>
  </si>
  <si>
    <t>AAACCACAGATAATATATGGGGCACGAGGGACAAGATACCAGACATTTGTGAATTTTAACTACTGCACCGGTATTTTATTCAATTATTGTACTGGCATCCTGGGCTCTCAAAGT</t>
  </si>
  <si>
    <t>Hs342dupe8</t>
  </si>
  <si>
    <t>AAACCACAGATAATATATGGGGCACGAGGGACAAGATACCAGACATTTGTGAATTTTAACTACTGCACCGGTATTTTCAATTATTGTACTGGCATCCTGGGCTCTCAAAGT</t>
  </si>
  <si>
    <t>Hs342dupe7</t>
  </si>
  <si>
    <t>AAACCACAGATAATATATGGGGCACGAGGGACAAGATACCAGACATTTGTGAATTTTAACTACTGCACCGGTTTCAATTATTGTACTGGCATCCTGGGCTCTCAAAGT</t>
  </si>
  <si>
    <t>Hs342dupe6</t>
  </si>
  <si>
    <t>AAACCACAGATAATATATGGGGCACGAGGGACAAGATACCAGACATTTGTGAATTTTAACTACTGCACCTTCAATTATTGTACTGGCATCCTGGGCTCTCAAAGT</t>
  </si>
  <si>
    <t>Hs342dupe5</t>
  </si>
  <si>
    <t>AAACCACAGATAATATATGGGGCACGAGGGACAAGATACCAGACATTTGTGAATTTTAACTACTGCTTCAATTATTGTACTGGCATCCTGGGCTCTCAAAGT</t>
  </si>
  <si>
    <t>Hs342dupe4</t>
  </si>
  <si>
    <t>AAACCACAGATAATATATGGGGCACGAGGGACAAGATACCAGACATTTGTGAATTTTAACTACTTCAATTATTGTACTGGCATCCTGGGCTCTCAAAGT</t>
  </si>
  <si>
    <t>Hs342dupe3</t>
  </si>
  <si>
    <t>AAACCACAGATAATATATGGGGCACGAGGGACAAGATACCAGACATTTGTGAATTTTAACTTCAATTATTGTACTGGCATCCTGGGCTCTCAAAGT</t>
  </si>
  <si>
    <t>Hs342dupe2</t>
  </si>
  <si>
    <t>AAACCACAGATAATATATGGGGCACGAGGGACAAGATACCAGACATTTGTGAATTTTTTCAATTATTGTACTGGCATCCTGGGCTCTCAAAGT</t>
  </si>
  <si>
    <t>Hs342dupe1</t>
  </si>
  <si>
    <t>AAACCACAGATAATATATGGGGCACGAGGGACAAGATACCAGACATTTGTGAACTTTAACTACTGCACCGGTATTTTAAATTTCAATTATTGTACTGGCATCCTGGGCTCTCAAAGT</t>
  </si>
  <si>
    <t>Hs341dupe9</t>
  </si>
  <si>
    <t>AAACCACAGATAATATATGGGGCACGAGGGACAAGATACCAGACATTTGTGAACTTTAACTACTGCACCGGTAATTTCAATTATTGTACTGGCATCCTGGGCTCTCAAAGT</t>
  </si>
  <si>
    <t>Hs341dupe7</t>
  </si>
  <si>
    <t>AAACCACAGATAATATATGGGGCACGAGGGACAAGATACCAGACATTTGTGAACTTTAACTACTGCACCAATTTCAATTATTGTACTGGCATCCTGGGCTCTCAAAGT</t>
  </si>
  <si>
    <t>Hs341dupe6</t>
  </si>
  <si>
    <t>AAACCACAGATAATATATGGGGCACGAGGGACAAGATACCAGACATTTGTGAACTTTAACTACTGCAATTTCAATTATTGTACTGGCATCCTGGGCTCTCAAAGT</t>
  </si>
  <si>
    <t>Hs341dupe5</t>
  </si>
  <si>
    <t>AAACCACAGATAATATATGGGGCACGAGGGACAAGATACCAGACATTTGTGAACTTTAACTACAATTTCAATTATTGTACTGGCATCCTGGGCTCTCAAAGT</t>
  </si>
  <si>
    <t>Hs341dupe4</t>
  </si>
  <si>
    <t>AAACCACAGATAATATATGGGGCACGAGGGACAAGATACCAGACATTTGTGAACTTTAACAATTTCAATTATTGTACTGGCATCCTGGGCTCTCAAAGT</t>
  </si>
  <si>
    <t>Hs341dupe3</t>
  </si>
  <si>
    <t>AAACCACAGATAATATATGGGGCACGAGGGACAAGATACCAGACATTTGTGAACTTTAATTTCAATTATTGTACTGGCATCCTGGGCTCTCAAAGT</t>
  </si>
  <si>
    <t>Hs341dupe2</t>
  </si>
  <si>
    <t>AAACCACAGATAATATATGGGGCACGAGGGACAAGATACCAGACATTTGTGAACAATTTCAATTATTGTACTGGCATCCTGGGCTCTCAAAGT</t>
  </si>
  <si>
    <t>Hs341dupe1</t>
  </si>
  <si>
    <t>AAACCACAGATAATATATGGGGCACGAGGGACAAGATACCAGACATTTGTTAACTTTAACTACTGCACCGGTATTGTGAATTTCAATTATTGTACTGGCATCCTGGGCTCTCAAAGT</t>
  </si>
  <si>
    <t>Hs340dupe9</t>
  </si>
  <si>
    <t>AAACCACAGATAATATATGGGGCACGAGGGACAAGATACCAGACATTTGTTAACTTTAACTACTGCACCGGTGTGAATTTCAATTATTGTACTGGCATCCTGGGCTCTCAAAGT</t>
  </si>
  <si>
    <t>Hs340dupe8</t>
  </si>
  <si>
    <t>AAACCACAGATAATATATGGGGCACGAGGGACAAGATACCAGACATTTGTTAACTTTAACTACTGCACCGTGAATTTCAATTATTGTACTGGCATCCTGGGCTCTCAAAGT</t>
  </si>
  <si>
    <t>Hs340dupe7</t>
  </si>
  <si>
    <t>AAACCACAGATAATATATGGGGCACGAGGGACAAGATACCAGACATTTGTTAACTTTAACTACTGCGTGAATTTCAATTATTGTACTGGCATCCTGGGCTCTCAAAGT</t>
  </si>
  <si>
    <t>Hs340dupe6</t>
  </si>
  <si>
    <t>AAACCACAGATAATATATGGGGCACGAGGGACAAGATACCAGACATTTGTTAACTTTAACTACGTGAATTTCAATTATTGTACTGGCATCCTGGGCTCTCAAAGT</t>
  </si>
  <si>
    <t>Hs340dupe5</t>
  </si>
  <si>
    <t>AAACCACAGATAATATATGGGGCACGAGGGACAAGATACCAGACATTTGTTAACTTTAACGTGAATTTCAATTATTGTACTGGCATCCTGGGCTCTCAAAGT</t>
  </si>
  <si>
    <t>Hs340dupe4</t>
  </si>
  <si>
    <t>AAACCACAGATAATATATGGGGCACGAGGGACAAGATACCAGACATTTGTTAACTTTGTGAATTTCAATTATTGTACTGGCATCCTGGGCTCTCAAAGT</t>
  </si>
  <si>
    <t>Hs340dupe3</t>
  </si>
  <si>
    <t>AAACCACAGATAATATATGGGGCACGAGGGACAAGATACCAGACATTTGTTAACGTGAATTTCAATTATTGTACTGGCATCCTGGGCTCTCAAAGT</t>
  </si>
  <si>
    <t>Hs340dupe2</t>
  </si>
  <si>
    <t>AAACCACAGATAATATATGGGGCACGAGGGACAAGATACCAGACATTTGTTGTGAATTTCAATTATTGTACTGGCATCCTGGGCTCTCAAAGT</t>
  </si>
  <si>
    <t>Hs340dupe1</t>
  </si>
  <si>
    <t>AAACCACAGATAATATATGGGGCACGAGGGACAAGATACCAGACATTCGTTAACTTTAACTACTGCACCTTTGTGAATTTCAATTATTGTACTGGCATCCTGGGCTCTCAAAGT</t>
  </si>
  <si>
    <t>Hs339dupe8</t>
  </si>
  <si>
    <t>AAACCACAGATAATATATGGGGCACGAGGGACAAGATACCAGACATTCGTTAACTTTAACTACTGCTTTGTGAATTTCAATTATTGTACTGGCATCCTGGGCTCTCAAAGT</t>
  </si>
  <si>
    <t>Hs339dupe7</t>
  </si>
  <si>
    <t>AAACCACAGATAATATATGGGGCACGAGGGACAAGATACCAGACATTCGTTAACTTTAACTACTTTGTGAATTTCAATTATTGTACTGGCATCCTGGGCTCTCAAAGT</t>
  </si>
  <si>
    <t>Hs339dupe6</t>
  </si>
  <si>
    <t>AAACCACAGATAATATATGGGGCACGAGGGACAAGATACCAGACATTCGTTAACTTTAACTTTGTGAATTTCAATTATTGTACTGGCATCCTGGGCTCTCAAAGT</t>
  </si>
  <si>
    <t>Hs339dupe5</t>
  </si>
  <si>
    <t>AAACCACAGATAATATATGGGGCACGAGGGACAAGATACCAGACATTCGTTAACTTTTTTGTGAATTTCAATTATTGTACTGGCATCCTGGGCTCTCAAAGT</t>
  </si>
  <si>
    <t>Hs339dupe4</t>
  </si>
  <si>
    <t>AAACCACAGATAATATATGGGGCACGAGGGACAAGATACCAGACATTCGTTAACTTTGTGAATTTCAATTATTGTACTGGCATCCTGGGCTCTCAAAGT</t>
  </si>
  <si>
    <t>Hs339dupe3</t>
  </si>
  <si>
    <t>AAACCACAGATAATATATGGGGCACGAGGGACAAGATACCAGACATTCGTTTTTGTGAATTTCAATTATTGTACTGGCATCCTGGGCTCTCAAAGT</t>
  </si>
  <si>
    <t>Hs339dupe2</t>
  </si>
  <si>
    <t>AAACCACAGATAATATATGGGGCACGAGGGACAAGATACCAGACATTCTTTGTGAATTTCAATTATTGTACTGGCATCCTGGGCTCTCAAAGT</t>
  </si>
  <si>
    <t>Hs339dupe1</t>
  </si>
  <si>
    <t>AAACCACAGATAATATATGGGGCACGAGGGACAAGATACCAGACCTTCGTTAACTTTAACTACTGCACCACATTTGTGAATTTCAATTATTGTACTGGCATCCTGGGCTCTCAAAGT</t>
  </si>
  <si>
    <t>Hs338dupe9</t>
  </si>
  <si>
    <t>AAACCACAGATAATATATGGGGCACGAGGGACAAGATACCAGACCTTCGTTAACTTTAACTACTGCACATTTGTGAATTTCAATTATTGTACTGGCATCCTGGGCTCTCAAAGT</t>
  </si>
  <si>
    <t>Hs338dupe8</t>
  </si>
  <si>
    <t>AAACCACAGATAATATATGGGGCACGAGGGACAAGATACCAGACCTTCGTTAACTTTAACTACACATTTGTGAATTTCAATTATTGTACTGGCATCCTGGGCTCTCAAAGT</t>
  </si>
  <si>
    <t>Hs338dupe7</t>
  </si>
  <si>
    <t>AAACCACAGATAATATATGGGGCACGAGGGACAAGATACCAGACCTTCGTTAACTTTAACACATTTGTGAATTTCAATTATTGTACTGGCATCCTGGGCTCTCAAAGT</t>
  </si>
  <si>
    <t>Hs338dupe6</t>
  </si>
  <si>
    <t>AAACCACAGATAATATATGGGGCACGAGGGACAAGATACCAGACCTTCGTTAACTTTACATTTGTGAATTTCAATTATTGTACTGGCATCCTGGGCTCTCAAAGT</t>
  </si>
  <si>
    <t>Hs338dupe5</t>
  </si>
  <si>
    <t>AAACCACAGATAATATATGGGGCACGAGGGACAAGATACCAGACCTTCGTTAACACATTTGTGAATTTCAATTATTGTACTGGCATCCTGGGCTCTCAAAGT</t>
  </si>
  <si>
    <t>Hs338dupe4</t>
  </si>
  <si>
    <t>AAACCACAGATAATATATGGGGCACGAGGGACAAGATACCAGACCTTCGTTACATTTGTGAATTTCAATTATTGTACTGGCATCCTGGGCTCTCAAAGT</t>
  </si>
  <si>
    <t>Hs338dupe3</t>
  </si>
  <si>
    <t>AAACCACAGATAATATATGGGGCACGAGGGACAAGATACCAGACCTTCACATTTGTGAATTTCAATTATTGTACTGGCATCCTGGGCTCTCAAAGT</t>
  </si>
  <si>
    <t>Hs338dupe2</t>
  </si>
  <si>
    <t>AAACCACAGATAATATATGGGGCACGAGGGACAAGATACCAGACCACATTTGTGAATTTCAATTATTGTACTGGCATCCTGGGCTCTCAAAGT</t>
  </si>
  <si>
    <t>Hs338dupe1</t>
  </si>
  <si>
    <t>AAACCACAGATAATATATGGGGCACGAGGGACAAGATACCAAACCTTCGTTAACTTTAACTACTGCCAGACATTTGTGAATTTCAATTATTGTACTGGCATCCTGGGCTCTCAAAGT</t>
  </si>
  <si>
    <t>Hs337dupe9</t>
  </si>
  <si>
    <t>AAACCACAGATAATATATGGGGCACGAGGGACAAGATACCAAACCTTCGTTAACTTTAACTACCAGACATTTGTGAATTTCAATTATTGTACTGGCATCCTGGGCTCTCAAAGT</t>
  </si>
  <si>
    <t>Hs337dupe8</t>
  </si>
  <si>
    <t>AAACCACAGATAATATATGGGGCACGAGGGACAAGATACCAAACCTTCGTTAACTTTAACCAGACATTTGTGAATTTCAATTATTGTACTGGCATCCTGGGCTCTCAAAGT</t>
  </si>
  <si>
    <t>Hs337dupe7</t>
  </si>
  <si>
    <t>AAACCACAGATAATATATGGGGCACGAGGGACAAGATACCAAACCTTCGTTAACTTTCAGACATTTGTGAATTTCAATTATTGTACTGGCATCCTGGGCTCTCAAAGT</t>
  </si>
  <si>
    <t>Hs337dupe6</t>
  </si>
  <si>
    <t>AAACCACAGATAATATATGGGGCACGAGGGACAAGATACCAAACCTTCGTTAACCAGACATTTGTGAATTTCAATTATTGTACTGGCATCCTGGGCTCTCAAAGT</t>
  </si>
  <si>
    <t>Hs337dupe5</t>
  </si>
  <si>
    <t>AAACCACAGATAATATATGGGGCACGAGGGACAAGATACCAAACCTTCGTTCAGACATTTGTGAATTTCAATTATTGTACTGGCATCCTGGGCTCTCAAAGT</t>
  </si>
  <si>
    <t>Hs337dupe4</t>
  </si>
  <si>
    <t>AAACCACAGATAATATATGGGGCACGAGGGACAAGATACCAAACCTTCCAGACATTTGTGAATTTCAATTATTGTACTGGCATCCTGGGCTCTCAAAGT</t>
  </si>
  <si>
    <t>Hs337dupe3</t>
  </si>
  <si>
    <t>AAACCACAGATAATATATGGGGCACGAGGGACAAGATACCAAACCCAGACATTTGTGAATTTCAATTATTGTACTGGCATCCTGGGCTCTCAAAGT</t>
  </si>
  <si>
    <t>Hs337dupe2</t>
  </si>
  <si>
    <t>AAACCACAGATAATATATGGGGCACGAGGGACAAGATACCAACAGACATTTGTGAATTTCAATTATTGTACTGGCATCCTGGGCTCTCAAAGT</t>
  </si>
  <si>
    <t>Hs337dupe1</t>
  </si>
  <si>
    <t>AAACCACAGATAATATATGGGGCACGAGGGACAAGATATCAAACCTTCGTTAACTTTAACTACCAGACATTTGTGAATTTCAATTATTGTACTGGCATCCTGGGCTCTCAAAGT</t>
  </si>
  <si>
    <t>Hs336dupe8</t>
  </si>
  <si>
    <t>AAACCACAGATAATATATGGGGCACGAGGGACAAGATATCAAACCTTCGTTAACTTTTACCAGACATTTGTGAATTTCAATTATTGTACTGGCATCCTGGGCTCTCAAAGT</t>
  </si>
  <si>
    <t>Hs336dupe7</t>
  </si>
  <si>
    <t>AAACCACAGATAATATATGGGGCACGAGGGACAAGATATCAAACCTTCGTTAACTACCAGACATTTGTGAATTTCAATTATTGTACTGGCATCCTGGGCTCTCAAAGT</t>
  </si>
  <si>
    <t>Hs336dupe6</t>
  </si>
  <si>
    <t>AAACCACAGATAATATATGGGGCACGAGGGACAAGATATCAAACCTTCGTTTACCAGACATTTGTGAATTTCAATTATTGTACTGGCATCCTGGGCTCTCAAAGT</t>
  </si>
  <si>
    <t>Hs336dupe5</t>
  </si>
  <si>
    <t>AAACCACAGATAATATATGGGGCACGAGGGACAAGATATCAAACCTTCTACCAGACATTTGTGAATTTCAATTATTGTACTGGCATCCTGGGCTCTCAAAGT</t>
  </si>
  <si>
    <t>Hs336dupe4</t>
  </si>
  <si>
    <t>AAACCACAGATAATATATGGGGCACGAGGGACAAGATATCAAACCTACCAGACATTTGTGAATTTCAATTATTGTACTGGCATCCTGGGCTCTCAAAGT</t>
  </si>
  <si>
    <t>Hs336dupe3</t>
  </si>
  <si>
    <t>AAACCACAGATAATATATGGGGCACGAGGGACAAGATATCAATACCAGACATTTGTGAATTTCAATTATTGTACTGGCATCCTGGGCTCTCAAAGT</t>
  </si>
  <si>
    <t>Hs336dupe2</t>
  </si>
  <si>
    <t>AAACCACAGATAATATATGGGGCACGAGGGACAAGATATTACCAGACATTTGTGAATTTCAATTATTGTACTGGCATCCTGGGCTCTCAAAGT</t>
  </si>
  <si>
    <t>Hs336dupe1</t>
  </si>
  <si>
    <t>AAACCACAGATAATATATGGGGCACGAGGGACACGCTATCAAACCTTCGTTAACTTTAACAGATACCAGACATTTGTGAATTTCAATTATTGTACTGGCATCCTGGGCTCTCAAAGT</t>
  </si>
  <si>
    <t>Hs335dupe9</t>
  </si>
  <si>
    <t>AAACCACAGATAATATATGGGGCACGAGGGACACGCTATCAAACCTTCGTTAACTTTAGATACCAGACATTTGTGAATTTCAATTATTGTACTGGCATCCTGGGCTCTCAAAGT</t>
  </si>
  <si>
    <t>Hs335dupe8</t>
  </si>
  <si>
    <t>AAACCACAGATAATATATGGGGCACGAGGGACACGCTATCAAACCTTCGTTAACAGATACCAGACATTTGTGAATTTCAATTATTGTACTGGCATCCTGGGCTCTCAAAGT</t>
  </si>
  <si>
    <t>Hs335dupe7</t>
  </si>
  <si>
    <t>AAACCACAGATAATATATGGGGCACGAGGGACACGCTATCAAACCTTCGTTAGATACCAGACATTTGTGAATTTCAATTATTGTACTGGCATCCTGGGCTCTCAAAGT</t>
  </si>
  <si>
    <t>Hs335dupe6</t>
  </si>
  <si>
    <t>AAACCACAGATAATATATGGGGCACGAGGGACACGCTATCAAACCTTCAGATACCAGACATTTGTGAATTTCAATTATTGTACTGGCATCCTGGGCTCTCAAAGT</t>
  </si>
  <si>
    <t>Hs335dupe5</t>
  </si>
  <si>
    <t>AAACCACAGATAATATATGGGGCACGAGGGACACGCTATCAAACCAGATACCAGACATTTGTGAATTTCAATTATTGTACTGGCATCCTGGGCTCTCAAAGT</t>
  </si>
  <si>
    <t>Hs335dupe4</t>
  </si>
  <si>
    <t>AAACCACAGATAATATATGGGGCACGAGGGACACGCTATCAAAGATACCAGACATTTGTGAATTTCAATTATTGTACTGGCATCCTGGGCTCTCAAAGT</t>
  </si>
  <si>
    <t>Hs335dupe3</t>
  </si>
  <si>
    <t>AAACCACAGATAATATATGGGGCACGAGGGACACGCTATAGATACCAGACATTTGTGAATTTCAATTATTGTACTGGCATCCTGGGCTCTCAAAGT</t>
  </si>
  <si>
    <t>Hs335dupe2</t>
  </si>
  <si>
    <t>AAACCACAGATAATATATGGGGCACGAGGGACACGCAGATACCAGACATTTGTGAATTTCAATTATTGTACTGGCATCCTGGGCTCTCAAAGT</t>
  </si>
  <si>
    <t>Hs335dupe1</t>
  </si>
  <si>
    <t>AAACCACAGATAATATATGGGGCACGAGGGACCCGCTATCAAACCTTCGTTAACTTTACAAGATACCAGACATTTGTGAATTTCAATTATTGTACTGGCATCCTGGGCTCTCAAAGT</t>
  </si>
  <si>
    <t>Hs334dupe9</t>
  </si>
  <si>
    <t>AAACCACAGATAATATATGGGGCACGAGGGACCCGCTATCAAACCTTCGTTAACACAAGATACCAGACATTTGTGAATTTCAATTATTGTACTGGCATCCTGGGCTCTCAAAGT</t>
  </si>
  <si>
    <t>Hs334dupe8</t>
  </si>
  <si>
    <t>AAACCACAGATAATATATGGGGCACGAGGGACCCGCTATCAAACCTTCGTTACAAGATACCAGACATTTGTGAATTTCAATTATTGTACTGGCATCCTGGGCTCTCAAAGT</t>
  </si>
  <si>
    <t>Hs334dupe7</t>
  </si>
  <si>
    <t>AAACCACAGATAATATATGGGGCACGAGGGACCCGCTATCAAACCTTCACAAGATACCAGACATTTGTGAATTTCAATTATTGTACTGGCATCCTGGGCTCTCAAAGT</t>
  </si>
  <si>
    <t>Hs334dupe6</t>
  </si>
  <si>
    <t>AAACCACAGATAATATATGGGGCACGAGGGACCCGCTATCAAACCACAAGATACCAGACATTTGTGAATTTCAATTATTGTACTGGCATCCTGGGCTCTCAAAGT</t>
  </si>
  <si>
    <t>Hs334dupe5</t>
  </si>
  <si>
    <t>AAACCACAGATAATATATGGGGCACGAGGGACCCGCTATCAAACAAGATACCAGACATTTGTGAATTTCAATTATTGTACTGGCATCCTGGGCTCTCAAAGT</t>
  </si>
  <si>
    <t>Hs334dupe4</t>
  </si>
  <si>
    <t>AAACCACAGATAATATATGGGGCACGAGGGACCCGCTATACAAGATACCAGACATTTGTGAATTTCAATTATTGTACTGGCATCCTGGGCTCTCAAAGT</t>
  </si>
  <si>
    <t>Hs334dupe3</t>
  </si>
  <si>
    <t>AAACCACAGATAATATATGGGGCACGAGGGACCCGCACAAGATACCAGACATTTGTGAATTTCAATTATTGTACTGGCATCCTGGGCTCTCAAAGT</t>
  </si>
  <si>
    <t>Hs334dupe2</t>
  </si>
  <si>
    <t>AAACCACAGATAATATATGGGGCACGAGGGACCACAAGATACCAGACATTTGTGAATTTCAATTATTGTACTGGCATCCTGGGCTCTCAAAGT</t>
  </si>
  <si>
    <t>Hs334dupe1</t>
  </si>
  <si>
    <t>AAACCACAGATAATATATGGGGCACGAGGTACCCGCTATCAAACCTTCGTTAACGGGACAAGATACCAGACATTTGTGAATTTCAATTATTGTACTGGCATCCTGGGCTCTCAAAGT</t>
  </si>
  <si>
    <t>Hs333dupe9</t>
  </si>
  <si>
    <t>AAACCACAGATAATATATGGGGCACGAGGTACCCGCTATCAAACCTTCGTTGGGACAAGATACCAGACATTTGTGAATTTCAATTATTGTACTGGCATCCTGGGCTCTCAAAGT</t>
  </si>
  <si>
    <t>Hs333dupe8</t>
  </si>
  <si>
    <t>AAACCACAGATAATATATGGGGCACGAGGTACCCGCTATCAAACCTTCGGGACAAGATACCAGACATTTGTGAATTTCAATTATTGTACTGGCATCCTGGGCTCTCAAAGT</t>
  </si>
  <si>
    <t>Hs333dupe7</t>
  </si>
  <si>
    <t>AAACCACAGATAATATATGGGGCACGAGGTACCCGCTATCAAACCGGGACAAGATACCAGACATTTGTGAATTTCAATTATTGTACTGGCATCCTGGGCTCTCAAAGT</t>
  </si>
  <si>
    <t>Hs333dupe6</t>
  </si>
  <si>
    <t>AAACCACAGATAATATATGGGGCACGAGGTACCCGCTATCAAGGGACAAGATACCAGACATTTGTGAATTTCAATTATTGTACTGGCATCCTGGGCTCTCAAAGT</t>
  </si>
  <si>
    <t>Hs333dupe5</t>
  </si>
  <si>
    <t>AAACCACAGATAATATATGGGGCACGAGGTACCCGCTATGGGACAAGATACCAGACATTTGTGAATTTCAATTATTGTACTGGCATCCTGGGCTCTCAAAGT</t>
  </si>
  <si>
    <t>Hs333dupe4</t>
  </si>
  <si>
    <t>AAACCACAGATAATATATGGGGCACGAGGTACCCGCGGGACAAGATACCAGACATTTGTGAATTTCAATTATTGTACTGGCATCCTGGGCTCTCAAAGT</t>
  </si>
  <si>
    <t>Hs333dupe3</t>
  </si>
  <si>
    <t>AAACCACAGATAATATATGGGGCACGAGGTACCGGGACAAGATACCAGACATTTGTGAATTTCAATTATTGTACTGGCATCCTGGGCTCTCAAAGT</t>
  </si>
  <si>
    <t>Hs333dupe2</t>
  </si>
  <si>
    <t>AAACCACAGATAATATATGGGGCACGAGGTGGGACAAGATACCAGACATTTGTGAATTTCAATTATTGTACTGGCATCCTGGGCTCTCAAAGT</t>
  </si>
  <si>
    <t>Hs333dupe1</t>
  </si>
  <si>
    <t>AAACCACAGATAATATATGGGGCAAGAGGTACCCGCTATCAAACCTTCGTTCGAGGGACAAGATACCAGACATTTGTGAATTTCAATTATTGTACTGGCATCCTGGGCTCTCAAAGT</t>
  </si>
  <si>
    <t>Hs332dupe9</t>
  </si>
  <si>
    <t>AAACCACAGATAATATATGGGGCAAGAGGTACCCGCTATCAAACCTTCCGAGGGACAAGATACCAGACATTTGTGAATTTCAATTATTGTACTGGCATCCTGGGCTCTCAAAGT</t>
  </si>
  <si>
    <t>Hs332dupe8</t>
  </si>
  <si>
    <t>AAACCACAGATAATATATGGGGCAAGAGGTACCCGCTATCAACGAGGGACAAGATACCAGACATTTGTGAATTTCAATTATTGTACTGGCATCCTGGGCTCTCAAAGT</t>
  </si>
  <si>
    <t>Hs332dupe6</t>
  </si>
  <si>
    <t>AAACCACAGATAATATATGGGGCAAGAGGTACCCGCTATCGAGGGACAAGATACCAGACATTTGTGAATTTCAATTATTGTACTGGCATCCTGGGCTCTCAAAGT</t>
  </si>
  <si>
    <t>Hs332dupe5</t>
  </si>
  <si>
    <t>AAACCACAGATAATATATGGGGCAAGAGGTACCCGCCGAGGGACAAGATACCAGACATTTGTGAATTTCAATTATTGTACTGGCATCCTGGGCTCTCAAAGT</t>
  </si>
  <si>
    <t>Hs332dupe4</t>
  </si>
  <si>
    <t>AAACCACAGATAATATATGGGGCAAGAGGTACCCGAGGGACAAGATACCAGACATTTGTGAATTTCAATTATTGTACTGGCATCCTGGGCTCTCAAAGT</t>
  </si>
  <si>
    <t>Hs332dupe3</t>
  </si>
  <si>
    <t>AAACCACAGATAATATATGGGGCAAGAGGTCGAGGGACAAGATACCAGACATTTGTGAATTTCAATTATTGTACTGGCATCCTGGGCTCTCAAAGT</t>
  </si>
  <si>
    <t>Hs332dupe2</t>
  </si>
  <si>
    <t>AAACCACAGATAATATATGGGGCGAGAGGTACCCGCTATCAAACCTTCGCACGAGGGACAAGATACCAGACATTTGTGAATTTCAATTATTGTACTGGCATCCTGGGCTCTCAAAGT</t>
  </si>
  <si>
    <t>Hs331dupe9</t>
  </si>
  <si>
    <t>AAACCACAGATAATATATGGGGCGAGAGGTACCCGCTATCAAACCGCACGAGGGACAAGATACCAGACATTTGTGAATTTCAATTATTGTACTGGCATCCTGGGCTCTCAAAGT</t>
  </si>
  <si>
    <t>Hs331dupe8</t>
  </si>
  <si>
    <t>AAACCACAGATAATATATGGGGCGAGAGGTACCCGCTATCAAGCACGAGGGACAAGATACCAGACATTTGTGAATTTCAATTATTGTACTGGCATCCTGGGCTCTCAAAGT</t>
  </si>
  <si>
    <t>Hs331dupe7</t>
  </si>
  <si>
    <t>AAACCACAGATAATATATGGGGCGAGAGGTACCCGCTATGCACGAGGGACAAGATACCAGACATTTGTGAATTTCAATTATTGTACTGGCATCCTGGGCTCTCAAAGT</t>
  </si>
  <si>
    <t>Hs331dupe6</t>
  </si>
  <si>
    <t>AAACCACAGATAATATATGGGGCGAGAGGTACCCGCGCACGAGGGACAAGATACCAGACATTTGTGAATTTCAATTATTGTACTGGCATCCTGGGCTCTCAAAGT</t>
  </si>
  <si>
    <t>Hs331dupe5</t>
  </si>
  <si>
    <t>AAACCACAGATAATATATGGGGCGAGAGGTACCGCACGAGGGACAAGATACCAGACATTTGTGAATTTCAATTATTGTACTGGCATCCTGGGCTCTCAAAGT</t>
  </si>
  <si>
    <t>Hs331dupe4</t>
  </si>
  <si>
    <t>AAACCACAGATAATATATGGGGCGAGAGGTGCACGAGGGACAAGATACCAGACATTTGTGAATTTCAATTATTGTACTGGCATCCTGGGCTCTCAAAGT</t>
  </si>
  <si>
    <t>Hs331dupe3</t>
  </si>
  <si>
    <t>AAACCACAGATAATATATGGGGCGAGAGCACGAGGGACAAGATACCAGACATTTGTGAATTTCAATTATTGTACTGGCATCCTGGGCTCTCAAAGT</t>
  </si>
  <si>
    <t>Hs331dupe2</t>
  </si>
  <si>
    <t>AAACCACAGATAATATATGGGGCGGCACGAGGGACAAGATACCAGACATTTGTGAATTTCAATTATTGTACTGGCATCCTGGGCTCTCAAAGT</t>
  </si>
  <si>
    <t>Hs331dupe1</t>
  </si>
  <si>
    <t>AAACCACAGATAATATATGGCGCGAGAGGTACCCGCTATCAAACCGGGGCACGAGGGACAAGATACCAGACATTTGTGAATTTCAATTATTGTACTGGCATCCTGGGCTCTCAAAGT</t>
  </si>
  <si>
    <t>Hs330dupe9</t>
  </si>
  <si>
    <t>AAACCACAGATAATATATGGCGCGAGAGGTACCCGCTATCAAGGGGCACGAGGGACAAGATACCAGACATTTGTGAATTTCAATTATTGTACTGGCATCCTGGGCTCTCAAAGT</t>
  </si>
  <si>
    <t>Hs330dupe8</t>
  </si>
  <si>
    <t>AAACCACAGATAATATATGGCGCGAGAGGTACCCGCGGGGCACGAGGGACAAGATACCAGACATTTGTGAATTTCAATTATTGTACTGGCATCCTGGGCTCTCAAAGT</t>
  </si>
  <si>
    <t>Hs330dupe6</t>
  </si>
  <si>
    <t>AAACCACAGATAATATATGGCGCGAGAGGTACCGGGGCACGAGGGACAAGATACCAGACATTTGTGAATTTCAATTATTGTACTGGCATCCTGGGCTCTCAAAGT</t>
  </si>
  <si>
    <t>Hs330dupe5</t>
  </si>
  <si>
    <t>AAACCACAGATAATATATGGCGCGAGAGGTGGGGCACGAGGGACAAGATACCAGACATTTGTGAATTTCAATTATTGTACTGGCATCCTGGGCTCTCAAAGT</t>
  </si>
  <si>
    <t>Hs330dupe4</t>
  </si>
  <si>
    <t>AAACCACAGATAATATATGGCGCGAGAGGGGCACGAGGGACAAGATACCAGACATTTGTGAATTTCAATTATTGTACTGGCATCCTGGGCTCTCAAAGT</t>
  </si>
  <si>
    <t>Hs330dupe3</t>
  </si>
  <si>
    <t>AAACCACAGATAATATATGGCGCGGGGGCACGAGGGACAAGATACCAGACATTTGTGAATTTCAATTATTGTACTGGCATCCTGGGCTCTCAAAGT</t>
  </si>
  <si>
    <t>Hs330dupe2</t>
  </si>
  <si>
    <t>AAACCACAGATAATATATGGCGGGGCACGAGGGACAAGATACCAGACATTTGTGAATTTCAATTATTGTACTGGCATCCTGGGCTCTCAAAGT</t>
  </si>
  <si>
    <t>Hs330dupe1</t>
  </si>
  <si>
    <t>AAACCACAGATAATATACGGCGCGAGAGGTACCCGCTATCAATATGGGGCACGAGGGACAAGATACCAGACATTTGTGAATTTCAATTATTGTACTGGCATCCTGGGCTCTCAAAGT</t>
  </si>
  <si>
    <t>Hs329dupe9</t>
  </si>
  <si>
    <t>AAACCACAGATAATATACGGCGCGAGAGGTACCCGCTATTATGGGGCACGAGGGACAAGATACCAGACATTTGTGAATTTCAATTATTGTACTGGCATCCTGGGCTCTCAAAGT</t>
  </si>
  <si>
    <t>Hs329dupe8</t>
  </si>
  <si>
    <t>AAACCACAGATAATATACGGCGCGAGAGGTACCCGCTATGGGGCACGAGGGACAAGATACCAGACATTTGTGAATTTCAATTATTGTACTGGCATCCTGGGCTCTCAAAGT</t>
  </si>
  <si>
    <t>Hs329dupe7</t>
  </si>
  <si>
    <t>AAACCACAGATAATATACGGCGCGAGAGGTACCTATGGGGCACGAGGGACAAGATACCAGACATTTGTGAATTTCAATTATTGTACTGGCATCCTGGGCTCTCAAAGT</t>
  </si>
  <si>
    <t>Hs329dupe6</t>
  </si>
  <si>
    <t>AAACCACAGATAATATACGGCGCGAGAGGTTATGGGGCACGAGGGACAAGATACCAGACATTTGTGAATTTCAATTATTGTACTGGCATCCTGGGCTCTCAAAGT</t>
  </si>
  <si>
    <t>Hs329dupe5</t>
  </si>
  <si>
    <t>AAACCACAGATAATATACGGCGCGAGATATGGGGCACGAGGGACAAGATACCAGACATTTGTGAATTTCAATTATTGTACTGGCATCCTGGGCTCTCAAAGT</t>
  </si>
  <si>
    <t>Hs329dupe4</t>
  </si>
  <si>
    <t>AAACCACAGATAATATACGGCGCGTATGGGGCACGAGGGACAAGATACCAGACATTTGTGAATTTCAATTATTGTACTGGCATCCTGGGCTCTCAAAGT</t>
  </si>
  <si>
    <t>Hs329dupe3</t>
  </si>
  <si>
    <t>AAACCACAGATAATATACGGCTATGGGGCACGAGGGACAAGATACCAGACATTTGTGAATTTCAATTATTGTACTGGCATCCTGGGCTCTCAAAGT</t>
  </si>
  <si>
    <t>Hs329dupe2</t>
  </si>
  <si>
    <t>AAACCACAGATAATATACTATGGGGCACGAGGGACAAGATACCAGACATTTGTGAATTTCAATTATTGTACTGGCATCCTGGGCTCTCAAAGT</t>
  </si>
  <si>
    <t>Hs329dupe1</t>
  </si>
  <si>
    <t>AAACCACAGATAATCTACGGCGCGAGAGGTACCCGCTATATATATGGGGCACGAGGGACAAGATACCAGACATTTGTGAATTTCAATTATTGTACTGGCATCCTGGGCTCTCAAAGT</t>
  </si>
  <si>
    <t>Hs328dupe9</t>
  </si>
  <si>
    <t>AAACCACAGATAATCTACGGCGCGAGAGGTACCCGCATATATGGGGCACGAGGGACAAGATACCAGACATTTGTGAATTTCAATTATTGTACTGGCATCCTGGGCTCTCAAAGT</t>
  </si>
  <si>
    <t>Hs328dupe8</t>
  </si>
  <si>
    <t>AAACCACAGATAATCTACGGCGCGAGAGGTACCATATATGGGGCACGAGGGACAAGATACCAGACATTTGTGAATTTCAATTATTGTACTGGCATCCTGGGCTCTCAAAGT</t>
  </si>
  <si>
    <t>Hs328dupe7</t>
  </si>
  <si>
    <t>AAACCACAGATAATCTACGGCGCGAGAGGTATATATGGGGCACGAGGGACAAGATACCAGACATTTGTGAATTTCAATTATTGTACTGGCATCCTGGGCTCTCAAAGT</t>
  </si>
  <si>
    <t>Hs328dupe6</t>
  </si>
  <si>
    <t>AAACCACAGATAATCTACGGCGCGAGAATATATGGGGCACGAGGGACAAGATACCAGACATTTGTGAATTTCAATTATTGTACTGGCATCCTGGGCTCTCAAAGT</t>
  </si>
  <si>
    <t>Hs328dupe5</t>
  </si>
  <si>
    <t>AAACCACAGATAATCTACGGCGCGATATATGGGGCACGAGGGACAAGATACCAGACATTTGTGAATTTCAATTATTGTACTGGCATCCTGGGCTCTCAAAGT</t>
  </si>
  <si>
    <t>Hs328dupe4</t>
  </si>
  <si>
    <t>AAACCACAGATAATCTACGGCATATATGGGGCACGAGGGACAAGATACCAGACATTTGTGAATTTCAATTATTGTACTGGCATCCTGGGCTCTCAAAGT</t>
  </si>
  <si>
    <t>Hs328dupe3</t>
  </si>
  <si>
    <t>AAACCACAGATAATCTACATATATGGGGCACGAGGGACAAGATACCAGACATTTGTGAATTTCAATTATTGTACTGGCATCCTGGGCTCTCAAAGT</t>
  </si>
  <si>
    <t>Hs328dupe2</t>
  </si>
  <si>
    <t>AAACCACAGATAATCATATATGGGGCACGAGGGACAAGATACCAGACATTTGTGAATTTCAATTATTGTACTGGCATCCTGGGCTCTCAAAGT</t>
  </si>
  <si>
    <t>Hs328dupe1</t>
  </si>
  <si>
    <t>AAACCACAGATCATCTACGGCGCGAGAGGTACCCGCATAATATATGGGGCACGAGGGACAAGATACCAGACATTTGTGAATTTCAATTATTGTACTGGCATCCTGGGCTCTCAAAGT</t>
  </si>
  <si>
    <t>Hs327dupe9</t>
  </si>
  <si>
    <t>AAACCACAGATCATCTACGGCGCGAGAGGTACCATAATATATGGGGCACGAGGGACAAGATACCAGACATTTGTGAATTTCAATTATTGTACTGGCATCCTGGGCTCTCAAAGT</t>
  </si>
  <si>
    <t>Hs327dupe8</t>
  </si>
  <si>
    <t>AAACCACAGATCATCTACGGCGCGAGAGGTATAATATATGGGGCACGAGGGACAAGATACCAGACATTTGTGAATTTCAATTATTGTACTGGCATCCTGGGCTCTCAAAGT</t>
  </si>
  <si>
    <t>Hs327dupe7</t>
  </si>
  <si>
    <t>AAACCACAGATCATCTACGGCGCGAGAATAATATATGGGGCACGAGGGACAAGATACCAGACATTTGTGAATTTCAATTATTGTACTGGCATCCTGGGCTCTCAAAGT</t>
  </si>
  <si>
    <t>Hs327dupe6</t>
  </si>
  <si>
    <t>AAACCACAGATCATCTACGGCGCGATAATATATGGGGCACGAGGGACAAGATACCAGACATTTGTGAATTTCAATTATTGTACTGGCATCCTGGGCTCTCAAAGT</t>
  </si>
  <si>
    <t>Hs327dupe5</t>
  </si>
  <si>
    <t>AAACCACAGATCATCTACGGCATAATATATGGGGCACGAGGGACAAGATACCAGACATTTGTGAATTTCAATTATTGTACTGGCATCCTGGGCTCTCAAAGT</t>
  </si>
  <si>
    <t>Hs327dupe4</t>
  </si>
  <si>
    <t>AAACCACAGATCATCTACATAATATATGGGGCACGAGGGACAAGATACCAGACATTTGTGAATTTCAATTATTGTACTGGCATCCTGGGCTCTCAAAGT</t>
  </si>
  <si>
    <t>Hs327dupe3</t>
  </si>
  <si>
    <t>AAACCACAGATCATCATAATATATGGGGCACGAGGGACAAGATACCAGACATTTGTGAATTTCAATTATTGTACTGGCATCCTGGGCTCTCAAAGT</t>
  </si>
  <si>
    <t>Hs327dupe2</t>
  </si>
  <si>
    <t>AAACCACAGATCATAATATATGGGGCACGAGGGACAAGATACCAGACATTTGTGAATTTCAATTATTGTACTGGCATCCTGGGCTCTCAAAGT</t>
  </si>
  <si>
    <t>Hs327dupe1</t>
  </si>
  <si>
    <t>AAACCACAAATCATCTACGGCGCGAGAGGTACCCAGATAATATATGGGGCACGAGGGACAAGATACCAGACATTTGTGAATTTCAATTATTGTACTGGCATCCTGGGCTCTCAAAGT</t>
  </si>
  <si>
    <t>Hs326dupe9</t>
  </si>
  <si>
    <t>AAACCACAAATCATCTACGGCGCGAGAGGTCAGATAATATATGGGGCACGAGGGACAAGATACCAGACATTTGTGAATTTCAATTATTGTACTGGCATCCTGGGCTCTCAAAGT</t>
  </si>
  <si>
    <t>Hs326dupe8</t>
  </si>
  <si>
    <t>AAACCACAAATCATCTACGGCGCGAGACAGATAATATATGGGGCACGAGGGACAAGATACCAGACATTTGTGAATTTCAATTATTGTACTGGCATCCTGGGCTCTCAAAGT</t>
  </si>
  <si>
    <t>Hs326dupe7</t>
  </si>
  <si>
    <t>AAACCACAAATCATCTACGGCGCGCAGATAATATATGGGGCACGAGGGACAAGATACCAGACATTTGTGAATTTCAATTATTGTACTGGCATCCTGGGCTCTCAAAGT</t>
  </si>
  <si>
    <t>Hs326dupe6</t>
  </si>
  <si>
    <t>AAACCACAAATCATCTACGGCCAGATAATATATGGGGCACGAGGGACAAGATACCAGACATTTGTGAATTTCAATTATTGTACTGGCATCCTGGGCTCTCAAAGT</t>
  </si>
  <si>
    <t>Hs326dupe5</t>
  </si>
  <si>
    <t>AAACCACAAATCATCTACCAGATAATATATGGGGCACGAGGGACAAGATACCAGACATTTGTGAATTTCAATTATTGTACTGGCATCCTGGGCTCTCAAAGT</t>
  </si>
  <si>
    <t>Hs326dupe4</t>
  </si>
  <si>
    <t>AAACCACAAATCATCCAGATAATATATGGGGCACGAGGGACAAGATACCAGACATTTGTGAATTTCAATTATTGTACTGGCATCCTGGGCTCTCAAAGT</t>
  </si>
  <si>
    <t>Hs326dupe3</t>
  </si>
  <si>
    <t>AAACCACAAATCCAGATAATATATGGGGCACGAGGGACAAGATACCAGACATTTGTGAATTTCAATTATTGTACTGGCATCCTGGGCTCTCAAAGT</t>
  </si>
  <si>
    <t>Hs326dupe2</t>
  </si>
  <si>
    <t>AAACCACAACAGATAATATATGGGGCACGAGGGACAAGATACCAGACATTTGTGAATTTCAATTATTGTACTGGCATCCTGGGCTCTCAAAGT</t>
  </si>
  <si>
    <t>Hs326dupe1</t>
  </si>
  <si>
    <t>AAACCGCAAATCATCTACGGCGCGAGAGGTCCACAGATAATATATGGGGCACGAGGGACAAGATACCAGACATTTGTGAATTTCAATTATTGTACTGGCATCCTGGGCTCTCAAAGT</t>
  </si>
  <si>
    <t>Hs325dupe9</t>
  </si>
  <si>
    <t>AAACCGCAAATCATCTACGGCGCGAGACCACAGATAATATATGGGGCACGAGGGACAAGATACCAGACATTTGTGAATTTCAATTATTGTACTGGCATCCTGGGCTCTCAAAGT</t>
  </si>
  <si>
    <t>Hs325dupe8</t>
  </si>
  <si>
    <t>AAACCGCAAATCATCTACGGCGCGCCACAGATAATATATGGGGCACGAGGGACAAGATACCAGACATTTGTGAATTTCAATTATTGTACTGGCATCCTGGGCTCTCAAAGT</t>
  </si>
  <si>
    <t>Hs325dupe7</t>
  </si>
  <si>
    <t>AAACCGCAAATCATCTACGGCCCACAGATAATATATGGGGCACGAGGGACAAGATACCAGACATTTGTGAATTTCAATTATTGTACTGGCATCCTGGGCTCTCAAAGT</t>
  </si>
  <si>
    <t>Hs325dupe6</t>
  </si>
  <si>
    <t>AAACCGCAAATCATCTACCCACAGATAATATATGGGGCACGAGGGACAAGATACCAGACATTTGTGAATTTCAATTATTGTACTGGCATCCTGGGCTCTCAAAGT</t>
  </si>
  <si>
    <t>Hs325dupe5</t>
  </si>
  <si>
    <t>AAACCGCAAATCATCCCACAGATAATATATGGGGCACGAGGGACAAGATACCAGACATTTGTGAATTTCAATTATTGTACTGGCATCCTGGGCTCTCAAAGT</t>
  </si>
  <si>
    <t>Hs325dupe4</t>
  </si>
  <si>
    <t>AAACCGCAAATCCCACAGATAATATATGGGGCACGAGGGACAAGATACCAGACATTTGTGAATTTCAATTATTGTACTGGCATCCTGGGCTCTCAAAGT</t>
  </si>
  <si>
    <t>Hs325dupe3</t>
  </si>
  <si>
    <t>AAACCGCAACCACAGATAATATATGGGGCACGAGGGACAAGATACCAGACATTTGTGAATTTCAATTATTGTACTGGCATCCTGGGCTCTCAAAGT</t>
  </si>
  <si>
    <t>Hs325dupe2</t>
  </si>
  <si>
    <t>AAACCGCCACAGATAATATATGGGGCACGAGGGACAAGATACCAGACATTTGTGAATTTCAATTATTGTACTGGCATCCTGGGCTCTCAAAGT</t>
  </si>
  <si>
    <t>Hs325dupe1</t>
  </si>
  <si>
    <t>AAGCCGCAAATCATCTACGGCGCGAGAAAACCACAGATAATATATGGGGCACGAGGGACAAGATACCAGACATTTGTGAATTTCAATTATTGTACTGGCATCCTGGGCTCTCAAAGT</t>
  </si>
  <si>
    <t>Hs324dupe9</t>
  </si>
  <si>
    <t>AAGCCGCAAATCATCTACGGCGCGAAACCACAGATAATATATGGGGCACGAGGGACAAGATACCAGACATTTGTGAATTTCAATTATTGTACTGGCATCCTGGGCTCTCAAAGT</t>
  </si>
  <si>
    <t>Hs324dupe8</t>
  </si>
  <si>
    <t>AAGCCGCAAATCATCTACGGCAAACCACAGATAATATATGGGGCACGAGGGACAAGATACCAGACATTTGTGAATTTCAATTATTGTACTGGCATCCTGGGCTCTCAAAGT</t>
  </si>
  <si>
    <t>Hs324dupe7</t>
  </si>
  <si>
    <t>AAGCCGCAAATCATCTACAAACCACAGATAATATATGGGGCACGAGGGACAAGATACCAGACATTTGTGAATTTCAATTATTGTACTGGCATCCTGGGCTCTCAAAGT</t>
  </si>
  <si>
    <t>Hs324dupe6</t>
  </si>
  <si>
    <t>AAGCCGCAAATCATCAAACCACAGATAATATATGGGGCACGAGGGACAAGATACCAGACATTTGTGAATTTCAATTATTGTACTGGCATCCTGGGCTCTCAAAGT</t>
  </si>
  <si>
    <t>Hs324dupe5</t>
  </si>
  <si>
    <t>AAGCCGCAAAAACCACAGATAATATATGGGGCACGAGGGACAAGATACCAGACATTTGTGAATTTCAATTATTGTACTGGCATCCTGGGCTCTCAAAGT</t>
  </si>
  <si>
    <t>Hs324dupe3</t>
  </si>
  <si>
    <t>AAGAAACCACAGATAATATATGGGGCACGAGGGACAAGATACCAGACATTTGTGAATTTCAATTATTGTACTGGCATCCTGGGCTCTCAAAGT</t>
  </si>
  <si>
    <t>Hs324dupe1</t>
  </si>
  <si>
    <t>AAACCACAGATAATATATGGGGCACGAGGGACAAGATACCAGACATTTGTGAATTTCAATTATTGAACTGGCATCCTGGGCTCTCAAAGT</t>
  </si>
  <si>
    <t>stop</t>
  </si>
  <si>
    <t>Hs345stop</t>
  </si>
  <si>
    <t>AAACCACAGATAATATATGGGGCACGAGGGACAAGATACCAGACATTTGTGAATTTCAATTATTGCACTGGCATCCTGGGCTCTCAAAGT</t>
  </si>
  <si>
    <t>syn</t>
  </si>
  <si>
    <t>Hs345syn</t>
  </si>
  <si>
    <t>AAACCACAGATAATATATGGGGCACGAGGGACAAGATACCAGACATTTTGAAATTTCAATTATTGTACTGGCATCCTGGGCTCTCAAAGT</t>
  </si>
  <si>
    <t>Hs340stop</t>
  </si>
  <si>
    <t>AAACCACAGATAATATATGGGGCACGAGGGACAAGATACCAGACATTTGTTAATTTCAATTATTGTACTGGCATCCTGGGCTCTCAAAGT</t>
  </si>
  <si>
    <t>Hs340syn</t>
  </si>
  <si>
    <t>AAACCACAGATAATATATGGGGCACGAGGGACAAGATGACAGACATTTGTGAATTTCAATTATTGTACTGGCATCCTGGGCTCTCAAAGT</t>
  </si>
  <si>
    <t>Hs336stop</t>
  </si>
  <si>
    <t>AAACCACAGATAATATATGGGGCACGAGGGACAAGATATCAGACATTTGTGAATTTCAATTATTGTACTGGCATCCTGGGCTCTCAAAGT</t>
  </si>
  <si>
    <t>Hs336syn</t>
  </si>
  <si>
    <t>AAACCACAGATAATATATGGGGCACGATGAACAAGATACCAGACATTTGTGAATTTCAATTATTGTACTGGCATCCTGGGCTCTCAAAGT</t>
  </si>
  <si>
    <t>Hs333stop</t>
  </si>
  <si>
    <t>AAACCACAGATAATATATGGGGCACGAGGCACAAGATACCAGACATTTGTGAATTTCAATTATTGTACTGGCATCCTGGGCTCTCAAAGT</t>
  </si>
  <si>
    <t>Hs333syn</t>
  </si>
  <si>
    <t>AAACCACAGATAATATATTGAGCACGAGGGACAAGATACCAGACATTTGTGAATTTCAATTATTGTACTGGCATCCTGGGCTCTCAAAGT</t>
  </si>
  <si>
    <t>Hs330stop</t>
  </si>
  <si>
    <t>AAACCACAGATAATATATGGCGCACGAGGGACAAGATACCAGACATTTGTGAATTTCAATTATTGTACTGGCATCCTGGGCTCTCAAAGT</t>
  </si>
  <si>
    <t>Hs330syn</t>
  </si>
  <si>
    <t>AAACCACAGATATGATATGGGGCACGAGGGACAAGATACCAGACATTTGTGAATTTCAATTATTGTACTGGCATCCTGGGCTCTCAAAGT</t>
  </si>
  <si>
    <t>Hs328stop</t>
  </si>
  <si>
    <t>AAACCACAGATAATCTATGGGGCACGAGGGACAAGATACCAGACATTTGTGAATTTCAATTATTGTACTGGCATCCTGGGCTCTCAAAGT</t>
  </si>
  <si>
    <t>Hs328syn</t>
  </si>
  <si>
    <t>TGACCACAGATAATATATGGGGCACGAGGGACAAGATACCAGACATTTGTGAATTTCAATTATTGTACTGGCATCCTGGGCTCTCAAAGT</t>
  </si>
  <si>
    <t>Hs324stop</t>
  </si>
  <si>
    <t>AAGCCACAGATAATATATGGGGCACGAGGGACAAGATACCAGACATTTGTGAATTTCAATTATTGTACTGGCATCCTGGGCTCTCAAAGT</t>
  </si>
  <si>
    <t>Hs324syn</t>
  </si>
  <si>
    <t>len</t>
  </si>
  <si>
    <t>mutation</t>
  </si>
  <si>
    <t>position</t>
  </si>
  <si>
    <t>name</t>
  </si>
  <si>
    <t>ID</t>
  </si>
  <si>
    <t>NA</t>
  </si>
  <si>
    <t>V340T</t>
  </si>
  <si>
    <t>F339L</t>
  </si>
  <si>
    <t>T338S</t>
  </si>
  <si>
    <t>Q337P</t>
  </si>
  <si>
    <t>addTF</t>
  </si>
  <si>
    <t>Y336F</t>
  </si>
  <si>
    <t>R335L</t>
  </si>
  <si>
    <t>R332P</t>
  </si>
  <si>
    <t>G330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2"/>
      <name val="Helvetica"/>
      <family val="2"/>
    </font>
    <font>
      <b/>
      <sz val="12"/>
      <name val="Helvetica"/>
      <family val="2"/>
    </font>
    <font>
      <sz val="12"/>
      <color rgb="FF00B0F0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0" fontId="20" fillId="0" borderId="0" xfId="0" applyFont="1"/>
    <xf numFmtId="0" fontId="21" fillId="0" borderId="0" xfId="0" applyFont="1"/>
    <xf numFmtId="11" fontId="21" fillId="0" borderId="0" xfId="0" applyNumberFormat="1" applyFont="1"/>
    <xf numFmtId="0" fontId="22" fillId="0" borderId="0" xfId="0" applyFont="1"/>
    <xf numFmtId="0" fontId="23" fillId="0" borderId="0" xfId="0" applyFont="1"/>
    <xf numFmtId="11" fontId="18" fillId="0" borderId="0" xfId="0" applyNumberFormat="1" applyFont="1"/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1"/>
  <sheetViews>
    <sheetView workbookViewId="0">
      <selection activeCell="M10" sqref="M10"/>
    </sheetView>
  </sheetViews>
  <sheetFormatPr baseColWidth="10" defaultRowHeight="16" x14ac:dyDescent="0.2"/>
  <cols>
    <col min="1" max="1" width="11.1640625" bestFit="1" customWidth="1"/>
    <col min="2" max="2" width="17" bestFit="1" customWidth="1"/>
    <col min="3" max="3" width="14" bestFit="1" customWidth="1"/>
    <col min="4" max="4" width="8" bestFit="1" customWidth="1"/>
    <col min="5" max="5" width="13.5" bestFit="1" customWidth="1"/>
    <col min="6" max="7" width="14" bestFit="1" customWidth="1"/>
    <col min="8" max="8" width="23.1640625" bestFit="1" customWidth="1"/>
    <col min="9" max="9" width="22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>
        <v>1</v>
      </c>
      <c r="B2" s="1" t="s">
        <v>9</v>
      </c>
      <c r="C2" s="1">
        <v>330</v>
      </c>
      <c r="D2" s="1" t="s">
        <v>10</v>
      </c>
      <c r="E2" s="1">
        <v>1</v>
      </c>
      <c r="F2" s="1">
        <v>1.50998967515489</v>
      </c>
      <c r="G2" s="1">
        <v>2.8939882951745499</v>
      </c>
      <c r="H2" s="1">
        <v>2.2019889851647201</v>
      </c>
      <c r="I2" s="1">
        <v>0.97863480936872504</v>
      </c>
    </row>
    <row r="3" spans="1:9" x14ac:dyDescent="0.2">
      <c r="A3" s="1">
        <v>1</v>
      </c>
      <c r="B3" s="1" t="s">
        <v>11</v>
      </c>
      <c r="C3" s="1">
        <v>330</v>
      </c>
      <c r="D3" s="1" t="s">
        <v>12</v>
      </c>
      <c r="E3" s="1">
        <v>2</v>
      </c>
      <c r="F3" s="1">
        <v>0.90019330907568695</v>
      </c>
      <c r="G3" s="1">
        <v>1.7605170807683601</v>
      </c>
      <c r="H3" s="1">
        <v>1.33035519492202</v>
      </c>
      <c r="I3" s="1">
        <v>0.50295785850916097</v>
      </c>
    </row>
    <row r="4" spans="1:9" x14ac:dyDescent="0.2">
      <c r="A4" s="1">
        <v>1</v>
      </c>
      <c r="B4" s="1" t="s">
        <v>13</v>
      </c>
      <c r="C4" s="1">
        <v>330</v>
      </c>
      <c r="D4" s="1" t="s">
        <v>14</v>
      </c>
      <c r="E4" s="1">
        <v>1</v>
      </c>
      <c r="F4" s="1">
        <v>1.34557112947354</v>
      </c>
      <c r="G4" s="1">
        <v>1.18135716991367</v>
      </c>
      <c r="H4" s="1">
        <v>1.2634641496936101</v>
      </c>
      <c r="I4" s="1">
        <v>0.116116804370272</v>
      </c>
    </row>
    <row r="5" spans="1:9" x14ac:dyDescent="0.2">
      <c r="A5" s="1">
        <v>1</v>
      </c>
      <c r="B5" s="1" t="s">
        <v>15</v>
      </c>
      <c r="C5" s="1">
        <v>330</v>
      </c>
      <c r="D5" s="1" t="s">
        <v>16</v>
      </c>
      <c r="E5" s="1">
        <v>1</v>
      </c>
      <c r="F5" s="1">
        <v>0.67666556529303901</v>
      </c>
      <c r="G5" s="1">
        <v>0.43672813787609599</v>
      </c>
      <c r="H5" s="1">
        <v>0.55669685158456705</v>
      </c>
      <c r="I5" s="1">
        <v>0.169661381986975</v>
      </c>
    </row>
    <row r="6" spans="1:9" x14ac:dyDescent="0.2">
      <c r="A6" s="1">
        <v>1</v>
      </c>
      <c r="B6" s="1" t="s">
        <v>17</v>
      </c>
      <c r="C6" s="1">
        <v>330</v>
      </c>
      <c r="D6" s="1" t="s">
        <v>18</v>
      </c>
      <c r="E6" s="1">
        <v>1</v>
      </c>
      <c r="F6" s="1">
        <v>0.96792281345431097</v>
      </c>
      <c r="G6" s="1">
        <v>1.25777268523775</v>
      </c>
      <c r="H6" s="1">
        <v>1.11284774934603</v>
      </c>
      <c r="I6" s="1">
        <v>0.20495480986411799</v>
      </c>
    </row>
    <row r="7" spans="1:9" x14ac:dyDescent="0.2">
      <c r="A7" s="1">
        <v>1</v>
      </c>
      <c r="B7" s="1" t="s">
        <v>19</v>
      </c>
      <c r="C7" s="1">
        <v>330</v>
      </c>
      <c r="D7" s="1" t="s">
        <v>20</v>
      </c>
      <c r="E7" s="1">
        <v>1</v>
      </c>
      <c r="F7" s="1">
        <v>0.86233840084453495</v>
      </c>
      <c r="G7" s="1">
        <v>1.6118273022666301</v>
      </c>
      <c r="H7" s="1">
        <v>1.2370828515555801</v>
      </c>
      <c r="I7" s="1">
        <v>0.52996868461961999</v>
      </c>
    </row>
    <row r="8" spans="1:9" x14ac:dyDescent="0.2">
      <c r="A8" s="1">
        <v>1</v>
      </c>
      <c r="B8" s="1" t="s">
        <v>21</v>
      </c>
      <c r="C8" s="1">
        <v>330</v>
      </c>
      <c r="D8" s="1" t="s">
        <v>22</v>
      </c>
      <c r="E8" s="1">
        <v>1</v>
      </c>
      <c r="F8" s="1">
        <v>0.86302519217072804</v>
      </c>
      <c r="G8" s="1">
        <v>1.2043028621665199</v>
      </c>
      <c r="H8" s="1">
        <v>1.0336640271686199</v>
      </c>
      <c r="I8" s="1">
        <v>0.241319754721567</v>
      </c>
    </row>
    <row r="9" spans="1:9" x14ac:dyDescent="0.2">
      <c r="A9" s="1">
        <v>1</v>
      </c>
      <c r="B9" s="1" t="s">
        <v>23</v>
      </c>
      <c r="C9" s="1">
        <v>330</v>
      </c>
      <c r="D9" s="1" t="s">
        <v>24</v>
      </c>
      <c r="E9" s="1">
        <v>1</v>
      </c>
      <c r="F9" s="1">
        <v>1.215528013848</v>
      </c>
      <c r="G9" s="1">
        <v>1.94324650459948</v>
      </c>
      <c r="H9" s="1">
        <v>1.5793872592237399</v>
      </c>
      <c r="I9" s="1">
        <v>0.51457467960521397</v>
      </c>
    </row>
    <row r="10" spans="1:9" x14ac:dyDescent="0.2">
      <c r="A10" s="1">
        <v>1</v>
      </c>
      <c r="B10" s="1" t="s">
        <v>25</v>
      </c>
      <c r="C10" s="1">
        <v>330</v>
      </c>
      <c r="D10" s="1" t="s">
        <v>26</v>
      </c>
      <c r="E10" s="1">
        <v>1</v>
      </c>
      <c r="F10" s="1">
        <v>0.79552994230529395</v>
      </c>
      <c r="G10" s="1">
        <v>1.3442913619466199</v>
      </c>
      <c r="H10" s="1">
        <v>1.06991065212596</v>
      </c>
      <c r="I10" s="1">
        <v>0.38803292108193899</v>
      </c>
    </row>
    <row r="11" spans="1:9" x14ac:dyDescent="0.2">
      <c r="A11" s="1">
        <v>1</v>
      </c>
      <c r="B11" s="1" t="s">
        <v>27</v>
      </c>
      <c r="C11" s="1">
        <v>330</v>
      </c>
      <c r="D11" s="1" t="s">
        <v>28</v>
      </c>
      <c r="E11" s="1">
        <v>1</v>
      </c>
      <c r="F11" s="1">
        <v>1.2128949751995699</v>
      </c>
      <c r="G11" s="1">
        <v>3.09544817697379</v>
      </c>
      <c r="H11" s="1">
        <v>2.15417157608668</v>
      </c>
      <c r="I11" s="1">
        <v>1.331166134919</v>
      </c>
    </row>
    <row r="12" spans="1:9" x14ac:dyDescent="0.2">
      <c r="A12" s="1">
        <v>1</v>
      </c>
      <c r="B12" s="1" t="s">
        <v>29</v>
      </c>
      <c r="C12" s="1">
        <v>330</v>
      </c>
      <c r="D12" s="1" t="s">
        <v>30</v>
      </c>
      <c r="E12" s="1">
        <v>3</v>
      </c>
      <c r="F12" s="1">
        <v>1.0648240309883199</v>
      </c>
      <c r="G12" s="1">
        <v>1.66500300356321</v>
      </c>
      <c r="H12" s="1">
        <v>1.36491351727576</v>
      </c>
      <c r="I12" s="1">
        <v>0.47084635491213001</v>
      </c>
    </row>
    <row r="13" spans="1:9" x14ac:dyDescent="0.2">
      <c r="A13" s="1">
        <v>1</v>
      </c>
      <c r="B13" s="1" t="s">
        <v>31</v>
      </c>
      <c r="C13" s="1">
        <v>330</v>
      </c>
      <c r="D13" s="1" t="s">
        <v>32</v>
      </c>
      <c r="E13" s="1">
        <v>1</v>
      </c>
      <c r="F13" s="1">
        <v>0.81718033232363796</v>
      </c>
      <c r="G13" s="1">
        <v>1.25889872637969</v>
      </c>
      <c r="H13" s="1">
        <v>1.03803952935166</v>
      </c>
      <c r="I13" s="1">
        <v>0.31234207181186402</v>
      </c>
    </row>
    <row r="14" spans="1:9" x14ac:dyDescent="0.2">
      <c r="A14" s="1">
        <v>1</v>
      </c>
      <c r="B14" s="1" t="s">
        <v>33</v>
      </c>
      <c r="C14" s="1">
        <v>330</v>
      </c>
      <c r="D14" s="1" t="s">
        <v>34</v>
      </c>
      <c r="E14" s="1">
        <v>1</v>
      </c>
      <c r="F14" s="1">
        <v>3.7593158623265199</v>
      </c>
      <c r="G14" s="1">
        <v>0.34511982968628402</v>
      </c>
      <c r="H14" s="1">
        <v>2.0522178460063998</v>
      </c>
      <c r="I14" s="1">
        <v>2.4142011669801202</v>
      </c>
    </row>
    <row r="15" spans="1:9" x14ac:dyDescent="0.2">
      <c r="A15" s="1">
        <v>1</v>
      </c>
      <c r="B15" s="1" t="s">
        <v>35</v>
      </c>
      <c r="C15" s="1">
        <v>330</v>
      </c>
      <c r="D15" s="1" t="s">
        <v>36</v>
      </c>
      <c r="E15" s="1">
        <v>2</v>
      </c>
      <c r="F15" s="1">
        <v>1.13000837103128</v>
      </c>
      <c r="G15" s="1">
        <v>2.5757670798786698</v>
      </c>
      <c r="H15" s="1">
        <v>1.85288772545497</v>
      </c>
      <c r="I15" s="1">
        <v>1.28249729846614</v>
      </c>
    </row>
    <row r="16" spans="1:9" x14ac:dyDescent="0.2">
      <c r="A16" s="1">
        <v>1</v>
      </c>
      <c r="B16" s="1" t="s">
        <v>37</v>
      </c>
      <c r="C16" s="1">
        <v>330</v>
      </c>
      <c r="D16" s="1" t="s">
        <v>38</v>
      </c>
      <c r="E16" s="1">
        <v>1</v>
      </c>
      <c r="F16" s="1">
        <v>0.83388311545467397</v>
      </c>
      <c r="G16" s="1">
        <v>2.3365317711817699</v>
      </c>
      <c r="H16" s="1">
        <v>1.5852074433182199</v>
      </c>
      <c r="I16" s="1">
        <v>1.0625330542054801</v>
      </c>
    </row>
    <row r="17" spans="1:9" x14ac:dyDescent="0.2">
      <c r="A17" s="1">
        <v>1</v>
      </c>
      <c r="B17" s="1" t="s">
        <v>39</v>
      </c>
      <c r="C17" s="1">
        <v>330</v>
      </c>
      <c r="D17" s="1" t="s">
        <v>40</v>
      </c>
      <c r="E17" s="1">
        <v>3</v>
      </c>
      <c r="F17" s="1">
        <v>2.6448038656572099</v>
      </c>
      <c r="G17" s="1">
        <v>3.5144888101153802</v>
      </c>
      <c r="H17" s="1">
        <v>3.0796463378863002</v>
      </c>
      <c r="I17" s="1">
        <v>0.858439875181773</v>
      </c>
    </row>
    <row r="18" spans="1:9" x14ac:dyDescent="0.2">
      <c r="A18" s="1">
        <v>1</v>
      </c>
      <c r="B18" s="1" t="s">
        <v>41</v>
      </c>
      <c r="C18" s="1">
        <v>330</v>
      </c>
      <c r="D18" s="1" t="s">
        <v>42</v>
      </c>
      <c r="E18" s="1">
        <v>3</v>
      </c>
      <c r="F18" s="1">
        <v>0.54242727288507497</v>
      </c>
      <c r="G18" s="1">
        <v>1.2383136223901801</v>
      </c>
      <c r="H18" s="1">
        <v>0.89037044763762996</v>
      </c>
      <c r="I18" s="1">
        <v>0.59598901284828598</v>
      </c>
    </row>
    <row r="19" spans="1:9" x14ac:dyDescent="0.2">
      <c r="A19" s="1">
        <v>1</v>
      </c>
      <c r="B19" s="1" t="s">
        <v>43</v>
      </c>
      <c r="C19" s="1">
        <v>330</v>
      </c>
      <c r="D19" s="1" t="s">
        <v>44</v>
      </c>
      <c r="E19" s="1">
        <v>2</v>
      </c>
      <c r="F19" s="1">
        <v>0.427376815888101</v>
      </c>
      <c r="G19" s="1">
        <v>0.59337332886057803</v>
      </c>
      <c r="H19" s="1">
        <v>0.51037507237433999</v>
      </c>
      <c r="I19" s="1">
        <v>0.36935516527115803</v>
      </c>
    </row>
    <row r="20" spans="1:9" x14ac:dyDescent="0.2">
      <c r="A20" s="1">
        <v>1</v>
      </c>
      <c r="B20" s="1" t="s">
        <v>45</v>
      </c>
      <c r="C20" s="1">
        <v>330</v>
      </c>
      <c r="D20" s="1" t="s">
        <v>46</v>
      </c>
      <c r="E20" s="1">
        <v>2</v>
      </c>
      <c r="F20" s="1">
        <v>1.3585762208251799</v>
      </c>
      <c r="G20" s="1">
        <v>2.1608193257344102</v>
      </c>
      <c r="H20" s="1">
        <v>1.7596977732798</v>
      </c>
      <c r="I20" s="1">
        <v>0.48214968584548101</v>
      </c>
    </row>
    <row r="21" spans="1:9" x14ac:dyDescent="0.2">
      <c r="A21" s="1">
        <v>1</v>
      </c>
      <c r="B21" s="1" t="s">
        <v>47</v>
      </c>
      <c r="C21" s="1">
        <v>330</v>
      </c>
      <c r="D21" s="1" t="s">
        <v>48</v>
      </c>
      <c r="E21" s="1">
        <v>1</v>
      </c>
      <c r="F21" s="1">
        <v>0.98667782912107405</v>
      </c>
      <c r="G21" s="1">
        <v>1.98817775063591</v>
      </c>
      <c r="H21" s="1">
        <v>1.48742778987849</v>
      </c>
      <c r="I21" s="1">
        <v>0.70816738586093497</v>
      </c>
    </row>
    <row r="22" spans="1:9" x14ac:dyDescent="0.2">
      <c r="A22" s="1">
        <v>1</v>
      </c>
      <c r="B22" s="1" t="s">
        <v>49</v>
      </c>
      <c r="C22" s="1">
        <v>330</v>
      </c>
      <c r="D22" s="1" t="s">
        <v>50</v>
      </c>
      <c r="E22" s="1">
        <v>1</v>
      </c>
      <c r="F22" s="1">
        <v>2.1392801043084102</v>
      </c>
      <c r="G22" s="1">
        <v>0.99688909953105598</v>
      </c>
      <c r="H22" s="1">
        <v>1.5680846019197301</v>
      </c>
      <c r="I22" s="1">
        <v>0.80779242624457903</v>
      </c>
    </row>
    <row r="23" spans="1:9" x14ac:dyDescent="0.2">
      <c r="A23" s="1">
        <v>1</v>
      </c>
      <c r="B23" s="1" t="s">
        <v>51</v>
      </c>
      <c r="C23" s="1">
        <v>331</v>
      </c>
      <c r="D23" s="1" t="s">
        <v>10</v>
      </c>
      <c r="E23" s="1">
        <v>1</v>
      </c>
      <c r="F23" s="1">
        <v>0.42491071067017999</v>
      </c>
      <c r="G23" s="1">
        <v>1.12880224345501</v>
      </c>
      <c r="H23" s="1">
        <v>0.77685647706259298</v>
      </c>
      <c r="I23" s="1">
        <v>0.49772647605194398</v>
      </c>
    </row>
    <row r="24" spans="1:9" x14ac:dyDescent="0.2">
      <c r="A24" s="1">
        <v>1</v>
      </c>
      <c r="B24" s="1" t="s">
        <v>21</v>
      </c>
      <c r="C24" s="1">
        <v>331</v>
      </c>
      <c r="D24" s="1" t="s">
        <v>12</v>
      </c>
      <c r="E24" s="1">
        <v>2</v>
      </c>
      <c r="F24" s="1">
        <v>0.90912401887313499</v>
      </c>
      <c r="G24" s="1">
        <v>0.75186028551081996</v>
      </c>
      <c r="H24" s="1">
        <v>0.83049215219197703</v>
      </c>
      <c r="I24" s="1">
        <v>0.29491286340706702</v>
      </c>
    </row>
    <row r="25" spans="1:9" x14ac:dyDescent="0.2">
      <c r="A25" s="1">
        <v>1</v>
      </c>
      <c r="B25" s="1" t="s">
        <v>52</v>
      </c>
      <c r="C25" s="1">
        <v>331</v>
      </c>
      <c r="D25" s="1" t="s">
        <v>14</v>
      </c>
      <c r="E25" s="1">
        <v>1</v>
      </c>
      <c r="F25" s="1">
        <v>0.78687675419742897</v>
      </c>
      <c r="G25" s="1">
        <v>1.5867748284895</v>
      </c>
      <c r="H25" s="1">
        <v>1.1868257913434701</v>
      </c>
      <c r="I25" s="1">
        <v>0.56561335258998602</v>
      </c>
    </row>
    <row r="26" spans="1:9" x14ac:dyDescent="0.2">
      <c r="A26" s="1">
        <v>1</v>
      </c>
      <c r="B26" s="1" t="s">
        <v>53</v>
      </c>
      <c r="C26" s="1">
        <v>331</v>
      </c>
      <c r="D26" s="1" t="s">
        <v>16</v>
      </c>
      <c r="E26" s="1">
        <v>1</v>
      </c>
      <c r="F26" s="1">
        <v>1.0126457706801899</v>
      </c>
      <c r="G26" s="1">
        <v>1.1376788109673801</v>
      </c>
      <c r="H26" s="1">
        <v>1.0751622908237799</v>
      </c>
      <c r="I26" s="1">
        <v>8.8411710659440298E-2</v>
      </c>
    </row>
    <row r="27" spans="1:9" x14ac:dyDescent="0.2">
      <c r="A27" s="1">
        <v>1</v>
      </c>
      <c r="B27" s="1" t="s">
        <v>54</v>
      </c>
      <c r="C27" s="1">
        <v>331</v>
      </c>
      <c r="D27" s="1" t="s">
        <v>18</v>
      </c>
      <c r="E27" s="1">
        <v>1</v>
      </c>
      <c r="F27" s="1">
        <v>0.84280405736655695</v>
      </c>
      <c r="G27" s="1">
        <v>1.29940558885643</v>
      </c>
      <c r="H27" s="1">
        <v>1.0711048231114899</v>
      </c>
      <c r="I27" s="1">
        <v>0.32286603921665102</v>
      </c>
    </row>
    <row r="28" spans="1:9" x14ac:dyDescent="0.2">
      <c r="A28" s="1">
        <v>1</v>
      </c>
      <c r="B28" s="1" t="s">
        <v>55</v>
      </c>
      <c r="C28" s="1">
        <v>331</v>
      </c>
      <c r="D28" s="1" t="s">
        <v>20</v>
      </c>
      <c r="E28" s="1">
        <v>1</v>
      </c>
      <c r="F28" s="1">
        <v>1.0050832640760601</v>
      </c>
      <c r="G28" s="1">
        <v>0.76968510661029199</v>
      </c>
      <c r="H28" s="1">
        <v>0.88738418534317398</v>
      </c>
      <c r="I28" s="1">
        <v>0.16645163342286001</v>
      </c>
    </row>
    <row r="29" spans="1:9" x14ac:dyDescent="0.2">
      <c r="A29" s="1">
        <v>1</v>
      </c>
      <c r="B29" s="1" t="s">
        <v>56</v>
      </c>
      <c r="C29" s="1">
        <v>331</v>
      </c>
      <c r="D29" s="1" t="s">
        <v>22</v>
      </c>
      <c r="E29" s="1">
        <v>2</v>
      </c>
      <c r="F29" s="1">
        <v>1.1385221271469901</v>
      </c>
      <c r="G29" s="1">
        <v>1.62666041737073</v>
      </c>
      <c r="H29" s="1">
        <v>1.38259127225886</v>
      </c>
      <c r="I29" s="1">
        <v>0.29297958297461402</v>
      </c>
    </row>
    <row r="30" spans="1:9" x14ac:dyDescent="0.2">
      <c r="A30" s="1">
        <v>1</v>
      </c>
      <c r="B30" s="1" t="s">
        <v>57</v>
      </c>
      <c r="C30" s="1">
        <v>331</v>
      </c>
      <c r="D30" s="1" t="s">
        <v>24</v>
      </c>
      <c r="E30" s="1">
        <v>1</v>
      </c>
      <c r="F30" s="1">
        <v>0.88873691537008503</v>
      </c>
      <c r="G30" s="1">
        <v>1.4380283408502299</v>
      </c>
      <c r="H30" s="1">
        <v>1.16338262811016</v>
      </c>
      <c r="I30" s="1">
        <v>0.38840769180463502</v>
      </c>
    </row>
    <row r="31" spans="1:9" x14ac:dyDescent="0.2">
      <c r="A31" s="1">
        <v>1</v>
      </c>
      <c r="B31" s="1" t="s">
        <v>58</v>
      </c>
      <c r="C31" s="1">
        <v>331</v>
      </c>
      <c r="D31" s="1" t="s">
        <v>26</v>
      </c>
      <c r="E31" s="1">
        <v>1</v>
      </c>
      <c r="F31" s="1">
        <v>1.58432741743744</v>
      </c>
      <c r="G31" s="1">
        <v>1.25182931249578</v>
      </c>
      <c r="H31" s="1">
        <v>1.41807836496661</v>
      </c>
      <c r="I31" s="1">
        <v>0.23511166473592801</v>
      </c>
    </row>
    <row r="32" spans="1:9" x14ac:dyDescent="0.2">
      <c r="A32" s="1">
        <v>1</v>
      </c>
      <c r="B32" s="1" t="s">
        <v>59</v>
      </c>
      <c r="C32" s="1">
        <v>331</v>
      </c>
      <c r="D32" s="1" t="s">
        <v>28</v>
      </c>
      <c r="E32" s="1">
        <v>1</v>
      </c>
      <c r="F32" s="1">
        <v>0.85294817956449298</v>
      </c>
      <c r="G32" s="1">
        <v>1.09973990918249</v>
      </c>
      <c r="H32" s="1">
        <v>0.97634404437349298</v>
      </c>
      <c r="I32" s="1">
        <v>0.17450810555364499</v>
      </c>
    </row>
    <row r="33" spans="1:9" x14ac:dyDescent="0.2">
      <c r="A33" s="1">
        <v>1</v>
      </c>
      <c r="B33" s="1" t="s">
        <v>60</v>
      </c>
      <c r="C33" s="1">
        <v>331</v>
      </c>
      <c r="D33" s="1" t="s">
        <v>30</v>
      </c>
      <c r="E33" s="1">
        <v>3</v>
      </c>
      <c r="F33" s="1">
        <v>0.79786984236492398</v>
      </c>
      <c r="G33" s="1">
        <v>0.96827262263932201</v>
      </c>
      <c r="H33" s="1">
        <v>0.88307123250212305</v>
      </c>
      <c r="I33" s="1">
        <v>0.27668141496570398</v>
      </c>
    </row>
    <row r="34" spans="1:9" x14ac:dyDescent="0.2">
      <c r="A34" s="1">
        <v>1</v>
      </c>
      <c r="B34" s="1" t="s">
        <v>61</v>
      </c>
      <c r="C34" s="1">
        <v>331</v>
      </c>
      <c r="D34" s="1" t="s">
        <v>32</v>
      </c>
      <c r="E34" s="1">
        <v>1</v>
      </c>
      <c r="F34" s="1">
        <v>0.41278318004428799</v>
      </c>
      <c r="G34" s="1">
        <v>0.46606364013950102</v>
      </c>
      <c r="H34" s="1">
        <v>0.43942341009189401</v>
      </c>
      <c r="I34" s="1">
        <v>3.76749746380639E-2</v>
      </c>
    </row>
    <row r="35" spans="1:9" x14ac:dyDescent="0.2">
      <c r="A35" s="1">
        <v>1</v>
      </c>
      <c r="B35" s="1" t="s">
        <v>62</v>
      </c>
      <c r="C35" s="1">
        <v>331</v>
      </c>
      <c r="D35" s="1" t="s">
        <v>34</v>
      </c>
      <c r="E35" s="1">
        <v>1</v>
      </c>
      <c r="F35" s="1">
        <v>0.94853315581600905</v>
      </c>
      <c r="G35" s="1">
        <v>2.1287797833358102</v>
      </c>
      <c r="H35" s="1">
        <v>1.53865646957591</v>
      </c>
      <c r="I35" s="1">
        <v>0.83456039379180202</v>
      </c>
    </row>
    <row r="36" spans="1:9" x14ac:dyDescent="0.2">
      <c r="A36" s="1">
        <v>1</v>
      </c>
      <c r="B36" s="1" t="s">
        <v>63</v>
      </c>
      <c r="C36" s="1">
        <v>331</v>
      </c>
      <c r="D36" s="1" t="s">
        <v>36</v>
      </c>
      <c r="E36" s="1">
        <v>2</v>
      </c>
      <c r="F36" s="1">
        <v>0.89678040665386005</v>
      </c>
      <c r="G36" s="1">
        <v>0.41275614384682802</v>
      </c>
      <c r="H36" s="1">
        <v>0.65476827525034398</v>
      </c>
      <c r="I36" s="1">
        <v>0.52898826605696003</v>
      </c>
    </row>
    <row r="37" spans="1:9" x14ac:dyDescent="0.2">
      <c r="A37" s="1">
        <v>1</v>
      </c>
      <c r="B37" s="1" t="s">
        <v>64</v>
      </c>
      <c r="C37" s="1">
        <v>331</v>
      </c>
      <c r="D37" s="1" t="s">
        <v>38</v>
      </c>
      <c r="E37" s="1">
        <v>1</v>
      </c>
      <c r="F37" s="1">
        <v>1.3153067582486799</v>
      </c>
      <c r="G37" s="1">
        <v>1.88408164131627</v>
      </c>
      <c r="H37" s="1">
        <v>1.5996941997824801</v>
      </c>
      <c r="I37" s="1">
        <v>0.40218457678567898</v>
      </c>
    </row>
    <row r="38" spans="1:9" x14ac:dyDescent="0.2">
      <c r="A38" s="1">
        <v>1</v>
      </c>
      <c r="B38" s="1" t="s">
        <v>65</v>
      </c>
      <c r="C38" s="1">
        <v>331</v>
      </c>
      <c r="D38" s="1" t="s">
        <v>40</v>
      </c>
      <c r="E38" s="1">
        <v>3</v>
      </c>
      <c r="F38" s="1">
        <v>1.0624264315121399</v>
      </c>
      <c r="G38" s="1">
        <v>1.8106350961944899</v>
      </c>
      <c r="H38" s="1">
        <v>1.43653076385332</v>
      </c>
      <c r="I38" s="1">
        <v>0.51444594573789704</v>
      </c>
    </row>
    <row r="39" spans="1:9" x14ac:dyDescent="0.2">
      <c r="A39" s="1">
        <v>1</v>
      </c>
      <c r="B39" s="1" t="s">
        <v>66</v>
      </c>
      <c r="C39" s="1">
        <v>331</v>
      </c>
      <c r="D39" s="1" t="s">
        <v>42</v>
      </c>
      <c r="E39" s="1">
        <v>3</v>
      </c>
      <c r="F39" s="1">
        <v>0.448621782625784</v>
      </c>
      <c r="G39" s="1">
        <v>1.1222051676045299</v>
      </c>
      <c r="H39" s="1">
        <v>0.78541347511515902</v>
      </c>
      <c r="I39" s="1">
        <v>0.485967126143455</v>
      </c>
    </row>
    <row r="40" spans="1:9" x14ac:dyDescent="0.2">
      <c r="A40" s="1">
        <v>1</v>
      </c>
      <c r="B40" s="1" t="s">
        <v>67</v>
      </c>
      <c r="C40" s="1">
        <v>331</v>
      </c>
      <c r="D40" s="1" t="s">
        <v>44</v>
      </c>
      <c r="E40" s="1">
        <v>2</v>
      </c>
      <c r="F40" s="1">
        <v>2.0657226392886998</v>
      </c>
      <c r="G40" s="1">
        <v>1.48676898389396</v>
      </c>
      <c r="H40" s="1">
        <v>1.77624581159133</v>
      </c>
      <c r="I40" s="1">
        <v>0.47827823530948199</v>
      </c>
    </row>
    <row r="41" spans="1:9" x14ac:dyDescent="0.2">
      <c r="A41" s="1">
        <v>1</v>
      </c>
      <c r="B41" s="1" t="s">
        <v>68</v>
      </c>
      <c r="C41" s="1">
        <v>331</v>
      </c>
      <c r="D41" s="1" t="s">
        <v>46</v>
      </c>
      <c r="E41" s="1">
        <v>2</v>
      </c>
      <c r="F41" s="1">
        <v>1.0280590788458099</v>
      </c>
      <c r="G41" s="1">
        <v>1.4926303848645299</v>
      </c>
      <c r="H41" s="1">
        <v>1.2603447318551699</v>
      </c>
      <c r="I41" s="1">
        <v>0.306387655151385</v>
      </c>
    </row>
    <row r="42" spans="1:9" x14ac:dyDescent="0.2">
      <c r="A42" s="1">
        <v>1</v>
      </c>
      <c r="B42" s="1" t="s">
        <v>69</v>
      </c>
      <c r="C42" s="1">
        <v>331</v>
      </c>
      <c r="D42" s="1" t="s">
        <v>48</v>
      </c>
      <c r="E42" s="1">
        <v>1</v>
      </c>
      <c r="F42" s="1">
        <v>0.59466431110682705</v>
      </c>
      <c r="G42" s="1">
        <v>1.9279763893975099</v>
      </c>
      <c r="H42" s="1">
        <v>1.2613203502521699</v>
      </c>
      <c r="I42" s="1">
        <v>0.94279401199726898</v>
      </c>
    </row>
    <row r="43" spans="1:9" x14ac:dyDescent="0.2">
      <c r="A43" s="1">
        <v>1</v>
      </c>
      <c r="B43" s="1" t="s">
        <v>70</v>
      </c>
      <c r="C43" s="1">
        <v>331</v>
      </c>
      <c r="D43" s="1" t="s">
        <v>50</v>
      </c>
      <c r="E43" s="1">
        <v>1</v>
      </c>
      <c r="F43" s="1">
        <v>1.182172873794</v>
      </c>
      <c r="G43" s="1">
        <v>2.4772712039070801</v>
      </c>
      <c r="H43" s="1">
        <v>1.82972203885054</v>
      </c>
      <c r="I43" s="1">
        <v>0.91577281152633905</v>
      </c>
    </row>
    <row r="44" spans="1:9" x14ac:dyDescent="0.2">
      <c r="A44" s="1">
        <v>1</v>
      </c>
      <c r="B44" s="1" t="s">
        <v>71</v>
      </c>
      <c r="C44" s="1">
        <v>332</v>
      </c>
      <c r="D44" s="1" t="s">
        <v>10</v>
      </c>
      <c r="E44" s="1">
        <v>1</v>
      </c>
      <c r="F44" s="1">
        <v>1.5947900903001599</v>
      </c>
      <c r="G44" s="1">
        <v>0.95807988148406897</v>
      </c>
      <c r="H44" s="1">
        <v>1.27643498589211</v>
      </c>
      <c r="I44" s="1">
        <v>0.450222106304561</v>
      </c>
    </row>
    <row r="45" spans="1:9" x14ac:dyDescent="0.2">
      <c r="A45" s="1">
        <v>1</v>
      </c>
      <c r="B45" s="1" t="s">
        <v>72</v>
      </c>
      <c r="C45" s="1">
        <v>332</v>
      </c>
      <c r="D45" s="1" t="s">
        <v>12</v>
      </c>
      <c r="E45" s="1">
        <v>2</v>
      </c>
      <c r="F45" s="1">
        <v>0.76533027025880995</v>
      </c>
      <c r="G45" s="1">
        <v>1.06600708600302</v>
      </c>
      <c r="H45" s="1">
        <v>0.91566867813091701</v>
      </c>
      <c r="I45" s="1">
        <v>0.19539016290863701</v>
      </c>
    </row>
    <row r="46" spans="1:9" x14ac:dyDescent="0.2">
      <c r="A46" s="1">
        <v>1</v>
      </c>
      <c r="B46" s="1" t="s">
        <v>73</v>
      </c>
      <c r="C46" s="1">
        <v>332</v>
      </c>
      <c r="D46" s="1" t="s">
        <v>14</v>
      </c>
      <c r="E46" s="1">
        <v>1</v>
      </c>
      <c r="F46" s="1">
        <v>0.68084655888413204</v>
      </c>
      <c r="G46" s="1">
        <v>1.3538661987832701</v>
      </c>
      <c r="H46" s="1">
        <v>1.0173563788336999</v>
      </c>
      <c r="I46" s="1">
        <v>0.47589675124441</v>
      </c>
    </row>
    <row r="47" spans="1:9" x14ac:dyDescent="0.2">
      <c r="A47" s="1">
        <v>1</v>
      </c>
      <c r="B47" s="1" t="s">
        <v>74</v>
      </c>
      <c r="C47" s="1">
        <v>332</v>
      </c>
      <c r="D47" s="1" t="s">
        <v>16</v>
      </c>
      <c r="E47" s="1">
        <v>1</v>
      </c>
      <c r="F47" s="1">
        <v>0.38958218960222002</v>
      </c>
      <c r="G47" s="1">
        <v>0.30375863217565202</v>
      </c>
      <c r="H47" s="1">
        <v>0.34667041088893602</v>
      </c>
      <c r="I47" s="1">
        <v>6.0686419441879698E-2</v>
      </c>
    </row>
    <row r="48" spans="1:9" x14ac:dyDescent="0.2">
      <c r="A48" s="1">
        <v>1</v>
      </c>
      <c r="B48" s="1" t="s">
        <v>75</v>
      </c>
      <c r="C48" s="1">
        <v>332</v>
      </c>
      <c r="D48" s="1" t="s">
        <v>18</v>
      </c>
      <c r="E48" s="1">
        <v>1</v>
      </c>
      <c r="F48" s="1">
        <v>0.71942776445706402</v>
      </c>
      <c r="G48" s="1">
        <v>1.7824170597523099</v>
      </c>
      <c r="H48" s="1">
        <v>1.25092241210469</v>
      </c>
      <c r="I48" s="1">
        <v>0.75164693903197899</v>
      </c>
    </row>
    <row r="49" spans="1:9" x14ac:dyDescent="0.2">
      <c r="A49" s="1">
        <v>1</v>
      </c>
      <c r="B49" s="1" t="s">
        <v>76</v>
      </c>
      <c r="C49" s="1">
        <v>332</v>
      </c>
      <c r="D49" s="1" t="s">
        <v>20</v>
      </c>
      <c r="E49" s="1">
        <v>1</v>
      </c>
      <c r="F49" s="1">
        <v>0.96712419408032801</v>
      </c>
      <c r="G49" s="1">
        <v>1.5222989662916599</v>
      </c>
      <c r="H49" s="1">
        <v>1.24471158018599</v>
      </c>
      <c r="I49" s="1">
        <v>0.39256784617432999</v>
      </c>
    </row>
    <row r="50" spans="1:9" x14ac:dyDescent="0.2">
      <c r="A50" s="1">
        <v>1</v>
      </c>
      <c r="B50" s="1" t="s">
        <v>77</v>
      </c>
      <c r="C50" s="1">
        <v>332</v>
      </c>
      <c r="D50" s="1" t="s">
        <v>22</v>
      </c>
      <c r="E50" s="1">
        <v>2</v>
      </c>
      <c r="F50" s="1">
        <v>1.1331513215156901</v>
      </c>
      <c r="G50" s="1">
        <v>0.99788524099564602</v>
      </c>
      <c r="H50" s="1">
        <v>1.0655182812556701</v>
      </c>
      <c r="I50" s="1">
        <v>0.10406427890271901</v>
      </c>
    </row>
    <row r="51" spans="1:9" x14ac:dyDescent="0.2">
      <c r="A51" s="1">
        <v>1</v>
      </c>
      <c r="B51" s="1" t="s">
        <v>78</v>
      </c>
      <c r="C51" s="1">
        <v>332</v>
      </c>
      <c r="D51" s="1" t="s">
        <v>24</v>
      </c>
      <c r="E51" s="1">
        <v>1</v>
      </c>
      <c r="F51" s="1">
        <v>0.65402101753257103</v>
      </c>
      <c r="G51" s="1">
        <v>1.5206724143181201</v>
      </c>
      <c r="H51" s="1">
        <v>1.08734671592535</v>
      </c>
      <c r="I51" s="1">
        <v>0.61281507959185499</v>
      </c>
    </row>
    <row r="52" spans="1:9" x14ac:dyDescent="0.2">
      <c r="A52" s="1">
        <v>1</v>
      </c>
      <c r="B52" s="1" t="s">
        <v>79</v>
      </c>
      <c r="C52" s="1">
        <v>332</v>
      </c>
      <c r="D52" s="1" t="s">
        <v>26</v>
      </c>
      <c r="E52" s="1">
        <v>1</v>
      </c>
      <c r="F52" s="1">
        <v>1.0615762791958001</v>
      </c>
      <c r="G52" s="1">
        <v>2.3400540538210901</v>
      </c>
      <c r="H52" s="1">
        <v>1.7008151665084501</v>
      </c>
      <c r="I52" s="1">
        <v>0.90402030403383205</v>
      </c>
    </row>
    <row r="53" spans="1:9" x14ac:dyDescent="0.2">
      <c r="A53" s="1">
        <v>1</v>
      </c>
      <c r="B53" s="1" t="s">
        <v>80</v>
      </c>
      <c r="C53" s="1">
        <v>332</v>
      </c>
      <c r="D53" s="1" t="s">
        <v>28</v>
      </c>
      <c r="E53" s="1">
        <v>1</v>
      </c>
      <c r="F53" s="1">
        <v>1.21513904623283</v>
      </c>
      <c r="G53" s="1">
        <v>1.0868694367313101</v>
      </c>
      <c r="H53" s="1">
        <v>1.15100424148207</v>
      </c>
      <c r="I53" s="1">
        <v>9.0700310698673695E-2</v>
      </c>
    </row>
    <row r="54" spans="1:9" x14ac:dyDescent="0.2">
      <c r="A54" s="1">
        <v>1</v>
      </c>
      <c r="B54" s="1" t="s">
        <v>81</v>
      </c>
      <c r="C54" s="1">
        <v>332</v>
      </c>
      <c r="D54" s="1" t="s">
        <v>30</v>
      </c>
      <c r="E54" s="1">
        <v>3</v>
      </c>
      <c r="F54" s="1">
        <v>0.65691883933920303</v>
      </c>
      <c r="G54" s="1">
        <v>1.4948683175609701</v>
      </c>
      <c r="H54" s="1">
        <v>1.07589357845009</v>
      </c>
      <c r="I54" s="1">
        <v>0.51021734341826697</v>
      </c>
    </row>
    <row r="55" spans="1:9" x14ac:dyDescent="0.2">
      <c r="A55" s="1">
        <v>1</v>
      </c>
      <c r="B55" s="1" t="s">
        <v>82</v>
      </c>
      <c r="C55" s="1">
        <v>332</v>
      </c>
      <c r="D55" s="1" t="s">
        <v>32</v>
      </c>
      <c r="E55" s="1">
        <v>1</v>
      </c>
      <c r="F55" s="1">
        <v>0.51631060855801103</v>
      </c>
      <c r="G55" s="1">
        <v>1.0977259805723401</v>
      </c>
      <c r="H55" s="1">
        <v>0.80701829456517504</v>
      </c>
      <c r="I55" s="1">
        <v>0.41112275223743</v>
      </c>
    </row>
    <row r="56" spans="1:9" x14ac:dyDescent="0.2">
      <c r="A56" s="1">
        <v>1</v>
      </c>
      <c r="B56" s="1" t="s">
        <v>83</v>
      </c>
      <c r="C56" s="1">
        <v>332</v>
      </c>
      <c r="D56" s="1" t="s">
        <v>34</v>
      </c>
      <c r="E56" s="1">
        <v>1</v>
      </c>
      <c r="F56" s="1">
        <v>0.46402821276610301</v>
      </c>
      <c r="G56" s="1">
        <v>0.60383828891939395</v>
      </c>
      <c r="H56" s="1">
        <v>0.53393325084274901</v>
      </c>
      <c r="I56" s="1">
        <v>9.8860652926199305E-2</v>
      </c>
    </row>
    <row r="57" spans="1:9" x14ac:dyDescent="0.2">
      <c r="A57" s="1">
        <v>1</v>
      </c>
      <c r="B57" s="1" t="s">
        <v>84</v>
      </c>
      <c r="C57" s="1">
        <v>332</v>
      </c>
      <c r="D57" s="1" t="s">
        <v>36</v>
      </c>
      <c r="E57" s="1">
        <v>2</v>
      </c>
      <c r="F57" s="1">
        <v>1.2428901215247501</v>
      </c>
      <c r="G57" s="1">
        <v>2.8854127545655301</v>
      </c>
      <c r="H57" s="1">
        <v>2.06415143804514</v>
      </c>
      <c r="I57" s="1">
        <v>1.1600672213288901</v>
      </c>
    </row>
    <row r="58" spans="1:9" x14ac:dyDescent="0.2">
      <c r="A58" s="1">
        <v>1</v>
      </c>
      <c r="B58" s="1" t="s">
        <v>85</v>
      </c>
      <c r="C58" s="1">
        <v>332</v>
      </c>
      <c r="D58" s="1" t="s">
        <v>38</v>
      </c>
      <c r="E58" s="1">
        <v>1</v>
      </c>
      <c r="F58" s="1">
        <v>0.91362096304385998</v>
      </c>
      <c r="G58" s="1">
        <v>0.91977992420404098</v>
      </c>
      <c r="H58" s="1">
        <v>0.91670044362395098</v>
      </c>
      <c r="I58" s="1">
        <v>4.3550432014285503E-3</v>
      </c>
    </row>
    <row r="59" spans="1:9" x14ac:dyDescent="0.2">
      <c r="A59" s="1">
        <v>1</v>
      </c>
      <c r="B59" s="1" t="s">
        <v>21</v>
      </c>
      <c r="C59" s="1">
        <v>332</v>
      </c>
      <c r="D59" s="1" t="s">
        <v>40</v>
      </c>
      <c r="E59" s="1">
        <v>3</v>
      </c>
      <c r="F59" s="1">
        <v>0.93695190381822002</v>
      </c>
      <c r="G59" s="1">
        <v>1.3533400552820201</v>
      </c>
      <c r="H59" s="1">
        <v>1.14514597955012</v>
      </c>
      <c r="I59" s="1">
        <v>0.35030409021926201</v>
      </c>
    </row>
    <row r="60" spans="1:9" x14ac:dyDescent="0.2">
      <c r="A60" s="1">
        <v>1</v>
      </c>
      <c r="B60" s="1" t="s">
        <v>86</v>
      </c>
      <c r="C60" s="1">
        <v>332</v>
      </c>
      <c r="D60" s="1" t="s">
        <v>42</v>
      </c>
      <c r="E60" s="1">
        <v>3</v>
      </c>
      <c r="F60" s="1">
        <v>0.88128302172594097</v>
      </c>
      <c r="G60" s="1">
        <v>1.1271363950623099</v>
      </c>
      <c r="H60" s="1">
        <v>1.0042097083941199</v>
      </c>
      <c r="I60" s="1">
        <v>0.25020510484897601</v>
      </c>
    </row>
    <row r="61" spans="1:9" x14ac:dyDescent="0.2">
      <c r="A61" s="1">
        <v>1</v>
      </c>
      <c r="B61" s="1" t="s">
        <v>87</v>
      </c>
      <c r="C61" s="1">
        <v>332</v>
      </c>
      <c r="D61" s="1" t="s">
        <v>44</v>
      </c>
      <c r="E61" s="1">
        <v>2</v>
      </c>
      <c r="F61" s="1">
        <v>0.99168302154247601</v>
      </c>
      <c r="G61" s="1">
        <v>1.64752053666482</v>
      </c>
      <c r="H61" s="1">
        <v>1.3196017791036501</v>
      </c>
      <c r="I61" s="1">
        <v>0.41169080891759002</v>
      </c>
    </row>
    <row r="62" spans="1:9" x14ac:dyDescent="0.2">
      <c r="A62" s="1">
        <v>1</v>
      </c>
      <c r="B62" s="1" t="s">
        <v>88</v>
      </c>
      <c r="C62" s="1">
        <v>332</v>
      </c>
      <c r="D62" s="1" t="s">
        <v>46</v>
      </c>
      <c r="E62" s="1">
        <v>2</v>
      </c>
      <c r="F62" s="1">
        <v>0.83354880528546305</v>
      </c>
      <c r="G62" s="1">
        <v>2.05317755307955</v>
      </c>
      <c r="H62" s="1">
        <v>1.4433631791825099</v>
      </c>
      <c r="I62" s="1">
        <v>0.72649585961624896</v>
      </c>
    </row>
    <row r="63" spans="1:9" x14ac:dyDescent="0.2">
      <c r="A63" s="1">
        <v>1</v>
      </c>
      <c r="B63" s="1" t="s">
        <v>89</v>
      </c>
      <c r="C63" s="1">
        <v>332</v>
      </c>
      <c r="D63" s="1" t="s">
        <v>48</v>
      </c>
      <c r="E63" s="1">
        <v>1</v>
      </c>
      <c r="F63" s="1">
        <v>0.42324864481999003</v>
      </c>
      <c r="G63" s="1">
        <v>0.75091890502601299</v>
      </c>
      <c r="H63" s="1">
        <v>0.58708377492300101</v>
      </c>
      <c r="I63" s="1">
        <v>0.23169786298483899</v>
      </c>
    </row>
    <row r="64" spans="1:9" x14ac:dyDescent="0.2">
      <c r="A64" s="1">
        <v>1</v>
      </c>
      <c r="B64" s="1" t="s">
        <v>90</v>
      </c>
      <c r="C64" s="1">
        <v>332</v>
      </c>
      <c r="D64" s="1" t="s">
        <v>50</v>
      </c>
      <c r="E64" s="1">
        <v>1</v>
      </c>
      <c r="F64" s="1">
        <v>2.0365847888784701</v>
      </c>
      <c r="G64" s="1">
        <v>1.9113250159034201</v>
      </c>
      <c r="H64" s="1">
        <v>1.97395490239095</v>
      </c>
      <c r="I64" s="1">
        <v>8.85720348805486E-2</v>
      </c>
    </row>
    <row r="65" spans="1:9" x14ac:dyDescent="0.2">
      <c r="A65" s="1">
        <v>1</v>
      </c>
      <c r="B65" s="1" t="s">
        <v>91</v>
      </c>
      <c r="C65" s="1">
        <v>333</v>
      </c>
      <c r="D65" s="1" t="s">
        <v>10</v>
      </c>
      <c r="E65" s="1">
        <v>1</v>
      </c>
      <c r="F65" s="1">
        <v>0.72073366130536698</v>
      </c>
      <c r="G65" s="1">
        <v>1.6829213250669</v>
      </c>
      <c r="H65" s="1">
        <v>1.2018274931861299</v>
      </c>
      <c r="I65" s="1">
        <v>0.68036942181981896</v>
      </c>
    </row>
    <row r="66" spans="1:9" x14ac:dyDescent="0.2">
      <c r="A66" s="1">
        <v>1</v>
      </c>
      <c r="B66" s="1" t="s">
        <v>92</v>
      </c>
      <c r="C66" s="1">
        <v>333</v>
      </c>
      <c r="D66" s="1" t="s">
        <v>12</v>
      </c>
      <c r="E66" s="1">
        <v>2</v>
      </c>
      <c r="F66" s="1">
        <v>1.37645868386629</v>
      </c>
      <c r="G66" s="1">
        <v>1.4285863329606301</v>
      </c>
      <c r="H66" s="1">
        <v>1.40252250841346</v>
      </c>
      <c r="I66" s="1">
        <v>0.34270273163548798</v>
      </c>
    </row>
    <row r="67" spans="1:9" x14ac:dyDescent="0.2">
      <c r="A67" s="1">
        <v>1</v>
      </c>
      <c r="B67" s="1" t="s">
        <v>93</v>
      </c>
      <c r="C67" s="1">
        <v>333</v>
      </c>
      <c r="D67" s="1" t="s">
        <v>14</v>
      </c>
      <c r="E67" s="1">
        <v>1</v>
      </c>
      <c r="F67" s="1">
        <v>0.50243072633057995</v>
      </c>
      <c r="G67" s="1">
        <v>1.25356067756151</v>
      </c>
      <c r="H67" s="1">
        <v>0.87799570194604404</v>
      </c>
      <c r="I67" s="1">
        <v>0.53112908206771003</v>
      </c>
    </row>
    <row r="68" spans="1:9" x14ac:dyDescent="0.2">
      <c r="A68" s="1">
        <v>1</v>
      </c>
      <c r="B68" s="1" t="s">
        <v>94</v>
      </c>
      <c r="C68" s="1">
        <v>333</v>
      </c>
      <c r="D68" s="1" t="s">
        <v>16</v>
      </c>
      <c r="E68" s="1">
        <v>1</v>
      </c>
      <c r="F68" s="1">
        <v>0.78991998340342495</v>
      </c>
      <c r="G68" s="1">
        <v>1.2020006889155099</v>
      </c>
      <c r="H68" s="1">
        <v>0.99596033615946999</v>
      </c>
      <c r="I68" s="1">
        <v>0.29138506126373498</v>
      </c>
    </row>
    <row r="69" spans="1:9" x14ac:dyDescent="0.2">
      <c r="A69" s="1">
        <v>1</v>
      </c>
      <c r="B69" s="1" t="s">
        <v>95</v>
      </c>
      <c r="C69" s="1">
        <v>333</v>
      </c>
      <c r="D69" s="1" t="s">
        <v>18</v>
      </c>
      <c r="E69" s="1">
        <v>1</v>
      </c>
      <c r="F69" s="1">
        <v>0.778947185267995</v>
      </c>
      <c r="G69" s="1">
        <v>1.12020854042468</v>
      </c>
      <c r="H69" s="1">
        <v>0.94957786284633905</v>
      </c>
      <c r="I69" s="1">
        <v>0.24130821838820499</v>
      </c>
    </row>
    <row r="70" spans="1:9" x14ac:dyDescent="0.2">
      <c r="A70" s="1">
        <v>1</v>
      </c>
      <c r="B70" s="1" t="s">
        <v>21</v>
      </c>
      <c r="C70" s="1">
        <v>333</v>
      </c>
      <c r="D70" s="1" t="s">
        <v>22</v>
      </c>
      <c r="E70" s="1">
        <v>1</v>
      </c>
      <c r="F70" s="1">
        <v>0.83748709328628501</v>
      </c>
      <c r="G70" s="1">
        <v>1.07774901527839</v>
      </c>
      <c r="H70" s="1">
        <v>0.95761805428233604</v>
      </c>
      <c r="I70" s="1">
        <v>0.16989083430152899</v>
      </c>
    </row>
    <row r="71" spans="1:9" x14ac:dyDescent="0.2">
      <c r="A71" s="1">
        <v>1</v>
      </c>
      <c r="B71" s="1" t="s">
        <v>96</v>
      </c>
      <c r="C71" s="1">
        <v>333</v>
      </c>
      <c r="D71" s="1" t="s">
        <v>28</v>
      </c>
      <c r="E71" s="1">
        <v>1</v>
      </c>
      <c r="F71" s="1">
        <v>1.5261714214892199</v>
      </c>
      <c r="G71" s="1">
        <v>1.07353958507166</v>
      </c>
      <c r="H71" s="1">
        <v>1.29985550328044</v>
      </c>
      <c r="I71" s="1">
        <v>0.32005904091178</v>
      </c>
    </row>
    <row r="72" spans="1:9" x14ac:dyDescent="0.2">
      <c r="A72" s="1">
        <v>1</v>
      </c>
      <c r="B72" s="1" t="s">
        <v>97</v>
      </c>
      <c r="C72" s="1">
        <v>333</v>
      </c>
      <c r="D72" s="1" t="s">
        <v>30</v>
      </c>
      <c r="E72" s="1">
        <v>2</v>
      </c>
      <c r="F72" s="1">
        <v>1.5702142072378</v>
      </c>
      <c r="G72" s="1">
        <v>2.42943351091446</v>
      </c>
      <c r="H72" s="1">
        <v>1.9998238590761299</v>
      </c>
      <c r="I72" s="1">
        <v>0.67547902226884904</v>
      </c>
    </row>
    <row r="73" spans="1:9" x14ac:dyDescent="0.2">
      <c r="A73" s="1">
        <v>1</v>
      </c>
      <c r="B73" s="1" t="s">
        <v>98</v>
      </c>
      <c r="C73" s="1">
        <v>333</v>
      </c>
      <c r="D73" s="1" t="s">
        <v>32</v>
      </c>
      <c r="E73" s="1">
        <v>1</v>
      </c>
      <c r="F73" s="1">
        <v>0.66290320038995099</v>
      </c>
      <c r="G73" s="1">
        <v>2.3206566959276</v>
      </c>
      <c r="H73" s="1">
        <v>1.4917799481587699</v>
      </c>
      <c r="I73" s="1">
        <v>1.1722087382303701</v>
      </c>
    </row>
    <row r="74" spans="1:9" x14ac:dyDescent="0.2">
      <c r="A74" s="1">
        <v>1</v>
      </c>
      <c r="B74" s="1" t="s">
        <v>99</v>
      </c>
      <c r="C74" s="1">
        <v>333</v>
      </c>
      <c r="D74" s="1" t="s">
        <v>36</v>
      </c>
      <c r="E74" s="1">
        <v>1</v>
      </c>
      <c r="F74" s="1">
        <v>1.3209518962186899</v>
      </c>
      <c r="G74" s="1">
        <v>4.4953944375185104</v>
      </c>
      <c r="H74" s="1">
        <v>2.9081731668685999</v>
      </c>
      <c r="I74" s="1">
        <v>2.2446698474401598</v>
      </c>
    </row>
    <row r="75" spans="1:9" x14ac:dyDescent="0.2">
      <c r="A75" s="1">
        <v>1</v>
      </c>
      <c r="B75" s="1" t="s">
        <v>100</v>
      </c>
      <c r="C75" s="1">
        <v>333</v>
      </c>
      <c r="D75" s="1" t="s">
        <v>38</v>
      </c>
      <c r="E75" s="1">
        <v>1</v>
      </c>
      <c r="F75" s="1">
        <v>0.86020398251822905</v>
      </c>
      <c r="G75" s="1">
        <v>1.3560452151006801</v>
      </c>
      <c r="H75" s="1">
        <v>1.1081245988094499</v>
      </c>
      <c r="I75" s="1">
        <v>0.35061269795094602</v>
      </c>
    </row>
    <row r="76" spans="1:9" x14ac:dyDescent="0.2">
      <c r="A76" s="1">
        <v>1</v>
      </c>
      <c r="B76" s="1" t="s">
        <v>101</v>
      </c>
      <c r="C76" s="1">
        <v>333</v>
      </c>
      <c r="D76" s="1" t="s">
        <v>40</v>
      </c>
      <c r="E76" s="1">
        <v>3</v>
      </c>
      <c r="F76" s="1">
        <v>0.77470613318233905</v>
      </c>
      <c r="G76" s="1">
        <v>1.51839322589912</v>
      </c>
      <c r="H76" s="1">
        <v>1.1465496795407299</v>
      </c>
      <c r="I76" s="1">
        <v>0.48182496005773001</v>
      </c>
    </row>
    <row r="77" spans="1:9" x14ac:dyDescent="0.2">
      <c r="A77" s="1">
        <v>1</v>
      </c>
      <c r="B77" s="1" t="s">
        <v>102</v>
      </c>
      <c r="C77" s="1">
        <v>333</v>
      </c>
      <c r="D77" s="1" t="s">
        <v>42</v>
      </c>
      <c r="E77" s="1">
        <v>2</v>
      </c>
      <c r="F77" s="1">
        <v>0.92790601448248999</v>
      </c>
      <c r="G77" s="1">
        <v>0.83900920909009302</v>
      </c>
      <c r="H77" s="1">
        <v>0.88345761178629201</v>
      </c>
      <c r="I77" s="1">
        <v>0.21529478240275399</v>
      </c>
    </row>
    <row r="78" spans="1:9" x14ac:dyDescent="0.2">
      <c r="A78" s="1">
        <v>1</v>
      </c>
      <c r="B78" s="1" t="s">
        <v>103</v>
      </c>
      <c r="C78" s="1">
        <v>333</v>
      </c>
      <c r="D78" s="1" t="s">
        <v>44</v>
      </c>
      <c r="E78" s="1">
        <v>1</v>
      </c>
      <c r="F78" s="1">
        <v>1.03241942726085</v>
      </c>
      <c r="G78" s="1">
        <v>2.2065321449923601</v>
      </c>
      <c r="H78" s="1">
        <v>1.61947578612661</v>
      </c>
      <c r="I78" s="1">
        <v>0.83022306458531703</v>
      </c>
    </row>
    <row r="79" spans="1:9" x14ac:dyDescent="0.2">
      <c r="A79" s="1">
        <v>1</v>
      </c>
      <c r="B79" s="1" t="s">
        <v>104</v>
      </c>
      <c r="C79" s="1">
        <v>333</v>
      </c>
      <c r="D79" s="1" t="s">
        <v>46</v>
      </c>
      <c r="E79" s="1">
        <v>2</v>
      </c>
      <c r="F79" s="1">
        <v>1.2758698172726499</v>
      </c>
      <c r="G79" s="1">
        <v>2.1376437237713399</v>
      </c>
      <c r="H79" s="1">
        <v>1.7067567705219999</v>
      </c>
      <c r="I79" s="1">
        <v>0.66211505905877699</v>
      </c>
    </row>
    <row r="80" spans="1:9" x14ac:dyDescent="0.2">
      <c r="A80" s="1">
        <v>1</v>
      </c>
      <c r="B80" s="1" t="s">
        <v>105</v>
      </c>
      <c r="C80" s="1">
        <v>333</v>
      </c>
      <c r="D80" s="1" t="s">
        <v>48</v>
      </c>
      <c r="E80" s="1">
        <v>1</v>
      </c>
      <c r="F80" s="1">
        <v>1.7378613791745099</v>
      </c>
      <c r="G80" s="1">
        <v>2.3162540501151101</v>
      </c>
      <c r="H80" s="1">
        <v>2.0270577146448101</v>
      </c>
      <c r="I80" s="1">
        <v>0.40898537981069499</v>
      </c>
    </row>
    <row r="81" spans="1:9" x14ac:dyDescent="0.2">
      <c r="A81" s="1">
        <v>1</v>
      </c>
      <c r="B81" s="1" t="s">
        <v>106</v>
      </c>
      <c r="C81" s="1">
        <v>334</v>
      </c>
      <c r="D81" s="1" t="s">
        <v>10</v>
      </c>
      <c r="E81" s="1">
        <v>1</v>
      </c>
      <c r="F81" s="1">
        <v>1.5030030848248199</v>
      </c>
      <c r="G81" s="1">
        <v>1.34783779188491</v>
      </c>
      <c r="H81" s="1">
        <v>1.4254204383548701</v>
      </c>
      <c r="I81" s="1">
        <v>0.10971843084261</v>
      </c>
    </row>
    <row r="82" spans="1:9" x14ac:dyDescent="0.2">
      <c r="A82" s="1">
        <v>1</v>
      </c>
      <c r="B82" s="1" t="s">
        <v>107</v>
      </c>
      <c r="C82" s="1">
        <v>334</v>
      </c>
      <c r="D82" s="1" t="s">
        <v>12</v>
      </c>
      <c r="E82" s="1">
        <v>2</v>
      </c>
      <c r="F82" s="1">
        <v>1.10124909215023</v>
      </c>
      <c r="G82" s="1">
        <v>1.34577846299257</v>
      </c>
      <c r="H82" s="1">
        <v>1.2235137775714</v>
      </c>
      <c r="I82" s="1">
        <v>0.242032401738182</v>
      </c>
    </row>
    <row r="83" spans="1:9" x14ac:dyDescent="0.2">
      <c r="A83" s="1">
        <v>1</v>
      </c>
      <c r="B83" s="1" t="s">
        <v>108</v>
      </c>
      <c r="C83" s="1">
        <v>334</v>
      </c>
      <c r="D83" s="1" t="s">
        <v>14</v>
      </c>
      <c r="E83" s="1">
        <v>1</v>
      </c>
      <c r="F83" s="1">
        <v>1.3919089292087601</v>
      </c>
      <c r="G83" s="1">
        <v>0.851380946548843</v>
      </c>
      <c r="H83" s="1">
        <v>1.1216449378788</v>
      </c>
      <c r="I83" s="1">
        <v>0.38221100195991498</v>
      </c>
    </row>
    <row r="84" spans="1:9" x14ac:dyDescent="0.2">
      <c r="A84" s="1">
        <v>1</v>
      </c>
      <c r="B84" s="1" t="s">
        <v>109</v>
      </c>
      <c r="C84" s="1">
        <v>334</v>
      </c>
      <c r="D84" s="1" t="s">
        <v>16</v>
      </c>
      <c r="E84" s="1">
        <v>1</v>
      </c>
      <c r="F84" s="1">
        <v>0.28486566534896002</v>
      </c>
      <c r="G84" s="1">
        <v>0.69877043250689796</v>
      </c>
      <c r="H84" s="1">
        <v>0.49181804892792902</v>
      </c>
      <c r="I84" s="1">
        <v>0.29267486762281703</v>
      </c>
    </row>
    <row r="85" spans="1:9" x14ac:dyDescent="0.2">
      <c r="A85" s="1">
        <v>1</v>
      </c>
      <c r="B85" s="1" t="s">
        <v>110</v>
      </c>
      <c r="C85" s="1">
        <v>334</v>
      </c>
      <c r="D85" s="1" t="s">
        <v>18</v>
      </c>
      <c r="E85" s="1">
        <v>1</v>
      </c>
      <c r="F85" s="1">
        <v>0.38089378266311302</v>
      </c>
      <c r="G85" s="1">
        <v>0.55340444119485999</v>
      </c>
      <c r="H85" s="1">
        <v>0.467149111928987</v>
      </c>
      <c r="I85" s="1">
        <v>0.121983456474755</v>
      </c>
    </row>
    <row r="86" spans="1:9" x14ac:dyDescent="0.2">
      <c r="A86" s="1">
        <v>1</v>
      </c>
      <c r="B86" s="1" t="s">
        <v>111</v>
      </c>
      <c r="C86" s="1">
        <v>334</v>
      </c>
      <c r="D86" s="1" t="s">
        <v>20</v>
      </c>
      <c r="E86" s="1">
        <v>1</v>
      </c>
      <c r="F86" s="1">
        <v>0.95365510401100795</v>
      </c>
      <c r="G86" s="1">
        <v>1.09407168098163</v>
      </c>
      <c r="H86" s="1">
        <v>1.0238633924963201</v>
      </c>
      <c r="I86" s="1">
        <v>9.9289513766930307E-2</v>
      </c>
    </row>
    <row r="87" spans="1:9" x14ac:dyDescent="0.2">
      <c r="A87" s="1">
        <v>1</v>
      </c>
      <c r="B87" s="1" t="s">
        <v>112</v>
      </c>
      <c r="C87" s="1">
        <v>334</v>
      </c>
      <c r="D87" s="1" t="s">
        <v>22</v>
      </c>
      <c r="E87" s="1">
        <v>2</v>
      </c>
      <c r="F87" s="1">
        <v>1.0713526175778501</v>
      </c>
      <c r="G87" s="1">
        <v>1.8466514658895601</v>
      </c>
      <c r="H87" s="1">
        <v>1.4590020417337</v>
      </c>
      <c r="I87" s="1">
        <v>0.47315387965394601</v>
      </c>
    </row>
    <row r="88" spans="1:9" x14ac:dyDescent="0.2">
      <c r="A88" s="1">
        <v>1</v>
      </c>
      <c r="B88" s="1" t="s">
        <v>113</v>
      </c>
      <c r="C88" s="1">
        <v>334</v>
      </c>
      <c r="D88" s="1" t="s">
        <v>24</v>
      </c>
      <c r="E88" s="1">
        <v>1</v>
      </c>
      <c r="F88" s="1">
        <v>0.59787264628052905</v>
      </c>
      <c r="G88" s="1">
        <v>1.56415098805613</v>
      </c>
      <c r="H88" s="1">
        <v>1.0810118171683301</v>
      </c>
      <c r="I88" s="1">
        <v>0.68326196798321703</v>
      </c>
    </row>
    <row r="89" spans="1:9" x14ac:dyDescent="0.2">
      <c r="A89" s="1">
        <v>1</v>
      </c>
      <c r="B89" s="1" t="s">
        <v>114</v>
      </c>
      <c r="C89" s="1">
        <v>334</v>
      </c>
      <c r="D89" s="1" t="s">
        <v>26</v>
      </c>
      <c r="E89" s="1">
        <v>1</v>
      </c>
      <c r="F89" s="1">
        <v>0.80111184539617297</v>
      </c>
      <c r="G89" s="1">
        <v>1.5829623788040601</v>
      </c>
      <c r="H89" s="1">
        <v>1.1920371121001201</v>
      </c>
      <c r="I89" s="1">
        <v>0.55285181404703498</v>
      </c>
    </row>
    <row r="90" spans="1:9" x14ac:dyDescent="0.2">
      <c r="A90" s="1">
        <v>1</v>
      </c>
      <c r="B90" s="1" t="s">
        <v>115</v>
      </c>
      <c r="C90" s="1">
        <v>334</v>
      </c>
      <c r="D90" s="1" t="s">
        <v>28</v>
      </c>
      <c r="E90" s="1">
        <v>1</v>
      </c>
      <c r="F90" s="1">
        <v>0.98686208878000004</v>
      </c>
      <c r="G90" s="1">
        <v>2.9012066861218799</v>
      </c>
      <c r="H90" s="1">
        <v>1.94403438745094</v>
      </c>
      <c r="I90" s="1">
        <v>1.35364604630827</v>
      </c>
    </row>
    <row r="91" spans="1:9" x14ac:dyDescent="0.2">
      <c r="A91" s="1">
        <v>1</v>
      </c>
      <c r="B91" s="1" t="s">
        <v>116</v>
      </c>
      <c r="C91" s="1">
        <v>334</v>
      </c>
      <c r="D91" s="1" t="s">
        <v>30</v>
      </c>
      <c r="E91" s="1">
        <v>3</v>
      </c>
      <c r="F91" s="1">
        <v>1.16201077664738</v>
      </c>
      <c r="G91" s="1">
        <v>1.13700824389942</v>
      </c>
      <c r="H91" s="1">
        <v>1.1495095102734001</v>
      </c>
      <c r="I91" s="1">
        <v>0.39997465032421697</v>
      </c>
    </row>
    <row r="92" spans="1:9" x14ac:dyDescent="0.2">
      <c r="A92" s="1">
        <v>1</v>
      </c>
      <c r="B92" s="1" t="s">
        <v>117</v>
      </c>
      <c r="C92" s="1">
        <v>334</v>
      </c>
      <c r="D92" s="1" t="s">
        <v>32</v>
      </c>
      <c r="E92" s="1">
        <v>1</v>
      </c>
      <c r="F92" s="1">
        <v>0.60197226807320603</v>
      </c>
      <c r="G92" s="1">
        <v>1.2518829755626799</v>
      </c>
      <c r="H92" s="1">
        <v>0.92692762181794097</v>
      </c>
      <c r="I92" s="1">
        <v>0.45955626843155101</v>
      </c>
    </row>
    <row r="93" spans="1:9" x14ac:dyDescent="0.2">
      <c r="A93" s="1">
        <v>1</v>
      </c>
      <c r="B93" s="1" t="s">
        <v>118</v>
      </c>
      <c r="C93" s="1">
        <v>334</v>
      </c>
      <c r="D93" s="1" t="s">
        <v>34</v>
      </c>
      <c r="E93" s="1">
        <v>1</v>
      </c>
      <c r="F93" s="1">
        <v>0.82515468579384299</v>
      </c>
      <c r="G93" s="1">
        <v>1.3203308324776499</v>
      </c>
      <c r="H93" s="1">
        <v>1.0727427591357499</v>
      </c>
      <c r="I93" s="1">
        <v>0.350142411201947</v>
      </c>
    </row>
    <row r="94" spans="1:9" x14ac:dyDescent="0.2">
      <c r="A94" s="1">
        <v>1</v>
      </c>
      <c r="B94" s="1" t="s">
        <v>119</v>
      </c>
      <c r="C94" s="1">
        <v>334</v>
      </c>
      <c r="D94" s="1" t="s">
        <v>36</v>
      </c>
      <c r="E94" s="1">
        <v>2</v>
      </c>
      <c r="F94" s="1">
        <v>1.7512364504436599</v>
      </c>
      <c r="G94" s="1">
        <v>1.5559346132778</v>
      </c>
      <c r="H94" s="1">
        <v>1.65358553186073</v>
      </c>
      <c r="I94" s="1">
        <v>0.355194291649993</v>
      </c>
    </row>
    <row r="95" spans="1:9" x14ac:dyDescent="0.2">
      <c r="A95" s="1">
        <v>1</v>
      </c>
      <c r="B95" s="1" t="s">
        <v>120</v>
      </c>
      <c r="C95" s="1">
        <v>334</v>
      </c>
      <c r="D95" s="1" t="s">
        <v>38</v>
      </c>
      <c r="E95" s="1">
        <v>1</v>
      </c>
      <c r="F95" s="1">
        <v>1.0575538190938101</v>
      </c>
      <c r="G95" s="1">
        <v>0.93900741360631002</v>
      </c>
      <c r="H95" s="1">
        <v>0.99828061635005905</v>
      </c>
      <c r="I95" s="1">
        <v>8.3824967205499701E-2</v>
      </c>
    </row>
    <row r="96" spans="1:9" x14ac:dyDescent="0.2">
      <c r="A96" s="1">
        <v>1</v>
      </c>
      <c r="B96" s="1" t="s">
        <v>121</v>
      </c>
      <c r="C96" s="1">
        <v>334</v>
      </c>
      <c r="D96" s="1" t="s">
        <v>40</v>
      </c>
      <c r="E96" s="1">
        <v>3</v>
      </c>
      <c r="F96" s="1">
        <v>0.59922002357793802</v>
      </c>
      <c r="G96" s="1">
        <v>1.61142254709572</v>
      </c>
      <c r="H96" s="1">
        <v>1.1053212853368299</v>
      </c>
      <c r="I96" s="1">
        <v>0.64929382122096702</v>
      </c>
    </row>
    <row r="97" spans="1:9" x14ac:dyDescent="0.2">
      <c r="A97" s="1">
        <v>1</v>
      </c>
      <c r="B97" s="1" t="s">
        <v>122</v>
      </c>
      <c r="C97" s="1">
        <v>334</v>
      </c>
      <c r="D97" s="1" t="s">
        <v>42</v>
      </c>
      <c r="E97" s="1">
        <v>3</v>
      </c>
      <c r="F97" s="1">
        <v>1.37287700247452</v>
      </c>
      <c r="G97" s="1">
        <v>1.69911647197394</v>
      </c>
      <c r="H97" s="1">
        <v>1.53599673722423</v>
      </c>
      <c r="I97" s="1">
        <v>0.31473321876362098</v>
      </c>
    </row>
    <row r="98" spans="1:9" x14ac:dyDescent="0.2">
      <c r="A98" s="1">
        <v>1</v>
      </c>
      <c r="B98" s="1" t="s">
        <v>21</v>
      </c>
      <c r="C98" s="1">
        <v>334</v>
      </c>
      <c r="D98" s="1" t="s">
        <v>44</v>
      </c>
      <c r="E98" s="1">
        <v>2</v>
      </c>
      <c r="F98" s="1">
        <v>1.3232309651321299</v>
      </c>
      <c r="G98" s="1">
        <v>1.77369468134923</v>
      </c>
      <c r="H98" s="1">
        <v>1.5484628232406801</v>
      </c>
      <c r="I98" s="1">
        <v>0.57639181711321696</v>
      </c>
    </row>
    <row r="99" spans="1:9" x14ac:dyDescent="0.2">
      <c r="A99" s="1">
        <v>1</v>
      </c>
      <c r="B99" s="1" t="s">
        <v>123</v>
      </c>
      <c r="C99" s="1">
        <v>334</v>
      </c>
      <c r="D99" s="1" t="s">
        <v>46</v>
      </c>
      <c r="E99" s="1">
        <v>2</v>
      </c>
      <c r="F99" s="1">
        <v>0.65615239754565202</v>
      </c>
      <c r="G99" s="1">
        <v>1.17496541219659</v>
      </c>
      <c r="H99" s="1">
        <v>0.91555890487112002</v>
      </c>
      <c r="I99" s="1">
        <v>0.31599784660886798</v>
      </c>
    </row>
    <row r="100" spans="1:9" x14ac:dyDescent="0.2">
      <c r="A100" s="1">
        <v>1</v>
      </c>
      <c r="B100" s="1" t="s">
        <v>124</v>
      </c>
      <c r="C100" s="1">
        <v>334</v>
      </c>
      <c r="D100" s="1" t="s">
        <v>48</v>
      </c>
      <c r="E100" s="1">
        <v>1</v>
      </c>
      <c r="F100" s="1">
        <v>1.00660343171842</v>
      </c>
      <c r="G100" s="1">
        <v>2.1219202335232801</v>
      </c>
      <c r="H100" s="1">
        <v>1.5642618326208499</v>
      </c>
      <c r="I100" s="1">
        <v>0.788648073727509</v>
      </c>
    </row>
    <row r="101" spans="1:9" x14ac:dyDescent="0.2">
      <c r="A101" s="1">
        <v>1</v>
      </c>
      <c r="B101" s="1" t="s">
        <v>125</v>
      </c>
      <c r="C101" s="1">
        <v>334</v>
      </c>
      <c r="D101" s="1" t="s">
        <v>50</v>
      </c>
      <c r="E101" s="1">
        <v>1</v>
      </c>
      <c r="F101" s="1">
        <v>0.90580437076154197</v>
      </c>
      <c r="G101" s="1">
        <v>1.1706964866249701</v>
      </c>
      <c r="H101" s="1">
        <v>1.0382504286932599</v>
      </c>
      <c r="I101" s="1">
        <v>0.18730701140988501</v>
      </c>
    </row>
    <row r="102" spans="1:9" x14ac:dyDescent="0.2">
      <c r="A102" s="1">
        <v>1</v>
      </c>
      <c r="B102" s="1" t="s">
        <v>126</v>
      </c>
      <c r="C102" s="1">
        <v>335</v>
      </c>
      <c r="D102" s="1" t="s">
        <v>10</v>
      </c>
      <c r="E102" s="1">
        <v>1</v>
      </c>
      <c r="F102" s="1">
        <v>0.96431005234432599</v>
      </c>
      <c r="G102" s="1">
        <v>1.4464249239027001</v>
      </c>
      <c r="H102" s="1">
        <v>1.2053674881235099</v>
      </c>
      <c r="I102" s="1">
        <v>0.34090669498980702</v>
      </c>
    </row>
    <row r="103" spans="1:9" x14ac:dyDescent="0.2">
      <c r="A103" s="1">
        <v>1</v>
      </c>
      <c r="B103" s="1" t="s">
        <v>127</v>
      </c>
      <c r="C103" s="1">
        <v>335</v>
      </c>
      <c r="D103" s="1" t="s">
        <v>12</v>
      </c>
      <c r="E103" s="1">
        <v>2</v>
      </c>
      <c r="F103" s="1">
        <v>0.70771401133537104</v>
      </c>
      <c r="G103" s="1">
        <v>1.52814012456327</v>
      </c>
      <c r="H103" s="1">
        <v>1.1179270679493201</v>
      </c>
      <c r="I103" s="1">
        <v>0.63202816011202601</v>
      </c>
    </row>
    <row r="104" spans="1:9" x14ac:dyDescent="0.2">
      <c r="A104" s="1">
        <v>1</v>
      </c>
      <c r="B104" s="1" t="s">
        <v>128</v>
      </c>
      <c r="C104" s="1">
        <v>335</v>
      </c>
      <c r="D104" s="1" t="s">
        <v>14</v>
      </c>
      <c r="E104" s="1">
        <v>1</v>
      </c>
      <c r="F104" s="1">
        <v>2.01062548367493</v>
      </c>
      <c r="G104" s="1">
        <v>2.09338720874007</v>
      </c>
      <c r="H104" s="1">
        <v>2.0520063462075</v>
      </c>
      <c r="I104" s="1">
        <v>5.852137701626E-2</v>
      </c>
    </row>
    <row r="105" spans="1:9" x14ac:dyDescent="0.2">
      <c r="A105" s="1">
        <v>1</v>
      </c>
      <c r="B105" s="1" t="s">
        <v>129</v>
      </c>
      <c r="C105" s="1">
        <v>335</v>
      </c>
      <c r="D105" s="1" t="s">
        <v>16</v>
      </c>
      <c r="E105" s="1">
        <v>1</v>
      </c>
      <c r="F105" s="1">
        <v>1.2857005195181199</v>
      </c>
      <c r="G105" s="1">
        <v>2.1780491743872199</v>
      </c>
      <c r="H105" s="1">
        <v>1.7318748469526699</v>
      </c>
      <c r="I105" s="1">
        <v>0.63098578504063096</v>
      </c>
    </row>
    <row r="106" spans="1:9" x14ac:dyDescent="0.2">
      <c r="A106" s="1">
        <v>1</v>
      </c>
      <c r="B106" s="1" t="s">
        <v>130</v>
      </c>
      <c r="C106" s="1">
        <v>335</v>
      </c>
      <c r="D106" s="1" t="s">
        <v>18</v>
      </c>
      <c r="E106" s="1">
        <v>1</v>
      </c>
      <c r="F106" s="1">
        <v>1.4102211942454499</v>
      </c>
      <c r="G106" s="1">
        <v>1.92570942715514</v>
      </c>
      <c r="H106" s="1">
        <v>1.6679653107002901</v>
      </c>
      <c r="I106" s="1">
        <v>0.36450522511230998</v>
      </c>
    </row>
    <row r="107" spans="1:9" x14ac:dyDescent="0.2">
      <c r="A107" s="1">
        <v>1</v>
      </c>
      <c r="B107" s="1" t="s">
        <v>131</v>
      </c>
      <c r="C107" s="1">
        <v>335</v>
      </c>
      <c r="D107" s="1" t="s">
        <v>20</v>
      </c>
      <c r="E107" s="1">
        <v>1</v>
      </c>
      <c r="F107" s="1">
        <v>0.927666506035417</v>
      </c>
      <c r="G107" s="1">
        <v>1.1254522469097701</v>
      </c>
      <c r="H107" s="1">
        <v>1.02655937647259</v>
      </c>
      <c r="I107" s="1">
        <v>0.13985563859426101</v>
      </c>
    </row>
    <row r="108" spans="1:9" x14ac:dyDescent="0.2">
      <c r="A108" s="1">
        <v>1</v>
      </c>
      <c r="B108" s="1" t="s">
        <v>132</v>
      </c>
      <c r="C108" s="1">
        <v>335</v>
      </c>
      <c r="D108" s="1" t="s">
        <v>22</v>
      </c>
      <c r="E108" s="1">
        <v>2</v>
      </c>
      <c r="F108" s="1">
        <v>0.80101362539887</v>
      </c>
      <c r="G108" s="1">
        <v>1.63035061582226</v>
      </c>
      <c r="H108" s="1">
        <v>1.2156821206105599</v>
      </c>
      <c r="I108" s="1">
        <v>0.53209991521210298</v>
      </c>
    </row>
    <row r="109" spans="1:9" x14ac:dyDescent="0.2">
      <c r="A109" s="1">
        <v>1</v>
      </c>
      <c r="B109" s="1" t="s">
        <v>133</v>
      </c>
      <c r="C109" s="1">
        <v>335</v>
      </c>
      <c r="D109" s="1" t="s">
        <v>24</v>
      </c>
      <c r="E109" s="1">
        <v>1</v>
      </c>
      <c r="F109" s="1">
        <v>1.0847811476867399</v>
      </c>
      <c r="G109" s="1">
        <v>2.3944253228527899</v>
      </c>
      <c r="H109" s="1">
        <v>1.7396032352697599</v>
      </c>
      <c r="I109" s="1">
        <v>0.92605827720138201</v>
      </c>
    </row>
    <row r="110" spans="1:9" x14ac:dyDescent="0.2">
      <c r="A110" s="1">
        <v>1</v>
      </c>
      <c r="B110" s="1" t="s">
        <v>134</v>
      </c>
      <c r="C110" s="1">
        <v>335</v>
      </c>
      <c r="D110" s="1" t="s">
        <v>26</v>
      </c>
      <c r="E110" s="1">
        <v>1</v>
      </c>
      <c r="F110" s="1">
        <v>0.71824120285262005</v>
      </c>
      <c r="G110" s="1">
        <v>1.0364029961635799</v>
      </c>
      <c r="H110" s="1">
        <v>0.87732209950810103</v>
      </c>
      <c r="I110" s="1">
        <v>0.224974361564654</v>
      </c>
    </row>
    <row r="111" spans="1:9" x14ac:dyDescent="0.2">
      <c r="A111" s="1">
        <v>1</v>
      </c>
      <c r="B111" s="1" t="s">
        <v>135</v>
      </c>
      <c r="C111" s="1">
        <v>335</v>
      </c>
      <c r="D111" s="1" t="s">
        <v>28</v>
      </c>
      <c r="E111" s="1">
        <v>1</v>
      </c>
      <c r="F111" s="1">
        <v>0.72784593932645503</v>
      </c>
      <c r="G111" s="1">
        <v>1.5935602051859801</v>
      </c>
      <c r="H111" s="1">
        <v>1.1607030722562199</v>
      </c>
      <c r="I111" s="1">
        <v>0.61215242795920699</v>
      </c>
    </row>
    <row r="112" spans="1:9" x14ac:dyDescent="0.2">
      <c r="A112" s="1">
        <v>1</v>
      </c>
      <c r="B112" s="1" t="s">
        <v>136</v>
      </c>
      <c r="C112" s="1">
        <v>335</v>
      </c>
      <c r="D112" s="1" t="s">
        <v>30</v>
      </c>
      <c r="E112" s="1">
        <v>3</v>
      </c>
      <c r="F112" s="1">
        <v>1.1047405038140701</v>
      </c>
      <c r="G112" s="1">
        <v>1.6086925697761201</v>
      </c>
      <c r="H112" s="1">
        <v>1.35671653679509</v>
      </c>
      <c r="I112" s="1">
        <v>0.49052461905074601</v>
      </c>
    </row>
    <row r="113" spans="1:9" x14ac:dyDescent="0.2">
      <c r="A113" s="1">
        <v>1</v>
      </c>
      <c r="B113" s="1" t="s">
        <v>137</v>
      </c>
      <c r="C113" s="1">
        <v>335</v>
      </c>
      <c r="D113" s="1" t="s">
        <v>32</v>
      </c>
      <c r="E113" s="1">
        <v>1</v>
      </c>
      <c r="F113" s="1">
        <v>0.519084918792179</v>
      </c>
      <c r="G113" s="1">
        <v>1.7634136969496701</v>
      </c>
      <c r="H113" s="1">
        <v>1.14124930787092</v>
      </c>
      <c r="I113" s="1">
        <v>0.87987331706073402</v>
      </c>
    </row>
    <row r="114" spans="1:9" x14ac:dyDescent="0.2">
      <c r="A114" s="1">
        <v>1</v>
      </c>
      <c r="B114" s="1" t="s">
        <v>138</v>
      </c>
      <c r="C114" s="1">
        <v>335</v>
      </c>
      <c r="D114" s="1" t="s">
        <v>34</v>
      </c>
      <c r="E114" s="1">
        <v>1</v>
      </c>
      <c r="F114" s="1">
        <v>0.74775066416943503</v>
      </c>
      <c r="G114" s="1">
        <v>1.0596432897343</v>
      </c>
      <c r="H114" s="1">
        <v>0.90369697695187001</v>
      </c>
      <c r="I114" s="1">
        <v>0.22054139053899499</v>
      </c>
    </row>
    <row r="115" spans="1:9" x14ac:dyDescent="0.2">
      <c r="A115" s="1">
        <v>1</v>
      </c>
      <c r="B115" s="1" t="s">
        <v>139</v>
      </c>
      <c r="C115" s="1">
        <v>335</v>
      </c>
      <c r="D115" s="1" t="s">
        <v>36</v>
      </c>
      <c r="E115" s="1">
        <v>2</v>
      </c>
      <c r="F115" s="1">
        <v>0.79996560461839294</v>
      </c>
      <c r="G115" s="1">
        <v>1.26121578545827</v>
      </c>
      <c r="H115" s="1">
        <v>1.0305906950383299</v>
      </c>
      <c r="I115" s="1">
        <v>0.34421444014536701</v>
      </c>
    </row>
    <row r="116" spans="1:9" x14ac:dyDescent="0.2">
      <c r="A116" s="1">
        <v>1</v>
      </c>
      <c r="B116" s="1" t="s">
        <v>140</v>
      </c>
      <c r="C116" s="1">
        <v>335</v>
      </c>
      <c r="D116" s="1" t="s">
        <v>38</v>
      </c>
      <c r="E116" s="1">
        <v>1</v>
      </c>
      <c r="F116" s="1">
        <v>0.94393345761177405</v>
      </c>
      <c r="G116" s="1">
        <v>0.85804577349117706</v>
      </c>
      <c r="H116" s="1">
        <v>0.90098961555147605</v>
      </c>
      <c r="I116" s="1">
        <v>6.0731763862082698E-2</v>
      </c>
    </row>
    <row r="117" spans="1:9" x14ac:dyDescent="0.2">
      <c r="A117" s="1">
        <v>1</v>
      </c>
      <c r="B117" s="1" t="s">
        <v>21</v>
      </c>
      <c r="C117" s="1">
        <v>335</v>
      </c>
      <c r="D117" s="1" t="s">
        <v>40</v>
      </c>
      <c r="E117" s="1">
        <v>3</v>
      </c>
      <c r="F117" s="1">
        <v>1.32843535895993</v>
      </c>
      <c r="G117" s="1">
        <v>1.6642408009177001</v>
      </c>
      <c r="H117" s="1">
        <v>1.49633807993882</v>
      </c>
      <c r="I117" s="1">
        <v>0.41629360378302999</v>
      </c>
    </row>
    <row r="118" spans="1:9" x14ac:dyDescent="0.2">
      <c r="A118" s="1">
        <v>1</v>
      </c>
      <c r="B118" s="1" t="s">
        <v>141</v>
      </c>
      <c r="C118" s="1">
        <v>335</v>
      </c>
      <c r="D118" s="1" t="s">
        <v>42</v>
      </c>
      <c r="E118" s="1">
        <v>3</v>
      </c>
      <c r="F118" s="1">
        <v>0.96446596008136198</v>
      </c>
      <c r="G118" s="1">
        <v>1.43418006588511</v>
      </c>
      <c r="H118" s="1">
        <v>1.19932301298323</v>
      </c>
      <c r="I118" s="1">
        <v>0.34439691335780298</v>
      </c>
    </row>
    <row r="119" spans="1:9" x14ac:dyDescent="0.2">
      <c r="A119" s="1">
        <v>1</v>
      </c>
      <c r="B119" s="1" t="s">
        <v>142</v>
      </c>
      <c r="C119" s="1">
        <v>335</v>
      </c>
      <c r="D119" s="1" t="s">
        <v>44</v>
      </c>
      <c r="E119" s="1">
        <v>2</v>
      </c>
      <c r="F119" s="1">
        <v>0.89878359277062603</v>
      </c>
      <c r="G119" s="1">
        <v>1.3611539438004401</v>
      </c>
      <c r="H119" s="1">
        <v>1.1299687682855299</v>
      </c>
      <c r="I119" s="1">
        <v>0.65121451928193497</v>
      </c>
    </row>
    <row r="120" spans="1:9" x14ac:dyDescent="0.2">
      <c r="A120" s="1">
        <v>1</v>
      </c>
      <c r="B120" s="1" t="s">
        <v>143</v>
      </c>
      <c r="C120" s="1">
        <v>335</v>
      </c>
      <c r="D120" s="1" t="s">
        <v>46</v>
      </c>
      <c r="E120" s="1">
        <v>2</v>
      </c>
      <c r="F120" s="1">
        <v>0.74115665890733295</v>
      </c>
      <c r="G120" s="1">
        <v>1.2502393805433401</v>
      </c>
      <c r="H120" s="1">
        <v>0.995698019725338</v>
      </c>
      <c r="I120" s="1">
        <v>0.305864428271654</v>
      </c>
    </row>
    <row r="121" spans="1:9" x14ac:dyDescent="0.2">
      <c r="A121" s="1">
        <v>1</v>
      </c>
      <c r="B121" s="1" t="s">
        <v>144</v>
      </c>
      <c r="C121" s="1">
        <v>335</v>
      </c>
      <c r="D121" s="1" t="s">
        <v>48</v>
      </c>
      <c r="E121" s="1">
        <v>1</v>
      </c>
      <c r="F121" s="1">
        <v>0.76041894879363703</v>
      </c>
      <c r="G121" s="1">
        <v>2.6024907780598299</v>
      </c>
      <c r="H121" s="1">
        <v>1.6814548634267299</v>
      </c>
      <c r="I121" s="1">
        <v>1.3025414819068299</v>
      </c>
    </row>
    <row r="122" spans="1:9" x14ac:dyDescent="0.2">
      <c r="A122" s="1">
        <v>1</v>
      </c>
      <c r="B122" s="1" t="s">
        <v>145</v>
      </c>
      <c r="C122" s="1">
        <v>335</v>
      </c>
      <c r="D122" s="1" t="s">
        <v>50</v>
      </c>
      <c r="E122" s="1">
        <v>1</v>
      </c>
      <c r="F122" s="1">
        <v>0.635704783398227</v>
      </c>
      <c r="G122" s="1">
        <v>1.3854789384130299</v>
      </c>
      <c r="H122" s="1">
        <v>1.0105918609056299</v>
      </c>
      <c r="I122" s="1">
        <v>0.53017038936938399</v>
      </c>
    </row>
    <row r="123" spans="1:9" x14ac:dyDescent="0.2">
      <c r="A123" s="1">
        <v>1</v>
      </c>
      <c r="B123" s="1" t="s">
        <v>146</v>
      </c>
      <c r="C123" s="1">
        <v>336</v>
      </c>
      <c r="D123" s="1" t="s">
        <v>10</v>
      </c>
      <c r="E123" s="1">
        <v>1</v>
      </c>
      <c r="F123" s="1">
        <v>0.85429835342399396</v>
      </c>
      <c r="G123" s="1">
        <v>1.56498644664571</v>
      </c>
      <c r="H123" s="1">
        <v>1.20964240003485</v>
      </c>
      <c r="I123" s="1">
        <v>0.50253237002561102</v>
      </c>
    </row>
    <row r="124" spans="1:9" x14ac:dyDescent="0.2">
      <c r="A124" s="1">
        <v>1</v>
      </c>
      <c r="B124" s="1" t="s">
        <v>147</v>
      </c>
      <c r="C124" s="1">
        <v>336</v>
      </c>
      <c r="D124" s="1" t="s">
        <v>12</v>
      </c>
      <c r="E124" s="1">
        <v>2</v>
      </c>
      <c r="F124" s="1">
        <v>1.2401824953523699</v>
      </c>
      <c r="G124" s="1">
        <v>1.50992120395143</v>
      </c>
      <c r="H124" s="1">
        <v>1.3750518496519</v>
      </c>
      <c r="I124" s="1">
        <v>0.56990922541168698</v>
      </c>
    </row>
    <row r="125" spans="1:9" x14ac:dyDescent="0.2">
      <c r="A125" s="1">
        <v>1</v>
      </c>
      <c r="B125" s="1" t="s">
        <v>148</v>
      </c>
      <c r="C125" s="1">
        <v>336</v>
      </c>
      <c r="D125" s="1" t="s">
        <v>14</v>
      </c>
      <c r="E125" s="1">
        <v>1</v>
      </c>
      <c r="F125" s="1">
        <v>0.98613469419713795</v>
      </c>
      <c r="G125" s="1">
        <v>1.7826001799569</v>
      </c>
      <c r="H125" s="1">
        <v>1.38436743707702</v>
      </c>
      <c r="I125" s="1">
        <v>0.56318614596176697</v>
      </c>
    </row>
    <row r="126" spans="1:9" x14ac:dyDescent="0.2">
      <c r="A126" s="1">
        <v>1</v>
      </c>
      <c r="B126" s="1" t="s">
        <v>149</v>
      </c>
      <c r="C126" s="1">
        <v>336</v>
      </c>
      <c r="D126" s="1" t="s">
        <v>16</v>
      </c>
      <c r="E126" s="1">
        <v>1</v>
      </c>
      <c r="F126" s="1">
        <v>1.2633350032163999</v>
      </c>
      <c r="G126" s="1">
        <v>2.19942314834053</v>
      </c>
      <c r="H126" s="1">
        <v>1.7313790757784699</v>
      </c>
      <c r="I126" s="1">
        <v>0.66191427520560797</v>
      </c>
    </row>
    <row r="127" spans="1:9" x14ac:dyDescent="0.2">
      <c r="A127" s="1">
        <v>1</v>
      </c>
      <c r="B127" s="1" t="s">
        <v>150</v>
      </c>
      <c r="C127" s="1">
        <v>336</v>
      </c>
      <c r="D127" s="1" t="s">
        <v>18</v>
      </c>
      <c r="E127" s="1">
        <v>1</v>
      </c>
      <c r="F127" s="1">
        <v>1.3880147506990299</v>
      </c>
      <c r="G127" s="1">
        <v>2.39935063902707</v>
      </c>
      <c r="H127" s="1">
        <v>1.8936826948630501</v>
      </c>
      <c r="I127" s="1">
        <v>0.71512246469408003</v>
      </c>
    </row>
    <row r="128" spans="1:9" x14ac:dyDescent="0.2">
      <c r="A128" s="1">
        <v>1</v>
      </c>
      <c r="B128" s="1" t="s">
        <v>151</v>
      </c>
      <c r="C128" s="1">
        <v>336</v>
      </c>
      <c r="D128" s="1" t="s">
        <v>20</v>
      </c>
      <c r="E128" s="1">
        <v>1</v>
      </c>
      <c r="F128" s="1">
        <v>0.98667583215747601</v>
      </c>
      <c r="G128" s="1">
        <v>2.9159158809599099</v>
      </c>
      <c r="H128" s="1">
        <v>1.95129585655869</v>
      </c>
      <c r="I128" s="1">
        <v>1.3641787210448699</v>
      </c>
    </row>
    <row r="129" spans="1:9" x14ac:dyDescent="0.2">
      <c r="A129" s="1">
        <v>1</v>
      </c>
      <c r="B129" s="1" t="s">
        <v>152</v>
      </c>
      <c r="C129" s="1">
        <v>336</v>
      </c>
      <c r="D129" s="1" t="s">
        <v>22</v>
      </c>
      <c r="E129" s="1">
        <v>2</v>
      </c>
      <c r="F129" s="1">
        <v>0.82738791001386502</v>
      </c>
      <c r="G129" s="1">
        <v>1.5654985419852401</v>
      </c>
      <c r="H129" s="1">
        <v>1.1964432259995501</v>
      </c>
      <c r="I129" s="1">
        <v>0.48970750386596701</v>
      </c>
    </row>
    <row r="130" spans="1:9" x14ac:dyDescent="0.2">
      <c r="A130" s="1">
        <v>1</v>
      </c>
      <c r="B130" s="1" t="s">
        <v>153</v>
      </c>
      <c r="C130" s="1">
        <v>336</v>
      </c>
      <c r="D130" s="1" t="s">
        <v>24</v>
      </c>
      <c r="E130" s="1">
        <v>1</v>
      </c>
      <c r="F130" s="1">
        <v>1.5402019037448</v>
      </c>
      <c r="G130" s="1">
        <v>1.85896624588119</v>
      </c>
      <c r="H130" s="1">
        <v>1.69958407481299</v>
      </c>
      <c r="I130" s="1">
        <v>0.225400427925113</v>
      </c>
    </row>
    <row r="131" spans="1:9" x14ac:dyDescent="0.2">
      <c r="A131" s="1">
        <v>1</v>
      </c>
      <c r="B131" s="1" t="s">
        <v>154</v>
      </c>
      <c r="C131" s="1">
        <v>336</v>
      </c>
      <c r="D131" s="1" t="s">
        <v>26</v>
      </c>
      <c r="E131" s="1">
        <v>1</v>
      </c>
      <c r="F131" s="1">
        <v>3.8703452033508299</v>
      </c>
      <c r="G131" s="1">
        <v>1.38842426299959</v>
      </c>
      <c r="H131" s="1">
        <v>2.6293847331752098</v>
      </c>
      <c r="I131" s="1">
        <v>1.7549831272912599</v>
      </c>
    </row>
    <row r="132" spans="1:9" x14ac:dyDescent="0.2">
      <c r="A132" s="1">
        <v>1</v>
      </c>
      <c r="B132" s="1" t="s">
        <v>155</v>
      </c>
      <c r="C132" s="1">
        <v>336</v>
      </c>
      <c r="D132" s="1" t="s">
        <v>28</v>
      </c>
      <c r="E132" s="1">
        <v>1</v>
      </c>
      <c r="F132" s="1">
        <v>0.99050513871708401</v>
      </c>
      <c r="G132" s="1">
        <v>1.6321156168823501</v>
      </c>
      <c r="H132" s="1">
        <v>1.3113103777997199</v>
      </c>
      <c r="I132" s="1">
        <v>0.45368711999099998</v>
      </c>
    </row>
    <row r="133" spans="1:9" x14ac:dyDescent="0.2">
      <c r="A133" s="1">
        <v>1</v>
      </c>
      <c r="B133" s="1" t="s">
        <v>156</v>
      </c>
      <c r="C133" s="1">
        <v>336</v>
      </c>
      <c r="D133" s="1" t="s">
        <v>30</v>
      </c>
      <c r="E133" s="1">
        <v>3</v>
      </c>
      <c r="F133" s="1">
        <v>0.88317123748966697</v>
      </c>
      <c r="G133" s="1">
        <v>1.57425558864288</v>
      </c>
      <c r="H133" s="1">
        <v>1.22871341306628</v>
      </c>
      <c r="I133" s="1">
        <v>1.1024271519725799</v>
      </c>
    </row>
    <row r="134" spans="1:9" x14ac:dyDescent="0.2">
      <c r="A134" s="1">
        <v>1</v>
      </c>
      <c r="B134" s="1" t="s">
        <v>157</v>
      </c>
      <c r="C134" s="1">
        <v>336</v>
      </c>
      <c r="D134" s="1" t="s">
        <v>32</v>
      </c>
      <c r="E134" s="1">
        <v>1</v>
      </c>
      <c r="F134" s="1">
        <v>1.0323563297868801</v>
      </c>
      <c r="G134" s="1">
        <v>1.7223068885356301</v>
      </c>
      <c r="H134" s="1">
        <v>1.37733160916126</v>
      </c>
      <c r="I134" s="1">
        <v>0.48786871877469101</v>
      </c>
    </row>
    <row r="135" spans="1:9" x14ac:dyDescent="0.2">
      <c r="A135" s="1">
        <v>1</v>
      </c>
      <c r="B135" s="1" t="s">
        <v>158</v>
      </c>
      <c r="C135" s="1">
        <v>336</v>
      </c>
      <c r="D135" s="1" t="s">
        <v>34</v>
      </c>
      <c r="E135" s="1">
        <v>1</v>
      </c>
      <c r="F135" s="1">
        <v>0.51425327038288804</v>
      </c>
      <c r="G135" s="1">
        <v>1.2899907925818901</v>
      </c>
      <c r="H135" s="1">
        <v>0.90212203148238901</v>
      </c>
      <c r="I135" s="1">
        <v>0.548529262367764</v>
      </c>
    </row>
    <row r="136" spans="1:9" x14ac:dyDescent="0.2">
      <c r="A136" s="1">
        <v>1</v>
      </c>
      <c r="B136" s="1" t="s">
        <v>159</v>
      </c>
      <c r="C136" s="1">
        <v>336</v>
      </c>
      <c r="D136" s="1" t="s">
        <v>36</v>
      </c>
      <c r="E136" s="1">
        <v>2</v>
      </c>
      <c r="F136" s="1">
        <v>1.6223806390703499</v>
      </c>
      <c r="G136" s="1">
        <v>3.3300464363943298</v>
      </c>
      <c r="H136" s="1">
        <v>2.47621353773234</v>
      </c>
      <c r="I136" s="1">
        <v>1.58043755619933</v>
      </c>
    </row>
    <row r="137" spans="1:9" x14ac:dyDescent="0.2">
      <c r="A137" s="1">
        <v>1</v>
      </c>
      <c r="B137" s="1" t="s">
        <v>160</v>
      </c>
      <c r="C137" s="1">
        <v>336</v>
      </c>
      <c r="D137" s="1" t="s">
        <v>38</v>
      </c>
      <c r="E137" s="1">
        <v>1</v>
      </c>
      <c r="F137" s="1">
        <v>0.72930181175298503</v>
      </c>
      <c r="G137" s="1">
        <v>1.3057595118251399</v>
      </c>
      <c r="H137" s="1">
        <v>1.01753066178906</v>
      </c>
      <c r="I137" s="1">
        <v>0.40761714878822303</v>
      </c>
    </row>
    <row r="138" spans="1:9" x14ac:dyDescent="0.2">
      <c r="A138" s="1">
        <v>1</v>
      </c>
      <c r="B138" s="1" t="s">
        <v>161</v>
      </c>
      <c r="C138" s="1">
        <v>336</v>
      </c>
      <c r="D138" s="1" t="s">
        <v>40</v>
      </c>
      <c r="E138" s="1">
        <v>3</v>
      </c>
      <c r="F138" s="1">
        <v>1.3226789002574399</v>
      </c>
      <c r="G138" s="1">
        <v>3.0513421516984001</v>
      </c>
      <c r="H138" s="1">
        <v>2.1870105259779198</v>
      </c>
      <c r="I138" s="1">
        <v>1.0499148629855399</v>
      </c>
    </row>
    <row r="139" spans="1:9" x14ac:dyDescent="0.2">
      <c r="A139" s="1">
        <v>1</v>
      </c>
      <c r="B139" s="1" t="s">
        <v>162</v>
      </c>
      <c r="C139" s="1">
        <v>336</v>
      </c>
      <c r="D139" s="1" t="s">
        <v>42</v>
      </c>
      <c r="E139" s="1">
        <v>3</v>
      </c>
      <c r="F139" s="1">
        <v>1.29266010153488</v>
      </c>
      <c r="G139" s="1">
        <v>1.25068798419951</v>
      </c>
      <c r="H139" s="1">
        <v>1.27167404286719</v>
      </c>
      <c r="I139" s="1">
        <v>0.54012513463316403</v>
      </c>
    </row>
    <row r="140" spans="1:9" x14ac:dyDescent="0.2">
      <c r="A140" s="1">
        <v>1</v>
      </c>
      <c r="B140" s="1" t="s">
        <v>163</v>
      </c>
      <c r="C140" s="1">
        <v>336</v>
      </c>
      <c r="D140" s="1" t="s">
        <v>44</v>
      </c>
      <c r="E140" s="1">
        <v>2</v>
      </c>
      <c r="F140" s="1">
        <v>1.52242063335211</v>
      </c>
      <c r="G140" s="1">
        <v>1.7486985483116</v>
      </c>
      <c r="H140" s="1">
        <v>1.6355595908318601</v>
      </c>
      <c r="I140" s="1">
        <v>1.4517256636126601</v>
      </c>
    </row>
    <row r="141" spans="1:9" x14ac:dyDescent="0.2">
      <c r="A141" s="1">
        <v>1</v>
      </c>
      <c r="B141" s="1" t="s">
        <v>164</v>
      </c>
      <c r="C141" s="1">
        <v>336</v>
      </c>
      <c r="D141" s="1" t="s">
        <v>46</v>
      </c>
      <c r="E141" s="1">
        <v>2</v>
      </c>
      <c r="F141" s="1">
        <v>1.0106770987889</v>
      </c>
      <c r="G141" s="1">
        <v>2.2401077916424201</v>
      </c>
      <c r="H141" s="1">
        <v>1.6253924452156601</v>
      </c>
      <c r="I141" s="1">
        <v>0.907917896350937</v>
      </c>
    </row>
    <row r="142" spans="1:9" x14ac:dyDescent="0.2">
      <c r="A142" s="1">
        <v>1</v>
      </c>
      <c r="B142" s="1" t="s">
        <v>165</v>
      </c>
      <c r="C142" s="1">
        <v>336</v>
      </c>
      <c r="D142" s="1" t="s">
        <v>48</v>
      </c>
      <c r="E142" s="1">
        <v>1</v>
      </c>
      <c r="F142" s="1">
        <v>1.1153208056366899</v>
      </c>
      <c r="G142" s="1">
        <v>1.5255971979966501</v>
      </c>
      <c r="H142" s="1">
        <v>1.32045900181667</v>
      </c>
      <c r="I142" s="1">
        <v>0.29010921919848198</v>
      </c>
    </row>
    <row r="143" spans="1:9" x14ac:dyDescent="0.2">
      <c r="A143" s="1">
        <v>1</v>
      </c>
      <c r="B143" s="1" t="s">
        <v>166</v>
      </c>
      <c r="C143" s="1">
        <v>337</v>
      </c>
      <c r="D143" s="1" t="s">
        <v>10</v>
      </c>
      <c r="E143" s="1">
        <v>1</v>
      </c>
      <c r="F143" s="1">
        <v>0.91829199222014901</v>
      </c>
      <c r="G143" s="1">
        <v>1.5029124124095601</v>
      </c>
      <c r="H143" s="1">
        <v>1.2106022023148599</v>
      </c>
      <c r="I143" s="1">
        <v>0.41338906353606403</v>
      </c>
    </row>
    <row r="144" spans="1:9" x14ac:dyDescent="0.2">
      <c r="A144" s="1">
        <v>1</v>
      </c>
      <c r="B144" s="1" t="s">
        <v>167</v>
      </c>
      <c r="C144" s="1">
        <v>337</v>
      </c>
      <c r="D144" s="1" t="s">
        <v>12</v>
      </c>
      <c r="E144" s="1">
        <v>2</v>
      </c>
      <c r="F144" s="1">
        <v>1.4353995194706799</v>
      </c>
      <c r="G144" s="1">
        <v>1.6170029470359499</v>
      </c>
      <c r="H144" s="1">
        <v>1.5262012332533199</v>
      </c>
      <c r="I144" s="1">
        <v>0.561271210379793</v>
      </c>
    </row>
    <row r="145" spans="1:9" x14ac:dyDescent="0.2">
      <c r="A145" s="1">
        <v>1</v>
      </c>
      <c r="B145" s="1" t="s">
        <v>168</v>
      </c>
      <c r="C145" s="1">
        <v>337</v>
      </c>
      <c r="D145" s="1" t="s">
        <v>14</v>
      </c>
      <c r="E145" s="1">
        <v>1</v>
      </c>
      <c r="F145" s="1">
        <v>1.01784115061139</v>
      </c>
      <c r="G145" s="1">
        <v>1.2261313985403599</v>
      </c>
      <c r="H145" s="1">
        <v>1.12198627457588</v>
      </c>
      <c r="I145" s="1">
        <v>0.14728344676560801</v>
      </c>
    </row>
    <row r="146" spans="1:9" x14ac:dyDescent="0.2">
      <c r="A146" s="1">
        <v>1</v>
      </c>
      <c r="B146" s="1" t="s">
        <v>169</v>
      </c>
      <c r="C146" s="1">
        <v>337</v>
      </c>
      <c r="D146" s="1" t="s">
        <v>16</v>
      </c>
      <c r="E146" s="1">
        <v>1</v>
      </c>
      <c r="F146" s="1">
        <v>0.61799786899003395</v>
      </c>
      <c r="G146" s="1">
        <v>0.55075696061940904</v>
      </c>
      <c r="H146" s="1">
        <v>0.58437741480472105</v>
      </c>
      <c r="I146" s="1">
        <v>4.7546502282011703E-2</v>
      </c>
    </row>
    <row r="147" spans="1:9" x14ac:dyDescent="0.2">
      <c r="A147" s="1">
        <v>1</v>
      </c>
      <c r="B147" s="1" t="s">
        <v>170</v>
      </c>
      <c r="C147" s="1">
        <v>337</v>
      </c>
      <c r="D147" s="1" t="s">
        <v>18</v>
      </c>
      <c r="E147" s="1">
        <v>1</v>
      </c>
      <c r="F147" s="1">
        <v>0.777672280404756</v>
      </c>
      <c r="G147" s="1">
        <v>1.8544007835751599</v>
      </c>
      <c r="H147" s="1">
        <v>1.3160365319899601</v>
      </c>
      <c r="I147" s="1">
        <v>0.76136202608863501</v>
      </c>
    </row>
    <row r="148" spans="1:9" x14ac:dyDescent="0.2">
      <c r="A148" s="1">
        <v>1</v>
      </c>
      <c r="B148" s="1" t="s">
        <v>171</v>
      </c>
      <c r="C148" s="1">
        <v>337</v>
      </c>
      <c r="D148" s="1" t="s">
        <v>20</v>
      </c>
      <c r="E148" s="1">
        <v>1</v>
      </c>
      <c r="F148" s="1">
        <v>2.73054071186088</v>
      </c>
      <c r="G148" s="1">
        <v>1.80639846668436</v>
      </c>
      <c r="H148" s="1">
        <v>2.2684695892726201</v>
      </c>
      <c r="I148" s="1">
        <v>0.65346724834527703</v>
      </c>
    </row>
    <row r="149" spans="1:9" x14ac:dyDescent="0.2">
      <c r="A149" s="1">
        <v>1</v>
      </c>
      <c r="B149" s="1" t="s">
        <v>172</v>
      </c>
      <c r="C149" s="1">
        <v>337</v>
      </c>
      <c r="D149" s="1" t="s">
        <v>22</v>
      </c>
      <c r="E149" s="1">
        <v>2</v>
      </c>
      <c r="F149" s="1">
        <v>0.54940185675839204</v>
      </c>
      <c r="G149" s="1">
        <v>1.31280858895789</v>
      </c>
      <c r="H149" s="1">
        <v>0.93110522285814001</v>
      </c>
      <c r="I149" s="1">
        <v>0.487902447972762</v>
      </c>
    </row>
    <row r="150" spans="1:9" x14ac:dyDescent="0.2">
      <c r="A150" s="1">
        <v>1</v>
      </c>
      <c r="B150" s="1" t="s">
        <v>173</v>
      </c>
      <c r="C150" s="1">
        <v>337</v>
      </c>
      <c r="D150" s="1" t="s">
        <v>24</v>
      </c>
      <c r="E150" s="1">
        <v>1</v>
      </c>
      <c r="F150" s="1">
        <v>2.6102453153817899</v>
      </c>
      <c r="G150" s="1">
        <v>2.0033733403703899</v>
      </c>
      <c r="H150" s="1">
        <v>2.3068093278760902</v>
      </c>
      <c r="I150" s="1">
        <v>0.42912328884263901</v>
      </c>
    </row>
    <row r="151" spans="1:9" x14ac:dyDescent="0.2">
      <c r="A151" s="1">
        <v>1</v>
      </c>
      <c r="B151" s="1" t="s">
        <v>174</v>
      </c>
      <c r="C151" s="1">
        <v>337</v>
      </c>
      <c r="D151" s="1" t="s">
        <v>26</v>
      </c>
      <c r="E151" s="1">
        <v>1</v>
      </c>
      <c r="F151" s="1">
        <v>1.09448667914315</v>
      </c>
      <c r="G151" s="1">
        <v>1.75488204307147</v>
      </c>
      <c r="H151" s="1">
        <v>1.4246843611073099</v>
      </c>
      <c r="I151" s="1">
        <v>0.46697004009787302</v>
      </c>
    </row>
    <row r="152" spans="1:9" x14ac:dyDescent="0.2">
      <c r="A152" s="1">
        <v>1</v>
      </c>
      <c r="B152" s="1" t="s">
        <v>175</v>
      </c>
      <c r="C152" s="1">
        <v>337</v>
      </c>
      <c r="D152" s="1" t="s">
        <v>28</v>
      </c>
      <c r="E152" s="1">
        <v>1</v>
      </c>
      <c r="F152" s="1">
        <v>1.9290079315598301</v>
      </c>
      <c r="G152" s="1">
        <v>1.9457751697659</v>
      </c>
      <c r="H152" s="1">
        <v>1.9373915506628601</v>
      </c>
      <c r="I152" s="1">
        <v>1.1856227837282201E-2</v>
      </c>
    </row>
    <row r="153" spans="1:9" x14ac:dyDescent="0.2">
      <c r="A153" s="1">
        <v>1</v>
      </c>
      <c r="B153" s="1" t="s">
        <v>176</v>
      </c>
      <c r="C153" s="1">
        <v>337</v>
      </c>
      <c r="D153" s="1" t="s">
        <v>30</v>
      </c>
      <c r="E153" s="1">
        <v>3</v>
      </c>
      <c r="F153" s="1">
        <v>1.067073255538</v>
      </c>
      <c r="G153" s="1">
        <v>1.51958047693283</v>
      </c>
      <c r="H153" s="1">
        <v>1.29332686623541</v>
      </c>
      <c r="I153" s="1">
        <v>0.31297968710608798</v>
      </c>
    </row>
    <row r="154" spans="1:9" x14ac:dyDescent="0.2">
      <c r="A154" s="1">
        <v>1</v>
      </c>
      <c r="B154" s="1" t="s">
        <v>177</v>
      </c>
      <c r="C154" s="1">
        <v>337</v>
      </c>
      <c r="D154" s="1" t="s">
        <v>32</v>
      </c>
      <c r="E154" s="1">
        <v>1</v>
      </c>
      <c r="F154" s="1">
        <v>1.2310931346954599</v>
      </c>
      <c r="G154" s="1">
        <v>0.61609037039345604</v>
      </c>
      <c r="H154" s="1">
        <v>0.92359175254445902</v>
      </c>
      <c r="I154" s="1">
        <v>0.434872625086419</v>
      </c>
    </row>
    <row r="155" spans="1:9" x14ac:dyDescent="0.2">
      <c r="A155" s="1">
        <v>1</v>
      </c>
      <c r="B155" s="1" t="s">
        <v>178</v>
      </c>
      <c r="C155" s="1">
        <v>337</v>
      </c>
      <c r="D155" s="1" t="s">
        <v>34</v>
      </c>
      <c r="E155" s="1">
        <v>1</v>
      </c>
      <c r="F155" s="1">
        <v>0.67516673059889698</v>
      </c>
      <c r="G155" s="1">
        <v>2.5636590511490698</v>
      </c>
      <c r="H155" s="1">
        <v>1.61941289087398</v>
      </c>
      <c r="I155" s="1">
        <v>1.33536572607975</v>
      </c>
    </row>
    <row r="156" spans="1:9" x14ac:dyDescent="0.2">
      <c r="A156" s="1">
        <v>1</v>
      </c>
      <c r="B156" s="1" t="s">
        <v>179</v>
      </c>
      <c r="C156" s="1">
        <v>337</v>
      </c>
      <c r="D156" s="1" t="s">
        <v>36</v>
      </c>
      <c r="E156" s="1">
        <v>2</v>
      </c>
      <c r="F156" s="1">
        <v>0.686346586888401</v>
      </c>
      <c r="G156" s="1">
        <v>1.22034491314408</v>
      </c>
      <c r="H156" s="1">
        <v>0.953345750016242</v>
      </c>
      <c r="I156" s="1">
        <v>0.41798623250105699</v>
      </c>
    </row>
    <row r="157" spans="1:9" x14ac:dyDescent="0.2">
      <c r="A157" s="1">
        <v>1</v>
      </c>
      <c r="B157" s="1" t="s">
        <v>180</v>
      </c>
      <c r="C157" s="1">
        <v>337</v>
      </c>
      <c r="D157" s="1" t="s">
        <v>40</v>
      </c>
      <c r="E157" s="1">
        <v>3</v>
      </c>
      <c r="F157" s="1">
        <v>1.46662970156364</v>
      </c>
      <c r="G157" s="1">
        <v>2.2026552351933701</v>
      </c>
      <c r="H157" s="1">
        <v>1.8346424683785101</v>
      </c>
      <c r="I157" s="1">
        <v>0.53100546641274804</v>
      </c>
    </row>
    <row r="158" spans="1:9" x14ac:dyDescent="0.2">
      <c r="A158" s="1">
        <v>1</v>
      </c>
      <c r="B158" s="1" t="s">
        <v>181</v>
      </c>
      <c r="C158" s="1">
        <v>337</v>
      </c>
      <c r="D158" s="1" t="s">
        <v>42</v>
      </c>
      <c r="E158" s="1">
        <v>3</v>
      </c>
      <c r="F158" s="1">
        <v>1.2191156455436001</v>
      </c>
      <c r="G158" s="1">
        <v>1.6258125114622599</v>
      </c>
      <c r="H158" s="1">
        <v>1.4224640785029301</v>
      </c>
      <c r="I158" s="1">
        <v>0.78099041689192905</v>
      </c>
    </row>
    <row r="159" spans="1:9" x14ac:dyDescent="0.2">
      <c r="A159" s="1">
        <v>1</v>
      </c>
      <c r="B159" s="1" t="s">
        <v>182</v>
      </c>
      <c r="C159" s="1">
        <v>337</v>
      </c>
      <c r="D159" s="1" t="s">
        <v>44</v>
      </c>
      <c r="E159" s="1">
        <v>2</v>
      </c>
      <c r="F159" s="1">
        <v>1.2679488678173001</v>
      </c>
      <c r="G159" s="1">
        <v>5.4274310598727604</v>
      </c>
      <c r="H159" s="1">
        <v>3.3476899638450299</v>
      </c>
      <c r="I159" s="1">
        <v>4.3646275273953403</v>
      </c>
    </row>
    <row r="160" spans="1:9" x14ac:dyDescent="0.2">
      <c r="A160" s="1">
        <v>1</v>
      </c>
      <c r="B160" s="1" t="s">
        <v>183</v>
      </c>
      <c r="C160" s="1">
        <v>337</v>
      </c>
      <c r="D160" s="1" t="s">
        <v>46</v>
      </c>
      <c r="E160" s="1">
        <v>2</v>
      </c>
      <c r="F160" s="1">
        <v>0.67672201604279203</v>
      </c>
      <c r="G160" s="1">
        <v>2.4488269752762699</v>
      </c>
      <c r="H160" s="1">
        <v>1.56277449565953</v>
      </c>
      <c r="I160" s="1">
        <v>1.0742252836251001</v>
      </c>
    </row>
    <row r="161" spans="1:9" x14ac:dyDescent="0.2">
      <c r="A161" s="1">
        <v>1</v>
      </c>
      <c r="B161" s="1" t="s">
        <v>184</v>
      </c>
      <c r="C161" s="1">
        <v>337</v>
      </c>
      <c r="D161" s="1" t="s">
        <v>48</v>
      </c>
      <c r="E161" s="1">
        <v>1</v>
      </c>
      <c r="F161" s="1">
        <v>0.93232433106839296</v>
      </c>
      <c r="G161" s="1">
        <v>1.68075571823989</v>
      </c>
      <c r="H161" s="1">
        <v>1.3065400246541401</v>
      </c>
      <c r="I161" s="1">
        <v>0.52922090912182196</v>
      </c>
    </row>
    <row r="162" spans="1:9" x14ac:dyDescent="0.2">
      <c r="A162" s="1">
        <v>1</v>
      </c>
      <c r="B162" s="1" t="s">
        <v>185</v>
      </c>
      <c r="C162" s="1">
        <v>337</v>
      </c>
      <c r="D162" s="1" t="s">
        <v>50</v>
      </c>
      <c r="E162" s="1">
        <v>1</v>
      </c>
      <c r="F162" s="1">
        <v>2.51011244644861</v>
      </c>
      <c r="G162" s="1">
        <v>3.2686490946878699</v>
      </c>
      <c r="H162" s="1">
        <v>2.8893807705682399</v>
      </c>
      <c r="I162" s="1">
        <v>0.53636640774849298</v>
      </c>
    </row>
    <row r="163" spans="1:9" x14ac:dyDescent="0.2">
      <c r="A163" s="1">
        <v>1</v>
      </c>
      <c r="B163" s="1" t="s">
        <v>186</v>
      </c>
      <c r="C163" s="1">
        <v>338</v>
      </c>
      <c r="D163" s="1" t="s">
        <v>10</v>
      </c>
      <c r="E163" s="1">
        <v>1</v>
      </c>
      <c r="F163" s="1">
        <v>0.71562006357683905</v>
      </c>
      <c r="G163" s="1">
        <v>2.0583674325751402</v>
      </c>
      <c r="H163" s="1">
        <v>1.38699374807599</v>
      </c>
      <c r="I163" s="1">
        <v>0.94946577003909605</v>
      </c>
    </row>
    <row r="164" spans="1:9" x14ac:dyDescent="0.2">
      <c r="A164" s="1">
        <v>1</v>
      </c>
      <c r="B164" s="1" t="s">
        <v>187</v>
      </c>
      <c r="C164" s="1">
        <v>338</v>
      </c>
      <c r="D164" s="1" t="s">
        <v>12</v>
      </c>
      <c r="E164" s="1">
        <v>2</v>
      </c>
      <c r="F164" s="1">
        <v>0.61766583413536902</v>
      </c>
      <c r="G164" s="1">
        <v>1.34369572651997</v>
      </c>
      <c r="H164" s="1">
        <v>0.98068078032766803</v>
      </c>
      <c r="I164" s="1">
        <v>0.44236302093360902</v>
      </c>
    </row>
    <row r="165" spans="1:9" x14ac:dyDescent="0.2">
      <c r="A165" s="1">
        <v>1</v>
      </c>
      <c r="B165" s="1" t="s">
        <v>188</v>
      </c>
      <c r="C165" s="1">
        <v>338</v>
      </c>
      <c r="D165" s="1" t="s">
        <v>14</v>
      </c>
      <c r="E165" s="1">
        <v>1</v>
      </c>
      <c r="F165" s="1">
        <v>0.53122570761983001</v>
      </c>
      <c r="G165" s="1">
        <v>0.92985798885180404</v>
      </c>
      <c r="H165" s="1">
        <v>0.73054184823581703</v>
      </c>
      <c r="I165" s="1">
        <v>0.28187558925899198</v>
      </c>
    </row>
    <row r="166" spans="1:9" x14ac:dyDescent="0.2">
      <c r="A166" s="1">
        <v>1</v>
      </c>
      <c r="B166" s="1" t="s">
        <v>189</v>
      </c>
      <c r="C166" s="1">
        <v>338</v>
      </c>
      <c r="D166" s="1" t="s">
        <v>16</v>
      </c>
      <c r="E166" s="1">
        <v>1</v>
      </c>
      <c r="F166" s="1">
        <v>1.1051602818669399</v>
      </c>
      <c r="G166" s="1">
        <v>1.46888212821241</v>
      </c>
      <c r="H166" s="1">
        <v>1.2870212050396801</v>
      </c>
      <c r="I166" s="1">
        <v>0.25719018401657601</v>
      </c>
    </row>
    <row r="167" spans="1:9" x14ac:dyDescent="0.2">
      <c r="A167" s="1">
        <v>1</v>
      </c>
      <c r="B167" s="1" t="s">
        <v>190</v>
      </c>
      <c r="C167" s="1">
        <v>338</v>
      </c>
      <c r="D167" s="1" t="s">
        <v>18</v>
      </c>
      <c r="E167" s="1">
        <v>1</v>
      </c>
      <c r="F167" s="1">
        <v>0.76526374965928501</v>
      </c>
      <c r="G167" s="1">
        <v>1.5454009056054001</v>
      </c>
      <c r="H167" s="1">
        <v>1.15533232763234</v>
      </c>
      <c r="I167" s="1">
        <v>0.55164027322508702</v>
      </c>
    </row>
    <row r="168" spans="1:9" x14ac:dyDescent="0.2">
      <c r="A168" s="1">
        <v>1</v>
      </c>
      <c r="B168" s="1" t="s">
        <v>191</v>
      </c>
      <c r="C168" s="1">
        <v>338</v>
      </c>
      <c r="D168" s="1" t="s">
        <v>20</v>
      </c>
      <c r="E168" s="1">
        <v>1</v>
      </c>
      <c r="F168" s="1">
        <v>1.1715486723601001</v>
      </c>
      <c r="G168" s="1">
        <v>1.0198955711772999</v>
      </c>
      <c r="H168" s="1">
        <v>1.0957221217687001</v>
      </c>
      <c r="I168" s="1">
        <v>0.107234936234332</v>
      </c>
    </row>
    <row r="169" spans="1:9" x14ac:dyDescent="0.2">
      <c r="A169" s="1">
        <v>1</v>
      </c>
      <c r="B169" s="1" t="s">
        <v>192</v>
      </c>
      <c r="C169" s="1">
        <v>338</v>
      </c>
      <c r="D169" s="1" t="s">
        <v>22</v>
      </c>
      <c r="E169" s="1">
        <v>2</v>
      </c>
      <c r="F169" s="1">
        <v>0.89231886774729596</v>
      </c>
      <c r="G169" s="1">
        <v>1.24758609769823</v>
      </c>
      <c r="H169" s="1">
        <v>1.06995248272276</v>
      </c>
      <c r="I169" s="1">
        <v>0.33474850757712898</v>
      </c>
    </row>
    <row r="170" spans="1:9" x14ac:dyDescent="0.2">
      <c r="A170" s="1">
        <v>1</v>
      </c>
      <c r="B170" s="1" t="s">
        <v>193</v>
      </c>
      <c r="C170" s="1">
        <v>338</v>
      </c>
      <c r="D170" s="1" t="s">
        <v>24</v>
      </c>
      <c r="E170" s="1">
        <v>1</v>
      </c>
      <c r="F170" s="1">
        <v>0.97474946367396498</v>
      </c>
      <c r="G170" s="1">
        <v>1.9711830838431901</v>
      </c>
      <c r="H170" s="1">
        <v>1.47296627375858</v>
      </c>
      <c r="I170" s="1">
        <v>0.70458496982392105</v>
      </c>
    </row>
    <row r="171" spans="1:9" x14ac:dyDescent="0.2">
      <c r="A171" s="1">
        <v>1</v>
      </c>
      <c r="B171" s="1" t="s">
        <v>194</v>
      </c>
      <c r="C171" s="1">
        <v>338</v>
      </c>
      <c r="D171" s="1" t="s">
        <v>26</v>
      </c>
      <c r="E171" s="1">
        <v>1</v>
      </c>
      <c r="F171" s="1">
        <v>0.91774415688945898</v>
      </c>
      <c r="G171" s="1">
        <v>1.67079587446414</v>
      </c>
      <c r="H171" s="1">
        <v>1.2942700156767999</v>
      </c>
      <c r="I171" s="1">
        <v>0.532487976081231</v>
      </c>
    </row>
    <row r="172" spans="1:9" x14ac:dyDescent="0.2">
      <c r="A172" s="1">
        <v>1</v>
      </c>
      <c r="B172" s="1" t="s">
        <v>195</v>
      </c>
      <c r="C172" s="1">
        <v>338</v>
      </c>
      <c r="D172" s="1" t="s">
        <v>28</v>
      </c>
      <c r="E172" s="1">
        <v>1</v>
      </c>
      <c r="F172" s="1">
        <v>0.778662797919355</v>
      </c>
      <c r="G172" s="1">
        <v>2.5377981983442401</v>
      </c>
      <c r="H172" s="1">
        <v>1.6582304981317999</v>
      </c>
      <c r="I172" s="1">
        <v>1.2438965706657501</v>
      </c>
    </row>
    <row r="173" spans="1:9" x14ac:dyDescent="0.2">
      <c r="A173" s="1">
        <v>1</v>
      </c>
      <c r="B173" s="1" t="s">
        <v>196</v>
      </c>
      <c r="C173" s="1">
        <v>338</v>
      </c>
      <c r="D173" s="1" t="s">
        <v>30</v>
      </c>
      <c r="E173" s="1">
        <v>3</v>
      </c>
      <c r="F173" s="1">
        <v>0.59395528793616603</v>
      </c>
      <c r="G173" s="1">
        <v>1.3787802092930701</v>
      </c>
      <c r="H173" s="1">
        <v>0.98636774861461796</v>
      </c>
      <c r="I173" s="1">
        <v>0.67096198710495702</v>
      </c>
    </row>
    <row r="174" spans="1:9" x14ac:dyDescent="0.2">
      <c r="A174" s="1">
        <v>1</v>
      </c>
      <c r="B174" s="1" t="s">
        <v>197</v>
      </c>
      <c r="C174" s="1">
        <v>338</v>
      </c>
      <c r="D174" s="1" t="s">
        <v>32</v>
      </c>
      <c r="E174" s="1">
        <v>1</v>
      </c>
      <c r="F174" s="1">
        <v>1.03868815393627</v>
      </c>
      <c r="G174" s="1">
        <v>1.1578500037914199</v>
      </c>
      <c r="H174" s="1">
        <v>1.0982690788638501</v>
      </c>
      <c r="I174" s="1">
        <v>8.4260152091312795E-2</v>
      </c>
    </row>
    <row r="175" spans="1:9" x14ac:dyDescent="0.2">
      <c r="A175" s="1">
        <v>1</v>
      </c>
      <c r="B175" s="1" t="s">
        <v>198</v>
      </c>
      <c r="C175" s="1">
        <v>338</v>
      </c>
      <c r="D175" s="1" t="s">
        <v>34</v>
      </c>
      <c r="E175" s="1">
        <v>1</v>
      </c>
      <c r="F175" s="1">
        <v>0.99032813135598496</v>
      </c>
      <c r="G175" s="1">
        <v>2.4690579193065201</v>
      </c>
      <c r="H175" s="1">
        <v>1.7296930253312499</v>
      </c>
      <c r="I175" s="1">
        <v>1.0456198606023701</v>
      </c>
    </row>
    <row r="176" spans="1:9" x14ac:dyDescent="0.2">
      <c r="A176" s="1">
        <v>1</v>
      </c>
      <c r="B176" s="1" t="s">
        <v>199</v>
      </c>
      <c r="C176" s="1">
        <v>338</v>
      </c>
      <c r="D176" s="1" t="s">
        <v>36</v>
      </c>
      <c r="E176" s="1">
        <v>2</v>
      </c>
      <c r="F176" s="1">
        <v>0.23548251342936799</v>
      </c>
      <c r="G176" s="1">
        <v>0.70253907838431695</v>
      </c>
      <c r="H176" s="1">
        <v>0.46901079590684203</v>
      </c>
      <c r="I176" s="1">
        <v>0.30178819760296899</v>
      </c>
    </row>
    <row r="177" spans="1:9" x14ac:dyDescent="0.2">
      <c r="A177" s="1">
        <v>1</v>
      </c>
      <c r="B177" s="1" t="s">
        <v>200</v>
      </c>
      <c r="C177" s="1">
        <v>338</v>
      </c>
      <c r="D177" s="1" t="s">
        <v>38</v>
      </c>
      <c r="E177" s="1">
        <v>1</v>
      </c>
      <c r="F177" s="1">
        <v>1.0821567687531399</v>
      </c>
      <c r="G177" s="1">
        <v>1.7558844236754201</v>
      </c>
      <c r="H177" s="1">
        <v>1.4190205962142799</v>
      </c>
      <c r="I177" s="1">
        <v>0.476397393468459</v>
      </c>
    </row>
    <row r="178" spans="1:9" x14ac:dyDescent="0.2">
      <c r="A178" s="1">
        <v>1</v>
      </c>
      <c r="B178" s="1" t="s">
        <v>201</v>
      </c>
      <c r="C178" s="1">
        <v>338</v>
      </c>
      <c r="D178" s="1" t="s">
        <v>40</v>
      </c>
      <c r="E178" s="1">
        <v>3</v>
      </c>
      <c r="F178" s="1">
        <v>1.26818658060598</v>
      </c>
      <c r="G178" s="1">
        <v>2.6841939464512201</v>
      </c>
      <c r="H178" s="1">
        <v>1.9761902635285999</v>
      </c>
      <c r="I178" s="1">
        <v>0.83705184595753102</v>
      </c>
    </row>
    <row r="179" spans="1:9" x14ac:dyDescent="0.2">
      <c r="A179" s="1">
        <v>1</v>
      </c>
      <c r="B179" s="1" t="s">
        <v>202</v>
      </c>
      <c r="C179" s="1">
        <v>338</v>
      </c>
      <c r="D179" s="1" t="s">
        <v>42</v>
      </c>
      <c r="E179" s="1">
        <v>3</v>
      </c>
      <c r="F179" s="1">
        <v>0.73120958797616697</v>
      </c>
      <c r="G179" s="1">
        <v>1.57597965119996</v>
      </c>
      <c r="H179" s="1">
        <v>1.15359461958806</v>
      </c>
      <c r="I179" s="1">
        <v>0.706113660062203</v>
      </c>
    </row>
    <row r="180" spans="1:9" x14ac:dyDescent="0.2">
      <c r="A180" s="1">
        <v>1</v>
      </c>
      <c r="B180" s="1" t="s">
        <v>21</v>
      </c>
      <c r="C180" s="1">
        <v>338</v>
      </c>
      <c r="D180" s="1" t="s">
        <v>44</v>
      </c>
      <c r="E180" s="1">
        <v>2</v>
      </c>
      <c r="F180" s="1">
        <v>1.14300374950873</v>
      </c>
      <c r="G180" s="1">
        <v>1.89304839104777</v>
      </c>
      <c r="H180" s="1">
        <v>1.51802607027825</v>
      </c>
      <c r="I180" s="1">
        <v>0.50813988410739197</v>
      </c>
    </row>
    <row r="181" spans="1:9" x14ac:dyDescent="0.2">
      <c r="A181" s="1">
        <v>1</v>
      </c>
      <c r="B181" s="1" t="s">
        <v>203</v>
      </c>
      <c r="C181" s="1">
        <v>338</v>
      </c>
      <c r="D181" s="1" t="s">
        <v>46</v>
      </c>
      <c r="E181" s="1">
        <v>2</v>
      </c>
      <c r="F181" s="1">
        <v>1.3081296074979201</v>
      </c>
      <c r="G181" s="1">
        <v>2.4037650675603301</v>
      </c>
      <c r="H181" s="1">
        <v>1.85594733752913</v>
      </c>
      <c r="I181" s="1">
        <v>0.639387446187893</v>
      </c>
    </row>
    <row r="182" spans="1:9" x14ac:dyDescent="0.2">
      <c r="A182" s="1">
        <v>1</v>
      </c>
      <c r="B182" s="1" t="s">
        <v>204</v>
      </c>
      <c r="C182" s="1">
        <v>338</v>
      </c>
      <c r="D182" s="1" t="s">
        <v>48</v>
      </c>
      <c r="E182" s="1">
        <v>1</v>
      </c>
      <c r="F182" s="1">
        <v>0.84695396438444404</v>
      </c>
      <c r="G182" s="1">
        <v>2.0559369521520301</v>
      </c>
      <c r="H182" s="1">
        <v>1.4514454582682399</v>
      </c>
      <c r="I182" s="1">
        <v>0.85488006898963298</v>
      </c>
    </row>
    <row r="183" spans="1:9" x14ac:dyDescent="0.2">
      <c r="A183" s="1">
        <v>1</v>
      </c>
      <c r="B183" s="1" t="s">
        <v>205</v>
      </c>
      <c r="C183" s="1">
        <v>338</v>
      </c>
      <c r="D183" s="1" t="s">
        <v>50</v>
      </c>
      <c r="E183" s="1">
        <v>1</v>
      </c>
      <c r="F183" s="1">
        <v>1.1228284960298001</v>
      </c>
      <c r="G183" s="1">
        <v>1.62995968189072</v>
      </c>
      <c r="H183" s="1">
        <v>1.3763940889602599</v>
      </c>
      <c r="I183" s="1">
        <v>0.35859590047343198</v>
      </c>
    </row>
    <row r="184" spans="1:9" x14ac:dyDescent="0.2">
      <c r="A184" s="1">
        <v>1</v>
      </c>
      <c r="B184" s="1" t="s">
        <v>206</v>
      </c>
      <c r="C184" s="1">
        <v>339</v>
      </c>
      <c r="D184" s="1" t="s">
        <v>10</v>
      </c>
      <c r="E184" s="1">
        <v>1</v>
      </c>
      <c r="F184" s="1">
        <v>0.60867709303460205</v>
      </c>
      <c r="G184" s="1">
        <v>1.7759584889831601</v>
      </c>
      <c r="H184" s="1">
        <v>1.19231779100888</v>
      </c>
      <c r="I184" s="1">
        <v>0.82539259062812798</v>
      </c>
    </row>
    <row r="185" spans="1:9" x14ac:dyDescent="0.2">
      <c r="A185" s="1">
        <v>1</v>
      </c>
      <c r="B185" s="1" t="s">
        <v>207</v>
      </c>
      <c r="C185" s="1">
        <v>339</v>
      </c>
      <c r="D185" s="1" t="s">
        <v>12</v>
      </c>
      <c r="E185" s="1">
        <v>2</v>
      </c>
      <c r="F185" s="1">
        <v>1.2582635059762699</v>
      </c>
      <c r="G185" s="1">
        <v>1.7736148111693899</v>
      </c>
      <c r="H185" s="1">
        <v>1.5159391585728299</v>
      </c>
      <c r="I185" s="1">
        <v>0.32902456064420799</v>
      </c>
    </row>
    <row r="186" spans="1:9" x14ac:dyDescent="0.2">
      <c r="A186" s="1">
        <v>1</v>
      </c>
      <c r="B186" s="1" t="s">
        <v>208</v>
      </c>
      <c r="C186" s="1">
        <v>339</v>
      </c>
      <c r="D186" s="1" t="s">
        <v>16</v>
      </c>
      <c r="E186" s="1">
        <v>1</v>
      </c>
      <c r="F186" s="1">
        <v>1.49542561183161</v>
      </c>
      <c r="G186" s="1">
        <v>2.35970291871174</v>
      </c>
      <c r="H186" s="1">
        <v>1.92756426527167</v>
      </c>
      <c r="I186" s="1">
        <v>0.61113634452058996</v>
      </c>
    </row>
    <row r="187" spans="1:9" x14ac:dyDescent="0.2">
      <c r="A187" s="1">
        <v>1</v>
      </c>
      <c r="B187" s="1" t="s">
        <v>209</v>
      </c>
      <c r="C187" s="1">
        <v>339</v>
      </c>
      <c r="D187" s="1" t="s">
        <v>18</v>
      </c>
      <c r="E187" s="1">
        <v>1</v>
      </c>
      <c r="F187" s="1">
        <v>0.98748071571881002</v>
      </c>
      <c r="G187" s="1">
        <v>2.03615705415115</v>
      </c>
      <c r="H187" s="1">
        <v>1.5118188849349801</v>
      </c>
      <c r="I187" s="1">
        <v>0.74152615017538404</v>
      </c>
    </row>
    <row r="188" spans="1:9" x14ac:dyDescent="0.2">
      <c r="A188" s="1">
        <v>1</v>
      </c>
      <c r="B188" s="1" t="s">
        <v>21</v>
      </c>
      <c r="C188" s="1">
        <v>339</v>
      </c>
      <c r="D188" s="1" t="s">
        <v>20</v>
      </c>
      <c r="E188" s="1">
        <v>1</v>
      </c>
      <c r="F188" s="1">
        <v>0.75625672598471505</v>
      </c>
      <c r="G188" s="1">
        <v>0.87637348227254597</v>
      </c>
      <c r="H188" s="1">
        <v>0.81631510412862995</v>
      </c>
      <c r="I188" s="1">
        <v>8.4935372905257003E-2</v>
      </c>
    </row>
    <row r="189" spans="1:9" x14ac:dyDescent="0.2">
      <c r="A189" s="1">
        <v>1</v>
      </c>
      <c r="B189" s="1" t="s">
        <v>210</v>
      </c>
      <c r="C189" s="1">
        <v>339</v>
      </c>
      <c r="D189" s="1" t="s">
        <v>24</v>
      </c>
      <c r="E189" s="1">
        <v>1</v>
      </c>
      <c r="F189" s="1">
        <v>1.0115971063895699</v>
      </c>
      <c r="G189" s="1">
        <v>2.1372230702253301</v>
      </c>
      <c r="H189" s="1">
        <v>1.5744100883074501</v>
      </c>
      <c r="I189" s="1">
        <v>0.79593775210791196</v>
      </c>
    </row>
    <row r="190" spans="1:9" x14ac:dyDescent="0.2">
      <c r="A190" s="1">
        <v>1</v>
      </c>
      <c r="B190" s="1" t="s">
        <v>211</v>
      </c>
      <c r="C190" s="1">
        <v>339</v>
      </c>
      <c r="D190" s="1" t="s">
        <v>26</v>
      </c>
      <c r="E190" s="1">
        <v>1</v>
      </c>
      <c r="F190" s="1">
        <v>0.74104337423856803</v>
      </c>
      <c r="G190" s="1">
        <v>1.4439090153749401</v>
      </c>
      <c r="H190" s="1">
        <v>1.0924761948067501</v>
      </c>
      <c r="I190" s="1">
        <v>0.49700106111055797</v>
      </c>
    </row>
    <row r="191" spans="1:9" x14ac:dyDescent="0.2">
      <c r="A191" s="1">
        <v>1</v>
      </c>
      <c r="B191" s="1" t="s">
        <v>212</v>
      </c>
      <c r="C191" s="1">
        <v>339</v>
      </c>
      <c r="D191" s="1" t="s">
        <v>28</v>
      </c>
      <c r="E191" s="1">
        <v>1</v>
      </c>
      <c r="F191" s="1">
        <v>1.1444881709156201</v>
      </c>
      <c r="G191" s="1">
        <v>1.97512934554789</v>
      </c>
      <c r="H191" s="1">
        <v>1.5598087582317499</v>
      </c>
      <c r="I191" s="1">
        <v>0.58735200731523896</v>
      </c>
    </row>
    <row r="192" spans="1:9" x14ac:dyDescent="0.2">
      <c r="A192" s="1">
        <v>1</v>
      </c>
      <c r="B192" s="1" t="s">
        <v>213</v>
      </c>
      <c r="C192" s="1">
        <v>339</v>
      </c>
      <c r="D192" s="1" t="s">
        <v>30</v>
      </c>
      <c r="E192" s="1">
        <v>3</v>
      </c>
      <c r="F192" s="1">
        <v>1.66578093525077</v>
      </c>
      <c r="G192" s="1">
        <v>2.0938524596873802</v>
      </c>
      <c r="H192" s="1">
        <v>1.87981669746908</v>
      </c>
      <c r="I192" s="1">
        <v>0.62077939616011402</v>
      </c>
    </row>
    <row r="193" spans="1:9" x14ac:dyDescent="0.2">
      <c r="A193" s="1">
        <v>1</v>
      </c>
      <c r="B193" s="1" t="s">
        <v>214</v>
      </c>
      <c r="C193" s="1">
        <v>339</v>
      </c>
      <c r="D193" s="1" t="s">
        <v>32</v>
      </c>
      <c r="E193" s="1">
        <v>1</v>
      </c>
      <c r="F193" s="1">
        <v>0.80543826545965003</v>
      </c>
      <c r="G193" s="1">
        <v>1.93342664571197</v>
      </c>
      <c r="H193" s="1">
        <v>1.3694324555858099</v>
      </c>
      <c r="I193" s="1">
        <v>0.79760823277604898</v>
      </c>
    </row>
    <row r="194" spans="1:9" x14ac:dyDescent="0.2">
      <c r="A194" s="1">
        <v>1</v>
      </c>
      <c r="B194" s="1" t="s">
        <v>215</v>
      </c>
      <c r="C194" s="1">
        <v>339</v>
      </c>
      <c r="D194" s="1" t="s">
        <v>34</v>
      </c>
      <c r="E194" s="1">
        <v>1</v>
      </c>
      <c r="F194" s="1">
        <v>1.1184714838968599</v>
      </c>
      <c r="G194" s="1">
        <v>2.1803742999440399</v>
      </c>
      <c r="H194" s="1">
        <v>1.6494228919204501</v>
      </c>
      <c r="I194" s="1">
        <v>0.75087868218805398</v>
      </c>
    </row>
    <row r="195" spans="1:9" x14ac:dyDescent="0.2">
      <c r="A195" s="1">
        <v>1</v>
      </c>
      <c r="B195" s="1" t="s">
        <v>216</v>
      </c>
      <c r="C195" s="1">
        <v>339</v>
      </c>
      <c r="D195" s="1" t="s">
        <v>36</v>
      </c>
      <c r="E195" s="1">
        <v>2</v>
      </c>
      <c r="F195" s="1">
        <v>0.90691834778232905</v>
      </c>
      <c r="G195" s="1">
        <v>2.09313186401755</v>
      </c>
      <c r="H195" s="1">
        <v>1.5000251058999401</v>
      </c>
      <c r="I195" s="1">
        <v>0.81964900129894602</v>
      </c>
    </row>
    <row r="196" spans="1:9" x14ac:dyDescent="0.2">
      <c r="A196" s="1">
        <v>1</v>
      </c>
      <c r="B196" s="1" t="s">
        <v>217</v>
      </c>
      <c r="C196" s="1">
        <v>339</v>
      </c>
      <c r="D196" s="1" t="s">
        <v>38</v>
      </c>
      <c r="E196" s="1">
        <v>1</v>
      </c>
      <c r="F196" s="1">
        <v>1.52539066220965</v>
      </c>
      <c r="G196" s="1">
        <v>2.4866018445650702</v>
      </c>
      <c r="H196" s="1">
        <v>2.0059962533873601</v>
      </c>
      <c r="I196" s="1">
        <v>0.67967894519585603</v>
      </c>
    </row>
    <row r="197" spans="1:9" x14ac:dyDescent="0.2">
      <c r="A197" s="1">
        <v>1</v>
      </c>
      <c r="B197" s="1" t="s">
        <v>218</v>
      </c>
      <c r="C197" s="1">
        <v>339</v>
      </c>
      <c r="D197" s="1" t="s">
        <v>42</v>
      </c>
      <c r="E197" s="1">
        <v>2</v>
      </c>
      <c r="F197" s="1">
        <v>1.1606985270743899</v>
      </c>
      <c r="G197" s="1">
        <v>2.1325252221620299</v>
      </c>
      <c r="H197" s="1">
        <v>1.6466118746182099</v>
      </c>
      <c r="I197" s="1">
        <v>0.59246644699359596</v>
      </c>
    </row>
    <row r="198" spans="1:9" x14ac:dyDescent="0.2">
      <c r="A198" s="1">
        <v>1</v>
      </c>
      <c r="B198" s="1" t="s">
        <v>219</v>
      </c>
      <c r="C198" s="1">
        <v>339</v>
      </c>
      <c r="D198" s="1" t="s">
        <v>44</v>
      </c>
      <c r="E198" s="1">
        <v>2</v>
      </c>
      <c r="F198" s="1">
        <v>0.54118456306626594</v>
      </c>
      <c r="G198" s="1">
        <v>1.39571221484483</v>
      </c>
      <c r="H198" s="1">
        <v>0.96844838895554897</v>
      </c>
      <c r="I198" s="1">
        <v>0.70147015431049997</v>
      </c>
    </row>
    <row r="199" spans="1:9" x14ac:dyDescent="0.2">
      <c r="A199" s="1">
        <v>1</v>
      </c>
      <c r="B199" s="1" t="s">
        <v>220</v>
      </c>
      <c r="C199" s="1">
        <v>339</v>
      </c>
      <c r="D199" s="1" t="s">
        <v>46</v>
      </c>
      <c r="E199" s="1">
        <v>2</v>
      </c>
      <c r="F199" s="1">
        <v>1.7900121248679</v>
      </c>
      <c r="G199" s="1">
        <v>2.4018950035986499</v>
      </c>
      <c r="H199" s="1">
        <v>2.0959535642332701</v>
      </c>
      <c r="I199" s="1">
        <v>0.44264272724952403</v>
      </c>
    </row>
    <row r="200" spans="1:9" x14ac:dyDescent="0.2">
      <c r="A200" s="1">
        <v>1</v>
      </c>
      <c r="B200" s="1" t="s">
        <v>221</v>
      </c>
      <c r="C200" s="1">
        <v>339</v>
      </c>
      <c r="D200" s="1" t="s">
        <v>50</v>
      </c>
      <c r="E200" s="1">
        <v>1</v>
      </c>
      <c r="F200" s="1">
        <v>0.81760953178874995</v>
      </c>
      <c r="G200" s="1">
        <v>1.8963144452021901</v>
      </c>
      <c r="H200" s="1">
        <v>1.35696198849547</v>
      </c>
      <c r="I200" s="1">
        <v>0.76275955917388905</v>
      </c>
    </row>
    <row r="201" spans="1:9" x14ac:dyDescent="0.2">
      <c r="A201" s="1">
        <v>1</v>
      </c>
      <c r="B201" s="1" t="s">
        <v>222</v>
      </c>
      <c r="C201" s="1">
        <v>340</v>
      </c>
      <c r="D201" s="1" t="s">
        <v>10</v>
      </c>
      <c r="E201" s="1">
        <v>1</v>
      </c>
      <c r="F201" s="1">
        <v>0.64262232628177696</v>
      </c>
      <c r="G201" s="1">
        <v>1.02912196347275</v>
      </c>
      <c r="H201" s="1">
        <v>0.83587214487726402</v>
      </c>
      <c r="I201" s="1">
        <v>0.27329651438387698</v>
      </c>
    </row>
    <row r="202" spans="1:9" x14ac:dyDescent="0.2">
      <c r="A202" s="1">
        <v>1</v>
      </c>
      <c r="B202" s="1" t="s">
        <v>223</v>
      </c>
      <c r="C202" s="1">
        <v>340</v>
      </c>
      <c r="D202" s="1" t="s">
        <v>12</v>
      </c>
      <c r="E202" s="1">
        <v>2</v>
      </c>
      <c r="F202" s="1">
        <v>1.0690196828360601</v>
      </c>
      <c r="G202" s="1">
        <v>1.40018917688563</v>
      </c>
      <c r="H202" s="1">
        <v>1.2346044298608401</v>
      </c>
      <c r="I202" s="1">
        <v>0.30493439639216202</v>
      </c>
    </row>
    <row r="203" spans="1:9" x14ac:dyDescent="0.2">
      <c r="A203" s="1">
        <v>1</v>
      </c>
      <c r="B203" s="1" t="s">
        <v>224</v>
      </c>
      <c r="C203" s="1">
        <v>340</v>
      </c>
      <c r="D203" s="1" t="s">
        <v>14</v>
      </c>
      <c r="E203" s="1">
        <v>1</v>
      </c>
      <c r="F203" s="1">
        <v>1.38467287084913</v>
      </c>
      <c r="G203" s="1">
        <v>1.2923588072696499</v>
      </c>
      <c r="H203" s="1">
        <v>1.3385158390593901</v>
      </c>
      <c r="I203" s="1">
        <v>6.5275900355934904E-2</v>
      </c>
    </row>
    <row r="204" spans="1:9" x14ac:dyDescent="0.2">
      <c r="A204" s="1">
        <v>1</v>
      </c>
      <c r="B204" s="1" t="s">
        <v>225</v>
      </c>
      <c r="C204" s="1">
        <v>340</v>
      </c>
      <c r="D204" s="1" t="s">
        <v>16</v>
      </c>
      <c r="E204" s="1">
        <v>1</v>
      </c>
      <c r="F204" s="1">
        <v>1.0688116500712601</v>
      </c>
      <c r="G204" s="1">
        <v>0.85319430459674395</v>
      </c>
      <c r="H204" s="1">
        <v>0.96100297733400097</v>
      </c>
      <c r="I204" s="1">
        <v>0.15246448712647201</v>
      </c>
    </row>
    <row r="205" spans="1:9" x14ac:dyDescent="0.2">
      <c r="A205" s="1">
        <v>1</v>
      </c>
      <c r="B205" s="1" t="s">
        <v>226</v>
      </c>
      <c r="C205" s="1">
        <v>340</v>
      </c>
      <c r="D205" s="1" t="s">
        <v>18</v>
      </c>
      <c r="E205" s="1">
        <v>1</v>
      </c>
      <c r="F205" s="1">
        <v>1.1473657206218999</v>
      </c>
      <c r="G205" s="1">
        <v>0.68000334225699999</v>
      </c>
      <c r="H205" s="1">
        <v>0.91368453143944794</v>
      </c>
      <c r="I205" s="1">
        <v>0.33047510701329103</v>
      </c>
    </row>
    <row r="206" spans="1:9" x14ac:dyDescent="0.2">
      <c r="A206" s="1">
        <v>1</v>
      </c>
      <c r="B206" s="1" t="s">
        <v>227</v>
      </c>
      <c r="C206" s="1">
        <v>340</v>
      </c>
      <c r="D206" s="1" t="s">
        <v>20</v>
      </c>
      <c r="E206" s="1">
        <v>1</v>
      </c>
      <c r="F206" s="1">
        <v>0.69224093452269897</v>
      </c>
      <c r="G206" s="1">
        <v>1.49655647916539</v>
      </c>
      <c r="H206" s="1">
        <v>1.0943987068440399</v>
      </c>
      <c r="I206" s="1">
        <v>0.56873697583059601</v>
      </c>
    </row>
    <row r="207" spans="1:9" x14ac:dyDescent="0.2">
      <c r="A207" s="1">
        <v>1</v>
      </c>
      <c r="B207" s="1" t="s">
        <v>228</v>
      </c>
      <c r="C207" s="1">
        <v>340</v>
      </c>
      <c r="D207" s="1" t="s">
        <v>22</v>
      </c>
      <c r="E207" s="1">
        <v>2</v>
      </c>
      <c r="F207" s="1">
        <v>0.71124676030475398</v>
      </c>
      <c r="G207" s="1">
        <v>1.16883821068242</v>
      </c>
      <c r="H207" s="1">
        <v>0.94004248549359004</v>
      </c>
      <c r="I207" s="1">
        <v>0.29061246189932499</v>
      </c>
    </row>
    <row r="208" spans="1:9" x14ac:dyDescent="0.2">
      <c r="A208" s="1">
        <v>1</v>
      </c>
      <c r="B208" s="1" t="s">
        <v>229</v>
      </c>
      <c r="C208" s="1">
        <v>340</v>
      </c>
      <c r="D208" s="1" t="s">
        <v>24</v>
      </c>
      <c r="E208" s="1">
        <v>1</v>
      </c>
      <c r="F208" s="1">
        <v>2.84020655641452</v>
      </c>
      <c r="G208" s="1">
        <v>1.1866410682789399</v>
      </c>
      <c r="H208" s="1">
        <v>2.0134238123467298</v>
      </c>
      <c r="I208" s="1">
        <v>1.1692473697967101</v>
      </c>
    </row>
    <row r="209" spans="1:9" x14ac:dyDescent="0.2">
      <c r="A209" s="1">
        <v>1</v>
      </c>
      <c r="B209" s="1" t="s">
        <v>230</v>
      </c>
      <c r="C209" s="1">
        <v>340</v>
      </c>
      <c r="D209" s="1" t="s">
        <v>26</v>
      </c>
      <c r="E209" s="1">
        <v>1</v>
      </c>
      <c r="F209" s="1">
        <v>1.0615977339331699</v>
      </c>
      <c r="G209" s="1">
        <v>0.23210547411970101</v>
      </c>
      <c r="H209" s="1">
        <v>0.64685160402643505</v>
      </c>
      <c r="I209" s="1">
        <v>0.58653960185585696</v>
      </c>
    </row>
    <row r="210" spans="1:9" x14ac:dyDescent="0.2">
      <c r="A210" s="1">
        <v>1</v>
      </c>
      <c r="B210" s="1" t="s">
        <v>231</v>
      </c>
      <c r="C210" s="1">
        <v>340</v>
      </c>
      <c r="D210" s="1" t="s">
        <v>28</v>
      </c>
      <c r="E210" s="1">
        <v>1</v>
      </c>
      <c r="F210" s="1">
        <v>0.74100320995775304</v>
      </c>
      <c r="G210" s="1">
        <v>1.26336622079398</v>
      </c>
      <c r="H210" s="1">
        <v>1.0021847153758701</v>
      </c>
      <c r="I210" s="1">
        <v>0.36936642720332102</v>
      </c>
    </row>
    <row r="211" spans="1:9" x14ac:dyDescent="0.2">
      <c r="A211" s="1">
        <v>1</v>
      </c>
      <c r="B211" s="1" t="s">
        <v>232</v>
      </c>
      <c r="C211" s="1">
        <v>340</v>
      </c>
      <c r="D211" s="1" t="s">
        <v>30</v>
      </c>
      <c r="E211" s="1">
        <v>3</v>
      </c>
      <c r="F211" s="1">
        <v>0.63404664642113995</v>
      </c>
      <c r="G211" s="1">
        <v>1.08169294968987</v>
      </c>
      <c r="H211" s="1">
        <v>0.85786979805550501</v>
      </c>
      <c r="I211" s="1">
        <v>0.46847931864727499</v>
      </c>
    </row>
    <row r="212" spans="1:9" x14ac:dyDescent="0.2">
      <c r="A212" s="1">
        <v>1</v>
      </c>
      <c r="B212" s="1" t="s">
        <v>233</v>
      </c>
      <c r="C212" s="1">
        <v>340</v>
      </c>
      <c r="D212" s="1" t="s">
        <v>32</v>
      </c>
      <c r="E212" s="1">
        <v>1</v>
      </c>
      <c r="F212" s="1">
        <v>0.83447536980529002</v>
      </c>
      <c r="G212" s="1">
        <v>1.2951826674731</v>
      </c>
      <c r="H212" s="1">
        <v>1.06482901863919</v>
      </c>
      <c r="I212" s="1">
        <v>0.32576925432303699</v>
      </c>
    </row>
    <row r="213" spans="1:9" x14ac:dyDescent="0.2">
      <c r="A213" s="1">
        <v>1</v>
      </c>
      <c r="B213" s="1" t="s">
        <v>234</v>
      </c>
      <c r="C213" s="1">
        <v>340</v>
      </c>
      <c r="D213" s="1" t="s">
        <v>34</v>
      </c>
      <c r="E213" s="1">
        <v>1</v>
      </c>
      <c r="F213" s="1">
        <v>1.2391524854242399</v>
      </c>
      <c r="G213" s="1">
        <v>1.2730086951788899</v>
      </c>
      <c r="H213" s="1">
        <v>1.2560805903015699</v>
      </c>
      <c r="I213" s="1">
        <v>2.3939955502785101E-2</v>
      </c>
    </row>
    <row r="214" spans="1:9" x14ac:dyDescent="0.2">
      <c r="A214" s="1">
        <v>1</v>
      </c>
      <c r="B214" s="1" t="s">
        <v>235</v>
      </c>
      <c r="C214" s="1">
        <v>340</v>
      </c>
      <c r="D214" s="1" t="s">
        <v>36</v>
      </c>
      <c r="E214" s="1">
        <v>2</v>
      </c>
      <c r="F214" s="1">
        <v>2.4097227181235699</v>
      </c>
      <c r="G214" s="1">
        <v>3.53617967917797</v>
      </c>
      <c r="H214" s="1">
        <v>2.9729511986507702</v>
      </c>
      <c r="I214" s="1">
        <v>2.2642662971997298</v>
      </c>
    </row>
    <row r="215" spans="1:9" x14ac:dyDescent="0.2">
      <c r="A215" s="1">
        <v>1</v>
      </c>
      <c r="B215" s="1" t="s">
        <v>236</v>
      </c>
      <c r="C215" s="1">
        <v>340</v>
      </c>
      <c r="D215" s="1" t="s">
        <v>38</v>
      </c>
      <c r="E215" s="1">
        <v>1</v>
      </c>
      <c r="F215" s="1">
        <v>1.0440044904739301</v>
      </c>
      <c r="G215" s="1">
        <v>0.91757660127679397</v>
      </c>
      <c r="H215" s="1">
        <v>0.98079054587536396</v>
      </c>
      <c r="I215" s="1">
        <v>8.9398017782400002E-2</v>
      </c>
    </row>
    <row r="216" spans="1:9" x14ac:dyDescent="0.2">
      <c r="A216" s="1">
        <v>1</v>
      </c>
      <c r="B216" s="1" t="s">
        <v>237</v>
      </c>
      <c r="C216" s="1">
        <v>340</v>
      </c>
      <c r="D216" s="1" t="s">
        <v>40</v>
      </c>
      <c r="E216" s="1">
        <v>3</v>
      </c>
      <c r="F216" s="1">
        <v>1.1793845137568399</v>
      </c>
      <c r="G216" s="1">
        <v>2.0137057834109302</v>
      </c>
      <c r="H216" s="1">
        <v>1.59654514858389</v>
      </c>
      <c r="I216" s="1">
        <v>0.50529354425932504</v>
      </c>
    </row>
    <row r="217" spans="1:9" x14ac:dyDescent="0.2">
      <c r="A217" s="1">
        <v>1</v>
      </c>
      <c r="B217" s="1" t="s">
        <v>238</v>
      </c>
      <c r="C217" s="1">
        <v>340</v>
      </c>
      <c r="D217" s="1" t="s">
        <v>42</v>
      </c>
      <c r="E217" s="1">
        <v>3</v>
      </c>
      <c r="F217" s="1">
        <v>0.66797064272352902</v>
      </c>
      <c r="G217" s="1">
        <v>1.40661697914252</v>
      </c>
      <c r="H217" s="1">
        <v>1.0372938109330201</v>
      </c>
      <c r="I217" s="1">
        <v>0.55053264518704303</v>
      </c>
    </row>
    <row r="218" spans="1:9" x14ac:dyDescent="0.2">
      <c r="A218" s="1">
        <v>1</v>
      </c>
      <c r="B218" s="1" t="s">
        <v>239</v>
      </c>
      <c r="C218" s="1">
        <v>340</v>
      </c>
      <c r="D218" s="1" t="s">
        <v>44</v>
      </c>
      <c r="E218" s="1">
        <v>2</v>
      </c>
      <c r="F218" s="1">
        <v>0.68764232040038098</v>
      </c>
      <c r="G218" s="1">
        <v>0.76622632506791799</v>
      </c>
      <c r="H218" s="1">
        <v>0.72693432273415004</v>
      </c>
      <c r="I218" s="1">
        <v>0.47851034614525201</v>
      </c>
    </row>
    <row r="219" spans="1:9" x14ac:dyDescent="0.2">
      <c r="A219" s="1">
        <v>1</v>
      </c>
      <c r="B219" s="1" t="s">
        <v>21</v>
      </c>
      <c r="C219" s="1">
        <v>340</v>
      </c>
      <c r="D219" s="1" t="s">
        <v>46</v>
      </c>
      <c r="E219" s="1">
        <v>1</v>
      </c>
      <c r="F219" s="1">
        <v>0.69889403018612895</v>
      </c>
      <c r="G219" s="1">
        <v>1.00233084077584</v>
      </c>
      <c r="H219" s="1">
        <v>0.85061243548098597</v>
      </c>
      <c r="I219" s="1">
        <v>0.21456222642960401</v>
      </c>
    </row>
    <row r="220" spans="1:9" x14ac:dyDescent="0.2">
      <c r="A220" s="1">
        <v>1</v>
      </c>
      <c r="B220" s="1" t="s">
        <v>240</v>
      </c>
      <c r="C220" s="1">
        <v>340</v>
      </c>
      <c r="D220" s="1" t="s">
        <v>48</v>
      </c>
      <c r="E220" s="1">
        <v>1</v>
      </c>
      <c r="F220" s="1">
        <v>0.66758913496135597</v>
      </c>
      <c r="G220" s="1">
        <v>1.2561178103814701</v>
      </c>
      <c r="H220" s="1">
        <v>0.96185347267141197</v>
      </c>
      <c r="I220" s="1">
        <v>0.41615261731229802</v>
      </c>
    </row>
    <row r="221" spans="1:9" x14ac:dyDescent="0.2">
      <c r="A221" s="1">
        <v>1</v>
      </c>
      <c r="B221" s="1" t="s">
        <v>241</v>
      </c>
      <c r="C221" s="1">
        <v>340</v>
      </c>
      <c r="D221" s="1" t="s">
        <v>50</v>
      </c>
      <c r="E221" s="1">
        <v>1</v>
      </c>
      <c r="F221" s="1">
        <v>0.585535605612717</v>
      </c>
      <c r="G221" s="1">
        <v>1.63568906470047</v>
      </c>
      <c r="H221" s="1">
        <v>1.1106123351566</v>
      </c>
      <c r="I221" s="1">
        <v>0.74257063220746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58E53-9D7E-7147-8485-65369621DBB3}">
  <dimension ref="A1:AE521"/>
  <sheetViews>
    <sheetView workbookViewId="0">
      <selection activeCell="AH8" sqref="AH8"/>
    </sheetView>
  </sheetViews>
  <sheetFormatPr baseColWidth="10" defaultRowHeight="16" x14ac:dyDescent="0.2"/>
  <cols>
    <col min="1" max="1" width="13" bestFit="1" customWidth="1"/>
    <col min="2" max="2" width="57" bestFit="1" customWidth="1"/>
    <col min="3" max="3" width="16.5" bestFit="1" customWidth="1"/>
    <col min="4" max="7" width="6" bestFit="1" customWidth="1"/>
    <col min="8" max="8" width="12.33203125" bestFit="1" customWidth="1"/>
    <col min="9" max="9" width="6" bestFit="1" customWidth="1"/>
    <col min="10" max="12" width="7.1640625" bestFit="1" customWidth="1"/>
    <col min="13" max="14" width="7" bestFit="1" customWidth="1"/>
    <col min="15" max="16" width="8.1640625" bestFit="1" customWidth="1"/>
    <col min="17" max="23" width="12.83203125" bestFit="1" customWidth="1"/>
    <col min="24" max="24" width="14.1640625" bestFit="1" customWidth="1"/>
    <col min="25" max="26" width="6.1640625" style="1" bestFit="1" customWidth="1"/>
    <col min="27" max="27" width="6" style="1" bestFit="1" customWidth="1"/>
    <col min="28" max="28" width="5.83203125" style="1" bestFit="1" customWidth="1"/>
    <col min="29" max="29" width="6.1640625" style="1" bestFit="1" customWidth="1"/>
    <col min="30" max="30" width="12.1640625" style="1" bestFit="1" customWidth="1"/>
    <col min="31" max="31" width="18.5" style="1" bestFit="1" customWidth="1"/>
  </cols>
  <sheetData>
    <row r="1" spans="1:31" s="3" customFormat="1" x14ac:dyDescent="0.2">
      <c r="A1" s="4" t="s">
        <v>244</v>
      </c>
      <c r="B1" s="4" t="s">
        <v>245</v>
      </c>
      <c r="C1" s="4" t="s">
        <v>246</v>
      </c>
      <c r="D1" s="4" t="s">
        <v>247</v>
      </c>
      <c r="E1" s="4" t="s">
        <v>248</v>
      </c>
      <c r="F1" s="4" t="s">
        <v>249</v>
      </c>
      <c r="G1" s="4" t="s">
        <v>250</v>
      </c>
      <c r="H1" s="4" t="s">
        <v>251</v>
      </c>
      <c r="I1" s="4" t="s">
        <v>252</v>
      </c>
      <c r="J1" s="4" t="s">
        <v>253</v>
      </c>
      <c r="K1" s="4" t="s">
        <v>254</v>
      </c>
      <c r="L1" s="4" t="s">
        <v>255</v>
      </c>
      <c r="M1" s="4" t="s">
        <v>256</v>
      </c>
      <c r="N1" s="4" t="s">
        <v>257</v>
      </c>
      <c r="O1" s="4" t="s">
        <v>258</v>
      </c>
      <c r="P1" s="4" t="s">
        <v>259</v>
      </c>
      <c r="Q1" s="4" t="s">
        <v>260</v>
      </c>
      <c r="R1" s="4" t="s">
        <v>261</v>
      </c>
      <c r="S1" s="4" t="s">
        <v>262</v>
      </c>
      <c r="T1" s="4" t="s">
        <v>263</v>
      </c>
      <c r="U1" s="4" t="s">
        <v>264</v>
      </c>
      <c r="V1" s="4" t="s">
        <v>265</v>
      </c>
      <c r="W1" s="4" t="s">
        <v>266</v>
      </c>
      <c r="X1" s="4" t="s">
        <v>267</v>
      </c>
      <c r="Y1" s="2" t="s">
        <v>1296</v>
      </c>
      <c r="Z1" s="2" t="s">
        <v>1297</v>
      </c>
      <c r="AA1" s="2" t="s">
        <v>1298</v>
      </c>
      <c r="AB1" s="2" t="s">
        <v>1299</v>
      </c>
      <c r="AC1" s="2" t="s">
        <v>243</v>
      </c>
      <c r="AD1" s="2" t="s">
        <v>1303</v>
      </c>
      <c r="AE1" s="2" t="s">
        <v>1300</v>
      </c>
    </row>
    <row r="2" spans="1:31" x14ac:dyDescent="0.2">
      <c r="A2" s="5" t="s">
        <v>268</v>
      </c>
      <c r="B2" s="5" t="s">
        <v>269</v>
      </c>
      <c r="C2" s="5" t="s">
        <v>270</v>
      </c>
      <c r="D2" s="5" t="s">
        <v>22</v>
      </c>
      <c r="E2" s="5" t="s">
        <v>40</v>
      </c>
      <c r="F2" s="5" t="s">
        <v>40</v>
      </c>
      <c r="G2" s="5" t="s">
        <v>50</v>
      </c>
      <c r="H2" s="5" t="s">
        <v>271</v>
      </c>
      <c r="I2" s="5" t="s">
        <v>38</v>
      </c>
      <c r="J2" s="5" t="s">
        <v>44</v>
      </c>
      <c r="K2" s="5" t="s">
        <v>20</v>
      </c>
      <c r="L2" s="5" t="s">
        <v>46</v>
      </c>
      <c r="M2" s="5">
        <v>35466</v>
      </c>
      <c r="N2" s="5">
        <v>29639</v>
      </c>
      <c r="O2" s="5">
        <v>11180</v>
      </c>
      <c r="P2" s="5">
        <v>8415</v>
      </c>
      <c r="Q2" s="5">
        <v>16705.188235997899</v>
      </c>
      <c r="R2" s="5">
        <v>14143.321922220601</v>
      </c>
      <c r="S2" s="5">
        <v>4972.7764950465698</v>
      </c>
      <c r="T2" s="5">
        <v>3671.9754311462102</v>
      </c>
      <c r="U2" s="5">
        <v>0.29767856696943901</v>
      </c>
      <c r="V2" s="5">
        <v>0.25962609430371297</v>
      </c>
      <c r="W2" s="5">
        <v>0.27865233063657602</v>
      </c>
      <c r="X2" s="5">
        <v>2.6907161462850299E-2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5</v>
      </c>
      <c r="AE2" s="1">
        <v>0</v>
      </c>
    </row>
    <row r="3" spans="1:31" x14ac:dyDescent="0.2">
      <c r="A3" s="5">
        <v>2</v>
      </c>
      <c r="B3" s="5" t="s">
        <v>272</v>
      </c>
      <c r="C3" s="5" t="s">
        <v>273</v>
      </c>
      <c r="D3" s="5" t="s">
        <v>38</v>
      </c>
      <c r="E3" s="5" t="s">
        <v>40</v>
      </c>
      <c r="F3" s="5" t="s">
        <v>40</v>
      </c>
      <c r="G3" s="5" t="s">
        <v>50</v>
      </c>
      <c r="H3" s="5" t="s">
        <v>271</v>
      </c>
      <c r="I3" s="5" t="s">
        <v>38</v>
      </c>
      <c r="J3" s="5" t="s">
        <v>44</v>
      </c>
      <c r="K3" s="5" t="s">
        <v>20</v>
      </c>
      <c r="L3" s="5" t="s">
        <v>46</v>
      </c>
      <c r="M3" s="5">
        <v>389</v>
      </c>
      <c r="N3" s="5">
        <v>122</v>
      </c>
      <c r="O3" s="5">
        <v>1</v>
      </c>
      <c r="P3" s="5">
        <v>1</v>
      </c>
      <c r="Q3" s="5">
        <v>183.22670230088499</v>
      </c>
      <c r="R3" s="5">
        <v>58.2167169779989</v>
      </c>
      <c r="S3" s="5">
        <v>0.44479217308108898</v>
      </c>
      <c r="T3" s="5">
        <v>0.43636071671374999</v>
      </c>
      <c r="U3" s="5">
        <v>2.4275510473941498E-3</v>
      </c>
      <c r="V3" s="5">
        <v>7.4954538724445498E-3</v>
      </c>
      <c r="W3" s="5">
        <v>4.9615024599193496E-3</v>
      </c>
      <c r="X3" s="5">
        <v>3.5835484539875999E-3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5</v>
      </c>
      <c r="AE3" s="1">
        <v>1</v>
      </c>
    </row>
    <row r="4" spans="1:31" x14ac:dyDescent="0.2">
      <c r="A4" s="5">
        <v>4</v>
      </c>
      <c r="B4" s="5" t="s">
        <v>274</v>
      </c>
      <c r="C4" s="5" t="s">
        <v>275</v>
      </c>
      <c r="D4" s="5" t="s">
        <v>38</v>
      </c>
      <c r="E4" s="5" t="s">
        <v>36</v>
      </c>
      <c r="F4" s="5" t="s">
        <v>40</v>
      </c>
      <c r="G4" s="5" t="s">
        <v>50</v>
      </c>
      <c r="H4" s="5" t="s">
        <v>271</v>
      </c>
      <c r="I4" s="5" t="s">
        <v>38</v>
      </c>
      <c r="J4" s="5" t="s">
        <v>44</v>
      </c>
      <c r="K4" s="5" t="s">
        <v>20</v>
      </c>
      <c r="L4" s="5" t="s">
        <v>46</v>
      </c>
      <c r="M4" s="5">
        <v>147</v>
      </c>
      <c r="N4" s="5">
        <v>338</v>
      </c>
      <c r="O4" s="5">
        <v>1</v>
      </c>
      <c r="P4" s="5">
        <v>4</v>
      </c>
      <c r="Q4" s="5">
        <v>69.239910638123504</v>
      </c>
      <c r="R4" s="5">
        <v>161.28893720134101</v>
      </c>
      <c r="S4" s="5">
        <v>0.44479217308108898</v>
      </c>
      <c r="T4" s="5">
        <v>1.7454428668549999</v>
      </c>
      <c r="U4" s="5">
        <v>6.4239276016076503E-3</v>
      </c>
      <c r="V4" s="5">
        <v>1.0821838727079701E-2</v>
      </c>
      <c r="W4" s="5">
        <v>8.6228831643436806E-3</v>
      </c>
      <c r="X4" s="5">
        <v>3.1097927798770502E-3</v>
      </c>
      <c r="Z4" s="1">
        <v>1</v>
      </c>
      <c r="AA4" s="1">
        <v>1</v>
      </c>
      <c r="AB4" s="1">
        <v>1</v>
      </c>
      <c r="AC4" s="1">
        <v>1</v>
      </c>
      <c r="AD4" s="1">
        <v>4</v>
      </c>
      <c r="AE4" s="1">
        <v>2</v>
      </c>
    </row>
    <row r="5" spans="1:31" x14ac:dyDescent="0.2">
      <c r="A5" s="5">
        <v>8</v>
      </c>
      <c r="B5" s="5" t="s">
        <v>280</v>
      </c>
      <c r="C5" s="5" t="s">
        <v>281</v>
      </c>
      <c r="D5" s="5" t="s">
        <v>38</v>
      </c>
      <c r="E5" s="5" t="s">
        <v>40</v>
      </c>
      <c r="F5" s="5" t="s">
        <v>30</v>
      </c>
      <c r="G5" s="5" t="s">
        <v>50</v>
      </c>
      <c r="H5" s="5" t="s">
        <v>271</v>
      </c>
      <c r="I5" s="5" t="s">
        <v>38</v>
      </c>
      <c r="J5" s="5" t="s">
        <v>44</v>
      </c>
      <c r="K5" s="5" t="s">
        <v>20</v>
      </c>
      <c r="L5" s="5" t="s">
        <v>46</v>
      </c>
      <c r="M5" s="5">
        <v>157</v>
      </c>
      <c r="N5" s="5">
        <v>342</v>
      </c>
      <c r="O5" s="5">
        <v>1</v>
      </c>
      <c r="P5" s="5">
        <v>2</v>
      </c>
      <c r="Q5" s="5">
        <v>73.950108640716905</v>
      </c>
      <c r="R5" s="5">
        <v>163.19768202029201</v>
      </c>
      <c r="S5" s="5">
        <v>0.44479217308108898</v>
      </c>
      <c r="T5" s="5">
        <v>0.87272143342749997</v>
      </c>
      <c r="U5" s="5">
        <v>6.0147602384479299E-3</v>
      </c>
      <c r="V5" s="5">
        <v>5.3476337569487399E-3</v>
      </c>
      <c r="W5" s="5">
        <v>5.6811969976983401E-3</v>
      </c>
      <c r="X5" s="5">
        <v>4.7172965897719399E-4</v>
      </c>
      <c r="Y5" s="1">
        <v>1</v>
      </c>
      <c r="AA5" s="1">
        <v>1</v>
      </c>
      <c r="AB5" s="1">
        <v>1</v>
      </c>
      <c r="AC5" s="1">
        <v>1</v>
      </c>
      <c r="AD5" s="1">
        <v>4</v>
      </c>
      <c r="AE5" s="1">
        <v>2</v>
      </c>
    </row>
    <row r="6" spans="1:31" x14ac:dyDescent="0.2">
      <c r="A6" s="5">
        <v>9</v>
      </c>
      <c r="B6" s="5" t="s">
        <v>282</v>
      </c>
      <c r="C6" s="5" t="s">
        <v>283</v>
      </c>
      <c r="D6" s="5" t="s">
        <v>22</v>
      </c>
      <c r="E6" s="5" t="s">
        <v>36</v>
      </c>
      <c r="F6" s="5" t="s">
        <v>30</v>
      </c>
      <c r="G6" s="5" t="s">
        <v>50</v>
      </c>
      <c r="H6" s="5" t="s">
        <v>271</v>
      </c>
      <c r="I6" s="5" t="s">
        <v>38</v>
      </c>
      <c r="J6" s="5" t="s">
        <v>44</v>
      </c>
      <c r="K6" s="5" t="s">
        <v>20</v>
      </c>
      <c r="L6" s="5" t="s">
        <v>46</v>
      </c>
      <c r="M6" s="5">
        <v>122</v>
      </c>
      <c r="N6" s="5">
        <v>577</v>
      </c>
      <c r="O6" s="5">
        <v>1</v>
      </c>
      <c r="P6" s="5">
        <v>134</v>
      </c>
      <c r="Q6" s="5">
        <v>57.464415631639902</v>
      </c>
      <c r="R6" s="5">
        <v>275.33644013365</v>
      </c>
      <c r="S6" s="5">
        <v>0.44479217308108898</v>
      </c>
      <c r="T6" s="5">
        <v>58.472336039642499</v>
      </c>
      <c r="U6" s="5">
        <v>7.7403062084944602E-3</v>
      </c>
      <c r="V6" s="5">
        <v>0.21236686292326401</v>
      </c>
      <c r="W6" s="5">
        <v>0.11005358456587901</v>
      </c>
      <c r="X6" s="5">
        <v>0.144692825863867</v>
      </c>
      <c r="AA6" s="1">
        <v>1</v>
      </c>
      <c r="AB6" s="1">
        <v>1</v>
      </c>
      <c r="AC6" s="1">
        <v>1</v>
      </c>
      <c r="AD6" s="1">
        <v>3</v>
      </c>
      <c r="AE6" s="1">
        <v>2</v>
      </c>
    </row>
    <row r="7" spans="1:31" x14ac:dyDescent="0.2">
      <c r="A7" s="5">
        <v>14</v>
      </c>
      <c r="B7" s="5" t="s">
        <v>288</v>
      </c>
      <c r="C7" s="5" t="s">
        <v>289</v>
      </c>
      <c r="D7" s="5" t="s">
        <v>38</v>
      </c>
      <c r="E7" s="5" t="s">
        <v>40</v>
      </c>
      <c r="F7" s="5" t="s">
        <v>40</v>
      </c>
      <c r="G7" s="5" t="s">
        <v>20</v>
      </c>
      <c r="H7" s="5" t="s">
        <v>271</v>
      </c>
      <c r="I7" s="5" t="s">
        <v>38</v>
      </c>
      <c r="J7" s="5" t="s">
        <v>44</v>
      </c>
      <c r="K7" s="5" t="s">
        <v>20</v>
      </c>
      <c r="L7" s="5" t="s">
        <v>46</v>
      </c>
      <c r="M7" s="5">
        <v>177</v>
      </c>
      <c r="N7" s="5">
        <v>970</v>
      </c>
      <c r="O7" s="5">
        <v>1</v>
      </c>
      <c r="P7" s="5">
        <v>144</v>
      </c>
      <c r="Q7" s="5">
        <v>83.370504645903793</v>
      </c>
      <c r="R7" s="5">
        <v>462.87061859556502</v>
      </c>
      <c r="S7" s="5">
        <v>0.44479217308108898</v>
      </c>
      <c r="T7" s="5">
        <v>62.835943206780001</v>
      </c>
      <c r="U7" s="5">
        <v>5.3351263131995704E-3</v>
      </c>
      <c r="V7" s="5">
        <v>0.135752715083614</v>
      </c>
      <c r="W7" s="5">
        <v>7.0543920698406898E-2</v>
      </c>
      <c r="X7" s="5">
        <v>9.2219161405558803E-2</v>
      </c>
      <c r="Y7" s="1">
        <v>1</v>
      </c>
      <c r="Z7" s="1">
        <v>1</v>
      </c>
      <c r="AB7" s="1">
        <v>1</v>
      </c>
      <c r="AC7" s="1">
        <v>1</v>
      </c>
      <c r="AD7" s="1">
        <v>4</v>
      </c>
      <c r="AE7" s="1">
        <v>2</v>
      </c>
    </row>
    <row r="8" spans="1:31" x14ac:dyDescent="0.2">
      <c r="A8" s="5">
        <v>15</v>
      </c>
      <c r="B8" s="5" t="s">
        <v>290</v>
      </c>
      <c r="C8" s="5" t="s">
        <v>291</v>
      </c>
      <c r="D8" s="5" t="s">
        <v>22</v>
      </c>
      <c r="E8" s="5" t="s">
        <v>36</v>
      </c>
      <c r="F8" s="5" t="s">
        <v>40</v>
      </c>
      <c r="G8" s="5" t="s">
        <v>20</v>
      </c>
      <c r="H8" s="5" t="s">
        <v>271</v>
      </c>
      <c r="I8" s="5" t="s">
        <v>38</v>
      </c>
      <c r="J8" s="5" t="s">
        <v>44</v>
      </c>
      <c r="K8" s="5" t="s">
        <v>20</v>
      </c>
      <c r="L8" s="5" t="s">
        <v>46</v>
      </c>
      <c r="M8" s="5">
        <v>289</v>
      </c>
      <c r="N8" s="5">
        <v>221</v>
      </c>
      <c r="O8" s="5">
        <v>1</v>
      </c>
      <c r="P8" s="5">
        <v>1</v>
      </c>
      <c r="Q8" s="5">
        <v>136.12472227494999</v>
      </c>
      <c r="R8" s="5">
        <v>105.458151247031</v>
      </c>
      <c r="S8" s="5">
        <v>0.44479217308108898</v>
      </c>
      <c r="T8" s="5">
        <v>0.43636071671374999</v>
      </c>
      <c r="U8" s="5">
        <v>3.2675341087762102E-3</v>
      </c>
      <c r="V8" s="5">
        <v>4.1377618662363598E-3</v>
      </c>
      <c r="W8" s="5">
        <v>3.7026479875062802E-3</v>
      </c>
      <c r="X8" s="5">
        <v>6.1534394847683296E-4</v>
      </c>
      <c r="Z8" s="1">
        <v>1</v>
      </c>
      <c r="AB8" s="1">
        <v>1</v>
      </c>
      <c r="AC8" s="1">
        <v>1</v>
      </c>
      <c r="AD8" s="1">
        <v>3</v>
      </c>
      <c r="AE8" s="1">
        <v>2</v>
      </c>
    </row>
    <row r="9" spans="1:31" x14ac:dyDescent="0.2">
      <c r="A9" s="5">
        <v>20</v>
      </c>
      <c r="B9" s="5" t="s">
        <v>296</v>
      </c>
      <c r="C9" s="5" t="s">
        <v>297</v>
      </c>
      <c r="D9" s="5" t="s">
        <v>38</v>
      </c>
      <c r="E9" s="5" t="s">
        <v>40</v>
      </c>
      <c r="F9" s="5" t="s">
        <v>30</v>
      </c>
      <c r="G9" s="5" t="s">
        <v>20</v>
      </c>
      <c r="H9" s="5" t="s">
        <v>271</v>
      </c>
      <c r="I9" s="5" t="s">
        <v>38</v>
      </c>
      <c r="J9" s="5" t="s">
        <v>44</v>
      </c>
      <c r="K9" s="5" t="s">
        <v>20</v>
      </c>
      <c r="L9" s="5" t="s">
        <v>46</v>
      </c>
      <c r="M9" s="5">
        <v>93</v>
      </c>
      <c r="N9" s="5">
        <v>616</v>
      </c>
      <c r="O9" s="5">
        <v>265</v>
      </c>
      <c r="P9" s="5">
        <v>152</v>
      </c>
      <c r="Q9" s="5">
        <v>43.804841424118898</v>
      </c>
      <c r="R9" s="5">
        <v>293.94670211841998</v>
      </c>
      <c r="S9" s="5">
        <v>117.869925866489</v>
      </c>
      <c r="T9" s="5">
        <v>66.326828940490003</v>
      </c>
      <c r="U9" s="5">
        <v>2.6907967711895302</v>
      </c>
      <c r="V9" s="5">
        <v>0.225642364627616</v>
      </c>
      <c r="W9" s="5">
        <v>1.4582195679085701</v>
      </c>
      <c r="X9" s="5">
        <v>1.74312739755183</v>
      </c>
      <c r="Y9" s="1">
        <v>1</v>
      </c>
      <c r="AB9" s="1">
        <v>1</v>
      </c>
      <c r="AC9" s="1">
        <v>1</v>
      </c>
      <c r="AD9" s="1">
        <v>3</v>
      </c>
      <c r="AE9" s="1">
        <v>3</v>
      </c>
    </row>
    <row r="10" spans="1:31" x14ac:dyDescent="0.2">
      <c r="A10" s="5">
        <v>25</v>
      </c>
      <c r="B10" s="5" t="s">
        <v>302</v>
      </c>
      <c r="C10" s="5" t="s">
        <v>303</v>
      </c>
      <c r="D10" s="5" t="s">
        <v>22</v>
      </c>
      <c r="E10" s="5" t="s">
        <v>40</v>
      </c>
      <c r="F10" s="5" t="s">
        <v>40</v>
      </c>
      <c r="G10" s="5" t="s">
        <v>50</v>
      </c>
      <c r="H10" s="5" t="s">
        <v>304</v>
      </c>
      <c r="I10" s="5" t="s">
        <v>38</v>
      </c>
      <c r="J10" s="5" t="s">
        <v>44</v>
      </c>
      <c r="K10" s="5" t="s">
        <v>20</v>
      </c>
      <c r="L10" s="5" t="s">
        <v>46</v>
      </c>
      <c r="M10" s="5">
        <v>2970</v>
      </c>
      <c r="N10" s="5">
        <v>4283</v>
      </c>
      <c r="O10" s="5">
        <v>692</v>
      </c>
      <c r="P10" s="5">
        <v>312</v>
      </c>
      <c r="Q10" s="5">
        <v>1398.92880677025</v>
      </c>
      <c r="R10" s="5">
        <v>2043.78851489155</v>
      </c>
      <c r="S10" s="5">
        <v>307.79618377211301</v>
      </c>
      <c r="T10" s="5">
        <v>136.14454361469001</v>
      </c>
      <c r="U10" s="5">
        <v>0.220022764762942</v>
      </c>
      <c r="V10" s="5">
        <v>6.6613811861015504E-2</v>
      </c>
      <c r="W10" s="5">
        <v>0.14331828831197899</v>
      </c>
      <c r="X10" s="5">
        <v>0.10847651089168001</v>
      </c>
      <c r="Y10" s="1">
        <v>1</v>
      </c>
      <c r="Z10" s="1">
        <v>1</v>
      </c>
      <c r="AA10" s="1">
        <v>1</v>
      </c>
      <c r="AC10" s="1">
        <v>1</v>
      </c>
      <c r="AD10" s="1">
        <v>4</v>
      </c>
      <c r="AE10" s="1">
        <v>1</v>
      </c>
    </row>
    <row r="11" spans="1:31" x14ac:dyDescent="0.2">
      <c r="A11" s="5">
        <v>26</v>
      </c>
      <c r="B11" s="5" t="s">
        <v>305</v>
      </c>
      <c r="C11" s="5" t="s">
        <v>306</v>
      </c>
      <c r="D11" s="5" t="s">
        <v>38</v>
      </c>
      <c r="E11" s="5" t="s">
        <v>40</v>
      </c>
      <c r="F11" s="5" t="s">
        <v>40</v>
      </c>
      <c r="G11" s="5" t="s">
        <v>50</v>
      </c>
      <c r="H11" s="5" t="s">
        <v>304</v>
      </c>
      <c r="I11" s="5" t="s">
        <v>38</v>
      </c>
      <c r="J11" s="5" t="s">
        <v>44</v>
      </c>
      <c r="K11" s="5" t="s">
        <v>20</v>
      </c>
      <c r="L11" s="5" t="s">
        <v>46</v>
      </c>
      <c r="M11" s="5">
        <v>5135</v>
      </c>
      <c r="N11" s="5">
        <v>4195</v>
      </c>
      <c r="O11" s="5">
        <v>3777</v>
      </c>
      <c r="P11" s="5">
        <v>6029</v>
      </c>
      <c r="Q11" s="5">
        <v>2418.68667433173</v>
      </c>
      <c r="R11" s="5">
        <v>2001.7961288746301</v>
      </c>
      <c r="S11" s="5">
        <v>1679.98003772727</v>
      </c>
      <c r="T11" s="5">
        <v>2630.8187610671998</v>
      </c>
      <c r="U11" s="5">
        <v>0.69458357527497505</v>
      </c>
      <c r="V11" s="5">
        <v>1.31422911810015</v>
      </c>
      <c r="W11" s="5">
        <v>1.0044063466875599</v>
      </c>
      <c r="X11" s="5">
        <v>0.43815556526369898</v>
      </c>
      <c r="Y11" s="1">
        <v>1</v>
      </c>
      <c r="Z11" s="1">
        <v>1</v>
      </c>
      <c r="AA11" s="1">
        <v>1</v>
      </c>
      <c r="AC11" s="1">
        <v>1</v>
      </c>
      <c r="AD11" s="1">
        <v>4</v>
      </c>
      <c r="AE11" s="1">
        <v>2</v>
      </c>
    </row>
    <row r="12" spans="1:31" x14ac:dyDescent="0.2">
      <c r="A12" s="5">
        <v>27</v>
      </c>
      <c r="B12" s="5" t="s">
        <v>307</v>
      </c>
      <c r="C12" s="5" t="s">
        <v>308</v>
      </c>
      <c r="D12" s="5" t="s">
        <v>22</v>
      </c>
      <c r="E12" s="5" t="s">
        <v>36</v>
      </c>
      <c r="F12" s="5" t="s">
        <v>40</v>
      </c>
      <c r="G12" s="5" t="s">
        <v>50</v>
      </c>
      <c r="H12" s="5" t="s">
        <v>304</v>
      </c>
      <c r="I12" s="5" t="s">
        <v>38</v>
      </c>
      <c r="J12" s="5" t="s">
        <v>44</v>
      </c>
      <c r="K12" s="5" t="s">
        <v>20</v>
      </c>
      <c r="L12" s="5" t="s">
        <v>46</v>
      </c>
      <c r="M12" s="5">
        <v>5570</v>
      </c>
      <c r="N12" s="5">
        <v>4508</v>
      </c>
      <c r="O12" s="5">
        <v>218</v>
      </c>
      <c r="P12" s="5">
        <v>602</v>
      </c>
      <c r="Q12" s="5">
        <v>2623.5802874445399</v>
      </c>
      <c r="R12" s="5">
        <v>2151.15541095753</v>
      </c>
      <c r="S12" s="5">
        <v>96.964693731677301</v>
      </c>
      <c r="T12" s="5">
        <v>262.689151461677</v>
      </c>
      <c r="U12" s="5">
        <v>3.6958919914024897E-2</v>
      </c>
      <c r="V12" s="5">
        <v>0.122115375822497</v>
      </c>
      <c r="W12" s="5">
        <v>7.9537147868261104E-2</v>
      </c>
      <c r="X12" s="5">
        <v>6.0214707434694002E-2</v>
      </c>
      <c r="Z12" s="1">
        <v>1</v>
      </c>
      <c r="AA12" s="1">
        <v>1</v>
      </c>
      <c r="AC12" s="1">
        <v>1</v>
      </c>
      <c r="AD12" s="1">
        <v>3</v>
      </c>
      <c r="AE12" s="1">
        <v>2</v>
      </c>
    </row>
    <row r="13" spans="1:31" x14ac:dyDescent="0.2">
      <c r="A13" s="5">
        <v>28</v>
      </c>
      <c r="B13" s="5" t="s">
        <v>309</v>
      </c>
      <c r="C13" s="5" t="s">
        <v>310</v>
      </c>
      <c r="D13" s="5" t="s">
        <v>38</v>
      </c>
      <c r="E13" s="5" t="s">
        <v>36</v>
      </c>
      <c r="F13" s="5" t="s">
        <v>40</v>
      </c>
      <c r="G13" s="5" t="s">
        <v>50</v>
      </c>
      <c r="H13" s="5" t="s">
        <v>304</v>
      </c>
      <c r="I13" s="5" t="s">
        <v>38</v>
      </c>
      <c r="J13" s="5" t="s">
        <v>44</v>
      </c>
      <c r="K13" s="5" t="s">
        <v>20</v>
      </c>
      <c r="L13" s="5" t="s">
        <v>46</v>
      </c>
      <c r="M13" s="5">
        <v>2812</v>
      </c>
      <c r="N13" s="5">
        <v>5248</v>
      </c>
      <c r="O13" s="5">
        <v>687</v>
      </c>
      <c r="P13" s="5">
        <v>939</v>
      </c>
      <c r="Q13" s="5">
        <v>1324.50767832927</v>
      </c>
      <c r="R13" s="5">
        <v>2504.2732024634302</v>
      </c>
      <c r="S13" s="5">
        <v>305.57222290670802</v>
      </c>
      <c r="T13" s="5">
        <v>409.74271299421099</v>
      </c>
      <c r="U13" s="5">
        <v>0.23070626762402399</v>
      </c>
      <c r="V13" s="5">
        <v>0.163617417057832</v>
      </c>
      <c r="W13" s="5">
        <v>0.19716184234092801</v>
      </c>
      <c r="X13" s="5">
        <v>4.74389811773651E-2</v>
      </c>
      <c r="Z13" s="1">
        <v>1</v>
      </c>
      <c r="AA13" s="1">
        <v>1</v>
      </c>
      <c r="AC13" s="1">
        <v>1</v>
      </c>
      <c r="AD13" s="1">
        <v>3</v>
      </c>
      <c r="AE13" s="1">
        <v>3</v>
      </c>
    </row>
    <row r="14" spans="1:31" x14ac:dyDescent="0.2">
      <c r="A14" s="5">
        <v>31</v>
      </c>
      <c r="B14" s="5" t="s">
        <v>311</v>
      </c>
      <c r="C14" s="5" t="s">
        <v>312</v>
      </c>
      <c r="D14" s="5" t="s">
        <v>22</v>
      </c>
      <c r="E14" s="5" t="s">
        <v>40</v>
      </c>
      <c r="F14" s="5" t="s">
        <v>30</v>
      </c>
      <c r="G14" s="5" t="s">
        <v>50</v>
      </c>
      <c r="H14" s="5" t="s">
        <v>304</v>
      </c>
      <c r="I14" s="5" t="s">
        <v>38</v>
      </c>
      <c r="J14" s="5" t="s">
        <v>44</v>
      </c>
      <c r="K14" s="5" t="s">
        <v>20</v>
      </c>
      <c r="L14" s="5" t="s">
        <v>46</v>
      </c>
      <c r="M14" s="5">
        <v>2908</v>
      </c>
      <c r="N14" s="5">
        <v>2344</v>
      </c>
      <c r="O14" s="5">
        <v>1</v>
      </c>
      <c r="P14" s="5">
        <v>175</v>
      </c>
      <c r="Q14" s="5">
        <v>1369.72557915417</v>
      </c>
      <c r="R14" s="5">
        <v>1118.52446390516</v>
      </c>
      <c r="S14" s="5">
        <v>0.44479217308108898</v>
      </c>
      <c r="T14" s="5">
        <v>76.363125424906201</v>
      </c>
      <c r="U14" s="5">
        <v>3.2473086569337198E-4</v>
      </c>
      <c r="V14" s="5">
        <v>6.8271305536131005E-2</v>
      </c>
      <c r="W14" s="5">
        <v>3.4298018200912203E-2</v>
      </c>
      <c r="X14" s="5">
        <v>4.80454837078646E-2</v>
      </c>
      <c r="Y14" s="1">
        <v>1</v>
      </c>
      <c r="AA14" s="1">
        <v>1</v>
      </c>
      <c r="AC14" s="1">
        <v>1</v>
      </c>
      <c r="AD14" s="1">
        <v>3</v>
      </c>
      <c r="AE14" s="1">
        <v>2</v>
      </c>
    </row>
    <row r="15" spans="1:31" x14ac:dyDescent="0.2">
      <c r="A15" s="5">
        <v>32</v>
      </c>
      <c r="B15" s="5" t="s">
        <v>313</v>
      </c>
      <c r="C15" s="5" t="s">
        <v>314</v>
      </c>
      <c r="D15" s="5" t="s">
        <v>38</v>
      </c>
      <c r="E15" s="5" t="s">
        <v>40</v>
      </c>
      <c r="F15" s="5" t="s">
        <v>30</v>
      </c>
      <c r="G15" s="5" t="s">
        <v>50</v>
      </c>
      <c r="H15" s="5" t="s">
        <v>304</v>
      </c>
      <c r="I15" s="5" t="s">
        <v>38</v>
      </c>
      <c r="J15" s="5" t="s">
        <v>44</v>
      </c>
      <c r="K15" s="5" t="s">
        <v>20</v>
      </c>
      <c r="L15" s="5" t="s">
        <v>46</v>
      </c>
      <c r="M15" s="5">
        <v>3921</v>
      </c>
      <c r="N15" s="5">
        <v>3421</v>
      </c>
      <c r="O15" s="5">
        <v>291</v>
      </c>
      <c r="P15" s="5">
        <v>148</v>
      </c>
      <c r="Q15" s="5">
        <v>1846.8686368168901</v>
      </c>
      <c r="R15" s="5">
        <v>1632.45400640766</v>
      </c>
      <c r="S15" s="5">
        <v>129.43452236659701</v>
      </c>
      <c r="T15" s="5">
        <v>64.581386073635002</v>
      </c>
      <c r="U15" s="5">
        <v>7.0083231577141206E-2</v>
      </c>
      <c r="V15" s="5">
        <v>3.9560922280286098E-2</v>
      </c>
      <c r="W15" s="5">
        <v>5.4822076928713603E-2</v>
      </c>
      <c r="X15" s="5">
        <v>2.1582531881279399E-2</v>
      </c>
      <c r="Y15" s="1">
        <v>1</v>
      </c>
      <c r="AA15" s="1">
        <v>1</v>
      </c>
      <c r="AC15" s="1">
        <v>1</v>
      </c>
      <c r="AD15" s="1">
        <v>3</v>
      </c>
      <c r="AE15" s="1">
        <v>3</v>
      </c>
    </row>
    <row r="16" spans="1:31" x14ac:dyDescent="0.2">
      <c r="A16" s="5">
        <v>33</v>
      </c>
      <c r="B16" s="5" t="s">
        <v>315</v>
      </c>
      <c r="C16" s="5" t="s">
        <v>316</v>
      </c>
      <c r="D16" s="5" t="s">
        <v>22</v>
      </c>
      <c r="E16" s="5" t="s">
        <v>36</v>
      </c>
      <c r="F16" s="5" t="s">
        <v>30</v>
      </c>
      <c r="G16" s="5" t="s">
        <v>50</v>
      </c>
      <c r="H16" s="5" t="s">
        <v>304</v>
      </c>
      <c r="I16" s="5" t="s">
        <v>38</v>
      </c>
      <c r="J16" s="5" t="s">
        <v>44</v>
      </c>
      <c r="K16" s="5" t="s">
        <v>20</v>
      </c>
      <c r="L16" s="5" t="s">
        <v>46</v>
      </c>
      <c r="M16" s="5">
        <v>1987</v>
      </c>
      <c r="N16" s="5">
        <v>3325</v>
      </c>
      <c r="O16" s="5">
        <v>2</v>
      </c>
      <c r="P16" s="5">
        <v>235</v>
      </c>
      <c r="Q16" s="5">
        <v>935.91634311531504</v>
      </c>
      <c r="R16" s="5">
        <v>1586.6441307528401</v>
      </c>
      <c r="S16" s="5">
        <v>0.88958434616217696</v>
      </c>
      <c r="T16" s="5">
        <v>102.544768427731</v>
      </c>
      <c r="U16" s="5">
        <v>9.5049557869786099E-4</v>
      </c>
      <c r="V16" s="5">
        <v>6.4629973691123402E-2</v>
      </c>
      <c r="W16" s="5">
        <v>3.2790234634910598E-2</v>
      </c>
      <c r="X16" s="5">
        <v>4.5028190795716398E-2</v>
      </c>
      <c r="AA16" s="1">
        <v>1</v>
      </c>
      <c r="AC16" s="1">
        <v>1</v>
      </c>
      <c r="AD16" s="1">
        <v>2</v>
      </c>
      <c r="AE16" s="1">
        <v>3</v>
      </c>
    </row>
    <row r="17" spans="1:31" x14ac:dyDescent="0.2">
      <c r="A17" s="5">
        <v>34</v>
      </c>
      <c r="B17" s="5" t="s">
        <v>317</v>
      </c>
      <c r="C17" s="5" t="s">
        <v>318</v>
      </c>
      <c r="D17" s="5" t="s">
        <v>38</v>
      </c>
      <c r="E17" s="5" t="s">
        <v>36</v>
      </c>
      <c r="F17" s="5" t="s">
        <v>30</v>
      </c>
      <c r="G17" s="5" t="s">
        <v>50</v>
      </c>
      <c r="H17" s="5" t="s">
        <v>304</v>
      </c>
      <c r="I17" s="5" t="s">
        <v>38</v>
      </c>
      <c r="J17" s="5" t="s">
        <v>44</v>
      </c>
      <c r="K17" s="5" t="s">
        <v>20</v>
      </c>
      <c r="L17" s="5" t="s">
        <v>46</v>
      </c>
      <c r="M17" s="5">
        <v>3783</v>
      </c>
      <c r="N17" s="5">
        <v>2936</v>
      </c>
      <c r="O17" s="5">
        <v>611</v>
      </c>
      <c r="P17" s="5">
        <v>156</v>
      </c>
      <c r="Q17" s="5">
        <v>1781.8679043811001</v>
      </c>
      <c r="R17" s="5">
        <v>1401.0186971098699</v>
      </c>
      <c r="S17" s="5">
        <v>271.76801775254501</v>
      </c>
      <c r="T17" s="5">
        <v>68.072271807345004</v>
      </c>
      <c r="U17" s="5">
        <v>0.15251861099486999</v>
      </c>
      <c r="V17" s="5">
        <v>4.8587696900669199E-2</v>
      </c>
      <c r="W17" s="5">
        <v>0.10055315394776999</v>
      </c>
      <c r="X17" s="5">
        <v>7.3490254130926094E-2</v>
      </c>
      <c r="AA17" s="1">
        <v>1</v>
      </c>
      <c r="AC17" s="1">
        <v>1</v>
      </c>
      <c r="AD17" s="1">
        <v>2</v>
      </c>
      <c r="AE17" s="1">
        <v>4</v>
      </c>
    </row>
    <row r="18" spans="1:31" x14ac:dyDescent="0.2">
      <c r="A18" s="5">
        <v>37</v>
      </c>
      <c r="B18" s="5" t="s">
        <v>319</v>
      </c>
      <c r="C18" s="5" t="s">
        <v>320</v>
      </c>
      <c r="D18" s="5" t="s">
        <v>22</v>
      </c>
      <c r="E18" s="5" t="s">
        <v>40</v>
      </c>
      <c r="F18" s="5" t="s">
        <v>40</v>
      </c>
      <c r="G18" s="5" t="s">
        <v>20</v>
      </c>
      <c r="H18" s="5" t="s">
        <v>304</v>
      </c>
      <c r="I18" s="5" t="s">
        <v>38</v>
      </c>
      <c r="J18" s="5" t="s">
        <v>44</v>
      </c>
      <c r="K18" s="5" t="s">
        <v>20</v>
      </c>
      <c r="L18" s="5" t="s">
        <v>46</v>
      </c>
      <c r="M18" s="5">
        <v>6937</v>
      </c>
      <c r="N18" s="5">
        <v>8182</v>
      </c>
      <c r="O18" s="5">
        <v>613</v>
      </c>
      <c r="P18" s="5">
        <v>245</v>
      </c>
      <c r="Q18" s="5">
        <v>3267.4643543990701</v>
      </c>
      <c r="R18" s="5">
        <v>3904.3375271638201</v>
      </c>
      <c r="S18" s="5">
        <v>272.657602098707</v>
      </c>
      <c r="T18" s="5">
        <v>106.908375594869</v>
      </c>
      <c r="U18" s="5">
        <v>8.3446236140762103E-2</v>
      </c>
      <c r="V18" s="5">
        <v>2.7381950164674599E-2</v>
      </c>
      <c r="W18" s="5">
        <v>5.5414093152718398E-2</v>
      </c>
      <c r="X18" s="5">
        <v>3.9643436796073399E-2</v>
      </c>
      <c r="Y18" s="1">
        <v>1</v>
      </c>
      <c r="Z18" s="1">
        <v>1</v>
      </c>
      <c r="AC18" s="1">
        <v>1</v>
      </c>
      <c r="AD18" s="1">
        <v>3</v>
      </c>
      <c r="AE18" s="1">
        <v>2</v>
      </c>
    </row>
    <row r="19" spans="1:31" x14ac:dyDescent="0.2">
      <c r="A19" s="5">
        <v>38</v>
      </c>
      <c r="B19" s="5" t="s">
        <v>321</v>
      </c>
      <c r="C19" s="5" t="s">
        <v>322</v>
      </c>
      <c r="D19" s="5" t="s">
        <v>38</v>
      </c>
      <c r="E19" s="5" t="s">
        <v>40</v>
      </c>
      <c r="F19" s="5" t="s">
        <v>40</v>
      </c>
      <c r="G19" s="5" t="s">
        <v>20</v>
      </c>
      <c r="H19" s="5" t="s">
        <v>304</v>
      </c>
      <c r="I19" s="5" t="s">
        <v>38</v>
      </c>
      <c r="J19" s="5" t="s">
        <v>44</v>
      </c>
      <c r="K19" s="5" t="s">
        <v>20</v>
      </c>
      <c r="L19" s="5" t="s">
        <v>46</v>
      </c>
      <c r="M19" s="5">
        <v>5554</v>
      </c>
      <c r="N19" s="5">
        <v>4555</v>
      </c>
      <c r="O19" s="5">
        <v>821</v>
      </c>
      <c r="P19" s="5">
        <v>866</v>
      </c>
      <c r="Q19" s="5">
        <v>2616.0439706403899</v>
      </c>
      <c r="R19" s="5">
        <v>2173.5831625802002</v>
      </c>
      <c r="S19" s="5">
        <v>365.17437409957398</v>
      </c>
      <c r="T19" s="5">
        <v>377.888380674107</v>
      </c>
      <c r="U19" s="5">
        <v>0.13959030436716299</v>
      </c>
      <c r="V19" s="5">
        <v>0.17385503677969499</v>
      </c>
      <c r="W19" s="5">
        <v>0.15672267057342901</v>
      </c>
      <c r="X19" s="5">
        <v>2.4228824644444098E-2</v>
      </c>
      <c r="Y19" s="1">
        <v>1</v>
      </c>
      <c r="Z19" s="1">
        <v>1</v>
      </c>
      <c r="AC19" s="1">
        <v>1</v>
      </c>
      <c r="AD19" s="1">
        <v>3</v>
      </c>
      <c r="AE19" s="1">
        <v>3</v>
      </c>
    </row>
    <row r="20" spans="1:31" x14ac:dyDescent="0.2">
      <c r="A20" s="5">
        <v>39</v>
      </c>
      <c r="B20" s="5" t="s">
        <v>323</v>
      </c>
      <c r="C20" s="5" t="s">
        <v>324</v>
      </c>
      <c r="D20" s="5" t="s">
        <v>22</v>
      </c>
      <c r="E20" s="5" t="s">
        <v>36</v>
      </c>
      <c r="F20" s="5" t="s">
        <v>40</v>
      </c>
      <c r="G20" s="5" t="s">
        <v>20</v>
      </c>
      <c r="H20" s="5" t="s">
        <v>304</v>
      </c>
      <c r="I20" s="5" t="s">
        <v>38</v>
      </c>
      <c r="J20" s="5" t="s">
        <v>44</v>
      </c>
      <c r="K20" s="5" t="s">
        <v>20</v>
      </c>
      <c r="L20" s="5" t="s">
        <v>46</v>
      </c>
      <c r="M20" s="5">
        <v>6820</v>
      </c>
      <c r="N20" s="5">
        <v>6650</v>
      </c>
      <c r="O20" s="5">
        <v>824</v>
      </c>
      <c r="P20" s="5">
        <v>1764</v>
      </c>
      <c r="Q20" s="5">
        <v>3212.3550377687202</v>
      </c>
      <c r="R20" s="5">
        <v>3173.2882615056801</v>
      </c>
      <c r="S20" s="5">
        <v>366.50875061881698</v>
      </c>
      <c r="T20" s="5">
        <v>769.74030428305502</v>
      </c>
      <c r="U20" s="5">
        <v>0.11409347544392</v>
      </c>
      <c r="V20" s="5">
        <v>0.24256866721519499</v>
      </c>
      <c r="W20" s="5">
        <v>0.178331071329557</v>
      </c>
      <c r="X20" s="5">
        <v>9.0845679315710998E-2</v>
      </c>
      <c r="Z20" s="1">
        <v>1</v>
      </c>
      <c r="AC20" s="1">
        <v>1</v>
      </c>
      <c r="AD20" s="1">
        <v>2</v>
      </c>
      <c r="AE20" s="1">
        <v>3</v>
      </c>
    </row>
    <row r="21" spans="1:31" x14ac:dyDescent="0.2">
      <c r="A21" s="5">
        <v>40</v>
      </c>
      <c r="B21" s="5" t="s">
        <v>325</v>
      </c>
      <c r="C21" s="5" t="s">
        <v>326</v>
      </c>
      <c r="D21" s="5" t="s">
        <v>38</v>
      </c>
      <c r="E21" s="5" t="s">
        <v>36</v>
      </c>
      <c r="F21" s="5" t="s">
        <v>40</v>
      </c>
      <c r="G21" s="5" t="s">
        <v>20</v>
      </c>
      <c r="H21" s="5" t="s">
        <v>304</v>
      </c>
      <c r="I21" s="5" t="s">
        <v>38</v>
      </c>
      <c r="J21" s="5" t="s">
        <v>44</v>
      </c>
      <c r="K21" s="5" t="s">
        <v>20</v>
      </c>
      <c r="L21" s="5" t="s">
        <v>46</v>
      </c>
      <c r="M21" s="5">
        <v>5231</v>
      </c>
      <c r="N21" s="5">
        <v>6022</v>
      </c>
      <c r="O21" s="5">
        <v>2343</v>
      </c>
      <c r="P21" s="5">
        <v>1056</v>
      </c>
      <c r="Q21" s="5">
        <v>2463.90457515663</v>
      </c>
      <c r="R21" s="5">
        <v>2873.6153249304002</v>
      </c>
      <c r="S21" s="5">
        <v>1042.14806152899</v>
      </c>
      <c r="T21" s="5">
        <v>460.79691684971999</v>
      </c>
      <c r="U21" s="5">
        <v>0.42296608076339298</v>
      </c>
      <c r="V21" s="5">
        <v>0.160354419344865</v>
      </c>
      <c r="W21" s="5">
        <v>0.29166025005412899</v>
      </c>
      <c r="X21" s="5">
        <v>0.18569448660770699</v>
      </c>
      <c r="Z21" s="1">
        <v>1</v>
      </c>
      <c r="AC21" s="1">
        <v>1</v>
      </c>
      <c r="AD21" s="1">
        <v>2</v>
      </c>
      <c r="AE21" s="1">
        <v>4</v>
      </c>
    </row>
    <row r="22" spans="1:31" x14ac:dyDescent="0.2">
      <c r="A22" s="5">
        <v>43</v>
      </c>
      <c r="B22" s="5" t="s">
        <v>327</v>
      </c>
      <c r="C22" s="5" t="s">
        <v>328</v>
      </c>
      <c r="D22" s="5" t="s">
        <v>22</v>
      </c>
      <c r="E22" s="5" t="s">
        <v>40</v>
      </c>
      <c r="F22" s="5" t="s">
        <v>30</v>
      </c>
      <c r="G22" s="5" t="s">
        <v>20</v>
      </c>
      <c r="H22" s="5" t="s">
        <v>304</v>
      </c>
      <c r="I22" s="5" t="s">
        <v>38</v>
      </c>
      <c r="J22" s="5" t="s">
        <v>44</v>
      </c>
      <c r="K22" s="5" t="s">
        <v>20</v>
      </c>
      <c r="L22" s="5" t="s">
        <v>46</v>
      </c>
      <c r="M22" s="5">
        <v>3563</v>
      </c>
      <c r="N22" s="5">
        <v>4335</v>
      </c>
      <c r="O22" s="5">
        <v>931</v>
      </c>
      <c r="P22" s="5">
        <v>2</v>
      </c>
      <c r="Q22" s="5">
        <v>1678.2435483240399</v>
      </c>
      <c r="R22" s="5">
        <v>2068.6021975379099</v>
      </c>
      <c r="S22" s="5">
        <v>414.101513138494</v>
      </c>
      <c r="T22" s="5">
        <v>0.87272143342749997</v>
      </c>
      <c r="U22" s="5">
        <v>0.246746971589452</v>
      </c>
      <c r="V22" s="5">
        <v>4.2188944518488402E-4</v>
      </c>
      <c r="W22" s="5">
        <v>0.123584430517319</v>
      </c>
      <c r="X22" s="5">
        <v>0.17417813596054499</v>
      </c>
      <c r="Y22" s="1">
        <v>1</v>
      </c>
      <c r="AC22" s="1">
        <v>1</v>
      </c>
      <c r="AD22" s="1">
        <v>2</v>
      </c>
      <c r="AE22" s="1">
        <v>3</v>
      </c>
    </row>
    <row r="23" spans="1:31" x14ac:dyDescent="0.2">
      <c r="A23" s="5">
        <v>44</v>
      </c>
      <c r="B23" s="5" t="s">
        <v>329</v>
      </c>
      <c r="C23" s="5" t="s">
        <v>330</v>
      </c>
      <c r="D23" s="5" t="s">
        <v>38</v>
      </c>
      <c r="E23" s="5" t="s">
        <v>40</v>
      </c>
      <c r="F23" s="5" t="s">
        <v>30</v>
      </c>
      <c r="G23" s="5" t="s">
        <v>20</v>
      </c>
      <c r="H23" s="5" t="s">
        <v>304</v>
      </c>
      <c r="I23" s="5" t="s">
        <v>38</v>
      </c>
      <c r="J23" s="5" t="s">
        <v>44</v>
      </c>
      <c r="K23" s="5" t="s">
        <v>20</v>
      </c>
      <c r="L23" s="5" t="s">
        <v>46</v>
      </c>
      <c r="M23" s="5">
        <v>4403</v>
      </c>
      <c r="N23" s="5">
        <v>5139</v>
      </c>
      <c r="O23" s="5">
        <v>2</v>
      </c>
      <c r="P23" s="5">
        <v>132</v>
      </c>
      <c r="Q23" s="5">
        <v>2073.9001805418902</v>
      </c>
      <c r="R23" s="5">
        <v>2452.25990614702</v>
      </c>
      <c r="S23" s="5">
        <v>0.88958434616217696</v>
      </c>
      <c r="T23" s="5">
        <v>57.599614606214999</v>
      </c>
      <c r="U23" s="5">
        <v>4.2894270153818998E-4</v>
      </c>
      <c r="V23" s="5">
        <v>2.3488380844881699E-2</v>
      </c>
      <c r="W23" s="5">
        <v>1.19586617732099E-2</v>
      </c>
      <c r="X23" s="5">
        <v>1.6305485081509901E-2</v>
      </c>
      <c r="Y23" s="1">
        <v>1</v>
      </c>
      <c r="AC23" s="1">
        <v>1</v>
      </c>
      <c r="AD23" s="1">
        <v>2</v>
      </c>
      <c r="AE23" s="1">
        <v>4</v>
      </c>
    </row>
    <row r="24" spans="1:31" x14ac:dyDescent="0.2">
      <c r="A24" s="5">
        <v>45</v>
      </c>
      <c r="B24" s="5" t="s">
        <v>331</v>
      </c>
      <c r="C24" s="5" t="s">
        <v>332</v>
      </c>
      <c r="D24" s="5" t="s">
        <v>22</v>
      </c>
      <c r="E24" s="5" t="s">
        <v>36</v>
      </c>
      <c r="F24" s="5" t="s">
        <v>30</v>
      </c>
      <c r="G24" s="5" t="s">
        <v>20</v>
      </c>
      <c r="H24" s="5" t="s">
        <v>304</v>
      </c>
      <c r="I24" s="5" t="s">
        <v>38</v>
      </c>
      <c r="J24" s="5" t="s">
        <v>44</v>
      </c>
      <c r="K24" s="5" t="s">
        <v>20</v>
      </c>
      <c r="L24" s="5" t="s">
        <v>46</v>
      </c>
      <c r="M24" s="5">
        <v>3169</v>
      </c>
      <c r="N24" s="5">
        <v>4197</v>
      </c>
      <c r="O24" s="5">
        <v>582</v>
      </c>
      <c r="P24" s="5">
        <v>303</v>
      </c>
      <c r="Q24" s="5">
        <v>1492.66174702186</v>
      </c>
      <c r="R24" s="5">
        <v>2002.75050128411</v>
      </c>
      <c r="S24" s="5">
        <v>258.86904473319402</v>
      </c>
      <c r="T24" s="5">
        <v>132.217297164266</v>
      </c>
      <c r="U24" s="5">
        <v>0.173427801207933</v>
      </c>
      <c r="V24" s="5">
        <v>6.6017857481245001E-2</v>
      </c>
      <c r="W24" s="5">
        <v>0.119722829344589</v>
      </c>
      <c r="X24" s="5">
        <v>7.5950299576006797E-2</v>
      </c>
      <c r="AC24" s="1">
        <v>1</v>
      </c>
      <c r="AD24" s="1">
        <v>1</v>
      </c>
      <c r="AE24" s="1">
        <v>4</v>
      </c>
    </row>
    <row r="25" spans="1:31" x14ac:dyDescent="0.2">
      <c r="A25" s="5">
        <v>46</v>
      </c>
      <c r="B25" s="5" t="s">
        <v>333</v>
      </c>
      <c r="C25" s="5" t="s">
        <v>334</v>
      </c>
      <c r="D25" s="5" t="s">
        <v>38</v>
      </c>
      <c r="E25" s="5" t="s">
        <v>36</v>
      </c>
      <c r="F25" s="5" t="s">
        <v>30</v>
      </c>
      <c r="G25" s="5" t="s">
        <v>20</v>
      </c>
      <c r="H25" s="5" t="s">
        <v>304</v>
      </c>
      <c r="I25" s="5" t="s">
        <v>38</v>
      </c>
      <c r="J25" s="5" t="s">
        <v>44</v>
      </c>
      <c r="K25" s="5" t="s">
        <v>20</v>
      </c>
      <c r="L25" s="5" t="s">
        <v>46</v>
      </c>
      <c r="M25" s="5">
        <v>3325</v>
      </c>
      <c r="N25" s="5">
        <v>3689</v>
      </c>
      <c r="O25" s="5">
        <v>717</v>
      </c>
      <c r="P25" s="5">
        <v>651</v>
      </c>
      <c r="Q25" s="5">
        <v>1566.14083586232</v>
      </c>
      <c r="R25" s="5">
        <v>1760.33990927736</v>
      </c>
      <c r="S25" s="5">
        <v>318.91598809914098</v>
      </c>
      <c r="T25" s="5">
        <v>284.07082658065099</v>
      </c>
      <c r="U25" s="5">
        <v>0.203631742941908</v>
      </c>
      <c r="V25" s="5">
        <v>0.16137271278321799</v>
      </c>
      <c r="W25" s="5">
        <v>0.18250222786256301</v>
      </c>
      <c r="X25" s="5">
        <v>2.9881646791576701E-2</v>
      </c>
      <c r="AC25" s="1">
        <v>1</v>
      </c>
      <c r="AD25" s="1">
        <v>1</v>
      </c>
      <c r="AE25" s="1">
        <v>5</v>
      </c>
    </row>
    <row r="26" spans="1:31" x14ac:dyDescent="0.2">
      <c r="A26" s="5">
        <v>49</v>
      </c>
      <c r="B26" s="5" t="s">
        <v>335</v>
      </c>
      <c r="C26" s="5" t="s">
        <v>336</v>
      </c>
      <c r="D26" s="5" t="s">
        <v>22</v>
      </c>
      <c r="E26" s="5" t="s">
        <v>40</v>
      </c>
      <c r="F26" s="5" t="s">
        <v>40</v>
      </c>
      <c r="G26" s="5" t="s">
        <v>50</v>
      </c>
      <c r="H26" s="5" t="s">
        <v>271</v>
      </c>
      <c r="I26" s="5" t="s">
        <v>36</v>
      </c>
      <c r="J26" s="5" t="s">
        <v>44</v>
      </c>
      <c r="K26" s="5" t="s">
        <v>20</v>
      </c>
      <c r="L26" s="5" t="s">
        <v>46</v>
      </c>
      <c r="M26" s="5">
        <v>244</v>
      </c>
      <c r="N26" s="5">
        <v>153</v>
      </c>
      <c r="O26" s="5">
        <v>1</v>
      </c>
      <c r="P26" s="5">
        <v>1</v>
      </c>
      <c r="Q26" s="5">
        <v>114.92883126328</v>
      </c>
      <c r="R26" s="5">
        <v>73.009489324867403</v>
      </c>
      <c r="S26" s="5">
        <v>0.44479217308108898</v>
      </c>
      <c r="T26" s="5">
        <v>0.43636071671374999</v>
      </c>
      <c r="U26" s="5">
        <v>3.8701531042472301E-3</v>
      </c>
      <c r="V26" s="5">
        <v>5.9767671401191802E-3</v>
      </c>
      <c r="W26" s="5">
        <v>4.9234601221832099E-3</v>
      </c>
      <c r="X26" s="5">
        <v>1.4896010701078201E-3</v>
      </c>
      <c r="Y26" s="1">
        <v>1</v>
      </c>
      <c r="Z26" s="1">
        <v>1</v>
      </c>
      <c r="AA26" s="1">
        <v>1</v>
      </c>
      <c r="AB26" s="1">
        <v>1</v>
      </c>
      <c r="AD26" s="1">
        <v>4</v>
      </c>
      <c r="AE26" s="1">
        <v>1</v>
      </c>
    </row>
    <row r="27" spans="1:31" x14ac:dyDescent="0.2">
      <c r="A27" s="5">
        <v>56</v>
      </c>
      <c r="B27" s="5" t="s">
        <v>341</v>
      </c>
      <c r="C27" s="5" t="s">
        <v>342</v>
      </c>
      <c r="D27" s="5" t="s">
        <v>38</v>
      </c>
      <c r="E27" s="5" t="s">
        <v>40</v>
      </c>
      <c r="F27" s="5" t="s">
        <v>30</v>
      </c>
      <c r="G27" s="5" t="s">
        <v>50</v>
      </c>
      <c r="H27" s="5" t="s">
        <v>271</v>
      </c>
      <c r="I27" s="5" t="s">
        <v>36</v>
      </c>
      <c r="J27" s="5" t="s">
        <v>44</v>
      </c>
      <c r="K27" s="5" t="s">
        <v>20</v>
      </c>
      <c r="L27" s="5" t="s">
        <v>46</v>
      </c>
      <c r="M27" s="5">
        <v>344</v>
      </c>
      <c r="N27" s="5">
        <v>159</v>
      </c>
      <c r="O27" s="5">
        <v>2</v>
      </c>
      <c r="P27" s="5">
        <v>1</v>
      </c>
      <c r="Q27" s="5">
        <v>162.030811289214</v>
      </c>
      <c r="R27" s="5">
        <v>75.872606553293593</v>
      </c>
      <c r="S27" s="5">
        <v>0.88958434616217696</v>
      </c>
      <c r="T27" s="5">
        <v>0.43636071671374999</v>
      </c>
      <c r="U27" s="5">
        <v>5.49021719439724E-3</v>
      </c>
      <c r="V27" s="5">
        <v>5.7512287574731803E-3</v>
      </c>
      <c r="W27" s="5">
        <v>5.6207229759352101E-3</v>
      </c>
      <c r="X27" s="5">
        <v>1.8456304621909799E-4</v>
      </c>
      <c r="Y27" s="1">
        <v>1</v>
      </c>
      <c r="AA27" s="1">
        <v>1</v>
      </c>
      <c r="AB27" s="1">
        <v>1</v>
      </c>
      <c r="AD27" s="1">
        <v>3</v>
      </c>
      <c r="AE27" s="1">
        <v>3</v>
      </c>
    </row>
    <row r="28" spans="1:31" x14ac:dyDescent="0.2">
      <c r="A28" s="5">
        <v>62</v>
      </c>
      <c r="B28" s="5" t="s">
        <v>347</v>
      </c>
      <c r="C28" s="5" t="s">
        <v>348</v>
      </c>
      <c r="D28" s="5" t="s">
        <v>38</v>
      </c>
      <c r="E28" s="5" t="s">
        <v>40</v>
      </c>
      <c r="F28" s="5" t="s">
        <v>40</v>
      </c>
      <c r="G28" s="5" t="s">
        <v>20</v>
      </c>
      <c r="H28" s="5" t="s">
        <v>271</v>
      </c>
      <c r="I28" s="5" t="s">
        <v>36</v>
      </c>
      <c r="J28" s="5" t="s">
        <v>44</v>
      </c>
      <c r="K28" s="5" t="s">
        <v>20</v>
      </c>
      <c r="L28" s="5" t="s">
        <v>46</v>
      </c>
      <c r="M28" s="5">
        <v>614</v>
      </c>
      <c r="N28" s="5">
        <v>1625</v>
      </c>
      <c r="O28" s="5">
        <v>1</v>
      </c>
      <c r="P28" s="5">
        <v>1</v>
      </c>
      <c r="Q28" s="5">
        <v>289.20615735923701</v>
      </c>
      <c r="R28" s="5">
        <v>775.42758269875503</v>
      </c>
      <c r="S28" s="5">
        <v>0.44479217308108898</v>
      </c>
      <c r="T28" s="5">
        <v>0.43636071671374999</v>
      </c>
      <c r="U28" s="5">
        <v>1.53797615217642E-3</v>
      </c>
      <c r="V28" s="5">
        <v>5.6273561380814502E-4</v>
      </c>
      <c r="W28" s="5">
        <v>1.05035588299228E-3</v>
      </c>
      <c r="X28" s="5">
        <v>6.8959919796822997E-4</v>
      </c>
      <c r="Y28" s="1">
        <v>1</v>
      </c>
      <c r="Z28" s="1">
        <v>1</v>
      </c>
      <c r="AB28" s="1">
        <v>1</v>
      </c>
      <c r="AD28" s="1">
        <v>3</v>
      </c>
      <c r="AE28" s="1">
        <v>3</v>
      </c>
    </row>
    <row r="29" spans="1:31" x14ac:dyDescent="0.2">
      <c r="A29" s="5">
        <v>63</v>
      </c>
      <c r="B29" s="5" t="s">
        <v>349</v>
      </c>
      <c r="C29" s="5" t="s">
        <v>350</v>
      </c>
      <c r="D29" s="5" t="s">
        <v>22</v>
      </c>
      <c r="E29" s="5" t="s">
        <v>36</v>
      </c>
      <c r="F29" s="5" t="s">
        <v>40</v>
      </c>
      <c r="G29" s="5" t="s">
        <v>20</v>
      </c>
      <c r="H29" s="5" t="s">
        <v>271</v>
      </c>
      <c r="I29" s="5" t="s">
        <v>36</v>
      </c>
      <c r="J29" s="5" t="s">
        <v>44</v>
      </c>
      <c r="K29" s="5" t="s">
        <v>20</v>
      </c>
      <c r="L29" s="5" t="s">
        <v>46</v>
      </c>
      <c r="M29" s="5">
        <v>707</v>
      </c>
      <c r="N29" s="5">
        <v>999</v>
      </c>
      <c r="O29" s="5">
        <v>1</v>
      </c>
      <c r="P29" s="5">
        <v>202</v>
      </c>
      <c r="Q29" s="5">
        <v>333.010998783356</v>
      </c>
      <c r="R29" s="5">
        <v>476.709018532958</v>
      </c>
      <c r="S29" s="5">
        <v>0.44479217308108898</v>
      </c>
      <c r="T29" s="5">
        <v>88.144864776177499</v>
      </c>
      <c r="U29" s="5">
        <v>1.33566811518575E-3</v>
      </c>
      <c r="V29" s="5">
        <v>0.18490286810062401</v>
      </c>
      <c r="W29" s="5">
        <v>9.3119268107904898E-2</v>
      </c>
      <c r="X29" s="5">
        <v>0.129801611913131</v>
      </c>
      <c r="Z29" s="1">
        <v>1</v>
      </c>
      <c r="AB29" s="1">
        <v>1</v>
      </c>
      <c r="AD29" s="1">
        <v>2</v>
      </c>
      <c r="AE29" s="1">
        <v>3</v>
      </c>
    </row>
    <row r="30" spans="1:31" x14ac:dyDescent="0.2">
      <c r="A30" s="5">
        <v>67</v>
      </c>
      <c r="B30" s="5" t="s">
        <v>355</v>
      </c>
      <c r="C30" s="5" t="s">
        <v>356</v>
      </c>
      <c r="D30" s="5" t="s">
        <v>22</v>
      </c>
      <c r="E30" s="5" t="s">
        <v>40</v>
      </c>
      <c r="F30" s="5" t="s">
        <v>30</v>
      </c>
      <c r="G30" s="5" t="s">
        <v>20</v>
      </c>
      <c r="H30" s="5" t="s">
        <v>271</v>
      </c>
      <c r="I30" s="5" t="s">
        <v>36</v>
      </c>
      <c r="J30" s="5" t="s">
        <v>44</v>
      </c>
      <c r="K30" s="5" t="s">
        <v>20</v>
      </c>
      <c r="L30" s="5" t="s">
        <v>46</v>
      </c>
      <c r="M30" s="5">
        <v>375</v>
      </c>
      <c r="N30" s="5">
        <v>172</v>
      </c>
      <c r="O30" s="5">
        <v>1</v>
      </c>
      <c r="P30" s="5">
        <v>2</v>
      </c>
      <c r="Q30" s="5">
        <v>176.63242509725401</v>
      </c>
      <c r="R30" s="5">
        <v>82.076027214883595</v>
      </c>
      <c r="S30" s="5">
        <v>0.44479217308108898</v>
      </c>
      <c r="T30" s="5">
        <v>0.87272143342749997</v>
      </c>
      <c r="U30" s="5">
        <v>2.5181796198301999E-3</v>
      </c>
      <c r="V30" s="5">
        <v>1.0633085726026E-2</v>
      </c>
      <c r="W30" s="5">
        <v>6.5756326729280896E-3</v>
      </c>
      <c r="X30" s="5">
        <v>5.7381051363831698E-3</v>
      </c>
      <c r="Y30" s="1">
        <v>1</v>
      </c>
      <c r="AB30" s="1">
        <v>1</v>
      </c>
      <c r="AD30" s="1">
        <v>2</v>
      </c>
      <c r="AE30" s="1">
        <v>3</v>
      </c>
    </row>
    <row r="31" spans="1:31" x14ac:dyDescent="0.2">
      <c r="A31" s="5">
        <v>69</v>
      </c>
      <c r="B31" s="5" t="s">
        <v>357</v>
      </c>
      <c r="C31" s="5" t="s">
        <v>358</v>
      </c>
      <c r="D31" s="5" t="s">
        <v>22</v>
      </c>
      <c r="E31" s="5" t="s">
        <v>36</v>
      </c>
      <c r="F31" s="5" t="s">
        <v>30</v>
      </c>
      <c r="G31" s="5" t="s">
        <v>20</v>
      </c>
      <c r="H31" s="5" t="s">
        <v>271</v>
      </c>
      <c r="I31" s="5" t="s">
        <v>36</v>
      </c>
      <c r="J31" s="5" t="s">
        <v>44</v>
      </c>
      <c r="K31" s="5" t="s">
        <v>20</v>
      </c>
      <c r="L31" s="5" t="s">
        <v>46</v>
      </c>
      <c r="M31" s="5">
        <v>661</v>
      </c>
      <c r="N31" s="5">
        <v>263</v>
      </c>
      <c r="O31" s="5">
        <v>1</v>
      </c>
      <c r="P31" s="5">
        <v>1</v>
      </c>
      <c r="Q31" s="5">
        <v>311.34408797142601</v>
      </c>
      <c r="R31" s="5">
        <v>125.49997184601401</v>
      </c>
      <c r="S31" s="5">
        <v>0.44479217308108898</v>
      </c>
      <c r="T31" s="5">
        <v>0.43636071671374999</v>
      </c>
      <c r="U31" s="5">
        <v>1.42861930020624E-3</v>
      </c>
      <c r="V31" s="5">
        <v>3.4769786024267499E-3</v>
      </c>
      <c r="W31" s="5">
        <v>2.4527989513164999E-3</v>
      </c>
      <c r="X31" s="5">
        <v>1.4484087529066699E-3</v>
      </c>
      <c r="AB31" s="1">
        <v>1</v>
      </c>
      <c r="AD31" s="1">
        <v>1</v>
      </c>
      <c r="AE31" s="1">
        <v>4</v>
      </c>
    </row>
    <row r="32" spans="1:31" x14ac:dyDescent="0.2">
      <c r="A32" s="5">
        <v>73</v>
      </c>
      <c r="B32" s="5" t="s">
        <v>363</v>
      </c>
      <c r="C32" s="5" t="s">
        <v>364</v>
      </c>
      <c r="D32" s="5" t="s">
        <v>22</v>
      </c>
      <c r="E32" s="5" t="s">
        <v>40</v>
      </c>
      <c r="F32" s="5" t="s">
        <v>40</v>
      </c>
      <c r="G32" s="5" t="s">
        <v>50</v>
      </c>
      <c r="H32" s="5" t="s">
        <v>304</v>
      </c>
      <c r="I32" s="5" t="s">
        <v>36</v>
      </c>
      <c r="J32" s="5" t="s">
        <v>44</v>
      </c>
      <c r="K32" s="5" t="s">
        <v>20</v>
      </c>
      <c r="L32" s="5" t="s">
        <v>46</v>
      </c>
      <c r="M32" s="5">
        <v>2188</v>
      </c>
      <c r="N32" s="5">
        <v>1274</v>
      </c>
      <c r="O32" s="5">
        <v>341</v>
      </c>
      <c r="P32" s="5">
        <v>590</v>
      </c>
      <c r="Q32" s="5">
        <v>1030.59132296744</v>
      </c>
      <c r="R32" s="5">
        <v>607.93522483582399</v>
      </c>
      <c r="S32" s="5">
        <v>151.674131020651</v>
      </c>
      <c r="T32" s="5">
        <v>257.452822861112</v>
      </c>
      <c r="U32" s="5">
        <v>0.14717194647430801</v>
      </c>
      <c r="V32" s="5">
        <v>0.423487260391333</v>
      </c>
      <c r="W32" s="5">
        <v>0.28532960343282099</v>
      </c>
      <c r="X32" s="5">
        <v>0.19538443221641799</v>
      </c>
      <c r="Y32" s="1">
        <v>1</v>
      </c>
      <c r="Z32" s="1">
        <v>1</v>
      </c>
      <c r="AA32" s="1">
        <v>1</v>
      </c>
      <c r="AD32" s="1">
        <v>3</v>
      </c>
      <c r="AE32" s="1">
        <v>2</v>
      </c>
    </row>
    <row r="33" spans="1:31" x14ac:dyDescent="0.2">
      <c r="A33" s="5">
        <v>74</v>
      </c>
      <c r="B33" s="5" t="s">
        <v>365</v>
      </c>
      <c r="C33" s="5" t="s">
        <v>366</v>
      </c>
      <c r="D33" s="5" t="s">
        <v>38</v>
      </c>
      <c r="E33" s="5" t="s">
        <v>40</v>
      </c>
      <c r="F33" s="5" t="s">
        <v>40</v>
      </c>
      <c r="G33" s="5" t="s">
        <v>50</v>
      </c>
      <c r="H33" s="5" t="s">
        <v>304</v>
      </c>
      <c r="I33" s="5" t="s">
        <v>36</v>
      </c>
      <c r="J33" s="5" t="s">
        <v>44</v>
      </c>
      <c r="K33" s="5" t="s">
        <v>20</v>
      </c>
      <c r="L33" s="5" t="s">
        <v>46</v>
      </c>
      <c r="M33" s="5">
        <v>2508</v>
      </c>
      <c r="N33" s="5">
        <v>3318</v>
      </c>
      <c r="O33" s="5">
        <v>589</v>
      </c>
      <c r="P33" s="5">
        <v>384</v>
      </c>
      <c r="Q33" s="5">
        <v>1181.3176590504299</v>
      </c>
      <c r="R33" s="5">
        <v>1583.3038273196701</v>
      </c>
      <c r="S33" s="5">
        <v>261.982589944761</v>
      </c>
      <c r="T33" s="5">
        <v>167.56251521807999</v>
      </c>
      <c r="U33" s="5">
        <v>0.221771500610046</v>
      </c>
      <c r="V33" s="5">
        <v>0.105830929179109</v>
      </c>
      <c r="W33" s="5">
        <v>0.163801214894577</v>
      </c>
      <c r="X33" s="5">
        <v>8.1982364273459105E-2</v>
      </c>
      <c r="Y33" s="1">
        <v>1</v>
      </c>
      <c r="Z33" s="1">
        <v>1</v>
      </c>
      <c r="AA33" s="1">
        <v>1</v>
      </c>
      <c r="AD33" s="1">
        <v>3</v>
      </c>
      <c r="AE33" s="1">
        <v>3</v>
      </c>
    </row>
    <row r="34" spans="1:31" x14ac:dyDescent="0.2">
      <c r="A34" s="5">
        <v>75</v>
      </c>
      <c r="B34" s="5" t="s">
        <v>367</v>
      </c>
      <c r="C34" s="5" t="s">
        <v>368</v>
      </c>
      <c r="D34" s="5" t="s">
        <v>22</v>
      </c>
      <c r="E34" s="5" t="s">
        <v>36</v>
      </c>
      <c r="F34" s="5" t="s">
        <v>40</v>
      </c>
      <c r="G34" s="5" t="s">
        <v>50</v>
      </c>
      <c r="H34" s="5" t="s">
        <v>304</v>
      </c>
      <c r="I34" s="5" t="s">
        <v>36</v>
      </c>
      <c r="J34" s="5" t="s">
        <v>44</v>
      </c>
      <c r="K34" s="5" t="s">
        <v>20</v>
      </c>
      <c r="L34" s="5" t="s">
        <v>46</v>
      </c>
      <c r="M34" s="5">
        <v>4844</v>
      </c>
      <c r="N34" s="5">
        <v>4141</v>
      </c>
      <c r="O34" s="5">
        <v>1665</v>
      </c>
      <c r="P34" s="5">
        <v>1214</v>
      </c>
      <c r="Q34" s="5">
        <v>2281.61991245626</v>
      </c>
      <c r="R34" s="5">
        <v>1976.0280738188001</v>
      </c>
      <c r="S34" s="5">
        <v>740.57896818001302</v>
      </c>
      <c r="T34" s="5">
        <v>529.74191009049196</v>
      </c>
      <c r="U34" s="5">
        <v>0.32458472339625899</v>
      </c>
      <c r="V34" s="5">
        <v>0.26808420240039099</v>
      </c>
      <c r="W34" s="5">
        <v>0.29633446289832499</v>
      </c>
      <c r="X34" s="5">
        <v>3.9951901536751697E-2</v>
      </c>
      <c r="Z34" s="1">
        <v>1</v>
      </c>
      <c r="AA34" s="1">
        <v>1</v>
      </c>
      <c r="AD34" s="1">
        <v>2</v>
      </c>
      <c r="AE34" s="1">
        <v>3</v>
      </c>
    </row>
    <row r="35" spans="1:31" x14ac:dyDescent="0.2">
      <c r="A35" s="5">
        <v>76</v>
      </c>
      <c r="B35" s="5" t="s">
        <v>369</v>
      </c>
      <c r="C35" s="5" t="s">
        <v>370</v>
      </c>
      <c r="D35" s="5" t="s">
        <v>38</v>
      </c>
      <c r="E35" s="5" t="s">
        <v>36</v>
      </c>
      <c r="F35" s="5" t="s">
        <v>40</v>
      </c>
      <c r="G35" s="5" t="s">
        <v>50</v>
      </c>
      <c r="H35" s="5" t="s">
        <v>304</v>
      </c>
      <c r="I35" s="5" t="s">
        <v>36</v>
      </c>
      <c r="J35" s="5" t="s">
        <v>44</v>
      </c>
      <c r="K35" s="5" t="s">
        <v>20</v>
      </c>
      <c r="L35" s="5" t="s">
        <v>46</v>
      </c>
      <c r="M35" s="5">
        <v>2642</v>
      </c>
      <c r="N35" s="5">
        <v>2042</v>
      </c>
      <c r="O35" s="5">
        <v>3</v>
      </c>
      <c r="P35" s="5">
        <v>264</v>
      </c>
      <c r="Q35" s="5">
        <v>1244.4343122851899</v>
      </c>
      <c r="R35" s="5">
        <v>974.41423007437402</v>
      </c>
      <c r="S35" s="5">
        <v>1.3343765192432699</v>
      </c>
      <c r="T35" s="5">
        <v>115.19922921243</v>
      </c>
      <c r="U35" s="5">
        <v>1.0722755761956801E-3</v>
      </c>
      <c r="V35" s="5">
        <v>0.11822408341023199</v>
      </c>
      <c r="W35" s="5">
        <v>5.9648179493213903E-2</v>
      </c>
      <c r="X35" s="5">
        <v>8.2838837747710503E-2</v>
      </c>
      <c r="Z35" s="1">
        <v>1</v>
      </c>
      <c r="AA35" s="1">
        <v>1</v>
      </c>
      <c r="AD35" s="1">
        <v>2</v>
      </c>
      <c r="AE35" s="1">
        <v>4</v>
      </c>
    </row>
    <row r="36" spans="1:31" x14ac:dyDescent="0.2">
      <c r="A36" s="5">
        <v>79</v>
      </c>
      <c r="B36" s="5" t="s">
        <v>371</v>
      </c>
      <c r="C36" s="5" t="s">
        <v>372</v>
      </c>
      <c r="D36" s="5" t="s">
        <v>22</v>
      </c>
      <c r="E36" s="5" t="s">
        <v>40</v>
      </c>
      <c r="F36" s="5" t="s">
        <v>30</v>
      </c>
      <c r="G36" s="5" t="s">
        <v>50</v>
      </c>
      <c r="H36" s="5" t="s">
        <v>304</v>
      </c>
      <c r="I36" s="5" t="s">
        <v>36</v>
      </c>
      <c r="J36" s="5" t="s">
        <v>44</v>
      </c>
      <c r="K36" s="5" t="s">
        <v>20</v>
      </c>
      <c r="L36" s="5" t="s">
        <v>46</v>
      </c>
      <c r="M36" s="5">
        <v>1446</v>
      </c>
      <c r="N36" s="5">
        <v>1427</v>
      </c>
      <c r="O36" s="5">
        <v>602</v>
      </c>
      <c r="P36" s="5">
        <v>3</v>
      </c>
      <c r="Q36" s="5">
        <v>681.09463117501105</v>
      </c>
      <c r="R36" s="5">
        <v>680.944714160692</v>
      </c>
      <c r="S36" s="5">
        <v>267.764888194815</v>
      </c>
      <c r="T36" s="5">
        <v>1.30908215014125</v>
      </c>
      <c r="U36" s="5">
        <v>0.393139038158138</v>
      </c>
      <c r="V36" s="5">
        <v>1.9224499770951E-3</v>
      </c>
      <c r="W36" s="5">
        <v>0.197530744067617</v>
      </c>
      <c r="X36" s="5">
        <v>0.27663190241548002</v>
      </c>
      <c r="Y36" s="1">
        <v>1</v>
      </c>
      <c r="AA36" s="1">
        <v>1</v>
      </c>
      <c r="AD36" s="1">
        <v>2</v>
      </c>
      <c r="AE36" s="1">
        <v>3</v>
      </c>
    </row>
    <row r="37" spans="1:31" x14ac:dyDescent="0.2">
      <c r="A37" s="5">
        <v>80</v>
      </c>
      <c r="B37" s="5" t="s">
        <v>373</v>
      </c>
      <c r="C37" s="5" t="s">
        <v>374</v>
      </c>
      <c r="D37" s="5" t="s">
        <v>38</v>
      </c>
      <c r="E37" s="5" t="s">
        <v>40</v>
      </c>
      <c r="F37" s="5" t="s">
        <v>30</v>
      </c>
      <c r="G37" s="5" t="s">
        <v>50</v>
      </c>
      <c r="H37" s="5" t="s">
        <v>304</v>
      </c>
      <c r="I37" s="5" t="s">
        <v>36</v>
      </c>
      <c r="J37" s="5" t="s">
        <v>44</v>
      </c>
      <c r="K37" s="5" t="s">
        <v>20</v>
      </c>
      <c r="L37" s="5" t="s">
        <v>46</v>
      </c>
      <c r="M37" s="5">
        <v>3079</v>
      </c>
      <c r="N37" s="5">
        <v>1926</v>
      </c>
      <c r="O37" s="5">
        <v>7</v>
      </c>
      <c r="P37" s="5">
        <v>301</v>
      </c>
      <c r="Q37" s="5">
        <v>1450.26996499852</v>
      </c>
      <c r="R37" s="5">
        <v>919.06063032480199</v>
      </c>
      <c r="S37" s="5">
        <v>3.1135452115676201</v>
      </c>
      <c r="T37" s="5">
        <v>131.34457573083901</v>
      </c>
      <c r="U37" s="5">
        <v>2.1468728489945701E-3</v>
      </c>
      <c r="V37" s="5">
        <v>0.142911763813037</v>
      </c>
      <c r="W37" s="5">
        <v>7.2529318331015696E-2</v>
      </c>
      <c r="X37" s="5">
        <v>9.9535808953659197E-2</v>
      </c>
      <c r="Y37" s="1">
        <v>1</v>
      </c>
      <c r="AA37" s="1">
        <v>1</v>
      </c>
      <c r="AD37" s="1">
        <v>2</v>
      </c>
      <c r="AE37" s="1">
        <v>4</v>
      </c>
    </row>
    <row r="38" spans="1:31" x14ac:dyDescent="0.2">
      <c r="A38" s="5">
        <v>81</v>
      </c>
      <c r="B38" s="5" t="s">
        <v>375</v>
      </c>
      <c r="C38" s="5" t="s">
        <v>376</v>
      </c>
      <c r="D38" s="5" t="s">
        <v>22</v>
      </c>
      <c r="E38" s="5" t="s">
        <v>36</v>
      </c>
      <c r="F38" s="5" t="s">
        <v>30</v>
      </c>
      <c r="G38" s="5" t="s">
        <v>50</v>
      </c>
      <c r="H38" s="5" t="s">
        <v>304</v>
      </c>
      <c r="I38" s="5" t="s">
        <v>36</v>
      </c>
      <c r="J38" s="5" t="s">
        <v>44</v>
      </c>
      <c r="K38" s="5" t="s">
        <v>20</v>
      </c>
      <c r="L38" s="5" t="s">
        <v>46</v>
      </c>
      <c r="M38" s="5">
        <v>2017</v>
      </c>
      <c r="N38" s="5">
        <v>820</v>
      </c>
      <c r="O38" s="5">
        <v>878</v>
      </c>
      <c r="P38" s="5">
        <v>403</v>
      </c>
      <c r="Q38" s="5">
        <v>950.04693712309597</v>
      </c>
      <c r="R38" s="5">
        <v>391.29268788490998</v>
      </c>
      <c r="S38" s="5">
        <v>390.52752796519599</v>
      </c>
      <c r="T38" s="5">
        <v>175.85336883564099</v>
      </c>
      <c r="U38" s="5">
        <v>0.41106129887411702</v>
      </c>
      <c r="V38" s="5">
        <v>0.44941644523488899</v>
      </c>
      <c r="W38" s="5">
        <v>0.43023887205450301</v>
      </c>
      <c r="X38" s="5">
        <v>2.71211840851046E-2</v>
      </c>
      <c r="AA38" s="1">
        <v>1</v>
      </c>
      <c r="AD38" s="1">
        <v>1</v>
      </c>
      <c r="AE38" s="1">
        <v>4</v>
      </c>
    </row>
    <row r="39" spans="1:31" x14ac:dyDescent="0.2">
      <c r="A39" s="5">
        <v>82</v>
      </c>
      <c r="B39" s="5" t="s">
        <v>377</v>
      </c>
      <c r="C39" s="5" t="s">
        <v>378</v>
      </c>
      <c r="D39" s="5" t="s">
        <v>38</v>
      </c>
      <c r="E39" s="5" t="s">
        <v>36</v>
      </c>
      <c r="F39" s="5" t="s">
        <v>30</v>
      </c>
      <c r="G39" s="5" t="s">
        <v>50</v>
      </c>
      <c r="H39" s="5" t="s">
        <v>304</v>
      </c>
      <c r="I39" s="5" t="s">
        <v>36</v>
      </c>
      <c r="J39" s="5" t="s">
        <v>44</v>
      </c>
      <c r="K39" s="5" t="s">
        <v>20</v>
      </c>
      <c r="L39" s="5" t="s">
        <v>46</v>
      </c>
      <c r="M39" s="5">
        <v>1982</v>
      </c>
      <c r="N39" s="5">
        <v>1048</v>
      </c>
      <c r="O39" s="5">
        <v>400</v>
      </c>
      <c r="P39" s="5">
        <v>316</v>
      </c>
      <c r="Q39" s="5">
        <v>933.56124411401902</v>
      </c>
      <c r="R39" s="5">
        <v>500.09114256510497</v>
      </c>
      <c r="S39" s="5">
        <v>177.916869232435</v>
      </c>
      <c r="T39" s="5">
        <v>137.88998648154501</v>
      </c>
      <c r="U39" s="5">
        <v>0.19057867960369801</v>
      </c>
      <c r="V39" s="5">
        <v>0.27572971153671999</v>
      </c>
      <c r="W39" s="5">
        <v>0.233154195570209</v>
      </c>
      <c r="X39" s="5">
        <v>6.0210872104871797E-2</v>
      </c>
      <c r="AA39" s="1">
        <v>1</v>
      </c>
      <c r="AD39" s="1">
        <v>1</v>
      </c>
      <c r="AE39" s="1">
        <v>5</v>
      </c>
    </row>
    <row r="40" spans="1:31" x14ac:dyDescent="0.2">
      <c r="A40" s="5">
        <v>85</v>
      </c>
      <c r="B40" s="5" t="s">
        <v>379</v>
      </c>
      <c r="C40" s="5" t="s">
        <v>380</v>
      </c>
      <c r="D40" s="5" t="s">
        <v>22</v>
      </c>
      <c r="E40" s="5" t="s">
        <v>40</v>
      </c>
      <c r="F40" s="5" t="s">
        <v>40</v>
      </c>
      <c r="G40" s="5" t="s">
        <v>20</v>
      </c>
      <c r="H40" s="5" t="s">
        <v>304</v>
      </c>
      <c r="I40" s="5" t="s">
        <v>36</v>
      </c>
      <c r="J40" s="5" t="s">
        <v>44</v>
      </c>
      <c r="K40" s="5" t="s">
        <v>20</v>
      </c>
      <c r="L40" s="5" t="s">
        <v>46</v>
      </c>
      <c r="M40" s="5">
        <v>7060</v>
      </c>
      <c r="N40" s="5">
        <v>5856</v>
      </c>
      <c r="O40" s="5">
        <v>1709</v>
      </c>
      <c r="P40" s="5">
        <v>461</v>
      </c>
      <c r="Q40" s="5">
        <v>3325.3997898309599</v>
      </c>
      <c r="R40" s="5">
        <v>2794.4024149439501</v>
      </c>
      <c r="S40" s="5">
        <v>760.14982379558103</v>
      </c>
      <c r="T40" s="5">
        <v>201.16229040503899</v>
      </c>
      <c r="U40" s="5">
        <v>0.22858900337941601</v>
      </c>
      <c r="V40" s="5">
        <v>7.1987588233269506E-2</v>
      </c>
      <c r="W40" s="5">
        <v>0.15028829580634301</v>
      </c>
      <c r="X40" s="5">
        <v>0.11073392259325</v>
      </c>
      <c r="Y40" s="1">
        <v>1</v>
      </c>
      <c r="Z40" s="1">
        <v>1</v>
      </c>
      <c r="AD40" s="1">
        <v>2</v>
      </c>
      <c r="AE40" s="1">
        <v>3</v>
      </c>
    </row>
    <row r="41" spans="1:31" x14ac:dyDescent="0.2">
      <c r="A41" s="5">
        <v>86</v>
      </c>
      <c r="B41" s="5" t="s">
        <v>381</v>
      </c>
      <c r="C41" s="5" t="s">
        <v>382</v>
      </c>
      <c r="D41" s="5" t="s">
        <v>38</v>
      </c>
      <c r="E41" s="5" t="s">
        <v>40</v>
      </c>
      <c r="F41" s="5" t="s">
        <v>40</v>
      </c>
      <c r="G41" s="5" t="s">
        <v>20</v>
      </c>
      <c r="H41" s="5" t="s">
        <v>304</v>
      </c>
      <c r="I41" s="5" t="s">
        <v>36</v>
      </c>
      <c r="J41" s="5" t="s">
        <v>44</v>
      </c>
      <c r="K41" s="5" t="s">
        <v>20</v>
      </c>
      <c r="L41" s="5" t="s">
        <v>46</v>
      </c>
      <c r="M41" s="5">
        <v>6174</v>
      </c>
      <c r="N41" s="5">
        <v>5842</v>
      </c>
      <c r="O41" s="5">
        <v>2195</v>
      </c>
      <c r="P41" s="5">
        <v>1579</v>
      </c>
      <c r="Q41" s="5">
        <v>2908.0762468011899</v>
      </c>
      <c r="R41" s="5">
        <v>2787.7218080776202</v>
      </c>
      <c r="S41" s="5">
        <v>976.31881991298997</v>
      </c>
      <c r="T41" s="5">
        <v>689.01357169101095</v>
      </c>
      <c r="U41" s="5">
        <v>0.33572669251259002</v>
      </c>
      <c r="V41" s="5">
        <v>0.24716008953782501</v>
      </c>
      <c r="W41" s="5">
        <v>0.291443391025208</v>
      </c>
      <c r="X41" s="5">
        <v>6.2626045550113196E-2</v>
      </c>
      <c r="Y41" s="1">
        <v>1</v>
      </c>
      <c r="Z41" s="1">
        <v>1</v>
      </c>
      <c r="AD41" s="1">
        <v>2</v>
      </c>
      <c r="AE41" s="1">
        <v>4</v>
      </c>
    </row>
    <row r="42" spans="1:31" x14ac:dyDescent="0.2">
      <c r="A42" s="5">
        <v>87</v>
      </c>
      <c r="B42" s="5" t="s">
        <v>383</v>
      </c>
      <c r="C42" s="5" t="s">
        <v>384</v>
      </c>
      <c r="D42" s="5" t="s">
        <v>22</v>
      </c>
      <c r="E42" s="5" t="s">
        <v>36</v>
      </c>
      <c r="F42" s="5" t="s">
        <v>40</v>
      </c>
      <c r="G42" s="5" t="s">
        <v>20</v>
      </c>
      <c r="H42" s="5" t="s">
        <v>304</v>
      </c>
      <c r="I42" s="5" t="s">
        <v>36</v>
      </c>
      <c r="J42" s="5" t="s">
        <v>44</v>
      </c>
      <c r="K42" s="5" t="s">
        <v>20</v>
      </c>
      <c r="L42" s="5" t="s">
        <v>46</v>
      </c>
      <c r="M42" s="5">
        <v>6550</v>
      </c>
      <c r="N42" s="5">
        <v>4674</v>
      </c>
      <c r="O42" s="5">
        <v>1649</v>
      </c>
      <c r="P42" s="5">
        <v>1304</v>
      </c>
      <c r="Q42" s="5">
        <v>3085.1796916987</v>
      </c>
      <c r="R42" s="5">
        <v>2230.3683209439901</v>
      </c>
      <c r="S42" s="5">
        <v>733.46229341071501</v>
      </c>
      <c r="T42" s="5">
        <v>569.01437459473004</v>
      </c>
      <c r="U42" s="5">
        <v>0.23773730113167901</v>
      </c>
      <c r="V42" s="5">
        <v>0.25512125923394502</v>
      </c>
      <c r="W42" s="5">
        <v>0.24642928018281199</v>
      </c>
      <c r="X42" s="5">
        <v>1.2292314657974901E-2</v>
      </c>
      <c r="Z42" s="1">
        <v>1</v>
      </c>
      <c r="AD42" s="1">
        <v>1</v>
      </c>
      <c r="AE42" s="1">
        <v>4</v>
      </c>
    </row>
    <row r="43" spans="1:31" x14ac:dyDescent="0.2">
      <c r="A43" s="5">
        <v>88</v>
      </c>
      <c r="B43" s="5" t="s">
        <v>385</v>
      </c>
      <c r="C43" s="5" t="s">
        <v>386</v>
      </c>
      <c r="D43" s="5" t="s">
        <v>38</v>
      </c>
      <c r="E43" s="5" t="s">
        <v>36</v>
      </c>
      <c r="F43" s="5" t="s">
        <v>40</v>
      </c>
      <c r="G43" s="5" t="s">
        <v>20</v>
      </c>
      <c r="H43" s="5" t="s">
        <v>304</v>
      </c>
      <c r="I43" s="5" t="s">
        <v>36</v>
      </c>
      <c r="J43" s="5" t="s">
        <v>44</v>
      </c>
      <c r="K43" s="5" t="s">
        <v>20</v>
      </c>
      <c r="L43" s="5" t="s">
        <v>46</v>
      </c>
      <c r="M43" s="5">
        <v>5946</v>
      </c>
      <c r="N43" s="5">
        <v>6990</v>
      </c>
      <c r="O43" s="5">
        <v>2115</v>
      </c>
      <c r="P43" s="5">
        <v>281</v>
      </c>
      <c r="Q43" s="5">
        <v>2800.68373234206</v>
      </c>
      <c r="R43" s="5">
        <v>3335.5315711164899</v>
      </c>
      <c r="S43" s="5">
        <v>940.73544606650296</v>
      </c>
      <c r="T43" s="5">
        <v>122.61736139656399</v>
      </c>
      <c r="U43" s="5">
        <v>0.335894922801518</v>
      </c>
      <c r="V43" s="5">
        <v>3.67609656159004E-2</v>
      </c>
      <c r="W43" s="5">
        <v>0.18632794420870899</v>
      </c>
      <c r="X43" s="5">
        <v>0.21151964960911701</v>
      </c>
      <c r="Z43" s="1">
        <v>1</v>
      </c>
      <c r="AD43" s="1">
        <v>1</v>
      </c>
      <c r="AE43" s="1">
        <v>5</v>
      </c>
    </row>
    <row r="44" spans="1:31" x14ac:dyDescent="0.2">
      <c r="A44" s="5">
        <v>91</v>
      </c>
      <c r="B44" s="5" t="s">
        <v>387</v>
      </c>
      <c r="C44" s="5" t="s">
        <v>388</v>
      </c>
      <c r="D44" s="5" t="s">
        <v>22</v>
      </c>
      <c r="E44" s="5" t="s">
        <v>40</v>
      </c>
      <c r="F44" s="5" t="s">
        <v>30</v>
      </c>
      <c r="G44" s="5" t="s">
        <v>20</v>
      </c>
      <c r="H44" s="5" t="s">
        <v>304</v>
      </c>
      <c r="I44" s="5" t="s">
        <v>36</v>
      </c>
      <c r="J44" s="5" t="s">
        <v>44</v>
      </c>
      <c r="K44" s="5" t="s">
        <v>20</v>
      </c>
      <c r="L44" s="5" t="s">
        <v>46</v>
      </c>
      <c r="M44" s="5">
        <v>3706</v>
      </c>
      <c r="N44" s="5">
        <v>2215</v>
      </c>
      <c r="O44" s="5">
        <v>667</v>
      </c>
      <c r="P44" s="5">
        <v>736</v>
      </c>
      <c r="Q44" s="5">
        <v>1745.59937976113</v>
      </c>
      <c r="R44" s="5">
        <v>1056.967443494</v>
      </c>
      <c r="S44" s="5">
        <v>296.67637944508601</v>
      </c>
      <c r="T44" s="5">
        <v>321.16148750131998</v>
      </c>
      <c r="U44" s="5">
        <v>0.16995673972208</v>
      </c>
      <c r="V44" s="5">
        <v>0.30385182578534597</v>
      </c>
      <c r="W44" s="5">
        <v>0.236904282753713</v>
      </c>
      <c r="X44" s="5">
        <v>9.4678123322891702E-2</v>
      </c>
      <c r="Y44" s="1">
        <v>1</v>
      </c>
      <c r="AD44" s="1">
        <v>1</v>
      </c>
      <c r="AE44" s="1">
        <v>4</v>
      </c>
    </row>
    <row r="45" spans="1:31" x14ac:dyDescent="0.2">
      <c r="A45" s="5">
        <v>92</v>
      </c>
      <c r="B45" s="5" t="s">
        <v>389</v>
      </c>
      <c r="C45" s="5" t="s">
        <v>390</v>
      </c>
      <c r="D45" s="5" t="s">
        <v>38</v>
      </c>
      <c r="E45" s="5" t="s">
        <v>40</v>
      </c>
      <c r="F45" s="5" t="s">
        <v>30</v>
      </c>
      <c r="G45" s="5" t="s">
        <v>20</v>
      </c>
      <c r="H45" s="5" t="s">
        <v>304</v>
      </c>
      <c r="I45" s="5" t="s">
        <v>36</v>
      </c>
      <c r="J45" s="5" t="s">
        <v>44</v>
      </c>
      <c r="K45" s="5" t="s">
        <v>20</v>
      </c>
      <c r="L45" s="5" t="s">
        <v>46</v>
      </c>
      <c r="M45" s="5">
        <v>4708</v>
      </c>
      <c r="N45" s="5">
        <v>6239</v>
      </c>
      <c r="O45" s="5">
        <v>1743</v>
      </c>
      <c r="P45" s="5">
        <v>2474</v>
      </c>
      <c r="Q45" s="5">
        <v>2217.56121962099</v>
      </c>
      <c r="R45" s="5">
        <v>2977.1647313584799</v>
      </c>
      <c r="S45" s="5">
        <v>775.27275768033803</v>
      </c>
      <c r="T45" s="5">
        <v>1079.5564131498199</v>
      </c>
      <c r="U45" s="5">
        <v>0.34960602251731399</v>
      </c>
      <c r="V45" s="5">
        <v>0.36261225379262602</v>
      </c>
      <c r="W45" s="5">
        <v>0.35610913815496997</v>
      </c>
      <c r="X45" s="5">
        <v>9.1967943324538504E-3</v>
      </c>
      <c r="Y45" s="1">
        <v>1</v>
      </c>
      <c r="AD45" s="1">
        <v>1</v>
      </c>
      <c r="AE45" s="1">
        <v>5</v>
      </c>
    </row>
    <row r="46" spans="1:31" x14ac:dyDescent="0.2">
      <c r="A46" s="5">
        <v>93</v>
      </c>
      <c r="B46" s="5" t="s">
        <v>391</v>
      </c>
      <c r="C46" s="5" t="s">
        <v>392</v>
      </c>
      <c r="D46" s="5" t="s">
        <v>22</v>
      </c>
      <c r="E46" s="5" t="s">
        <v>36</v>
      </c>
      <c r="F46" s="5" t="s">
        <v>30</v>
      </c>
      <c r="G46" s="5" t="s">
        <v>20</v>
      </c>
      <c r="H46" s="5" t="s">
        <v>304</v>
      </c>
      <c r="I46" s="5" t="s">
        <v>36</v>
      </c>
      <c r="J46" s="5" t="s">
        <v>44</v>
      </c>
      <c r="K46" s="5" t="s">
        <v>20</v>
      </c>
      <c r="L46" s="5" t="s">
        <v>46</v>
      </c>
      <c r="M46" s="5">
        <v>2424</v>
      </c>
      <c r="N46" s="5">
        <v>2376</v>
      </c>
      <c r="O46" s="5">
        <v>5434</v>
      </c>
      <c r="P46" s="5">
        <v>4637</v>
      </c>
      <c r="Q46" s="5">
        <v>1141.75199582865</v>
      </c>
      <c r="R46" s="5">
        <v>1133.79442245676</v>
      </c>
      <c r="S46" s="5">
        <v>2417.0006685226399</v>
      </c>
      <c r="T46" s="5">
        <v>2023.40464340166</v>
      </c>
      <c r="U46" s="5">
        <v>2.1169226568931498</v>
      </c>
      <c r="V46" s="5">
        <v>1.78463097306233</v>
      </c>
      <c r="W46" s="5">
        <v>1.95077681497774</v>
      </c>
      <c r="X46" s="5">
        <v>0.23496570296866701</v>
      </c>
      <c r="AD46" s="1">
        <v>0</v>
      </c>
      <c r="AE46" s="1">
        <v>5</v>
      </c>
    </row>
    <row r="47" spans="1:31" x14ac:dyDescent="0.2">
      <c r="A47" s="5">
        <v>94</v>
      </c>
      <c r="B47" s="5" t="s">
        <v>393</v>
      </c>
      <c r="C47" s="5" t="s">
        <v>394</v>
      </c>
      <c r="D47" s="5" t="s">
        <v>38</v>
      </c>
      <c r="E47" s="5" t="s">
        <v>36</v>
      </c>
      <c r="F47" s="5" t="s">
        <v>30</v>
      </c>
      <c r="G47" s="5" t="s">
        <v>20</v>
      </c>
      <c r="H47" s="5" t="s">
        <v>304</v>
      </c>
      <c r="I47" s="5" t="s">
        <v>36</v>
      </c>
      <c r="J47" s="5" t="s">
        <v>44</v>
      </c>
      <c r="K47" s="5" t="s">
        <v>20</v>
      </c>
      <c r="L47" s="5" t="s">
        <v>46</v>
      </c>
      <c r="M47" s="5">
        <v>3043</v>
      </c>
      <c r="N47" s="5">
        <v>2330</v>
      </c>
      <c r="O47" s="5">
        <v>61639</v>
      </c>
      <c r="P47" s="5">
        <v>64979</v>
      </c>
      <c r="Q47" s="5">
        <v>1433.31325218918</v>
      </c>
      <c r="R47" s="5">
        <v>1111.84385703883</v>
      </c>
      <c r="S47" s="5">
        <v>27416.544756545201</v>
      </c>
      <c r="T47" s="5">
        <v>28354.283011342799</v>
      </c>
      <c r="U47" s="5">
        <v>19.128089909634401</v>
      </c>
      <c r="V47" s="5">
        <v>25.502036847924501</v>
      </c>
      <c r="W47" s="5">
        <v>22.315063378779499</v>
      </c>
      <c r="X47" s="5">
        <v>4.5070611029881302</v>
      </c>
      <c r="AD47" s="1">
        <v>0</v>
      </c>
      <c r="AE47" s="1">
        <v>6</v>
      </c>
    </row>
    <row r="48" spans="1:31" x14ac:dyDescent="0.2">
      <c r="A48" s="5">
        <v>98</v>
      </c>
      <c r="B48" s="5" t="s">
        <v>395</v>
      </c>
      <c r="C48" s="5" t="s">
        <v>396</v>
      </c>
      <c r="D48" s="5" t="s">
        <v>38</v>
      </c>
      <c r="E48" s="5" t="s">
        <v>40</v>
      </c>
      <c r="F48" s="5" t="s">
        <v>40</v>
      </c>
      <c r="G48" s="5" t="s">
        <v>50</v>
      </c>
      <c r="H48" s="5" t="s">
        <v>271</v>
      </c>
      <c r="I48" s="5" t="s">
        <v>38</v>
      </c>
      <c r="J48" s="5" t="s">
        <v>42</v>
      </c>
      <c r="K48" s="5" t="s">
        <v>20</v>
      </c>
      <c r="L48" s="5" t="s">
        <v>46</v>
      </c>
      <c r="M48" s="5">
        <v>635</v>
      </c>
      <c r="N48" s="5">
        <v>399</v>
      </c>
      <c r="O48" s="5">
        <v>1</v>
      </c>
      <c r="P48" s="5">
        <v>2</v>
      </c>
      <c r="Q48" s="5">
        <v>299.09757316468301</v>
      </c>
      <c r="R48" s="5">
        <v>190.397295690341</v>
      </c>
      <c r="S48" s="5">
        <v>0.44479217308108898</v>
      </c>
      <c r="T48" s="5">
        <v>0.87272143342749997</v>
      </c>
      <c r="U48" s="5">
        <v>1.4871139487186199E-3</v>
      </c>
      <c r="V48" s="5">
        <v>4.5836860773846404E-3</v>
      </c>
      <c r="W48" s="5">
        <v>3.0354000130516298E-3</v>
      </c>
      <c r="X48" s="5">
        <v>2.189607150613E-3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5</v>
      </c>
      <c r="AE48" s="1">
        <v>2</v>
      </c>
    </row>
    <row r="49" spans="1:31" x14ac:dyDescent="0.2">
      <c r="A49" s="5">
        <v>99</v>
      </c>
      <c r="B49" s="5" t="s">
        <v>397</v>
      </c>
      <c r="C49" s="5" t="s">
        <v>398</v>
      </c>
      <c r="D49" s="5" t="s">
        <v>22</v>
      </c>
      <c r="E49" s="5" t="s">
        <v>36</v>
      </c>
      <c r="F49" s="5" t="s">
        <v>40</v>
      </c>
      <c r="G49" s="5" t="s">
        <v>50</v>
      </c>
      <c r="H49" s="5" t="s">
        <v>271</v>
      </c>
      <c r="I49" s="5" t="s">
        <v>38</v>
      </c>
      <c r="J49" s="5" t="s">
        <v>42</v>
      </c>
      <c r="K49" s="5" t="s">
        <v>20</v>
      </c>
      <c r="L49" s="5" t="s">
        <v>46</v>
      </c>
      <c r="M49" s="5">
        <v>254</v>
      </c>
      <c r="N49" s="5">
        <v>586</v>
      </c>
      <c r="O49" s="5">
        <v>1</v>
      </c>
      <c r="P49" s="5">
        <v>5</v>
      </c>
      <c r="Q49" s="5">
        <v>119.63902926587301</v>
      </c>
      <c r="R49" s="5">
        <v>279.63111597629</v>
      </c>
      <c r="S49" s="5">
        <v>0.44479217308108898</v>
      </c>
      <c r="T49" s="5">
        <v>2.1818035835687501</v>
      </c>
      <c r="U49" s="5">
        <v>3.7177848717965499E-3</v>
      </c>
      <c r="V49" s="5">
        <v>7.8024349184149799E-3</v>
      </c>
      <c r="W49" s="5">
        <v>5.7601098951057701E-3</v>
      </c>
      <c r="X49" s="5">
        <v>2.8882837467378302E-3</v>
      </c>
      <c r="Z49" s="1">
        <v>1</v>
      </c>
      <c r="AA49" s="1">
        <v>1</v>
      </c>
      <c r="AB49" s="1">
        <v>1</v>
      </c>
      <c r="AC49" s="1">
        <v>1</v>
      </c>
      <c r="AD49" s="1">
        <v>4</v>
      </c>
      <c r="AE49" s="1">
        <v>2</v>
      </c>
    </row>
    <row r="50" spans="1:31" x14ac:dyDescent="0.2">
      <c r="A50" s="5">
        <v>100</v>
      </c>
      <c r="B50" s="5" t="s">
        <v>399</v>
      </c>
      <c r="C50" s="5" t="s">
        <v>400</v>
      </c>
      <c r="D50" s="5" t="s">
        <v>38</v>
      </c>
      <c r="E50" s="5" t="s">
        <v>36</v>
      </c>
      <c r="F50" s="5" t="s">
        <v>40</v>
      </c>
      <c r="G50" s="5" t="s">
        <v>50</v>
      </c>
      <c r="H50" s="5" t="s">
        <v>271</v>
      </c>
      <c r="I50" s="5" t="s">
        <v>38</v>
      </c>
      <c r="J50" s="5" t="s">
        <v>42</v>
      </c>
      <c r="K50" s="5" t="s">
        <v>20</v>
      </c>
      <c r="L50" s="5" t="s">
        <v>46</v>
      </c>
      <c r="M50" s="5">
        <v>87</v>
      </c>
      <c r="N50" s="5">
        <v>255</v>
      </c>
      <c r="O50" s="5">
        <v>1</v>
      </c>
      <c r="P50" s="5">
        <v>141</v>
      </c>
      <c r="Q50" s="5">
        <v>40.978722622562898</v>
      </c>
      <c r="R50" s="5">
        <v>121.68248220811201</v>
      </c>
      <c r="S50" s="5">
        <v>0.44479217308108898</v>
      </c>
      <c r="T50" s="5">
        <v>61.526861056638701</v>
      </c>
      <c r="U50" s="5">
        <v>1.0854222499268099E-2</v>
      </c>
      <c r="V50" s="5">
        <v>0.50563450005408295</v>
      </c>
      <c r="W50" s="5">
        <v>0.25824436127667599</v>
      </c>
      <c r="X50" s="5">
        <v>0.34986248945637199</v>
      </c>
      <c r="Z50" s="1">
        <v>1</v>
      </c>
      <c r="AA50" s="1">
        <v>1</v>
      </c>
      <c r="AB50" s="1">
        <v>1</v>
      </c>
      <c r="AC50" s="1">
        <v>1</v>
      </c>
      <c r="AD50" s="1">
        <v>4</v>
      </c>
      <c r="AE50" s="1">
        <v>3</v>
      </c>
    </row>
    <row r="51" spans="1:31" x14ac:dyDescent="0.2">
      <c r="A51" s="5">
        <v>104</v>
      </c>
      <c r="B51" s="5" t="s">
        <v>405</v>
      </c>
      <c r="C51" s="5" t="s">
        <v>406</v>
      </c>
      <c r="D51" s="5" t="s">
        <v>38</v>
      </c>
      <c r="E51" s="5" t="s">
        <v>40</v>
      </c>
      <c r="F51" s="5" t="s">
        <v>30</v>
      </c>
      <c r="G51" s="5" t="s">
        <v>50</v>
      </c>
      <c r="H51" s="5" t="s">
        <v>271</v>
      </c>
      <c r="I51" s="5" t="s">
        <v>38</v>
      </c>
      <c r="J51" s="5" t="s">
        <v>42</v>
      </c>
      <c r="K51" s="5" t="s">
        <v>20</v>
      </c>
      <c r="L51" s="5" t="s">
        <v>46</v>
      </c>
      <c r="M51" s="5">
        <v>210</v>
      </c>
      <c r="N51" s="5">
        <v>263</v>
      </c>
      <c r="O51" s="5">
        <v>1</v>
      </c>
      <c r="P51" s="5">
        <v>2</v>
      </c>
      <c r="Q51" s="5">
        <v>98.914158054462106</v>
      </c>
      <c r="R51" s="5">
        <v>125.49997184601401</v>
      </c>
      <c r="S51" s="5">
        <v>0.44479217308108898</v>
      </c>
      <c r="T51" s="5">
        <v>0.87272143342749997</v>
      </c>
      <c r="U51" s="5">
        <v>4.4967493211253602E-3</v>
      </c>
      <c r="V51" s="5">
        <v>6.9539572048534998E-3</v>
      </c>
      <c r="W51" s="5">
        <v>5.7253532629894296E-3</v>
      </c>
      <c r="X51" s="5">
        <v>1.73750835736922E-3</v>
      </c>
      <c r="Y51" s="1">
        <v>1</v>
      </c>
      <c r="AA51" s="1">
        <v>1</v>
      </c>
      <c r="AB51" s="1">
        <v>1</v>
      </c>
      <c r="AC51" s="1">
        <v>1</v>
      </c>
      <c r="AD51" s="1">
        <v>4</v>
      </c>
      <c r="AE51" s="1">
        <v>3</v>
      </c>
    </row>
    <row r="52" spans="1:31" x14ac:dyDescent="0.2">
      <c r="A52" s="5">
        <v>106</v>
      </c>
      <c r="B52" s="5" t="s">
        <v>407</v>
      </c>
      <c r="C52" s="5" t="s">
        <v>408</v>
      </c>
      <c r="D52" s="5" t="s">
        <v>38</v>
      </c>
      <c r="E52" s="5" t="s">
        <v>36</v>
      </c>
      <c r="F52" s="5" t="s">
        <v>30</v>
      </c>
      <c r="G52" s="5" t="s">
        <v>50</v>
      </c>
      <c r="H52" s="5" t="s">
        <v>271</v>
      </c>
      <c r="I52" s="5" t="s">
        <v>38</v>
      </c>
      <c r="J52" s="5" t="s">
        <v>42</v>
      </c>
      <c r="K52" s="5" t="s">
        <v>20</v>
      </c>
      <c r="L52" s="5" t="s">
        <v>46</v>
      </c>
      <c r="M52" s="5">
        <v>176</v>
      </c>
      <c r="N52" s="5">
        <v>328</v>
      </c>
      <c r="O52" s="5">
        <v>1</v>
      </c>
      <c r="P52" s="5">
        <v>1</v>
      </c>
      <c r="Q52" s="5">
        <v>82.899484845644494</v>
      </c>
      <c r="R52" s="5">
        <v>156.51707515396399</v>
      </c>
      <c r="S52" s="5">
        <v>0.44479217308108898</v>
      </c>
      <c r="T52" s="5">
        <v>0.43636071671374999</v>
      </c>
      <c r="U52" s="5">
        <v>5.3654395308882098E-3</v>
      </c>
      <c r="V52" s="5">
        <v>2.78794320865316E-3</v>
      </c>
      <c r="W52" s="5">
        <v>4.0766913697706797E-3</v>
      </c>
      <c r="X52" s="5">
        <v>1.8225651279357899E-3</v>
      </c>
      <c r="AA52" s="1">
        <v>1</v>
      </c>
      <c r="AB52" s="1">
        <v>1</v>
      </c>
      <c r="AC52" s="1">
        <v>1</v>
      </c>
      <c r="AD52" s="1">
        <v>3</v>
      </c>
      <c r="AE52" s="1">
        <v>4</v>
      </c>
    </row>
    <row r="53" spans="1:31" x14ac:dyDescent="0.2">
      <c r="A53" s="5">
        <v>110</v>
      </c>
      <c r="B53" s="5" t="s">
        <v>413</v>
      </c>
      <c r="C53" s="5" t="s">
        <v>414</v>
      </c>
      <c r="D53" s="5" t="s">
        <v>38</v>
      </c>
      <c r="E53" s="5" t="s">
        <v>40</v>
      </c>
      <c r="F53" s="5" t="s">
        <v>40</v>
      </c>
      <c r="G53" s="5" t="s">
        <v>20</v>
      </c>
      <c r="H53" s="5" t="s">
        <v>271</v>
      </c>
      <c r="I53" s="5" t="s">
        <v>38</v>
      </c>
      <c r="J53" s="5" t="s">
        <v>42</v>
      </c>
      <c r="K53" s="5" t="s">
        <v>20</v>
      </c>
      <c r="L53" s="5" t="s">
        <v>46</v>
      </c>
      <c r="M53" s="5">
        <v>1169</v>
      </c>
      <c r="N53" s="5">
        <v>357</v>
      </c>
      <c r="O53" s="5">
        <v>1</v>
      </c>
      <c r="P53" s="5">
        <v>1</v>
      </c>
      <c r="Q53" s="5">
        <v>550.62214650317298</v>
      </c>
      <c r="R53" s="5">
        <v>170.35547509135699</v>
      </c>
      <c r="S53" s="5">
        <v>0.44479217308108898</v>
      </c>
      <c r="T53" s="5">
        <v>0.43636071671374999</v>
      </c>
      <c r="U53" s="5">
        <v>8.0779927924407599E-4</v>
      </c>
      <c r="V53" s="5">
        <v>2.5614716314796499E-3</v>
      </c>
      <c r="W53" s="5">
        <v>1.6846354553618601E-3</v>
      </c>
      <c r="X53" s="5">
        <v>1.24003361224514E-3</v>
      </c>
      <c r="Y53" s="1">
        <v>1</v>
      </c>
      <c r="Z53" s="1">
        <v>1</v>
      </c>
      <c r="AB53" s="1">
        <v>1</v>
      </c>
      <c r="AC53" s="1">
        <v>1</v>
      </c>
      <c r="AD53" s="1">
        <v>4</v>
      </c>
      <c r="AE53" s="1">
        <v>3</v>
      </c>
    </row>
    <row r="54" spans="1:31" x14ac:dyDescent="0.2">
      <c r="A54" s="5">
        <v>111</v>
      </c>
      <c r="B54" s="5" t="s">
        <v>415</v>
      </c>
      <c r="C54" s="5" t="s">
        <v>416</v>
      </c>
      <c r="D54" s="5" t="s">
        <v>22</v>
      </c>
      <c r="E54" s="5" t="s">
        <v>36</v>
      </c>
      <c r="F54" s="5" t="s">
        <v>40</v>
      </c>
      <c r="G54" s="5" t="s">
        <v>20</v>
      </c>
      <c r="H54" s="5" t="s">
        <v>271</v>
      </c>
      <c r="I54" s="5" t="s">
        <v>38</v>
      </c>
      <c r="J54" s="5" t="s">
        <v>42</v>
      </c>
      <c r="K54" s="5" t="s">
        <v>20</v>
      </c>
      <c r="L54" s="5" t="s">
        <v>46</v>
      </c>
      <c r="M54" s="5">
        <v>350</v>
      </c>
      <c r="N54" s="5">
        <v>176</v>
      </c>
      <c r="O54" s="5">
        <v>2</v>
      </c>
      <c r="P54" s="5">
        <v>2</v>
      </c>
      <c r="Q54" s="5">
        <v>164.85693009076999</v>
      </c>
      <c r="R54" s="5">
        <v>83.984772033834403</v>
      </c>
      <c r="S54" s="5">
        <v>0.88958434616217696</v>
      </c>
      <c r="T54" s="5">
        <v>0.87272143342749997</v>
      </c>
      <c r="U54" s="5">
        <v>5.39609918535043E-3</v>
      </c>
      <c r="V54" s="5">
        <v>1.0391424686798101E-2</v>
      </c>
      <c r="W54" s="5">
        <v>7.8937619360742797E-3</v>
      </c>
      <c r="X54" s="5">
        <v>3.53222853630776E-3</v>
      </c>
      <c r="Z54" s="1">
        <v>1</v>
      </c>
      <c r="AB54" s="1">
        <v>1</v>
      </c>
      <c r="AC54" s="1">
        <v>1</v>
      </c>
      <c r="AD54" s="1">
        <v>3</v>
      </c>
      <c r="AE54" s="1">
        <v>3</v>
      </c>
    </row>
    <row r="55" spans="1:31" x14ac:dyDescent="0.2">
      <c r="A55" s="5">
        <v>112</v>
      </c>
      <c r="B55" s="5" t="s">
        <v>417</v>
      </c>
      <c r="C55" s="5" t="s">
        <v>418</v>
      </c>
      <c r="D55" s="5" t="s">
        <v>38</v>
      </c>
      <c r="E55" s="5" t="s">
        <v>36</v>
      </c>
      <c r="F55" s="5" t="s">
        <v>40</v>
      </c>
      <c r="G55" s="5" t="s">
        <v>20</v>
      </c>
      <c r="H55" s="5" t="s">
        <v>271</v>
      </c>
      <c r="I55" s="5" t="s">
        <v>38</v>
      </c>
      <c r="J55" s="5" t="s">
        <v>42</v>
      </c>
      <c r="K55" s="5" t="s">
        <v>20</v>
      </c>
      <c r="L55" s="5" t="s">
        <v>46</v>
      </c>
      <c r="M55" s="5">
        <v>171</v>
      </c>
      <c r="N55" s="5">
        <v>270</v>
      </c>
      <c r="O55" s="5">
        <v>4</v>
      </c>
      <c r="P55" s="5">
        <v>316</v>
      </c>
      <c r="Q55" s="5">
        <v>80.544385844347701</v>
      </c>
      <c r="R55" s="5">
        <v>128.840275279178</v>
      </c>
      <c r="S55" s="5">
        <v>1.7791686923243499</v>
      </c>
      <c r="T55" s="5">
        <v>137.88998648154501</v>
      </c>
      <c r="U55" s="5">
        <v>2.2089294910791198E-2</v>
      </c>
      <c r="V55" s="5">
        <v>1.07023976922401</v>
      </c>
      <c r="W55" s="5">
        <v>0.54616453206740001</v>
      </c>
      <c r="X55" s="5">
        <v>0.74115430809077198</v>
      </c>
      <c r="Z55" s="1">
        <v>1</v>
      </c>
      <c r="AB55" s="1">
        <v>1</v>
      </c>
      <c r="AC55" s="1">
        <v>1</v>
      </c>
      <c r="AD55" s="1">
        <v>3</v>
      </c>
      <c r="AE55" s="1">
        <v>4</v>
      </c>
    </row>
    <row r="56" spans="1:31" x14ac:dyDescent="0.2">
      <c r="A56" s="5">
        <v>116</v>
      </c>
      <c r="B56" s="5" t="s">
        <v>423</v>
      </c>
      <c r="C56" s="5" t="s">
        <v>424</v>
      </c>
      <c r="D56" s="5" t="s">
        <v>38</v>
      </c>
      <c r="E56" s="5" t="s">
        <v>40</v>
      </c>
      <c r="F56" s="5" t="s">
        <v>30</v>
      </c>
      <c r="G56" s="5" t="s">
        <v>20</v>
      </c>
      <c r="H56" s="5" t="s">
        <v>271</v>
      </c>
      <c r="I56" s="5" t="s">
        <v>38</v>
      </c>
      <c r="J56" s="5" t="s">
        <v>42</v>
      </c>
      <c r="K56" s="5" t="s">
        <v>20</v>
      </c>
      <c r="L56" s="5" t="s">
        <v>46</v>
      </c>
      <c r="M56" s="5">
        <v>657</v>
      </c>
      <c r="N56" s="5">
        <v>332</v>
      </c>
      <c r="O56" s="5">
        <v>3</v>
      </c>
      <c r="P56" s="5">
        <v>1</v>
      </c>
      <c r="Q56" s="5">
        <v>309.46000877038898</v>
      </c>
      <c r="R56" s="5">
        <v>158.42581997291501</v>
      </c>
      <c r="S56" s="5">
        <v>1.3343765192432699</v>
      </c>
      <c r="T56" s="5">
        <v>0.43636071671374999</v>
      </c>
      <c r="U56" s="5">
        <v>4.3119514038188296E-3</v>
      </c>
      <c r="V56" s="5">
        <v>2.7543535314404699E-3</v>
      </c>
      <c r="W56" s="5">
        <v>3.5331524676296502E-3</v>
      </c>
      <c r="X56" s="5">
        <v>1.10138801792048E-3</v>
      </c>
      <c r="Y56" s="1">
        <v>1</v>
      </c>
      <c r="AB56" s="1">
        <v>1</v>
      </c>
      <c r="AC56" s="1">
        <v>1</v>
      </c>
      <c r="AD56" s="1">
        <v>3</v>
      </c>
      <c r="AE56" s="1">
        <v>4</v>
      </c>
    </row>
    <row r="57" spans="1:31" x14ac:dyDescent="0.2">
      <c r="A57" s="5">
        <v>117</v>
      </c>
      <c r="B57" s="5" t="s">
        <v>425</v>
      </c>
      <c r="C57" s="5" t="s">
        <v>426</v>
      </c>
      <c r="D57" s="5" t="s">
        <v>22</v>
      </c>
      <c r="E57" s="5" t="s">
        <v>36</v>
      </c>
      <c r="F57" s="5" t="s">
        <v>30</v>
      </c>
      <c r="G57" s="5" t="s">
        <v>20</v>
      </c>
      <c r="H57" s="5" t="s">
        <v>271</v>
      </c>
      <c r="I57" s="5" t="s">
        <v>38</v>
      </c>
      <c r="J57" s="5" t="s">
        <v>42</v>
      </c>
      <c r="K57" s="5" t="s">
        <v>20</v>
      </c>
      <c r="L57" s="5" t="s">
        <v>46</v>
      </c>
      <c r="M57" s="5">
        <v>349</v>
      </c>
      <c r="N57" s="5">
        <v>280</v>
      </c>
      <c r="O57" s="5">
        <v>1</v>
      </c>
      <c r="P57" s="5">
        <v>1</v>
      </c>
      <c r="Q57" s="5">
        <v>164.38591029051099</v>
      </c>
      <c r="R57" s="5">
        <v>133.612137326555</v>
      </c>
      <c r="S57" s="5">
        <v>0.44479217308108898</v>
      </c>
      <c r="T57" s="5">
        <v>0.43636071671374999</v>
      </c>
      <c r="U57" s="5">
        <v>2.70578039380036E-3</v>
      </c>
      <c r="V57" s="5">
        <v>3.2658763301365501E-3</v>
      </c>
      <c r="W57" s="5">
        <v>2.9858283619684598E-3</v>
      </c>
      <c r="X57" s="5">
        <v>3.96047634698354E-4</v>
      </c>
      <c r="AB57" s="1">
        <v>1</v>
      </c>
      <c r="AC57" s="1">
        <v>1</v>
      </c>
      <c r="AD57" s="1">
        <v>2</v>
      </c>
      <c r="AE57" s="1">
        <v>4</v>
      </c>
    </row>
    <row r="58" spans="1:31" x14ac:dyDescent="0.2">
      <c r="A58" s="5">
        <v>118</v>
      </c>
      <c r="B58" s="5" t="s">
        <v>427</v>
      </c>
      <c r="C58" s="5" t="s">
        <v>428</v>
      </c>
      <c r="D58" s="5" t="s">
        <v>38</v>
      </c>
      <c r="E58" s="5" t="s">
        <v>36</v>
      </c>
      <c r="F58" s="5" t="s">
        <v>30</v>
      </c>
      <c r="G58" s="5" t="s">
        <v>20</v>
      </c>
      <c r="H58" s="5" t="s">
        <v>271</v>
      </c>
      <c r="I58" s="5" t="s">
        <v>38</v>
      </c>
      <c r="J58" s="5" t="s">
        <v>42</v>
      </c>
      <c r="K58" s="5" t="s">
        <v>20</v>
      </c>
      <c r="L58" s="5" t="s">
        <v>46</v>
      </c>
      <c r="M58" s="5">
        <v>1031</v>
      </c>
      <c r="N58" s="5">
        <v>484</v>
      </c>
      <c r="O58" s="5">
        <v>564</v>
      </c>
      <c r="P58" s="5">
        <v>3</v>
      </c>
      <c r="Q58" s="5">
        <v>485.621414067383</v>
      </c>
      <c r="R58" s="5">
        <v>230.958123093045</v>
      </c>
      <c r="S58" s="5">
        <v>250.862785617734</v>
      </c>
      <c r="T58" s="5">
        <v>1.30908215014125</v>
      </c>
      <c r="U58" s="5">
        <v>0.51658097923771795</v>
      </c>
      <c r="V58" s="5">
        <v>5.6680498291626098E-3</v>
      </c>
      <c r="W58" s="5">
        <v>0.26112451453343999</v>
      </c>
      <c r="X58" s="5">
        <v>0.36126999698067302</v>
      </c>
      <c r="AB58" s="1">
        <v>1</v>
      </c>
      <c r="AC58" s="1">
        <v>1</v>
      </c>
      <c r="AD58" s="1">
        <v>2</v>
      </c>
      <c r="AE58" s="1">
        <v>5</v>
      </c>
    </row>
    <row r="59" spans="1:31" x14ac:dyDescent="0.2">
      <c r="A59" s="5">
        <v>121</v>
      </c>
      <c r="B59" s="5" t="s">
        <v>433</v>
      </c>
      <c r="C59" s="5" t="s">
        <v>434</v>
      </c>
      <c r="D59" s="5" t="s">
        <v>22</v>
      </c>
      <c r="E59" s="5" t="s">
        <v>40</v>
      </c>
      <c r="F59" s="5" t="s">
        <v>40</v>
      </c>
      <c r="G59" s="5" t="s">
        <v>50</v>
      </c>
      <c r="H59" s="5" t="s">
        <v>304</v>
      </c>
      <c r="I59" s="5" t="s">
        <v>38</v>
      </c>
      <c r="J59" s="5" t="s">
        <v>42</v>
      </c>
      <c r="K59" s="5" t="s">
        <v>20</v>
      </c>
      <c r="L59" s="5" t="s">
        <v>46</v>
      </c>
      <c r="M59" s="5">
        <v>4781</v>
      </c>
      <c r="N59" s="5">
        <v>2540</v>
      </c>
      <c r="O59" s="5">
        <v>998</v>
      </c>
      <c r="P59" s="5">
        <v>941</v>
      </c>
      <c r="Q59" s="5">
        <v>2251.9456650399202</v>
      </c>
      <c r="R59" s="5">
        <v>1212.05296003375</v>
      </c>
      <c r="S59" s="5">
        <v>443.90258873492598</v>
      </c>
      <c r="T59" s="5">
        <v>410.615434427639</v>
      </c>
      <c r="U59" s="5">
        <v>0.19711958224669601</v>
      </c>
      <c r="V59" s="5">
        <v>0.33877680923794501</v>
      </c>
      <c r="W59" s="5">
        <v>0.26794819574231998</v>
      </c>
      <c r="X59" s="5">
        <v>0.100166785809594</v>
      </c>
      <c r="Y59" s="1">
        <v>1</v>
      </c>
      <c r="Z59" s="1">
        <v>1</v>
      </c>
      <c r="AA59" s="1">
        <v>1</v>
      </c>
      <c r="AC59" s="1">
        <v>1</v>
      </c>
      <c r="AD59" s="1">
        <v>4</v>
      </c>
      <c r="AE59" s="1">
        <v>2</v>
      </c>
    </row>
    <row r="60" spans="1:31" x14ac:dyDescent="0.2">
      <c r="A60" s="5">
        <v>122</v>
      </c>
      <c r="B60" s="5" t="s">
        <v>435</v>
      </c>
      <c r="C60" s="5" t="s">
        <v>436</v>
      </c>
      <c r="D60" s="5" t="s">
        <v>38</v>
      </c>
      <c r="E60" s="5" t="s">
        <v>40</v>
      </c>
      <c r="F60" s="5" t="s">
        <v>40</v>
      </c>
      <c r="G60" s="5" t="s">
        <v>50</v>
      </c>
      <c r="H60" s="5" t="s">
        <v>304</v>
      </c>
      <c r="I60" s="5" t="s">
        <v>38</v>
      </c>
      <c r="J60" s="5" t="s">
        <v>42</v>
      </c>
      <c r="K60" s="5" t="s">
        <v>20</v>
      </c>
      <c r="L60" s="5" t="s">
        <v>46</v>
      </c>
      <c r="M60" s="5">
        <v>5722</v>
      </c>
      <c r="N60" s="5">
        <v>6493</v>
      </c>
      <c r="O60" s="5">
        <v>3052</v>
      </c>
      <c r="P60" s="5">
        <v>3215</v>
      </c>
      <c r="Q60" s="5">
        <v>2695.1752970839598</v>
      </c>
      <c r="R60" s="5">
        <v>3098.3700273618601</v>
      </c>
      <c r="S60" s="5">
        <v>1357.50571224348</v>
      </c>
      <c r="T60" s="5">
        <v>1402.89970423471</v>
      </c>
      <c r="U60" s="5">
        <v>0.50367993269759903</v>
      </c>
      <c r="V60" s="5">
        <v>0.45278636568441799</v>
      </c>
      <c r="W60" s="5">
        <v>0.47823314919100901</v>
      </c>
      <c r="X60" s="5">
        <v>3.5987186353792402E-2</v>
      </c>
      <c r="Y60" s="1">
        <v>1</v>
      </c>
      <c r="Z60" s="1">
        <v>1</v>
      </c>
      <c r="AA60" s="1">
        <v>1</v>
      </c>
      <c r="AC60" s="1">
        <v>1</v>
      </c>
      <c r="AD60" s="1">
        <v>4</v>
      </c>
      <c r="AE60" s="1">
        <v>3</v>
      </c>
    </row>
    <row r="61" spans="1:31" x14ac:dyDescent="0.2">
      <c r="A61" s="5">
        <v>123</v>
      </c>
      <c r="B61" s="5" t="s">
        <v>437</v>
      </c>
      <c r="C61" s="5" t="s">
        <v>438</v>
      </c>
      <c r="D61" s="5" t="s">
        <v>22</v>
      </c>
      <c r="E61" s="5" t="s">
        <v>36</v>
      </c>
      <c r="F61" s="5" t="s">
        <v>40</v>
      </c>
      <c r="G61" s="5" t="s">
        <v>50</v>
      </c>
      <c r="H61" s="5" t="s">
        <v>304</v>
      </c>
      <c r="I61" s="5" t="s">
        <v>38</v>
      </c>
      <c r="J61" s="5" t="s">
        <v>42</v>
      </c>
      <c r="K61" s="5" t="s">
        <v>20</v>
      </c>
      <c r="L61" s="5" t="s">
        <v>46</v>
      </c>
      <c r="M61" s="5">
        <v>6696</v>
      </c>
      <c r="N61" s="5">
        <v>8435</v>
      </c>
      <c r="O61" s="5">
        <v>2086</v>
      </c>
      <c r="P61" s="5">
        <v>1456</v>
      </c>
      <c r="Q61" s="5">
        <v>3153.94858253656</v>
      </c>
      <c r="R61" s="5">
        <v>4025.0656369624598</v>
      </c>
      <c r="S61" s="5">
        <v>927.836473047151</v>
      </c>
      <c r="T61" s="5">
        <v>635.34120353521996</v>
      </c>
      <c r="U61" s="5">
        <v>0.294182498149966</v>
      </c>
      <c r="V61" s="5">
        <v>0.15784617217191099</v>
      </c>
      <c r="W61" s="5">
        <v>0.226014335160939</v>
      </c>
      <c r="X61" s="5">
        <v>9.6404340621142295E-2</v>
      </c>
      <c r="Z61" s="1">
        <v>1</v>
      </c>
      <c r="AA61" s="1">
        <v>1</v>
      </c>
      <c r="AC61" s="1">
        <v>1</v>
      </c>
      <c r="AD61" s="1">
        <v>3</v>
      </c>
      <c r="AE61" s="1">
        <v>3</v>
      </c>
    </row>
    <row r="62" spans="1:31" x14ac:dyDescent="0.2">
      <c r="A62" s="5">
        <v>124</v>
      </c>
      <c r="B62" s="5" t="s">
        <v>439</v>
      </c>
      <c r="C62" s="5" t="s">
        <v>440</v>
      </c>
      <c r="D62" s="5" t="s">
        <v>38</v>
      </c>
      <c r="E62" s="5" t="s">
        <v>36</v>
      </c>
      <c r="F62" s="5" t="s">
        <v>40</v>
      </c>
      <c r="G62" s="5" t="s">
        <v>50</v>
      </c>
      <c r="H62" s="5" t="s">
        <v>304</v>
      </c>
      <c r="I62" s="5" t="s">
        <v>38</v>
      </c>
      <c r="J62" s="5" t="s">
        <v>42</v>
      </c>
      <c r="K62" s="5" t="s">
        <v>20</v>
      </c>
      <c r="L62" s="5" t="s">
        <v>46</v>
      </c>
      <c r="M62" s="5">
        <v>3519</v>
      </c>
      <c r="N62" s="5">
        <v>4228</v>
      </c>
      <c r="O62" s="5">
        <v>376</v>
      </c>
      <c r="P62" s="5">
        <v>684</v>
      </c>
      <c r="Q62" s="5">
        <v>1657.51867711263</v>
      </c>
      <c r="R62" s="5">
        <v>2017.5432736309799</v>
      </c>
      <c r="S62" s="5">
        <v>167.24185707848901</v>
      </c>
      <c r="T62" s="5">
        <v>298.47073023220503</v>
      </c>
      <c r="U62" s="5">
        <v>0.10089892764878</v>
      </c>
      <c r="V62" s="5">
        <v>0.14793770925916599</v>
      </c>
      <c r="W62" s="5">
        <v>0.124418318453973</v>
      </c>
      <c r="X62" s="5">
        <v>3.3261441455456599E-2</v>
      </c>
      <c r="Z62" s="1">
        <v>1</v>
      </c>
      <c r="AA62" s="1">
        <v>1</v>
      </c>
      <c r="AC62" s="1">
        <v>1</v>
      </c>
      <c r="AD62" s="1">
        <v>3</v>
      </c>
      <c r="AE62" s="1">
        <v>4</v>
      </c>
    </row>
    <row r="63" spans="1:31" x14ac:dyDescent="0.2">
      <c r="A63" s="5">
        <v>127</v>
      </c>
      <c r="B63" s="5" t="s">
        <v>441</v>
      </c>
      <c r="C63" s="5" t="s">
        <v>442</v>
      </c>
      <c r="D63" s="5" t="s">
        <v>22</v>
      </c>
      <c r="E63" s="5" t="s">
        <v>40</v>
      </c>
      <c r="F63" s="5" t="s">
        <v>30</v>
      </c>
      <c r="G63" s="5" t="s">
        <v>50</v>
      </c>
      <c r="H63" s="5" t="s">
        <v>304</v>
      </c>
      <c r="I63" s="5" t="s">
        <v>38</v>
      </c>
      <c r="J63" s="5" t="s">
        <v>42</v>
      </c>
      <c r="K63" s="5" t="s">
        <v>20</v>
      </c>
      <c r="L63" s="5" t="s">
        <v>46</v>
      </c>
      <c r="M63" s="5">
        <v>2207</v>
      </c>
      <c r="N63" s="5">
        <v>4158</v>
      </c>
      <c r="O63" s="5">
        <v>336</v>
      </c>
      <c r="P63" s="5">
        <v>746</v>
      </c>
      <c r="Q63" s="5">
        <v>1039.5406991723701</v>
      </c>
      <c r="R63" s="5">
        <v>1984.14023929934</v>
      </c>
      <c r="S63" s="5">
        <v>149.45017015524601</v>
      </c>
      <c r="T63" s="5">
        <v>325.52509466845697</v>
      </c>
      <c r="U63" s="5">
        <v>0.14376557865818099</v>
      </c>
      <c r="V63" s="5">
        <v>0.16406355166881301</v>
      </c>
      <c r="W63" s="5">
        <v>0.153914565163497</v>
      </c>
      <c r="X63" s="5">
        <v>1.4352834360159401E-2</v>
      </c>
      <c r="Y63" s="1">
        <v>1</v>
      </c>
      <c r="AA63" s="1">
        <v>1</v>
      </c>
      <c r="AC63" s="1">
        <v>1</v>
      </c>
      <c r="AD63" s="1">
        <v>3</v>
      </c>
      <c r="AE63" s="1">
        <v>3</v>
      </c>
    </row>
    <row r="64" spans="1:31" x14ac:dyDescent="0.2">
      <c r="A64" s="5">
        <v>128</v>
      </c>
      <c r="B64" s="5" t="s">
        <v>443</v>
      </c>
      <c r="C64" s="5" t="s">
        <v>444</v>
      </c>
      <c r="D64" s="5" t="s">
        <v>38</v>
      </c>
      <c r="E64" s="5" t="s">
        <v>40</v>
      </c>
      <c r="F64" s="5" t="s">
        <v>30</v>
      </c>
      <c r="G64" s="5" t="s">
        <v>50</v>
      </c>
      <c r="H64" s="5" t="s">
        <v>304</v>
      </c>
      <c r="I64" s="5" t="s">
        <v>38</v>
      </c>
      <c r="J64" s="5" t="s">
        <v>42</v>
      </c>
      <c r="K64" s="5" t="s">
        <v>20</v>
      </c>
      <c r="L64" s="5" t="s">
        <v>46</v>
      </c>
      <c r="M64" s="5">
        <v>2764</v>
      </c>
      <c r="N64" s="5">
        <v>2773</v>
      </c>
      <c r="O64" s="5">
        <v>682</v>
      </c>
      <c r="P64" s="5">
        <v>585</v>
      </c>
      <c r="Q64" s="5">
        <v>1301.89872791683</v>
      </c>
      <c r="R64" s="5">
        <v>1323.23734573763</v>
      </c>
      <c r="S64" s="5">
        <v>303.34826204130297</v>
      </c>
      <c r="T64" s="5">
        <v>255.27101927754401</v>
      </c>
      <c r="U64" s="5">
        <v>0.233004499917357</v>
      </c>
      <c r="V64" s="5">
        <v>0.19291400752844101</v>
      </c>
      <c r="W64" s="5">
        <v>0.21295925372289901</v>
      </c>
      <c r="X64" s="5">
        <v>2.8348259029309701E-2</v>
      </c>
      <c r="Y64" s="1">
        <v>1</v>
      </c>
      <c r="AA64" s="1">
        <v>1</v>
      </c>
      <c r="AC64" s="1">
        <v>1</v>
      </c>
      <c r="AD64" s="1">
        <v>3</v>
      </c>
      <c r="AE64" s="1">
        <v>4</v>
      </c>
    </row>
    <row r="65" spans="1:31" x14ac:dyDescent="0.2">
      <c r="A65" s="5">
        <v>129</v>
      </c>
      <c r="B65" s="5" t="s">
        <v>445</v>
      </c>
      <c r="C65" s="5" t="s">
        <v>446</v>
      </c>
      <c r="D65" s="5" t="s">
        <v>22</v>
      </c>
      <c r="E65" s="5" t="s">
        <v>36</v>
      </c>
      <c r="F65" s="5" t="s">
        <v>30</v>
      </c>
      <c r="G65" s="5" t="s">
        <v>50</v>
      </c>
      <c r="H65" s="5" t="s">
        <v>304</v>
      </c>
      <c r="I65" s="5" t="s">
        <v>38</v>
      </c>
      <c r="J65" s="5" t="s">
        <v>42</v>
      </c>
      <c r="K65" s="5" t="s">
        <v>20</v>
      </c>
      <c r="L65" s="5" t="s">
        <v>46</v>
      </c>
      <c r="M65" s="5">
        <v>2449</v>
      </c>
      <c r="N65" s="5">
        <v>3582</v>
      </c>
      <c r="O65" s="5">
        <v>301</v>
      </c>
      <c r="P65" s="5">
        <v>4</v>
      </c>
      <c r="Q65" s="5">
        <v>1153.52749083513</v>
      </c>
      <c r="R65" s="5">
        <v>1709.28098537043</v>
      </c>
      <c r="S65" s="5">
        <v>133.88244409740801</v>
      </c>
      <c r="T65" s="5">
        <v>1.7454428668549999</v>
      </c>
      <c r="U65" s="5">
        <v>0.116063505344358</v>
      </c>
      <c r="V65" s="5">
        <v>1.0211561947942301E-3</v>
      </c>
      <c r="W65" s="5">
        <v>5.8542330769576302E-2</v>
      </c>
      <c r="X65" s="5">
        <v>8.1347225207287294E-2</v>
      </c>
      <c r="AA65" s="1">
        <v>1</v>
      </c>
      <c r="AC65" s="1">
        <v>1</v>
      </c>
      <c r="AD65" s="1">
        <v>2</v>
      </c>
      <c r="AE65" s="1">
        <v>4</v>
      </c>
    </row>
    <row r="66" spans="1:31" x14ac:dyDescent="0.2">
      <c r="A66" s="5">
        <v>130</v>
      </c>
      <c r="B66" s="5" t="s">
        <v>447</v>
      </c>
      <c r="C66" s="5" t="s">
        <v>448</v>
      </c>
      <c r="D66" s="5" t="s">
        <v>38</v>
      </c>
      <c r="E66" s="5" t="s">
        <v>36</v>
      </c>
      <c r="F66" s="5" t="s">
        <v>30</v>
      </c>
      <c r="G66" s="5" t="s">
        <v>50</v>
      </c>
      <c r="H66" s="5" t="s">
        <v>304</v>
      </c>
      <c r="I66" s="5" t="s">
        <v>38</v>
      </c>
      <c r="J66" s="5" t="s">
        <v>42</v>
      </c>
      <c r="K66" s="5" t="s">
        <v>20</v>
      </c>
      <c r="L66" s="5" t="s">
        <v>46</v>
      </c>
      <c r="M66" s="5">
        <v>3393</v>
      </c>
      <c r="N66" s="5">
        <v>2712</v>
      </c>
      <c r="O66" s="5">
        <v>1943</v>
      </c>
      <c r="P66" s="5">
        <v>124</v>
      </c>
      <c r="Q66" s="5">
        <v>1598.17018227995</v>
      </c>
      <c r="R66" s="5">
        <v>1294.12898724863</v>
      </c>
      <c r="S66" s="5">
        <v>864.23119229655504</v>
      </c>
      <c r="T66" s="5">
        <v>54.108728872504997</v>
      </c>
      <c r="U66" s="5">
        <v>0.540762931181485</v>
      </c>
      <c r="V66" s="5">
        <v>4.1810924108532897E-2</v>
      </c>
      <c r="W66" s="5">
        <v>0.29128692764500902</v>
      </c>
      <c r="X66" s="5">
        <v>0.35281234768792302</v>
      </c>
      <c r="AA66" s="1">
        <v>1</v>
      </c>
      <c r="AC66" s="1">
        <v>1</v>
      </c>
      <c r="AD66" s="1">
        <v>2</v>
      </c>
      <c r="AE66" s="1">
        <v>5</v>
      </c>
    </row>
    <row r="67" spans="1:31" x14ac:dyDescent="0.2">
      <c r="A67" s="5">
        <v>133</v>
      </c>
      <c r="B67" s="5" t="s">
        <v>449</v>
      </c>
      <c r="C67" s="5" t="s">
        <v>450</v>
      </c>
      <c r="D67" s="5" t="s">
        <v>22</v>
      </c>
      <c r="E67" s="5" t="s">
        <v>40</v>
      </c>
      <c r="F67" s="5" t="s">
        <v>40</v>
      </c>
      <c r="G67" s="5" t="s">
        <v>20</v>
      </c>
      <c r="H67" s="5" t="s">
        <v>304</v>
      </c>
      <c r="I67" s="5" t="s">
        <v>38</v>
      </c>
      <c r="J67" s="5" t="s">
        <v>42</v>
      </c>
      <c r="K67" s="5" t="s">
        <v>20</v>
      </c>
      <c r="L67" s="5" t="s">
        <v>46</v>
      </c>
      <c r="M67" s="5">
        <v>10313</v>
      </c>
      <c r="N67" s="5">
        <v>10899</v>
      </c>
      <c r="O67" s="5">
        <v>4315</v>
      </c>
      <c r="P67" s="5">
        <v>5162</v>
      </c>
      <c r="Q67" s="5">
        <v>4857.6272000746103</v>
      </c>
      <c r="R67" s="5">
        <v>5200.8524454361404</v>
      </c>
      <c r="S67" s="5">
        <v>1919.2782268449</v>
      </c>
      <c r="T67" s="5">
        <v>2252.49401967638</v>
      </c>
      <c r="U67" s="5">
        <v>0.39510611823307901</v>
      </c>
      <c r="V67" s="5">
        <v>0.43310092783981702</v>
      </c>
      <c r="W67" s="5">
        <v>0.41410352303644798</v>
      </c>
      <c r="X67" s="5">
        <v>2.6866387522816702E-2</v>
      </c>
      <c r="Y67" s="1">
        <v>1</v>
      </c>
      <c r="Z67" s="1">
        <v>1</v>
      </c>
      <c r="AC67" s="1">
        <v>1</v>
      </c>
      <c r="AD67" s="1">
        <v>3</v>
      </c>
      <c r="AE67" s="1">
        <v>3</v>
      </c>
    </row>
    <row r="68" spans="1:31" x14ac:dyDescent="0.2">
      <c r="A68" s="5">
        <v>134</v>
      </c>
      <c r="B68" s="5" t="s">
        <v>451</v>
      </c>
      <c r="C68" s="5" t="s">
        <v>452</v>
      </c>
      <c r="D68" s="5" t="s">
        <v>38</v>
      </c>
      <c r="E68" s="5" t="s">
        <v>40</v>
      </c>
      <c r="F68" s="5" t="s">
        <v>40</v>
      </c>
      <c r="G68" s="5" t="s">
        <v>20</v>
      </c>
      <c r="H68" s="5" t="s">
        <v>304</v>
      </c>
      <c r="I68" s="5" t="s">
        <v>38</v>
      </c>
      <c r="J68" s="5" t="s">
        <v>42</v>
      </c>
      <c r="K68" s="5" t="s">
        <v>20</v>
      </c>
      <c r="L68" s="5" t="s">
        <v>46</v>
      </c>
      <c r="M68" s="5">
        <v>7270</v>
      </c>
      <c r="N68" s="5">
        <v>10955</v>
      </c>
      <c r="O68" s="5">
        <v>2275</v>
      </c>
      <c r="P68" s="5">
        <v>652</v>
      </c>
      <c r="Q68" s="5">
        <v>3424.31394788543</v>
      </c>
      <c r="R68" s="5">
        <v>5227.5748729014504</v>
      </c>
      <c r="S68" s="5">
        <v>1011.90219375948</v>
      </c>
      <c r="T68" s="5">
        <v>284.50718729736502</v>
      </c>
      <c r="U68" s="5">
        <v>0.29550508778096801</v>
      </c>
      <c r="V68" s="5">
        <v>5.4424316095821899E-2</v>
      </c>
      <c r="W68" s="5">
        <v>0.174964701938395</v>
      </c>
      <c r="X68" s="5">
        <v>0.17046984847225299</v>
      </c>
      <c r="Y68" s="1">
        <v>1</v>
      </c>
      <c r="Z68" s="1">
        <v>1</v>
      </c>
      <c r="AC68" s="1">
        <v>1</v>
      </c>
      <c r="AD68" s="1">
        <v>3</v>
      </c>
      <c r="AE68" s="1">
        <v>4</v>
      </c>
    </row>
    <row r="69" spans="1:31" x14ac:dyDescent="0.2">
      <c r="A69" s="5">
        <v>135</v>
      </c>
      <c r="B69" s="5" t="s">
        <v>453</v>
      </c>
      <c r="C69" s="5" t="s">
        <v>454</v>
      </c>
      <c r="D69" s="5" t="s">
        <v>22</v>
      </c>
      <c r="E69" s="5" t="s">
        <v>36</v>
      </c>
      <c r="F69" s="5" t="s">
        <v>40</v>
      </c>
      <c r="G69" s="5" t="s">
        <v>20</v>
      </c>
      <c r="H69" s="5" t="s">
        <v>304</v>
      </c>
      <c r="I69" s="5" t="s">
        <v>38</v>
      </c>
      <c r="J69" s="5" t="s">
        <v>42</v>
      </c>
      <c r="K69" s="5" t="s">
        <v>20</v>
      </c>
      <c r="L69" s="5" t="s">
        <v>46</v>
      </c>
      <c r="M69" s="5">
        <v>9600</v>
      </c>
      <c r="N69" s="5">
        <v>11053</v>
      </c>
      <c r="O69" s="5">
        <v>1398</v>
      </c>
      <c r="P69" s="5">
        <v>1514</v>
      </c>
      <c r="Q69" s="5">
        <v>4521.7900824896997</v>
      </c>
      <c r="R69" s="5">
        <v>5274.3391209657502</v>
      </c>
      <c r="S69" s="5">
        <v>621.81945796736204</v>
      </c>
      <c r="T69" s="5">
        <v>660.65012510461702</v>
      </c>
      <c r="U69" s="5">
        <v>0.13751621517666501</v>
      </c>
      <c r="V69" s="5">
        <v>0.12525742276951901</v>
      </c>
      <c r="W69" s="5">
        <v>0.13138681897309201</v>
      </c>
      <c r="X69" s="5">
        <v>8.6682752402512595E-3</v>
      </c>
      <c r="Z69" s="1">
        <v>1</v>
      </c>
      <c r="AC69" s="1">
        <v>1</v>
      </c>
      <c r="AD69" s="1">
        <v>2</v>
      </c>
      <c r="AE69" s="1">
        <v>4</v>
      </c>
    </row>
    <row r="70" spans="1:31" x14ac:dyDescent="0.2">
      <c r="A70" s="5">
        <v>136</v>
      </c>
      <c r="B70" s="5" t="s">
        <v>455</v>
      </c>
      <c r="C70" s="5" t="s">
        <v>456</v>
      </c>
      <c r="D70" s="5" t="s">
        <v>38</v>
      </c>
      <c r="E70" s="5" t="s">
        <v>36</v>
      </c>
      <c r="F70" s="5" t="s">
        <v>40</v>
      </c>
      <c r="G70" s="5" t="s">
        <v>20</v>
      </c>
      <c r="H70" s="5" t="s">
        <v>304</v>
      </c>
      <c r="I70" s="5" t="s">
        <v>38</v>
      </c>
      <c r="J70" s="5" t="s">
        <v>42</v>
      </c>
      <c r="K70" s="5" t="s">
        <v>20</v>
      </c>
      <c r="L70" s="5" t="s">
        <v>46</v>
      </c>
      <c r="M70" s="5">
        <v>9205</v>
      </c>
      <c r="N70" s="5">
        <v>6777</v>
      </c>
      <c r="O70" s="5">
        <v>4093</v>
      </c>
      <c r="P70" s="5">
        <v>3710</v>
      </c>
      <c r="Q70" s="5">
        <v>4335.7372613872603</v>
      </c>
      <c r="R70" s="5">
        <v>3233.89090950736</v>
      </c>
      <c r="S70" s="5">
        <v>1820.5343644208999</v>
      </c>
      <c r="T70" s="5">
        <v>1618.89825900801</v>
      </c>
      <c r="U70" s="5">
        <v>0.419890379574892</v>
      </c>
      <c r="V70" s="5">
        <v>0.50060385594597201</v>
      </c>
      <c r="W70" s="5">
        <v>0.46024711776043198</v>
      </c>
      <c r="X70" s="5">
        <v>5.7073046475131201E-2</v>
      </c>
      <c r="Z70" s="1">
        <v>1</v>
      </c>
      <c r="AC70" s="1">
        <v>1</v>
      </c>
      <c r="AD70" s="1">
        <v>2</v>
      </c>
      <c r="AE70" s="1">
        <v>5</v>
      </c>
    </row>
    <row r="71" spans="1:31" x14ac:dyDescent="0.2">
      <c r="A71" s="5">
        <v>139</v>
      </c>
      <c r="B71" s="5" t="s">
        <v>457</v>
      </c>
      <c r="C71" s="5" t="s">
        <v>458</v>
      </c>
      <c r="D71" s="5" t="s">
        <v>22</v>
      </c>
      <c r="E71" s="5" t="s">
        <v>40</v>
      </c>
      <c r="F71" s="5" t="s">
        <v>30</v>
      </c>
      <c r="G71" s="5" t="s">
        <v>20</v>
      </c>
      <c r="H71" s="5" t="s">
        <v>304</v>
      </c>
      <c r="I71" s="5" t="s">
        <v>38</v>
      </c>
      <c r="J71" s="5" t="s">
        <v>42</v>
      </c>
      <c r="K71" s="5" t="s">
        <v>20</v>
      </c>
      <c r="L71" s="5" t="s">
        <v>46</v>
      </c>
      <c r="M71" s="5">
        <v>4221</v>
      </c>
      <c r="N71" s="5">
        <v>4654</v>
      </c>
      <c r="O71" s="5">
        <v>2049</v>
      </c>
      <c r="P71" s="5">
        <v>534</v>
      </c>
      <c r="Q71" s="5">
        <v>1988.1745768946901</v>
      </c>
      <c r="R71" s="5">
        <v>2220.8245968492402</v>
      </c>
      <c r="S71" s="5">
        <v>911.37916264315095</v>
      </c>
      <c r="T71" s="5">
        <v>233.01662272514201</v>
      </c>
      <c r="U71" s="5">
        <v>0.458399968108749</v>
      </c>
      <c r="V71" s="5">
        <v>0.104923469892999</v>
      </c>
      <c r="W71" s="5">
        <v>0.281661719000874</v>
      </c>
      <c r="X71" s="5">
        <v>0.249945628878431</v>
      </c>
      <c r="Y71" s="1">
        <v>1</v>
      </c>
      <c r="AC71" s="1">
        <v>1</v>
      </c>
      <c r="AD71" s="1">
        <v>2</v>
      </c>
      <c r="AE71" s="1">
        <v>4</v>
      </c>
    </row>
    <row r="72" spans="1:31" x14ac:dyDescent="0.2">
      <c r="A72" s="5">
        <v>140</v>
      </c>
      <c r="B72" s="5" t="s">
        <v>459</v>
      </c>
      <c r="C72" s="5" t="s">
        <v>460</v>
      </c>
      <c r="D72" s="5" t="s">
        <v>38</v>
      </c>
      <c r="E72" s="5" t="s">
        <v>40</v>
      </c>
      <c r="F72" s="5" t="s">
        <v>30</v>
      </c>
      <c r="G72" s="5" t="s">
        <v>20</v>
      </c>
      <c r="H72" s="5" t="s">
        <v>304</v>
      </c>
      <c r="I72" s="5" t="s">
        <v>38</v>
      </c>
      <c r="J72" s="5" t="s">
        <v>42</v>
      </c>
      <c r="K72" s="5" t="s">
        <v>20</v>
      </c>
      <c r="L72" s="5" t="s">
        <v>46</v>
      </c>
      <c r="M72" s="5">
        <v>6002</v>
      </c>
      <c r="N72" s="5">
        <v>5839</v>
      </c>
      <c r="O72" s="5">
        <v>566</v>
      </c>
      <c r="P72" s="5">
        <v>316</v>
      </c>
      <c r="Q72" s="5">
        <v>2827.06084115658</v>
      </c>
      <c r="R72" s="5">
        <v>2786.2902494634</v>
      </c>
      <c r="S72" s="5">
        <v>251.752369963896</v>
      </c>
      <c r="T72" s="5">
        <v>137.88998648154501</v>
      </c>
      <c r="U72" s="5">
        <v>8.9050920411356205E-2</v>
      </c>
      <c r="V72" s="5">
        <v>4.9488737402035E-2</v>
      </c>
      <c r="W72" s="5">
        <v>6.9269828906695599E-2</v>
      </c>
      <c r="X72" s="5">
        <v>2.7974687884434201E-2</v>
      </c>
      <c r="Y72" s="1">
        <v>1</v>
      </c>
      <c r="AC72" s="1">
        <v>1</v>
      </c>
      <c r="AD72" s="1">
        <v>2</v>
      </c>
      <c r="AE72" s="1">
        <v>5</v>
      </c>
    </row>
    <row r="73" spans="1:31" x14ac:dyDescent="0.2">
      <c r="A73" s="5">
        <v>141</v>
      </c>
      <c r="B73" s="5" t="s">
        <v>461</v>
      </c>
      <c r="C73" s="5" t="s">
        <v>462</v>
      </c>
      <c r="D73" s="5" t="s">
        <v>22</v>
      </c>
      <c r="E73" s="5" t="s">
        <v>36</v>
      </c>
      <c r="F73" s="5" t="s">
        <v>30</v>
      </c>
      <c r="G73" s="5" t="s">
        <v>20</v>
      </c>
      <c r="H73" s="5" t="s">
        <v>304</v>
      </c>
      <c r="I73" s="5" t="s">
        <v>38</v>
      </c>
      <c r="J73" s="5" t="s">
        <v>42</v>
      </c>
      <c r="K73" s="5" t="s">
        <v>20</v>
      </c>
      <c r="L73" s="5" t="s">
        <v>46</v>
      </c>
      <c r="M73" s="5">
        <v>3821</v>
      </c>
      <c r="N73" s="5">
        <v>5349</v>
      </c>
      <c r="O73" s="5">
        <v>666</v>
      </c>
      <c r="P73" s="5">
        <v>6</v>
      </c>
      <c r="Q73" s="5">
        <v>1799.76665679095</v>
      </c>
      <c r="R73" s="5">
        <v>2552.4690091419302</v>
      </c>
      <c r="S73" s="5">
        <v>296.23158727200502</v>
      </c>
      <c r="T73" s="5">
        <v>2.6181643002824999</v>
      </c>
      <c r="U73" s="5">
        <v>0.164594441259511</v>
      </c>
      <c r="V73" s="5">
        <v>1.0257379387978E-3</v>
      </c>
      <c r="W73" s="5">
        <v>8.2810089599154493E-2</v>
      </c>
      <c r="X73" s="5">
        <v>0.11566053930796701</v>
      </c>
      <c r="AC73" s="1">
        <v>1</v>
      </c>
      <c r="AD73" s="1">
        <v>1</v>
      </c>
      <c r="AE73" s="1">
        <v>5</v>
      </c>
    </row>
    <row r="74" spans="1:31" x14ac:dyDescent="0.2">
      <c r="A74" s="5">
        <v>142</v>
      </c>
      <c r="B74" s="5" t="s">
        <v>463</v>
      </c>
      <c r="C74" s="5" t="s">
        <v>464</v>
      </c>
      <c r="D74" s="5" t="s">
        <v>38</v>
      </c>
      <c r="E74" s="5" t="s">
        <v>36</v>
      </c>
      <c r="F74" s="5" t="s">
        <v>30</v>
      </c>
      <c r="G74" s="5" t="s">
        <v>20</v>
      </c>
      <c r="H74" s="5" t="s">
        <v>304</v>
      </c>
      <c r="I74" s="5" t="s">
        <v>38</v>
      </c>
      <c r="J74" s="5" t="s">
        <v>42</v>
      </c>
      <c r="K74" s="5" t="s">
        <v>20</v>
      </c>
      <c r="L74" s="5" t="s">
        <v>46</v>
      </c>
      <c r="M74" s="5">
        <v>3761</v>
      </c>
      <c r="N74" s="5">
        <v>4623</v>
      </c>
      <c r="O74" s="5">
        <v>2902</v>
      </c>
      <c r="P74" s="5">
        <v>1261</v>
      </c>
      <c r="Q74" s="5">
        <v>1771.50546877539</v>
      </c>
      <c r="R74" s="5">
        <v>2206.03182450237</v>
      </c>
      <c r="S74" s="5">
        <v>1290.78688628132</v>
      </c>
      <c r="T74" s="5">
        <v>550.25086377603895</v>
      </c>
      <c r="U74" s="5">
        <v>0.728638386407927</v>
      </c>
      <c r="V74" s="5">
        <v>0.249430156747699</v>
      </c>
      <c r="W74" s="5">
        <v>0.48903427157781298</v>
      </c>
      <c r="X74" s="5">
        <v>0.33885138879314702</v>
      </c>
      <c r="AC74" s="1">
        <v>1</v>
      </c>
      <c r="AD74" s="1">
        <v>1</v>
      </c>
      <c r="AE74" s="1">
        <v>6</v>
      </c>
    </row>
    <row r="75" spans="1:31" x14ac:dyDescent="0.2">
      <c r="A75" s="5">
        <v>145</v>
      </c>
      <c r="B75" s="5" t="s">
        <v>465</v>
      </c>
      <c r="C75" s="5" t="s">
        <v>466</v>
      </c>
      <c r="D75" s="5" t="s">
        <v>22</v>
      </c>
      <c r="E75" s="5" t="s">
        <v>40</v>
      </c>
      <c r="F75" s="5" t="s">
        <v>40</v>
      </c>
      <c r="G75" s="5" t="s">
        <v>50</v>
      </c>
      <c r="H75" s="5" t="s">
        <v>271</v>
      </c>
      <c r="I75" s="5" t="s">
        <v>36</v>
      </c>
      <c r="J75" s="5" t="s">
        <v>42</v>
      </c>
      <c r="K75" s="5" t="s">
        <v>20</v>
      </c>
      <c r="L75" s="5" t="s">
        <v>46</v>
      </c>
      <c r="M75" s="5">
        <v>1247</v>
      </c>
      <c r="N75" s="5">
        <v>224</v>
      </c>
      <c r="O75" s="5">
        <v>2</v>
      </c>
      <c r="P75" s="5">
        <v>1</v>
      </c>
      <c r="Q75" s="5">
        <v>587.36169092340106</v>
      </c>
      <c r="R75" s="5">
        <v>106.889709861244</v>
      </c>
      <c r="S75" s="5">
        <v>0.88958434616217696</v>
      </c>
      <c r="T75" s="5">
        <v>0.43636071671374999</v>
      </c>
      <c r="U75" s="5">
        <v>1.5145426743164801E-3</v>
      </c>
      <c r="V75" s="5">
        <v>4.0823454126706904E-3</v>
      </c>
      <c r="W75" s="5">
        <v>2.79844404349359E-3</v>
      </c>
      <c r="X75" s="5">
        <v>1.8157107290396499E-3</v>
      </c>
      <c r="Y75" s="1">
        <v>1</v>
      </c>
      <c r="Z75" s="1">
        <v>1</v>
      </c>
      <c r="AA75" s="1">
        <v>1</v>
      </c>
      <c r="AB75" s="1">
        <v>1</v>
      </c>
      <c r="AD75" s="1">
        <v>4</v>
      </c>
      <c r="AE75" s="1">
        <v>2</v>
      </c>
    </row>
    <row r="76" spans="1:31" x14ac:dyDescent="0.2">
      <c r="A76" s="5">
        <v>146</v>
      </c>
      <c r="B76" s="5" t="s">
        <v>467</v>
      </c>
      <c r="C76" s="5" t="s">
        <v>468</v>
      </c>
      <c r="D76" s="5" t="s">
        <v>38</v>
      </c>
      <c r="E76" s="5" t="s">
        <v>40</v>
      </c>
      <c r="F76" s="5" t="s">
        <v>40</v>
      </c>
      <c r="G76" s="5" t="s">
        <v>50</v>
      </c>
      <c r="H76" s="5" t="s">
        <v>271</v>
      </c>
      <c r="I76" s="5" t="s">
        <v>36</v>
      </c>
      <c r="J76" s="5" t="s">
        <v>42</v>
      </c>
      <c r="K76" s="5" t="s">
        <v>20</v>
      </c>
      <c r="L76" s="5" t="s">
        <v>46</v>
      </c>
      <c r="M76" s="5">
        <v>891</v>
      </c>
      <c r="N76" s="5">
        <v>1258</v>
      </c>
      <c r="O76" s="5">
        <v>1</v>
      </c>
      <c r="P76" s="5">
        <v>164</v>
      </c>
      <c r="Q76" s="5">
        <v>419.67864203107501</v>
      </c>
      <c r="R76" s="5">
        <v>600.30024556002104</v>
      </c>
      <c r="S76" s="5">
        <v>0.44479217308108898</v>
      </c>
      <c r="T76" s="5">
        <v>71.563157541055006</v>
      </c>
      <c r="U76" s="5">
        <v>1.05983990733594E-3</v>
      </c>
      <c r="V76" s="5">
        <v>0.119212274308323</v>
      </c>
      <c r="W76" s="5">
        <v>6.0136057107829599E-2</v>
      </c>
      <c r="X76" s="5">
        <v>8.3546387578636805E-2</v>
      </c>
      <c r="Y76" s="1">
        <v>1</v>
      </c>
      <c r="Z76" s="1">
        <v>1</v>
      </c>
      <c r="AA76" s="1">
        <v>1</v>
      </c>
      <c r="AB76" s="1">
        <v>1</v>
      </c>
      <c r="AD76" s="1">
        <v>4</v>
      </c>
      <c r="AE76" s="1">
        <v>3</v>
      </c>
    </row>
    <row r="77" spans="1:31" x14ac:dyDescent="0.2">
      <c r="A77" s="5">
        <v>147</v>
      </c>
      <c r="B77" s="5" t="s">
        <v>469</v>
      </c>
      <c r="C77" s="5" t="s">
        <v>470</v>
      </c>
      <c r="D77" s="5" t="s">
        <v>22</v>
      </c>
      <c r="E77" s="5" t="s">
        <v>36</v>
      </c>
      <c r="F77" s="5" t="s">
        <v>40</v>
      </c>
      <c r="G77" s="5" t="s">
        <v>50</v>
      </c>
      <c r="H77" s="5" t="s">
        <v>271</v>
      </c>
      <c r="I77" s="5" t="s">
        <v>36</v>
      </c>
      <c r="J77" s="5" t="s">
        <v>42</v>
      </c>
      <c r="K77" s="5" t="s">
        <v>20</v>
      </c>
      <c r="L77" s="5" t="s">
        <v>46</v>
      </c>
      <c r="M77" s="5">
        <v>748</v>
      </c>
      <c r="N77" s="5">
        <v>281</v>
      </c>
      <c r="O77" s="5">
        <v>430</v>
      </c>
      <c r="P77" s="5">
        <v>3</v>
      </c>
      <c r="Q77" s="5">
        <v>352.322810593989</v>
      </c>
      <c r="R77" s="5">
        <v>134.089323531292</v>
      </c>
      <c r="S77" s="5">
        <v>191.26063442486799</v>
      </c>
      <c r="T77" s="5">
        <v>1.30908215014125</v>
      </c>
      <c r="U77" s="5">
        <v>0.54285623488986601</v>
      </c>
      <c r="V77" s="5">
        <v>9.7627619833263492E-3</v>
      </c>
      <c r="W77" s="5">
        <v>0.27630949843659602</v>
      </c>
      <c r="X77" s="5">
        <v>0.37695400969850101</v>
      </c>
      <c r="Z77" s="1">
        <v>1</v>
      </c>
      <c r="AA77" s="1">
        <v>1</v>
      </c>
      <c r="AB77" s="1">
        <v>1</v>
      </c>
      <c r="AD77" s="1">
        <v>3</v>
      </c>
      <c r="AE77" s="1">
        <v>3</v>
      </c>
    </row>
    <row r="78" spans="1:31" x14ac:dyDescent="0.2">
      <c r="A78" s="5">
        <v>148</v>
      </c>
      <c r="B78" s="5" t="s">
        <v>471</v>
      </c>
      <c r="C78" s="5" t="s">
        <v>472</v>
      </c>
      <c r="D78" s="5" t="s">
        <v>38</v>
      </c>
      <c r="E78" s="5" t="s">
        <v>36</v>
      </c>
      <c r="F78" s="5" t="s">
        <v>40</v>
      </c>
      <c r="G78" s="5" t="s">
        <v>50</v>
      </c>
      <c r="H78" s="5" t="s">
        <v>271</v>
      </c>
      <c r="I78" s="5" t="s">
        <v>36</v>
      </c>
      <c r="J78" s="5" t="s">
        <v>42</v>
      </c>
      <c r="K78" s="5" t="s">
        <v>20</v>
      </c>
      <c r="L78" s="5" t="s">
        <v>46</v>
      </c>
      <c r="M78" s="5">
        <v>898</v>
      </c>
      <c r="N78" s="5">
        <v>382</v>
      </c>
      <c r="O78" s="5">
        <v>3</v>
      </c>
      <c r="P78" s="5">
        <v>7</v>
      </c>
      <c r="Q78" s="5">
        <v>422.97578063289001</v>
      </c>
      <c r="R78" s="5">
        <v>182.2851302098</v>
      </c>
      <c r="S78" s="5">
        <v>1.3343765192432699</v>
      </c>
      <c r="T78" s="5">
        <v>3.0545250169962501</v>
      </c>
      <c r="U78" s="5">
        <v>3.1547350471146699E-3</v>
      </c>
      <c r="V78" s="5">
        <v>1.67568523745226E-2</v>
      </c>
      <c r="W78" s="5">
        <v>9.9557937108186497E-3</v>
      </c>
      <c r="X78" s="5">
        <v>9.6181494007052098E-3</v>
      </c>
      <c r="Z78" s="1">
        <v>1</v>
      </c>
      <c r="AA78" s="1">
        <v>1</v>
      </c>
      <c r="AB78" s="1">
        <v>1</v>
      </c>
      <c r="AD78" s="1">
        <v>3</v>
      </c>
      <c r="AE78" s="1">
        <v>4</v>
      </c>
    </row>
    <row r="79" spans="1:31" x14ac:dyDescent="0.2">
      <c r="A79" s="5">
        <v>157</v>
      </c>
      <c r="B79" s="5" t="s">
        <v>481</v>
      </c>
      <c r="C79" s="5" t="s">
        <v>482</v>
      </c>
      <c r="D79" s="5" t="s">
        <v>22</v>
      </c>
      <c r="E79" s="5" t="s">
        <v>40</v>
      </c>
      <c r="F79" s="5" t="s">
        <v>40</v>
      </c>
      <c r="G79" s="5" t="s">
        <v>20</v>
      </c>
      <c r="H79" s="5" t="s">
        <v>271</v>
      </c>
      <c r="I79" s="5" t="s">
        <v>36</v>
      </c>
      <c r="J79" s="5" t="s">
        <v>42</v>
      </c>
      <c r="K79" s="5" t="s">
        <v>20</v>
      </c>
      <c r="L79" s="5" t="s">
        <v>46</v>
      </c>
      <c r="M79" s="5">
        <v>870</v>
      </c>
      <c r="N79" s="5">
        <v>497</v>
      </c>
      <c r="O79" s="5">
        <v>1</v>
      </c>
      <c r="P79" s="5">
        <v>1</v>
      </c>
      <c r="Q79" s="5">
        <v>409.78722622562901</v>
      </c>
      <c r="R79" s="5">
        <v>237.16154375463501</v>
      </c>
      <c r="S79" s="5">
        <v>0.44479217308108898</v>
      </c>
      <c r="T79" s="5">
        <v>0.43636071671374999</v>
      </c>
      <c r="U79" s="5">
        <v>1.0854222499268101E-3</v>
      </c>
      <c r="V79" s="5">
        <v>1.8399303268375E-3</v>
      </c>
      <c r="W79" s="5">
        <v>1.46267628838215E-3</v>
      </c>
      <c r="X79" s="5">
        <v>5.3351777764356701E-4</v>
      </c>
      <c r="Y79" s="1">
        <v>1</v>
      </c>
      <c r="Z79" s="1">
        <v>1</v>
      </c>
      <c r="AB79" s="1">
        <v>1</v>
      </c>
      <c r="AD79" s="1">
        <v>3</v>
      </c>
      <c r="AE79" s="1">
        <v>3</v>
      </c>
    </row>
    <row r="80" spans="1:31" x14ac:dyDescent="0.2">
      <c r="A80" s="5">
        <v>158</v>
      </c>
      <c r="B80" s="5" t="s">
        <v>483</v>
      </c>
      <c r="C80" s="5" t="s">
        <v>484</v>
      </c>
      <c r="D80" s="5" t="s">
        <v>38</v>
      </c>
      <c r="E80" s="5" t="s">
        <v>40</v>
      </c>
      <c r="F80" s="5" t="s">
        <v>40</v>
      </c>
      <c r="G80" s="5" t="s">
        <v>20</v>
      </c>
      <c r="H80" s="5" t="s">
        <v>271</v>
      </c>
      <c r="I80" s="5" t="s">
        <v>36</v>
      </c>
      <c r="J80" s="5" t="s">
        <v>42</v>
      </c>
      <c r="K80" s="5" t="s">
        <v>20</v>
      </c>
      <c r="L80" s="5" t="s">
        <v>46</v>
      </c>
      <c r="M80" s="5">
        <v>2535</v>
      </c>
      <c r="N80" s="5">
        <v>1446</v>
      </c>
      <c r="O80" s="5">
        <v>495</v>
      </c>
      <c r="P80" s="5">
        <v>4</v>
      </c>
      <c r="Q80" s="5">
        <v>1194.03519365744</v>
      </c>
      <c r="R80" s="5">
        <v>690.01125205070798</v>
      </c>
      <c r="S80" s="5">
        <v>220.172125675139</v>
      </c>
      <c r="T80" s="5">
        <v>1.7454428668549999</v>
      </c>
      <c r="U80" s="5">
        <v>0.184393330150288</v>
      </c>
      <c r="V80" s="5">
        <v>2.5295860924985799E-3</v>
      </c>
      <c r="W80" s="5">
        <v>9.3461458121393406E-2</v>
      </c>
      <c r="X80" s="5">
        <v>0.128597086675238</v>
      </c>
      <c r="Y80" s="1">
        <v>1</v>
      </c>
      <c r="Z80" s="1">
        <v>1</v>
      </c>
      <c r="AB80" s="1">
        <v>1</v>
      </c>
      <c r="AD80" s="1">
        <v>3</v>
      </c>
      <c r="AE80" s="1">
        <v>4</v>
      </c>
    </row>
    <row r="81" spans="1:31" x14ac:dyDescent="0.2">
      <c r="A81" s="5">
        <v>159</v>
      </c>
      <c r="B81" s="5" t="s">
        <v>485</v>
      </c>
      <c r="C81" s="5" t="s">
        <v>486</v>
      </c>
      <c r="D81" s="5" t="s">
        <v>22</v>
      </c>
      <c r="E81" s="5" t="s">
        <v>36</v>
      </c>
      <c r="F81" s="5" t="s">
        <v>40</v>
      </c>
      <c r="G81" s="5" t="s">
        <v>20</v>
      </c>
      <c r="H81" s="5" t="s">
        <v>271</v>
      </c>
      <c r="I81" s="5" t="s">
        <v>36</v>
      </c>
      <c r="J81" s="5" t="s">
        <v>42</v>
      </c>
      <c r="K81" s="5" t="s">
        <v>20</v>
      </c>
      <c r="L81" s="5" t="s">
        <v>46</v>
      </c>
      <c r="M81" s="5">
        <v>926</v>
      </c>
      <c r="N81" s="5">
        <v>903</v>
      </c>
      <c r="O81" s="5">
        <v>1</v>
      </c>
      <c r="P81" s="5">
        <v>1</v>
      </c>
      <c r="Q81" s="5">
        <v>436.16433504015203</v>
      </c>
      <c r="R81" s="5">
        <v>430.899142878139</v>
      </c>
      <c r="S81" s="5">
        <v>0.44479217308108898</v>
      </c>
      <c r="T81" s="5">
        <v>0.43636071671374999</v>
      </c>
      <c r="U81" s="5">
        <v>1.01978116353815E-3</v>
      </c>
      <c r="V81" s="5">
        <v>1.0126748310500899E-3</v>
      </c>
      <c r="W81" s="5">
        <v>1.0162279972941201E-3</v>
      </c>
      <c r="X81" s="5">
        <v>5.0249358916688001E-6</v>
      </c>
      <c r="Z81" s="1">
        <v>1</v>
      </c>
      <c r="AB81" s="1">
        <v>1</v>
      </c>
      <c r="AD81" s="1">
        <v>2</v>
      </c>
      <c r="AE81" s="1">
        <v>4</v>
      </c>
    </row>
    <row r="82" spans="1:31" x14ac:dyDescent="0.2">
      <c r="A82" s="5">
        <v>160</v>
      </c>
      <c r="B82" s="5" t="s">
        <v>487</v>
      </c>
      <c r="C82" s="5" t="s">
        <v>488</v>
      </c>
      <c r="D82" s="5" t="s">
        <v>38</v>
      </c>
      <c r="E82" s="5" t="s">
        <v>36</v>
      </c>
      <c r="F82" s="5" t="s">
        <v>40</v>
      </c>
      <c r="G82" s="5" t="s">
        <v>20</v>
      </c>
      <c r="H82" s="5" t="s">
        <v>271</v>
      </c>
      <c r="I82" s="5" t="s">
        <v>36</v>
      </c>
      <c r="J82" s="5" t="s">
        <v>42</v>
      </c>
      <c r="K82" s="5" t="s">
        <v>20</v>
      </c>
      <c r="L82" s="5" t="s">
        <v>46</v>
      </c>
      <c r="M82" s="5">
        <v>420</v>
      </c>
      <c r="N82" s="5">
        <v>381</v>
      </c>
      <c r="O82" s="5">
        <v>267</v>
      </c>
      <c r="P82" s="5">
        <v>156</v>
      </c>
      <c r="Q82" s="5">
        <v>197.82831610892401</v>
      </c>
      <c r="R82" s="5">
        <v>181.80794400506201</v>
      </c>
      <c r="S82" s="5">
        <v>118.75951021265099</v>
      </c>
      <c r="T82" s="5">
        <v>68.072271807345004</v>
      </c>
      <c r="U82" s="5">
        <v>0.60031603437023495</v>
      </c>
      <c r="V82" s="5">
        <v>0.37441857769124598</v>
      </c>
      <c r="W82" s="5">
        <v>0.48736730603074002</v>
      </c>
      <c r="X82" s="5">
        <v>0.15973362347050701</v>
      </c>
      <c r="Z82" s="1">
        <v>1</v>
      </c>
      <c r="AB82" s="1">
        <v>1</v>
      </c>
      <c r="AD82" s="1">
        <v>2</v>
      </c>
      <c r="AE82" s="1">
        <v>5</v>
      </c>
    </row>
    <row r="83" spans="1:31" x14ac:dyDescent="0.2">
      <c r="A83" s="5">
        <v>163</v>
      </c>
      <c r="B83" s="5" t="s">
        <v>493</v>
      </c>
      <c r="C83" s="5" t="s">
        <v>494</v>
      </c>
      <c r="D83" s="5" t="s">
        <v>22</v>
      </c>
      <c r="E83" s="5" t="s">
        <v>40</v>
      </c>
      <c r="F83" s="5" t="s">
        <v>30</v>
      </c>
      <c r="G83" s="5" t="s">
        <v>20</v>
      </c>
      <c r="H83" s="5" t="s">
        <v>271</v>
      </c>
      <c r="I83" s="5" t="s">
        <v>36</v>
      </c>
      <c r="J83" s="5" t="s">
        <v>42</v>
      </c>
      <c r="K83" s="5" t="s">
        <v>20</v>
      </c>
      <c r="L83" s="5" t="s">
        <v>46</v>
      </c>
      <c r="M83" s="5">
        <v>530</v>
      </c>
      <c r="N83" s="5">
        <v>306</v>
      </c>
      <c r="O83" s="5">
        <v>1</v>
      </c>
      <c r="P83" s="5">
        <v>1</v>
      </c>
      <c r="Q83" s="5">
        <v>249.64049413745201</v>
      </c>
      <c r="R83" s="5">
        <v>146.018978649735</v>
      </c>
      <c r="S83" s="5">
        <v>0.44479217308108898</v>
      </c>
      <c r="T83" s="5">
        <v>0.43636071671374999</v>
      </c>
      <c r="U83" s="5">
        <v>1.7817308630874E-3</v>
      </c>
      <c r="V83" s="5">
        <v>2.9883835700595901E-3</v>
      </c>
      <c r="W83" s="5">
        <v>2.3850572165734999E-3</v>
      </c>
      <c r="X83" s="5">
        <v>8.5323231163713796E-4</v>
      </c>
      <c r="Y83" s="1">
        <v>1</v>
      </c>
      <c r="AB83" s="1">
        <v>1</v>
      </c>
      <c r="AD83" s="1">
        <v>2</v>
      </c>
      <c r="AE83" s="1">
        <v>4</v>
      </c>
    </row>
    <row r="84" spans="1:31" x14ac:dyDescent="0.2">
      <c r="A84" s="5">
        <v>164</v>
      </c>
      <c r="B84" s="5" t="s">
        <v>495</v>
      </c>
      <c r="C84" s="5" t="s">
        <v>496</v>
      </c>
      <c r="D84" s="5" t="s">
        <v>38</v>
      </c>
      <c r="E84" s="5" t="s">
        <v>40</v>
      </c>
      <c r="F84" s="5" t="s">
        <v>30</v>
      </c>
      <c r="G84" s="5" t="s">
        <v>20</v>
      </c>
      <c r="H84" s="5" t="s">
        <v>271</v>
      </c>
      <c r="I84" s="5" t="s">
        <v>36</v>
      </c>
      <c r="J84" s="5" t="s">
        <v>42</v>
      </c>
      <c r="K84" s="5" t="s">
        <v>20</v>
      </c>
      <c r="L84" s="5" t="s">
        <v>46</v>
      </c>
      <c r="M84" s="5">
        <v>311</v>
      </c>
      <c r="N84" s="5">
        <v>1116</v>
      </c>
      <c r="O84" s="5">
        <v>4</v>
      </c>
      <c r="P84" s="5">
        <v>288</v>
      </c>
      <c r="Q84" s="5">
        <v>146.48715788065601</v>
      </c>
      <c r="R84" s="5">
        <v>532.53980448726804</v>
      </c>
      <c r="S84" s="5">
        <v>1.7791686923243499</v>
      </c>
      <c r="T84" s="5">
        <v>125.67188641356</v>
      </c>
      <c r="U84" s="5">
        <v>1.21455608673482E-2</v>
      </c>
      <c r="V84" s="5">
        <v>0.235985902564706</v>
      </c>
      <c r="W84" s="5">
        <v>0.124065731716027</v>
      </c>
      <c r="X84" s="5">
        <v>0.15827902351731599</v>
      </c>
      <c r="Y84" s="1">
        <v>1</v>
      </c>
      <c r="AB84" s="1">
        <v>1</v>
      </c>
      <c r="AD84" s="1">
        <v>2</v>
      </c>
      <c r="AE84" s="1">
        <v>5</v>
      </c>
    </row>
    <row r="85" spans="1:31" x14ac:dyDescent="0.2">
      <c r="A85" s="5">
        <v>166</v>
      </c>
      <c r="B85" s="5" t="s">
        <v>497</v>
      </c>
      <c r="C85" s="5" t="s">
        <v>498</v>
      </c>
      <c r="D85" s="5" t="s">
        <v>38</v>
      </c>
      <c r="E85" s="5" t="s">
        <v>36</v>
      </c>
      <c r="F85" s="5" t="s">
        <v>30</v>
      </c>
      <c r="G85" s="5" t="s">
        <v>20</v>
      </c>
      <c r="H85" s="5" t="s">
        <v>271</v>
      </c>
      <c r="I85" s="5" t="s">
        <v>36</v>
      </c>
      <c r="J85" s="5" t="s">
        <v>42</v>
      </c>
      <c r="K85" s="5" t="s">
        <v>20</v>
      </c>
      <c r="L85" s="5" t="s">
        <v>46</v>
      </c>
      <c r="M85" s="5">
        <v>828</v>
      </c>
      <c r="N85" s="5">
        <v>136</v>
      </c>
      <c r="O85" s="5">
        <v>304</v>
      </c>
      <c r="P85" s="5">
        <v>4</v>
      </c>
      <c r="Q85" s="5">
        <v>390.00439461473599</v>
      </c>
      <c r="R85" s="5">
        <v>64.897323844326607</v>
      </c>
      <c r="S85" s="5">
        <v>135.21682061665101</v>
      </c>
      <c r="T85" s="5">
        <v>1.7454428668549999</v>
      </c>
      <c r="U85" s="5">
        <v>0.34670588968676702</v>
      </c>
      <c r="V85" s="5">
        <v>2.6895452130536301E-2</v>
      </c>
      <c r="W85" s="5">
        <v>0.18680067090865099</v>
      </c>
      <c r="X85" s="5">
        <v>0.226140129090247</v>
      </c>
      <c r="AB85" s="1">
        <v>1</v>
      </c>
      <c r="AD85" s="1">
        <v>1</v>
      </c>
      <c r="AE85" s="1">
        <v>6</v>
      </c>
    </row>
    <row r="86" spans="1:31" x14ac:dyDescent="0.2">
      <c r="A86" s="5">
        <v>169</v>
      </c>
      <c r="B86" s="5" t="s">
        <v>503</v>
      </c>
      <c r="C86" s="5" t="s">
        <v>504</v>
      </c>
      <c r="D86" s="5" t="s">
        <v>22</v>
      </c>
      <c r="E86" s="5" t="s">
        <v>40</v>
      </c>
      <c r="F86" s="5" t="s">
        <v>40</v>
      </c>
      <c r="G86" s="5" t="s">
        <v>50</v>
      </c>
      <c r="H86" s="5" t="s">
        <v>304</v>
      </c>
      <c r="I86" s="5" t="s">
        <v>36</v>
      </c>
      <c r="J86" s="5" t="s">
        <v>42</v>
      </c>
      <c r="K86" s="5" t="s">
        <v>20</v>
      </c>
      <c r="L86" s="5" t="s">
        <v>46</v>
      </c>
      <c r="M86" s="5">
        <v>3383</v>
      </c>
      <c r="N86" s="5">
        <v>1861</v>
      </c>
      <c r="O86" s="5">
        <v>526</v>
      </c>
      <c r="P86" s="5">
        <v>4</v>
      </c>
      <c r="Q86" s="5">
        <v>1593.45998427736</v>
      </c>
      <c r="R86" s="5">
        <v>888.04352701685104</v>
      </c>
      <c r="S86" s="5">
        <v>233.96068304065301</v>
      </c>
      <c r="T86" s="5">
        <v>1.7454428668549999</v>
      </c>
      <c r="U86" s="5">
        <v>0.146825577892849</v>
      </c>
      <c r="V86" s="5">
        <v>1.9654924716566002E-3</v>
      </c>
      <c r="W86" s="5">
        <v>7.4395535182252601E-2</v>
      </c>
      <c r="X86" s="5">
        <v>0.102431548724587</v>
      </c>
      <c r="Y86" s="1">
        <v>1</v>
      </c>
      <c r="Z86" s="1">
        <v>1</v>
      </c>
      <c r="AA86" s="1">
        <v>1</v>
      </c>
      <c r="AD86" s="1">
        <v>3</v>
      </c>
      <c r="AE86" s="1">
        <v>3</v>
      </c>
    </row>
    <row r="87" spans="1:31" x14ac:dyDescent="0.2">
      <c r="A87" s="5">
        <v>170</v>
      </c>
      <c r="B87" s="5" t="s">
        <v>505</v>
      </c>
      <c r="C87" s="5" t="s">
        <v>506</v>
      </c>
      <c r="D87" s="5" t="s">
        <v>38</v>
      </c>
      <c r="E87" s="5" t="s">
        <v>40</v>
      </c>
      <c r="F87" s="5" t="s">
        <v>40</v>
      </c>
      <c r="G87" s="5" t="s">
        <v>50</v>
      </c>
      <c r="H87" s="5" t="s">
        <v>304</v>
      </c>
      <c r="I87" s="5" t="s">
        <v>36</v>
      </c>
      <c r="J87" s="5" t="s">
        <v>42</v>
      </c>
      <c r="K87" s="5" t="s">
        <v>20</v>
      </c>
      <c r="L87" s="5" t="s">
        <v>46</v>
      </c>
      <c r="M87" s="5">
        <v>4231</v>
      </c>
      <c r="N87" s="5">
        <v>5884</v>
      </c>
      <c r="O87" s="5">
        <v>798</v>
      </c>
      <c r="P87" s="5">
        <v>509</v>
      </c>
      <c r="Q87" s="5">
        <v>1992.8847748972801</v>
      </c>
      <c r="R87" s="5">
        <v>2807.7636286766001</v>
      </c>
      <c r="S87" s="5">
        <v>354.94415411870898</v>
      </c>
      <c r="T87" s="5">
        <v>222.107604807299</v>
      </c>
      <c r="U87" s="5">
        <v>0.17810570816218099</v>
      </c>
      <c r="V87" s="5">
        <v>7.9104808730635898E-2</v>
      </c>
      <c r="W87" s="5">
        <v>0.12860525844640799</v>
      </c>
      <c r="X87" s="5">
        <v>7.0004207331612806E-2</v>
      </c>
      <c r="Y87" s="1">
        <v>1</v>
      </c>
      <c r="Z87" s="1">
        <v>1</v>
      </c>
      <c r="AA87" s="1">
        <v>1</v>
      </c>
      <c r="AD87" s="1">
        <v>3</v>
      </c>
      <c r="AE87" s="1">
        <v>4</v>
      </c>
    </row>
    <row r="88" spans="1:31" x14ac:dyDescent="0.2">
      <c r="A88" s="5">
        <v>171</v>
      </c>
      <c r="B88" s="5" t="s">
        <v>507</v>
      </c>
      <c r="C88" s="5" t="s">
        <v>508</v>
      </c>
      <c r="D88" s="5" t="s">
        <v>22</v>
      </c>
      <c r="E88" s="5" t="s">
        <v>36</v>
      </c>
      <c r="F88" s="5" t="s">
        <v>40</v>
      </c>
      <c r="G88" s="5" t="s">
        <v>50</v>
      </c>
      <c r="H88" s="5" t="s">
        <v>304</v>
      </c>
      <c r="I88" s="5" t="s">
        <v>36</v>
      </c>
      <c r="J88" s="5" t="s">
        <v>42</v>
      </c>
      <c r="K88" s="5" t="s">
        <v>20</v>
      </c>
      <c r="L88" s="5" t="s">
        <v>46</v>
      </c>
      <c r="M88" s="5">
        <v>8491</v>
      </c>
      <c r="N88" s="5">
        <v>10330</v>
      </c>
      <c r="O88" s="5">
        <v>1828</v>
      </c>
      <c r="P88" s="5">
        <v>1346</v>
      </c>
      <c r="Q88" s="5">
        <v>3999.4291240020898</v>
      </c>
      <c r="R88" s="5">
        <v>4929.3334949403898</v>
      </c>
      <c r="S88" s="5">
        <v>813.08009239222997</v>
      </c>
      <c r="T88" s="5">
        <v>587.34152469670698</v>
      </c>
      <c r="U88" s="5">
        <v>0.20329903773331801</v>
      </c>
      <c r="V88" s="5">
        <v>0.119152320551971</v>
      </c>
      <c r="W88" s="5">
        <v>0.16122567914264499</v>
      </c>
      <c r="X88" s="5">
        <v>5.9500714333516599E-2</v>
      </c>
      <c r="Z88" s="1">
        <v>1</v>
      </c>
      <c r="AA88" s="1">
        <v>1</v>
      </c>
      <c r="AD88" s="1">
        <v>2</v>
      </c>
      <c r="AE88" s="1">
        <v>4</v>
      </c>
    </row>
    <row r="89" spans="1:31" x14ac:dyDescent="0.2">
      <c r="A89" s="5">
        <v>172</v>
      </c>
      <c r="B89" s="5" t="s">
        <v>509</v>
      </c>
      <c r="C89" s="5" t="s">
        <v>510</v>
      </c>
      <c r="D89" s="5" t="s">
        <v>38</v>
      </c>
      <c r="E89" s="5" t="s">
        <v>36</v>
      </c>
      <c r="F89" s="5" t="s">
        <v>40</v>
      </c>
      <c r="G89" s="5" t="s">
        <v>50</v>
      </c>
      <c r="H89" s="5" t="s">
        <v>304</v>
      </c>
      <c r="I89" s="5" t="s">
        <v>36</v>
      </c>
      <c r="J89" s="5" t="s">
        <v>42</v>
      </c>
      <c r="K89" s="5" t="s">
        <v>20</v>
      </c>
      <c r="L89" s="5" t="s">
        <v>46</v>
      </c>
      <c r="M89" s="5">
        <v>3732</v>
      </c>
      <c r="N89" s="5">
        <v>3450</v>
      </c>
      <c r="O89" s="5">
        <v>991</v>
      </c>
      <c r="P89" s="5">
        <v>498</v>
      </c>
      <c r="Q89" s="5">
        <v>1757.8458945678699</v>
      </c>
      <c r="R89" s="5">
        <v>1646.29240634505</v>
      </c>
      <c r="S89" s="5">
        <v>440.789043523359</v>
      </c>
      <c r="T89" s="5">
        <v>217.30763692344701</v>
      </c>
      <c r="U89" s="5">
        <v>0.25075522540712702</v>
      </c>
      <c r="V89" s="5">
        <v>0.131998201586737</v>
      </c>
      <c r="W89" s="5">
        <v>0.191376713496932</v>
      </c>
      <c r="X89" s="5">
        <v>8.3973896856930394E-2</v>
      </c>
      <c r="Z89" s="1">
        <v>1</v>
      </c>
      <c r="AA89" s="1">
        <v>1</v>
      </c>
      <c r="AD89" s="1">
        <v>2</v>
      </c>
      <c r="AE89" s="1">
        <v>5</v>
      </c>
    </row>
    <row r="90" spans="1:31" x14ac:dyDescent="0.2">
      <c r="A90" s="5">
        <v>175</v>
      </c>
      <c r="B90" s="5" t="s">
        <v>511</v>
      </c>
      <c r="C90" s="5" t="s">
        <v>512</v>
      </c>
      <c r="D90" s="5" t="s">
        <v>22</v>
      </c>
      <c r="E90" s="5" t="s">
        <v>40</v>
      </c>
      <c r="F90" s="5" t="s">
        <v>30</v>
      </c>
      <c r="G90" s="5" t="s">
        <v>50</v>
      </c>
      <c r="H90" s="5" t="s">
        <v>304</v>
      </c>
      <c r="I90" s="5" t="s">
        <v>36</v>
      </c>
      <c r="J90" s="5" t="s">
        <v>42</v>
      </c>
      <c r="K90" s="5" t="s">
        <v>20</v>
      </c>
      <c r="L90" s="5" t="s">
        <v>46</v>
      </c>
      <c r="M90" s="5">
        <v>2994</v>
      </c>
      <c r="N90" s="5">
        <v>1822</v>
      </c>
      <c r="O90" s="5">
        <v>451</v>
      </c>
      <c r="P90" s="5">
        <v>516</v>
      </c>
      <c r="Q90" s="5">
        <v>1410.2332819764699</v>
      </c>
      <c r="R90" s="5">
        <v>869.43326503208095</v>
      </c>
      <c r="S90" s="5">
        <v>200.60127005957099</v>
      </c>
      <c r="T90" s="5">
        <v>225.16212982429499</v>
      </c>
      <c r="U90" s="5">
        <v>0.142246869807543</v>
      </c>
      <c r="V90" s="5">
        <v>0.258975747627952</v>
      </c>
      <c r="W90" s="5">
        <v>0.20061130871774699</v>
      </c>
      <c r="X90" s="5">
        <v>8.2539781067107798E-2</v>
      </c>
      <c r="Y90" s="1">
        <v>1</v>
      </c>
      <c r="AA90" s="1">
        <v>1</v>
      </c>
      <c r="AD90" s="1">
        <v>2</v>
      </c>
      <c r="AE90" s="1">
        <v>4</v>
      </c>
    </row>
    <row r="91" spans="1:31" x14ac:dyDescent="0.2">
      <c r="A91" s="5">
        <v>176</v>
      </c>
      <c r="B91" s="5" t="s">
        <v>513</v>
      </c>
      <c r="C91" s="5" t="s">
        <v>514</v>
      </c>
      <c r="D91" s="5" t="s">
        <v>38</v>
      </c>
      <c r="E91" s="5" t="s">
        <v>40</v>
      </c>
      <c r="F91" s="5" t="s">
        <v>30</v>
      </c>
      <c r="G91" s="5" t="s">
        <v>50</v>
      </c>
      <c r="H91" s="5" t="s">
        <v>304</v>
      </c>
      <c r="I91" s="5" t="s">
        <v>36</v>
      </c>
      <c r="J91" s="5" t="s">
        <v>42</v>
      </c>
      <c r="K91" s="5" t="s">
        <v>20</v>
      </c>
      <c r="L91" s="5" t="s">
        <v>46</v>
      </c>
      <c r="M91" s="5">
        <v>4107</v>
      </c>
      <c r="N91" s="5">
        <v>4826</v>
      </c>
      <c r="O91" s="5">
        <v>5817</v>
      </c>
      <c r="P91" s="5">
        <v>5044</v>
      </c>
      <c r="Q91" s="5">
        <v>1934.4783196651199</v>
      </c>
      <c r="R91" s="5">
        <v>2302.9006240641202</v>
      </c>
      <c r="S91" s="5">
        <v>2587.3560708126902</v>
      </c>
      <c r="T91" s="5">
        <v>2201.0034551041499</v>
      </c>
      <c r="U91" s="5">
        <v>1.3374955121030201</v>
      </c>
      <c r="V91" s="5">
        <v>0.95575268515923295</v>
      </c>
      <c r="W91" s="5">
        <v>1.14662409863113</v>
      </c>
      <c r="X91" s="5">
        <v>0.26993294160127401</v>
      </c>
      <c r="Y91" s="1">
        <v>1</v>
      </c>
      <c r="AA91" s="1">
        <v>1</v>
      </c>
      <c r="AD91" s="1">
        <v>2</v>
      </c>
      <c r="AE91" s="1">
        <v>5</v>
      </c>
    </row>
    <row r="92" spans="1:31" x14ac:dyDescent="0.2">
      <c r="A92" s="5">
        <v>177</v>
      </c>
      <c r="B92" s="5" t="s">
        <v>515</v>
      </c>
      <c r="C92" s="5" t="s">
        <v>516</v>
      </c>
      <c r="D92" s="5" t="s">
        <v>22</v>
      </c>
      <c r="E92" s="5" t="s">
        <v>36</v>
      </c>
      <c r="F92" s="5" t="s">
        <v>30</v>
      </c>
      <c r="G92" s="5" t="s">
        <v>50</v>
      </c>
      <c r="H92" s="5" t="s">
        <v>304</v>
      </c>
      <c r="I92" s="5" t="s">
        <v>36</v>
      </c>
      <c r="J92" s="5" t="s">
        <v>42</v>
      </c>
      <c r="K92" s="5" t="s">
        <v>20</v>
      </c>
      <c r="L92" s="5" t="s">
        <v>46</v>
      </c>
      <c r="M92" s="5">
        <v>2396</v>
      </c>
      <c r="N92" s="5">
        <v>2207</v>
      </c>
      <c r="O92" s="5">
        <v>588</v>
      </c>
      <c r="P92" s="5">
        <v>379</v>
      </c>
      <c r="Q92" s="5">
        <v>1128.5634414213901</v>
      </c>
      <c r="R92" s="5">
        <v>1053.14995385609</v>
      </c>
      <c r="S92" s="5">
        <v>261.53779777168</v>
      </c>
      <c r="T92" s="5">
        <v>165.38071163451099</v>
      </c>
      <c r="U92" s="5">
        <v>0.23174399255949901</v>
      </c>
      <c r="V92" s="5">
        <v>0.15703434352247</v>
      </c>
      <c r="W92" s="5">
        <v>0.194389168040984</v>
      </c>
      <c r="X92" s="5">
        <v>5.2827699454150098E-2</v>
      </c>
      <c r="AA92" s="1">
        <v>1</v>
      </c>
      <c r="AD92" s="1">
        <v>1</v>
      </c>
      <c r="AE92" s="1">
        <v>5</v>
      </c>
    </row>
    <row r="93" spans="1:31" x14ac:dyDescent="0.2">
      <c r="A93" s="5">
        <v>178</v>
      </c>
      <c r="B93" s="5" t="s">
        <v>517</v>
      </c>
      <c r="C93" s="5" t="s">
        <v>518</v>
      </c>
      <c r="D93" s="5" t="s">
        <v>38</v>
      </c>
      <c r="E93" s="5" t="s">
        <v>36</v>
      </c>
      <c r="F93" s="5" t="s">
        <v>30</v>
      </c>
      <c r="G93" s="5" t="s">
        <v>50</v>
      </c>
      <c r="H93" s="5" t="s">
        <v>304</v>
      </c>
      <c r="I93" s="5" t="s">
        <v>36</v>
      </c>
      <c r="J93" s="5" t="s">
        <v>42</v>
      </c>
      <c r="K93" s="5" t="s">
        <v>20</v>
      </c>
      <c r="L93" s="5" t="s">
        <v>46</v>
      </c>
      <c r="M93" s="5">
        <v>3686</v>
      </c>
      <c r="N93" s="5">
        <v>2966</v>
      </c>
      <c r="O93" s="5">
        <v>4327</v>
      </c>
      <c r="P93" s="5">
        <v>1749</v>
      </c>
      <c r="Q93" s="5">
        <v>1736.17898375594</v>
      </c>
      <c r="R93" s="5">
        <v>1415.334283252</v>
      </c>
      <c r="S93" s="5">
        <v>1924.6157329218699</v>
      </c>
      <c r="T93" s="5">
        <v>763.19489353234906</v>
      </c>
      <c r="U93" s="5">
        <v>1.10853532436977</v>
      </c>
      <c r="V93" s="5">
        <v>0.53923295900015999</v>
      </c>
      <c r="W93" s="5">
        <v>0.82388414168496504</v>
      </c>
      <c r="X93" s="5">
        <v>0.40255756309839402</v>
      </c>
      <c r="AA93" s="1">
        <v>1</v>
      </c>
      <c r="AD93" s="1">
        <v>1</v>
      </c>
      <c r="AE93" s="1">
        <v>6</v>
      </c>
    </row>
    <row r="94" spans="1:31" x14ac:dyDescent="0.2">
      <c r="A94" s="5">
        <v>181</v>
      </c>
      <c r="B94" s="5" t="s">
        <v>519</v>
      </c>
      <c r="C94" s="5" t="s">
        <v>520</v>
      </c>
      <c r="D94" s="5" t="s">
        <v>22</v>
      </c>
      <c r="E94" s="5" t="s">
        <v>40</v>
      </c>
      <c r="F94" s="5" t="s">
        <v>40</v>
      </c>
      <c r="G94" s="5" t="s">
        <v>20</v>
      </c>
      <c r="H94" s="5" t="s">
        <v>304</v>
      </c>
      <c r="I94" s="5" t="s">
        <v>36</v>
      </c>
      <c r="J94" s="5" t="s">
        <v>42</v>
      </c>
      <c r="K94" s="5" t="s">
        <v>20</v>
      </c>
      <c r="L94" s="5" t="s">
        <v>46</v>
      </c>
      <c r="M94" s="5">
        <v>7520</v>
      </c>
      <c r="N94" s="5">
        <v>10583</v>
      </c>
      <c r="O94" s="5">
        <v>2582</v>
      </c>
      <c r="P94" s="5">
        <v>1362</v>
      </c>
      <c r="Q94" s="5">
        <v>3542.0688979502602</v>
      </c>
      <c r="R94" s="5">
        <v>5050.0616047390304</v>
      </c>
      <c r="S94" s="5">
        <v>1148.4533908953699</v>
      </c>
      <c r="T94" s="5">
        <v>594.32329616412699</v>
      </c>
      <c r="U94" s="5">
        <v>0.32423236926869597</v>
      </c>
      <c r="V94" s="5">
        <v>0.117686345767824</v>
      </c>
      <c r="W94" s="5">
        <v>0.22095935751826001</v>
      </c>
      <c r="X94" s="5">
        <v>0.14605009384458301</v>
      </c>
      <c r="Y94" s="1">
        <v>1</v>
      </c>
      <c r="Z94" s="1">
        <v>1</v>
      </c>
      <c r="AD94" s="1">
        <v>2</v>
      </c>
      <c r="AE94" s="1">
        <v>4</v>
      </c>
    </row>
    <row r="95" spans="1:31" x14ac:dyDescent="0.2">
      <c r="A95" s="5">
        <v>182</v>
      </c>
      <c r="B95" s="5" t="s">
        <v>521</v>
      </c>
      <c r="C95" s="5" t="s">
        <v>522</v>
      </c>
      <c r="D95" s="5" t="s">
        <v>38</v>
      </c>
      <c r="E95" s="5" t="s">
        <v>40</v>
      </c>
      <c r="F95" s="5" t="s">
        <v>40</v>
      </c>
      <c r="G95" s="5" t="s">
        <v>20</v>
      </c>
      <c r="H95" s="5" t="s">
        <v>304</v>
      </c>
      <c r="I95" s="5" t="s">
        <v>36</v>
      </c>
      <c r="J95" s="5" t="s">
        <v>42</v>
      </c>
      <c r="K95" s="5" t="s">
        <v>20</v>
      </c>
      <c r="L95" s="5" t="s">
        <v>46</v>
      </c>
      <c r="M95" s="5">
        <v>13033</v>
      </c>
      <c r="N95" s="5">
        <v>12648</v>
      </c>
      <c r="O95" s="5">
        <v>1291</v>
      </c>
      <c r="P95" s="5">
        <v>1034</v>
      </c>
      <c r="Q95" s="5">
        <v>6138.8010567800202</v>
      </c>
      <c r="R95" s="5">
        <v>6035.4511175223697</v>
      </c>
      <c r="S95" s="5">
        <v>574.22669544768598</v>
      </c>
      <c r="T95" s="5">
        <v>451.19698108201698</v>
      </c>
      <c r="U95" s="5">
        <v>9.3540528539115694E-2</v>
      </c>
      <c r="V95" s="5">
        <v>7.4757788986490797E-2</v>
      </c>
      <c r="W95" s="5">
        <v>8.4149158762803197E-2</v>
      </c>
      <c r="X95" s="5">
        <v>1.32814025069219E-2</v>
      </c>
      <c r="Y95" s="1">
        <v>1</v>
      </c>
      <c r="Z95" s="1">
        <v>1</v>
      </c>
      <c r="AD95" s="1">
        <v>2</v>
      </c>
      <c r="AE95" s="1">
        <v>5</v>
      </c>
    </row>
    <row r="96" spans="1:31" x14ac:dyDescent="0.2">
      <c r="A96" s="5">
        <v>183</v>
      </c>
      <c r="B96" s="5" t="s">
        <v>523</v>
      </c>
      <c r="C96" s="5" t="s">
        <v>524</v>
      </c>
      <c r="D96" s="5" t="s">
        <v>22</v>
      </c>
      <c r="E96" s="5" t="s">
        <v>36</v>
      </c>
      <c r="F96" s="5" t="s">
        <v>40</v>
      </c>
      <c r="G96" s="5" t="s">
        <v>20</v>
      </c>
      <c r="H96" s="5" t="s">
        <v>304</v>
      </c>
      <c r="I96" s="5" t="s">
        <v>36</v>
      </c>
      <c r="J96" s="5" t="s">
        <v>42</v>
      </c>
      <c r="K96" s="5" t="s">
        <v>20</v>
      </c>
      <c r="L96" s="5" t="s">
        <v>46</v>
      </c>
      <c r="M96" s="5">
        <v>13230</v>
      </c>
      <c r="N96" s="5">
        <v>11077</v>
      </c>
      <c r="O96" s="5">
        <v>1398</v>
      </c>
      <c r="P96" s="5">
        <v>1796</v>
      </c>
      <c r="Q96" s="5">
        <v>6231.5919574311101</v>
      </c>
      <c r="R96" s="5">
        <v>5285.7915898794499</v>
      </c>
      <c r="S96" s="5">
        <v>621.81945796736204</v>
      </c>
      <c r="T96" s="5">
        <v>783.70384721789503</v>
      </c>
      <c r="U96" s="5">
        <v>9.9785008744972203E-2</v>
      </c>
      <c r="V96" s="5">
        <v>0.14826612701083999</v>
      </c>
      <c r="W96" s="5">
        <v>0.124025567877906</v>
      </c>
      <c r="X96" s="5">
        <v>3.4281327485301903E-2</v>
      </c>
      <c r="Z96" s="1">
        <v>1</v>
      </c>
      <c r="AD96" s="1">
        <v>1</v>
      </c>
      <c r="AE96" s="1">
        <v>5</v>
      </c>
    </row>
    <row r="97" spans="1:31" x14ac:dyDescent="0.2">
      <c r="A97" s="5">
        <v>184</v>
      </c>
      <c r="B97" s="5" t="s">
        <v>525</v>
      </c>
      <c r="C97" s="5" t="s">
        <v>526</v>
      </c>
      <c r="D97" s="5" t="s">
        <v>38</v>
      </c>
      <c r="E97" s="5" t="s">
        <v>36</v>
      </c>
      <c r="F97" s="5" t="s">
        <v>40</v>
      </c>
      <c r="G97" s="5" t="s">
        <v>20</v>
      </c>
      <c r="H97" s="5" t="s">
        <v>304</v>
      </c>
      <c r="I97" s="5" t="s">
        <v>36</v>
      </c>
      <c r="J97" s="5" t="s">
        <v>42</v>
      </c>
      <c r="K97" s="5" t="s">
        <v>20</v>
      </c>
      <c r="L97" s="5" t="s">
        <v>46</v>
      </c>
      <c r="M97" s="5">
        <v>11994</v>
      </c>
      <c r="N97" s="5">
        <v>6807</v>
      </c>
      <c r="O97" s="5">
        <v>2446</v>
      </c>
      <c r="P97" s="5">
        <v>1341</v>
      </c>
      <c r="Q97" s="5">
        <v>5649.4114843105699</v>
      </c>
      <c r="R97" s="5">
        <v>3248.2064956494901</v>
      </c>
      <c r="S97" s="5">
        <v>1087.9616553563401</v>
      </c>
      <c r="T97" s="5">
        <v>585.15972111313897</v>
      </c>
      <c r="U97" s="5">
        <v>0.192579644513027</v>
      </c>
      <c r="V97" s="5">
        <v>0.180148559488714</v>
      </c>
      <c r="W97" s="5">
        <v>0.186364102000871</v>
      </c>
      <c r="X97" s="5">
        <v>8.7901045181988293E-3</v>
      </c>
      <c r="Z97" s="1">
        <v>1</v>
      </c>
      <c r="AD97" s="1">
        <v>1</v>
      </c>
      <c r="AE97" s="1">
        <v>6</v>
      </c>
    </row>
    <row r="98" spans="1:31" x14ac:dyDescent="0.2">
      <c r="A98" s="5">
        <v>187</v>
      </c>
      <c r="B98" s="5" t="s">
        <v>527</v>
      </c>
      <c r="C98" s="5" t="s">
        <v>528</v>
      </c>
      <c r="D98" s="5" t="s">
        <v>22</v>
      </c>
      <c r="E98" s="5" t="s">
        <v>40</v>
      </c>
      <c r="F98" s="5" t="s">
        <v>30</v>
      </c>
      <c r="G98" s="5" t="s">
        <v>20</v>
      </c>
      <c r="H98" s="5" t="s">
        <v>304</v>
      </c>
      <c r="I98" s="5" t="s">
        <v>36</v>
      </c>
      <c r="J98" s="5" t="s">
        <v>42</v>
      </c>
      <c r="K98" s="5" t="s">
        <v>20</v>
      </c>
      <c r="L98" s="5" t="s">
        <v>46</v>
      </c>
      <c r="M98" s="5">
        <v>5934</v>
      </c>
      <c r="N98" s="5">
        <v>5116</v>
      </c>
      <c r="O98" s="5">
        <v>2709</v>
      </c>
      <c r="P98" s="5">
        <v>977</v>
      </c>
      <c r="Q98" s="5">
        <v>2795.0314947389402</v>
      </c>
      <c r="R98" s="5">
        <v>2441.2846234380499</v>
      </c>
      <c r="S98" s="5">
        <v>1204.9419968766699</v>
      </c>
      <c r="T98" s="5">
        <v>426.32442022933401</v>
      </c>
      <c r="U98" s="5">
        <v>0.43110140230788702</v>
      </c>
      <c r="V98" s="5">
        <v>0.17463118234404901</v>
      </c>
      <c r="W98" s="5">
        <v>0.30286629232596801</v>
      </c>
      <c r="X98" s="5">
        <v>0.18135183170883501</v>
      </c>
      <c r="Y98" s="1">
        <v>1</v>
      </c>
      <c r="AD98" s="1">
        <v>1</v>
      </c>
      <c r="AE98" s="1">
        <v>5</v>
      </c>
    </row>
    <row r="99" spans="1:31" x14ac:dyDescent="0.2">
      <c r="A99" s="5">
        <v>188</v>
      </c>
      <c r="B99" s="5" t="s">
        <v>529</v>
      </c>
      <c r="C99" s="5" t="s">
        <v>530</v>
      </c>
      <c r="D99" s="5" t="s">
        <v>38</v>
      </c>
      <c r="E99" s="5" t="s">
        <v>40</v>
      </c>
      <c r="F99" s="5" t="s">
        <v>30</v>
      </c>
      <c r="G99" s="5" t="s">
        <v>20</v>
      </c>
      <c r="H99" s="5" t="s">
        <v>304</v>
      </c>
      <c r="I99" s="5" t="s">
        <v>36</v>
      </c>
      <c r="J99" s="5" t="s">
        <v>42</v>
      </c>
      <c r="K99" s="5" t="s">
        <v>20</v>
      </c>
      <c r="L99" s="5" t="s">
        <v>46</v>
      </c>
      <c r="M99" s="5">
        <v>7095</v>
      </c>
      <c r="N99" s="5">
        <v>4385</v>
      </c>
      <c r="O99" s="5">
        <v>6934</v>
      </c>
      <c r="P99" s="5">
        <v>5572</v>
      </c>
      <c r="Q99" s="5">
        <v>3341.8854828400399</v>
      </c>
      <c r="R99" s="5">
        <v>2092.4615077747899</v>
      </c>
      <c r="S99" s="5">
        <v>3084.18892814427</v>
      </c>
      <c r="T99" s="5">
        <v>2431.40191352901</v>
      </c>
      <c r="U99" s="5">
        <v>0.92288887335637404</v>
      </c>
      <c r="V99" s="5">
        <v>1.16198166823851</v>
      </c>
      <c r="W99" s="5">
        <v>1.04243527079744</v>
      </c>
      <c r="X99" s="5">
        <v>0.16906413659399899</v>
      </c>
      <c r="Y99" s="1">
        <v>1</v>
      </c>
      <c r="AD99" s="1">
        <v>1</v>
      </c>
      <c r="AE99" s="1">
        <v>6</v>
      </c>
    </row>
    <row r="100" spans="1:31" x14ac:dyDescent="0.2">
      <c r="A100" s="5">
        <v>189</v>
      </c>
      <c r="B100" s="5" t="s">
        <v>531</v>
      </c>
      <c r="C100" s="5" t="s">
        <v>532</v>
      </c>
      <c r="D100" s="5" t="s">
        <v>22</v>
      </c>
      <c r="E100" s="5" t="s">
        <v>36</v>
      </c>
      <c r="F100" s="5" t="s">
        <v>30</v>
      </c>
      <c r="G100" s="5" t="s">
        <v>20</v>
      </c>
      <c r="H100" s="5" t="s">
        <v>304</v>
      </c>
      <c r="I100" s="5" t="s">
        <v>36</v>
      </c>
      <c r="J100" s="5" t="s">
        <v>42</v>
      </c>
      <c r="K100" s="5" t="s">
        <v>20</v>
      </c>
      <c r="L100" s="5" t="s">
        <v>46</v>
      </c>
      <c r="M100" s="5">
        <v>5504</v>
      </c>
      <c r="N100" s="5">
        <v>5229</v>
      </c>
      <c r="O100" s="5">
        <v>72857</v>
      </c>
      <c r="P100" s="5">
        <v>86057</v>
      </c>
      <c r="Q100" s="5">
        <v>2592.4929806274299</v>
      </c>
      <c r="R100" s="5">
        <v>2495.2066645734099</v>
      </c>
      <c r="S100" s="5">
        <v>32406.223354168898</v>
      </c>
      <c r="T100" s="5">
        <v>37551.894198235197</v>
      </c>
      <c r="U100" s="5">
        <v>12.500023566631199</v>
      </c>
      <c r="V100" s="5">
        <v>15.0496128162014</v>
      </c>
      <c r="W100" s="5">
        <v>13.774818191416299</v>
      </c>
      <c r="X100" s="5">
        <v>1.8028318476114</v>
      </c>
      <c r="AD100" s="1">
        <v>0</v>
      </c>
      <c r="AE100" s="1">
        <v>6</v>
      </c>
    </row>
    <row r="101" spans="1:31" x14ac:dyDescent="0.2">
      <c r="A101" s="5">
        <v>190</v>
      </c>
      <c r="B101" s="5" t="s">
        <v>533</v>
      </c>
      <c r="C101" s="5" t="s">
        <v>534</v>
      </c>
      <c r="D101" s="5" t="s">
        <v>38</v>
      </c>
      <c r="E101" s="5" t="s">
        <v>36</v>
      </c>
      <c r="F101" s="5" t="s">
        <v>30</v>
      </c>
      <c r="G101" s="5" t="s">
        <v>20</v>
      </c>
      <c r="H101" s="5" t="s">
        <v>304</v>
      </c>
      <c r="I101" s="5" t="s">
        <v>36</v>
      </c>
      <c r="J101" s="5" t="s">
        <v>42</v>
      </c>
      <c r="K101" s="5" t="s">
        <v>20</v>
      </c>
      <c r="L101" s="5" t="s">
        <v>46</v>
      </c>
      <c r="M101" s="5">
        <v>6434</v>
      </c>
      <c r="N101" s="5">
        <v>3928</v>
      </c>
      <c r="O101" s="5">
        <v>183539</v>
      </c>
      <c r="P101" s="5">
        <v>208060</v>
      </c>
      <c r="Q101" s="5">
        <v>3030.54139486862</v>
      </c>
      <c r="R101" s="5">
        <v>1874.3874122096699</v>
      </c>
      <c r="S101" s="5">
        <v>81636.710655129893</v>
      </c>
      <c r="T101" s="5">
        <v>90789.210719462804</v>
      </c>
      <c r="U101" s="5">
        <v>26.937995565201401</v>
      </c>
      <c r="V101" s="5">
        <v>48.436737319118997</v>
      </c>
      <c r="W101" s="5">
        <v>37.687366442160197</v>
      </c>
      <c r="X101" s="5">
        <v>15.201906081173499</v>
      </c>
      <c r="AD101" s="1">
        <v>0</v>
      </c>
      <c r="AE101" s="1">
        <v>7</v>
      </c>
    </row>
    <row r="102" spans="1:31" x14ac:dyDescent="0.2">
      <c r="A102" s="5">
        <v>196</v>
      </c>
      <c r="B102" s="5" t="s">
        <v>535</v>
      </c>
      <c r="C102" s="5" t="s">
        <v>536</v>
      </c>
      <c r="D102" s="5" t="s">
        <v>38</v>
      </c>
      <c r="E102" s="5" t="s">
        <v>36</v>
      </c>
      <c r="F102" s="5" t="s">
        <v>40</v>
      </c>
      <c r="G102" s="5" t="s">
        <v>50</v>
      </c>
      <c r="H102" s="5" t="s">
        <v>271</v>
      </c>
      <c r="I102" s="5" t="s">
        <v>38</v>
      </c>
      <c r="J102" s="5" t="s">
        <v>44</v>
      </c>
      <c r="K102" s="5" t="s">
        <v>30</v>
      </c>
      <c r="L102" s="5" t="s">
        <v>46</v>
      </c>
      <c r="M102" s="5">
        <v>176</v>
      </c>
      <c r="N102" s="5">
        <v>351</v>
      </c>
      <c r="O102" s="5">
        <v>2</v>
      </c>
      <c r="P102" s="5">
        <v>6</v>
      </c>
      <c r="Q102" s="5">
        <v>82.899484845644494</v>
      </c>
      <c r="R102" s="5">
        <v>167.49235786293099</v>
      </c>
      <c r="S102" s="5">
        <v>0.88958434616217696</v>
      </c>
      <c r="T102" s="5">
        <v>2.6181643002824999</v>
      </c>
      <c r="U102" s="5">
        <v>1.07308790617764E-2</v>
      </c>
      <c r="V102" s="5">
        <v>1.5631544828003999E-2</v>
      </c>
      <c r="W102" s="5">
        <v>1.3181211944890201E-2</v>
      </c>
      <c r="X102" s="5">
        <v>3.4652939956283102E-3</v>
      </c>
      <c r="Z102" s="1">
        <v>1</v>
      </c>
      <c r="AA102" s="1">
        <v>1</v>
      </c>
      <c r="AB102" s="1">
        <v>1</v>
      </c>
      <c r="AC102" s="1">
        <v>1</v>
      </c>
      <c r="AD102" s="1">
        <v>4</v>
      </c>
      <c r="AE102" s="1">
        <v>3</v>
      </c>
    </row>
    <row r="103" spans="1:31" x14ac:dyDescent="0.2">
      <c r="A103" s="5">
        <v>200</v>
      </c>
      <c r="B103" s="5" t="s">
        <v>541</v>
      </c>
      <c r="C103" s="5" t="s">
        <v>542</v>
      </c>
      <c r="D103" s="5" t="s">
        <v>38</v>
      </c>
      <c r="E103" s="5" t="s">
        <v>40</v>
      </c>
      <c r="F103" s="5" t="s">
        <v>30</v>
      </c>
      <c r="G103" s="5" t="s">
        <v>50</v>
      </c>
      <c r="H103" s="5" t="s">
        <v>271</v>
      </c>
      <c r="I103" s="5" t="s">
        <v>38</v>
      </c>
      <c r="J103" s="5" t="s">
        <v>44</v>
      </c>
      <c r="K103" s="5" t="s">
        <v>30</v>
      </c>
      <c r="L103" s="5" t="s">
        <v>46</v>
      </c>
      <c r="M103" s="5">
        <v>158</v>
      </c>
      <c r="N103" s="5">
        <v>110</v>
      </c>
      <c r="O103" s="5">
        <v>1</v>
      </c>
      <c r="P103" s="5">
        <v>1</v>
      </c>
      <c r="Q103" s="5">
        <v>74.421128440976304</v>
      </c>
      <c r="R103" s="5">
        <v>52.490482521146497</v>
      </c>
      <c r="S103" s="5">
        <v>0.44479217308108898</v>
      </c>
      <c r="T103" s="5">
        <v>0.43636071671374999</v>
      </c>
      <c r="U103" s="5">
        <v>5.9766921356729404E-3</v>
      </c>
      <c r="V103" s="5">
        <v>8.3131397494384997E-3</v>
      </c>
      <c r="W103" s="5">
        <v>7.1449159425557201E-3</v>
      </c>
      <c r="X103" s="5">
        <v>1.65211795158076E-3</v>
      </c>
      <c r="Y103" s="1">
        <v>1</v>
      </c>
      <c r="AA103" s="1">
        <v>1</v>
      </c>
      <c r="AB103" s="1">
        <v>1</v>
      </c>
      <c r="AC103" s="1">
        <v>1</v>
      </c>
      <c r="AD103" s="1">
        <v>4</v>
      </c>
      <c r="AE103" s="1">
        <v>3</v>
      </c>
    </row>
    <row r="104" spans="1:31" x14ac:dyDescent="0.2">
      <c r="A104" s="5">
        <v>205</v>
      </c>
      <c r="B104" s="5" t="s">
        <v>547</v>
      </c>
      <c r="C104" s="5" t="s">
        <v>548</v>
      </c>
      <c r="D104" s="5" t="s">
        <v>22</v>
      </c>
      <c r="E104" s="5" t="s">
        <v>40</v>
      </c>
      <c r="F104" s="5" t="s">
        <v>40</v>
      </c>
      <c r="G104" s="5" t="s">
        <v>20</v>
      </c>
      <c r="H104" s="5" t="s">
        <v>271</v>
      </c>
      <c r="I104" s="5" t="s">
        <v>38</v>
      </c>
      <c r="J104" s="5" t="s">
        <v>44</v>
      </c>
      <c r="K104" s="5" t="s">
        <v>30</v>
      </c>
      <c r="L104" s="5" t="s">
        <v>46</v>
      </c>
      <c r="M104" s="5">
        <v>675</v>
      </c>
      <c r="N104" s="5">
        <v>244</v>
      </c>
      <c r="O104" s="5">
        <v>1</v>
      </c>
      <c r="P104" s="5">
        <v>411</v>
      </c>
      <c r="Q104" s="5">
        <v>317.93836517505702</v>
      </c>
      <c r="R104" s="5">
        <v>116.433433955998</v>
      </c>
      <c r="S104" s="5">
        <v>0.44479217308108898</v>
      </c>
      <c r="T104" s="5">
        <v>179.34425456935099</v>
      </c>
      <c r="U104" s="5">
        <v>1.3989886776834401E-3</v>
      </c>
      <c r="V104" s="5">
        <v>1.54031577078736</v>
      </c>
      <c r="W104" s="5">
        <v>0.770857379732519</v>
      </c>
      <c r="X104" s="5">
        <v>1.0881784923115301</v>
      </c>
      <c r="Y104" s="1">
        <v>1</v>
      </c>
      <c r="Z104" s="1">
        <v>1</v>
      </c>
      <c r="AB104" s="1">
        <v>1</v>
      </c>
      <c r="AC104" s="1">
        <v>1</v>
      </c>
      <c r="AD104" s="1">
        <v>4</v>
      </c>
      <c r="AE104" s="1">
        <v>2</v>
      </c>
    </row>
    <row r="105" spans="1:31" x14ac:dyDescent="0.2">
      <c r="A105" s="5">
        <v>206</v>
      </c>
      <c r="B105" s="5" t="s">
        <v>549</v>
      </c>
      <c r="C105" s="5" t="s">
        <v>550</v>
      </c>
      <c r="D105" s="5" t="s">
        <v>38</v>
      </c>
      <c r="E105" s="5" t="s">
        <v>40</v>
      </c>
      <c r="F105" s="5" t="s">
        <v>40</v>
      </c>
      <c r="G105" s="5" t="s">
        <v>20</v>
      </c>
      <c r="H105" s="5" t="s">
        <v>271</v>
      </c>
      <c r="I105" s="5" t="s">
        <v>38</v>
      </c>
      <c r="J105" s="5" t="s">
        <v>44</v>
      </c>
      <c r="K105" s="5" t="s">
        <v>30</v>
      </c>
      <c r="L105" s="5" t="s">
        <v>46</v>
      </c>
      <c r="M105" s="5">
        <v>152</v>
      </c>
      <c r="N105" s="5">
        <v>660</v>
      </c>
      <c r="O105" s="5">
        <v>903</v>
      </c>
      <c r="P105" s="5">
        <v>450</v>
      </c>
      <c r="Q105" s="5">
        <v>71.595009639420198</v>
      </c>
      <c r="R105" s="5">
        <v>314.94289512687902</v>
      </c>
      <c r="S105" s="5">
        <v>401.64733229222298</v>
      </c>
      <c r="T105" s="5">
        <v>196.362322521187</v>
      </c>
      <c r="U105" s="5">
        <v>5.6099906168750104</v>
      </c>
      <c r="V105" s="5">
        <v>0.62348548120788805</v>
      </c>
      <c r="W105" s="5">
        <v>3.1167380490414498</v>
      </c>
      <c r="X105" s="5">
        <v>3.52599159585177</v>
      </c>
      <c r="Y105" s="1">
        <v>1</v>
      </c>
      <c r="Z105" s="1">
        <v>1</v>
      </c>
      <c r="AB105" s="1">
        <v>1</v>
      </c>
      <c r="AC105" s="1">
        <v>1</v>
      </c>
      <c r="AD105" s="1">
        <v>4</v>
      </c>
      <c r="AE105" s="1">
        <v>3</v>
      </c>
    </row>
    <row r="106" spans="1:31" x14ac:dyDescent="0.2">
      <c r="A106" s="5">
        <v>207</v>
      </c>
      <c r="B106" s="5" t="s">
        <v>551</v>
      </c>
      <c r="C106" s="5" t="s">
        <v>552</v>
      </c>
      <c r="D106" s="5" t="s">
        <v>22</v>
      </c>
      <c r="E106" s="5" t="s">
        <v>36</v>
      </c>
      <c r="F106" s="5" t="s">
        <v>40</v>
      </c>
      <c r="G106" s="5" t="s">
        <v>20</v>
      </c>
      <c r="H106" s="5" t="s">
        <v>271</v>
      </c>
      <c r="I106" s="5" t="s">
        <v>38</v>
      </c>
      <c r="J106" s="5" t="s">
        <v>44</v>
      </c>
      <c r="K106" s="5" t="s">
        <v>30</v>
      </c>
      <c r="L106" s="5" t="s">
        <v>46</v>
      </c>
      <c r="M106" s="5">
        <v>401</v>
      </c>
      <c r="N106" s="5">
        <v>728</v>
      </c>
      <c r="O106" s="5">
        <v>2</v>
      </c>
      <c r="P106" s="5">
        <v>2</v>
      </c>
      <c r="Q106" s="5">
        <v>188.87893990399701</v>
      </c>
      <c r="R106" s="5">
        <v>347.39155704904198</v>
      </c>
      <c r="S106" s="5">
        <v>0.88958434616217696</v>
      </c>
      <c r="T106" s="5">
        <v>0.87272143342749997</v>
      </c>
      <c r="U106" s="5">
        <v>4.7098122565402698E-3</v>
      </c>
      <c r="V106" s="5">
        <v>2.5122125616435001E-3</v>
      </c>
      <c r="W106" s="5">
        <v>3.61101240909189E-3</v>
      </c>
      <c r="X106" s="5">
        <v>1.55393764659499E-3</v>
      </c>
      <c r="Z106" s="1">
        <v>1</v>
      </c>
      <c r="AB106" s="1">
        <v>1</v>
      </c>
      <c r="AC106" s="1">
        <v>1</v>
      </c>
      <c r="AD106" s="1">
        <v>3</v>
      </c>
      <c r="AE106" s="1">
        <v>3</v>
      </c>
    </row>
    <row r="107" spans="1:31" x14ac:dyDescent="0.2">
      <c r="A107" s="5">
        <v>208</v>
      </c>
      <c r="B107" s="5" t="s">
        <v>553</v>
      </c>
      <c r="C107" s="5" t="s">
        <v>554</v>
      </c>
      <c r="D107" s="5" t="s">
        <v>38</v>
      </c>
      <c r="E107" s="5" t="s">
        <v>36</v>
      </c>
      <c r="F107" s="5" t="s">
        <v>40</v>
      </c>
      <c r="G107" s="5" t="s">
        <v>20</v>
      </c>
      <c r="H107" s="5" t="s">
        <v>271</v>
      </c>
      <c r="I107" s="5" t="s">
        <v>38</v>
      </c>
      <c r="J107" s="5" t="s">
        <v>44</v>
      </c>
      <c r="K107" s="5" t="s">
        <v>30</v>
      </c>
      <c r="L107" s="5" t="s">
        <v>46</v>
      </c>
      <c r="M107" s="5">
        <v>345</v>
      </c>
      <c r="N107" s="5">
        <v>970</v>
      </c>
      <c r="O107" s="5">
        <v>2</v>
      </c>
      <c r="P107" s="5">
        <v>1</v>
      </c>
      <c r="Q107" s="5">
        <v>162.501831089474</v>
      </c>
      <c r="R107" s="5">
        <v>462.87061859556502</v>
      </c>
      <c r="S107" s="5">
        <v>0.88958434616217696</v>
      </c>
      <c r="T107" s="5">
        <v>0.43636071671374999</v>
      </c>
      <c r="U107" s="5">
        <v>5.4743035213699999E-3</v>
      </c>
      <c r="V107" s="5">
        <v>9.4272718808065497E-4</v>
      </c>
      <c r="W107" s="5">
        <v>3.2085153547253302E-3</v>
      </c>
      <c r="X107" s="5">
        <v>3.2043083547333602E-3</v>
      </c>
      <c r="Z107" s="1">
        <v>1</v>
      </c>
      <c r="AB107" s="1">
        <v>1</v>
      </c>
      <c r="AC107" s="1">
        <v>1</v>
      </c>
      <c r="AD107" s="1">
        <v>3</v>
      </c>
      <c r="AE107" s="1">
        <v>4</v>
      </c>
    </row>
    <row r="108" spans="1:31" x14ac:dyDescent="0.2">
      <c r="A108" s="5">
        <v>212</v>
      </c>
      <c r="B108" s="5" t="s">
        <v>559</v>
      </c>
      <c r="C108" s="5" t="s">
        <v>560</v>
      </c>
      <c r="D108" s="5" t="s">
        <v>38</v>
      </c>
      <c r="E108" s="5" t="s">
        <v>40</v>
      </c>
      <c r="F108" s="5" t="s">
        <v>30</v>
      </c>
      <c r="G108" s="5" t="s">
        <v>20</v>
      </c>
      <c r="H108" s="5" t="s">
        <v>271</v>
      </c>
      <c r="I108" s="5" t="s">
        <v>38</v>
      </c>
      <c r="J108" s="5" t="s">
        <v>44</v>
      </c>
      <c r="K108" s="5" t="s">
        <v>30</v>
      </c>
      <c r="L108" s="5" t="s">
        <v>46</v>
      </c>
      <c r="M108" s="5">
        <v>251</v>
      </c>
      <c r="N108" s="5">
        <v>289</v>
      </c>
      <c r="O108" s="5">
        <v>2</v>
      </c>
      <c r="P108" s="5">
        <v>1</v>
      </c>
      <c r="Q108" s="5">
        <v>118.225969865095</v>
      </c>
      <c r="R108" s="5">
        <v>137.90681316919401</v>
      </c>
      <c r="S108" s="5">
        <v>0.88958434616217696</v>
      </c>
      <c r="T108" s="5">
        <v>0.43636071671374999</v>
      </c>
      <c r="U108" s="5">
        <v>7.52444109511016E-3</v>
      </c>
      <c r="V108" s="5">
        <v>3.1641708388866299E-3</v>
      </c>
      <c r="W108" s="5">
        <v>5.3443059669983899E-3</v>
      </c>
      <c r="X108" s="5">
        <v>3.08317666598166E-3</v>
      </c>
      <c r="Y108" s="1">
        <v>1</v>
      </c>
      <c r="AB108" s="1">
        <v>1</v>
      </c>
      <c r="AC108" s="1">
        <v>1</v>
      </c>
      <c r="AD108" s="1">
        <v>3</v>
      </c>
      <c r="AE108" s="1">
        <v>4</v>
      </c>
    </row>
    <row r="109" spans="1:31" x14ac:dyDescent="0.2">
      <c r="A109" s="5">
        <v>214</v>
      </c>
      <c r="B109" s="5" t="s">
        <v>561</v>
      </c>
      <c r="C109" s="5" t="s">
        <v>562</v>
      </c>
      <c r="D109" s="5" t="s">
        <v>38</v>
      </c>
      <c r="E109" s="5" t="s">
        <v>36</v>
      </c>
      <c r="F109" s="5" t="s">
        <v>30</v>
      </c>
      <c r="G109" s="5" t="s">
        <v>20</v>
      </c>
      <c r="H109" s="5" t="s">
        <v>271</v>
      </c>
      <c r="I109" s="5" t="s">
        <v>38</v>
      </c>
      <c r="J109" s="5" t="s">
        <v>44</v>
      </c>
      <c r="K109" s="5" t="s">
        <v>30</v>
      </c>
      <c r="L109" s="5" t="s">
        <v>46</v>
      </c>
      <c r="M109" s="5">
        <v>521</v>
      </c>
      <c r="N109" s="5">
        <v>660</v>
      </c>
      <c r="O109" s="5">
        <v>2</v>
      </c>
      <c r="P109" s="5">
        <v>2</v>
      </c>
      <c r="Q109" s="5">
        <v>245.40131593511799</v>
      </c>
      <c r="R109" s="5">
        <v>314.94289512687902</v>
      </c>
      <c r="S109" s="5">
        <v>0.88958434616217696</v>
      </c>
      <c r="T109" s="5">
        <v>0.87272143342749997</v>
      </c>
      <c r="U109" s="5">
        <v>3.6250186465885798E-3</v>
      </c>
      <c r="V109" s="5">
        <v>2.7710465831461699E-3</v>
      </c>
      <c r="W109" s="5">
        <v>3.1980326148673701E-3</v>
      </c>
      <c r="X109" s="6">
        <v>6.0384943700399695E-4</v>
      </c>
      <c r="AB109" s="1">
        <v>1</v>
      </c>
      <c r="AC109" s="1">
        <v>1</v>
      </c>
      <c r="AD109" s="1">
        <v>2</v>
      </c>
      <c r="AE109" s="1">
        <v>5</v>
      </c>
    </row>
    <row r="110" spans="1:31" x14ac:dyDescent="0.2">
      <c r="A110" s="5">
        <v>217</v>
      </c>
      <c r="B110" s="5" t="s">
        <v>567</v>
      </c>
      <c r="C110" s="5" t="s">
        <v>568</v>
      </c>
      <c r="D110" s="5" t="s">
        <v>22</v>
      </c>
      <c r="E110" s="5" t="s">
        <v>40</v>
      </c>
      <c r="F110" s="5" t="s">
        <v>40</v>
      </c>
      <c r="G110" s="5" t="s">
        <v>50</v>
      </c>
      <c r="H110" s="5" t="s">
        <v>304</v>
      </c>
      <c r="I110" s="5" t="s">
        <v>38</v>
      </c>
      <c r="J110" s="5" t="s">
        <v>44</v>
      </c>
      <c r="K110" s="5" t="s">
        <v>30</v>
      </c>
      <c r="L110" s="5" t="s">
        <v>46</v>
      </c>
      <c r="M110" s="5">
        <v>2865</v>
      </c>
      <c r="N110" s="5">
        <v>3477</v>
      </c>
      <c r="O110" s="5">
        <v>184</v>
      </c>
      <c r="P110" s="5">
        <v>747</v>
      </c>
      <c r="Q110" s="5">
        <v>1349.47172774302</v>
      </c>
      <c r="R110" s="5">
        <v>1659.1764338729699</v>
      </c>
      <c r="S110" s="5">
        <v>81.841759846920297</v>
      </c>
      <c r="T110" s="5">
        <v>325.96145538517101</v>
      </c>
      <c r="U110" s="5">
        <v>6.0647257859784899E-2</v>
      </c>
      <c r="V110" s="5">
        <v>0.196459790972494</v>
      </c>
      <c r="W110" s="5">
        <v>0.12855352441613899</v>
      </c>
      <c r="X110" s="5">
        <v>9.6033963134119202E-2</v>
      </c>
      <c r="Y110" s="1">
        <v>1</v>
      </c>
      <c r="Z110" s="1">
        <v>1</v>
      </c>
      <c r="AA110" s="1">
        <v>1</v>
      </c>
      <c r="AC110" s="1">
        <v>1</v>
      </c>
      <c r="AD110" s="1">
        <v>4</v>
      </c>
      <c r="AE110" s="1">
        <v>2</v>
      </c>
    </row>
    <row r="111" spans="1:31" x14ac:dyDescent="0.2">
      <c r="A111" s="5">
        <v>218</v>
      </c>
      <c r="B111" s="5" t="s">
        <v>569</v>
      </c>
      <c r="C111" s="5" t="s">
        <v>570</v>
      </c>
      <c r="D111" s="5" t="s">
        <v>38</v>
      </c>
      <c r="E111" s="5" t="s">
        <v>40</v>
      </c>
      <c r="F111" s="5" t="s">
        <v>40</v>
      </c>
      <c r="G111" s="5" t="s">
        <v>50</v>
      </c>
      <c r="H111" s="5" t="s">
        <v>304</v>
      </c>
      <c r="I111" s="5" t="s">
        <v>38</v>
      </c>
      <c r="J111" s="5" t="s">
        <v>44</v>
      </c>
      <c r="K111" s="5" t="s">
        <v>30</v>
      </c>
      <c r="L111" s="5" t="s">
        <v>46</v>
      </c>
      <c r="M111" s="5">
        <v>7575</v>
      </c>
      <c r="N111" s="5">
        <v>6343</v>
      </c>
      <c r="O111" s="5">
        <v>1569</v>
      </c>
      <c r="P111" s="5">
        <v>1459</v>
      </c>
      <c r="Q111" s="5">
        <v>3567.9749869645302</v>
      </c>
      <c r="R111" s="5">
        <v>3026.7920966512002</v>
      </c>
      <c r="S111" s="5">
        <v>697.878919564228</v>
      </c>
      <c r="T111" s="5">
        <v>636.65028568536104</v>
      </c>
      <c r="U111" s="5">
        <v>0.195595238787801</v>
      </c>
      <c r="V111" s="5">
        <v>0.21033829392832801</v>
      </c>
      <c r="W111" s="5">
        <v>0.20296676635806499</v>
      </c>
      <c r="X111" s="5">
        <v>1.04249142652738E-2</v>
      </c>
      <c r="Y111" s="1">
        <v>1</v>
      </c>
      <c r="Z111" s="1">
        <v>1</v>
      </c>
      <c r="AA111" s="1">
        <v>1</v>
      </c>
      <c r="AC111" s="1">
        <v>1</v>
      </c>
      <c r="AD111" s="1">
        <v>4</v>
      </c>
      <c r="AE111" s="1">
        <v>3</v>
      </c>
    </row>
    <row r="112" spans="1:31" x14ac:dyDescent="0.2">
      <c r="A112" s="5">
        <v>219</v>
      </c>
      <c r="B112" s="5" t="s">
        <v>571</v>
      </c>
      <c r="C112" s="5" t="s">
        <v>572</v>
      </c>
      <c r="D112" s="5" t="s">
        <v>22</v>
      </c>
      <c r="E112" s="5" t="s">
        <v>36</v>
      </c>
      <c r="F112" s="5" t="s">
        <v>40</v>
      </c>
      <c r="G112" s="5" t="s">
        <v>50</v>
      </c>
      <c r="H112" s="5" t="s">
        <v>304</v>
      </c>
      <c r="I112" s="5" t="s">
        <v>38</v>
      </c>
      <c r="J112" s="5" t="s">
        <v>44</v>
      </c>
      <c r="K112" s="5" t="s">
        <v>30</v>
      </c>
      <c r="L112" s="5" t="s">
        <v>46</v>
      </c>
      <c r="M112" s="5">
        <v>5722</v>
      </c>
      <c r="N112" s="5">
        <v>5551</v>
      </c>
      <c r="O112" s="5">
        <v>3207</v>
      </c>
      <c r="P112" s="5">
        <v>2743</v>
      </c>
      <c r="Q112" s="5">
        <v>2695.1752970839598</v>
      </c>
      <c r="R112" s="5">
        <v>2648.8606224989499</v>
      </c>
      <c r="S112" s="5">
        <v>1426.44849907105</v>
      </c>
      <c r="T112" s="5">
        <v>1196.9374459458199</v>
      </c>
      <c r="U112" s="5">
        <v>0.52926000791651395</v>
      </c>
      <c r="V112" s="5">
        <v>0.45186879059594298</v>
      </c>
      <c r="W112" s="5">
        <v>0.49056439925622802</v>
      </c>
      <c r="X112" s="5">
        <v>5.4723854571657599E-2</v>
      </c>
      <c r="Z112" s="1">
        <v>1</v>
      </c>
      <c r="AA112" s="1">
        <v>1</v>
      </c>
      <c r="AC112" s="1">
        <v>1</v>
      </c>
      <c r="AD112" s="1">
        <v>3</v>
      </c>
      <c r="AE112" s="1">
        <v>3</v>
      </c>
    </row>
    <row r="113" spans="1:31" x14ac:dyDescent="0.2">
      <c r="A113" s="5">
        <v>220</v>
      </c>
      <c r="B113" s="5" t="s">
        <v>573</v>
      </c>
      <c r="C113" s="5" t="s">
        <v>574</v>
      </c>
      <c r="D113" s="5" t="s">
        <v>38</v>
      </c>
      <c r="E113" s="5" t="s">
        <v>36</v>
      </c>
      <c r="F113" s="5" t="s">
        <v>40</v>
      </c>
      <c r="G113" s="5" t="s">
        <v>50</v>
      </c>
      <c r="H113" s="5" t="s">
        <v>304</v>
      </c>
      <c r="I113" s="5" t="s">
        <v>38</v>
      </c>
      <c r="J113" s="5" t="s">
        <v>44</v>
      </c>
      <c r="K113" s="5" t="s">
        <v>30</v>
      </c>
      <c r="L113" s="5" t="s">
        <v>46</v>
      </c>
      <c r="M113" s="5">
        <v>3977</v>
      </c>
      <c r="N113" s="5">
        <v>6604</v>
      </c>
      <c r="O113" s="5">
        <v>630</v>
      </c>
      <c r="P113" s="5">
        <v>516</v>
      </c>
      <c r="Q113" s="5">
        <v>1873.24574563141</v>
      </c>
      <c r="R113" s="5">
        <v>3151.3376960877399</v>
      </c>
      <c r="S113" s="5">
        <v>280.21906904108602</v>
      </c>
      <c r="T113" s="5">
        <v>225.16212982429499</v>
      </c>
      <c r="U113" s="5">
        <v>0.149590127026624</v>
      </c>
      <c r="V113" s="5">
        <v>7.1449698997294003E-2</v>
      </c>
      <c r="W113" s="5">
        <v>0.110519913011959</v>
      </c>
      <c r="X113" s="5">
        <v>5.5253626544358801E-2</v>
      </c>
      <c r="Z113" s="1">
        <v>1</v>
      </c>
      <c r="AA113" s="1">
        <v>1</v>
      </c>
      <c r="AC113" s="1">
        <v>1</v>
      </c>
      <c r="AD113" s="1">
        <v>3</v>
      </c>
      <c r="AE113" s="1">
        <v>4</v>
      </c>
    </row>
    <row r="114" spans="1:31" x14ac:dyDescent="0.2">
      <c r="A114" s="5">
        <v>223</v>
      </c>
      <c r="B114" s="5" t="s">
        <v>575</v>
      </c>
      <c r="C114" s="5" t="s">
        <v>576</v>
      </c>
      <c r="D114" s="5" t="s">
        <v>22</v>
      </c>
      <c r="E114" s="5" t="s">
        <v>40</v>
      </c>
      <c r="F114" s="5" t="s">
        <v>30</v>
      </c>
      <c r="G114" s="5" t="s">
        <v>50</v>
      </c>
      <c r="H114" s="5" t="s">
        <v>304</v>
      </c>
      <c r="I114" s="5" t="s">
        <v>38</v>
      </c>
      <c r="J114" s="5" t="s">
        <v>44</v>
      </c>
      <c r="K114" s="5" t="s">
        <v>30</v>
      </c>
      <c r="L114" s="5" t="s">
        <v>46</v>
      </c>
      <c r="M114" s="5">
        <v>2104</v>
      </c>
      <c r="N114" s="5">
        <v>3002</v>
      </c>
      <c r="O114" s="5">
        <v>840</v>
      </c>
      <c r="P114" s="5">
        <v>136</v>
      </c>
      <c r="Q114" s="5">
        <v>991.02565974565903</v>
      </c>
      <c r="R114" s="5">
        <v>1432.51298662256</v>
      </c>
      <c r="S114" s="5">
        <v>373.62542538811402</v>
      </c>
      <c r="T114" s="5">
        <v>59.34505747307</v>
      </c>
      <c r="U114" s="5">
        <v>0.37700883091564302</v>
      </c>
      <c r="V114" s="5">
        <v>4.1427238724716799E-2</v>
      </c>
      <c r="W114" s="5">
        <v>0.20921803482018</v>
      </c>
      <c r="X114" s="5">
        <v>0.23729201947958201</v>
      </c>
      <c r="Y114" s="1">
        <v>1</v>
      </c>
      <c r="AA114" s="1">
        <v>1</v>
      </c>
      <c r="AC114" s="1">
        <v>1</v>
      </c>
      <c r="AD114" s="1">
        <v>3</v>
      </c>
      <c r="AE114" s="1">
        <v>3</v>
      </c>
    </row>
    <row r="115" spans="1:31" x14ac:dyDescent="0.2">
      <c r="A115" s="5">
        <v>224</v>
      </c>
      <c r="B115" s="5" t="s">
        <v>577</v>
      </c>
      <c r="C115" s="5" t="s">
        <v>578</v>
      </c>
      <c r="D115" s="5" t="s">
        <v>38</v>
      </c>
      <c r="E115" s="5" t="s">
        <v>40</v>
      </c>
      <c r="F115" s="5" t="s">
        <v>30</v>
      </c>
      <c r="G115" s="5" t="s">
        <v>50</v>
      </c>
      <c r="H115" s="5" t="s">
        <v>304</v>
      </c>
      <c r="I115" s="5" t="s">
        <v>38</v>
      </c>
      <c r="J115" s="5" t="s">
        <v>44</v>
      </c>
      <c r="K115" s="5" t="s">
        <v>30</v>
      </c>
      <c r="L115" s="5" t="s">
        <v>46</v>
      </c>
      <c r="M115" s="5">
        <v>5357</v>
      </c>
      <c r="N115" s="5">
        <v>3302</v>
      </c>
      <c r="O115" s="5">
        <v>130</v>
      </c>
      <c r="P115" s="5">
        <v>128</v>
      </c>
      <c r="Q115" s="5">
        <v>2523.2530699893</v>
      </c>
      <c r="R115" s="5">
        <v>1575.66884804387</v>
      </c>
      <c r="S115" s="5">
        <v>57.822982500541499</v>
      </c>
      <c r="T115" s="5">
        <v>55.854171739359998</v>
      </c>
      <c r="U115" s="5">
        <v>2.29160456350051E-2</v>
      </c>
      <c r="V115" s="5">
        <v>3.5447912680828003E-2</v>
      </c>
      <c r="W115" s="5">
        <v>2.91819791579165E-2</v>
      </c>
      <c r="X115" s="5">
        <v>8.8613681690296302E-3</v>
      </c>
      <c r="Y115" s="1">
        <v>1</v>
      </c>
      <c r="AA115" s="1">
        <v>1</v>
      </c>
      <c r="AC115" s="1">
        <v>1</v>
      </c>
      <c r="AD115" s="1">
        <v>3</v>
      </c>
      <c r="AE115" s="1">
        <v>4</v>
      </c>
    </row>
    <row r="116" spans="1:31" x14ac:dyDescent="0.2">
      <c r="A116" s="5">
        <v>225</v>
      </c>
      <c r="B116" s="5" t="s">
        <v>579</v>
      </c>
      <c r="C116" s="5" t="s">
        <v>580</v>
      </c>
      <c r="D116" s="5" t="s">
        <v>22</v>
      </c>
      <c r="E116" s="5" t="s">
        <v>36</v>
      </c>
      <c r="F116" s="5" t="s">
        <v>30</v>
      </c>
      <c r="G116" s="5" t="s">
        <v>50</v>
      </c>
      <c r="H116" s="5" t="s">
        <v>304</v>
      </c>
      <c r="I116" s="5" t="s">
        <v>38</v>
      </c>
      <c r="J116" s="5" t="s">
        <v>44</v>
      </c>
      <c r="K116" s="5" t="s">
        <v>30</v>
      </c>
      <c r="L116" s="5" t="s">
        <v>46</v>
      </c>
      <c r="M116" s="5">
        <v>2695</v>
      </c>
      <c r="N116" s="5">
        <v>4016</v>
      </c>
      <c r="O116" s="5">
        <v>225</v>
      </c>
      <c r="P116" s="5">
        <v>147</v>
      </c>
      <c r="Q116" s="5">
        <v>1269.3983616989301</v>
      </c>
      <c r="R116" s="5">
        <v>1916.3797982265901</v>
      </c>
      <c r="S116" s="5">
        <v>100.078238943245</v>
      </c>
      <c r="T116" s="5">
        <v>64.145025356921195</v>
      </c>
      <c r="U116" s="5">
        <v>7.8839111474275705E-2</v>
      </c>
      <c r="V116" s="5">
        <v>3.3471979519028999E-2</v>
      </c>
      <c r="W116" s="5">
        <v>5.6155545496652401E-2</v>
      </c>
      <c r="X116" s="5">
        <v>3.2079406648539803E-2</v>
      </c>
      <c r="AA116" s="1">
        <v>1</v>
      </c>
      <c r="AC116" s="1">
        <v>1</v>
      </c>
      <c r="AD116" s="1">
        <v>2</v>
      </c>
      <c r="AE116" s="1">
        <v>4</v>
      </c>
    </row>
    <row r="117" spans="1:31" x14ac:dyDescent="0.2">
      <c r="A117" s="5">
        <v>226</v>
      </c>
      <c r="B117" s="5" t="s">
        <v>581</v>
      </c>
      <c r="C117" s="5" t="s">
        <v>582</v>
      </c>
      <c r="D117" s="5" t="s">
        <v>38</v>
      </c>
      <c r="E117" s="5" t="s">
        <v>36</v>
      </c>
      <c r="F117" s="5" t="s">
        <v>30</v>
      </c>
      <c r="G117" s="5" t="s">
        <v>50</v>
      </c>
      <c r="H117" s="5" t="s">
        <v>304</v>
      </c>
      <c r="I117" s="5" t="s">
        <v>38</v>
      </c>
      <c r="J117" s="5" t="s">
        <v>44</v>
      </c>
      <c r="K117" s="5" t="s">
        <v>30</v>
      </c>
      <c r="L117" s="5" t="s">
        <v>46</v>
      </c>
      <c r="M117" s="5">
        <v>3007</v>
      </c>
      <c r="N117" s="5">
        <v>3093</v>
      </c>
      <c r="O117" s="5">
        <v>319</v>
      </c>
      <c r="P117" s="5">
        <v>272</v>
      </c>
      <c r="Q117" s="5">
        <v>1416.3565393798499</v>
      </c>
      <c r="R117" s="5">
        <v>1475.9369312536901</v>
      </c>
      <c r="S117" s="5">
        <v>141.888703212867</v>
      </c>
      <c r="T117" s="5">
        <v>118.69011494614</v>
      </c>
      <c r="U117" s="5">
        <v>0.100178662129095</v>
      </c>
      <c r="V117" s="5">
        <v>8.0416793179178797E-2</v>
      </c>
      <c r="W117" s="5">
        <v>9.0297727654136697E-2</v>
      </c>
      <c r="X117" s="5">
        <v>1.39737515434054E-2</v>
      </c>
      <c r="AA117" s="1">
        <v>1</v>
      </c>
      <c r="AC117" s="1">
        <v>1</v>
      </c>
      <c r="AD117" s="1">
        <v>2</v>
      </c>
      <c r="AE117" s="1">
        <v>5</v>
      </c>
    </row>
    <row r="118" spans="1:31" x14ac:dyDescent="0.2">
      <c r="A118" s="5">
        <v>229</v>
      </c>
      <c r="B118" s="5" t="s">
        <v>583</v>
      </c>
      <c r="C118" s="5" t="s">
        <v>584</v>
      </c>
      <c r="D118" s="5" t="s">
        <v>22</v>
      </c>
      <c r="E118" s="5" t="s">
        <v>40</v>
      </c>
      <c r="F118" s="5" t="s">
        <v>40</v>
      </c>
      <c r="G118" s="5" t="s">
        <v>20</v>
      </c>
      <c r="H118" s="5" t="s">
        <v>304</v>
      </c>
      <c r="I118" s="5" t="s">
        <v>38</v>
      </c>
      <c r="J118" s="5" t="s">
        <v>44</v>
      </c>
      <c r="K118" s="5" t="s">
        <v>30</v>
      </c>
      <c r="L118" s="5" t="s">
        <v>46</v>
      </c>
      <c r="M118" s="5">
        <v>6647</v>
      </c>
      <c r="N118" s="5">
        <v>5524</v>
      </c>
      <c r="O118" s="5">
        <v>2287</v>
      </c>
      <c r="P118" s="5">
        <v>1342</v>
      </c>
      <c r="Q118" s="5">
        <v>3130.8686123238599</v>
      </c>
      <c r="R118" s="5">
        <v>2635.97659497103</v>
      </c>
      <c r="S118" s="5">
        <v>1017.23969983645</v>
      </c>
      <c r="T118" s="5">
        <v>585.59608182985198</v>
      </c>
      <c r="U118" s="5">
        <v>0.32490654377265998</v>
      </c>
      <c r="V118" s="5">
        <v>0.2221552660775</v>
      </c>
      <c r="W118" s="5">
        <v>0.27353090492507998</v>
      </c>
      <c r="X118" s="5">
        <v>7.2656125233829805E-2</v>
      </c>
      <c r="Y118" s="1">
        <v>1</v>
      </c>
      <c r="Z118" s="1">
        <v>1</v>
      </c>
      <c r="AC118" s="1">
        <v>1</v>
      </c>
      <c r="AD118" s="1">
        <v>3</v>
      </c>
      <c r="AE118" s="1">
        <v>3</v>
      </c>
    </row>
    <row r="119" spans="1:31" x14ac:dyDescent="0.2">
      <c r="A119" s="5">
        <v>230</v>
      </c>
      <c r="B119" s="5" t="s">
        <v>585</v>
      </c>
      <c r="C119" s="5" t="s">
        <v>586</v>
      </c>
      <c r="D119" s="5" t="s">
        <v>38</v>
      </c>
      <c r="E119" s="5" t="s">
        <v>40</v>
      </c>
      <c r="F119" s="5" t="s">
        <v>40</v>
      </c>
      <c r="G119" s="5" t="s">
        <v>20</v>
      </c>
      <c r="H119" s="5" t="s">
        <v>304</v>
      </c>
      <c r="I119" s="5" t="s">
        <v>38</v>
      </c>
      <c r="J119" s="5" t="s">
        <v>44</v>
      </c>
      <c r="K119" s="5" t="s">
        <v>30</v>
      </c>
      <c r="L119" s="5" t="s">
        <v>46</v>
      </c>
      <c r="M119" s="5">
        <v>8761</v>
      </c>
      <c r="N119" s="5">
        <v>11315</v>
      </c>
      <c r="O119" s="5">
        <v>1722</v>
      </c>
      <c r="P119" s="5">
        <v>753</v>
      </c>
      <c r="Q119" s="5">
        <v>4126.6044700721104</v>
      </c>
      <c r="R119" s="5">
        <v>5399.3619066070296</v>
      </c>
      <c r="S119" s="5">
        <v>765.93212204563497</v>
      </c>
      <c r="T119" s="5">
        <v>328.57961968545402</v>
      </c>
      <c r="U119" s="5">
        <v>0.185608319770043</v>
      </c>
      <c r="V119" s="5">
        <v>6.0855268709323097E-2</v>
      </c>
      <c r="W119" s="5">
        <v>0.123231794239683</v>
      </c>
      <c r="X119" s="5">
        <v>8.8213728378746997E-2</v>
      </c>
      <c r="Y119" s="1">
        <v>1</v>
      </c>
      <c r="Z119" s="1">
        <v>1</v>
      </c>
      <c r="AC119" s="1">
        <v>1</v>
      </c>
      <c r="AD119" s="1">
        <v>3</v>
      </c>
      <c r="AE119" s="1">
        <v>4</v>
      </c>
    </row>
    <row r="120" spans="1:31" x14ac:dyDescent="0.2">
      <c r="A120" s="5">
        <v>231</v>
      </c>
      <c r="B120" s="5" t="s">
        <v>587</v>
      </c>
      <c r="C120" s="5" t="s">
        <v>588</v>
      </c>
      <c r="D120" s="5" t="s">
        <v>22</v>
      </c>
      <c r="E120" s="5" t="s">
        <v>36</v>
      </c>
      <c r="F120" s="5" t="s">
        <v>40</v>
      </c>
      <c r="G120" s="5" t="s">
        <v>20</v>
      </c>
      <c r="H120" s="5" t="s">
        <v>304</v>
      </c>
      <c r="I120" s="5" t="s">
        <v>38</v>
      </c>
      <c r="J120" s="5" t="s">
        <v>44</v>
      </c>
      <c r="K120" s="5" t="s">
        <v>30</v>
      </c>
      <c r="L120" s="5" t="s">
        <v>46</v>
      </c>
      <c r="M120" s="5">
        <v>6794</v>
      </c>
      <c r="N120" s="5">
        <v>6708</v>
      </c>
      <c r="O120" s="5">
        <v>1434</v>
      </c>
      <c r="P120" s="5">
        <v>1925</v>
      </c>
      <c r="Q120" s="5">
        <v>3200.1085229619798</v>
      </c>
      <c r="R120" s="5">
        <v>3200.9650613804602</v>
      </c>
      <c r="S120" s="5">
        <v>637.83197619828104</v>
      </c>
      <c r="T120" s="5">
        <v>839.99437967396898</v>
      </c>
      <c r="U120" s="5">
        <v>0.199315733082674</v>
      </c>
      <c r="V120" s="5">
        <v>0.26241910285384701</v>
      </c>
      <c r="W120" s="5">
        <v>0.23086741796825999</v>
      </c>
      <c r="X120" s="5">
        <v>4.4620820680918098E-2</v>
      </c>
      <c r="Z120" s="1">
        <v>1</v>
      </c>
      <c r="AC120" s="1">
        <v>1</v>
      </c>
      <c r="AD120" s="1">
        <v>2</v>
      </c>
      <c r="AE120" s="1">
        <v>4</v>
      </c>
    </row>
    <row r="121" spans="1:31" x14ac:dyDescent="0.2">
      <c r="A121" s="5">
        <v>232</v>
      </c>
      <c r="B121" s="5" t="s">
        <v>589</v>
      </c>
      <c r="C121" s="5" t="s">
        <v>590</v>
      </c>
      <c r="D121" s="5" t="s">
        <v>38</v>
      </c>
      <c r="E121" s="5" t="s">
        <v>36</v>
      </c>
      <c r="F121" s="5" t="s">
        <v>40</v>
      </c>
      <c r="G121" s="5" t="s">
        <v>20</v>
      </c>
      <c r="H121" s="5" t="s">
        <v>304</v>
      </c>
      <c r="I121" s="5" t="s">
        <v>38</v>
      </c>
      <c r="J121" s="5" t="s">
        <v>44</v>
      </c>
      <c r="K121" s="5" t="s">
        <v>30</v>
      </c>
      <c r="L121" s="5" t="s">
        <v>46</v>
      </c>
      <c r="M121" s="5">
        <v>5658</v>
      </c>
      <c r="N121" s="5">
        <v>4518</v>
      </c>
      <c r="O121" s="5">
        <v>1142</v>
      </c>
      <c r="P121" s="5">
        <v>102</v>
      </c>
      <c r="Q121" s="5">
        <v>2665.0300298673701</v>
      </c>
      <c r="R121" s="5">
        <v>2155.9272730049101</v>
      </c>
      <c r="S121" s="5">
        <v>507.95266165860301</v>
      </c>
      <c r="T121" s="5">
        <v>44.5087931048025</v>
      </c>
      <c r="U121" s="5">
        <v>0.190599226262333</v>
      </c>
      <c r="V121" s="5">
        <v>2.0644849045750299E-2</v>
      </c>
      <c r="W121" s="5">
        <v>0.105622037654042</v>
      </c>
      <c r="X121" s="5">
        <v>0.12017589262218201</v>
      </c>
      <c r="Z121" s="1">
        <v>1</v>
      </c>
      <c r="AC121" s="1">
        <v>1</v>
      </c>
      <c r="AD121" s="1">
        <v>2</v>
      </c>
      <c r="AE121" s="1">
        <v>5</v>
      </c>
    </row>
    <row r="122" spans="1:31" x14ac:dyDescent="0.2">
      <c r="A122" s="5">
        <v>235</v>
      </c>
      <c r="B122" s="5" t="s">
        <v>591</v>
      </c>
      <c r="C122" s="5" t="s">
        <v>592</v>
      </c>
      <c r="D122" s="5" t="s">
        <v>22</v>
      </c>
      <c r="E122" s="5" t="s">
        <v>40</v>
      </c>
      <c r="F122" s="5" t="s">
        <v>30</v>
      </c>
      <c r="G122" s="5" t="s">
        <v>20</v>
      </c>
      <c r="H122" s="5" t="s">
        <v>304</v>
      </c>
      <c r="I122" s="5" t="s">
        <v>38</v>
      </c>
      <c r="J122" s="5" t="s">
        <v>44</v>
      </c>
      <c r="K122" s="5" t="s">
        <v>30</v>
      </c>
      <c r="L122" s="5" t="s">
        <v>46</v>
      </c>
      <c r="M122" s="5">
        <v>4439</v>
      </c>
      <c r="N122" s="5">
        <v>5947</v>
      </c>
      <c r="O122" s="5">
        <v>292</v>
      </c>
      <c r="P122" s="5">
        <v>804</v>
      </c>
      <c r="Q122" s="5">
        <v>2090.8568933512302</v>
      </c>
      <c r="R122" s="5">
        <v>2837.82635957508</v>
      </c>
      <c r="S122" s="5">
        <v>129.87931453967801</v>
      </c>
      <c r="T122" s="5">
        <v>350.834016237855</v>
      </c>
      <c r="U122" s="5">
        <v>6.2117744620726903E-2</v>
      </c>
      <c r="V122" s="5">
        <v>0.123627724809205</v>
      </c>
      <c r="W122" s="5">
        <v>9.2872734714965904E-2</v>
      </c>
      <c r="X122" s="5">
        <v>4.3494124101922903E-2</v>
      </c>
      <c r="Y122" s="1">
        <v>1</v>
      </c>
      <c r="AC122" s="1">
        <v>1</v>
      </c>
      <c r="AD122" s="1">
        <v>2</v>
      </c>
      <c r="AE122" s="1">
        <v>4</v>
      </c>
    </row>
    <row r="123" spans="1:31" x14ac:dyDescent="0.2">
      <c r="A123" s="5">
        <v>236</v>
      </c>
      <c r="B123" s="5" t="s">
        <v>593</v>
      </c>
      <c r="C123" s="5" t="s">
        <v>594</v>
      </c>
      <c r="D123" s="5" t="s">
        <v>38</v>
      </c>
      <c r="E123" s="5" t="s">
        <v>40</v>
      </c>
      <c r="F123" s="5" t="s">
        <v>30</v>
      </c>
      <c r="G123" s="5" t="s">
        <v>20</v>
      </c>
      <c r="H123" s="5" t="s">
        <v>304</v>
      </c>
      <c r="I123" s="5" t="s">
        <v>38</v>
      </c>
      <c r="J123" s="5" t="s">
        <v>44</v>
      </c>
      <c r="K123" s="5" t="s">
        <v>30</v>
      </c>
      <c r="L123" s="5" t="s">
        <v>46</v>
      </c>
      <c r="M123" s="5">
        <v>6742</v>
      </c>
      <c r="N123" s="5">
        <v>5977</v>
      </c>
      <c r="O123" s="5">
        <v>1793</v>
      </c>
      <c r="P123" s="5">
        <v>2112</v>
      </c>
      <c r="Q123" s="5">
        <v>3175.61549334849</v>
      </c>
      <c r="R123" s="5">
        <v>2852.1419457172101</v>
      </c>
      <c r="S123" s="5">
        <v>797.51236633439203</v>
      </c>
      <c r="T123" s="5">
        <v>921.59383369943998</v>
      </c>
      <c r="U123" s="5">
        <v>0.25113631294620697</v>
      </c>
      <c r="V123" s="5">
        <v>0.323123410839811</v>
      </c>
      <c r="W123" s="5">
        <v>0.28712986189300899</v>
      </c>
      <c r="X123" s="5">
        <v>5.0902565078507302E-2</v>
      </c>
      <c r="Y123" s="1">
        <v>1</v>
      </c>
      <c r="AC123" s="1">
        <v>1</v>
      </c>
      <c r="AD123" s="1">
        <v>2</v>
      </c>
      <c r="AE123" s="1">
        <v>5</v>
      </c>
    </row>
    <row r="124" spans="1:31" x14ac:dyDescent="0.2">
      <c r="A124" s="5">
        <v>237</v>
      </c>
      <c r="B124" s="5" t="s">
        <v>595</v>
      </c>
      <c r="C124" s="5" t="s">
        <v>596</v>
      </c>
      <c r="D124" s="5" t="s">
        <v>22</v>
      </c>
      <c r="E124" s="5" t="s">
        <v>36</v>
      </c>
      <c r="F124" s="5" t="s">
        <v>30</v>
      </c>
      <c r="G124" s="5" t="s">
        <v>20</v>
      </c>
      <c r="H124" s="5" t="s">
        <v>304</v>
      </c>
      <c r="I124" s="5" t="s">
        <v>38</v>
      </c>
      <c r="J124" s="5" t="s">
        <v>44</v>
      </c>
      <c r="K124" s="5" t="s">
        <v>30</v>
      </c>
      <c r="L124" s="5" t="s">
        <v>46</v>
      </c>
      <c r="M124" s="5">
        <v>2885</v>
      </c>
      <c r="N124" s="5">
        <v>5258</v>
      </c>
      <c r="O124" s="5">
        <v>790</v>
      </c>
      <c r="P124" s="5">
        <v>116</v>
      </c>
      <c r="Q124" s="5">
        <v>1358.89212374821</v>
      </c>
      <c r="R124" s="5">
        <v>2509.0450645107999</v>
      </c>
      <c r="S124" s="5">
        <v>351.38581673405997</v>
      </c>
      <c r="T124" s="5">
        <v>50.617843138795003</v>
      </c>
      <c r="U124" s="5">
        <v>0.25858256928065698</v>
      </c>
      <c r="V124" s="5">
        <v>2.0174146672277501E-2</v>
      </c>
      <c r="W124" s="5">
        <v>0.139378357976467</v>
      </c>
      <c r="X124" s="5">
        <v>0.168580212318374</v>
      </c>
      <c r="AC124" s="1">
        <v>1</v>
      </c>
      <c r="AD124" s="1">
        <v>1</v>
      </c>
      <c r="AE124" s="1">
        <v>5</v>
      </c>
    </row>
    <row r="125" spans="1:31" x14ac:dyDescent="0.2">
      <c r="A125" s="5">
        <v>238</v>
      </c>
      <c r="B125" s="5" t="s">
        <v>597</v>
      </c>
      <c r="C125" s="5" t="s">
        <v>598</v>
      </c>
      <c r="D125" s="5" t="s">
        <v>38</v>
      </c>
      <c r="E125" s="5" t="s">
        <v>36</v>
      </c>
      <c r="F125" s="5" t="s">
        <v>30</v>
      </c>
      <c r="G125" s="5" t="s">
        <v>20</v>
      </c>
      <c r="H125" s="5" t="s">
        <v>304</v>
      </c>
      <c r="I125" s="5" t="s">
        <v>38</v>
      </c>
      <c r="J125" s="5" t="s">
        <v>44</v>
      </c>
      <c r="K125" s="5" t="s">
        <v>30</v>
      </c>
      <c r="L125" s="5" t="s">
        <v>46</v>
      </c>
      <c r="M125" s="5">
        <v>4209</v>
      </c>
      <c r="N125" s="5">
        <v>4850</v>
      </c>
      <c r="O125" s="5">
        <v>887</v>
      </c>
      <c r="P125" s="5">
        <v>150</v>
      </c>
      <c r="Q125" s="5">
        <v>1982.52233929158</v>
      </c>
      <c r="R125" s="5">
        <v>2314.3530929778199</v>
      </c>
      <c r="S125" s="5">
        <v>394.53065752292599</v>
      </c>
      <c r="T125" s="5">
        <v>65.454107507062503</v>
      </c>
      <c r="U125" s="5">
        <v>0.199004394403901</v>
      </c>
      <c r="V125" s="5">
        <v>2.8281815642419598E-2</v>
      </c>
      <c r="W125" s="5">
        <v>0.11364310502316</v>
      </c>
      <c r="X125" s="5">
        <v>0.120719093143898</v>
      </c>
      <c r="AC125" s="1">
        <v>1</v>
      </c>
      <c r="AD125" s="1">
        <v>1</v>
      </c>
      <c r="AE125" s="1">
        <v>6</v>
      </c>
    </row>
    <row r="126" spans="1:31" x14ac:dyDescent="0.2">
      <c r="A126" s="5">
        <v>241</v>
      </c>
      <c r="B126" s="5" t="s">
        <v>599</v>
      </c>
      <c r="C126" s="5" t="s">
        <v>600</v>
      </c>
      <c r="D126" s="5" t="s">
        <v>22</v>
      </c>
      <c r="E126" s="5" t="s">
        <v>40</v>
      </c>
      <c r="F126" s="5" t="s">
        <v>40</v>
      </c>
      <c r="G126" s="5" t="s">
        <v>50</v>
      </c>
      <c r="H126" s="5" t="s">
        <v>271</v>
      </c>
      <c r="I126" s="5" t="s">
        <v>36</v>
      </c>
      <c r="J126" s="5" t="s">
        <v>44</v>
      </c>
      <c r="K126" s="5" t="s">
        <v>30</v>
      </c>
      <c r="L126" s="5" t="s">
        <v>46</v>
      </c>
      <c r="M126" s="5">
        <v>153</v>
      </c>
      <c r="N126" s="5">
        <v>370</v>
      </c>
      <c r="O126" s="5">
        <v>327</v>
      </c>
      <c r="P126" s="5">
        <v>1</v>
      </c>
      <c r="Q126" s="5">
        <v>72.066029439679596</v>
      </c>
      <c r="R126" s="5">
        <v>176.558895752947</v>
      </c>
      <c r="S126" s="5">
        <v>145.44704059751601</v>
      </c>
      <c r="T126" s="5">
        <v>0.43636071671374999</v>
      </c>
      <c r="U126" s="5">
        <v>2.0182469011874402</v>
      </c>
      <c r="V126" s="5">
        <v>2.4714739795627999E-3</v>
      </c>
      <c r="W126" s="5">
        <v>1.0103591875835001</v>
      </c>
      <c r="X126" s="5">
        <v>1.4253684739279</v>
      </c>
      <c r="Y126" s="1">
        <v>1</v>
      </c>
      <c r="Z126" s="1">
        <v>1</v>
      </c>
      <c r="AA126" s="1">
        <v>1</v>
      </c>
      <c r="AB126" s="1">
        <v>1</v>
      </c>
      <c r="AD126" s="1">
        <v>4</v>
      </c>
      <c r="AE126" s="1">
        <v>2</v>
      </c>
    </row>
    <row r="127" spans="1:31" x14ac:dyDescent="0.2">
      <c r="A127" s="5">
        <v>242</v>
      </c>
      <c r="B127" s="5" t="s">
        <v>601</v>
      </c>
      <c r="C127" s="5" t="s">
        <v>602</v>
      </c>
      <c r="D127" s="5" t="s">
        <v>38</v>
      </c>
      <c r="E127" s="5" t="s">
        <v>40</v>
      </c>
      <c r="F127" s="5" t="s">
        <v>40</v>
      </c>
      <c r="G127" s="5" t="s">
        <v>50</v>
      </c>
      <c r="H127" s="5" t="s">
        <v>271</v>
      </c>
      <c r="I127" s="5" t="s">
        <v>36</v>
      </c>
      <c r="J127" s="5" t="s">
        <v>44</v>
      </c>
      <c r="K127" s="5" t="s">
        <v>30</v>
      </c>
      <c r="L127" s="5" t="s">
        <v>46</v>
      </c>
      <c r="M127" s="5">
        <v>913</v>
      </c>
      <c r="N127" s="5">
        <v>925</v>
      </c>
      <c r="O127" s="5">
        <v>1</v>
      </c>
      <c r="P127" s="5">
        <v>1</v>
      </c>
      <c r="Q127" s="5">
        <v>430.04107763678098</v>
      </c>
      <c r="R127" s="5">
        <v>441.39723938236801</v>
      </c>
      <c r="S127" s="5">
        <v>0.44479217308108898</v>
      </c>
      <c r="T127" s="5">
        <v>0.43636071671374999</v>
      </c>
      <c r="U127" s="5">
        <v>1.0343015963158E-3</v>
      </c>
      <c r="V127" s="5">
        <v>9.8858959182511908E-4</v>
      </c>
      <c r="W127" s="5">
        <v>1.0114455940704601E-3</v>
      </c>
      <c r="X127" s="5">
        <v>3.2323268356989898E-5</v>
      </c>
      <c r="Y127" s="1">
        <v>1</v>
      </c>
      <c r="Z127" s="1">
        <v>1</v>
      </c>
      <c r="AA127" s="1">
        <v>1</v>
      </c>
      <c r="AB127" s="1">
        <v>1</v>
      </c>
      <c r="AD127" s="1">
        <v>4</v>
      </c>
      <c r="AE127" s="1">
        <v>3</v>
      </c>
    </row>
    <row r="128" spans="1:31" x14ac:dyDescent="0.2">
      <c r="A128" s="5">
        <v>243</v>
      </c>
      <c r="B128" s="5" t="s">
        <v>603</v>
      </c>
      <c r="C128" s="5" t="s">
        <v>604</v>
      </c>
      <c r="D128" s="5" t="s">
        <v>22</v>
      </c>
      <c r="E128" s="5" t="s">
        <v>36</v>
      </c>
      <c r="F128" s="5" t="s">
        <v>40</v>
      </c>
      <c r="G128" s="5" t="s">
        <v>50</v>
      </c>
      <c r="H128" s="5" t="s">
        <v>271</v>
      </c>
      <c r="I128" s="5" t="s">
        <v>36</v>
      </c>
      <c r="J128" s="5" t="s">
        <v>44</v>
      </c>
      <c r="K128" s="5" t="s">
        <v>30</v>
      </c>
      <c r="L128" s="5" t="s">
        <v>46</v>
      </c>
      <c r="M128" s="5">
        <v>141</v>
      </c>
      <c r="N128" s="5">
        <v>415</v>
      </c>
      <c r="O128" s="5">
        <v>2</v>
      </c>
      <c r="P128" s="5">
        <v>5</v>
      </c>
      <c r="Q128" s="5">
        <v>66.413791836567398</v>
      </c>
      <c r="R128" s="5">
        <v>198.032274966144</v>
      </c>
      <c r="S128" s="5">
        <v>0.88958434616217696</v>
      </c>
      <c r="T128" s="5">
        <v>2.1818035835687501</v>
      </c>
      <c r="U128" s="5">
        <v>1.3394572445905299E-2</v>
      </c>
      <c r="V128" s="5">
        <v>1.1017414125761901E-2</v>
      </c>
      <c r="W128" s="5">
        <v>1.22059932858336E-2</v>
      </c>
      <c r="X128" s="5">
        <v>1.6809047681274501E-3</v>
      </c>
      <c r="Z128" s="1">
        <v>1</v>
      </c>
      <c r="AA128" s="1">
        <v>1</v>
      </c>
      <c r="AB128" s="1">
        <v>1</v>
      </c>
      <c r="AD128" s="1">
        <v>3</v>
      </c>
      <c r="AE128" s="1">
        <v>3</v>
      </c>
    </row>
    <row r="129" spans="1:31" x14ac:dyDescent="0.2">
      <c r="A129" s="5">
        <v>244</v>
      </c>
      <c r="B129" s="5" t="s">
        <v>605</v>
      </c>
      <c r="C129" s="5" t="s">
        <v>606</v>
      </c>
      <c r="D129" s="5" t="s">
        <v>38</v>
      </c>
      <c r="E129" s="5" t="s">
        <v>36</v>
      </c>
      <c r="F129" s="5" t="s">
        <v>40</v>
      </c>
      <c r="G129" s="5" t="s">
        <v>50</v>
      </c>
      <c r="H129" s="5" t="s">
        <v>271</v>
      </c>
      <c r="I129" s="5" t="s">
        <v>36</v>
      </c>
      <c r="J129" s="5" t="s">
        <v>44</v>
      </c>
      <c r="K129" s="5" t="s">
        <v>30</v>
      </c>
      <c r="L129" s="5" t="s">
        <v>46</v>
      </c>
      <c r="M129" s="5">
        <v>428</v>
      </c>
      <c r="N129" s="5">
        <v>297</v>
      </c>
      <c r="O129" s="5">
        <v>1</v>
      </c>
      <c r="P129" s="5">
        <v>2</v>
      </c>
      <c r="Q129" s="5">
        <v>201.596474510999</v>
      </c>
      <c r="R129" s="5">
        <v>141.724302807096</v>
      </c>
      <c r="S129" s="5">
        <v>0.44479217308108898</v>
      </c>
      <c r="T129" s="5">
        <v>0.87272143342749997</v>
      </c>
      <c r="U129" s="5">
        <v>2.2063489659727201E-3</v>
      </c>
      <c r="V129" s="5">
        <v>6.1578812958803701E-3</v>
      </c>
      <c r="W129" s="5">
        <v>4.1821151309265501E-3</v>
      </c>
      <c r="X129" s="5">
        <v>2.79415530655558E-3</v>
      </c>
      <c r="Z129" s="1">
        <v>1</v>
      </c>
      <c r="AA129" s="1">
        <v>1</v>
      </c>
      <c r="AB129" s="1">
        <v>1</v>
      </c>
      <c r="AD129" s="1">
        <v>3</v>
      </c>
      <c r="AE129" s="1">
        <v>4</v>
      </c>
    </row>
    <row r="130" spans="1:31" x14ac:dyDescent="0.2">
      <c r="A130" s="5">
        <v>247</v>
      </c>
      <c r="B130" s="5" t="s">
        <v>611</v>
      </c>
      <c r="C130" s="5" t="s">
        <v>612</v>
      </c>
      <c r="D130" s="5" t="s">
        <v>22</v>
      </c>
      <c r="E130" s="5" t="s">
        <v>40</v>
      </c>
      <c r="F130" s="5" t="s">
        <v>30</v>
      </c>
      <c r="G130" s="5" t="s">
        <v>50</v>
      </c>
      <c r="H130" s="5" t="s">
        <v>271</v>
      </c>
      <c r="I130" s="5" t="s">
        <v>36</v>
      </c>
      <c r="J130" s="5" t="s">
        <v>44</v>
      </c>
      <c r="K130" s="5" t="s">
        <v>30</v>
      </c>
      <c r="L130" s="5" t="s">
        <v>46</v>
      </c>
      <c r="M130" s="5">
        <v>110</v>
      </c>
      <c r="N130" s="5">
        <v>247</v>
      </c>
      <c r="O130" s="5">
        <v>1</v>
      </c>
      <c r="P130" s="5">
        <v>1</v>
      </c>
      <c r="Q130" s="5">
        <v>51.812178028527804</v>
      </c>
      <c r="R130" s="5">
        <v>117.864992570211</v>
      </c>
      <c r="S130" s="5">
        <v>0.44479217308108898</v>
      </c>
      <c r="T130" s="5">
        <v>0.43636071671374999</v>
      </c>
      <c r="U130" s="5">
        <v>8.5847032494211304E-3</v>
      </c>
      <c r="V130" s="5">
        <v>3.7022079855799001E-3</v>
      </c>
      <c r="W130" s="5">
        <v>6.1434556175005203E-3</v>
      </c>
      <c r="X130" s="5">
        <v>3.4524455101733399E-3</v>
      </c>
      <c r="Y130" s="1">
        <v>1</v>
      </c>
      <c r="AA130" s="1">
        <v>1</v>
      </c>
      <c r="AB130" s="1">
        <v>1</v>
      </c>
      <c r="AD130" s="1">
        <v>3</v>
      </c>
      <c r="AE130" s="1">
        <v>3</v>
      </c>
    </row>
    <row r="131" spans="1:31" x14ac:dyDescent="0.2">
      <c r="A131" s="5">
        <v>254</v>
      </c>
      <c r="B131" s="5" t="s">
        <v>617</v>
      </c>
      <c r="C131" s="5" t="s">
        <v>618</v>
      </c>
      <c r="D131" s="5" t="s">
        <v>38</v>
      </c>
      <c r="E131" s="5" t="s">
        <v>40</v>
      </c>
      <c r="F131" s="5" t="s">
        <v>40</v>
      </c>
      <c r="G131" s="5" t="s">
        <v>20</v>
      </c>
      <c r="H131" s="5" t="s">
        <v>271</v>
      </c>
      <c r="I131" s="5" t="s">
        <v>36</v>
      </c>
      <c r="J131" s="5" t="s">
        <v>44</v>
      </c>
      <c r="K131" s="5" t="s">
        <v>30</v>
      </c>
      <c r="L131" s="5" t="s">
        <v>46</v>
      </c>
      <c r="M131" s="5">
        <v>595</v>
      </c>
      <c r="N131" s="5">
        <v>745</v>
      </c>
      <c r="O131" s="5">
        <v>790</v>
      </c>
      <c r="P131" s="5">
        <v>1</v>
      </c>
      <c r="Q131" s="5">
        <v>280.25678115430901</v>
      </c>
      <c r="R131" s="5">
        <v>355.503722529583</v>
      </c>
      <c r="S131" s="5">
        <v>351.38581673405997</v>
      </c>
      <c r="T131" s="5">
        <v>0.43636071671374999</v>
      </c>
      <c r="U131" s="5">
        <v>1.25379951659613</v>
      </c>
      <c r="V131" s="5">
        <v>1.22744345293723E-3</v>
      </c>
      <c r="W131" s="5">
        <v>0.627513480024533</v>
      </c>
      <c r="X131" s="5">
        <v>0.88570220684444301</v>
      </c>
      <c r="Y131" s="1">
        <v>1</v>
      </c>
      <c r="Z131" s="1">
        <v>1</v>
      </c>
      <c r="AB131" s="1">
        <v>1</v>
      </c>
      <c r="AD131" s="1">
        <v>3</v>
      </c>
      <c r="AE131" s="1">
        <v>4</v>
      </c>
    </row>
    <row r="132" spans="1:31" x14ac:dyDescent="0.2">
      <c r="A132" s="5">
        <v>256</v>
      </c>
      <c r="B132" s="5" t="s">
        <v>619</v>
      </c>
      <c r="C132" s="5" t="s">
        <v>620</v>
      </c>
      <c r="D132" s="5" t="s">
        <v>38</v>
      </c>
      <c r="E132" s="5" t="s">
        <v>36</v>
      </c>
      <c r="F132" s="5" t="s">
        <v>40</v>
      </c>
      <c r="G132" s="5" t="s">
        <v>20</v>
      </c>
      <c r="H132" s="5" t="s">
        <v>271</v>
      </c>
      <c r="I132" s="5" t="s">
        <v>36</v>
      </c>
      <c r="J132" s="5" t="s">
        <v>44</v>
      </c>
      <c r="K132" s="5" t="s">
        <v>30</v>
      </c>
      <c r="L132" s="5" t="s">
        <v>46</v>
      </c>
      <c r="M132" s="5">
        <v>337</v>
      </c>
      <c r="N132" s="5">
        <v>361</v>
      </c>
      <c r="O132" s="5">
        <v>752</v>
      </c>
      <c r="P132" s="5">
        <v>141</v>
      </c>
      <c r="Q132" s="5">
        <v>158.73367268739901</v>
      </c>
      <c r="R132" s="5">
        <v>172.26421991030799</v>
      </c>
      <c r="S132" s="5">
        <v>334.48371415697898</v>
      </c>
      <c r="T132" s="5">
        <v>61.526861056638701</v>
      </c>
      <c r="U132" s="5">
        <v>2.1072007501249699</v>
      </c>
      <c r="V132" s="5">
        <v>0.35716564408252399</v>
      </c>
      <c r="W132" s="5">
        <v>1.23218319710375</v>
      </c>
      <c r="X132" s="5">
        <v>1.2374616907971301</v>
      </c>
      <c r="Z132" s="1">
        <v>1</v>
      </c>
      <c r="AB132" s="1">
        <v>1</v>
      </c>
      <c r="AD132" s="1">
        <v>2</v>
      </c>
      <c r="AE132" s="1">
        <v>5</v>
      </c>
    </row>
    <row r="133" spans="1:31" x14ac:dyDescent="0.2">
      <c r="A133" s="5">
        <v>259</v>
      </c>
      <c r="B133" s="5" t="s">
        <v>625</v>
      </c>
      <c r="C133" s="5" t="s">
        <v>626</v>
      </c>
      <c r="D133" s="5" t="s">
        <v>22</v>
      </c>
      <c r="E133" s="5" t="s">
        <v>40</v>
      </c>
      <c r="F133" s="5" t="s">
        <v>30</v>
      </c>
      <c r="G133" s="5" t="s">
        <v>20</v>
      </c>
      <c r="H133" s="5" t="s">
        <v>271</v>
      </c>
      <c r="I133" s="5" t="s">
        <v>36</v>
      </c>
      <c r="J133" s="5" t="s">
        <v>44</v>
      </c>
      <c r="K133" s="5" t="s">
        <v>30</v>
      </c>
      <c r="L133" s="5" t="s">
        <v>46</v>
      </c>
      <c r="M133" s="5">
        <v>177</v>
      </c>
      <c r="N133" s="5">
        <v>287</v>
      </c>
      <c r="O133" s="5">
        <v>1</v>
      </c>
      <c r="P133" s="5">
        <v>1</v>
      </c>
      <c r="Q133" s="5">
        <v>83.370504645903793</v>
      </c>
      <c r="R133" s="5">
        <v>136.952440759719</v>
      </c>
      <c r="S133" s="5">
        <v>0.44479217308108898</v>
      </c>
      <c r="T133" s="5">
        <v>0.43636071671374999</v>
      </c>
      <c r="U133" s="5">
        <v>5.3351263131995704E-3</v>
      </c>
      <c r="V133" s="5">
        <v>3.1862208098893201E-3</v>
      </c>
      <c r="W133" s="5">
        <v>4.2606735615444502E-3</v>
      </c>
      <c r="X133" s="5">
        <v>1.51950565351977E-3</v>
      </c>
      <c r="Y133" s="1">
        <v>1</v>
      </c>
      <c r="AB133" s="1">
        <v>1</v>
      </c>
      <c r="AD133" s="1">
        <v>2</v>
      </c>
      <c r="AE133" s="1">
        <v>4</v>
      </c>
    </row>
    <row r="134" spans="1:31" x14ac:dyDescent="0.2">
      <c r="A134" s="5">
        <v>260</v>
      </c>
      <c r="B134" s="5" t="s">
        <v>627</v>
      </c>
      <c r="C134" s="5" t="s">
        <v>628</v>
      </c>
      <c r="D134" s="5" t="s">
        <v>38</v>
      </c>
      <c r="E134" s="5" t="s">
        <v>40</v>
      </c>
      <c r="F134" s="5" t="s">
        <v>30</v>
      </c>
      <c r="G134" s="5" t="s">
        <v>20</v>
      </c>
      <c r="H134" s="5" t="s">
        <v>271</v>
      </c>
      <c r="I134" s="5" t="s">
        <v>36</v>
      </c>
      <c r="J134" s="5" t="s">
        <v>44</v>
      </c>
      <c r="K134" s="5" t="s">
        <v>30</v>
      </c>
      <c r="L134" s="5" t="s">
        <v>46</v>
      </c>
      <c r="M134" s="5">
        <v>542</v>
      </c>
      <c r="N134" s="5">
        <v>1229</v>
      </c>
      <c r="O134" s="5">
        <v>1</v>
      </c>
      <c r="P134" s="5">
        <v>1</v>
      </c>
      <c r="Q134" s="5">
        <v>255.29273174056399</v>
      </c>
      <c r="R134" s="5">
        <v>586.46184562262795</v>
      </c>
      <c r="S134" s="5">
        <v>0.44479217308108898</v>
      </c>
      <c r="T134" s="5">
        <v>0.43636071671374999</v>
      </c>
      <c r="U134" s="5">
        <v>1.7422829472994901E-3</v>
      </c>
      <c r="V134" s="5">
        <v>7.4405644624754705E-4</v>
      </c>
      <c r="W134" s="5">
        <v>1.2431696967735201E-3</v>
      </c>
      <c r="X134" s="5">
        <v>7.0585272805395098E-4</v>
      </c>
      <c r="Y134" s="1">
        <v>1</v>
      </c>
      <c r="AB134" s="1">
        <v>1</v>
      </c>
      <c r="AD134" s="1">
        <v>2</v>
      </c>
      <c r="AE134" s="1">
        <v>5</v>
      </c>
    </row>
    <row r="135" spans="1:31" x14ac:dyDescent="0.2">
      <c r="A135" s="5">
        <v>262</v>
      </c>
      <c r="B135" s="5" t="s">
        <v>629</v>
      </c>
      <c r="C135" s="5" t="s">
        <v>630</v>
      </c>
      <c r="D135" s="5" t="s">
        <v>38</v>
      </c>
      <c r="E135" s="5" t="s">
        <v>36</v>
      </c>
      <c r="F135" s="5" t="s">
        <v>30</v>
      </c>
      <c r="G135" s="5" t="s">
        <v>20</v>
      </c>
      <c r="H135" s="5" t="s">
        <v>271</v>
      </c>
      <c r="I135" s="5" t="s">
        <v>36</v>
      </c>
      <c r="J135" s="5" t="s">
        <v>44</v>
      </c>
      <c r="K135" s="5" t="s">
        <v>30</v>
      </c>
      <c r="L135" s="5" t="s">
        <v>46</v>
      </c>
      <c r="M135" s="5">
        <v>207</v>
      </c>
      <c r="N135" s="5">
        <v>237</v>
      </c>
      <c r="O135" s="5">
        <v>3</v>
      </c>
      <c r="P135" s="5">
        <v>1</v>
      </c>
      <c r="Q135" s="5">
        <v>97.501098653684096</v>
      </c>
      <c r="R135" s="5">
        <v>113.093130522834</v>
      </c>
      <c r="S135" s="5">
        <v>1.3343765192432699</v>
      </c>
      <c r="T135" s="5">
        <v>0.43636071671374999</v>
      </c>
      <c r="U135" s="5">
        <v>1.3685758803424999E-2</v>
      </c>
      <c r="V135" s="5">
        <v>3.8584192929883299E-3</v>
      </c>
      <c r="W135" s="5">
        <v>8.7720890482066594E-3</v>
      </c>
      <c r="X135" s="5">
        <v>6.9489784088522504E-3</v>
      </c>
      <c r="AB135" s="1">
        <v>1</v>
      </c>
      <c r="AD135" s="1">
        <v>1</v>
      </c>
      <c r="AE135" s="1">
        <v>6</v>
      </c>
    </row>
    <row r="136" spans="1:31" x14ac:dyDescent="0.2">
      <c r="A136" s="5">
        <v>265</v>
      </c>
      <c r="B136" s="5" t="s">
        <v>635</v>
      </c>
      <c r="C136" s="5" t="s">
        <v>636</v>
      </c>
      <c r="D136" s="5" t="s">
        <v>22</v>
      </c>
      <c r="E136" s="5" t="s">
        <v>40</v>
      </c>
      <c r="F136" s="5" t="s">
        <v>40</v>
      </c>
      <c r="G136" s="5" t="s">
        <v>50</v>
      </c>
      <c r="H136" s="5" t="s">
        <v>304</v>
      </c>
      <c r="I136" s="5" t="s">
        <v>36</v>
      </c>
      <c r="J136" s="5" t="s">
        <v>44</v>
      </c>
      <c r="K136" s="5" t="s">
        <v>30</v>
      </c>
      <c r="L136" s="5" t="s">
        <v>46</v>
      </c>
      <c r="M136" s="5">
        <v>1990</v>
      </c>
      <c r="N136" s="5">
        <v>3118</v>
      </c>
      <c r="O136" s="5">
        <v>181</v>
      </c>
      <c r="P136" s="5">
        <v>359</v>
      </c>
      <c r="Q136" s="5">
        <v>937.32940251609398</v>
      </c>
      <c r="R136" s="5">
        <v>1487.8665863721301</v>
      </c>
      <c r="S136" s="5">
        <v>80.507383327677005</v>
      </c>
      <c r="T136" s="5">
        <v>156.65349730023601</v>
      </c>
      <c r="U136" s="5">
        <v>8.5890171706519997E-2</v>
      </c>
      <c r="V136" s="5">
        <v>0.10528732800042501</v>
      </c>
      <c r="W136" s="5">
        <v>9.5588749853472696E-2</v>
      </c>
      <c r="X136" s="5">
        <v>1.3715860751155899E-2</v>
      </c>
      <c r="Y136" s="1">
        <v>1</v>
      </c>
      <c r="Z136" s="1">
        <v>1</v>
      </c>
      <c r="AA136" s="1">
        <v>1</v>
      </c>
      <c r="AD136" s="1">
        <v>3</v>
      </c>
      <c r="AE136" s="1">
        <v>3</v>
      </c>
    </row>
    <row r="137" spans="1:31" x14ac:dyDescent="0.2">
      <c r="A137" s="5">
        <v>266</v>
      </c>
      <c r="B137" s="5" t="s">
        <v>637</v>
      </c>
      <c r="C137" s="5" t="s">
        <v>638</v>
      </c>
      <c r="D137" s="5" t="s">
        <v>38</v>
      </c>
      <c r="E137" s="5" t="s">
        <v>40</v>
      </c>
      <c r="F137" s="5" t="s">
        <v>40</v>
      </c>
      <c r="G137" s="5" t="s">
        <v>50</v>
      </c>
      <c r="H137" s="5" t="s">
        <v>304</v>
      </c>
      <c r="I137" s="5" t="s">
        <v>36</v>
      </c>
      <c r="J137" s="5" t="s">
        <v>44</v>
      </c>
      <c r="K137" s="5" t="s">
        <v>30</v>
      </c>
      <c r="L137" s="5" t="s">
        <v>46</v>
      </c>
      <c r="M137" s="5">
        <v>4639</v>
      </c>
      <c r="N137" s="5">
        <v>5057</v>
      </c>
      <c r="O137" s="5">
        <v>1400</v>
      </c>
      <c r="P137" s="5">
        <v>1</v>
      </c>
      <c r="Q137" s="5">
        <v>2185.0608534030898</v>
      </c>
      <c r="R137" s="5">
        <v>2413.1306373585298</v>
      </c>
      <c r="S137" s="5">
        <v>622.70904231352404</v>
      </c>
      <c r="T137" s="5">
        <v>0.43636071671374999</v>
      </c>
      <c r="U137" s="5">
        <v>0.284984759735041</v>
      </c>
      <c r="V137" s="5">
        <v>1.80827639398504E-4</v>
      </c>
      <c r="W137" s="5">
        <v>0.14258279368721999</v>
      </c>
      <c r="X137" s="5">
        <v>0.201386791693422</v>
      </c>
      <c r="Y137" s="1">
        <v>1</v>
      </c>
      <c r="Z137" s="1">
        <v>1</v>
      </c>
      <c r="AA137" s="1">
        <v>1</v>
      </c>
      <c r="AD137" s="1">
        <v>3</v>
      </c>
      <c r="AE137" s="1">
        <v>4</v>
      </c>
    </row>
    <row r="138" spans="1:31" x14ac:dyDescent="0.2">
      <c r="A138" s="5">
        <v>267</v>
      </c>
      <c r="B138" s="5" t="s">
        <v>639</v>
      </c>
      <c r="C138" s="5" t="s">
        <v>640</v>
      </c>
      <c r="D138" s="5" t="s">
        <v>22</v>
      </c>
      <c r="E138" s="5" t="s">
        <v>36</v>
      </c>
      <c r="F138" s="5" t="s">
        <v>40</v>
      </c>
      <c r="G138" s="5" t="s">
        <v>50</v>
      </c>
      <c r="H138" s="5" t="s">
        <v>304</v>
      </c>
      <c r="I138" s="5" t="s">
        <v>36</v>
      </c>
      <c r="J138" s="5" t="s">
        <v>44</v>
      </c>
      <c r="K138" s="5" t="s">
        <v>30</v>
      </c>
      <c r="L138" s="5" t="s">
        <v>46</v>
      </c>
      <c r="M138" s="5">
        <v>4397</v>
      </c>
      <c r="N138" s="5">
        <v>2840</v>
      </c>
      <c r="O138" s="5">
        <v>279</v>
      </c>
      <c r="P138" s="5">
        <v>118</v>
      </c>
      <c r="Q138" s="5">
        <v>2071.0740617403299</v>
      </c>
      <c r="R138" s="5">
        <v>1355.2088214550599</v>
      </c>
      <c r="S138" s="5">
        <v>124.09701628962399</v>
      </c>
      <c r="T138" s="5">
        <v>51.490564572222503</v>
      </c>
      <c r="U138" s="5">
        <v>5.9919159136851197E-2</v>
      </c>
      <c r="V138" s="5">
        <v>3.79945612491943E-2</v>
      </c>
      <c r="W138" s="5">
        <v>4.89568601930227E-2</v>
      </c>
      <c r="X138" s="5">
        <v>1.55030318411504E-2</v>
      </c>
      <c r="Z138" s="1">
        <v>1</v>
      </c>
      <c r="AA138" s="1">
        <v>1</v>
      </c>
      <c r="AD138" s="1">
        <v>2</v>
      </c>
      <c r="AE138" s="1">
        <v>4</v>
      </c>
    </row>
    <row r="139" spans="1:31" x14ac:dyDescent="0.2">
      <c r="A139" s="5">
        <v>268</v>
      </c>
      <c r="B139" s="5" t="s">
        <v>641</v>
      </c>
      <c r="C139" s="5" t="s">
        <v>642</v>
      </c>
      <c r="D139" s="5" t="s">
        <v>38</v>
      </c>
      <c r="E139" s="5" t="s">
        <v>36</v>
      </c>
      <c r="F139" s="5" t="s">
        <v>40</v>
      </c>
      <c r="G139" s="5" t="s">
        <v>50</v>
      </c>
      <c r="H139" s="5" t="s">
        <v>304</v>
      </c>
      <c r="I139" s="5" t="s">
        <v>36</v>
      </c>
      <c r="J139" s="5" t="s">
        <v>44</v>
      </c>
      <c r="K139" s="5" t="s">
        <v>30</v>
      </c>
      <c r="L139" s="5" t="s">
        <v>46</v>
      </c>
      <c r="M139" s="5">
        <v>1583</v>
      </c>
      <c r="N139" s="5">
        <v>1340</v>
      </c>
      <c r="O139" s="5">
        <v>582</v>
      </c>
      <c r="P139" s="5">
        <v>801</v>
      </c>
      <c r="Q139" s="5">
        <v>745.62434381054095</v>
      </c>
      <c r="R139" s="5">
        <v>639.42951434851204</v>
      </c>
      <c r="S139" s="5">
        <v>258.86904473319402</v>
      </c>
      <c r="T139" s="5">
        <v>349.52493408771397</v>
      </c>
      <c r="U139" s="5">
        <v>0.34718427165378501</v>
      </c>
      <c r="V139" s="5">
        <v>0.54661995770375105</v>
      </c>
      <c r="W139" s="5">
        <v>0.446902114678768</v>
      </c>
      <c r="X139" s="5">
        <v>0.14102232601652301</v>
      </c>
      <c r="Z139" s="1">
        <v>1</v>
      </c>
      <c r="AA139" s="1">
        <v>1</v>
      </c>
      <c r="AD139" s="1">
        <v>2</v>
      </c>
      <c r="AE139" s="1">
        <v>5</v>
      </c>
    </row>
    <row r="140" spans="1:31" x14ac:dyDescent="0.2">
      <c r="A140" s="5">
        <v>271</v>
      </c>
      <c r="B140" s="5" t="s">
        <v>643</v>
      </c>
      <c r="C140" s="5" t="s">
        <v>644</v>
      </c>
      <c r="D140" s="5" t="s">
        <v>22</v>
      </c>
      <c r="E140" s="5" t="s">
        <v>40</v>
      </c>
      <c r="F140" s="5" t="s">
        <v>30</v>
      </c>
      <c r="G140" s="5" t="s">
        <v>50</v>
      </c>
      <c r="H140" s="5" t="s">
        <v>304</v>
      </c>
      <c r="I140" s="5" t="s">
        <v>36</v>
      </c>
      <c r="J140" s="5" t="s">
        <v>44</v>
      </c>
      <c r="K140" s="5" t="s">
        <v>30</v>
      </c>
      <c r="L140" s="5" t="s">
        <v>46</v>
      </c>
      <c r="M140" s="5">
        <v>1393</v>
      </c>
      <c r="N140" s="5">
        <v>1258</v>
      </c>
      <c r="O140" s="5">
        <v>152</v>
      </c>
      <c r="P140" s="5">
        <v>1388</v>
      </c>
      <c r="Q140" s="5">
        <v>656.13058176126503</v>
      </c>
      <c r="R140" s="5">
        <v>600.30024556002104</v>
      </c>
      <c r="S140" s="5">
        <v>67.608410308325503</v>
      </c>
      <c r="T140" s="5">
        <v>605.66867479868495</v>
      </c>
      <c r="U140" s="5">
        <v>0.103041089971516</v>
      </c>
      <c r="V140" s="5">
        <v>1.0089429069509299</v>
      </c>
      <c r="W140" s="5">
        <v>0.55599199846122305</v>
      </c>
      <c r="X140" s="5">
        <v>0.64056931787535898</v>
      </c>
      <c r="Y140" s="1">
        <v>1</v>
      </c>
      <c r="AA140" s="1">
        <v>1</v>
      </c>
      <c r="AD140" s="1">
        <v>2</v>
      </c>
      <c r="AE140" s="1">
        <v>4</v>
      </c>
    </row>
    <row r="141" spans="1:31" x14ac:dyDescent="0.2">
      <c r="A141" s="5">
        <v>272</v>
      </c>
      <c r="B141" s="5" t="s">
        <v>645</v>
      </c>
      <c r="C141" s="5" t="s">
        <v>646</v>
      </c>
      <c r="D141" s="5" t="s">
        <v>38</v>
      </c>
      <c r="E141" s="5" t="s">
        <v>40</v>
      </c>
      <c r="F141" s="5" t="s">
        <v>30</v>
      </c>
      <c r="G141" s="5" t="s">
        <v>50</v>
      </c>
      <c r="H141" s="5" t="s">
        <v>304</v>
      </c>
      <c r="I141" s="5" t="s">
        <v>36</v>
      </c>
      <c r="J141" s="5" t="s">
        <v>44</v>
      </c>
      <c r="K141" s="5" t="s">
        <v>30</v>
      </c>
      <c r="L141" s="5" t="s">
        <v>46</v>
      </c>
      <c r="M141" s="5">
        <v>2264</v>
      </c>
      <c r="N141" s="5">
        <v>2939</v>
      </c>
      <c r="O141" s="5">
        <v>3</v>
      </c>
      <c r="P141" s="5">
        <v>901</v>
      </c>
      <c r="Q141" s="5">
        <v>1066.3888277871499</v>
      </c>
      <c r="R141" s="5">
        <v>1402.4502557240901</v>
      </c>
      <c r="S141" s="5">
        <v>1.3343765192432699</v>
      </c>
      <c r="T141" s="5">
        <v>393.16100575908899</v>
      </c>
      <c r="U141" s="5">
        <v>1.25130391886439E-3</v>
      </c>
      <c r="V141" s="5">
        <v>0.28033864599076203</v>
      </c>
      <c r="W141" s="5">
        <v>0.140794974954813</v>
      </c>
      <c r="X141" s="5">
        <v>0.19734455212236901</v>
      </c>
      <c r="Y141" s="1">
        <v>1</v>
      </c>
      <c r="AA141" s="1">
        <v>1</v>
      </c>
      <c r="AD141" s="1">
        <v>2</v>
      </c>
      <c r="AE141" s="1">
        <v>5</v>
      </c>
    </row>
    <row r="142" spans="1:31" x14ac:dyDescent="0.2">
      <c r="A142" s="5">
        <v>273</v>
      </c>
      <c r="B142" s="5" t="s">
        <v>647</v>
      </c>
      <c r="C142" s="5" t="s">
        <v>648</v>
      </c>
      <c r="D142" s="5" t="s">
        <v>22</v>
      </c>
      <c r="E142" s="5" t="s">
        <v>36</v>
      </c>
      <c r="F142" s="5" t="s">
        <v>30</v>
      </c>
      <c r="G142" s="5" t="s">
        <v>50</v>
      </c>
      <c r="H142" s="5" t="s">
        <v>304</v>
      </c>
      <c r="I142" s="5" t="s">
        <v>36</v>
      </c>
      <c r="J142" s="5" t="s">
        <v>44</v>
      </c>
      <c r="K142" s="5" t="s">
        <v>30</v>
      </c>
      <c r="L142" s="5" t="s">
        <v>46</v>
      </c>
      <c r="M142" s="5">
        <v>1556</v>
      </c>
      <c r="N142" s="5">
        <v>1599</v>
      </c>
      <c r="O142" s="5">
        <v>1</v>
      </c>
      <c r="P142" s="5">
        <v>151</v>
      </c>
      <c r="Q142" s="5">
        <v>732.90680920353896</v>
      </c>
      <c r="R142" s="5">
        <v>763.02074137557497</v>
      </c>
      <c r="S142" s="5">
        <v>0.44479217308108898</v>
      </c>
      <c r="T142" s="5">
        <v>65.890468223776196</v>
      </c>
      <c r="U142" s="5">
        <v>6.06887761848538E-4</v>
      </c>
      <c r="V142" s="5">
        <v>8.6354753744948998E-2</v>
      </c>
      <c r="W142" s="5">
        <v>4.3480820753398798E-2</v>
      </c>
      <c r="X142" s="5">
        <v>6.0632897508925601E-2</v>
      </c>
      <c r="AA142" s="1">
        <v>1</v>
      </c>
      <c r="AD142" s="1">
        <v>1</v>
      </c>
      <c r="AE142" s="1">
        <v>5</v>
      </c>
    </row>
    <row r="143" spans="1:31" x14ac:dyDescent="0.2">
      <c r="A143" s="5">
        <v>274</v>
      </c>
      <c r="B143" s="5" t="s">
        <v>649</v>
      </c>
      <c r="C143" s="5" t="s">
        <v>650</v>
      </c>
      <c r="D143" s="5" t="s">
        <v>38</v>
      </c>
      <c r="E143" s="5" t="s">
        <v>36</v>
      </c>
      <c r="F143" s="5" t="s">
        <v>30</v>
      </c>
      <c r="G143" s="5" t="s">
        <v>50</v>
      </c>
      <c r="H143" s="5" t="s">
        <v>304</v>
      </c>
      <c r="I143" s="5" t="s">
        <v>36</v>
      </c>
      <c r="J143" s="5" t="s">
        <v>44</v>
      </c>
      <c r="K143" s="5" t="s">
        <v>30</v>
      </c>
      <c r="L143" s="5" t="s">
        <v>46</v>
      </c>
      <c r="M143" s="5">
        <v>2697</v>
      </c>
      <c r="N143" s="5">
        <v>1755</v>
      </c>
      <c r="O143" s="5">
        <v>1200</v>
      </c>
      <c r="P143" s="5">
        <v>1289</v>
      </c>
      <c r="Q143" s="5">
        <v>1270.3404012994499</v>
      </c>
      <c r="R143" s="5">
        <v>837.46178931465602</v>
      </c>
      <c r="S143" s="5">
        <v>533.75060769730601</v>
      </c>
      <c r="T143" s="5">
        <v>562.46896384402396</v>
      </c>
      <c r="U143" s="5">
        <v>0.42016345158457202</v>
      </c>
      <c r="V143" s="5">
        <v>0.67163537610990598</v>
      </c>
      <c r="W143" s="5">
        <v>0.54589941384723895</v>
      </c>
      <c r="X143" s="5">
        <v>0.177817503109896</v>
      </c>
      <c r="AA143" s="1">
        <v>1</v>
      </c>
      <c r="AD143" s="1">
        <v>1</v>
      </c>
      <c r="AE143" s="1">
        <v>6</v>
      </c>
    </row>
    <row r="144" spans="1:31" x14ac:dyDescent="0.2">
      <c r="A144" s="5">
        <v>277</v>
      </c>
      <c r="B144" s="5" t="s">
        <v>651</v>
      </c>
      <c r="C144" s="5" t="s">
        <v>652</v>
      </c>
      <c r="D144" s="5" t="s">
        <v>22</v>
      </c>
      <c r="E144" s="5" t="s">
        <v>40</v>
      </c>
      <c r="F144" s="5" t="s">
        <v>40</v>
      </c>
      <c r="G144" s="5" t="s">
        <v>20</v>
      </c>
      <c r="H144" s="5" t="s">
        <v>304</v>
      </c>
      <c r="I144" s="5" t="s">
        <v>36</v>
      </c>
      <c r="J144" s="5" t="s">
        <v>44</v>
      </c>
      <c r="K144" s="5" t="s">
        <v>30</v>
      </c>
      <c r="L144" s="5" t="s">
        <v>46</v>
      </c>
      <c r="M144" s="5">
        <v>5941</v>
      </c>
      <c r="N144" s="5">
        <v>8488</v>
      </c>
      <c r="O144" s="5">
        <v>431</v>
      </c>
      <c r="P144" s="5">
        <v>1648</v>
      </c>
      <c r="Q144" s="5">
        <v>2798.32863334076</v>
      </c>
      <c r="R144" s="5">
        <v>4050.35650581356</v>
      </c>
      <c r="S144" s="5">
        <v>191.70542659794901</v>
      </c>
      <c r="T144" s="5">
        <v>719.12246114426</v>
      </c>
      <c r="U144" s="5">
        <v>6.8507116824618103E-2</v>
      </c>
      <c r="V144" s="5">
        <v>0.17754547287679201</v>
      </c>
      <c r="W144" s="5">
        <v>0.123026294850705</v>
      </c>
      <c r="X144" s="5">
        <v>7.7101760973925501E-2</v>
      </c>
      <c r="Y144" s="1">
        <v>1</v>
      </c>
      <c r="Z144" s="1">
        <v>1</v>
      </c>
      <c r="AD144" s="1">
        <v>2</v>
      </c>
      <c r="AE144" s="1">
        <v>4</v>
      </c>
    </row>
    <row r="145" spans="1:31" x14ac:dyDescent="0.2">
      <c r="A145" s="5">
        <v>278</v>
      </c>
      <c r="B145" s="5" t="s">
        <v>653</v>
      </c>
      <c r="C145" s="5" t="s">
        <v>654</v>
      </c>
      <c r="D145" s="5" t="s">
        <v>38</v>
      </c>
      <c r="E145" s="5" t="s">
        <v>40</v>
      </c>
      <c r="F145" s="5" t="s">
        <v>40</v>
      </c>
      <c r="G145" s="5" t="s">
        <v>20</v>
      </c>
      <c r="H145" s="5" t="s">
        <v>304</v>
      </c>
      <c r="I145" s="5" t="s">
        <v>36</v>
      </c>
      <c r="J145" s="5" t="s">
        <v>44</v>
      </c>
      <c r="K145" s="5" t="s">
        <v>30</v>
      </c>
      <c r="L145" s="5" t="s">
        <v>46</v>
      </c>
      <c r="M145" s="5">
        <v>6776</v>
      </c>
      <c r="N145" s="5">
        <v>7036</v>
      </c>
      <c r="O145" s="5">
        <v>1801</v>
      </c>
      <c r="P145" s="5">
        <v>3524</v>
      </c>
      <c r="Q145" s="5">
        <v>3191.6301665573101</v>
      </c>
      <c r="R145" s="5">
        <v>3357.4821365344301</v>
      </c>
      <c r="S145" s="5">
        <v>801.07070371904103</v>
      </c>
      <c r="T145" s="5">
        <v>1537.73516569925</v>
      </c>
      <c r="U145" s="5">
        <v>0.25099108039297802</v>
      </c>
      <c r="V145" s="5">
        <v>0.45800248613876399</v>
      </c>
      <c r="W145" s="5">
        <v>0.35449678326587097</v>
      </c>
      <c r="X145" s="5">
        <v>0.14637916878580501</v>
      </c>
      <c r="Y145" s="1">
        <v>1</v>
      </c>
      <c r="Z145" s="1">
        <v>1</v>
      </c>
      <c r="AD145" s="1">
        <v>2</v>
      </c>
      <c r="AE145" s="1">
        <v>5</v>
      </c>
    </row>
    <row r="146" spans="1:31" x14ac:dyDescent="0.2">
      <c r="A146" s="5">
        <v>279</v>
      </c>
      <c r="B146" s="5" t="s">
        <v>655</v>
      </c>
      <c r="C146" s="5" t="s">
        <v>656</v>
      </c>
      <c r="D146" s="5" t="s">
        <v>22</v>
      </c>
      <c r="E146" s="5" t="s">
        <v>36</v>
      </c>
      <c r="F146" s="5" t="s">
        <v>40</v>
      </c>
      <c r="G146" s="5" t="s">
        <v>20</v>
      </c>
      <c r="H146" s="5" t="s">
        <v>304</v>
      </c>
      <c r="I146" s="5" t="s">
        <v>36</v>
      </c>
      <c r="J146" s="5" t="s">
        <v>44</v>
      </c>
      <c r="K146" s="5" t="s">
        <v>30</v>
      </c>
      <c r="L146" s="5" t="s">
        <v>46</v>
      </c>
      <c r="M146" s="5">
        <v>4910</v>
      </c>
      <c r="N146" s="5">
        <v>5294</v>
      </c>
      <c r="O146" s="5">
        <v>929</v>
      </c>
      <c r="P146" s="5">
        <v>1146</v>
      </c>
      <c r="Q146" s="5">
        <v>2312.7072192733799</v>
      </c>
      <c r="R146" s="5">
        <v>2526.2237678813599</v>
      </c>
      <c r="S146" s="5">
        <v>413.21192879233098</v>
      </c>
      <c r="T146" s="5">
        <v>500.069381353957</v>
      </c>
      <c r="U146" s="5">
        <v>0.17867022913611899</v>
      </c>
      <c r="V146" s="5">
        <v>0.19795134053914201</v>
      </c>
      <c r="W146" s="5">
        <v>0.188310784837631</v>
      </c>
      <c r="X146" s="5">
        <v>1.3633804621890599E-2</v>
      </c>
      <c r="Z146" s="1">
        <v>1</v>
      </c>
      <c r="AD146" s="1">
        <v>1</v>
      </c>
      <c r="AE146" s="1">
        <v>5</v>
      </c>
    </row>
    <row r="147" spans="1:31" x14ac:dyDescent="0.2">
      <c r="A147" s="5">
        <v>280</v>
      </c>
      <c r="B147" s="5" t="s">
        <v>657</v>
      </c>
      <c r="C147" s="5" t="s">
        <v>658</v>
      </c>
      <c r="D147" s="5" t="s">
        <v>38</v>
      </c>
      <c r="E147" s="5" t="s">
        <v>36</v>
      </c>
      <c r="F147" s="5" t="s">
        <v>40</v>
      </c>
      <c r="G147" s="5" t="s">
        <v>20</v>
      </c>
      <c r="H147" s="5" t="s">
        <v>304</v>
      </c>
      <c r="I147" s="5" t="s">
        <v>36</v>
      </c>
      <c r="J147" s="5" t="s">
        <v>44</v>
      </c>
      <c r="K147" s="5" t="s">
        <v>30</v>
      </c>
      <c r="L147" s="5" t="s">
        <v>46</v>
      </c>
      <c r="M147" s="5">
        <v>3168</v>
      </c>
      <c r="N147" s="5">
        <v>4397</v>
      </c>
      <c r="O147" s="5">
        <v>650</v>
      </c>
      <c r="P147" s="5">
        <v>427</v>
      </c>
      <c r="Q147" s="5">
        <v>1492.1907272215999</v>
      </c>
      <c r="R147" s="5">
        <v>2098.1877422316502</v>
      </c>
      <c r="S147" s="5">
        <v>289.11491250270802</v>
      </c>
      <c r="T147" s="5">
        <v>186.326026036771</v>
      </c>
      <c r="U147" s="5">
        <v>0.193751983059852</v>
      </c>
      <c r="V147" s="5">
        <v>8.8803314539714906E-2</v>
      </c>
      <c r="W147" s="5">
        <v>0.141277648799783</v>
      </c>
      <c r="X147" s="5">
        <v>7.4209915187087999E-2</v>
      </c>
      <c r="Z147" s="1">
        <v>1</v>
      </c>
      <c r="AD147" s="1">
        <v>1</v>
      </c>
      <c r="AE147" s="1">
        <v>6</v>
      </c>
    </row>
    <row r="148" spans="1:31" x14ac:dyDescent="0.2">
      <c r="A148" s="5">
        <v>283</v>
      </c>
      <c r="B148" s="5" t="s">
        <v>659</v>
      </c>
      <c r="C148" s="5" t="s">
        <v>660</v>
      </c>
      <c r="D148" s="5" t="s">
        <v>22</v>
      </c>
      <c r="E148" s="5" t="s">
        <v>40</v>
      </c>
      <c r="F148" s="5" t="s">
        <v>30</v>
      </c>
      <c r="G148" s="5" t="s">
        <v>20</v>
      </c>
      <c r="H148" s="5" t="s">
        <v>304</v>
      </c>
      <c r="I148" s="5" t="s">
        <v>36</v>
      </c>
      <c r="J148" s="5" t="s">
        <v>44</v>
      </c>
      <c r="K148" s="5" t="s">
        <v>30</v>
      </c>
      <c r="L148" s="5" t="s">
        <v>46</v>
      </c>
      <c r="M148" s="5">
        <v>2531</v>
      </c>
      <c r="N148" s="5">
        <v>2181</v>
      </c>
      <c r="O148" s="5">
        <v>1834</v>
      </c>
      <c r="P148" s="5">
        <v>259</v>
      </c>
      <c r="Q148" s="5">
        <v>1192.1511144563999</v>
      </c>
      <c r="R148" s="5">
        <v>1040.7431125329099</v>
      </c>
      <c r="S148" s="5">
        <v>815.74884543071698</v>
      </c>
      <c r="T148" s="5">
        <v>113.01742562886101</v>
      </c>
      <c r="U148" s="5">
        <v>0.68426631115694203</v>
      </c>
      <c r="V148" s="5">
        <v>0.10859300846469599</v>
      </c>
      <c r="W148" s="5">
        <v>0.39642965981081901</v>
      </c>
      <c r="X148" s="5">
        <v>0.407062496081743</v>
      </c>
      <c r="Y148" s="1">
        <v>1</v>
      </c>
      <c r="AD148" s="1">
        <v>1</v>
      </c>
      <c r="AE148" s="1">
        <v>5</v>
      </c>
    </row>
    <row r="149" spans="1:31" x14ac:dyDescent="0.2">
      <c r="A149" s="5">
        <v>284</v>
      </c>
      <c r="B149" s="5" t="s">
        <v>661</v>
      </c>
      <c r="C149" s="5" t="s">
        <v>662</v>
      </c>
      <c r="D149" s="5" t="s">
        <v>38</v>
      </c>
      <c r="E149" s="5" t="s">
        <v>40</v>
      </c>
      <c r="F149" s="5" t="s">
        <v>30</v>
      </c>
      <c r="G149" s="5" t="s">
        <v>20</v>
      </c>
      <c r="H149" s="5" t="s">
        <v>304</v>
      </c>
      <c r="I149" s="5" t="s">
        <v>36</v>
      </c>
      <c r="J149" s="5" t="s">
        <v>44</v>
      </c>
      <c r="K149" s="5" t="s">
        <v>30</v>
      </c>
      <c r="L149" s="5" t="s">
        <v>46</v>
      </c>
      <c r="M149" s="5">
        <v>2343</v>
      </c>
      <c r="N149" s="5">
        <v>3392</v>
      </c>
      <c r="O149" s="5">
        <v>264</v>
      </c>
      <c r="P149" s="5">
        <v>149</v>
      </c>
      <c r="Q149" s="5">
        <v>1103.5993920076401</v>
      </c>
      <c r="R149" s="5">
        <v>1618.61560647026</v>
      </c>
      <c r="S149" s="5">
        <v>117.42513369340701</v>
      </c>
      <c r="T149" s="5">
        <v>65.017746790348696</v>
      </c>
      <c r="U149" s="5">
        <v>0.10640195576747299</v>
      </c>
      <c r="V149" s="5">
        <v>4.0168738352976699E-2</v>
      </c>
      <c r="W149" s="5">
        <v>7.3285347060225006E-2</v>
      </c>
      <c r="X149" s="5">
        <v>4.6833957173593399E-2</v>
      </c>
      <c r="Y149" s="1">
        <v>1</v>
      </c>
      <c r="AD149" s="1">
        <v>1</v>
      </c>
      <c r="AE149" s="1">
        <v>6</v>
      </c>
    </row>
    <row r="150" spans="1:31" x14ac:dyDescent="0.2">
      <c r="A150" s="5">
        <v>285</v>
      </c>
      <c r="B150" s="5" t="s">
        <v>663</v>
      </c>
      <c r="C150" s="5" t="s">
        <v>664</v>
      </c>
      <c r="D150" s="5" t="s">
        <v>22</v>
      </c>
      <c r="E150" s="5" t="s">
        <v>36</v>
      </c>
      <c r="F150" s="5" t="s">
        <v>30</v>
      </c>
      <c r="G150" s="5" t="s">
        <v>20</v>
      </c>
      <c r="H150" s="5" t="s">
        <v>304</v>
      </c>
      <c r="I150" s="5" t="s">
        <v>36</v>
      </c>
      <c r="J150" s="5" t="s">
        <v>44</v>
      </c>
      <c r="K150" s="5" t="s">
        <v>30</v>
      </c>
      <c r="L150" s="5" t="s">
        <v>46</v>
      </c>
      <c r="M150" s="5">
        <v>2561</v>
      </c>
      <c r="N150" s="5">
        <v>1324</v>
      </c>
      <c r="O150" s="5">
        <v>490</v>
      </c>
      <c r="P150" s="5">
        <v>536</v>
      </c>
      <c r="Q150" s="5">
        <v>1206.2817084641799</v>
      </c>
      <c r="R150" s="5">
        <v>631.79453507270898</v>
      </c>
      <c r="S150" s="5">
        <v>217.94816480973299</v>
      </c>
      <c r="T150" s="5">
        <v>233.88934415857</v>
      </c>
      <c r="U150" s="5">
        <v>0.18067766698313101</v>
      </c>
      <c r="V150" s="5">
        <v>0.370198428721219</v>
      </c>
      <c r="W150" s="5">
        <v>0.27543804785217502</v>
      </c>
      <c r="X150" s="5">
        <v>0.13401141580064199</v>
      </c>
      <c r="AD150" s="1">
        <v>0</v>
      </c>
      <c r="AE150" s="1">
        <v>6</v>
      </c>
    </row>
    <row r="151" spans="1:31" x14ac:dyDescent="0.2">
      <c r="A151" s="5">
        <v>286</v>
      </c>
      <c r="B151" s="5" t="s">
        <v>665</v>
      </c>
      <c r="C151" s="5" t="s">
        <v>666</v>
      </c>
      <c r="D151" s="5" t="s">
        <v>38</v>
      </c>
      <c r="E151" s="5" t="s">
        <v>36</v>
      </c>
      <c r="F151" s="5" t="s">
        <v>30</v>
      </c>
      <c r="G151" s="5" t="s">
        <v>20</v>
      </c>
      <c r="H151" s="5" t="s">
        <v>304</v>
      </c>
      <c r="I151" s="5" t="s">
        <v>36</v>
      </c>
      <c r="J151" s="5" t="s">
        <v>44</v>
      </c>
      <c r="K151" s="5" t="s">
        <v>30</v>
      </c>
      <c r="L151" s="5" t="s">
        <v>46</v>
      </c>
      <c r="M151" s="5">
        <v>3057</v>
      </c>
      <c r="N151" s="5">
        <v>2313</v>
      </c>
      <c r="O151" s="5">
        <v>35842</v>
      </c>
      <c r="P151" s="5">
        <v>27471</v>
      </c>
      <c r="Q151" s="5">
        <v>1439.9075293928099</v>
      </c>
      <c r="R151" s="5">
        <v>1103.7316915582901</v>
      </c>
      <c r="S151" s="5">
        <v>15942.2410675724</v>
      </c>
      <c r="T151" s="5">
        <v>11987.2652488434</v>
      </c>
      <c r="U151" s="5">
        <v>11.0717117190817</v>
      </c>
      <c r="V151" s="5">
        <v>10.8606696179208</v>
      </c>
      <c r="W151" s="5">
        <v>10.9661906685012</v>
      </c>
      <c r="X151" s="5">
        <v>0.14922930084674199</v>
      </c>
      <c r="AD151" s="1">
        <v>0</v>
      </c>
      <c r="AE151" s="1">
        <v>7</v>
      </c>
    </row>
    <row r="152" spans="1:31" x14ac:dyDescent="0.2">
      <c r="A152" s="5">
        <v>290</v>
      </c>
      <c r="B152" s="5" t="s">
        <v>667</v>
      </c>
      <c r="C152" s="5" t="s">
        <v>668</v>
      </c>
      <c r="D152" s="5" t="s">
        <v>38</v>
      </c>
      <c r="E152" s="5" t="s">
        <v>40</v>
      </c>
      <c r="F152" s="5" t="s">
        <v>40</v>
      </c>
      <c r="G152" s="5" t="s">
        <v>50</v>
      </c>
      <c r="H152" s="5" t="s">
        <v>271</v>
      </c>
      <c r="I152" s="5" t="s">
        <v>38</v>
      </c>
      <c r="J152" s="5" t="s">
        <v>42</v>
      </c>
      <c r="K152" s="5" t="s">
        <v>30</v>
      </c>
      <c r="L152" s="5" t="s">
        <v>46</v>
      </c>
      <c r="M152" s="5">
        <v>292</v>
      </c>
      <c r="N152" s="5">
        <v>805</v>
      </c>
      <c r="O152" s="5">
        <v>3</v>
      </c>
      <c r="P152" s="5">
        <v>1</v>
      </c>
      <c r="Q152" s="5">
        <v>137.53778167572801</v>
      </c>
      <c r="R152" s="5">
        <v>384.13489481384499</v>
      </c>
      <c r="S152" s="5">
        <v>1.3343765192432699</v>
      </c>
      <c r="T152" s="5">
        <v>0.43636071671374999</v>
      </c>
      <c r="U152" s="5">
        <v>9.7018906585923798E-3</v>
      </c>
      <c r="V152" s="5">
        <v>1.1359569843953201E-3</v>
      </c>
      <c r="W152" s="5">
        <v>5.4189238214938503E-3</v>
      </c>
      <c r="X152" s="5">
        <v>6.0570297882189296E-3</v>
      </c>
      <c r="Y152" s="1">
        <v>1</v>
      </c>
      <c r="Z152" s="1">
        <v>1</v>
      </c>
      <c r="AA152" s="1">
        <v>1</v>
      </c>
      <c r="AB152" s="1">
        <v>1</v>
      </c>
      <c r="AC152" s="1">
        <v>1</v>
      </c>
      <c r="AD152" s="1">
        <v>5</v>
      </c>
      <c r="AE152" s="1">
        <v>3</v>
      </c>
    </row>
    <row r="153" spans="1:31" x14ac:dyDescent="0.2">
      <c r="A153" s="5">
        <v>291</v>
      </c>
      <c r="B153" s="5" t="s">
        <v>669</v>
      </c>
      <c r="C153" s="5" t="s">
        <v>670</v>
      </c>
      <c r="D153" s="5" t="s">
        <v>22</v>
      </c>
      <c r="E153" s="5" t="s">
        <v>36</v>
      </c>
      <c r="F153" s="5" t="s">
        <v>40</v>
      </c>
      <c r="G153" s="5" t="s">
        <v>50</v>
      </c>
      <c r="H153" s="5" t="s">
        <v>271</v>
      </c>
      <c r="I153" s="5" t="s">
        <v>38</v>
      </c>
      <c r="J153" s="5" t="s">
        <v>42</v>
      </c>
      <c r="K153" s="5" t="s">
        <v>30</v>
      </c>
      <c r="L153" s="5" t="s">
        <v>46</v>
      </c>
      <c r="M153" s="5">
        <v>238</v>
      </c>
      <c r="N153" s="5">
        <v>247</v>
      </c>
      <c r="O153" s="5">
        <v>300</v>
      </c>
      <c r="P153" s="5">
        <v>1</v>
      </c>
      <c r="Q153" s="5">
        <v>112.102712461724</v>
      </c>
      <c r="R153" s="5">
        <v>117.864992570211</v>
      </c>
      <c r="S153" s="5">
        <v>133.43765192432701</v>
      </c>
      <c r="T153" s="5">
        <v>0.43636071671374999</v>
      </c>
      <c r="U153" s="5">
        <v>1.19031599676848</v>
      </c>
      <c r="V153" s="5">
        <v>3.7022079855799001E-3</v>
      </c>
      <c r="W153" s="5">
        <v>0.59700910237702798</v>
      </c>
      <c r="X153" s="5">
        <v>0.83906265669784796</v>
      </c>
      <c r="Z153" s="1">
        <v>1</v>
      </c>
      <c r="AA153" s="1">
        <v>1</v>
      </c>
      <c r="AB153" s="1">
        <v>1</v>
      </c>
      <c r="AC153" s="1">
        <v>1</v>
      </c>
      <c r="AD153" s="1">
        <v>4</v>
      </c>
      <c r="AE153" s="1">
        <v>3</v>
      </c>
    </row>
    <row r="154" spans="1:31" x14ac:dyDescent="0.2">
      <c r="A154" s="5">
        <v>297</v>
      </c>
      <c r="B154" s="5" t="s">
        <v>675</v>
      </c>
      <c r="C154" s="5" t="s">
        <v>676</v>
      </c>
      <c r="D154" s="5" t="s">
        <v>22</v>
      </c>
      <c r="E154" s="5" t="s">
        <v>36</v>
      </c>
      <c r="F154" s="5" t="s">
        <v>30</v>
      </c>
      <c r="G154" s="5" t="s">
        <v>50</v>
      </c>
      <c r="H154" s="5" t="s">
        <v>271</v>
      </c>
      <c r="I154" s="5" t="s">
        <v>38</v>
      </c>
      <c r="J154" s="5" t="s">
        <v>42</v>
      </c>
      <c r="K154" s="5" t="s">
        <v>30</v>
      </c>
      <c r="L154" s="5" t="s">
        <v>46</v>
      </c>
      <c r="M154" s="5">
        <v>223</v>
      </c>
      <c r="N154" s="5">
        <v>571</v>
      </c>
      <c r="O154" s="5">
        <v>3</v>
      </c>
      <c r="P154" s="5">
        <v>115</v>
      </c>
      <c r="Q154" s="5">
        <v>105.037415457834</v>
      </c>
      <c r="R154" s="5">
        <v>272.47332290522399</v>
      </c>
      <c r="S154" s="5">
        <v>1.3343765192432699</v>
      </c>
      <c r="T154" s="5">
        <v>50.181482422081203</v>
      </c>
      <c r="U154" s="5">
        <v>1.2703820952058201E-2</v>
      </c>
      <c r="V154" s="5">
        <v>0.18417025889736799</v>
      </c>
      <c r="W154" s="5">
        <v>9.8437039924713005E-2</v>
      </c>
      <c r="X154" s="5">
        <v>0.12124508101703101</v>
      </c>
      <c r="AA154" s="1">
        <v>1</v>
      </c>
      <c r="AB154" s="1">
        <v>1</v>
      </c>
      <c r="AC154" s="1">
        <v>1</v>
      </c>
      <c r="AD154" s="1">
        <v>3</v>
      </c>
      <c r="AE154" s="1">
        <v>4</v>
      </c>
    </row>
    <row r="155" spans="1:31" x14ac:dyDescent="0.2">
      <c r="A155" s="5">
        <v>301</v>
      </c>
      <c r="B155" s="5" t="s">
        <v>681</v>
      </c>
      <c r="C155" s="5" t="s">
        <v>682</v>
      </c>
      <c r="D155" s="5" t="s">
        <v>22</v>
      </c>
      <c r="E155" s="5" t="s">
        <v>40</v>
      </c>
      <c r="F155" s="5" t="s">
        <v>40</v>
      </c>
      <c r="G155" s="5" t="s">
        <v>20</v>
      </c>
      <c r="H155" s="5" t="s">
        <v>271</v>
      </c>
      <c r="I155" s="5" t="s">
        <v>38</v>
      </c>
      <c r="J155" s="5" t="s">
        <v>42</v>
      </c>
      <c r="K155" s="5" t="s">
        <v>30</v>
      </c>
      <c r="L155" s="5" t="s">
        <v>46</v>
      </c>
      <c r="M155" s="5">
        <v>905</v>
      </c>
      <c r="N155" s="5">
        <v>634</v>
      </c>
      <c r="O155" s="5">
        <v>1</v>
      </c>
      <c r="P155" s="5">
        <v>1</v>
      </c>
      <c r="Q155" s="5">
        <v>426.27291923470602</v>
      </c>
      <c r="R155" s="5">
        <v>302.53605380369902</v>
      </c>
      <c r="S155" s="5">
        <v>0.44479217308108898</v>
      </c>
      <c r="T155" s="5">
        <v>0.43636071671374999</v>
      </c>
      <c r="U155" s="5">
        <v>1.04344459385229E-3</v>
      </c>
      <c r="V155" s="5">
        <v>1.44234285873539E-3</v>
      </c>
      <c r="W155" s="5">
        <v>1.2428937262938401E-3</v>
      </c>
      <c r="X155" s="5">
        <v>2.82063668102384E-4</v>
      </c>
      <c r="Y155" s="1">
        <v>1</v>
      </c>
      <c r="Z155" s="1">
        <v>1</v>
      </c>
      <c r="AB155" s="1">
        <v>1</v>
      </c>
      <c r="AC155" s="1">
        <v>1</v>
      </c>
      <c r="AD155" s="1">
        <v>4</v>
      </c>
      <c r="AE155" s="1">
        <v>3</v>
      </c>
    </row>
    <row r="156" spans="1:31" x14ac:dyDescent="0.2">
      <c r="A156" s="5">
        <v>302</v>
      </c>
      <c r="B156" s="5" t="s">
        <v>683</v>
      </c>
      <c r="C156" s="5" t="s">
        <v>684</v>
      </c>
      <c r="D156" s="5" t="s">
        <v>38</v>
      </c>
      <c r="E156" s="5" t="s">
        <v>40</v>
      </c>
      <c r="F156" s="5" t="s">
        <v>40</v>
      </c>
      <c r="G156" s="5" t="s">
        <v>20</v>
      </c>
      <c r="H156" s="5" t="s">
        <v>271</v>
      </c>
      <c r="I156" s="5" t="s">
        <v>38</v>
      </c>
      <c r="J156" s="5" t="s">
        <v>42</v>
      </c>
      <c r="K156" s="5" t="s">
        <v>30</v>
      </c>
      <c r="L156" s="5" t="s">
        <v>46</v>
      </c>
      <c r="M156" s="5">
        <v>558</v>
      </c>
      <c r="N156" s="5">
        <v>1032</v>
      </c>
      <c r="O156" s="5">
        <v>327</v>
      </c>
      <c r="P156" s="5">
        <v>1</v>
      </c>
      <c r="Q156" s="5">
        <v>262.829048544714</v>
      </c>
      <c r="R156" s="5">
        <v>492.45616328930203</v>
      </c>
      <c r="S156" s="5">
        <v>145.44704059751601</v>
      </c>
      <c r="T156" s="5">
        <v>0.43636071671374999</v>
      </c>
      <c r="U156" s="5">
        <v>0.55339027935784602</v>
      </c>
      <c r="V156" s="5">
        <v>8.8609047716883295E-4</v>
      </c>
      <c r="W156" s="5">
        <v>0.27713818491750802</v>
      </c>
      <c r="X156" s="5">
        <v>0.3906794585915</v>
      </c>
      <c r="Y156" s="1">
        <v>1</v>
      </c>
      <c r="Z156" s="1">
        <v>1</v>
      </c>
      <c r="AB156" s="1">
        <v>1</v>
      </c>
      <c r="AC156" s="1">
        <v>1</v>
      </c>
      <c r="AD156" s="1">
        <v>4</v>
      </c>
      <c r="AE156" s="1">
        <v>4</v>
      </c>
    </row>
    <row r="157" spans="1:31" x14ac:dyDescent="0.2">
      <c r="A157" s="5">
        <v>303</v>
      </c>
      <c r="B157" s="5" t="s">
        <v>685</v>
      </c>
      <c r="C157" s="5" t="s">
        <v>686</v>
      </c>
      <c r="D157" s="5" t="s">
        <v>22</v>
      </c>
      <c r="E157" s="5" t="s">
        <v>36</v>
      </c>
      <c r="F157" s="5" t="s">
        <v>40</v>
      </c>
      <c r="G157" s="5" t="s">
        <v>20</v>
      </c>
      <c r="H157" s="5" t="s">
        <v>271</v>
      </c>
      <c r="I157" s="5" t="s">
        <v>38</v>
      </c>
      <c r="J157" s="5" t="s">
        <v>42</v>
      </c>
      <c r="K157" s="5" t="s">
        <v>30</v>
      </c>
      <c r="L157" s="5" t="s">
        <v>46</v>
      </c>
      <c r="M157" s="5">
        <v>591</v>
      </c>
      <c r="N157" s="5">
        <v>1559</v>
      </c>
      <c r="O157" s="5">
        <v>1</v>
      </c>
      <c r="P157" s="5">
        <v>128</v>
      </c>
      <c r="Q157" s="5">
        <v>278.37270195327199</v>
      </c>
      <c r="R157" s="5">
        <v>743.93329318606698</v>
      </c>
      <c r="S157" s="5">
        <v>0.44479217308108898</v>
      </c>
      <c r="T157" s="5">
        <v>55.854171739359998</v>
      </c>
      <c r="U157" s="5">
        <v>1.5978297080140899E-3</v>
      </c>
      <c r="V157" s="5">
        <v>7.5079543086654293E-2</v>
      </c>
      <c r="W157" s="5">
        <v>3.8338686397334197E-2</v>
      </c>
      <c r="X157" s="5">
        <v>5.1959417823242801E-2</v>
      </c>
      <c r="Z157" s="1">
        <v>1</v>
      </c>
      <c r="AB157" s="1">
        <v>1</v>
      </c>
      <c r="AC157" s="1">
        <v>1</v>
      </c>
      <c r="AD157" s="1">
        <v>3</v>
      </c>
      <c r="AE157" s="1">
        <v>4</v>
      </c>
    </row>
    <row r="158" spans="1:31" x14ac:dyDescent="0.2">
      <c r="A158" s="5">
        <v>304</v>
      </c>
      <c r="B158" s="5" t="s">
        <v>687</v>
      </c>
      <c r="C158" s="5" t="s">
        <v>688</v>
      </c>
      <c r="D158" s="5" t="s">
        <v>38</v>
      </c>
      <c r="E158" s="5" t="s">
        <v>36</v>
      </c>
      <c r="F158" s="5" t="s">
        <v>40</v>
      </c>
      <c r="G158" s="5" t="s">
        <v>20</v>
      </c>
      <c r="H158" s="5" t="s">
        <v>271</v>
      </c>
      <c r="I158" s="5" t="s">
        <v>38</v>
      </c>
      <c r="J158" s="5" t="s">
        <v>42</v>
      </c>
      <c r="K158" s="5" t="s">
        <v>30</v>
      </c>
      <c r="L158" s="5" t="s">
        <v>46</v>
      </c>
      <c r="M158" s="5">
        <v>631</v>
      </c>
      <c r="N158" s="5">
        <v>1092</v>
      </c>
      <c r="O158" s="5">
        <v>1</v>
      </c>
      <c r="P158" s="5">
        <v>146</v>
      </c>
      <c r="Q158" s="5">
        <v>297.21349396364599</v>
      </c>
      <c r="R158" s="5">
        <v>521.087335573563</v>
      </c>
      <c r="S158" s="5">
        <v>0.44479217308108898</v>
      </c>
      <c r="T158" s="5">
        <v>63.708664640207502</v>
      </c>
      <c r="U158" s="5">
        <v>1.4965409785044799E-3</v>
      </c>
      <c r="V158" s="5">
        <v>0.122261011333317</v>
      </c>
      <c r="W158" s="5">
        <v>6.1878776155910802E-2</v>
      </c>
      <c r="X158" s="5">
        <v>8.5393375914289901E-2</v>
      </c>
      <c r="Z158" s="1">
        <v>1</v>
      </c>
      <c r="AB158" s="1">
        <v>1</v>
      </c>
      <c r="AC158" s="1">
        <v>1</v>
      </c>
      <c r="AD158" s="1">
        <v>3</v>
      </c>
      <c r="AE158" s="1">
        <v>5</v>
      </c>
    </row>
    <row r="159" spans="1:31" x14ac:dyDescent="0.2">
      <c r="A159" s="5">
        <v>308</v>
      </c>
      <c r="B159" s="5" t="s">
        <v>693</v>
      </c>
      <c r="C159" s="5" t="s">
        <v>694</v>
      </c>
      <c r="D159" s="5" t="s">
        <v>38</v>
      </c>
      <c r="E159" s="5" t="s">
        <v>40</v>
      </c>
      <c r="F159" s="5" t="s">
        <v>30</v>
      </c>
      <c r="G159" s="5" t="s">
        <v>20</v>
      </c>
      <c r="H159" s="5" t="s">
        <v>271</v>
      </c>
      <c r="I159" s="5" t="s">
        <v>38</v>
      </c>
      <c r="J159" s="5" t="s">
        <v>42</v>
      </c>
      <c r="K159" s="5" t="s">
        <v>30</v>
      </c>
      <c r="L159" s="5" t="s">
        <v>46</v>
      </c>
      <c r="M159" s="5">
        <v>287</v>
      </c>
      <c r="N159" s="5">
        <v>793</v>
      </c>
      <c r="O159" s="5">
        <v>1</v>
      </c>
      <c r="P159" s="5">
        <v>1</v>
      </c>
      <c r="Q159" s="5">
        <v>135.18268267443199</v>
      </c>
      <c r="R159" s="5">
        <v>378.40866035699298</v>
      </c>
      <c r="S159" s="5">
        <v>0.44479217308108898</v>
      </c>
      <c r="T159" s="5">
        <v>0.43636071671374999</v>
      </c>
      <c r="U159" s="5">
        <v>3.2903043813112399E-3</v>
      </c>
      <c r="V159" s="5">
        <v>1.15314674960685E-3</v>
      </c>
      <c r="W159" s="5">
        <v>2.2217255654590402E-3</v>
      </c>
      <c r="X159" s="5">
        <v>1.51119865384275E-3</v>
      </c>
      <c r="Y159" s="1">
        <v>1</v>
      </c>
      <c r="AB159" s="1">
        <v>1</v>
      </c>
      <c r="AC159" s="1">
        <v>1</v>
      </c>
      <c r="AD159" s="1">
        <v>3</v>
      </c>
      <c r="AE159" s="1">
        <v>5</v>
      </c>
    </row>
    <row r="160" spans="1:31" x14ac:dyDescent="0.2">
      <c r="A160" s="5">
        <v>313</v>
      </c>
      <c r="B160" s="5" t="s">
        <v>699</v>
      </c>
      <c r="C160" s="5" t="s">
        <v>700</v>
      </c>
      <c r="D160" s="5" t="s">
        <v>22</v>
      </c>
      <c r="E160" s="5" t="s">
        <v>40</v>
      </c>
      <c r="F160" s="5" t="s">
        <v>40</v>
      </c>
      <c r="G160" s="5" t="s">
        <v>50</v>
      </c>
      <c r="H160" s="5" t="s">
        <v>304</v>
      </c>
      <c r="I160" s="5" t="s">
        <v>38</v>
      </c>
      <c r="J160" s="5" t="s">
        <v>42</v>
      </c>
      <c r="K160" s="5" t="s">
        <v>30</v>
      </c>
      <c r="L160" s="5" t="s">
        <v>46</v>
      </c>
      <c r="M160" s="5">
        <v>5596</v>
      </c>
      <c r="N160" s="5">
        <v>4467</v>
      </c>
      <c r="O160" s="5">
        <v>340</v>
      </c>
      <c r="P160" s="5">
        <v>408</v>
      </c>
      <c r="Q160" s="5">
        <v>2635.8268022512898</v>
      </c>
      <c r="R160" s="5">
        <v>2131.5907765632901</v>
      </c>
      <c r="S160" s="5">
        <v>151.22933884757001</v>
      </c>
      <c r="T160" s="5">
        <v>178.03517241921</v>
      </c>
      <c r="U160" s="5">
        <v>5.7374535655530801E-2</v>
      </c>
      <c r="V160" s="5">
        <v>8.3522209974210906E-2</v>
      </c>
      <c r="W160" s="5">
        <v>7.0448372814870805E-2</v>
      </c>
      <c r="X160" s="5">
        <v>1.8489197822996E-2</v>
      </c>
      <c r="Y160" s="1">
        <v>1</v>
      </c>
      <c r="Z160" s="1">
        <v>1</v>
      </c>
      <c r="AA160" s="1">
        <v>1</v>
      </c>
      <c r="AC160" s="1">
        <v>1</v>
      </c>
      <c r="AD160" s="1">
        <v>4</v>
      </c>
      <c r="AE160" s="1">
        <v>3</v>
      </c>
    </row>
    <row r="161" spans="1:31" x14ac:dyDescent="0.2">
      <c r="A161" s="5">
        <v>314</v>
      </c>
      <c r="B161" s="5" t="s">
        <v>701</v>
      </c>
      <c r="C161" s="5" t="s">
        <v>702</v>
      </c>
      <c r="D161" s="5" t="s">
        <v>38</v>
      </c>
      <c r="E161" s="5" t="s">
        <v>40</v>
      </c>
      <c r="F161" s="5" t="s">
        <v>40</v>
      </c>
      <c r="G161" s="5" t="s">
        <v>50</v>
      </c>
      <c r="H161" s="5" t="s">
        <v>304</v>
      </c>
      <c r="I161" s="5" t="s">
        <v>38</v>
      </c>
      <c r="J161" s="5" t="s">
        <v>42</v>
      </c>
      <c r="K161" s="5" t="s">
        <v>30</v>
      </c>
      <c r="L161" s="5" t="s">
        <v>46</v>
      </c>
      <c r="M161" s="5">
        <v>9033</v>
      </c>
      <c r="N161" s="5">
        <v>6710</v>
      </c>
      <c r="O161" s="5">
        <v>5026</v>
      </c>
      <c r="P161" s="5">
        <v>4214</v>
      </c>
      <c r="Q161" s="5">
        <v>4254.7218557426504</v>
      </c>
      <c r="R161" s="5">
        <v>3201.9194337899398</v>
      </c>
      <c r="S161" s="5">
        <v>2235.5254619055499</v>
      </c>
      <c r="T161" s="5">
        <v>1838.8240602317401</v>
      </c>
      <c r="U161" s="5">
        <v>0.52542223386194697</v>
      </c>
      <c r="V161" s="5">
        <v>0.57428804760875196</v>
      </c>
      <c r="W161" s="5">
        <v>0.54985514073534902</v>
      </c>
      <c r="X161" s="5">
        <v>3.45533482685643E-2</v>
      </c>
      <c r="Y161" s="1">
        <v>1</v>
      </c>
      <c r="Z161" s="1">
        <v>1</v>
      </c>
      <c r="AA161" s="1">
        <v>1</v>
      </c>
      <c r="AC161" s="1">
        <v>1</v>
      </c>
      <c r="AD161" s="1">
        <v>4</v>
      </c>
      <c r="AE161" s="1">
        <v>4</v>
      </c>
    </row>
    <row r="162" spans="1:31" x14ac:dyDescent="0.2">
      <c r="A162" s="5">
        <v>315</v>
      </c>
      <c r="B162" s="5" t="s">
        <v>703</v>
      </c>
      <c r="C162" s="5" t="s">
        <v>704</v>
      </c>
      <c r="D162" s="5" t="s">
        <v>22</v>
      </c>
      <c r="E162" s="5" t="s">
        <v>36</v>
      </c>
      <c r="F162" s="5" t="s">
        <v>40</v>
      </c>
      <c r="G162" s="5" t="s">
        <v>50</v>
      </c>
      <c r="H162" s="5" t="s">
        <v>304</v>
      </c>
      <c r="I162" s="5" t="s">
        <v>38</v>
      </c>
      <c r="J162" s="5" t="s">
        <v>42</v>
      </c>
      <c r="K162" s="5" t="s">
        <v>30</v>
      </c>
      <c r="L162" s="5" t="s">
        <v>46</v>
      </c>
      <c r="M162" s="5">
        <v>5541</v>
      </c>
      <c r="N162" s="5">
        <v>7267</v>
      </c>
      <c r="O162" s="5">
        <v>1958</v>
      </c>
      <c r="P162" s="5">
        <v>1443</v>
      </c>
      <c r="Q162" s="5">
        <v>2609.9207132370202</v>
      </c>
      <c r="R162" s="5">
        <v>3467.7121498288302</v>
      </c>
      <c r="S162" s="5">
        <v>870.903074892772</v>
      </c>
      <c r="T162" s="5">
        <v>629.66851421794104</v>
      </c>
      <c r="U162" s="5">
        <v>0.33368947588166797</v>
      </c>
      <c r="V162" s="5">
        <v>0.18158038701367499</v>
      </c>
      <c r="W162" s="5">
        <v>0.25763493144767102</v>
      </c>
      <c r="X162" s="5">
        <v>0.107557368218666</v>
      </c>
      <c r="Z162" s="1">
        <v>1</v>
      </c>
      <c r="AA162" s="1">
        <v>1</v>
      </c>
      <c r="AC162" s="1">
        <v>1</v>
      </c>
      <c r="AD162" s="1">
        <v>3</v>
      </c>
      <c r="AE162" s="1">
        <v>4</v>
      </c>
    </row>
    <row r="163" spans="1:31" x14ac:dyDescent="0.2">
      <c r="A163" s="5">
        <v>316</v>
      </c>
      <c r="B163" s="5" t="s">
        <v>705</v>
      </c>
      <c r="C163" s="5" t="s">
        <v>706</v>
      </c>
      <c r="D163" s="5" t="s">
        <v>38</v>
      </c>
      <c r="E163" s="5" t="s">
        <v>36</v>
      </c>
      <c r="F163" s="5" t="s">
        <v>40</v>
      </c>
      <c r="G163" s="5" t="s">
        <v>50</v>
      </c>
      <c r="H163" s="5" t="s">
        <v>304</v>
      </c>
      <c r="I163" s="5" t="s">
        <v>38</v>
      </c>
      <c r="J163" s="5" t="s">
        <v>42</v>
      </c>
      <c r="K163" s="5" t="s">
        <v>30</v>
      </c>
      <c r="L163" s="5" t="s">
        <v>46</v>
      </c>
      <c r="M163" s="5">
        <v>5105</v>
      </c>
      <c r="N163" s="5">
        <v>5572</v>
      </c>
      <c r="O163" s="5">
        <v>2021</v>
      </c>
      <c r="P163" s="5">
        <v>1593</v>
      </c>
      <c r="Q163" s="5">
        <v>2404.55608032395</v>
      </c>
      <c r="R163" s="5">
        <v>2658.8815327984398</v>
      </c>
      <c r="S163" s="5">
        <v>898.92498179688005</v>
      </c>
      <c r="T163" s="5">
        <v>695.12262172500402</v>
      </c>
      <c r="U163" s="5">
        <v>0.37384238577449802</v>
      </c>
      <c r="V163" s="5">
        <v>0.26143422079937301</v>
      </c>
      <c r="W163" s="5">
        <v>0.31763830328693599</v>
      </c>
      <c r="X163" s="5">
        <v>7.9484575714646705E-2</v>
      </c>
      <c r="Z163" s="1">
        <v>1</v>
      </c>
      <c r="AA163" s="1">
        <v>1</v>
      </c>
      <c r="AC163" s="1">
        <v>1</v>
      </c>
      <c r="AD163" s="1">
        <v>3</v>
      </c>
      <c r="AE163" s="1">
        <v>5</v>
      </c>
    </row>
    <row r="164" spans="1:31" x14ac:dyDescent="0.2">
      <c r="A164" s="5">
        <v>319</v>
      </c>
      <c r="B164" s="5" t="s">
        <v>707</v>
      </c>
      <c r="C164" s="5" t="s">
        <v>708</v>
      </c>
      <c r="D164" s="5" t="s">
        <v>22</v>
      </c>
      <c r="E164" s="5" t="s">
        <v>40</v>
      </c>
      <c r="F164" s="5" t="s">
        <v>30</v>
      </c>
      <c r="G164" s="5" t="s">
        <v>50</v>
      </c>
      <c r="H164" s="5" t="s">
        <v>304</v>
      </c>
      <c r="I164" s="5" t="s">
        <v>38</v>
      </c>
      <c r="J164" s="5" t="s">
        <v>42</v>
      </c>
      <c r="K164" s="5" t="s">
        <v>30</v>
      </c>
      <c r="L164" s="5" t="s">
        <v>46</v>
      </c>
      <c r="M164" s="5">
        <v>2654</v>
      </c>
      <c r="N164" s="5">
        <v>3021</v>
      </c>
      <c r="O164" s="5">
        <v>474</v>
      </c>
      <c r="P164" s="5">
        <v>402</v>
      </c>
      <c r="Q164" s="5">
        <v>1250.0865498882999</v>
      </c>
      <c r="R164" s="5">
        <v>1441.5795245125801</v>
      </c>
      <c r="S164" s="5">
        <v>210.83149004043599</v>
      </c>
      <c r="T164" s="5">
        <v>175.41700811892699</v>
      </c>
      <c r="U164" s="5">
        <v>0.168653514478078</v>
      </c>
      <c r="V164" s="5">
        <v>0.12168389265811699</v>
      </c>
      <c r="W164" s="5">
        <v>0.145168703568097</v>
      </c>
      <c r="X164" s="5">
        <v>3.3212538098662002E-2</v>
      </c>
      <c r="Y164" s="1">
        <v>1</v>
      </c>
      <c r="AA164" s="1">
        <v>1</v>
      </c>
      <c r="AC164" s="1">
        <v>1</v>
      </c>
      <c r="AD164" s="1">
        <v>3</v>
      </c>
      <c r="AE164" s="1">
        <v>4</v>
      </c>
    </row>
    <row r="165" spans="1:31" x14ac:dyDescent="0.2">
      <c r="A165" s="5">
        <v>320</v>
      </c>
      <c r="B165" s="5" t="s">
        <v>709</v>
      </c>
      <c r="C165" s="5" t="s">
        <v>710</v>
      </c>
      <c r="D165" s="5" t="s">
        <v>38</v>
      </c>
      <c r="E165" s="5" t="s">
        <v>40</v>
      </c>
      <c r="F165" s="5" t="s">
        <v>30</v>
      </c>
      <c r="G165" s="5" t="s">
        <v>50</v>
      </c>
      <c r="H165" s="5" t="s">
        <v>304</v>
      </c>
      <c r="I165" s="5" t="s">
        <v>38</v>
      </c>
      <c r="J165" s="5" t="s">
        <v>42</v>
      </c>
      <c r="K165" s="5" t="s">
        <v>30</v>
      </c>
      <c r="L165" s="5" t="s">
        <v>46</v>
      </c>
      <c r="M165" s="5">
        <v>3202</v>
      </c>
      <c r="N165" s="5">
        <v>3588</v>
      </c>
      <c r="O165" s="5">
        <v>808</v>
      </c>
      <c r="P165" s="5">
        <v>742</v>
      </c>
      <c r="Q165" s="5">
        <v>1508.20540043042</v>
      </c>
      <c r="R165" s="5">
        <v>1712.1441025988499</v>
      </c>
      <c r="S165" s="5">
        <v>359.39207584951998</v>
      </c>
      <c r="T165" s="5">
        <v>323.77965180160197</v>
      </c>
      <c r="U165" s="5">
        <v>0.238291200752202</v>
      </c>
      <c r="V165" s="5">
        <v>0.18910771079965699</v>
      </c>
      <c r="W165" s="5">
        <v>0.21369945577593</v>
      </c>
      <c r="X165" s="5">
        <v>3.4777979267864599E-2</v>
      </c>
      <c r="Y165" s="1">
        <v>1</v>
      </c>
      <c r="AA165" s="1">
        <v>1</v>
      </c>
      <c r="AC165" s="1">
        <v>1</v>
      </c>
      <c r="AD165" s="1">
        <v>3</v>
      </c>
      <c r="AE165" s="1">
        <v>5</v>
      </c>
    </row>
    <row r="166" spans="1:31" x14ac:dyDescent="0.2">
      <c r="A166" s="5">
        <v>321</v>
      </c>
      <c r="B166" s="5" t="s">
        <v>711</v>
      </c>
      <c r="C166" s="5" t="s">
        <v>712</v>
      </c>
      <c r="D166" s="5" t="s">
        <v>22</v>
      </c>
      <c r="E166" s="5" t="s">
        <v>36</v>
      </c>
      <c r="F166" s="5" t="s">
        <v>30</v>
      </c>
      <c r="G166" s="5" t="s">
        <v>50</v>
      </c>
      <c r="H166" s="5" t="s">
        <v>304</v>
      </c>
      <c r="I166" s="5" t="s">
        <v>38</v>
      </c>
      <c r="J166" s="5" t="s">
        <v>42</v>
      </c>
      <c r="K166" s="5" t="s">
        <v>30</v>
      </c>
      <c r="L166" s="5" t="s">
        <v>46</v>
      </c>
      <c r="M166" s="5">
        <v>5204</v>
      </c>
      <c r="N166" s="5">
        <v>5143</v>
      </c>
      <c r="O166" s="5">
        <v>1719</v>
      </c>
      <c r="P166" s="5">
        <v>849</v>
      </c>
      <c r="Q166" s="5">
        <v>2451.1870405496202</v>
      </c>
      <c r="R166" s="5">
        <v>2454.1686509659698</v>
      </c>
      <c r="S166" s="5">
        <v>764.59774552639101</v>
      </c>
      <c r="T166" s="5">
        <v>370.47024848997398</v>
      </c>
      <c r="U166" s="5">
        <v>0.31192958059820203</v>
      </c>
      <c r="V166" s="5">
        <v>0.150955497025095</v>
      </c>
      <c r="W166" s="5">
        <v>0.231442538811648</v>
      </c>
      <c r="X166" s="5">
        <v>0.113825866089834</v>
      </c>
      <c r="AA166" s="1">
        <v>1</v>
      </c>
      <c r="AC166" s="1">
        <v>1</v>
      </c>
      <c r="AD166" s="1">
        <v>2</v>
      </c>
      <c r="AE166" s="1">
        <v>5</v>
      </c>
    </row>
    <row r="167" spans="1:31" x14ac:dyDescent="0.2">
      <c r="A167" s="5">
        <v>322</v>
      </c>
      <c r="B167" s="5" t="s">
        <v>713</v>
      </c>
      <c r="C167" s="5" t="s">
        <v>714</v>
      </c>
      <c r="D167" s="5" t="s">
        <v>38</v>
      </c>
      <c r="E167" s="5" t="s">
        <v>36</v>
      </c>
      <c r="F167" s="5" t="s">
        <v>30</v>
      </c>
      <c r="G167" s="5" t="s">
        <v>50</v>
      </c>
      <c r="H167" s="5" t="s">
        <v>304</v>
      </c>
      <c r="I167" s="5" t="s">
        <v>38</v>
      </c>
      <c r="J167" s="5" t="s">
        <v>42</v>
      </c>
      <c r="K167" s="5" t="s">
        <v>30</v>
      </c>
      <c r="L167" s="5" t="s">
        <v>46</v>
      </c>
      <c r="M167" s="5">
        <v>2905</v>
      </c>
      <c r="N167" s="5">
        <v>3789</v>
      </c>
      <c r="O167" s="5">
        <v>809</v>
      </c>
      <c r="P167" s="5">
        <v>16</v>
      </c>
      <c r="Q167" s="5">
        <v>1368.31251975339</v>
      </c>
      <c r="R167" s="5">
        <v>1808.05852975113</v>
      </c>
      <c r="S167" s="5">
        <v>359.83686802260098</v>
      </c>
      <c r="T167" s="5">
        <v>6.9817714674199998</v>
      </c>
      <c r="U167" s="5">
        <v>0.262978568731837</v>
      </c>
      <c r="V167" s="5">
        <v>3.86147425679909E-3</v>
      </c>
      <c r="W167" s="5">
        <v>0.133420021494318</v>
      </c>
      <c r="X167" s="5">
        <v>0.183223454624655</v>
      </c>
      <c r="AA167" s="1">
        <v>1</v>
      </c>
      <c r="AC167" s="1">
        <v>1</v>
      </c>
      <c r="AD167" s="1">
        <v>2</v>
      </c>
      <c r="AE167" s="1">
        <v>6</v>
      </c>
    </row>
    <row r="168" spans="1:31" x14ac:dyDescent="0.2">
      <c r="A168" s="5">
        <v>325</v>
      </c>
      <c r="B168" s="5" t="s">
        <v>715</v>
      </c>
      <c r="C168" s="5" t="s">
        <v>716</v>
      </c>
      <c r="D168" s="5" t="s">
        <v>22</v>
      </c>
      <c r="E168" s="5" t="s">
        <v>40</v>
      </c>
      <c r="F168" s="5" t="s">
        <v>40</v>
      </c>
      <c r="G168" s="5" t="s">
        <v>20</v>
      </c>
      <c r="H168" s="5" t="s">
        <v>304</v>
      </c>
      <c r="I168" s="5" t="s">
        <v>38</v>
      </c>
      <c r="J168" s="5" t="s">
        <v>42</v>
      </c>
      <c r="K168" s="5" t="s">
        <v>30</v>
      </c>
      <c r="L168" s="5" t="s">
        <v>46</v>
      </c>
      <c r="M168" s="5">
        <v>7086</v>
      </c>
      <c r="N168" s="5">
        <v>8790</v>
      </c>
      <c r="O168" s="5">
        <v>1639</v>
      </c>
      <c r="P168" s="5">
        <v>1432</v>
      </c>
      <c r="Q168" s="5">
        <v>3337.6463046377098</v>
      </c>
      <c r="R168" s="5">
        <v>4194.4667396443401</v>
      </c>
      <c r="S168" s="5">
        <v>729.014371679904</v>
      </c>
      <c r="T168" s="5">
        <v>624.86854633408996</v>
      </c>
      <c r="U168" s="5">
        <v>0.21842169754983601</v>
      </c>
      <c r="V168" s="5">
        <v>0.14897449070893701</v>
      </c>
      <c r="W168" s="5">
        <v>0.18369809412938601</v>
      </c>
      <c r="X168" s="6">
        <v>4.9106590891664602E-2</v>
      </c>
      <c r="Y168" s="1">
        <v>1</v>
      </c>
      <c r="Z168" s="1">
        <v>1</v>
      </c>
      <c r="AC168" s="1">
        <v>1</v>
      </c>
      <c r="AD168" s="1">
        <v>3</v>
      </c>
      <c r="AE168" s="1">
        <v>4</v>
      </c>
    </row>
    <row r="169" spans="1:31" x14ac:dyDescent="0.2">
      <c r="A169" s="5">
        <v>326</v>
      </c>
      <c r="B169" s="5" t="s">
        <v>717</v>
      </c>
      <c r="C169" s="5" t="s">
        <v>718</v>
      </c>
      <c r="D169" s="5" t="s">
        <v>38</v>
      </c>
      <c r="E169" s="5" t="s">
        <v>40</v>
      </c>
      <c r="F169" s="5" t="s">
        <v>40</v>
      </c>
      <c r="G169" s="5" t="s">
        <v>20</v>
      </c>
      <c r="H169" s="5" t="s">
        <v>304</v>
      </c>
      <c r="I169" s="5" t="s">
        <v>38</v>
      </c>
      <c r="J169" s="5" t="s">
        <v>42</v>
      </c>
      <c r="K169" s="5" t="s">
        <v>30</v>
      </c>
      <c r="L169" s="5" t="s">
        <v>46</v>
      </c>
      <c r="M169" s="5">
        <v>8920</v>
      </c>
      <c r="N169" s="5">
        <v>11889</v>
      </c>
      <c r="O169" s="5">
        <v>1328</v>
      </c>
      <c r="P169" s="5">
        <v>1044</v>
      </c>
      <c r="Q169" s="5">
        <v>4201.4966183133402</v>
      </c>
      <c r="R169" s="5">
        <v>5673.2667881264597</v>
      </c>
      <c r="S169" s="5">
        <v>590.68400585168604</v>
      </c>
      <c r="T169" s="5">
        <v>455.56058824915499</v>
      </c>
      <c r="U169" s="5">
        <v>0.14058895186944401</v>
      </c>
      <c r="V169" s="5">
        <v>8.0299517943100099E-2</v>
      </c>
      <c r="W169" s="5">
        <v>0.110444234906272</v>
      </c>
      <c r="X169" s="5">
        <v>4.2631067563215899E-2</v>
      </c>
      <c r="Y169" s="1">
        <v>1</v>
      </c>
      <c r="Z169" s="1">
        <v>1</v>
      </c>
      <c r="AC169" s="1">
        <v>1</v>
      </c>
      <c r="AD169" s="1">
        <v>3</v>
      </c>
      <c r="AE169" s="1">
        <v>5</v>
      </c>
    </row>
    <row r="170" spans="1:31" x14ac:dyDescent="0.2">
      <c r="A170" s="5">
        <v>327</v>
      </c>
      <c r="B170" s="5" t="s">
        <v>719</v>
      </c>
      <c r="C170" s="5" t="s">
        <v>720</v>
      </c>
      <c r="D170" s="5" t="s">
        <v>22</v>
      </c>
      <c r="E170" s="5" t="s">
        <v>36</v>
      </c>
      <c r="F170" s="5" t="s">
        <v>40</v>
      </c>
      <c r="G170" s="5" t="s">
        <v>20</v>
      </c>
      <c r="H170" s="5" t="s">
        <v>304</v>
      </c>
      <c r="I170" s="5" t="s">
        <v>38</v>
      </c>
      <c r="J170" s="5" t="s">
        <v>42</v>
      </c>
      <c r="K170" s="5" t="s">
        <v>30</v>
      </c>
      <c r="L170" s="5" t="s">
        <v>46</v>
      </c>
      <c r="M170" s="5">
        <v>10247</v>
      </c>
      <c r="N170" s="5">
        <v>9418</v>
      </c>
      <c r="O170" s="5">
        <v>1339</v>
      </c>
      <c r="P170" s="5">
        <v>919</v>
      </c>
      <c r="Q170" s="5">
        <v>4826.5398932574899</v>
      </c>
      <c r="R170" s="5">
        <v>4494.13967621962</v>
      </c>
      <c r="S170" s="5">
        <v>595.57671975557798</v>
      </c>
      <c r="T170" s="5">
        <v>401.01549865993599</v>
      </c>
      <c r="U170" s="5">
        <v>0.123396207827387</v>
      </c>
      <c r="V170" s="5">
        <v>8.9230759956544697E-2</v>
      </c>
      <c r="W170" s="5">
        <v>0.106313483891966</v>
      </c>
      <c r="X170" s="5">
        <v>2.4158619871748301E-2</v>
      </c>
      <c r="Z170" s="1">
        <v>1</v>
      </c>
      <c r="AC170" s="1">
        <v>1</v>
      </c>
      <c r="AD170" s="1">
        <v>2</v>
      </c>
      <c r="AE170" s="1">
        <v>5</v>
      </c>
    </row>
    <row r="171" spans="1:31" x14ac:dyDescent="0.2">
      <c r="A171" s="5">
        <v>328</v>
      </c>
      <c r="B171" s="5" t="s">
        <v>721</v>
      </c>
      <c r="C171" s="5" t="s">
        <v>722</v>
      </c>
      <c r="D171" s="5" t="s">
        <v>38</v>
      </c>
      <c r="E171" s="5" t="s">
        <v>36</v>
      </c>
      <c r="F171" s="5" t="s">
        <v>40</v>
      </c>
      <c r="G171" s="5" t="s">
        <v>20</v>
      </c>
      <c r="H171" s="5" t="s">
        <v>304</v>
      </c>
      <c r="I171" s="5" t="s">
        <v>38</v>
      </c>
      <c r="J171" s="5" t="s">
        <v>42</v>
      </c>
      <c r="K171" s="5" t="s">
        <v>30</v>
      </c>
      <c r="L171" s="5" t="s">
        <v>46</v>
      </c>
      <c r="M171" s="5">
        <v>5923</v>
      </c>
      <c r="N171" s="5">
        <v>7999</v>
      </c>
      <c r="O171" s="5">
        <v>1000</v>
      </c>
      <c r="P171" s="5">
        <v>464</v>
      </c>
      <c r="Q171" s="5">
        <v>2789.8502769360898</v>
      </c>
      <c r="R171" s="5">
        <v>3817.0124516968299</v>
      </c>
      <c r="S171" s="5">
        <v>444.792173081089</v>
      </c>
      <c r="T171" s="5">
        <v>202.47137255518001</v>
      </c>
      <c r="U171" s="5">
        <v>0.15943227375254501</v>
      </c>
      <c r="V171" s="5">
        <v>5.3044462159187497E-2</v>
      </c>
      <c r="W171" s="5">
        <v>0.106238367955866</v>
      </c>
      <c r="X171" s="5">
        <v>7.5227543013259901E-2</v>
      </c>
      <c r="Z171" s="1">
        <v>1</v>
      </c>
      <c r="AC171" s="1">
        <v>1</v>
      </c>
      <c r="AD171" s="1">
        <v>2</v>
      </c>
      <c r="AE171" s="1">
        <v>6</v>
      </c>
    </row>
    <row r="172" spans="1:31" x14ac:dyDescent="0.2">
      <c r="A172" s="5">
        <v>331</v>
      </c>
      <c r="B172" s="5" t="s">
        <v>723</v>
      </c>
      <c r="C172" s="5" t="s">
        <v>724</v>
      </c>
      <c r="D172" s="5" t="s">
        <v>22</v>
      </c>
      <c r="E172" s="5" t="s">
        <v>40</v>
      </c>
      <c r="F172" s="5" t="s">
        <v>30</v>
      </c>
      <c r="G172" s="5" t="s">
        <v>20</v>
      </c>
      <c r="H172" s="5" t="s">
        <v>304</v>
      </c>
      <c r="I172" s="5" t="s">
        <v>38</v>
      </c>
      <c r="J172" s="5" t="s">
        <v>42</v>
      </c>
      <c r="K172" s="5" t="s">
        <v>30</v>
      </c>
      <c r="L172" s="5" t="s">
        <v>46</v>
      </c>
      <c r="M172" s="5">
        <v>4856</v>
      </c>
      <c r="N172" s="5">
        <v>4592</v>
      </c>
      <c r="O172" s="5">
        <v>4</v>
      </c>
      <c r="P172" s="5">
        <v>664</v>
      </c>
      <c r="Q172" s="5">
        <v>2287.2721500593698</v>
      </c>
      <c r="R172" s="5">
        <v>2191.2390521554998</v>
      </c>
      <c r="S172" s="5">
        <v>1.7791686923243499</v>
      </c>
      <c r="T172" s="5">
        <v>289.74351589793002</v>
      </c>
      <c r="U172" s="5">
        <v>7.77856142863529E-4</v>
      </c>
      <c r="V172" s="5">
        <v>0.13222816361040701</v>
      </c>
      <c r="W172" s="5">
        <v>6.6503009876635197E-2</v>
      </c>
      <c r="X172" s="5">
        <v>9.2949403799356498E-2</v>
      </c>
      <c r="Y172" s="1">
        <v>1</v>
      </c>
      <c r="AC172" s="1">
        <v>1</v>
      </c>
      <c r="AD172" s="1">
        <v>2</v>
      </c>
      <c r="AE172" s="1">
        <v>5</v>
      </c>
    </row>
    <row r="173" spans="1:31" x14ac:dyDescent="0.2">
      <c r="A173" s="5">
        <v>332</v>
      </c>
      <c r="B173" s="5" t="s">
        <v>725</v>
      </c>
      <c r="C173" s="5" t="s">
        <v>726</v>
      </c>
      <c r="D173" s="5" t="s">
        <v>38</v>
      </c>
      <c r="E173" s="5" t="s">
        <v>40</v>
      </c>
      <c r="F173" s="5" t="s">
        <v>30</v>
      </c>
      <c r="G173" s="5" t="s">
        <v>20</v>
      </c>
      <c r="H173" s="5" t="s">
        <v>304</v>
      </c>
      <c r="I173" s="5" t="s">
        <v>38</v>
      </c>
      <c r="J173" s="5" t="s">
        <v>42</v>
      </c>
      <c r="K173" s="5" t="s">
        <v>30</v>
      </c>
      <c r="L173" s="5" t="s">
        <v>46</v>
      </c>
      <c r="M173" s="5">
        <v>6328</v>
      </c>
      <c r="N173" s="5">
        <v>6140</v>
      </c>
      <c r="O173" s="5">
        <v>551</v>
      </c>
      <c r="P173" s="5">
        <v>764</v>
      </c>
      <c r="Q173" s="5">
        <v>2980.6132960411301</v>
      </c>
      <c r="R173" s="5">
        <v>2929.92329708945</v>
      </c>
      <c r="S173" s="5">
        <v>245.08048736768001</v>
      </c>
      <c r="T173" s="5">
        <v>333.37958756930499</v>
      </c>
      <c r="U173" s="5">
        <v>8.2224852077657201E-2</v>
      </c>
      <c r="V173" s="5">
        <v>0.11378440790599501</v>
      </c>
      <c r="W173" s="5">
        <v>9.8004629991826298E-2</v>
      </c>
      <c r="X173" s="5">
        <v>2.2315975937453301E-2</v>
      </c>
      <c r="Y173" s="1">
        <v>1</v>
      </c>
      <c r="AC173" s="1">
        <v>1</v>
      </c>
      <c r="AD173" s="1">
        <v>2</v>
      </c>
      <c r="AE173" s="1">
        <v>6</v>
      </c>
    </row>
    <row r="174" spans="1:31" x14ac:dyDescent="0.2">
      <c r="A174" s="5">
        <v>333</v>
      </c>
      <c r="B174" s="5" t="s">
        <v>727</v>
      </c>
      <c r="C174" s="5" t="s">
        <v>728</v>
      </c>
      <c r="D174" s="5" t="s">
        <v>22</v>
      </c>
      <c r="E174" s="5" t="s">
        <v>36</v>
      </c>
      <c r="F174" s="5" t="s">
        <v>30</v>
      </c>
      <c r="G174" s="5" t="s">
        <v>20</v>
      </c>
      <c r="H174" s="5" t="s">
        <v>304</v>
      </c>
      <c r="I174" s="5" t="s">
        <v>38</v>
      </c>
      <c r="J174" s="5" t="s">
        <v>42</v>
      </c>
      <c r="K174" s="5" t="s">
        <v>30</v>
      </c>
      <c r="L174" s="5" t="s">
        <v>46</v>
      </c>
      <c r="M174" s="5">
        <v>4928</v>
      </c>
      <c r="N174" s="5">
        <v>3925</v>
      </c>
      <c r="O174" s="5">
        <v>1549</v>
      </c>
      <c r="P174" s="5">
        <v>490</v>
      </c>
      <c r="Q174" s="5">
        <v>2321.1855756780401</v>
      </c>
      <c r="R174" s="5">
        <v>1872.95585359545</v>
      </c>
      <c r="S174" s="5">
        <v>688.98307610260599</v>
      </c>
      <c r="T174" s="5">
        <v>213.816751189737</v>
      </c>
      <c r="U174" s="5">
        <v>0.29682377976235103</v>
      </c>
      <c r="V174" s="5">
        <v>0.114160059234327</v>
      </c>
      <c r="W174" s="5">
        <v>0.205491919498339</v>
      </c>
      <c r="X174" s="5">
        <v>0.12916275546212999</v>
      </c>
      <c r="AC174" s="1">
        <v>1</v>
      </c>
      <c r="AD174" s="1">
        <v>1</v>
      </c>
      <c r="AE174" s="1">
        <v>6</v>
      </c>
    </row>
    <row r="175" spans="1:31" x14ac:dyDescent="0.2">
      <c r="A175" s="5">
        <v>334</v>
      </c>
      <c r="B175" s="5" t="s">
        <v>729</v>
      </c>
      <c r="C175" s="5" t="s">
        <v>730</v>
      </c>
      <c r="D175" s="5" t="s">
        <v>38</v>
      </c>
      <c r="E175" s="5" t="s">
        <v>36</v>
      </c>
      <c r="F175" s="5" t="s">
        <v>30</v>
      </c>
      <c r="G175" s="5" t="s">
        <v>20</v>
      </c>
      <c r="H175" s="5" t="s">
        <v>304</v>
      </c>
      <c r="I175" s="5" t="s">
        <v>38</v>
      </c>
      <c r="J175" s="5" t="s">
        <v>42</v>
      </c>
      <c r="K175" s="5" t="s">
        <v>30</v>
      </c>
      <c r="L175" s="5" t="s">
        <v>46</v>
      </c>
      <c r="M175" s="5">
        <v>4636</v>
      </c>
      <c r="N175" s="5">
        <v>4403</v>
      </c>
      <c r="O175" s="5">
        <v>532</v>
      </c>
      <c r="P175" s="5">
        <v>378</v>
      </c>
      <c r="Q175" s="5">
        <v>2183.6477940023201</v>
      </c>
      <c r="R175" s="5">
        <v>2101.0508594600701</v>
      </c>
      <c r="S175" s="5">
        <v>236.629436079139</v>
      </c>
      <c r="T175" s="5">
        <v>164.94435091779701</v>
      </c>
      <c r="U175" s="5">
        <v>0.108364286918922</v>
      </c>
      <c r="V175" s="5">
        <v>7.8505644056700602E-2</v>
      </c>
      <c r="W175" s="5">
        <v>9.3434965487811605E-2</v>
      </c>
      <c r="X175" s="5">
        <v>2.1113248844904401E-2</v>
      </c>
      <c r="AC175" s="1">
        <v>1</v>
      </c>
      <c r="AD175" s="1">
        <v>1</v>
      </c>
      <c r="AE175" s="1">
        <v>7</v>
      </c>
    </row>
    <row r="176" spans="1:31" x14ac:dyDescent="0.2">
      <c r="A176" s="5">
        <v>337</v>
      </c>
      <c r="B176" s="5" t="s">
        <v>731</v>
      </c>
      <c r="C176" s="5" t="s">
        <v>732</v>
      </c>
      <c r="D176" s="5" t="s">
        <v>22</v>
      </c>
      <c r="E176" s="5" t="s">
        <v>40</v>
      </c>
      <c r="F176" s="5" t="s">
        <v>40</v>
      </c>
      <c r="G176" s="5" t="s">
        <v>50</v>
      </c>
      <c r="H176" s="5" t="s">
        <v>271</v>
      </c>
      <c r="I176" s="5" t="s">
        <v>36</v>
      </c>
      <c r="J176" s="5" t="s">
        <v>42</v>
      </c>
      <c r="K176" s="5" t="s">
        <v>30</v>
      </c>
      <c r="L176" s="5" t="s">
        <v>46</v>
      </c>
      <c r="M176" s="5">
        <v>1374</v>
      </c>
      <c r="N176" s="5">
        <v>1160</v>
      </c>
      <c r="O176" s="5">
        <v>1</v>
      </c>
      <c r="P176" s="5">
        <v>1</v>
      </c>
      <c r="Q176" s="5">
        <v>647.181205556338</v>
      </c>
      <c r="R176" s="5">
        <v>553.53599749572697</v>
      </c>
      <c r="S176" s="5">
        <v>0.44479217308108898</v>
      </c>
      <c r="T176" s="5">
        <v>0.43636071671374999</v>
      </c>
      <c r="U176" s="5">
        <v>6.8727609711522896E-4</v>
      </c>
      <c r="V176" s="5">
        <v>7.8831497623985797E-4</v>
      </c>
      <c r="W176" s="5">
        <v>7.3779553667754297E-4</v>
      </c>
      <c r="X176" s="5">
        <v>7.1445276592513099E-5</v>
      </c>
      <c r="Y176" s="1">
        <v>1</v>
      </c>
      <c r="Z176" s="1">
        <v>1</v>
      </c>
      <c r="AA176" s="1">
        <v>1</v>
      </c>
      <c r="AB176" s="1">
        <v>1</v>
      </c>
      <c r="AD176" s="1">
        <v>4</v>
      </c>
      <c r="AE176" s="1">
        <v>3</v>
      </c>
    </row>
    <row r="177" spans="1:31" x14ac:dyDescent="0.2">
      <c r="A177" s="5">
        <v>338</v>
      </c>
      <c r="B177" s="5" t="s">
        <v>733</v>
      </c>
      <c r="C177" s="5" t="s">
        <v>734</v>
      </c>
      <c r="D177" s="5" t="s">
        <v>38</v>
      </c>
      <c r="E177" s="5" t="s">
        <v>40</v>
      </c>
      <c r="F177" s="5" t="s">
        <v>40</v>
      </c>
      <c r="G177" s="5" t="s">
        <v>50</v>
      </c>
      <c r="H177" s="5" t="s">
        <v>271</v>
      </c>
      <c r="I177" s="5" t="s">
        <v>36</v>
      </c>
      <c r="J177" s="5" t="s">
        <v>42</v>
      </c>
      <c r="K177" s="5" t="s">
        <v>30</v>
      </c>
      <c r="L177" s="5" t="s">
        <v>46</v>
      </c>
      <c r="M177" s="5">
        <v>1319</v>
      </c>
      <c r="N177" s="5">
        <v>1600</v>
      </c>
      <c r="O177" s="5">
        <v>321</v>
      </c>
      <c r="P177" s="5">
        <v>406</v>
      </c>
      <c r="Q177" s="5">
        <v>621.27511654207399</v>
      </c>
      <c r="R177" s="5">
        <v>763.49792758031299</v>
      </c>
      <c r="S177" s="5">
        <v>142.778287559029</v>
      </c>
      <c r="T177" s="5">
        <v>177.16245098578199</v>
      </c>
      <c r="U177" s="5">
        <v>0.22981491412968899</v>
      </c>
      <c r="V177" s="5">
        <v>0.23204051325620201</v>
      </c>
      <c r="W177" s="5">
        <v>0.23092771369294601</v>
      </c>
      <c r="X177" s="5">
        <v>1.5737362345600899E-3</v>
      </c>
      <c r="Y177" s="1">
        <v>1</v>
      </c>
      <c r="Z177" s="1">
        <v>1</v>
      </c>
      <c r="AA177" s="1">
        <v>1</v>
      </c>
      <c r="AB177" s="1">
        <v>1</v>
      </c>
      <c r="AD177" s="1">
        <v>4</v>
      </c>
      <c r="AE177" s="1">
        <v>4</v>
      </c>
    </row>
    <row r="178" spans="1:31" x14ac:dyDescent="0.2">
      <c r="A178" s="5">
        <v>339</v>
      </c>
      <c r="B178" s="5" t="s">
        <v>735</v>
      </c>
      <c r="C178" s="5" t="s">
        <v>736</v>
      </c>
      <c r="D178" s="5" t="s">
        <v>22</v>
      </c>
      <c r="E178" s="5" t="s">
        <v>36</v>
      </c>
      <c r="F178" s="5" t="s">
        <v>40</v>
      </c>
      <c r="G178" s="5" t="s">
        <v>50</v>
      </c>
      <c r="H178" s="5" t="s">
        <v>271</v>
      </c>
      <c r="I178" s="5" t="s">
        <v>36</v>
      </c>
      <c r="J178" s="5" t="s">
        <v>42</v>
      </c>
      <c r="K178" s="5" t="s">
        <v>30</v>
      </c>
      <c r="L178" s="5" t="s">
        <v>46</v>
      </c>
      <c r="M178" s="5">
        <v>401</v>
      </c>
      <c r="N178" s="5">
        <v>499</v>
      </c>
      <c r="O178" s="5">
        <v>2</v>
      </c>
      <c r="P178" s="5">
        <v>275</v>
      </c>
      <c r="Q178" s="5">
        <v>188.87893990399701</v>
      </c>
      <c r="R178" s="5">
        <v>238.11591616410999</v>
      </c>
      <c r="S178" s="5">
        <v>0.88958434616217696</v>
      </c>
      <c r="T178" s="5">
        <v>119.99919709628099</v>
      </c>
      <c r="U178" s="5">
        <v>4.7098122565402698E-3</v>
      </c>
      <c r="V178" s="5">
        <v>0.50395286056215405</v>
      </c>
      <c r="W178" s="5">
        <v>0.25433133640934702</v>
      </c>
      <c r="X178" s="5">
        <v>0.35301814491714201</v>
      </c>
      <c r="Z178" s="1">
        <v>1</v>
      </c>
      <c r="AA178" s="1">
        <v>1</v>
      </c>
      <c r="AB178" s="1">
        <v>1</v>
      </c>
      <c r="AD178" s="1">
        <v>3</v>
      </c>
      <c r="AE178" s="1">
        <v>4</v>
      </c>
    </row>
    <row r="179" spans="1:31" x14ac:dyDescent="0.2">
      <c r="A179" s="5">
        <v>340</v>
      </c>
      <c r="B179" s="5" t="s">
        <v>737</v>
      </c>
      <c r="C179" s="5" t="s">
        <v>738</v>
      </c>
      <c r="D179" s="5" t="s">
        <v>38</v>
      </c>
      <c r="E179" s="5" t="s">
        <v>36</v>
      </c>
      <c r="F179" s="5" t="s">
        <v>40</v>
      </c>
      <c r="G179" s="5" t="s">
        <v>50</v>
      </c>
      <c r="H179" s="5" t="s">
        <v>271</v>
      </c>
      <c r="I179" s="5" t="s">
        <v>36</v>
      </c>
      <c r="J179" s="5" t="s">
        <v>42</v>
      </c>
      <c r="K179" s="5" t="s">
        <v>30</v>
      </c>
      <c r="L179" s="5" t="s">
        <v>46</v>
      </c>
      <c r="M179" s="5">
        <v>955</v>
      </c>
      <c r="N179" s="5">
        <v>588</v>
      </c>
      <c r="O179" s="5">
        <v>1453</v>
      </c>
      <c r="P179" s="5">
        <v>268</v>
      </c>
      <c r="Q179" s="5">
        <v>449.82390924767299</v>
      </c>
      <c r="R179" s="5">
        <v>280.58548838576502</v>
      </c>
      <c r="S179" s="5">
        <v>646.28302748682199</v>
      </c>
      <c r="T179" s="5">
        <v>116.944672079285</v>
      </c>
      <c r="U179" s="5">
        <v>1.4367467228848001</v>
      </c>
      <c r="V179" s="5">
        <v>0.41678802689361699</v>
      </c>
      <c r="W179" s="5">
        <v>0.92676737488920602</v>
      </c>
      <c r="X179" s="5">
        <v>0.72121971046555</v>
      </c>
      <c r="Z179" s="1">
        <v>1</v>
      </c>
      <c r="AA179" s="1">
        <v>1</v>
      </c>
      <c r="AB179" s="1">
        <v>1</v>
      </c>
      <c r="AD179" s="1">
        <v>3</v>
      </c>
      <c r="AE179" s="1">
        <v>5</v>
      </c>
    </row>
    <row r="180" spans="1:31" x14ac:dyDescent="0.2">
      <c r="A180" s="5">
        <v>344</v>
      </c>
      <c r="B180" s="5" t="s">
        <v>743</v>
      </c>
      <c r="C180" s="5" t="s">
        <v>744</v>
      </c>
      <c r="D180" s="5" t="s">
        <v>38</v>
      </c>
      <c r="E180" s="5" t="s">
        <v>40</v>
      </c>
      <c r="F180" s="5" t="s">
        <v>30</v>
      </c>
      <c r="G180" s="5" t="s">
        <v>50</v>
      </c>
      <c r="H180" s="5" t="s">
        <v>271</v>
      </c>
      <c r="I180" s="5" t="s">
        <v>36</v>
      </c>
      <c r="J180" s="5" t="s">
        <v>42</v>
      </c>
      <c r="K180" s="5" t="s">
        <v>30</v>
      </c>
      <c r="L180" s="5" t="s">
        <v>46</v>
      </c>
      <c r="M180" s="5">
        <v>718</v>
      </c>
      <c r="N180" s="5">
        <v>414</v>
      </c>
      <c r="O180" s="5">
        <v>1</v>
      </c>
      <c r="P180" s="5">
        <v>178</v>
      </c>
      <c r="Q180" s="5">
        <v>338.19221658620899</v>
      </c>
      <c r="R180" s="5">
        <v>197.55508876140601</v>
      </c>
      <c r="S180" s="5">
        <v>0.44479217308108898</v>
      </c>
      <c r="T180" s="5">
        <v>77.672207575047494</v>
      </c>
      <c r="U180" s="5">
        <v>1.3152052331982199E-3</v>
      </c>
      <c r="V180" s="5">
        <v>0.39316733404349202</v>
      </c>
      <c r="W180" s="5">
        <v>0.19724126963834501</v>
      </c>
      <c r="X180" s="5">
        <v>0.27708129750414401</v>
      </c>
      <c r="Y180" s="1">
        <v>1</v>
      </c>
      <c r="AA180" s="1">
        <v>1</v>
      </c>
      <c r="AB180" s="1">
        <v>1</v>
      </c>
      <c r="AD180" s="1">
        <v>3</v>
      </c>
      <c r="AE180" s="1">
        <v>5</v>
      </c>
    </row>
    <row r="181" spans="1:31" x14ac:dyDescent="0.2">
      <c r="A181" s="5">
        <v>349</v>
      </c>
      <c r="B181" s="5" t="s">
        <v>749</v>
      </c>
      <c r="C181" s="5" t="s">
        <v>750</v>
      </c>
      <c r="D181" s="5" t="s">
        <v>22</v>
      </c>
      <c r="E181" s="5" t="s">
        <v>40</v>
      </c>
      <c r="F181" s="5" t="s">
        <v>40</v>
      </c>
      <c r="G181" s="5" t="s">
        <v>20</v>
      </c>
      <c r="H181" s="5" t="s">
        <v>271</v>
      </c>
      <c r="I181" s="5" t="s">
        <v>36</v>
      </c>
      <c r="J181" s="5" t="s">
        <v>42</v>
      </c>
      <c r="K181" s="5" t="s">
        <v>30</v>
      </c>
      <c r="L181" s="5" t="s">
        <v>46</v>
      </c>
      <c r="M181" s="5">
        <v>1332</v>
      </c>
      <c r="N181" s="5">
        <v>841</v>
      </c>
      <c r="O181" s="5">
        <v>1</v>
      </c>
      <c r="P181" s="5">
        <v>558</v>
      </c>
      <c r="Q181" s="5">
        <v>627.398373945446</v>
      </c>
      <c r="R181" s="5">
        <v>401.313598184402</v>
      </c>
      <c r="S181" s="5">
        <v>0.44479217308108898</v>
      </c>
      <c r="T181" s="5">
        <v>243.48927992627199</v>
      </c>
      <c r="U181" s="5">
        <v>7.08946965042286E-4</v>
      </c>
      <c r="V181" s="5">
        <v>0.60673069895426301</v>
      </c>
      <c r="W181" s="5">
        <v>0.303719822959653</v>
      </c>
      <c r="X181" s="5">
        <v>0.42852209037812999</v>
      </c>
      <c r="Y181" s="1">
        <v>1</v>
      </c>
      <c r="Z181" s="1">
        <v>1</v>
      </c>
      <c r="AB181" s="1">
        <v>1</v>
      </c>
      <c r="AD181" s="1">
        <v>3</v>
      </c>
      <c r="AE181" s="1">
        <v>4</v>
      </c>
    </row>
    <row r="182" spans="1:31" x14ac:dyDescent="0.2">
      <c r="A182" s="5">
        <v>350</v>
      </c>
      <c r="B182" s="5" t="s">
        <v>751</v>
      </c>
      <c r="C182" s="5" t="s">
        <v>752</v>
      </c>
      <c r="D182" s="5" t="s">
        <v>38</v>
      </c>
      <c r="E182" s="5" t="s">
        <v>40</v>
      </c>
      <c r="F182" s="5" t="s">
        <v>40</v>
      </c>
      <c r="G182" s="5" t="s">
        <v>20</v>
      </c>
      <c r="H182" s="5" t="s">
        <v>271</v>
      </c>
      <c r="I182" s="5" t="s">
        <v>36</v>
      </c>
      <c r="J182" s="5" t="s">
        <v>42</v>
      </c>
      <c r="K182" s="5" t="s">
        <v>30</v>
      </c>
      <c r="L182" s="5" t="s">
        <v>46</v>
      </c>
      <c r="M182" s="5">
        <v>2033</v>
      </c>
      <c r="N182" s="5">
        <v>1047</v>
      </c>
      <c r="O182" s="5">
        <v>605</v>
      </c>
      <c r="P182" s="5">
        <v>153</v>
      </c>
      <c r="Q182" s="5">
        <v>957.58325392724498</v>
      </c>
      <c r="R182" s="5">
        <v>499.61395636036701</v>
      </c>
      <c r="S182" s="5">
        <v>269.09926471405902</v>
      </c>
      <c r="T182" s="5">
        <v>66.763189657203696</v>
      </c>
      <c r="U182" s="5">
        <v>0.28101918408705201</v>
      </c>
      <c r="V182" s="5">
        <v>0.133629552992407</v>
      </c>
      <c r="W182" s="5">
        <v>0.20732436853972899</v>
      </c>
      <c r="X182" s="5">
        <v>0.10422020762360699</v>
      </c>
      <c r="Y182" s="1">
        <v>1</v>
      </c>
      <c r="Z182" s="1">
        <v>1</v>
      </c>
      <c r="AB182" s="1">
        <v>1</v>
      </c>
      <c r="AD182" s="1">
        <v>3</v>
      </c>
      <c r="AE182" s="1">
        <v>5</v>
      </c>
    </row>
    <row r="183" spans="1:31" x14ac:dyDescent="0.2">
      <c r="A183" s="5">
        <v>351</v>
      </c>
      <c r="B183" s="5" t="s">
        <v>753</v>
      </c>
      <c r="C183" s="5" t="s">
        <v>754</v>
      </c>
      <c r="D183" s="5" t="s">
        <v>22</v>
      </c>
      <c r="E183" s="5" t="s">
        <v>36</v>
      </c>
      <c r="F183" s="5" t="s">
        <v>40</v>
      </c>
      <c r="G183" s="5" t="s">
        <v>20</v>
      </c>
      <c r="H183" s="5" t="s">
        <v>271</v>
      </c>
      <c r="I183" s="5" t="s">
        <v>36</v>
      </c>
      <c r="J183" s="5" t="s">
        <v>42</v>
      </c>
      <c r="K183" s="5" t="s">
        <v>30</v>
      </c>
      <c r="L183" s="5" t="s">
        <v>46</v>
      </c>
      <c r="M183" s="5">
        <v>1671</v>
      </c>
      <c r="N183" s="5">
        <v>690</v>
      </c>
      <c r="O183" s="5">
        <v>2</v>
      </c>
      <c r="P183" s="5">
        <v>149</v>
      </c>
      <c r="Q183" s="5">
        <v>787.074086233363</v>
      </c>
      <c r="R183" s="5">
        <v>329.25848126901002</v>
      </c>
      <c r="S183" s="5">
        <v>0.88958434616217696</v>
      </c>
      <c r="T183" s="5">
        <v>65.017746790348696</v>
      </c>
      <c r="U183" s="5">
        <v>1.1302421992056501E-3</v>
      </c>
      <c r="V183" s="5">
        <v>0.19746718912072</v>
      </c>
      <c r="W183" s="5">
        <v>9.9298715659962997E-2</v>
      </c>
      <c r="X183" s="5">
        <v>0.13883118656566601</v>
      </c>
      <c r="Z183" s="1">
        <v>1</v>
      </c>
      <c r="AB183" s="1">
        <v>1</v>
      </c>
      <c r="AD183" s="1">
        <v>2</v>
      </c>
      <c r="AE183" s="1">
        <v>5</v>
      </c>
    </row>
    <row r="184" spans="1:31" x14ac:dyDescent="0.2">
      <c r="A184" s="5">
        <v>352</v>
      </c>
      <c r="B184" s="5" t="s">
        <v>755</v>
      </c>
      <c r="C184" s="5" t="s">
        <v>756</v>
      </c>
      <c r="D184" s="5" t="s">
        <v>38</v>
      </c>
      <c r="E184" s="5" t="s">
        <v>36</v>
      </c>
      <c r="F184" s="5" t="s">
        <v>40</v>
      </c>
      <c r="G184" s="5" t="s">
        <v>20</v>
      </c>
      <c r="H184" s="5" t="s">
        <v>271</v>
      </c>
      <c r="I184" s="5" t="s">
        <v>36</v>
      </c>
      <c r="J184" s="5" t="s">
        <v>42</v>
      </c>
      <c r="K184" s="5" t="s">
        <v>30</v>
      </c>
      <c r="L184" s="5" t="s">
        <v>46</v>
      </c>
      <c r="M184" s="5">
        <v>1191</v>
      </c>
      <c r="N184" s="5">
        <v>1127</v>
      </c>
      <c r="O184" s="5">
        <v>3</v>
      </c>
      <c r="P184" s="5">
        <v>6</v>
      </c>
      <c r="Q184" s="5">
        <v>560.98458210887804</v>
      </c>
      <c r="R184" s="5">
        <v>537.78885273938295</v>
      </c>
      <c r="S184" s="5">
        <v>1.3343765192432699</v>
      </c>
      <c r="T184" s="5">
        <v>2.6181643002824999</v>
      </c>
      <c r="U184" s="5">
        <v>2.37863314215699E-3</v>
      </c>
      <c r="V184" s="5">
        <v>4.8683870759799602E-3</v>
      </c>
      <c r="W184" s="5">
        <v>3.6235101090684699E-3</v>
      </c>
      <c r="X184" s="5">
        <v>1.7605218900921E-3</v>
      </c>
      <c r="Z184" s="1">
        <v>1</v>
      </c>
      <c r="AB184" s="1">
        <v>1</v>
      </c>
      <c r="AD184" s="1">
        <v>2</v>
      </c>
      <c r="AE184" s="1">
        <v>6</v>
      </c>
    </row>
    <row r="185" spans="1:31" x14ac:dyDescent="0.2">
      <c r="A185" s="5">
        <v>355</v>
      </c>
      <c r="B185" s="5" t="s">
        <v>761</v>
      </c>
      <c r="C185" s="5" t="s">
        <v>762</v>
      </c>
      <c r="D185" s="5" t="s">
        <v>22</v>
      </c>
      <c r="E185" s="5" t="s">
        <v>40</v>
      </c>
      <c r="F185" s="5" t="s">
        <v>30</v>
      </c>
      <c r="G185" s="5" t="s">
        <v>20</v>
      </c>
      <c r="H185" s="5" t="s">
        <v>271</v>
      </c>
      <c r="I185" s="5" t="s">
        <v>36</v>
      </c>
      <c r="J185" s="5" t="s">
        <v>42</v>
      </c>
      <c r="K185" s="5" t="s">
        <v>30</v>
      </c>
      <c r="L185" s="5" t="s">
        <v>46</v>
      </c>
      <c r="M185" s="5">
        <v>429</v>
      </c>
      <c r="N185" s="5">
        <v>347</v>
      </c>
      <c r="O185" s="5">
        <v>297</v>
      </c>
      <c r="P185" s="5">
        <v>1</v>
      </c>
      <c r="Q185" s="5">
        <v>202.067494311258</v>
      </c>
      <c r="R185" s="5">
        <v>165.58361304397999</v>
      </c>
      <c r="S185" s="5">
        <v>132.103275405083</v>
      </c>
      <c r="T185" s="5">
        <v>0.43636071671374999</v>
      </c>
      <c r="U185" s="5">
        <v>0.65375817053284002</v>
      </c>
      <c r="V185" s="5">
        <v>2.6352892577470801E-3</v>
      </c>
      <c r="W185" s="5">
        <v>0.32819672989529403</v>
      </c>
      <c r="X185" s="5">
        <v>0.46041340473534198</v>
      </c>
      <c r="Y185" s="1">
        <v>1</v>
      </c>
      <c r="AB185" s="1">
        <v>1</v>
      </c>
      <c r="AD185" s="1">
        <v>2</v>
      </c>
      <c r="AE185" s="1">
        <v>5</v>
      </c>
    </row>
    <row r="186" spans="1:31" x14ac:dyDescent="0.2">
      <c r="A186" s="5">
        <v>356</v>
      </c>
      <c r="B186" s="5" t="s">
        <v>763</v>
      </c>
      <c r="C186" s="5" t="s">
        <v>764</v>
      </c>
      <c r="D186" s="5" t="s">
        <v>38</v>
      </c>
      <c r="E186" s="5" t="s">
        <v>40</v>
      </c>
      <c r="F186" s="5" t="s">
        <v>30</v>
      </c>
      <c r="G186" s="5" t="s">
        <v>20</v>
      </c>
      <c r="H186" s="5" t="s">
        <v>271</v>
      </c>
      <c r="I186" s="5" t="s">
        <v>36</v>
      </c>
      <c r="J186" s="5" t="s">
        <v>42</v>
      </c>
      <c r="K186" s="5" t="s">
        <v>30</v>
      </c>
      <c r="L186" s="5" t="s">
        <v>46</v>
      </c>
      <c r="M186" s="5">
        <v>345</v>
      </c>
      <c r="N186" s="5">
        <v>1006</v>
      </c>
      <c r="O186" s="5">
        <v>4</v>
      </c>
      <c r="P186" s="5">
        <v>3</v>
      </c>
      <c r="Q186" s="5">
        <v>162.501831089474</v>
      </c>
      <c r="R186" s="5">
        <v>480.04932196612202</v>
      </c>
      <c r="S186" s="5">
        <v>1.7791686923243499</v>
      </c>
      <c r="T186" s="5">
        <v>1.30908215014125</v>
      </c>
      <c r="U186" s="5">
        <v>1.094860704274E-2</v>
      </c>
      <c r="V186" s="5">
        <v>2.7269742716845998E-3</v>
      </c>
      <c r="W186" s="5">
        <v>6.8377906572123E-3</v>
      </c>
      <c r="X186" s="5">
        <v>5.8135722848388204E-3</v>
      </c>
      <c r="Y186" s="1">
        <v>1</v>
      </c>
      <c r="AB186" s="1">
        <v>1</v>
      </c>
      <c r="AD186" s="1">
        <v>2</v>
      </c>
      <c r="AE186" s="1">
        <v>6</v>
      </c>
    </row>
    <row r="187" spans="1:31" x14ac:dyDescent="0.2">
      <c r="A187" s="5">
        <v>357</v>
      </c>
      <c r="B187" s="5" t="s">
        <v>765</v>
      </c>
      <c r="C187" s="5" t="s">
        <v>766</v>
      </c>
      <c r="D187" s="5" t="s">
        <v>22</v>
      </c>
      <c r="E187" s="5" t="s">
        <v>36</v>
      </c>
      <c r="F187" s="5" t="s">
        <v>30</v>
      </c>
      <c r="G187" s="5" t="s">
        <v>20</v>
      </c>
      <c r="H187" s="5" t="s">
        <v>271</v>
      </c>
      <c r="I187" s="5" t="s">
        <v>36</v>
      </c>
      <c r="J187" s="5" t="s">
        <v>42</v>
      </c>
      <c r="K187" s="5" t="s">
        <v>30</v>
      </c>
      <c r="L187" s="5" t="s">
        <v>46</v>
      </c>
      <c r="M187" s="5">
        <v>298</v>
      </c>
      <c r="N187" s="5">
        <v>587</v>
      </c>
      <c r="O187" s="5">
        <v>2</v>
      </c>
      <c r="P187" s="5">
        <v>5</v>
      </c>
      <c r="Q187" s="5">
        <v>140.36390047728401</v>
      </c>
      <c r="R187" s="5">
        <v>280.108302181027</v>
      </c>
      <c r="S187" s="5">
        <v>0.88958434616217696</v>
      </c>
      <c r="T187" s="5">
        <v>2.1818035835687501</v>
      </c>
      <c r="U187" s="5">
        <v>6.3377003854786897E-3</v>
      </c>
      <c r="V187" s="5">
        <v>7.7891428657430603E-3</v>
      </c>
      <c r="W187" s="5">
        <v>7.0634216256108698E-3</v>
      </c>
      <c r="X187" s="5">
        <v>1.02632482029716E-3</v>
      </c>
      <c r="AB187" s="1">
        <v>1</v>
      </c>
      <c r="AD187" s="1">
        <v>1</v>
      </c>
      <c r="AE187" s="1">
        <v>6</v>
      </c>
    </row>
    <row r="188" spans="1:31" x14ac:dyDescent="0.2">
      <c r="A188" s="5">
        <v>358</v>
      </c>
      <c r="B188" s="5" t="s">
        <v>767</v>
      </c>
      <c r="C188" s="5" t="s">
        <v>768</v>
      </c>
      <c r="D188" s="5" t="s">
        <v>38</v>
      </c>
      <c r="E188" s="5" t="s">
        <v>36</v>
      </c>
      <c r="F188" s="5" t="s">
        <v>30</v>
      </c>
      <c r="G188" s="5" t="s">
        <v>20</v>
      </c>
      <c r="H188" s="5" t="s">
        <v>271</v>
      </c>
      <c r="I188" s="5" t="s">
        <v>36</v>
      </c>
      <c r="J188" s="5" t="s">
        <v>42</v>
      </c>
      <c r="K188" s="5" t="s">
        <v>30</v>
      </c>
      <c r="L188" s="5" t="s">
        <v>46</v>
      </c>
      <c r="M188" s="5">
        <v>700</v>
      </c>
      <c r="N188" s="5">
        <v>971</v>
      </c>
      <c r="O188" s="5">
        <v>4</v>
      </c>
      <c r="P188" s="5">
        <v>133</v>
      </c>
      <c r="Q188" s="5">
        <v>329.71386018153999</v>
      </c>
      <c r="R188" s="5">
        <v>463.34780480030201</v>
      </c>
      <c r="S188" s="5">
        <v>1.7791686923243499</v>
      </c>
      <c r="T188" s="5">
        <v>58.035975322928699</v>
      </c>
      <c r="U188" s="5">
        <v>5.39609918535043E-3</v>
      </c>
      <c r="V188" s="5">
        <v>0.12525358860379501</v>
      </c>
      <c r="W188" s="5">
        <v>6.5324843894572895E-2</v>
      </c>
      <c r="X188" s="5">
        <v>8.47520435437773E-2</v>
      </c>
      <c r="AB188" s="1">
        <v>1</v>
      </c>
      <c r="AD188" s="1">
        <v>1</v>
      </c>
      <c r="AE188" s="1">
        <v>7</v>
      </c>
    </row>
    <row r="189" spans="1:31" x14ac:dyDescent="0.2">
      <c r="A189" s="5">
        <v>361</v>
      </c>
      <c r="B189" s="5" t="s">
        <v>773</v>
      </c>
      <c r="C189" s="5" t="s">
        <v>774</v>
      </c>
      <c r="D189" s="5" t="s">
        <v>22</v>
      </c>
      <c r="E189" s="5" t="s">
        <v>40</v>
      </c>
      <c r="F189" s="5" t="s">
        <v>40</v>
      </c>
      <c r="G189" s="5" t="s">
        <v>50</v>
      </c>
      <c r="H189" s="5" t="s">
        <v>304</v>
      </c>
      <c r="I189" s="5" t="s">
        <v>36</v>
      </c>
      <c r="J189" s="5" t="s">
        <v>42</v>
      </c>
      <c r="K189" s="5" t="s">
        <v>30</v>
      </c>
      <c r="L189" s="5" t="s">
        <v>46</v>
      </c>
      <c r="M189" s="5">
        <v>4848</v>
      </c>
      <c r="N189" s="5">
        <v>5926</v>
      </c>
      <c r="O189" s="5">
        <v>1301</v>
      </c>
      <c r="P189" s="5">
        <v>484</v>
      </c>
      <c r="Q189" s="5">
        <v>2283.5039916573</v>
      </c>
      <c r="R189" s="5">
        <v>2827.80544927558</v>
      </c>
      <c r="S189" s="5">
        <v>578.67461717849596</v>
      </c>
      <c r="T189" s="5">
        <v>211.19858688945499</v>
      </c>
      <c r="U189" s="5">
        <v>0.25341519843742999</v>
      </c>
      <c r="V189" s="5">
        <v>7.4686392213990205E-2</v>
      </c>
      <c r="W189" s="5">
        <v>0.16405079532571001</v>
      </c>
      <c r="X189" s="5">
        <v>0.12638035087397001</v>
      </c>
      <c r="Y189" s="1">
        <v>1</v>
      </c>
      <c r="Z189" s="1">
        <v>1</v>
      </c>
      <c r="AA189" s="1">
        <v>1</v>
      </c>
      <c r="AD189" s="1">
        <v>3</v>
      </c>
      <c r="AE189" s="1">
        <v>4</v>
      </c>
    </row>
    <row r="190" spans="1:31" x14ac:dyDescent="0.2">
      <c r="A190" s="5">
        <v>362</v>
      </c>
      <c r="B190" s="5" t="s">
        <v>775</v>
      </c>
      <c r="C190" s="5" t="s">
        <v>776</v>
      </c>
      <c r="D190" s="5" t="s">
        <v>38</v>
      </c>
      <c r="E190" s="5" t="s">
        <v>40</v>
      </c>
      <c r="F190" s="5" t="s">
        <v>40</v>
      </c>
      <c r="G190" s="5" t="s">
        <v>50</v>
      </c>
      <c r="H190" s="5" t="s">
        <v>304</v>
      </c>
      <c r="I190" s="5" t="s">
        <v>36</v>
      </c>
      <c r="J190" s="5" t="s">
        <v>42</v>
      </c>
      <c r="K190" s="5" t="s">
        <v>30</v>
      </c>
      <c r="L190" s="5" t="s">
        <v>46</v>
      </c>
      <c r="M190" s="5">
        <v>5667</v>
      </c>
      <c r="N190" s="5">
        <v>5171</v>
      </c>
      <c r="O190" s="5">
        <v>2694</v>
      </c>
      <c r="P190" s="5">
        <v>1123</v>
      </c>
      <c r="Q190" s="5">
        <v>2669.2692080697002</v>
      </c>
      <c r="R190" s="5">
        <v>2467.5298646986198</v>
      </c>
      <c r="S190" s="5">
        <v>1198.2701142804499</v>
      </c>
      <c r="T190" s="5">
        <v>490.03308486954103</v>
      </c>
      <c r="U190" s="5">
        <v>0.44891317468386399</v>
      </c>
      <c r="V190" s="5">
        <v>0.198592564929054</v>
      </c>
      <c r="W190" s="5">
        <v>0.32375286980645901</v>
      </c>
      <c r="X190" s="5">
        <v>0.17700340062837799</v>
      </c>
      <c r="Y190" s="1">
        <v>1</v>
      </c>
      <c r="Z190" s="1">
        <v>1</v>
      </c>
      <c r="AA190" s="1">
        <v>1</v>
      </c>
      <c r="AD190" s="1">
        <v>3</v>
      </c>
      <c r="AE190" s="1">
        <v>5</v>
      </c>
    </row>
    <row r="191" spans="1:31" x14ac:dyDescent="0.2">
      <c r="A191" s="5">
        <v>363</v>
      </c>
      <c r="B191" s="5" t="s">
        <v>777</v>
      </c>
      <c r="C191" s="5" t="s">
        <v>778</v>
      </c>
      <c r="D191" s="5" t="s">
        <v>22</v>
      </c>
      <c r="E191" s="5" t="s">
        <v>36</v>
      </c>
      <c r="F191" s="5" t="s">
        <v>40</v>
      </c>
      <c r="G191" s="5" t="s">
        <v>50</v>
      </c>
      <c r="H191" s="5" t="s">
        <v>304</v>
      </c>
      <c r="I191" s="5" t="s">
        <v>36</v>
      </c>
      <c r="J191" s="5" t="s">
        <v>42</v>
      </c>
      <c r="K191" s="5" t="s">
        <v>30</v>
      </c>
      <c r="L191" s="5" t="s">
        <v>46</v>
      </c>
      <c r="M191" s="5">
        <v>7450</v>
      </c>
      <c r="N191" s="5">
        <v>6014</v>
      </c>
      <c r="O191" s="5">
        <v>1593</v>
      </c>
      <c r="P191" s="5">
        <v>822</v>
      </c>
      <c r="Q191" s="5">
        <v>3509.0975119321101</v>
      </c>
      <c r="R191" s="5">
        <v>2869.7978352925002</v>
      </c>
      <c r="S191" s="5">
        <v>708.553931718174</v>
      </c>
      <c r="T191" s="5">
        <v>358.68850913870199</v>
      </c>
      <c r="U191" s="5">
        <v>0.201919134281351</v>
      </c>
      <c r="V191" s="5">
        <v>0.12498737880682199</v>
      </c>
      <c r="W191" s="5">
        <v>0.16345325654408699</v>
      </c>
      <c r="X191" s="5">
        <v>5.4398965984624598E-2</v>
      </c>
      <c r="Z191" s="1">
        <v>1</v>
      </c>
      <c r="AA191" s="1">
        <v>1</v>
      </c>
      <c r="AD191" s="1">
        <v>2</v>
      </c>
      <c r="AE191" s="1">
        <v>5</v>
      </c>
    </row>
    <row r="192" spans="1:31" x14ac:dyDescent="0.2">
      <c r="A192" s="5">
        <v>364</v>
      </c>
      <c r="B192" s="5" t="s">
        <v>779</v>
      </c>
      <c r="C192" s="5" t="s">
        <v>780</v>
      </c>
      <c r="D192" s="5" t="s">
        <v>38</v>
      </c>
      <c r="E192" s="5" t="s">
        <v>36</v>
      </c>
      <c r="F192" s="5" t="s">
        <v>40</v>
      </c>
      <c r="G192" s="5" t="s">
        <v>50</v>
      </c>
      <c r="H192" s="5" t="s">
        <v>304</v>
      </c>
      <c r="I192" s="5" t="s">
        <v>36</v>
      </c>
      <c r="J192" s="5" t="s">
        <v>42</v>
      </c>
      <c r="K192" s="5" t="s">
        <v>30</v>
      </c>
      <c r="L192" s="5" t="s">
        <v>46</v>
      </c>
      <c r="M192" s="5">
        <v>3814</v>
      </c>
      <c r="N192" s="5">
        <v>3115</v>
      </c>
      <c r="O192" s="5">
        <v>552</v>
      </c>
      <c r="P192" s="5">
        <v>634</v>
      </c>
      <c r="Q192" s="5">
        <v>1796.46951818914</v>
      </c>
      <c r="R192" s="5">
        <v>1486.4350277579199</v>
      </c>
      <c r="S192" s="5">
        <v>245.52527954076101</v>
      </c>
      <c r="T192" s="5">
        <v>276.65269439651701</v>
      </c>
      <c r="U192" s="5">
        <v>0.13667099667143401</v>
      </c>
      <c r="V192" s="5">
        <v>0.18611825557811901</v>
      </c>
      <c r="W192" s="5">
        <v>0.16139462612477701</v>
      </c>
      <c r="X192" s="5">
        <v>3.4964492084003602E-2</v>
      </c>
      <c r="Z192" s="1">
        <v>1</v>
      </c>
      <c r="AA192" s="1">
        <v>1</v>
      </c>
      <c r="AD192" s="1">
        <v>2</v>
      </c>
      <c r="AE192" s="1">
        <v>6</v>
      </c>
    </row>
    <row r="193" spans="1:31" x14ac:dyDescent="0.2">
      <c r="A193" s="5">
        <v>367</v>
      </c>
      <c r="B193" s="5" t="s">
        <v>781</v>
      </c>
      <c r="C193" s="5" t="s">
        <v>782</v>
      </c>
      <c r="D193" s="5" t="s">
        <v>22</v>
      </c>
      <c r="E193" s="5" t="s">
        <v>40</v>
      </c>
      <c r="F193" s="5" t="s">
        <v>30</v>
      </c>
      <c r="G193" s="5" t="s">
        <v>50</v>
      </c>
      <c r="H193" s="5" t="s">
        <v>304</v>
      </c>
      <c r="I193" s="5" t="s">
        <v>36</v>
      </c>
      <c r="J193" s="5" t="s">
        <v>42</v>
      </c>
      <c r="K193" s="5" t="s">
        <v>30</v>
      </c>
      <c r="L193" s="5" t="s">
        <v>46</v>
      </c>
      <c r="M193" s="5">
        <v>2696</v>
      </c>
      <c r="N193" s="5">
        <v>3607</v>
      </c>
      <c r="O193" s="5">
        <v>704</v>
      </c>
      <c r="P193" s="5">
        <v>403</v>
      </c>
      <c r="Q193" s="5">
        <v>1269.86938149919</v>
      </c>
      <c r="R193" s="5">
        <v>1721.21064048887</v>
      </c>
      <c r="S193" s="5">
        <v>313.13368984908601</v>
      </c>
      <c r="T193" s="5">
        <v>175.85336883564099</v>
      </c>
      <c r="U193" s="5">
        <v>0.246587321823135</v>
      </c>
      <c r="V193" s="5">
        <v>0.102168418378877</v>
      </c>
      <c r="W193" s="5">
        <v>0.174377870101006</v>
      </c>
      <c r="X193" s="5">
        <v>0.10211958595696</v>
      </c>
      <c r="Y193" s="1">
        <v>1</v>
      </c>
      <c r="AA193" s="1">
        <v>1</v>
      </c>
      <c r="AD193" s="1">
        <v>2</v>
      </c>
      <c r="AE193" s="1">
        <v>5</v>
      </c>
    </row>
    <row r="194" spans="1:31" x14ac:dyDescent="0.2">
      <c r="A194" s="5">
        <v>368</v>
      </c>
      <c r="B194" s="5" t="s">
        <v>783</v>
      </c>
      <c r="C194" s="5" t="s">
        <v>784</v>
      </c>
      <c r="D194" s="5" t="s">
        <v>38</v>
      </c>
      <c r="E194" s="5" t="s">
        <v>40</v>
      </c>
      <c r="F194" s="5" t="s">
        <v>30</v>
      </c>
      <c r="G194" s="5" t="s">
        <v>50</v>
      </c>
      <c r="H194" s="5" t="s">
        <v>304</v>
      </c>
      <c r="I194" s="5" t="s">
        <v>36</v>
      </c>
      <c r="J194" s="5" t="s">
        <v>42</v>
      </c>
      <c r="K194" s="5" t="s">
        <v>30</v>
      </c>
      <c r="L194" s="5" t="s">
        <v>46</v>
      </c>
      <c r="M194" s="5">
        <v>3031</v>
      </c>
      <c r="N194" s="5">
        <v>2817</v>
      </c>
      <c r="O194" s="5">
        <v>491</v>
      </c>
      <c r="P194" s="5">
        <v>500</v>
      </c>
      <c r="Q194" s="5">
        <v>1427.66101458607</v>
      </c>
      <c r="R194" s="5">
        <v>1344.2335387460901</v>
      </c>
      <c r="S194" s="5">
        <v>218.39295698281501</v>
      </c>
      <c r="T194" s="5">
        <v>218.18035835687499</v>
      </c>
      <c r="U194" s="5">
        <v>0.15297255773712801</v>
      </c>
      <c r="V194" s="5">
        <v>0.16230837281473801</v>
      </c>
      <c r="W194" s="5">
        <v>0.15764046527593301</v>
      </c>
      <c r="X194" s="5">
        <v>6.6014181492817002E-3</v>
      </c>
      <c r="Y194" s="1">
        <v>1</v>
      </c>
      <c r="AA194" s="1">
        <v>1</v>
      </c>
      <c r="AD194" s="1">
        <v>2</v>
      </c>
      <c r="AE194" s="1">
        <v>6</v>
      </c>
    </row>
    <row r="195" spans="1:31" x14ac:dyDescent="0.2">
      <c r="A195" s="5">
        <v>369</v>
      </c>
      <c r="B195" s="5" t="s">
        <v>785</v>
      </c>
      <c r="C195" s="5" t="s">
        <v>786</v>
      </c>
      <c r="D195" s="5" t="s">
        <v>22</v>
      </c>
      <c r="E195" s="5" t="s">
        <v>36</v>
      </c>
      <c r="F195" s="5" t="s">
        <v>30</v>
      </c>
      <c r="G195" s="5" t="s">
        <v>50</v>
      </c>
      <c r="H195" s="5" t="s">
        <v>304</v>
      </c>
      <c r="I195" s="5" t="s">
        <v>36</v>
      </c>
      <c r="J195" s="5" t="s">
        <v>42</v>
      </c>
      <c r="K195" s="5" t="s">
        <v>30</v>
      </c>
      <c r="L195" s="5" t="s">
        <v>46</v>
      </c>
      <c r="M195" s="5">
        <v>2877</v>
      </c>
      <c r="N195" s="5">
        <v>3031</v>
      </c>
      <c r="O195" s="5">
        <v>769</v>
      </c>
      <c r="P195" s="5">
        <v>346</v>
      </c>
      <c r="Q195" s="5">
        <v>1355.12396534613</v>
      </c>
      <c r="R195" s="5">
        <v>1446.35138655996</v>
      </c>
      <c r="S195" s="5">
        <v>342.04518109935702</v>
      </c>
      <c r="T195" s="5">
        <v>150.980807982957</v>
      </c>
      <c r="U195" s="5">
        <v>0.25240877576243798</v>
      </c>
      <c r="V195" s="5">
        <v>0.104387363531385</v>
      </c>
      <c r="W195" s="5">
        <v>0.17839806964691199</v>
      </c>
      <c r="X195" s="5">
        <v>0.104666944349386</v>
      </c>
      <c r="AA195" s="1">
        <v>1</v>
      </c>
      <c r="AD195" s="1">
        <v>1</v>
      </c>
      <c r="AE195" s="1">
        <v>6</v>
      </c>
    </row>
    <row r="196" spans="1:31" x14ac:dyDescent="0.2">
      <c r="A196" s="5">
        <v>370</v>
      </c>
      <c r="B196" s="5" t="s">
        <v>787</v>
      </c>
      <c r="C196" s="5" t="s">
        <v>788</v>
      </c>
      <c r="D196" s="5" t="s">
        <v>38</v>
      </c>
      <c r="E196" s="5" t="s">
        <v>36</v>
      </c>
      <c r="F196" s="5" t="s">
        <v>30</v>
      </c>
      <c r="G196" s="5" t="s">
        <v>50</v>
      </c>
      <c r="H196" s="5" t="s">
        <v>304</v>
      </c>
      <c r="I196" s="5" t="s">
        <v>36</v>
      </c>
      <c r="J196" s="5" t="s">
        <v>42</v>
      </c>
      <c r="K196" s="5" t="s">
        <v>30</v>
      </c>
      <c r="L196" s="5" t="s">
        <v>46</v>
      </c>
      <c r="M196" s="5">
        <v>2655</v>
      </c>
      <c r="N196" s="5">
        <v>1816</v>
      </c>
      <c r="O196" s="5">
        <v>697</v>
      </c>
      <c r="P196" s="5">
        <v>845</v>
      </c>
      <c r="Q196" s="5">
        <v>1250.5575696885601</v>
      </c>
      <c r="R196" s="5">
        <v>866.570147803655</v>
      </c>
      <c r="S196" s="5">
        <v>310.02014463751902</v>
      </c>
      <c r="T196" s="5">
        <v>368.72480562311898</v>
      </c>
      <c r="U196" s="5">
        <v>0.24790553602000701</v>
      </c>
      <c r="V196" s="5">
        <v>0.42549908574356199</v>
      </c>
      <c r="W196" s="5">
        <v>0.33670231088178398</v>
      </c>
      <c r="X196" s="5">
        <v>0.12557760330451601</v>
      </c>
      <c r="AA196" s="1">
        <v>1</v>
      </c>
      <c r="AD196" s="1">
        <v>1</v>
      </c>
      <c r="AE196" s="1">
        <v>7</v>
      </c>
    </row>
    <row r="197" spans="1:31" x14ac:dyDescent="0.2">
      <c r="A197" s="5">
        <v>373</v>
      </c>
      <c r="B197" s="5" t="s">
        <v>789</v>
      </c>
      <c r="C197" s="5" t="s">
        <v>790</v>
      </c>
      <c r="D197" s="5" t="s">
        <v>22</v>
      </c>
      <c r="E197" s="5" t="s">
        <v>40</v>
      </c>
      <c r="F197" s="5" t="s">
        <v>40</v>
      </c>
      <c r="G197" s="5" t="s">
        <v>20</v>
      </c>
      <c r="H197" s="5" t="s">
        <v>304</v>
      </c>
      <c r="I197" s="5" t="s">
        <v>36</v>
      </c>
      <c r="J197" s="5" t="s">
        <v>42</v>
      </c>
      <c r="K197" s="5" t="s">
        <v>30</v>
      </c>
      <c r="L197" s="5" t="s">
        <v>46</v>
      </c>
      <c r="M197" s="5">
        <v>9658</v>
      </c>
      <c r="N197" s="5">
        <v>7089</v>
      </c>
      <c r="O197" s="5">
        <v>4561</v>
      </c>
      <c r="P197" s="5">
        <v>1966</v>
      </c>
      <c r="Q197" s="5">
        <v>4549.1092309047399</v>
      </c>
      <c r="R197" s="5">
        <v>3382.7730053855198</v>
      </c>
      <c r="S197" s="5">
        <v>2028.69710142285</v>
      </c>
      <c r="T197" s="5">
        <v>857.885169059232</v>
      </c>
      <c r="U197" s="5">
        <v>0.44595480091810702</v>
      </c>
      <c r="V197" s="5">
        <v>0.25360411936994898</v>
      </c>
      <c r="W197" s="5">
        <v>0.349779460144028</v>
      </c>
      <c r="X197" s="5">
        <v>0.13601247128855601</v>
      </c>
      <c r="Y197" s="1">
        <v>1</v>
      </c>
      <c r="Z197" s="1">
        <v>1</v>
      </c>
      <c r="AD197" s="1">
        <v>2</v>
      </c>
      <c r="AE197" s="1">
        <v>5</v>
      </c>
    </row>
    <row r="198" spans="1:31" x14ac:dyDescent="0.2">
      <c r="A198" s="5">
        <v>374</v>
      </c>
      <c r="B198" s="5" t="s">
        <v>791</v>
      </c>
      <c r="C198" s="5" t="s">
        <v>792</v>
      </c>
      <c r="D198" s="5" t="s">
        <v>38</v>
      </c>
      <c r="E198" s="5" t="s">
        <v>40</v>
      </c>
      <c r="F198" s="5" t="s">
        <v>40</v>
      </c>
      <c r="G198" s="5" t="s">
        <v>20</v>
      </c>
      <c r="H198" s="5" t="s">
        <v>304</v>
      </c>
      <c r="I198" s="5" t="s">
        <v>36</v>
      </c>
      <c r="J198" s="5" t="s">
        <v>42</v>
      </c>
      <c r="K198" s="5" t="s">
        <v>30</v>
      </c>
      <c r="L198" s="5" t="s">
        <v>46</v>
      </c>
      <c r="M198" s="5">
        <v>9567</v>
      </c>
      <c r="N198" s="5">
        <v>10195</v>
      </c>
      <c r="O198" s="5">
        <v>3562</v>
      </c>
      <c r="P198" s="5">
        <v>2658</v>
      </c>
      <c r="Q198" s="5">
        <v>4506.2464290811404</v>
      </c>
      <c r="R198" s="5">
        <v>4864.9133573008103</v>
      </c>
      <c r="S198" s="5">
        <v>1584.3497205148401</v>
      </c>
      <c r="T198" s="5">
        <v>1159.84678502515</v>
      </c>
      <c r="U198" s="5">
        <v>0.35158967567557098</v>
      </c>
      <c r="V198" s="5">
        <v>0.238410573804888</v>
      </c>
      <c r="W198" s="5">
        <v>0.29500012474022902</v>
      </c>
      <c r="X198" s="5">
        <v>8.0029710421363295E-2</v>
      </c>
      <c r="Y198" s="1">
        <v>1</v>
      </c>
      <c r="Z198" s="1">
        <v>1</v>
      </c>
      <c r="AD198" s="1">
        <v>2</v>
      </c>
      <c r="AE198" s="1">
        <v>6</v>
      </c>
    </row>
    <row r="199" spans="1:31" x14ac:dyDescent="0.2">
      <c r="A199" s="5">
        <v>375</v>
      </c>
      <c r="B199" s="5" t="s">
        <v>793</v>
      </c>
      <c r="C199" s="5" t="s">
        <v>794</v>
      </c>
      <c r="D199" s="5" t="s">
        <v>22</v>
      </c>
      <c r="E199" s="5" t="s">
        <v>36</v>
      </c>
      <c r="F199" s="5" t="s">
        <v>40</v>
      </c>
      <c r="G199" s="5" t="s">
        <v>20</v>
      </c>
      <c r="H199" s="5" t="s">
        <v>304</v>
      </c>
      <c r="I199" s="5" t="s">
        <v>36</v>
      </c>
      <c r="J199" s="5" t="s">
        <v>42</v>
      </c>
      <c r="K199" s="5" t="s">
        <v>30</v>
      </c>
      <c r="L199" s="5" t="s">
        <v>46</v>
      </c>
      <c r="M199" s="5">
        <v>9547</v>
      </c>
      <c r="N199" s="5">
        <v>12396</v>
      </c>
      <c r="O199" s="5">
        <v>2413</v>
      </c>
      <c r="P199" s="5">
        <v>1707</v>
      </c>
      <c r="Q199" s="5">
        <v>4496.8260330759504</v>
      </c>
      <c r="R199" s="5">
        <v>5915.2001939284701</v>
      </c>
      <c r="S199" s="5">
        <v>1073.2835136446699</v>
      </c>
      <c r="T199" s="5">
        <v>744.86774343037098</v>
      </c>
      <c r="U199" s="5">
        <v>0.238675791714031</v>
      </c>
      <c r="V199" s="5">
        <v>0.12592435065763699</v>
      </c>
      <c r="W199" s="5">
        <v>0.182300071185834</v>
      </c>
      <c r="X199" s="5">
        <v>7.9727308559531307E-2</v>
      </c>
      <c r="Z199" s="1">
        <v>1</v>
      </c>
      <c r="AD199" s="1">
        <v>1</v>
      </c>
      <c r="AE199" s="1">
        <v>6</v>
      </c>
    </row>
    <row r="200" spans="1:31" x14ac:dyDescent="0.2">
      <c r="A200" s="5">
        <v>376</v>
      </c>
      <c r="B200" s="5" t="s">
        <v>795</v>
      </c>
      <c r="C200" s="5" t="s">
        <v>796</v>
      </c>
      <c r="D200" s="5" t="s">
        <v>38</v>
      </c>
      <c r="E200" s="5" t="s">
        <v>36</v>
      </c>
      <c r="F200" s="5" t="s">
        <v>40</v>
      </c>
      <c r="G200" s="5" t="s">
        <v>20</v>
      </c>
      <c r="H200" s="5" t="s">
        <v>304</v>
      </c>
      <c r="I200" s="5" t="s">
        <v>36</v>
      </c>
      <c r="J200" s="5" t="s">
        <v>42</v>
      </c>
      <c r="K200" s="5" t="s">
        <v>30</v>
      </c>
      <c r="L200" s="5" t="s">
        <v>46</v>
      </c>
      <c r="M200" s="5">
        <v>6175</v>
      </c>
      <c r="N200" s="5">
        <v>8421</v>
      </c>
      <c r="O200" s="5">
        <v>2468</v>
      </c>
      <c r="P200" s="5">
        <v>2163</v>
      </c>
      <c r="Q200" s="5">
        <v>2908.5472666014498</v>
      </c>
      <c r="R200" s="5">
        <v>4018.3850300961299</v>
      </c>
      <c r="S200" s="5">
        <v>1097.7470831641299</v>
      </c>
      <c r="T200" s="5">
        <v>943.84823025184096</v>
      </c>
      <c r="U200" s="5">
        <v>0.37742109119884198</v>
      </c>
      <c r="V200" s="5">
        <v>0.234882477209821</v>
      </c>
      <c r="W200" s="5">
        <v>0.30615178420433198</v>
      </c>
      <c r="X200" s="5">
        <v>0.100790020532568</v>
      </c>
      <c r="Z200" s="1">
        <v>1</v>
      </c>
      <c r="AD200" s="1">
        <v>1</v>
      </c>
      <c r="AE200" s="1">
        <v>7</v>
      </c>
    </row>
    <row r="201" spans="1:31" x14ac:dyDescent="0.2">
      <c r="A201" s="5">
        <v>379</v>
      </c>
      <c r="B201" s="5" t="s">
        <v>797</v>
      </c>
      <c r="C201" s="5" t="s">
        <v>798</v>
      </c>
      <c r="D201" s="5" t="s">
        <v>22</v>
      </c>
      <c r="E201" s="5" t="s">
        <v>40</v>
      </c>
      <c r="F201" s="5" t="s">
        <v>30</v>
      </c>
      <c r="G201" s="5" t="s">
        <v>20</v>
      </c>
      <c r="H201" s="5" t="s">
        <v>304</v>
      </c>
      <c r="I201" s="5" t="s">
        <v>36</v>
      </c>
      <c r="J201" s="5" t="s">
        <v>42</v>
      </c>
      <c r="K201" s="5" t="s">
        <v>30</v>
      </c>
      <c r="L201" s="5" t="s">
        <v>46</v>
      </c>
      <c r="M201" s="5">
        <v>3202</v>
      </c>
      <c r="N201" s="5">
        <v>2638</v>
      </c>
      <c r="O201" s="5">
        <v>1111</v>
      </c>
      <c r="P201" s="5">
        <v>1806</v>
      </c>
      <c r="Q201" s="5">
        <v>1508.20540043042</v>
      </c>
      <c r="R201" s="5">
        <v>1258.8172080980401</v>
      </c>
      <c r="S201" s="5">
        <v>494.16410429309002</v>
      </c>
      <c r="T201" s="5">
        <v>788.06745438503197</v>
      </c>
      <c r="U201" s="5">
        <v>0.327650401034278</v>
      </c>
      <c r="V201" s="5">
        <v>0.62603803738569097</v>
      </c>
      <c r="W201" s="5">
        <v>0.47684421920998399</v>
      </c>
      <c r="X201" s="5">
        <v>0.21099192108631001</v>
      </c>
      <c r="Y201" s="1">
        <v>1</v>
      </c>
      <c r="AD201" s="1">
        <v>1</v>
      </c>
      <c r="AE201" s="1">
        <v>6</v>
      </c>
    </row>
    <row r="202" spans="1:31" x14ac:dyDescent="0.2">
      <c r="A202" s="5">
        <v>380</v>
      </c>
      <c r="B202" s="5" t="s">
        <v>799</v>
      </c>
      <c r="C202" s="5" t="s">
        <v>800</v>
      </c>
      <c r="D202" s="5" t="s">
        <v>38</v>
      </c>
      <c r="E202" s="5" t="s">
        <v>40</v>
      </c>
      <c r="F202" s="5" t="s">
        <v>30</v>
      </c>
      <c r="G202" s="5" t="s">
        <v>20</v>
      </c>
      <c r="H202" s="5" t="s">
        <v>304</v>
      </c>
      <c r="I202" s="5" t="s">
        <v>36</v>
      </c>
      <c r="J202" s="5" t="s">
        <v>42</v>
      </c>
      <c r="K202" s="5" t="s">
        <v>30</v>
      </c>
      <c r="L202" s="5" t="s">
        <v>46</v>
      </c>
      <c r="M202" s="5">
        <v>5958</v>
      </c>
      <c r="N202" s="5">
        <v>5772</v>
      </c>
      <c r="O202" s="5">
        <v>2662</v>
      </c>
      <c r="P202" s="5">
        <v>1654</v>
      </c>
      <c r="Q202" s="5">
        <v>2806.3359699451698</v>
      </c>
      <c r="R202" s="5">
        <v>2754.3187737459798</v>
      </c>
      <c r="S202" s="5">
        <v>1184.03676474186</v>
      </c>
      <c r="T202" s="5">
        <v>721.74062544454205</v>
      </c>
      <c r="U202" s="5">
        <v>0.42191554305060402</v>
      </c>
      <c r="V202" s="5">
        <v>0.26203961296133799</v>
      </c>
      <c r="W202" s="5">
        <v>0.34197757800597101</v>
      </c>
      <c r="X202" s="5">
        <v>0.113049354314626</v>
      </c>
      <c r="Y202" s="1">
        <v>1</v>
      </c>
      <c r="AD202" s="1">
        <v>1</v>
      </c>
      <c r="AE202" s="1">
        <v>7</v>
      </c>
    </row>
    <row r="203" spans="1:31" x14ac:dyDescent="0.2">
      <c r="A203" s="5">
        <v>381</v>
      </c>
      <c r="B203" s="5" t="s">
        <v>801</v>
      </c>
      <c r="C203" s="5" t="s">
        <v>802</v>
      </c>
      <c r="D203" s="5" t="s">
        <v>22</v>
      </c>
      <c r="E203" s="5" t="s">
        <v>36</v>
      </c>
      <c r="F203" s="5" t="s">
        <v>30</v>
      </c>
      <c r="G203" s="5" t="s">
        <v>20</v>
      </c>
      <c r="H203" s="5" t="s">
        <v>304</v>
      </c>
      <c r="I203" s="5" t="s">
        <v>36</v>
      </c>
      <c r="J203" s="5" t="s">
        <v>42</v>
      </c>
      <c r="K203" s="5" t="s">
        <v>30</v>
      </c>
      <c r="L203" s="5" t="s">
        <v>46</v>
      </c>
      <c r="M203" s="5">
        <v>4948</v>
      </c>
      <c r="N203" s="5">
        <v>4470</v>
      </c>
      <c r="O203" s="5">
        <v>52944</v>
      </c>
      <c r="P203" s="5">
        <v>47946</v>
      </c>
      <c r="Q203" s="5">
        <v>2330.6059716832301</v>
      </c>
      <c r="R203" s="5">
        <v>2133.0223351774998</v>
      </c>
      <c r="S203" s="5">
        <v>23549.076811605199</v>
      </c>
      <c r="T203" s="5">
        <v>20921.750923557502</v>
      </c>
      <c r="U203" s="5">
        <v>10.104272063886199</v>
      </c>
      <c r="V203" s="5">
        <v>9.8085006324213904</v>
      </c>
      <c r="W203" s="5">
        <v>9.9563863481537798</v>
      </c>
      <c r="X203" s="5">
        <v>0.20914198486999699</v>
      </c>
      <c r="AD203" s="1">
        <v>0</v>
      </c>
      <c r="AE203" s="1">
        <v>7</v>
      </c>
    </row>
    <row r="204" spans="1:31" x14ac:dyDescent="0.2">
      <c r="A204" s="5">
        <v>382</v>
      </c>
      <c r="B204" s="5" t="s">
        <v>803</v>
      </c>
      <c r="C204" s="5" t="s">
        <v>804</v>
      </c>
      <c r="D204" s="5" t="s">
        <v>38</v>
      </c>
      <c r="E204" s="5" t="s">
        <v>36</v>
      </c>
      <c r="F204" s="5" t="s">
        <v>30</v>
      </c>
      <c r="G204" s="5" t="s">
        <v>20</v>
      </c>
      <c r="H204" s="5" t="s">
        <v>304</v>
      </c>
      <c r="I204" s="5" t="s">
        <v>36</v>
      </c>
      <c r="J204" s="5" t="s">
        <v>42</v>
      </c>
      <c r="K204" s="5" t="s">
        <v>30</v>
      </c>
      <c r="L204" s="5" t="s">
        <v>46</v>
      </c>
      <c r="M204" s="5">
        <v>3198</v>
      </c>
      <c r="N204" s="5">
        <v>1525</v>
      </c>
      <c r="O204" s="5">
        <v>91349</v>
      </c>
      <c r="P204" s="5">
        <v>106031</v>
      </c>
      <c r="Q204" s="5">
        <v>1506.3213212293799</v>
      </c>
      <c r="R204" s="5">
        <v>727.70896222498595</v>
      </c>
      <c r="S204" s="5">
        <v>40631.3202187844</v>
      </c>
      <c r="T204" s="5">
        <v>46267.763153875603</v>
      </c>
      <c r="U204" s="5">
        <v>26.973873134600002</v>
      </c>
      <c r="V204" s="5">
        <v>63.580037563933502</v>
      </c>
      <c r="W204" s="5">
        <v>45.2769553492667</v>
      </c>
      <c r="X204" s="5">
        <v>25.884467101211499</v>
      </c>
      <c r="AD204" s="1">
        <v>0</v>
      </c>
      <c r="AE204" s="1">
        <v>8</v>
      </c>
    </row>
    <row r="205" spans="1:31" x14ac:dyDescent="0.2">
      <c r="A205" s="5">
        <v>405</v>
      </c>
      <c r="B205" s="5" t="s">
        <v>811</v>
      </c>
      <c r="C205" s="5" t="s">
        <v>812</v>
      </c>
      <c r="D205" s="5" t="s">
        <v>22</v>
      </c>
      <c r="E205" s="5" t="s">
        <v>36</v>
      </c>
      <c r="F205" s="5" t="s">
        <v>30</v>
      </c>
      <c r="G205" s="5" t="s">
        <v>20</v>
      </c>
      <c r="H205" s="5" t="s">
        <v>271</v>
      </c>
      <c r="I205" s="5" t="s">
        <v>38</v>
      </c>
      <c r="J205" s="5" t="s">
        <v>44</v>
      </c>
      <c r="K205" s="5" t="s">
        <v>20</v>
      </c>
      <c r="L205" s="5" t="s">
        <v>44</v>
      </c>
      <c r="M205" s="5">
        <v>170</v>
      </c>
      <c r="N205" s="5">
        <v>430</v>
      </c>
      <c r="O205" s="5">
        <v>1</v>
      </c>
      <c r="P205" s="5">
        <v>1</v>
      </c>
      <c r="Q205" s="5">
        <v>80.073366044088402</v>
      </c>
      <c r="R205" s="5">
        <v>205.19006803720899</v>
      </c>
      <c r="S205" s="5">
        <v>0.44479217308108898</v>
      </c>
      <c r="T205" s="5">
        <v>0.43636071671374999</v>
      </c>
      <c r="U205" s="5">
        <v>5.5548079849195601E-3</v>
      </c>
      <c r="V205" s="5">
        <v>2.1266171452052002E-3</v>
      </c>
      <c r="W205" s="5">
        <v>3.8407125650623802E-3</v>
      </c>
      <c r="X205" s="5">
        <v>2.4240969899636299E-3</v>
      </c>
      <c r="AB205" s="1">
        <v>1</v>
      </c>
      <c r="AC205" s="1">
        <v>1</v>
      </c>
      <c r="AD205" s="1">
        <v>2</v>
      </c>
      <c r="AE205" s="1">
        <v>4</v>
      </c>
    </row>
    <row r="206" spans="1:31" x14ac:dyDescent="0.2">
      <c r="A206" s="5">
        <v>409</v>
      </c>
      <c r="B206" s="5" t="s">
        <v>815</v>
      </c>
      <c r="C206" s="5" t="s">
        <v>816</v>
      </c>
      <c r="D206" s="5" t="s">
        <v>22</v>
      </c>
      <c r="E206" s="5" t="s">
        <v>40</v>
      </c>
      <c r="F206" s="5" t="s">
        <v>40</v>
      </c>
      <c r="G206" s="5" t="s">
        <v>50</v>
      </c>
      <c r="H206" s="5" t="s">
        <v>304</v>
      </c>
      <c r="I206" s="5" t="s">
        <v>38</v>
      </c>
      <c r="J206" s="5" t="s">
        <v>44</v>
      </c>
      <c r="K206" s="5" t="s">
        <v>20</v>
      </c>
      <c r="L206" s="5" t="s">
        <v>44</v>
      </c>
      <c r="M206" s="5">
        <v>3668</v>
      </c>
      <c r="N206" s="5">
        <v>4862</v>
      </c>
      <c r="O206" s="5">
        <v>1805</v>
      </c>
      <c r="P206" s="5">
        <v>4292</v>
      </c>
      <c r="Q206" s="5">
        <v>1727.70062735127</v>
      </c>
      <c r="R206" s="5">
        <v>2320.0793274346802</v>
      </c>
      <c r="S206" s="5">
        <v>802.84987241136503</v>
      </c>
      <c r="T206" s="5">
        <v>1872.86019613541</v>
      </c>
      <c r="U206" s="5">
        <v>0.464692701791866</v>
      </c>
      <c r="V206" s="5">
        <v>0.80723972408574796</v>
      </c>
      <c r="W206" s="5">
        <v>0.63596621293880695</v>
      </c>
      <c r="X206" s="5">
        <v>0.24221732233926299</v>
      </c>
      <c r="Y206" s="1">
        <v>1</v>
      </c>
      <c r="Z206" s="1">
        <v>1</v>
      </c>
      <c r="AA206" s="1">
        <v>1</v>
      </c>
      <c r="AC206" s="1">
        <v>1</v>
      </c>
      <c r="AD206" s="1">
        <v>4</v>
      </c>
      <c r="AE206" s="1">
        <v>2</v>
      </c>
    </row>
    <row r="207" spans="1:31" x14ac:dyDescent="0.2">
      <c r="A207" s="5">
        <v>410</v>
      </c>
      <c r="B207" s="5" t="s">
        <v>817</v>
      </c>
      <c r="C207" s="5" t="s">
        <v>818</v>
      </c>
      <c r="D207" s="5" t="s">
        <v>38</v>
      </c>
      <c r="E207" s="5" t="s">
        <v>40</v>
      </c>
      <c r="F207" s="5" t="s">
        <v>40</v>
      </c>
      <c r="G207" s="5" t="s">
        <v>50</v>
      </c>
      <c r="H207" s="5" t="s">
        <v>304</v>
      </c>
      <c r="I207" s="5" t="s">
        <v>38</v>
      </c>
      <c r="J207" s="5" t="s">
        <v>44</v>
      </c>
      <c r="K207" s="5" t="s">
        <v>20</v>
      </c>
      <c r="L207" s="5" t="s">
        <v>44</v>
      </c>
      <c r="M207" s="5">
        <v>5584</v>
      </c>
      <c r="N207" s="5">
        <v>4750</v>
      </c>
      <c r="O207" s="5">
        <v>974</v>
      </c>
      <c r="P207" s="5">
        <v>575</v>
      </c>
      <c r="Q207" s="5">
        <v>2630.17456464817</v>
      </c>
      <c r="R207" s="5">
        <v>2266.6344725040499</v>
      </c>
      <c r="S207" s="5">
        <v>433.22757658097999</v>
      </c>
      <c r="T207" s="5">
        <v>250.907412110406</v>
      </c>
      <c r="U207" s="5">
        <v>0.16471438147259701</v>
      </c>
      <c r="V207" s="5">
        <v>0.110696018768839</v>
      </c>
      <c r="W207" s="5">
        <v>0.13770520012071799</v>
      </c>
      <c r="X207" s="5">
        <v>3.8196750576421599E-2</v>
      </c>
      <c r="Y207" s="1">
        <v>1</v>
      </c>
      <c r="Z207" s="1">
        <v>1</v>
      </c>
      <c r="AA207" s="1">
        <v>1</v>
      </c>
      <c r="AC207" s="1">
        <v>1</v>
      </c>
      <c r="AD207" s="1">
        <v>4</v>
      </c>
      <c r="AE207" s="1">
        <v>3</v>
      </c>
    </row>
    <row r="208" spans="1:31" x14ac:dyDescent="0.2">
      <c r="A208" s="5">
        <v>411</v>
      </c>
      <c r="B208" s="5" t="s">
        <v>819</v>
      </c>
      <c r="C208" s="5" t="s">
        <v>820</v>
      </c>
      <c r="D208" s="5" t="s">
        <v>22</v>
      </c>
      <c r="E208" s="5" t="s">
        <v>36</v>
      </c>
      <c r="F208" s="5" t="s">
        <v>40</v>
      </c>
      <c r="G208" s="5" t="s">
        <v>50</v>
      </c>
      <c r="H208" s="5" t="s">
        <v>304</v>
      </c>
      <c r="I208" s="5" t="s">
        <v>38</v>
      </c>
      <c r="J208" s="5" t="s">
        <v>44</v>
      </c>
      <c r="K208" s="5" t="s">
        <v>20</v>
      </c>
      <c r="L208" s="5" t="s">
        <v>44</v>
      </c>
      <c r="M208" s="5">
        <v>6711</v>
      </c>
      <c r="N208" s="5">
        <v>3781</v>
      </c>
      <c r="O208" s="5">
        <v>807</v>
      </c>
      <c r="P208" s="5">
        <v>275</v>
      </c>
      <c r="Q208" s="5">
        <v>3161.01387954045</v>
      </c>
      <c r="R208" s="5">
        <v>1804.2410401132299</v>
      </c>
      <c r="S208" s="5">
        <v>358.94728367643899</v>
      </c>
      <c r="T208" s="5">
        <v>119.99919709628099</v>
      </c>
      <c r="U208" s="5">
        <v>0.113554478833425</v>
      </c>
      <c r="V208" s="5">
        <v>6.6509515318834894E-2</v>
      </c>
      <c r="W208" s="5">
        <v>9.0031997076129897E-2</v>
      </c>
      <c r="X208" s="5">
        <v>3.3265812721840302E-2</v>
      </c>
      <c r="Z208" s="1">
        <v>1</v>
      </c>
      <c r="AA208" s="1">
        <v>1</v>
      </c>
      <c r="AC208" s="1">
        <v>1</v>
      </c>
      <c r="AD208" s="1">
        <v>3</v>
      </c>
      <c r="AE208" s="1">
        <v>3</v>
      </c>
    </row>
    <row r="209" spans="1:31" x14ac:dyDescent="0.2">
      <c r="A209" s="5">
        <v>412</v>
      </c>
      <c r="B209" s="5" t="s">
        <v>821</v>
      </c>
      <c r="C209" s="5" t="s">
        <v>822</v>
      </c>
      <c r="D209" s="5" t="s">
        <v>38</v>
      </c>
      <c r="E209" s="5" t="s">
        <v>36</v>
      </c>
      <c r="F209" s="5" t="s">
        <v>40</v>
      </c>
      <c r="G209" s="5" t="s">
        <v>50</v>
      </c>
      <c r="H209" s="5" t="s">
        <v>304</v>
      </c>
      <c r="I209" s="5" t="s">
        <v>38</v>
      </c>
      <c r="J209" s="5" t="s">
        <v>44</v>
      </c>
      <c r="K209" s="5" t="s">
        <v>20</v>
      </c>
      <c r="L209" s="5" t="s">
        <v>44</v>
      </c>
      <c r="M209" s="5">
        <v>5715</v>
      </c>
      <c r="N209" s="5">
        <v>5752</v>
      </c>
      <c r="O209" s="5">
        <v>558</v>
      </c>
      <c r="P209" s="5">
        <v>1190</v>
      </c>
      <c r="Q209" s="5">
        <v>2691.87815848215</v>
      </c>
      <c r="R209" s="5">
        <v>2744.7750496512199</v>
      </c>
      <c r="S209" s="5">
        <v>248.19403257924799</v>
      </c>
      <c r="T209" s="5">
        <v>519.26925288936195</v>
      </c>
      <c r="U209" s="5">
        <v>9.2201064820554499E-2</v>
      </c>
      <c r="V209" s="5">
        <v>0.189184630250608</v>
      </c>
      <c r="W209" s="5">
        <v>0.14069284753558201</v>
      </c>
      <c r="X209" s="5">
        <v>6.8577736779240395E-2</v>
      </c>
      <c r="Z209" s="1">
        <v>1</v>
      </c>
      <c r="AA209" s="1">
        <v>1</v>
      </c>
      <c r="AC209" s="1">
        <v>1</v>
      </c>
      <c r="AD209" s="1">
        <v>3</v>
      </c>
      <c r="AE209" s="1">
        <v>4</v>
      </c>
    </row>
    <row r="210" spans="1:31" x14ac:dyDescent="0.2">
      <c r="A210" s="5">
        <v>415</v>
      </c>
      <c r="B210" s="5" t="s">
        <v>823</v>
      </c>
      <c r="C210" s="5" t="s">
        <v>824</v>
      </c>
      <c r="D210" s="5" t="s">
        <v>22</v>
      </c>
      <c r="E210" s="5" t="s">
        <v>40</v>
      </c>
      <c r="F210" s="5" t="s">
        <v>30</v>
      </c>
      <c r="G210" s="5" t="s">
        <v>50</v>
      </c>
      <c r="H210" s="5" t="s">
        <v>304</v>
      </c>
      <c r="I210" s="5" t="s">
        <v>38</v>
      </c>
      <c r="J210" s="5" t="s">
        <v>44</v>
      </c>
      <c r="K210" s="5" t="s">
        <v>20</v>
      </c>
      <c r="L210" s="5" t="s">
        <v>44</v>
      </c>
      <c r="M210" s="5">
        <v>1772</v>
      </c>
      <c r="N210" s="5">
        <v>3226</v>
      </c>
      <c r="O210" s="5">
        <v>2590</v>
      </c>
      <c r="P210" s="5">
        <v>2692</v>
      </c>
      <c r="Q210" s="5">
        <v>834.64708605955695</v>
      </c>
      <c r="R210" s="5">
        <v>1539.4026964838099</v>
      </c>
      <c r="S210" s="5">
        <v>1152.01172828002</v>
      </c>
      <c r="T210" s="5">
        <v>1174.6830493934101</v>
      </c>
      <c r="U210" s="5">
        <v>1.3802381240181001</v>
      </c>
      <c r="V210" s="5">
        <v>0.76307716757710098</v>
      </c>
      <c r="W210" s="5">
        <v>1.0716576457975999</v>
      </c>
      <c r="X210" s="5">
        <v>0.43639869738300902</v>
      </c>
      <c r="Y210" s="1">
        <v>1</v>
      </c>
      <c r="AA210" s="1">
        <v>1</v>
      </c>
      <c r="AC210" s="1">
        <v>1</v>
      </c>
      <c r="AD210" s="1">
        <v>3</v>
      </c>
      <c r="AE210" s="1">
        <v>3</v>
      </c>
    </row>
    <row r="211" spans="1:31" x14ac:dyDescent="0.2">
      <c r="A211" s="5">
        <v>416</v>
      </c>
      <c r="B211" s="5" t="s">
        <v>825</v>
      </c>
      <c r="C211" s="5" t="s">
        <v>826</v>
      </c>
      <c r="D211" s="5" t="s">
        <v>38</v>
      </c>
      <c r="E211" s="5" t="s">
        <v>40</v>
      </c>
      <c r="F211" s="5" t="s">
        <v>30</v>
      </c>
      <c r="G211" s="5" t="s">
        <v>50</v>
      </c>
      <c r="H211" s="5" t="s">
        <v>304</v>
      </c>
      <c r="I211" s="5" t="s">
        <v>38</v>
      </c>
      <c r="J211" s="5" t="s">
        <v>44</v>
      </c>
      <c r="K211" s="5" t="s">
        <v>20</v>
      </c>
      <c r="L211" s="5" t="s">
        <v>44</v>
      </c>
      <c r="M211" s="5">
        <v>3474</v>
      </c>
      <c r="N211" s="5">
        <v>3851</v>
      </c>
      <c r="O211" s="5">
        <v>1080</v>
      </c>
      <c r="P211" s="5">
        <v>510</v>
      </c>
      <c r="Q211" s="5">
        <v>1636.32278610096</v>
      </c>
      <c r="R211" s="5">
        <v>1837.6440744448701</v>
      </c>
      <c r="S211" s="5">
        <v>480.37554692757601</v>
      </c>
      <c r="T211" s="5">
        <v>222.54396552401201</v>
      </c>
      <c r="U211" s="5">
        <v>0.29357016293357202</v>
      </c>
      <c r="V211" s="5">
        <v>0.121102866773176</v>
      </c>
      <c r="W211" s="5">
        <v>0.20733651485337401</v>
      </c>
      <c r="X211" s="5">
        <v>0.12195279464792499</v>
      </c>
      <c r="Y211" s="1">
        <v>1</v>
      </c>
      <c r="AA211" s="1">
        <v>1</v>
      </c>
      <c r="AC211" s="1">
        <v>1</v>
      </c>
      <c r="AD211" s="1">
        <v>3</v>
      </c>
      <c r="AE211" s="1">
        <v>4</v>
      </c>
    </row>
    <row r="212" spans="1:31" x14ac:dyDescent="0.2">
      <c r="A212" s="5">
        <v>417</v>
      </c>
      <c r="B212" s="5" t="s">
        <v>827</v>
      </c>
      <c r="C212" s="5" t="s">
        <v>828</v>
      </c>
      <c r="D212" s="5" t="s">
        <v>22</v>
      </c>
      <c r="E212" s="5" t="s">
        <v>36</v>
      </c>
      <c r="F212" s="5" t="s">
        <v>30</v>
      </c>
      <c r="G212" s="5" t="s">
        <v>50</v>
      </c>
      <c r="H212" s="5" t="s">
        <v>304</v>
      </c>
      <c r="I212" s="5" t="s">
        <v>38</v>
      </c>
      <c r="J212" s="5" t="s">
        <v>44</v>
      </c>
      <c r="K212" s="5" t="s">
        <v>20</v>
      </c>
      <c r="L212" s="5" t="s">
        <v>44</v>
      </c>
      <c r="M212" s="5">
        <v>2402</v>
      </c>
      <c r="N212" s="5">
        <v>3002</v>
      </c>
      <c r="O212" s="5">
        <v>332</v>
      </c>
      <c r="P212" s="5">
        <v>332</v>
      </c>
      <c r="Q212" s="5">
        <v>1131.38956022294</v>
      </c>
      <c r="R212" s="5">
        <v>1432.51298662256</v>
      </c>
      <c r="S212" s="5">
        <v>147.671001462921</v>
      </c>
      <c r="T212" s="5">
        <v>144.87175794896501</v>
      </c>
      <c r="U212" s="5">
        <v>0.130521799612348</v>
      </c>
      <c r="V212" s="5">
        <v>0.10113120041622101</v>
      </c>
      <c r="W212" s="5">
        <v>0.115826500014284</v>
      </c>
      <c r="X212" s="5">
        <v>2.0782291994717601E-2</v>
      </c>
      <c r="AA212" s="1">
        <v>1</v>
      </c>
      <c r="AC212" s="1">
        <v>1</v>
      </c>
      <c r="AD212" s="1">
        <v>2</v>
      </c>
      <c r="AE212" s="1">
        <v>4</v>
      </c>
    </row>
    <row r="213" spans="1:31" x14ac:dyDescent="0.2">
      <c r="A213" s="5">
        <v>418</v>
      </c>
      <c r="B213" s="5" t="s">
        <v>829</v>
      </c>
      <c r="C213" s="5" t="s">
        <v>830</v>
      </c>
      <c r="D213" s="5" t="s">
        <v>38</v>
      </c>
      <c r="E213" s="5" t="s">
        <v>36</v>
      </c>
      <c r="F213" s="5" t="s">
        <v>30</v>
      </c>
      <c r="G213" s="5" t="s">
        <v>50</v>
      </c>
      <c r="H213" s="5" t="s">
        <v>304</v>
      </c>
      <c r="I213" s="5" t="s">
        <v>38</v>
      </c>
      <c r="J213" s="5" t="s">
        <v>44</v>
      </c>
      <c r="K213" s="5" t="s">
        <v>20</v>
      </c>
      <c r="L213" s="5" t="s">
        <v>44</v>
      </c>
      <c r="M213" s="5">
        <v>3616</v>
      </c>
      <c r="N213" s="5">
        <v>2899</v>
      </c>
      <c r="O213" s="5">
        <v>1602</v>
      </c>
      <c r="P213" s="5">
        <v>1896</v>
      </c>
      <c r="Q213" s="5">
        <v>1703.2075977377899</v>
      </c>
      <c r="R213" s="5">
        <v>1383.36280753458</v>
      </c>
      <c r="S213" s="5">
        <v>712.55706127590395</v>
      </c>
      <c r="T213" s="5">
        <v>827.33991888927005</v>
      </c>
      <c r="U213" s="5">
        <v>0.41836183811200001</v>
      </c>
      <c r="V213" s="5">
        <v>0.59806430705170499</v>
      </c>
      <c r="W213" s="5">
        <v>0.508213072581853</v>
      </c>
      <c r="X213" s="5">
        <v>0.12706883438323099</v>
      </c>
      <c r="AA213" s="1">
        <v>1</v>
      </c>
      <c r="AC213" s="1">
        <v>1</v>
      </c>
      <c r="AD213" s="1">
        <v>2</v>
      </c>
      <c r="AE213" s="1">
        <v>5</v>
      </c>
    </row>
    <row r="214" spans="1:31" x14ac:dyDescent="0.2">
      <c r="A214" s="5">
        <v>421</v>
      </c>
      <c r="B214" s="5" t="s">
        <v>831</v>
      </c>
      <c r="C214" s="5" t="s">
        <v>832</v>
      </c>
      <c r="D214" s="5" t="s">
        <v>22</v>
      </c>
      <c r="E214" s="5" t="s">
        <v>40</v>
      </c>
      <c r="F214" s="5" t="s">
        <v>40</v>
      </c>
      <c r="G214" s="5" t="s">
        <v>20</v>
      </c>
      <c r="H214" s="5" t="s">
        <v>304</v>
      </c>
      <c r="I214" s="5" t="s">
        <v>38</v>
      </c>
      <c r="J214" s="5" t="s">
        <v>44</v>
      </c>
      <c r="K214" s="5" t="s">
        <v>20</v>
      </c>
      <c r="L214" s="5" t="s">
        <v>44</v>
      </c>
      <c r="M214" s="5">
        <v>7320</v>
      </c>
      <c r="N214" s="5">
        <v>6712</v>
      </c>
      <c r="O214" s="5">
        <v>1387</v>
      </c>
      <c r="P214" s="5">
        <v>1200</v>
      </c>
      <c r="Q214" s="5">
        <v>3447.8649378983901</v>
      </c>
      <c r="R214" s="5">
        <v>3202.87380619941</v>
      </c>
      <c r="S214" s="5">
        <v>616.92674406346998</v>
      </c>
      <c r="T214" s="5">
        <v>523.63286005650002</v>
      </c>
      <c r="U214" s="5">
        <v>0.178930078519697</v>
      </c>
      <c r="V214" s="5">
        <v>0.16348844560874301</v>
      </c>
      <c r="W214" s="5">
        <v>0.17120926206421999</v>
      </c>
      <c r="X214" s="5">
        <v>1.0918883343929099E-2</v>
      </c>
      <c r="Y214" s="1">
        <v>1</v>
      </c>
      <c r="Z214" s="1">
        <v>1</v>
      </c>
      <c r="AC214" s="1">
        <v>1</v>
      </c>
      <c r="AD214" s="1">
        <v>3</v>
      </c>
      <c r="AE214" s="1">
        <v>3</v>
      </c>
    </row>
    <row r="215" spans="1:31" x14ac:dyDescent="0.2">
      <c r="A215" s="5">
        <v>422</v>
      </c>
      <c r="B215" s="5" t="s">
        <v>833</v>
      </c>
      <c r="C215" s="5" t="s">
        <v>834</v>
      </c>
      <c r="D215" s="5" t="s">
        <v>38</v>
      </c>
      <c r="E215" s="5" t="s">
        <v>40</v>
      </c>
      <c r="F215" s="5" t="s">
        <v>40</v>
      </c>
      <c r="G215" s="5" t="s">
        <v>20</v>
      </c>
      <c r="H215" s="5" t="s">
        <v>304</v>
      </c>
      <c r="I215" s="5" t="s">
        <v>38</v>
      </c>
      <c r="J215" s="5" t="s">
        <v>44</v>
      </c>
      <c r="K215" s="5" t="s">
        <v>20</v>
      </c>
      <c r="L215" s="5" t="s">
        <v>44</v>
      </c>
      <c r="M215" s="5">
        <v>6795</v>
      </c>
      <c r="N215" s="5">
        <v>6464</v>
      </c>
      <c r="O215" s="5">
        <v>11830</v>
      </c>
      <c r="P215" s="5">
        <v>14366</v>
      </c>
      <c r="Q215" s="5">
        <v>3200.5795427622402</v>
      </c>
      <c r="R215" s="5">
        <v>3084.5316274244601</v>
      </c>
      <c r="S215" s="5">
        <v>5261.8914075492803</v>
      </c>
      <c r="T215" s="5">
        <v>6268.7580563097299</v>
      </c>
      <c r="U215" s="5">
        <v>1.6440433169200499</v>
      </c>
      <c r="V215" s="5">
        <v>2.03232088806431</v>
      </c>
      <c r="W215" s="5">
        <v>1.8381821024921801</v>
      </c>
      <c r="X215" s="5">
        <v>0.27455370353874903</v>
      </c>
      <c r="Y215" s="1">
        <v>1</v>
      </c>
      <c r="Z215" s="1">
        <v>1</v>
      </c>
      <c r="AC215" s="1">
        <v>1</v>
      </c>
      <c r="AD215" s="1">
        <v>3</v>
      </c>
      <c r="AE215" s="1">
        <v>4</v>
      </c>
    </row>
    <row r="216" spans="1:31" x14ac:dyDescent="0.2">
      <c r="A216" s="5">
        <v>423</v>
      </c>
      <c r="B216" s="5" t="s">
        <v>835</v>
      </c>
      <c r="C216" s="5" t="s">
        <v>836</v>
      </c>
      <c r="D216" s="5" t="s">
        <v>22</v>
      </c>
      <c r="E216" s="5" t="s">
        <v>36</v>
      </c>
      <c r="F216" s="5" t="s">
        <v>40</v>
      </c>
      <c r="G216" s="5" t="s">
        <v>20</v>
      </c>
      <c r="H216" s="5" t="s">
        <v>304</v>
      </c>
      <c r="I216" s="5" t="s">
        <v>38</v>
      </c>
      <c r="J216" s="5" t="s">
        <v>44</v>
      </c>
      <c r="K216" s="5" t="s">
        <v>20</v>
      </c>
      <c r="L216" s="5" t="s">
        <v>44</v>
      </c>
      <c r="M216" s="5">
        <v>8142</v>
      </c>
      <c r="N216" s="5">
        <v>6650</v>
      </c>
      <c r="O216" s="5">
        <v>1625</v>
      </c>
      <c r="P216" s="5">
        <v>938</v>
      </c>
      <c r="Q216" s="5">
        <v>3835.0432137115699</v>
      </c>
      <c r="R216" s="5">
        <v>3173.2882615056801</v>
      </c>
      <c r="S216" s="5">
        <v>722.78728125676901</v>
      </c>
      <c r="T216" s="5">
        <v>409.30635227749701</v>
      </c>
      <c r="U216" s="5">
        <v>0.188469136064115</v>
      </c>
      <c r="V216" s="5">
        <v>0.12898492621760399</v>
      </c>
      <c r="W216" s="5">
        <v>0.15872703114086001</v>
      </c>
      <c r="X216" s="5">
        <v>4.2061688155991997E-2</v>
      </c>
      <c r="Z216" s="1">
        <v>1</v>
      </c>
      <c r="AC216" s="1">
        <v>1</v>
      </c>
      <c r="AD216" s="1">
        <v>2</v>
      </c>
      <c r="AE216" s="1">
        <v>4</v>
      </c>
    </row>
    <row r="217" spans="1:31" x14ac:dyDescent="0.2">
      <c r="A217" s="5">
        <v>424</v>
      </c>
      <c r="B217" s="5" t="s">
        <v>837</v>
      </c>
      <c r="C217" s="5" t="s">
        <v>838</v>
      </c>
      <c r="D217" s="5" t="s">
        <v>38</v>
      </c>
      <c r="E217" s="5" t="s">
        <v>36</v>
      </c>
      <c r="F217" s="5" t="s">
        <v>40</v>
      </c>
      <c r="G217" s="5" t="s">
        <v>20</v>
      </c>
      <c r="H217" s="5" t="s">
        <v>304</v>
      </c>
      <c r="I217" s="5" t="s">
        <v>38</v>
      </c>
      <c r="J217" s="5" t="s">
        <v>44</v>
      </c>
      <c r="K217" s="5" t="s">
        <v>20</v>
      </c>
      <c r="L217" s="5" t="s">
        <v>44</v>
      </c>
      <c r="M217" s="5">
        <v>7881</v>
      </c>
      <c r="N217" s="5">
        <v>6220</v>
      </c>
      <c r="O217" s="5">
        <v>10225</v>
      </c>
      <c r="P217" s="5">
        <v>9138</v>
      </c>
      <c r="Q217" s="5">
        <v>3712.1070458438899</v>
      </c>
      <c r="R217" s="5">
        <v>2968.0981934684701</v>
      </c>
      <c r="S217" s="5">
        <v>4547.9999697541298</v>
      </c>
      <c r="T217" s="5">
        <v>3987.46422933025</v>
      </c>
      <c r="U217" s="5">
        <v>1.2251801776153299</v>
      </c>
      <c r="V217" s="5">
        <v>1.3434408060033101</v>
      </c>
      <c r="W217" s="5">
        <v>1.28431049180932</v>
      </c>
      <c r="X217" s="5">
        <v>8.36228922805234E-2</v>
      </c>
      <c r="Z217" s="1">
        <v>1</v>
      </c>
      <c r="AC217" s="1">
        <v>1</v>
      </c>
      <c r="AD217" s="1">
        <v>2</v>
      </c>
      <c r="AE217" s="1">
        <v>5</v>
      </c>
    </row>
    <row r="218" spans="1:31" x14ac:dyDescent="0.2">
      <c r="A218" s="5">
        <v>427</v>
      </c>
      <c r="B218" s="5" t="s">
        <v>839</v>
      </c>
      <c r="C218" s="5" t="s">
        <v>840</v>
      </c>
      <c r="D218" s="5" t="s">
        <v>22</v>
      </c>
      <c r="E218" s="5" t="s">
        <v>40</v>
      </c>
      <c r="F218" s="5" t="s">
        <v>30</v>
      </c>
      <c r="G218" s="5" t="s">
        <v>20</v>
      </c>
      <c r="H218" s="5" t="s">
        <v>304</v>
      </c>
      <c r="I218" s="5" t="s">
        <v>38</v>
      </c>
      <c r="J218" s="5" t="s">
        <v>44</v>
      </c>
      <c r="K218" s="5" t="s">
        <v>20</v>
      </c>
      <c r="L218" s="5" t="s">
        <v>44</v>
      </c>
      <c r="M218" s="5">
        <v>4170</v>
      </c>
      <c r="N218" s="5">
        <v>5044</v>
      </c>
      <c r="O218" s="5">
        <v>1283</v>
      </c>
      <c r="P218" s="5">
        <v>1094</v>
      </c>
      <c r="Q218" s="5">
        <v>1964.1525670814599</v>
      </c>
      <c r="R218" s="5">
        <v>2406.9272166969399</v>
      </c>
      <c r="S218" s="5">
        <v>570.66835806303698</v>
      </c>
      <c r="T218" s="5">
        <v>477.37862408484199</v>
      </c>
      <c r="U218" s="5">
        <v>0.29054176728796299</v>
      </c>
      <c r="V218" s="5">
        <v>0.19833529687696899</v>
      </c>
      <c r="W218" s="5">
        <v>0.24443853208246599</v>
      </c>
      <c r="X218" s="5">
        <v>6.5199820496890701E-2</v>
      </c>
      <c r="Y218" s="1">
        <v>1</v>
      </c>
      <c r="AC218" s="1">
        <v>1</v>
      </c>
      <c r="AD218" s="1">
        <v>2</v>
      </c>
      <c r="AE218" s="1">
        <v>4</v>
      </c>
    </row>
    <row r="219" spans="1:31" x14ac:dyDescent="0.2">
      <c r="A219" s="5">
        <v>428</v>
      </c>
      <c r="B219" s="5" t="s">
        <v>841</v>
      </c>
      <c r="C219" s="5" t="s">
        <v>842</v>
      </c>
      <c r="D219" s="5" t="s">
        <v>38</v>
      </c>
      <c r="E219" s="5" t="s">
        <v>40</v>
      </c>
      <c r="F219" s="5" t="s">
        <v>30</v>
      </c>
      <c r="G219" s="5" t="s">
        <v>20</v>
      </c>
      <c r="H219" s="5" t="s">
        <v>304</v>
      </c>
      <c r="I219" s="5" t="s">
        <v>38</v>
      </c>
      <c r="J219" s="5" t="s">
        <v>44</v>
      </c>
      <c r="K219" s="5" t="s">
        <v>20</v>
      </c>
      <c r="L219" s="5" t="s">
        <v>44</v>
      </c>
      <c r="M219" s="5">
        <v>7028</v>
      </c>
      <c r="N219" s="5">
        <v>6771</v>
      </c>
      <c r="O219" s="5">
        <v>4550</v>
      </c>
      <c r="P219" s="5">
        <v>7181</v>
      </c>
      <c r="Q219" s="5">
        <v>3310.3271562226701</v>
      </c>
      <c r="R219" s="5">
        <v>3231.0277922789401</v>
      </c>
      <c r="S219" s="5">
        <v>2023.8043875189501</v>
      </c>
      <c r="T219" s="5">
        <v>3133.5063067214401</v>
      </c>
      <c r="U219" s="5">
        <v>0.61136083897769999</v>
      </c>
      <c r="V219" s="5">
        <v>0.96981719383827603</v>
      </c>
      <c r="W219" s="5">
        <v>0.79058901640798795</v>
      </c>
      <c r="X219" s="5">
        <v>0.25346691928132498</v>
      </c>
      <c r="Y219" s="1">
        <v>1</v>
      </c>
      <c r="AC219" s="1">
        <v>1</v>
      </c>
      <c r="AD219" s="1">
        <v>2</v>
      </c>
      <c r="AE219" s="1">
        <v>5</v>
      </c>
    </row>
    <row r="220" spans="1:31" x14ac:dyDescent="0.2">
      <c r="A220" s="5">
        <v>429</v>
      </c>
      <c r="B220" s="5" t="s">
        <v>843</v>
      </c>
      <c r="C220" s="5" t="s">
        <v>844</v>
      </c>
      <c r="D220" s="5" t="s">
        <v>22</v>
      </c>
      <c r="E220" s="5" t="s">
        <v>36</v>
      </c>
      <c r="F220" s="5" t="s">
        <v>30</v>
      </c>
      <c r="G220" s="5" t="s">
        <v>20</v>
      </c>
      <c r="H220" s="5" t="s">
        <v>304</v>
      </c>
      <c r="I220" s="5" t="s">
        <v>38</v>
      </c>
      <c r="J220" s="5" t="s">
        <v>44</v>
      </c>
      <c r="K220" s="5" t="s">
        <v>20</v>
      </c>
      <c r="L220" s="5" t="s">
        <v>44</v>
      </c>
      <c r="M220" s="5">
        <v>2607</v>
      </c>
      <c r="N220" s="5">
        <v>4351</v>
      </c>
      <c r="O220" s="5">
        <v>196</v>
      </c>
      <c r="P220" s="5">
        <v>371</v>
      </c>
      <c r="Q220" s="5">
        <v>1227.9486192761101</v>
      </c>
      <c r="R220" s="5">
        <v>2076.23717681371</v>
      </c>
      <c r="S220" s="5">
        <v>87.179265923893396</v>
      </c>
      <c r="T220" s="5">
        <v>161.88982590080099</v>
      </c>
      <c r="U220" s="5">
        <v>7.0995858096478598E-2</v>
      </c>
      <c r="V220" s="5">
        <v>7.7972703556558304E-2</v>
      </c>
      <c r="W220" s="5">
        <v>7.4484280826518506E-2</v>
      </c>
      <c r="X220" s="5">
        <v>4.9333747361129804E-3</v>
      </c>
      <c r="AC220" s="1">
        <v>1</v>
      </c>
      <c r="AD220" s="1">
        <v>1</v>
      </c>
      <c r="AE220" s="1">
        <v>5</v>
      </c>
    </row>
    <row r="221" spans="1:31" x14ac:dyDescent="0.2">
      <c r="A221" s="5">
        <v>430</v>
      </c>
      <c r="B221" s="5" t="s">
        <v>845</v>
      </c>
      <c r="C221" s="5" t="s">
        <v>846</v>
      </c>
      <c r="D221" s="5" t="s">
        <v>38</v>
      </c>
      <c r="E221" s="5" t="s">
        <v>36</v>
      </c>
      <c r="F221" s="5" t="s">
        <v>30</v>
      </c>
      <c r="G221" s="5" t="s">
        <v>20</v>
      </c>
      <c r="H221" s="5" t="s">
        <v>304</v>
      </c>
      <c r="I221" s="5" t="s">
        <v>38</v>
      </c>
      <c r="J221" s="5" t="s">
        <v>44</v>
      </c>
      <c r="K221" s="5" t="s">
        <v>20</v>
      </c>
      <c r="L221" s="5" t="s">
        <v>44</v>
      </c>
      <c r="M221" s="5">
        <v>5526</v>
      </c>
      <c r="N221" s="5">
        <v>5197</v>
      </c>
      <c r="O221" s="5">
        <v>1432</v>
      </c>
      <c r="P221" s="5">
        <v>937</v>
      </c>
      <c r="Q221" s="5">
        <v>2602.8554162331302</v>
      </c>
      <c r="R221" s="5">
        <v>2479.9367060218001</v>
      </c>
      <c r="S221" s="5">
        <v>636.94239185211904</v>
      </c>
      <c r="T221" s="5">
        <v>408.869991560784</v>
      </c>
      <c r="U221" s="5">
        <v>0.24470909443518199</v>
      </c>
      <c r="V221" s="5">
        <v>0.16487113988351501</v>
      </c>
      <c r="W221" s="5">
        <v>0.204790117159349</v>
      </c>
      <c r="X221" s="5">
        <v>5.64539590595474E-2</v>
      </c>
      <c r="AC221" s="1">
        <v>1</v>
      </c>
      <c r="AD221" s="1">
        <v>1</v>
      </c>
      <c r="AE221" s="1">
        <v>6</v>
      </c>
    </row>
    <row r="222" spans="1:31" x14ac:dyDescent="0.2">
      <c r="A222" s="5">
        <v>457</v>
      </c>
      <c r="B222" s="5" t="s">
        <v>855</v>
      </c>
      <c r="C222" s="5" t="s">
        <v>856</v>
      </c>
      <c r="D222" s="5" t="s">
        <v>22</v>
      </c>
      <c r="E222" s="5" t="s">
        <v>40</v>
      </c>
      <c r="F222" s="5" t="s">
        <v>40</v>
      </c>
      <c r="G222" s="5" t="s">
        <v>50</v>
      </c>
      <c r="H222" s="5" t="s">
        <v>304</v>
      </c>
      <c r="I222" s="5" t="s">
        <v>36</v>
      </c>
      <c r="J222" s="5" t="s">
        <v>44</v>
      </c>
      <c r="K222" s="5" t="s">
        <v>20</v>
      </c>
      <c r="L222" s="5" t="s">
        <v>44</v>
      </c>
      <c r="M222" s="5">
        <v>2039</v>
      </c>
      <c r="N222" s="5">
        <v>1872</v>
      </c>
      <c r="O222" s="5">
        <v>1408</v>
      </c>
      <c r="P222" s="5">
        <v>1172</v>
      </c>
      <c r="Q222" s="5">
        <v>960.40937272880103</v>
      </c>
      <c r="R222" s="5">
        <v>893.29257526896595</v>
      </c>
      <c r="S222" s="5">
        <v>626.26737969817304</v>
      </c>
      <c r="T222" s="5">
        <v>511.41475998851502</v>
      </c>
      <c r="U222" s="5">
        <v>0.65208378581184201</v>
      </c>
      <c r="V222" s="5">
        <v>0.57250532932564702</v>
      </c>
      <c r="W222" s="5">
        <v>0.61229455756874396</v>
      </c>
      <c r="X222" s="5">
        <v>5.6270466217746701E-2</v>
      </c>
      <c r="Y222" s="1">
        <v>1</v>
      </c>
      <c r="Z222" s="1">
        <v>1</v>
      </c>
      <c r="AA222" s="1">
        <v>1</v>
      </c>
      <c r="AD222" s="1">
        <v>3</v>
      </c>
      <c r="AE222" s="1">
        <v>3</v>
      </c>
    </row>
    <row r="223" spans="1:31" x14ac:dyDescent="0.2">
      <c r="A223" s="5">
        <v>458</v>
      </c>
      <c r="B223" s="5" t="s">
        <v>857</v>
      </c>
      <c r="C223" s="5" t="s">
        <v>858</v>
      </c>
      <c r="D223" s="5" t="s">
        <v>38</v>
      </c>
      <c r="E223" s="5" t="s">
        <v>40</v>
      </c>
      <c r="F223" s="5" t="s">
        <v>40</v>
      </c>
      <c r="G223" s="5" t="s">
        <v>50</v>
      </c>
      <c r="H223" s="5" t="s">
        <v>304</v>
      </c>
      <c r="I223" s="5" t="s">
        <v>36</v>
      </c>
      <c r="J223" s="5" t="s">
        <v>44</v>
      </c>
      <c r="K223" s="5" t="s">
        <v>20</v>
      </c>
      <c r="L223" s="5" t="s">
        <v>44</v>
      </c>
      <c r="M223" s="5">
        <v>3942</v>
      </c>
      <c r="N223" s="5">
        <v>3308</v>
      </c>
      <c r="O223" s="5">
        <v>3</v>
      </c>
      <c r="P223" s="5">
        <v>336</v>
      </c>
      <c r="Q223" s="5">
        <v>1856.76005262233</v>
      </c>
      <c r="R223" s="5">
        <v>1578.5319652723001</v>
      </c>
      <c r="S223" s="5">
        <v>1.3343765192432699</v>
      </c>
      <c r="T223" s="5">
        <v>146.61720081582001</v>
      </c>
      <c r="U223" s="5">
        <v>7.1865856730313898E-4</v>
      </c>
      <c r="V223" s="5">
        <v>9.2881996716821999E-2</v>
      </c>
      <c r="W223" s="5">
        <v>4.6800327642062503E-2</v>
      </c>
      <c r="X223" s="5">
        <v>6.51693213823136E-2</v>
      </c>
      <c r="Y223" s="1">
        <v>1</v>
      </c>
      <c r="Z223" s="1">
        <v>1</v>
      </c>
      <c r="AA223" s="1">
        <v>1</v>
      </c>
      <c r="AD223" s="1">
        <v>3</v>
      </c>
      <c r="AE223" s="1">
        <v>4</v>
      </c>
    </row>
    <row r="224" spans="1:31" x14ac:dyDescent="0.2">
      <c r="A224" s="5">
        <v>459</v>
      </c>
      <c r="B224" s="5" t="s">
        <v>859</v>
      </c>
      <c r="C224" s="5" t="s">
        <v>860</v>
      </c>
      <c r="D224" s="5" t="s">
        <v>22</v>
      </c>
      <c r="E224" s="5" t="s">
        <v>36</v>
      </c>
      <c r="F224" s="5" t="s">
        <v>40</v>
      </c>
      <c r="G224" s="5" t="s">
        <v>50</v>
      </c>
      <c r="H224" s="5" t="s">
        <v>304</v>
      </c>
      <c r="I224" s="5" t="s">
        <v>36</v>
      </c>
      <c r="J224" s="5" t="s">
        <v>44</v>
      </c>
      <c r="K224" s="5" t="s">
        <v>20</v>
      </c>
      <c r="L224" s="5" t="s">
        <v>44</v>
      </c>
      <c r="M224" s="5">
        <v>3934</v>
      </c>
      <c r="N224" s="5">
        <v>4417</v>
      </c>
      <c r="O224" s="5">
        <v>701</v>
      </c>
      <c r="P224" s="5">
        <v>4</v>
      </c>
      <c r="Q224" s="5">
        <v>1852.9918942202601</v>
      </c>
      <c r="R224" s="5">
        <v>2107.7314663264001</v>
      </c>
      <c r="S224" s="5">
        <v>311.79931332984302</v>
      </c>
      <c r="T224" s="5">
        <v>1.7454428668549999</v>
      </c>
      <c r="U224" s="5">
        <v>0.16826803954317801</v>
      </c>
      <c r="V224" s="5">
        <v>8.2811444187297703E-4</v>
      </c>
      <c r="W224" s="5">
        <v>8.45480769925257E-2</v>
      </c>
      <c r="X224" s="5">
        <v>0.118397906480501</v>
      </c>
      <c r="Z224" s="1">
        <v>1</v>
      </c>
      <c r="AA224" s="1">
        <v>1</v>
      </c>
      <c r="AD224" s="1">
        <v>2</v>
      </c>
      <c r="AE224" s="1">
        <v>4</v>
      </c>
    </row>
    <row r="225" spans="1:31" x14ac:dyDescent="0.2">
      <c r="A225" s="5">
        <v>460</v>
      </c>
      <c r="B225" s="5" t="s">
        <v>861</v>
      </c>
      <c r="C225" s="5" t="s">
        <v>862</v>
      </c>
      <c r="D225" s="5" t="s">
        <v>38</v>
      </c>
      <c r="E225" s="5" t="s">
        <v>36</v>
      </c>
      <c r="F225" s="5" t="s">
        <v>40</v>
      </c>
      <c r="G225" s="5" t="s">
        <v>50</v>
      </c>
      <c r="H225" s="5" t="s">
        <v>304</v>
      </c>
      <c r="I225" s="5" t="s">
        <v>36</v>
      </c>
      <c r="J225" s="5" t="s">
        <v>44</v>
      </c>
      <c r="K225" s="5" t="s">
        <v>20</v>
      </c>
      <c r="L225" s="5" t="s">
        <v>44</v>
      </c>
      <c r="M225" s="5">
        <v>2307</v>
      </c>
      <c r="N225" s="5">
        <v>4109</v>
      </c>
      <c r="O225" s="5">
        <v>5</v>
      </c>
      <c r="P225" s="5">
        <v>400</v>
      </c>
      <c r="Q225" s="5">
        <v>1086.6426791983099</v>
      </c>
      <c r="R225" s="5">
        <v>1960.7581152671901</v>
      </c>
      <c r="S225" s="5">
        <v>2.2239608654054401</v>
      </c>
      <c r="T225" s="5">
        <v>174.5442866855</v>
      </c>
      <c r="U225" s="5">
        <v>2.04663493159151E-3</v>
      </c>
      <c r="V225" s="5">
        <v>8.9018775608492098E-2</v>
      </c>
      <c r="W225" s="5">
        <v>4.5532705270041801E-2</v>
      </c>
      <c r="X225" s="5">
        <v>6.1498590446946798E-2</v>
      </c>
      <c r="Z225" s="1">
        <v>1</v>
      </c>
      <c r="AA225" s="1">
        <v>1</v>
      </c>
      <c r="AD225" s="1">
        <v>2</v>
      </c>
      <c r="AE225" s="1">
        <v>5</v>
      </c>
    </row>
    <row r="226" spans="1:31" x14ac:dyDescent="0.2">
      <c r="A226" s="5">
        <v>463</v>
      </c>
      <c r="B226" s="5" t="s">
        <v>863</v>
      </c>
      <c r="C226" s="5" t="s">
        <v>864</v>
      </c>
      <c r="D226" s="5" t="s">
        <v>22</v>
      </c>
      <c r="E226" s="5" t="s">
        <v>40</v>
      </c>
      <c r="F226" s="5" t="s">
        <v>30</v>
      </c>
      <c r="G226" s="5" t="s">
        <v>50</v>
      </c>
      <c r="H226" s="5" t="s">
        <v>304</v>
      </c>
      <c r="I226" s="5" t="s">
        <v>36</v>
      </c>
      <c r="J226" s="5" t="s">
        <v>44</v>
      </c>
      <c r="K226" s="5" t="s">
        <v>20</v>
      </c>
      <c r="L226" s="5" t="s">
        <v>44</v>
      </c>
      <c r="M226" s="5">
        <v>1363</v>
      </c>
      <c r="N226" s="5">
        <v>463</v>
      </c>
      <c r="O226" s="5">
        <v>2</v>
      </c>
      <c r="P226" s="5">
        <v>709</v>
      </c>
      <c r="Q226" s="5">
        <v>641.99998775348502</v>
      </c>
      <c r="R226" s="5">
        <v>220.93721279355299</v>
      </c>
      <c r="S226" s="5">
        <v>0.88958434616217696</v>
      </c>
      <c r="T226" s="5">
        <v>309.37974815004901</v>
      </c>
      <c r="U226" s="5">
        <v>1.38564542543848E-3</v>
      </c>
      <c r="V226" s="5">
        <v>1.4003061966710799</v>
      </c>
      <c r="W226" s="5">
        <v>0.70084592104825805</v>
      </c>
      <c r="X226" s="5">
        <v>0.98918620812701497</v>
      </c>
      <c r="Y226" s="1">
        <v>1</v>
      </c>
      <c r="AA226" s="1">
        <v>1</v>
      </c>
      <c r="AD226" s="1">
        <v>2</v>
      </c>
      <c r="AE226" s="1">
        <v>4</v>
      </c>
    </row>
    <row r="227" spans="1:31" x14ac:dyDescent="0.2">
      <c r="A227" s="5">
        <v>464</v>
      </c>
      <c r="B227" s="5" t="s">
        <v>865</v>
      </c>
      <c r="C227" s="5" t="s">
        <v>866</v>
      </c>
      <c r="D227" s="5" t="s">
        <v>38</v>
      </c>
      <c r="E227" s="5" t="s">
        <v>40</v>
      </c>
      <c r="F227" s="5" t="s">
        <v>30</v>
      </c>
      <c r="G227" s="5" t="s">
        <v>50</v>
      </c>
      <c r="H227" s="5" t="s">
        <v>304</v>
      </c>
      <c r="I227" s="5" t="s">
        <v>36</v>
      </c>
      <c r="J227" s="5" t="s">
        <v>44</v>
      </c>
      <c r="K227" s="5" t="s">
        <v>20</v>
      </c>
      <c r="L227" s="5" t="s">
        <v>44</v>
      </c>
      <c r="M227" s="5">
        <v>2143</v>
      </c>
      <c r="N227" s="5">
        <v>3223</v>
      </c>
      <c r="O227" s="5">
        <v>8</v>
      </c>
      <c r="P227" s="5">
        <v>383</v>
      </c>
      <c r="Q227" s="5">
        <v>1009.3954319557701</v>
      </c>
      <c r="R227" s="5">
        <v>1537.9711378695899</v>
      </c>
      <c r="S227" s="5">
        <v>3.5583373846487101</v>
      </c>
      <c r="T227" s="5">
        <v>167.12615450136599</v>
      </c>
      <c r="U227" s="5">
        <v>3.5252164533320601E-3</v>
      </c>
      <c r="V227" s="5">
        <v>0.10866663904556099</v>
      </c>
      <c r="W227" s="5">
        <v>5.6095927749446703E-2</v>
      </c>
      <c r="X227" s="5">
        <v>7.43462128985658E-2</v>
      </c>
      <c r="Y227" s="1">
        <v>1</v>
      </c>
      <c r="AA227" s="1">
        <v>1</v>
      </c>
      <c r="AD227" s="1">
        <v>2</v>
      </c>
      <c r="AE227" s="1">
        <v>5</v>
      </c>
    </row>
    <row r="228" spans="1:31" x14ac:dyDescent="0.2">
      <c r="A228" s="5">
        <v>465</v>
      </c>
      <c r="B228" s="5" t="s">
        <v>867</v>
      </c>
      <c r="C228" s="5" t="s">
        <v>868</v>
      </c>
      <c r="D228" s="5" t="s">
        <v>22</v>
      </c>
      <c r="E228" s="5" t="s">
        <v>36</v>
      </c>
      <c r="F228" s="5" t="s">
        <v>30</v>
      </c>
      <c r="G228" s="5" t="s">
        <v>50</v>
      </c>
      <c r="H228" s="5" t="s">
        <v>304</v>
      </c>
      <c r="I228" s="5" t="s">
        <v>36</v>
      </c>
      <c r="J228" s="5" t="s">
        <v>44</v>
      </c>
      <c r="K228" s="5" t="s">
        <v>20</v>
      </c>
      <c r="L228" s="5" t="s">
        <v>44</v>
      </c>
      <c r="M228" s="5">
        <v>1652</v>
      </c>
      <c r="N228" s="5">
        <v>1389</v>
      </c>
      <c r="O228" s="5">
        <v>1</v>
      </c>
      <c r="P228" s="5">
        <v>148</v>
      </c>
      <c r="Q228" s="5">
        <v>778.12471002843495</v>
      </c>
      <c r="R228" s="5">
        <v>662.81163838065902</v>
      </c>
      <c r="S228" s="5">
        <v>0.44479217308108898</v>
      </c>
      <c r="T228" s="5">
        <v>64.581386073635002</v>
      </c>
      <c r="U228" s="5">
        <v>5.7162067641423995E-4</v>
      </c>
      <c r="V228" s="5">
        <v>9.7435504046694599E-2</v>
      </c>
      <c r="W228" s="5">
        <v>4.9003562361554398E-2</v>
      </c>
      <c r="X228" s="5">
        <v>6.8493108783188095E-2</v>
      </c>
      <c r="AA228" s="1">
        <v>1</v>
      </c>
      <c r="AD228" s="1">
        <v>1</v>
      </c>
      <c r="AE228" s="1">
        <v>5</v>
      </c>
    </row>
    <row r="229" spans="1:31" x14ac:dyDescent="0.2">
      <c r="A229" s="5">
        <v>466</v>
      </c>
      <c r="B229" s="5" t="s">
        <v>869</v>
      </c>
      <c r="C229" s="5" t="s">
        <v>870</v>
      </c>
      <c r="D229" s="5" t="s">
        <v>38</v>
      </c>
      <c r="E229" s="5" t="s">
        <v>36</v>
      </c>
      <c r="F229" s="5" t="s">
        <v>30</v>
      </c>
      <c r="G229" s="5" t="s">
        <v>50</v>
      </c>
      <c r="H229" s="5" t="s">
        <v>304</v>
      </c>
      <c r="I229" s="5" t="s">
        <v>36</v>
      </c>
      <c r="J229" s="5" t="s">
        <v>44</v>
      </c>
      <c r="K229" s="5" t="s">
        <v>20</v>
      </c>
      <c r="L229" s="5" t="s">
        <v>44</v>
      </c>
      <c r="M229" s="5">
        <v>1978</v>
      </c>
      <c r="N229" s="5">
        <v>3093</v>
      </c>
      <c r="O229" s="5">
        <v>806</v>
      </c>
      <c r="P229" s="5">
        <v>390</v>
      </c>
      <c r="Q229" s="5">
        <v>931.67716491298097</v>
      </c>
      <c r="R229" s="5">
        <v>1475.9369312536901</v>
      </c>
      <c r="S229" s="5">
        <v>358.50249150335702</v>
      </c>
      <c r="T229" s="5">
        <v>170.18067951836201</v>
      </c>
      <c r="U229" s="5">
        <v>0.38479261379862401</v>
      </c>
      <c r="V229" s="5">
        <v>0.11530349022014599</v>
      </c>
      <c r="W229" s="5">
        <v>0.25004805200938501</v>
      </c>
      <c r="X229" s="5">
        <v>0.19055758673836101</v>
      </c>
      <c r="AA229" s="1">
        <v>1</v>
      </c>
      <c r="AD229" s="1">
        <v>1</v>
      </c>
      <c r="AE229" s="1">
        <v>6</v>
      </c>
    </row>
    <row r="230" spans="1:31" x14ac:dyDescent="0.2">
      <c r="A230" s="5">
        <v>469</v>
      </c>
      <c r="B230" s="5" t="s">
        <v>871</v>
      </c>
      <c r="C230" s="5" t="s">
        <v>872</v>
      </c>
      <c r="D230" s="5" t="s">
        <v>22</v>
      </c>
      <c r="E230" s="5" t="s">
        <v>40</v>
      </c>
      <c r="F230" s="5" t="s">
        <v>40</v>
      </c>
      <c r="G230" s="5" t="s">
        <v>20</v>
      </c>
      <c r="H230" s="5" t="s">
        <v>304</v>
      </c>
      <c r="I230" s="5" t="s">
        <v>36</v>
      </c>
      <c r="J230" s="5" t="s">
        <v>44</v>
      </c>
      <c r="K230" s="5" t="s">
        <v>20</v>
      </c>
      <c r="L230" s="5" t="s">
        <v>44</v>
      </c>
      <c r="M230" s="5">
        <v>7299</v>
      </c>
      <c r="N230" s="5">
        <v>6715</v>
      </c>
      <c r="O230" s="5">
        <v>3</v>
      </c>
      <c r="P230" s="5">
        <v>413</v>
      </c>
      <c r="Q230" s="5">
        <v>3437.9735220929501</v>
      </c>
      <c r="R230" s="5">
        <v>3204.3053648136301</v>
      </c>
      <c r="S230" s="5">
        <v>1.3343765192432699</v>
      </c>
      <c r="T230" s="5">
        <v>180.21697600277901</v>
      </c>
      <c r="U230" s="5">
        <v>3.8812879467173202E-4</v>
      </c>
      <c r="V230" s="5">
        <v>5.62421353413241E-2</v>
      </c>
      <c r="W230" s="5">
        <v>2.8315132067997899E-2</v>
      </c>
      <c r="X230" s="5">
        <v>3.9494746785575699E-2</v>
      </c>
      <c r="Y230" s="1">
        <v>1</v>
      </c>
      <c r="Z230" s="1">
        <v>1</v>
      </c>
      <c r="AD230" s="1">
        <v>2</v>
      </c>
      <c r="AE230" s="1">
        <v>4</v>
      </c>
    </row>
    <row r="231" spans="1:31" x14ac:dyDescent="0.2">
      <c r="A231" s="5">
        <v>470</v>
      </c>
      <c r="B231" s="5" t="s">
        <v>873</v>
      </c>
      <c r="C231" s="5" t="s">
        <v>874</v>
      </c>
      <c r="D231" s="5" t="s">
        <v>38</v>
      </c>
      <c r="E231" s="5" t="s">
        <v>40</v>
      </c>
      <c r="F231" s="5" t="s">
        <v>40</v>
      </c>
      <c r="G231" s="5" t="s">
        <v>20</v>
      </c>
      <c r="H231" s="5" t="s">
        <v>304</v>
      </c>
      <c r="I231" s="5" t="s">
        <v>36</v>
      </c>
      <c r="J231" s="5" t="s">
        <v>44</v>
      </c>
      <c r="K231" s="5" t="s">
        <v>20</v>
      </c>
      <c r="L231" s="5" t="s">
        <v>44</v>
      </c>
      <c r="M231" s="5">
        <v>5538</v>
      </c>
      <c r="N231" s="5">
        <v>7608</v>
      </c>
      <c r="O231" s="5">
        <v>920</v>
      </c>
      <c r="P231" s="5">
        <v>630</v>
      </c>
      <c r="Q231" s="5">
        <v>2608.50765383624</v>
      </c>
      <c r="R231" s="5">
        <v>3630.43264564439</v>
      </c>
      <c r="S231" s="5">
        <v>409.208799234602</v>
      </c>
      <c r="T231" s="5">
        <v>274.90725152966201</v>
      </c>
      <c r="U231" s="5">
        <v>0.15687467837512101</v>
      </c>
      <c r="V231" s="5">
        <v>7.57230000836078E-2</v>
      </c>
      <c r="W231" s="5">
        <v>0.116298839229364</v>
      </c>
      <c r="X231" s="5">
        <v>5.73829020245979E-2</v>
      </c>
      <c r="Y231" s="1">
        <v>1</v>
      </c>
      <c r="Z231" s="1">
        <v>1</v>
      </c>
      <c r="AD231" s="1">
        <v>2</v>
      </c>
      <c r="AE231" s="1">
        <v>5</v>
      </c>
    </row>
    <row r="232" spans="1:31" x14ac:dyDescent="0.2">
      <c r="A232" s="5">
        <v>471</v>
      </c>
      <c r="B232" s="5" t="s">
        <v>875</v>
      </c>
      <c r="C232" s="5" t="s">
        <v>876</v>
      </c>
      <c r="D232" s="5" t="s">
        <v>22</v>
      </c>
      <c r="E232" s="5" t="s">
        <v>36</v>
      </c>
      <c r="F232" s="5" t="s">
        <v>40</v>
      </c>
      <c r="G232" s="5" t="s">
        <v>20</v>
      </c>
      <c r="H232" s="5" t="s">
        <v>304</v>
      </c>
      <c r="I232" s="5" t="s">
        <v>36</v>
      </c>
      <c r="J232" s="5" t="s">
        <v>44</v>
      </c>
      <c r="K232" s="5" t="s">
        <v>20</v>
      </c>
      <c r="L232" s="5" t="s">
        <v>44</v>
      </c>
      <c r="M232" s="5">
        <v>6316</v>
      </c>
      <c r="N232" s="5">
        <v>5808</v>
      </c>
      <c r="O232" s="5">
        <v>1112</v>
      </c>
      <c r="P232" s="5">
        <v>513</v>
      </c>
      <c r="Q232" s="5">
        <v>2974.9610584380098</v>
      </c>
      <c r="R232" s="5">
        <v>2771.4974771165398</v>
      </c>
      <c r="S232" s="5">
        <v>494.60889646617102</v>
      </c>
      <c r="T232" s="5">
        <v>223.853047674154</v>
      </c>
      <c r="U232" s="5">
        <v>0.16625726749037301</v>
      </c>
      <c r="V232" s="5">
        <v>8.0769710065567296E-2</v>
      </c>
      <c r="W232" s="5">
        <v>0.12351348877797</v>
      </c>
      <c r="X232" s="5">
        <v>6.04488315621542E-2</v>
      </c>
      <c r="Z232" s="1">
        <v>1</v>
      </c>
      <c r="AD232" s="1">
        <v>1</v>
      </c>
      <c r="AE232" s="1">
        <v>5</v>
      </c>
    </row>
    <row r="233" spans="1:31" x14ac:dyDescent="0.2">
      <c r="A233" s="5">
        <v>472</v>
      </c>
      <c r="B233" s="5" t="s">
        <v>877</v>
      </c>
      <c r="C233" s="5" t="s">
        <v>878</v>
      </c>
      <c r="D233" s="5" t="s">
        <v>38</v>
      </c>
      <c r="E233" s="5" t="s">
        <v>36</v>
      </c>
      <c r="F233" s="5" t="s">
        <v>40</v>
      </c>
      <c r="G233" s="5" t="s">
        <v>20</v>
      </c>
      <c r="H233" s="5" t="s">
        <v>304</v>
      </c>
      <c r="I233" s="5" t="s">
        <v>36</v>
      </c>
      <c r="J233" s="5" t="s">
        <v>44</v>
      </c>
      <c r="K233" s="5" t="s">
        <v>20</v>
      </c>
      <c r="L233" s="5" t="s">
        <v>44</v>
      </c>
      <c r="M233" s="5">
        <v>4249</v>
      </c>
      <c r="N233" s="5">
        <v>6304</v>
      </c>
      <c r="O233" s="5">
        <v>10785</v>
      </c>
      <c r="P233" s="5">
        <v>8219</v>
      </c>
      <c r="Q233" s="5">
        <v>2001.36313130195</v>
      </c>
      <c r="R233" s="5">
        <v>3008.1818346664299</v>
      </c>
      <c r="S233" s="5">
        <v>4797.0835866795396</v>
      </c>
      <c r="T233" s="5">
        <v>3586.4487306703099</v>
      </c>
      <c r="U233" s="5">
        <v>2.3969081430808998</v>
      </c>
      <c r="V233" s="5">
        <v>1.1922313635897599</v>
      </c>
      <c r="W233" s="5">
        <v>1.79456975333533</v>
      </c>
      <c r="X233" s="5">
        <v>0.85183511991615801</v>
      </c>
      <c r="Z233" s="1">
        <v>1</v>
      </c>
      <c r="AD233" s="1">
        <v>1</v>
      </c>
      <c r="AE233" s="1">
        <v>6</v>
      </c>
    </row>
    <row r="234" spans="1:31" x14ac:dyDescent="0.2">
      <c r="A234" s="5">
        <v>475</v>
      </c>
      <c r="B234" s="5" t="s">
        <v>879</v>
      </c>
      <c r="C234" s="5" t="s">
        <v>880</v>
      </c>
      <c r="D234" s="5" t="s">
        <v>22</v>
      </c>
      <c r="E234" s="5" t="s">
        <v>40</v>
      </c>
      <c r="F234" s="5" t="s">
        <v>30</v>
      </c>
      <c r="G234" s="5" t="s">
        <v>20</v>
      </c>
      <c r="H234" s="5" t="s">
        <v>304</v>
      </c>
      <c r="I234" s="5" t="s">
        <v>36</v>
      </c>
      <c r="J234" s="5" t="s">
        <v>44</v>
      </c>
      <c r="K234" s="5" t="s">
        <v>20</v>
      </c>
      <c r="L234" s="5" t="s">
        <v>44</v>
      </c>
      <c r="M234" s="5">
        <v>2393</v>
      </c>
      <c r="N234" s="5">
        <v>3257</v>
      </c>
      <c r="O234" s="5">
        <v>384</v>
      </c>
      <c r="P234" s="5">
        <v>146</v>
      </c>
      <c r="Q234" s="5">
        <v>1127.1503820206101</v>
      </c>
      <c r="R234" s="5">
        <v>1554.1954688306701</v>
      </c>
      <c r="S234" s="5">
        <v>170.80019446313801</v>
      </c>
      <c r="T234" s="5">
        <v>63.708664640207502</v>
      </c>
      <c r="U234" s="5">
        <v>0.15153274770394801</v>
      </c>
      <c r="V234" s="5">
        <v>4.0991410615898803E-2</v>
      </c>
      <c r="W234" s="5">
        <v>9.6262079159923603E-2</v>
      </c>
      <c r="X234" s="5">
        <v>7.8164529056387905E-2</v>
      </c>
      <c r="Y234" s="1">
        <v>1</v>
      </c>
      <c r="AD234" s="1">
        <v>1</v>
      </c>
      <c r="AE234" s="1">
        <v>5</v>
      </c>
    </row>
    <row r="235" spans="1:31" x14ac:dyDescent="0.2">
      <c r="A235" s="5">
        <v>476</v>
      </c>
      <c r="B235" s="5" t="s">
        <v>881</v>
      </c>
      <c r="C235" s="5" t="s">
        <v>882</v>
      </c>
      <c r="D235" s="5" t="s">
        <v>38</v>
      </c>
      <c r="E235" s="5" t="s">
        <v>40</v>
      </c>
      <c r="F235" s="5" t="s">
        <v>30</v>
      </c>
      <c r="G235" s="5" t="s">
        <v>20</v>
      </c>
      <c r="H235" s="5" t="s">
        <v>304</v>
      </c>
      <c r="I235" s="5" t="s">
        <v>36</v>
      </c>
      <c r="J235" s="5" t="s">
        <v>44</v>
      </c>
      <c r="K235" s="5" t="s">
        <v>20</v>
      </c>
      <c r="L235" s="5" t="s">
        <v>44</v>
      </c>
      <c r="M235" s="5">
        <v>3853</v>
      </c>
      <c r="N235" s="5">
        <v>3992</v>
      </c>
      <c r="O235" s="5">
        <v>2049</v>
      </c>
      <c r="P235" s="5">
        <v>1593</v>
      </c>
      <c r="Q235" s="5">
        <v>1814.8392903992501</v>
      </c>
      <c r="R235" s="5">
        <v>1904.9273293128799</v>
      </c>
      <c r="S235" s="5">
        <v>911.37916264315095</v>
      </c>
      <c r="T235" s="5">
        <v>695.12262172500402</v>
      </c>
      <c r="U235" s="5">
        <v>0.50218174549364902</v>
      </c>
      <c r="V235" s="5">
        <v>0.36490768494341402</v>
      </c>
      <c r="W235" s="5">
        <v>0.433544715218531</v>
      </c>
      <c r="X235" s="5">
        <v>9.7067419096083699E-2</v>
      </c>
      <c r="Y235" s="1">
        <v>1</v>
      </c>
      <c r="AD235" s="1">
        <v>1</v>
      </c>
      <c r="AE235" s="1">
        <v>6</v>
      </c>
    </row>
    <row r="236" spans="1:31" x14ac:dyDescent="0.2">
      <c r="A236" s="5">
        <v>477</v>
      </c>
      <c r="B236" s="5" t="s">
        <v>883</v>
      </c>
      <c r="C236" s="5" t="s">
        <v>884</v>
      </c>
      <c r="D236" s="5" t="s">
        <v>22</v>
      </c>
      <c r="E236" s="5" t="s">
        <v>36</v>
      </c>
      <c r="F236" s="5" t="s">
        <v>30</v>
      </c>
      <c r="G236" s="5" t="s">
        <v>20</v>
      </c>
      <c r="H236" s="5" t="s">
        <v>304</v>
      </c>
      <c r="I236" s="5" t="s">
        <v>36</v>
      </c>
      <c r="J236" s="5" t="s">
        <v>44</v>
      </c>
      <c r="K236" s="5" t="s">
        <v>20</v>
      </c>
      <c r="L236" s="5" t="s">
        <v>44</v>
      </c>
      <c r="M236" s="5">
        <v>1598</v>
      </c>
      <c r="N236" s="5">
        <v>2274</v>
      </c>
      <c r="O236" s="5">
        <v>37721</v>
      </c>
      <c r="P236" s="5">
        <v>36548</v>
      </c>
      <c r="Q236" s="5">
        <v>752.68964081443096</v>
      </c>
      <c r="R236" s="5">
        <v>1085.1214295735199</v>
      </c>
      <c r="S236" s="5">
        <v>16778.005560791698</v>
      </c>
      <c r="T236" s="5">
        <v>15948.111474454099</v>
      </c>
      <c r="U236" s="5">
        <v>22.290735319058602</v>
      </c>
      <c r="V236" s="5">
        <v>14.6970754053969</v>
      </c>
      <c r="W236" s="5">
        <v>18.4939053622277</v>
      </c>
      <c r="X236" s="6">
        <v>5.3695284189745998</v>
      </c>
      <c r="AD236" s="1">
        <v>0</v>
      </c>
      <c r="AE236" s="1">
        <v>6</v>
      </c>
    </row>
    <row r="237" spans="1:31" x14ac:dyDescent="0.2">
      <c r="A237" s="5">
        <v>478</v>
      </c>
      <c r="B237" s="5" t="s">
        <v>885</v>
      </c>
      <c r="C237" s="5" t="s">
        <v>886</v>
      </c>
      <c r="D237" s="5" t="s">
        <v>38</v>
      </c>
      <c r="E237" s="5" t="s">
        <v>36</v>
      </c>
      <c r="F237" s="5" t="s">
        <v>30</v>
      </c>
      <c r="G237" s="5" t="s">
        <v>20</v>
      </c>
      <c r="H237" s="5" t="s">
        <v>304</v>
      </c>
      <c r="I237" s="5" t="s">
        <v>36</v>
      </c>
      <c r="J237" s="5" t="s">
        <v>44</v>
      </c>
      <c r="K237" s="5" t="s">
        <v>20</v>
      </c>
      <c r="L237" s="5" t="s">
        <v>44</v>
      </c>
      <c r="M237" s="5">
        <v>3732</v>
      </c>
      <c r="N237" s="5">
        <v>2422</v>
      </c>
      <c r="O237" s="5">
        <v>120277</v>
      </c>
      <c r="P237" s="5">
        <v>138614</v>
      </c>
      <c r="Q237" s="5">
        <v>1757.8458945678699</v>
      </c>
      <c r="R237" s="5">
        <v>1155.7449878747</v>
      </c>
      <c r="S237" s="5">
        <v>53498.268201674102</v>
      </c>
      <c r="T237" s="5">
        <v>60485.704386559701</v>
      </c>
      <c r="U237" s="5">
        <v>30.4339921758759</v>
      </c>
      <c r="V237" s="5">
        <v>52.334818685034499</v>
      </c>
      <c r="W237" s="5">
        <v>41.384405430455203</v>
      </c>
      <c r="X237" s="5">
        <v>15.4862229382162</v>
      </c>
      <c r="AD237" s="1">
        <v>0</v>
      </c>
      <c r="AE237" s="1">
        <v>7</v>
      </c>
    </row>
    <row r="238" spans="1:31" x14ac:dyDescent="0.2">
      <c r="A238" s="5">
        <v>493</v>
      </c>
      <c r="B238" s="5" t="s">
        <v>891</v>
      </c>
      <c r="C238" s="5" t="s">
        <v>892</v>
      </c>
      <c r="D238" s="5" t="s">
        <v>22</v>
      </c>
      <c r="E238" s="5" t="s">
        <v>40</v>
      </c>
      <c r="F238" s="5" t="s">
        <v>40</v>
      </c>
      <c r="G238" s="5" t="s">
        <v>20</v>
      </c>
      <c r="H238" s="5" t="s">
        <v>271</v>
      </c>
      <c r="I238" s="5" t="s">
        <v>38</v>
      </c>
      <c r="J238" s="5" t="s">
        <v>42</v>
      </c>
      <c r="K238" s="5" t="s">
        <v>20</v>
      </c>
      <c r="L238" s="5" t="s">
        <v>44</v>
      </c>
      <c r="M238" s="5">
        <v>42</v>
      </c>
      <c r="N238" s="5">
        <v>352</v>
      </c>
      <c r="O238" s="5">
        <v>1</v>
      </c>
      <c r="P238" s="5">
        <v>1</v>
      </c>
      <c r="Q238" s="5">
        <v>19.782831610892401</v>
      </c>
      <c r="R238" s="5">
        <v>167.96954406766901</v>
      </c>
      <c r="S238" s="5">
        <v>0.44479217308108898</v>
      </c>
      <c r="T238" s="5">
        <v>0.43636071671374999</v>
      </c>
      <c r="U238" s="5">
        <v>2.2483746605626801E-2</v>
      </c>
      <c r="V238" s="5">
        <v>2.59785617169953E-3</v>
      </c>
      <c r="W238" s="5">
        <v>1.25408013886632E-2</v>
      </c>
      <c r="X238" s="5">
        <v>1.4061447975762699E-2</v>
      </c>
      <c r="Y238" s="1">
        <v>1</v>
      </c>
      <c r="Z238" s="1">
        <v>1</v>
      </c>
      <c r="AB238" s="1">
        <v>1</v>
      </c>
      <c r="AC238" s="1">
        <v>1</v>
      </c>
      <c r="AD238" s="1">
        <v>4</v>
      </c>
      <c r="AE238" s="1">
        <v>3</v>
      </c>
    </row>
    <row r="239" spans="1:31" x14ac:dyDescent="0.2">
      <c r="A239" s="5">
        <v>501</v>
      </c>
      <c r="B239" s="5" t="s">
        <v>895</v>
      </c>
      <c r="C239" s="5" t="s">
        <v>896</v>
      </c>
      <c r="D239" s="5" t="s">
        <v>22</v>
      </c>
      <c r="E239" s="5" t="s">
        <v>36</v>
      </c>
      <c r="F239" s="5" t="s">
        <v>30</v>
      </c>
      <c r="G239" s="5" t="s">
        <v>20</v>
      </c>
      <c r="H239" s="5" t="s">
        <v>271</v>
      </c>
      <c r="I239" s="5" t="s">
        <v>38</v>
      </c>
      <c r="J239" s="5" t="s">
        <v>42</v>
      </c>
      <c r="K239" s="5" t="s">
        <v>20</v>
      </c>
      <c r="L239" s="5" t="s">
        <v>44</v>
      </c>
      <c r="M239" s="5">
        <v>685</v>
      </c>
      <c r="N239" s="5">
        <v>924</v>
      </c>
      <c r="O239" s="5">
        <v>1</v>
      </c>
      <c r="P239" s="5">
        <v>1</v>
      </c>
      <c r="Q239" s="5">
        <v>322.64856317764998</v>
      </c>
      <c r="R239" s="5">
        <v>440.92005317763102</v>
      </c>
      <c r="S239" s="5">
        <v>0.44479217308108898</v>
      </c>
      <c r="T239" s="5">
        <v>0.43636071671374999</v>
      </c>
      <c r="U239" s="5">
        <v>1.3785654853085E-3</v>
      </c>
      <c r="V239" s="5">
        <v>9.8965949398077398E-4</v>
      </c>
      <c r="W239" s="5">
        <v>1.1841124896446399E-3</v>
      </c>
      <c r="X239" s="5">
        <v>2.7499806371191398E-4</v>
      </c>
      <c r="AB239" s="1">
        <v>1</v>
      </c>
      <c r="AC239" s="1">
        <v>1</v>
      </c>
      <c r="AD239" s="1">
        <v>2</v>
      </c>
      <c r="AE239" s="1">
        <v>5</v>
      </c>
    </row>
    <row r="240" spans="1:31" x14ac:dyDescent="0.2">
      <c r="A240" s="5">
        <v>505</v>
      </c>
      <c r="B240" s="5" t="s">
        <v>899</v>
      </c>
      <c r="C240" s="5" t="s">
        <v>900</v>
      </c>
      <c r="D240" s="5" t="s">
        <v>22</v>
      </c>
      <c r="E240" s="5" t="s">
        <v>40</v>
      </c>
      <c r="F240" s="5" t="s">
        <v>40</v>
      </c>
      <c r="G240" s="5" t="s">
        <v>50</v>
      </c>
      <c r="H240" s="5" t="s">
        <v>304</v>
      </c>
      <c r="I240" s="5" t="s">
        <v>38</v>
      </c>
      <c r="J240" s="5" t="s">
        <v>42</v>
      </c>
      <c r="K240" s="5" t="s">
        <v>20</v>
      </c>
      <c r="L240" s="5" t="s">
        <v>44</v>
      </c>
      <c r="M240" s="5">
        <v>5758</v>
      </c>
      <c r="N240" s="5">
        <v>5628</v>
      </c>
      <c r="O240" s="5">
        <v>294</v>
      </c>
      <c r="P240" s="5">
        <v>689</v>
      </c>
      <c r="Q240" s="5">
        <v>2712.1320098933002</v>
      </c>
      <c r="R240" s="5">
        <v>2685.6039602637502</v>
      </c>
      <c r="S240" s="5">
        <v>130.76889888584</v>
      </c>
      <c r="T240" s="5">
        <v>300.65253381577401</v>
      </c>
      <c r="U240" s="5">
        <v>4.8216273547460803E-2</v>
      </c>
      <c r="V240" s="5">
        <v>0.111949691117616</v>
      </c>
      <c r="W240" s="5">
        <v>8.0082982332538494E-2</v>
      </c>
      <c r="X240" s="5">
        <v>4.5066331752050701E-2</v>
      </c>
      <c r="Y240" s="1">
        <v>1</v>
      </c>
      <c r="Z240" s="1">
        <v>1</v>
      </c>
      <c r="AA240" s="1">
        <v>1</v>
      </c>
      <c r="AC240" s="1">
        <v>1</v>
      </c>
      <c r="AD240" s="1">
        <v>4</v>
      </c>
      <c r="AE240" s="1">
        <v>3</v>
      </c>
    </row>
    <row r="241" spans="1:31" x14ac:dyDescent="0.2">
      <c r="A241" s="5">
        <v>506</v>
      </c>
      <c r="B241" s="5" t="s">
        <v>901</v>
      </c>
      <c r="C241" s="5" t="s">
        <v>902</v>
      </c>
      <c r="D241" s="5" t="s">
        <v>38</v>
      </c>
      <c r="E241" s="5" t="s">
        <v>40</v>
      </c>
      <c r="F241" s="5" t="s">
        <v>40</v>
      </c>
      <c r="G241" s="5" t="s">
        <v>50</v>
      </c>
      <c r="H241" s="5" t="s">
        <v>304</v>
      </c>
      <c r="I241" s="5" t="s">
        <v>38</v>
      </c>
      <c r="J241" s="5" t="s">
        <v>42</v>
      </c>
      <c r="K241" s="5" t="s">
        <v>20</v>
      </c>
      <c r="L241" s="5" t="s">
        <v>44</v>
      </c>
      <c r="M241" s="5">
        <v>8573</v>
      </c>
      <c r="N241" s="5">
        <v>8371</v>
      </c>
      <c r="O241" s="5">
        <v>2653</v>
      </c>
      <c r="P241" s="5">
        <v>1598</v>
      </c>
      <c r="Q241" s="5">
        <v>4038.0527476233501</v>
      </c>
      <c r="R241" s="5">
        <v>3994.5257198592499</v>
      </c>
      <c r="S241" s="5">
        <v>1180.0336351841299</v>
      </c>
      <c r="T241" s="5">
        <v>697.30442530857204</v>
      </c>
      <c r="U241" s="5">
        <v>0.29222838554515002</v>
      </c>
      <c r="V241" s="5">
        <v>0.174565010770075</v>
      </c>
      <c r="W241" s="5">
        <v>0.23339669815761299</v>
      </c>
      <c r="X241" s="5">
        <v>8.3200570200749405E-2</v>
      </c>
      <c r="Y241" s="1">
        <v>1</v>
      </c>
      <c r="Z241" s="1">
        <v>1</v>
      </c>
      <c r="AA241" s="1">
        <v>1</v>
      </c>
      <c r="AC241" s="1">
        <v>1</v>
      </c>
      <c r="AD241" s="1">
        <v>4</v>
      </c>
      <c r="AE241" s="1">
        <v>4</v>
      </c>
    </row>
    <row r="242" spans="1:31" x14ac:dyDescent="0.2">
      <c r="A242" s="5">
        <v>507</v>
      </c>
      <c r="B242" s="5" t="s">
        <v>903</v>
      </c>
      <c r="C242" s="5" t="s">
        <v>904</v>
      </c>
      <c r="D242" s="5" t="s">
        <v>22</v>
      </c>
      <c r="E242" s="5" t="s">
        <v>36</v>
      </c>
      <c r="F242" s="5" t="s">
        <v>40</v>
      </c>
      <c r="G242" s="5" t="s">
        <v>50</v>
      </c>
      <c r="H242" s="5" t="s">
        <v>304</v>
      </c>
      <c r="I242" s="5" t="s">
        <v>38</v>
      </c>
      <c r="J242" s="5" t="s">
        <v>42</v>
      </c>
      <c r="K242" s="5" t="s">
        <v>20</v>
      </c>
      <c r="L242" s="5" t="s">
        <v>44</v>
      </c>
      <c r="M242" s="5">
        <v>7858</v>
      </c>
      <c r="N242" s="5">
        <v>7766</v>
      </c>
      <c r="O242" s="5">
        <v>1994</v>
      </c>
      <c r="P242" s="5">
        <v>1349</v>
      </c>
      <c r="Q242" s="5">
        <v>3701.2735904379201</v>
      </c>
      <c r="R242" s="5">
        <v>3705.8280659929401</v>
      </c>
      <c r="S242" s="5">
        <v>886.915593123691</v>
      </c>
      <c r="T242" s="5">
        <v>588.65060684684897</v>
      </c>
      <c r="U242" s="5">
        <v>0.23962443506337899</v>
      </c>
      <c r="V242" s="5">
        <v>0.15884455413587201</v>
      </c>
      <c r="W242" s="5">
        <v>0.199234494599625</v>
      </c>
      <c r="X242" s="5">
        <v>5.7120001587282199E-2</v>
      </c>
      <c r="Z242" s="1">
        <v>1</v>
      </c>
      <c r="AA242" s="1">
        <v>1</v>
      </c>
      <c r="AC242" s="1">
        <v>1</v>
      </c>
      <c r="AD242" s="1">
        <v>3</v>
      </c>
      <c r="AE242" s="1">
        <v>4</v>
      </c>
    </row>
    <row r="243" spans="1:31" x14ac:dyDescent="0.2">
      <c r="A243" s="5">
        <v>508</v>
      </c>
      <c r="B243" s="5" t="s">
        <v>905</v>
      </c>
      <c r="C243" s="5" t="s">
        <v>906</v>
      </c>
      <c r="D243" s="5" t="s">
        <v>38</v>
      </c>
      <c r="E243" s="5" t="s">
        <v>36</v>
      </c>
      <c r="F243" s="5" t="s">
        <v>40</v>
      </c>
      <c r="G243" s="5" t="s">
        <v>50</v>
      </c>
      <c r="H243" s="5" t="s">
        <v>304</v>
      </c>
      <c r="I243" s="5" t="s">
        <v>38</v>
      </c>
      <c r="J243" s="5" t="s">
        <v>42</v>
      </c>
      <c r="K243" s="5" t="s">
        <v>20</v>
      </c>
      <c r="L243" s="5" t="s">
        <v>44</v>
      </c>
      <c r="M243" s="5">
        <v>6564</v>
      </c>
      <c r="N243" s="5">
        <v>5318</v>
      </c>
      <c r="O243" s="5">
        <v>1093</v>
      </c>
      <c r="P243" s="5">
        <v>658</v>
      </c>
      <c r="Q243" s="5">
        <v>3091.7739689023301</v>
      </c>
      <c r="R243" s="5">
        <v>2537.67623679506</v>
      </c>
      <c r="S243" s="5">
        <v>486.15784517763001</v>
      </c>
      <c r="T243" s="5">
        <v>287.12535159764701</v>
      </c>
      <c r="U243" s="5">
        <v>0.157242363144105</v>
      </c>
      <c r="V243" s="5">
        <v>0.113144989669868</v>
      </c>
      <c r="W243" s="5">
        <v>0.13519367640698601</v>
      </c>
      <c r="X243" s="5">
        <v>3.1181551816148401E-2</v>
      </c>
      <c r="Z243" s="1">
        <v>1</v>
      </c>
      <c r="AA243" s="1">
        <v>1</v>
      </c>
      <c r="AC243" s="1">
        <v>1</v>
      </c>
      <c r="AD243" s="1">
        <v>3</v>
      </c>
      <c r="AE243" s="1">
        <v>5</v>
      </c>
    </row>
    <row r="244" spans="1:31" x14ac:dyDescent="0.2">
      <c r="A244" s="5">
        <v>511</v>
      </c>
      <c r="B244" s="5" t="s">
        <v>907</v>
      </c>
      <c r="C244" s="5" t="s">
        <v>908</v>
      </c>
      <c r="D244" s="5" t="s">
        <v>22</v>
      </c>
      <c r="E244" s="5" t="s">
        <v>40</v>
      </c>
      <c r="F244" s="5" t="s">
        <v>30</v>
      </c>
      <c r="G244" s="5" t="s">
        <v>50</v>
      </c>
      <c r="H244" s="5" t="s">
        <v>304</v>
      </c>
      <c r="I244" s="5" t="s">
        <v>38</v>
      </c>
      <c r="J244" s="5" t="s">
        <v>42</v>
      </c>
      <c r="K244" s="5" t="s">
        <v>20</v>
      </c>
      <c r="L244" s="5" t="s">
        <v>44</v>
      </c>
      <c r="M244" s="5">
        <v>1613</v>
      </c>
      <c r="N244" s="5">
        <v>2535</v>
      </c>
      <c r="O244" s="5">
        <v>267</v>
      </c>
      <c r="P244" s="5">
        <v>333</v>
      </c>
      <c r="Q244" s="5">
        <v>759.75493781832097</v>
      </c>
      <c r="R244" s="5">
        <v>1209.6670290100601</v>
      </c>
      <c r="S244" s="5">
        <v>118.75951021265099</v>
      </c>
      <c r="T244" s="5">
        <v>145.30811866567899</v>
      </c>
      <c r="U244" s="5">
        <v>0.156312916575015</v>
      </c>
      <c r="V244" s="5">
        <v>0.12012240987058501</v>
      </c>
      <c r="W244" s="5">
        <v>0.13821766322279999</v>
      </c>
      <c r="X244" s="5">
        <v>2.5590552705279601E-2</v>
      </c>
      <c r="Y244" s="1">
        <v>1</v>
      </c>
      <c r="AA244" s="1">
        <v>1</v>
      </c>
      <c r="AC244" s="1">
        <v>1</v>
      </c>
      <c r="AD244" s="1">
        <v>3</v>
      </c>
      <c r="AE244" s="1">
        <v>4</v>
      </c>
    </row>
    <row r="245" spans="1:31" x14ac:dyDescent="0.2">
      <c r="A245" s="5">
        <v>512</v>
      </c>
      <c r="B245" s="5" t="s">
        <v>909</v>
      </c>
      <c r="C245" s="5" t="s">
        <v>910</v>
      </c>
      <c r="D245" s="5" t="s">
        <v>38</v>
      </c>
      <c r="E245" s="5" t="s">
        <v>40</v>
      </c>
      <c r="F245" s="5" t="s">
        <v>30</v>
      </c>
      <c r="G245" s="5" t="s">
        <v>50</v>
      </c>
      <c r="H245" s="5" t="s">
        <v>304</v>
      </c>
      <c r="I245" s="5" t="s">
        <v>38</v>
      </c>
      <c r="J245" s="5" t="s">
        <v>42</v>
      </c>
      <c r="K245" s="5" t="s">
        <v>20</v>
      </c>
      <c r="L245" s="5" t="s">
        <v>44</v>
      </c>
      <c r="M245" s="5">
        <v>3369</v>
      </c>
      <c r="N245" s="5">
        <v>2853</v>
      </c>
      <c r="O245" s="5">
        <v>1216</v>
      </c>
      <c r="P245" s="5">
        <v>1484</v>
      </c>
      <c r="Q245" s="5">
        <v>1586.8657070737299</v>
      </c>
      <c r="R245" s="5">
        <v>1361.4122421166501</v>
      </c>
      <c r="S245" s="5">
        <v>540.86728246660402</v>
      </c>
      <c r="T245" s="5">
        <v>647.55930360320497</v>
      </c>
      <c r="U245" s="5">
        <v>0.34083998416223499</v>
      </c>
      <c r="V245" s="5">
        <v>0.475652622747403</v>
      </c>
      <c r="W245" s="5">
        <v>0.40824630345481899</v>
      </c>
      <c r="X245" s="5">
        <v>9.5326930933223294E-2</v>
      </c>
      <c r="Y245" s="1">
        <v>1</v>
      </c>
      <c r="AA245" s="1">
        <v>1</v>
      </c>
      <c r="AC245" s="1">
        <v>1</v>
      </c>
      <c r="AD245" s="1">
        <v>3</v>
      </c>
      <c r="AE245" s="1">
        <v>5</v>
      </c>
    </row>
    <row r="246" spans="1:31" x14ac:dyDescent="0.2">
      <c r="A246" s="5">
        <v>513</v>
      </c>
      <c r="B246" s="5" t="s">
        <v>911</v>
      </c>
      <c r="C246" s="5" t="s">
        <v>912</v>
      </c>
      <c r="D246" s="5" t="s">
        <v>22</v>
      </c>
      <c r="E246" s="5" t="s">
        <v>36</v>
      </c>
      <c r="F246" s="5" t="s">
        <v>30</v>
      </c>
      <c r="G246" s="5" t="s">
        <v>50</v>
      </c>
      <c r="H246" s="5" t="s">
        <v>304</v>
      </c>
      <c r="I246" s="5" t="s">
        <v>38</v>
      </c>
      <c r="J246" s="5" t="s">
        <v>42</v>
      </c>
      <c r="K246" s="5" t="s">
        <v>20</v>
      </c>
      <c r="L246" s="5" t="s">
        <v>44</v>
      </c>
      <c r="M246" s="5">
        <v>4909</v>
      </c>
      <c r="N246" s="5">
        <v>2942</v>
      </c>
      <c r="O246" s="5">
        <v>576</v>
      </c>
      <c r="P246" s="5">
        <v>451</v>
      </c>
      <c r="Q246" s="5">
        <v>2312.23619947312</v>
      </c>
      <c r="R246" s="5">
        <v>1403.8818143383</v>
      </c>
      <c r="S246" s="5">
        <v>256.200291694707</v>
      </c>
      <c r="T246" s="5">
        <v>196.798683237901</v>
      </c>
      <c r="U246" s="5">
        <v>0.110801955160587</v>
      </c>
      <c r="V246" s="5">
        <v>0.140181802504978</v>
      </c>
      <c r="W246" s="5">
        <v>0.12549187883278201</v>
      </c>
      <c r="X246" s="5">
        <v>2.0774689287444002E-2</v>
      </c>
      <c r="AA246" s="1">
        <v>1</v>
      </c>
      <c r="AC246" s="1">
        <v>1</v>
      </c>
      <c r="AD246" s="1">
        <v>2</v>
      </c>
      <c r="AE246" s="1">
        <v>5</v>
      </c>
    </row>
    <row r="247" spans="1:31" x14ac:dyDescent="0.2">
      <c r="A247" s="5">
        <v>514</v>
      </c>
      <c r="B247" s="5" t="s">
        <v>913</v>
      </c>
      <c r="C247" s="5" t="s">
        <v>914</v>
      </c>
      <c r="D247" s="5" t="s">
        <v>38</v>
      </c>
      <c r="E247" s="5" t="s">
        <v>36</v>
      </c>
      <c r="F247" s="5" t="s">
        <v>30</v>
      </c>
      <c r="G247" s="5" t="s">
        <v>50</v>
      </c>
      <c r="H247" s="5" t="s">
        <v>304</v>
      </c>
      <c r="I247" s="5" t="s">
        <v>38</v>
      </c>
      <c r="J247" s="5" t="s">
        <v>42</v>
      </c>
      <c r="K247" s="5" t="s">
        <v>20</v>
      </c>
      <c r="L247" s="5" t="s">
        <v>44</v>
      </c>
      <c r="M247" s="5">
        <v>2376</v>
      </c>
      <c r="N247" s="5">
        <v>2419</v>
      </c>
      <c r="O247" s="5">
        <v>250</v>
      </c>
      <c r="P247" s="5">
        <v>412</v>
      </c>
      <c r="Q247" s="5">
        <v>1119.1430454162</v>
      </c>
      <c r="R247" s="5">
        <v>1154.31342926049</v>
      </c>
      <c r="S247" s="5">
        <v>111.198043270272</v>
      </c>
      <c r="T247" s="5">
        <v>179.780615286065</v>
      </c>
      <c r="U247" s="5">
        <v>9.9359991312744603E-2</v>
      </c>
      <c r="V247" s="5">
        <v>0.15574679348679299</v>
      </c>
      <c r="W247" s="5">
        <v>0.12755339239976901</v>
      </c>
      <c r="X247" s="5">
        <v>3.9871490186694197E-2</v>
      </c>
      <c r="AA247" s="1">
        <v>1</v>
      </c>
      <c r="AC247" s="1">
        <v>1</v>
      </c>
      <c r="AD247" s="1">
        <v>2</v>
      </c>
      <c r="AE247" s="1">
        <v>6</v>
      </c>
    </row>
    <row r="248" spans="1:31" x14ac:dyDescent="0.2">
      <c r="A248" s="5">
        <v>517</v>
      </c>
      <c r="B248" s="5" t="s">
        <v>915</v>
      </c>
      <c r="C248" s="5" t="s">
        <v>916</v>
      </c>
      <c r="D248" s="5" t="s">
        <v>22</v>
      </c>
      <c r="E248" s="5" t="s">
        <v>40</v>
      </c>
      <c r="F248" s="5" t="s">
        <v>40</v>
      </c>
      <c r="G248" s="5" t="s">
        <v>20</v>
      </c>
      <c r="H248" s="5" t="s">
        <v>304</v>
      </c>
      <c r="I248" s="5" t="s">
        <v>38</v>
      </c>
      <c r="J248" s="5" t="s">
        <v>42</v>
      </c>
      <c r="K248" s="5" t="s">
        <v>20</v>
      </c>
      <c r="L248" s="5" t="s">
        <v>44</v>
      </c>
      <c r="M248" s="5">
        <v>7849</v>
      </c>
      <c r="N248" s="5">
        <v>6742</v>
      </c>
      <c r="O248" s="5">
        <v>2741</v>
      </c>
      <c r="P248" s="5">
        <v>1104</v>
      </c>
      <c r="Q248" s="5">
        <v>3697.03441223559</v>
      </c>
      <c r="R248" s="5">
        <v>3217.18939234154</v>
      </c>
      <c r="S248" s="5">
        <v>1219.17534641526</v>
      </c>
      <c r="T248" s="5">
        <v>481.74223125198</v>
      </c>
      <c r="U248" s="5">
        <v>0.329771165337364</v>
      </c>
      <c r="V248" s="5">
        <v>0.149740090651411</v>
      </c>
      <c r="W248" s="5">
        <v>0.23975562799438699</v>
      </c>
      <c r="X248" s="5">
        <v>0.127301193734739</v>
      </c>
      <c r="Y248" s="1">
        <v>1</v>
      </c>
      <c r="Z248" s="1">
        <v>1</v>
      </c>
      <c r="AC248" s="1">
        <v>1</v>
      </c>
      <c r="AD248" s="1">
        <v>3</v>
      </c>
      <c r="AE248" s="1">
        <v>4</v>
      </c>
    </row>
    <row r="249" spans="1:31" x14ac:dyDescent="0.2">
      <c r="A249" s="5">
        <v>518</v>
      </c>
      <c r="B249" s="5" t="s">
        <v>917</v>
      </c>
      <c r="C249" s="5" t="s">
        <v>918</v>
      </c>
      <c r="D249" s="5" t="s">
        <v>38</v>
      </c>
      <c r="E249" s="5" t="s">
        <v>40</v>
      </c>
      <c r="F249" s="5" t="s">
        <v>40</v>
      </c>
      <c r="G249" s="5" t="s">
        <v>20</v>
      </c>
      <c r="H249" s="5" t="s">
        <v>304</v>
      </c>
      <c r="I249" s="5" t="s">
        <v>38</v>
      </c>
      <c r="J249" s="5" t="s">
        <v>42</v>
      </c>
      <c r="K249" s="5" t="s">
        <v>20</v>
      </c>
      <c r="L249" s="5" t="s">
        <v>44</v>
      </c>
      <c r="M249" s="5">
        <v>9755</v>
      </c>
      <c r="N249" s="5">
        <v>7196</v>
      </c>
      <c r="O249" s="5">
        <v>3808</v>
      </c>
      <c r="P249" s="5">
        <v>1553</v>
      </c>
      <c r="Q249" s="5">
        <v>4594.7981515298998</v>
      </c>
      <c r="R249" s="5">
        <v>3433.8319292924598</v>
      </c>
      <c r="S249" s="5">
        <v>1693.7685950927901</v>
      </c>
      <c r="T249" s="5">
        <v>677.66819305645402</v>
      </c>
      <c r="U249" s="5">
        <v>0.36862742153946898</v>
      </c>
      <c r="V249" s="5">
        <v>0.19735042570825201</v>
      </c>
      <c r="W249" s="5">
        <v>0.28298892362386102</v>
      </c>
      <c r="X249" s="5">
        <v>0.121111125213514</v>
      </c>
      <c r="Y249" s="1">
        <v>1</v>
      </c>
      <c r="Z249" s="1">
        <v>1</v>
      </c>
      <c r="AC249" s="1">
        <v>1</v>
      </c>
      <c r="AD249" s="1">
        <v>3</v>
      </c>
      <c r="AE249" s="1">
        <v>5</v>
      </c>
    </row>
    <row r="250" spans="1:31" x14ac:dyDescent="0.2">
      <c r="A250" s="5">
        <v>519</v>
      </c>
      <c r="B250" s="5" t="s">
        <v>919</v>
      </c>
      <c r="C250" s="5" t="s">
        <v>920</v>
      </c>
      <c r="D250" s="5" t="s">
        <v>22</v>
      </c>
      <c r="E250" s="5" t="s">
        <v>36</v>
      </c>
      <c r="F250" s="5" t="s">
        <v>40</v>
      </c>
      <c r="G250" s="5" t="s">
        <v>20</v>
      </c>
      <c r="H250" s="5" t="s">
        <v>304</v>
      </c>
      <c r="I250" s="5" t="s">
        <v>38</v>
      </c>
      <c r="J250" s="5" t="s">
        <v>42</v>
      </c>
      <c r="K250" s="5" t="s">
        <v>20</v>
      </c>
      <c r="L250" s="5" t="s">
        <v>44</v>
      </c>
      <c r="M250" s="5">
        <v>8695</v>
      </c>
      <c r="N250" s="5">
        <v>9548</v>
      </c>
      <c r="O250" s="5">
        <v>7286</v>
      </c>
      <c r="P250" s="5">
        <v>6263</v>
      </c>
      <c r="Q250" s="5">
        <v>4095.51716325499</v>
      </c>
      <c r="R250" s="5">
        <v>4556.1738828355201</v>
      </c>
      <c r="S250" s="5">
        <v>3240.75577306881</v>
      </c>
      <c r="T250" s="5">
        <v>2732.9271687782202</v>
      </c>
      <c r="U250" s="5">
        <v>0.79129341762864402</v>
      </c>
      <c r="V250" s="5">
        <v>0.59982942685176699</v>
      </c>
      <c r="W250" s="5">
        <v>0.69556142224020501</v>
      </c>
      <c r="X250" s="5">
        <v>0.13538548623136901</v>
      </c>
      <c r="Z250" s="1">
        <v>1</v>
      </c>
      <c r="AC250" s="1">
        <v>1</v>
      </c>
      <c r="AD250" s="1">
        <v>2</v>
      </c>
      <c r="AE250" s="1">
        <v>5</v>
      </c>
    </row>
    <row r="251" spans="1:31" x14ac:dyDescent="0.2">
      <c r="A251" s="5">
        <v>520</v>
      </c>
      <c r="B251" s="5" t="s">
        <v>921</v>
      </c>
      <c r="C251" s="5" t="s">
        <v>922</v>
      </c>
      <c r="D251" s="5" t="s">
        <v>38</v>
      </c>
      <c r="E251" s="5" t="s">
        <v>36</v>
      </c>
      <c r="F251" s="5" t="s">
        <v>40</v>
      </c>
      <c r="G251" s="5" t="s">
        <v>20</v>
      </c>
      <c r="H251" s="5" t="s">
        <v>304</v>
      </c>
      <c r="I251" s="5" t="s">
        <v>38</v>
      </c>
      <c r="J251" s="5" t="s">
        <v>42</v>
      </c>
      <c r="K251" s="5" t="s">
        <v>20</v>
      </c>
      <c r="L251" s="5" t="s">
        <v>44</v>
      </c>
      <c r="M251" s="5">
        <v>9310</v>
      </c>
      <c r="N251" s="5">
        <v>7864</v>
      </c>
      <c r="O251" s="5">
        <v>43177</v>
      </c>
      <c r="P251" s="5">
        <v>38241</v>
      </c>
      <c r="Q251" s="5">
        <v>4385.1943404144904</v>
      </c>
      <c r="R251" s="5">
        <v>3752.5923140572399</v>
      </c>
      <c r="S251" s="5">
        <v>19204.791657122201</v>
      </c>
      <c r="T251" s="5">
        <v>16686.870167850499</v>
      </c>
      <c r="U251" s="5">
        <v>4.3794619271781103</v>
      </c>
      <c r="V251" s="5">
        <v>4.4467580731702103</v>
      </c>
      <c r="W251" s="5">
        <v>4.4131100001741599</v>
      </c>
      <c r="X251" s="5">
        <v>4.7585561178736899E-2</v>
      </c>
      <c r="Z251" s="1">
        <v>1</v>
      </c>
      <c r="AC251" s="1">
        <v>1</v>
      </c>
      <c r="AD251" s="1">
        <v>2</v>
      </c>
      <c r="AE251" s="1">
        <v>6</v>
      </c>
    </row>
    <row r="252" spans="1:31" x14ac:dyDescent="0.2">
      <c r="A252" s="5">
        <v>523</v>
      </c>
      <c r="B252" s="5" t="s">
        <v>923</v>
      </c>
      <c r="C252" s="5" t="s">
        <v>924</v>
      </c>
      <c r="D252" s="5" t="s">
        <v>22</v>
      </c>
      <c r="E252" s="5" t="s">
        <v>40</v>
      </c>
      <c r="F252" s="5" t="s">
        <v>30</v>
      </c>
      <c r="G252" s="5" t="s">
        <v>20</v>
      </c>
      <c r="H252" s="5" t="s">
        <v>304</v>
      </c>
      <c r="I252" s="5" t="s">
        <v>38</v>
      </c>
      <c r="J252" s="5" t="s">
        <v>42</v>
      </c>
      <c r="K252" s="5" t="s">
        <v>20</v>
      </c>
      <c r="L252" s="5" t="s">
        <v>44</v>
      </c>
      <c r="M252" s="5">
        <v>4253</v>
      </c>
      <c r="N252" s="5">
        <v>6446</v>
      </c>
      <c r="O252" s="5">
        <v>1114</v>
      </c>
      <c r="P252" s="5">
        <v>181</v>
      </c>
      <c r="Q252" s="5">
        <v>2003.2472105029899</v>
      </c>
      <c r="R252" s="5">
        <v>3075.9422757391899</v>
      </c>
      <c r="S252" s="5">
        <v>495.49848081233301</v>
      </c>
      <c r="T252" s="5">
        <v>78.981289725188702</v>
      </c>
      <c r="U252" s="5">
        <v>0.24734764547003699</v>
      </c>
      <c r="V252" s="5">
        <v>2.5677104004238401E-2</v>
      </c>
      <c r="W252" s="5">
        <v>0.13651237473713701</v>
      </c>
      <c r="X252" s="5">
        <v>0.15674474305975999</v>
      </c>
      <c r="Y252" s="1">
        <v>1</v>
      </c>
      <c r="AC252" s="1">
        <v>1</v>
      </c>
      <c r="AD252" s="1">
        <v>2</v>
      </c>
      <c r="AE252" s="1">
        <v>5</v>
      </c>
    </row>
    <row r="253" spans="1:31" x14ac:dyDescent="0.2">
      <c r="A253" s="5">
        <v>524</v>
      </c>
      <c r="B253" s="5" t="s">
        <v>925</v>
      </c>
      <c r="C253" s="5" t="s">
        <v>926</v>
      </c>
      <c r="D253" s="5" t="s">
        <v>38</v>
      </c>
      <c r="E253" s="5" t="s">
        <v>40</v>
      </c>
      <c r="F253" s="5" t="s">
        <v>30</v>
      </c>
      <c r="G253" s="5" t="s">
        <v>20</v>
      </c>
      <c r="H253" s="5" t="s">
        <v>304</v>
      </c>
      <c r="I253" s="5" t="s">
        <v>38</v>
      </c>
      <c r="J253" s="5" t="s">
        <v>42</v>
      </c>
      <c r="K253" s="5" t="s">
        <v>20</v>
      </c>
      <c r="L253" s="5" t="s">
        <v>44</v>
      </c>
      <c r="M253" s="5">
        <v>6456</v>
      </c>
      <c r="N253" s="5">
        <v>6131</v>
      </c>
      <c r="O253" s="5">
        <v>1016</v>
      </c>
      <c r="P253" s="5">
        <v>245</v>
      </c>
      <c r="Q253" s="5">
        <v>3040.9038304743199</v>
      </c>
      <c r="R253" s="5">
        <v>2925.6286212468099</v>
      </c>
      <c r="S253" s="5">
        <v>451.908847850386</v>
      </c>
      <c r="T253" s="5">
        <v>106.908375594869</v>
      </c>
      <c r="U253" s="5">
        <v>0.148610042620091</v>
      </c>
      <c r="V253" s="5">
        <v>3.65420186343774E-2</v>
      </c>
      <c r="W253" s="5">
        <v>9.2576030627234004E-2</v>
      </c>
      <c r="X253" s="5">
        <v>7.9244059714474596E-2</v>
      </c>
      <c r="Y253" s="1">
        <v>1</v>
      </c>
      <c r="AC253" s="1">
        <v>1</v>
      </c>
      <c r="AD253" s="1">
        <v>2</v>
      </c>
      <c r="AE253" s="1">
        <v>6</v>
      </c>
    </row>
    <row r="254" spans="1:31" x14ac:dyDescent="0.2">
      <c r="A254" s="5">
        <v>525</v>
      </c>
      <c r="B254" s="5" t="s">
        <v>927</v>
      </c>
      <c r="C254" s="5" t="s">
        <v>928</v>
      </c>
      <c r="D254" s="5" t="s">
        <v>22</v>
      </c>
      <c r="E254" s="5" t="s">
        <v>36</v>
      </c>
      <c r="F254" s="5" t="s">
        <v>30</v>
      </c>
      <c r="G254" s="5" t="s">
        <v>20</v>
      </c>
      <c r="H254" s="5" t="s">
        <v>304</v>
      </c>
      <c r="I254" s="5" t="s">
        <v>38</v>
      </c>
      <c r="J254" s="5" t="s">
        <v>42</v>
      </c>
      <c r="K254" s="5" t="s">
        <v>20</v>
      </c>
      <c r="L254" s="5" t="s">
        <v>44</v>
      </c>
      <c r="M254" s="5">
        <v>3969</v>
      </c>
      <c r="N254" s="5">
        <v>5104</v>
      </c>
      <c r="O254" s="5">
        <v>2952</v>
      </c>
      <c r="P254" s="5">
        <v>1430</v>
      </c>
      <c r="Q254" s="5">
        <v>1869.4775872293301</v>
      </c>
      <c r="R254" s="5">
        <v>2435.5583889812001</v>
      </c>
      <c r="S254" s="5">
        <v>1313.02649493537</v>
      </c>
      <c r="T254" s="5">
        <v>623.995824900662</v>
      </c>
      <c r="U254" s="5">
        <v>0.70234941777576998</v>
      </c>
      <c r="V254" s="5">
        <v>0.25620236727795398</v>
      </c>
      <c r="W254" s="5">
        <v>0.47927589252686198</v>
      </c>
      <c r="X254" s="5">
        <v>0.31547360481338299</v>
      </c>
      <c r="AC254" s="1">
        <v>1</v>
      </c>
      <c r="AD254" s="1">
        <v>1</v>
      </c>
      <c r="AE254" s="1">
        <v>6</v>
      </c>
    </row>
    <row r="255" spans="1:31" x14ac:dyDescent="0.2">
      <c r="A255" s="5">
        <v>526</v>
      </c>
      <c r="B255" s="5" t="s">
        <v>929</v>
      </c>
      <c r="C255" s="5" t="s">
        <v>930</v>
      </c>
      <c r="D255" s="5" t="s">
        <v>38</v>
      </c>
      <c r="E255" s="5" t="s">
        <v>36</v>
      </c>
      <c r="F255" s="5" t="s">
        <v>30</v>
      </c>
      <c r="G255" s="5" t="s">
        <v>20</v>
      </c>
      <c r="H255" s="5" t="s">
        <v>304</v>
      </c>
      <c r="I255" s="5" t="s">
        <v>38</v>
      </c>
      <c r="J255" s="5" t="s">
        <v>42</v>
      </c>
      <c r="K255" s="5" t="s">
        <v>20</v>
      </c>
      <c r="L255" s="5" t="s">
        <v>44</v>
      </c>
      <c r="M255" s="5">
        <v>6921</v>
      </c>
      <c r="N255" s="5">
        <v>6203</v>
      </c>
      <c r="O255" s="5">
        <v>26858</v>
      </c>
      <c r="P255" s="5">
        <v>24936</v>
      </c>
      <c r="Q255" s="5">
        <v>3259.9280375949202</v>
      </c>
      <c r="R255" s="5">
        <v>2959.9860279879299</v>
      </c>
      <c r="S255" s="5">
        <v>11946.2281846119</v>
      </c>
      <c r="T255" s="5">
        <v>10881.090831974099</v>
      </c>
      <c r="U255" s="5">
        <v>3.6645680661789899</v>
      </c>
      <c r="V255" s="5">
        <v>3.6760615520102902</v>
      </c>
      <c r="W255" s="5">
        <v>3.67031480909464</v>
      </c>
      <c r="X255" s="5">
        <v>8.1271217707823609E-3</v>
      </c>
      <c r="AC255" s="1">
        <v>1</v>
      </c>
      <c r="AD255" s="1">
        <v>1</v>
      </c>
      <c r="AE255" s="1">
        <v>7</v>
      </c>
    </row>
    <row r="256" spans="1:31" x14ac:dyDescent="0.2">
      <c r="A256" s="5">
        <v>529</v>
      </c>
      <c r="B256" s="5" t="s">
        <v>931</v>
      </c>
      <c r="C256" s="5" t="s">
        <v>932</v>
      </c>
      <c r="D256" s="5" t="s">
        <v>22</v>
      </c>
      <c r="E256" s="5" t="s">
        <v>40</v>
      </c>
      <c r="F256" s="5" t="s">
        <v>40</v>
      </c>
      <c r="G256" s="5" t="s">
        <v>50</v>
      </c>
      <c r="H256" s="5" t="s">
        <v>271</v>
      </c>
      <c r="I256" s="5" t="s">
        <v>36</v>
      </c>
      <c r="J256" s="5" t="s">
        <v>42</v>
      </c>
      <c r="K256" s="5" t="s">
        <v>20</v>
      </c>
      <c r="L256" s="5" t="s">
        <v>44</v>
      </c>
      <c r="M256" s="5">
        <v>171</v>
      </c>
      <c r="N256" s="5">
        <v>204</v>
      </c>
      <c r="O256" s="5">
        <v>1</v>
      </c>
      <c r="P256" s="5">
        <v>163</v>
      </c>
      <c r="Q256" s="5">
        <v>80.544385844347701</v>
      </c>
      <c r="R256" s="5">
        <v>97.345985766489903</v>
      </c>
      <c r="S256" s="5">
        <v>0.44479217308108898</v>
      </c>
      <c r="T256" s="5">
        <v>71.126796824341199</v>
      </c>
      <c r="U256" s="5">
        <v>5.52232372769781E-3</v>
      </c>
      <c r="V256" s="5">
        <v>0.73065978287957001</v>
      </c>
      <c r="W256" s="5">
        <v>0.36809105330363401</v>
      </c>
      <c r="X256" s="5">
        <v>0.51274961465867197</v>
      </c>
      <c r="Y256" s="1">
        <v>1</v>
      </c>
      <c r="Z256" s="1">
        <v>1</v>
      </c>
      <c r="AA256" s="1">
        <v>1</v>
      </c>
      <c r="AB256" s="1">
        <v>1</v>
      </c>
      <c r="AD256" s="1">
        <v>4</v>
      </c>
      <c r="AE256" s="1">
        <v>3</v>
      </c>
    </row>
    <row r="257" spans="1:31" x14ac:dyDescent="0.2">
      <c r="A257" s="5">
        <v>531</v>
      </c>
      <c r="B257" s="5" t="s">
        <v>933</v>
      </c>
      <c r="C257" s="5" t="s">
        <v>934</v>
      </c>
      <c r="D257" s="5" t="s">
        <v>22</v>
      </c>
      <c r="E257" s="5" t="s">
        <v>36</v>
      </c>
      <c r="F257" s="5" t="s">
        <v>40</v>
      </c>
      <c r="G257" s="5" t="s">
        <v>50</v>
      </c>
      <c r="H257" s="5" t="s">
        <v>271</v>
      </c>
      <c r="I257" s="5" t="s">
        <v>36</v>
      </c>
      <c r="J257" s="5" t="s">
        <v>42</v>
      </c>
      <c r="K257" s="5" t="s">
        <v>20</v>
      </c>
      <c r="L257" s="5" t="s">
        <v>44</v>
      </c>
      <c r="M257" s="5">
        <v>474</v>
      </c>
      <c r="N257" s="5">
        <v>322</v>
      </c>
      <c r="O257" s="5">
        <v>1</v>
      </c>
      <c r="P257" s="5">
        <v>1</v>
      </c>
      <c r="Q257" s="5">
        <v>223.263385322929</v>
      </c>
      <c r="R257" s="5">
        <v>153.65395792553801</v>
      </c>
      <c r="S257" s="5">
        <v>0.44479217308108898</v>
      </c>
      <c r="T257" s="5">
        <v>0.43636071671374999</v>
      </c>
      <c r="U257" s="5">
        <v>1.99223071189098E-3</v>
      </c>
      <c r="V257" s="5">
        <v>2.8398924609883101E-3</v>
      </c>
      <c r="W257" s="5">
        <v>2.4160615864396401E-3</v>
      </c>
      <c r="X257" s="5">
        <v>5.9938737093916995E-4</v>
      </c>
      <c r="Z257" s="1">
        <v>1</v>
      </c>
      <c r="AA257" s="1">
        <v>1</v>
      </c>
      <c r="AB257" s="1">
        <v>1</v>
      </c>
      <c r="AD257" s="1">
        <v>3</v>
      </c>
      <c r="AE257" s="1">
        <v>4</v>
      </c>
    </row>
    <row r="258" spans="1:31" x14ac:dyDescent="0.2">
      <c r="A258" s="5">
        <v>537</v>
      </c>
      <c r="B258" s="5" t="s">
        <v>937</v>
      </c>
      <c r="C258" s="5" t="s">
        <v>938</v>
      </c>
      <c r="D258" s="5" t="s">
        <v>22</v>
      </c>
      <c r="E258" s="5" t="s">
        <v>36</v>
      </c>
      <c r="F258" s="5" t="s">
        <v>30</v>
      </c>
      <c r="G258" s="5" t="s">
        <v>50</v>
      </c>
      <c r="H258" s="5" t="s">
        <v>271</v>
      </c>
      <c r="I258" s="5" t="s">
        <v>36</v>
      </c>
      <c r="J258" s="5" t="s">
        <v>42</v>
      </c>
      <c r="K258" s="5" t="s">
        <v>20</v>
      </c>
      <c r="L258" s="5" t="s">
        <v>44</v>
      </c>
      <c r="M258" s="5">
        <v>156</v>
      </c>
      <c r="N258" s="5">
        <v>147</v>
      </c>
      <c r="O258" s="5">
        <v>1</v>
      </c>
      <c r="P258" s="5">
        <v>1</v>
      </c>
      <c r="Q258" s="5">
        <v>73.479088840457607</v>
      </c>
      <c r="R258" s="5">
        <v>70.146372096441198</v>
      </c>
      <c r="S258" s="5">
        <v>0.44479217308108898</v>
      </c>
      <c r="T258" s="5">
        <v>0.43636071671374999</v>
      </c>
      <c r="U258" s="5">
        <v>6.0533163938225904E-3</v>
      </c>
      <c r="V258" s="5">
        <v>6.22071681930772E-3</v>
      </c>
      <c r="W258" s="5">
        <v>6.1370166065651604E-3</v>
      </c>
      <c r="X258" s="5">
        <v>1.1836997603404701E-4</v>
      </c>
      <c r="AA258" s="1">
        <v>1</v>
      </c>
      <c r="AB258" s="1">
        <v>1</v>
      </c>
      <c r="AD258" s="1">
        <v>2</v>
      </c>
      <c r="AE258" s="1">
        <v>5</v>
      </c>
    </row>
    <row r="259" spans="1:31" x14ac:dyDescent="0.2">
      <c r="A259" s="5">
        <v>541</v>
      </c>
      <c r="B259" s="5" t="s">
        <v>941</v>
      </c>
      <c r="C259" s="5" t="s">
        <v>942</v>
      </c>
      <c r="D259" s="5" t="s">
        <v>22</v>
      </c>
      <c r="E259" s="5" t="s">
        <v>40</v>
      </c>
      <c r="F259" s="5" t="s">
        <v>40</v>
      </c>
      <c r="G259" s="5" t="s">
        <v>20</v>
      </c>
      <c r="H259" s="5" t="s">
        <v>271</v>
      </c>
      <c r="I259" s="5" t="s">
        <v>36</v>
      </c>
      <c r="J259" s="5" t="s">
        <v>42</v>
      </c>
      <c r="K259" s="5" t="s">
        <v>20</v>
      </c>
      <c r="L259" s="5" t="s">
        <v>44</v>
      </c>
      <c r="M259" s="5">
        <v>317</v>
      </c>
      <c r="N259" s="5">
        <v>58</v>
      </c>
      <c r="O259" s="5">
        <v>1</v>
      </c>
      <c r="P259" s="5">
        <v>163</v>
      </c>
      <c r="Q259" s="5">
        <v>149.31327668221201</v>
      </c>
      <c r="R259" s="5">
        <v>27.676799874786301</v>
      </c>
      <c r="S259" s="5">
        <v>0.44479217308108898</v>
      </c>
      <c r="T259" s="5">
        <v>71.126796824341199</v>
      </c>
      <c r="U259" s="5">
        <v>2.9789191086319398E-3</v>
      </c>
      <c r="V259" s="5">
        <v>2.5699068225419399</v>
      </c>
      <c r="W259" s="5">
        <v>1.28644287082528</v>
      </c>
      <c r="X259" s="5">
        <v>1.8150921273346601</v>
      </c>
      <c r="Y259" s="1">
        <v>1</v>
      </c>
      <c r="Z259" s="1">
        <v>1</v>
      </c>
      <c r="AB259" s="1">
        <v>1</v>
      </c>
      <c r="AD259" s="1">
        <v>3</v>
      </c>
      <c r="AE259" s="1">
        <v>4</v>
      </c>
    </row>
    <row r="260" spans="1:31" x14ac:dyDescent="0.2">
      <c r="A260" s="5">
        <v>543</v>
      </c>
      <c r="B260" s="5" t="s">
        <v>943</v>
      </c>
      <c r="C260" s="5" t="s">
        <v>944</v>
      </c>
      <c r="D260" s="5" t="s">
        <v>22</v>
      </c>
      <c r="E260" s="5" t="s">
        <v>36</v>
      </c>
      <c r="F260" s="5" t="s">
        <v>40</v>
      </c>
      <c r="G260" s="5" t="s">
        <v>20</v>
      </c>
      <c r="H260" s="5" t="s">
        <v>271</v>
      </c>
      <c r="I260" s="5" t="s">
        <v>36</v>
      </c>
      <c r="J260" s="5" t="s">
        <v>42</v>
      </c>
      <c r="K260" s="5" t="s">
        <v>20</v>
      </c>
      <c r="L260" s="5" t="s">
        <v>44</v>
      </c>
      <c r="M260" s="5">
        <v>781</v>
      </c>
      <c r="N260" s="5">
        <v>711</v>
      </c>
      <c r="O260" s="5">
        <v>1</v>
      </c>
      <c r="P260" s="5">
        <v>1</v>
      </c>
      <c r="Q260" s="5">
        <v>367.86646400254699</v>
      </c>
      <c r="R260" s="5">
        <v>339.27939156850198</v>
      </c>
      <c r="S260" s="5">
        <v>0.44479217308108898</v>
      </c>
      <c r="T260" s="5">
        <v>0.43636071671374999</v>
      </c>
      <c r="U260" s="5">
        <v>1.2091131337212901E-3</v>
      </c>
      <c r="V260" s="5">
        <v>1.28613976432944E-3</v>
      </c>
      <c r="W260" s="5">
        <v>1.24762644902537E-3</v>
      </c>
      <c r="X260" s="5">
        <v>5.4466052834980101E-5</v>
      </c>
      <c r="Z260" s="1">
        <v>1</v>
      </c>
      <c r="AB260" s="1">
        <v>1</v>
      </c>
      <c r="AD260" s="1">
        <v>2</v>
      </c>
      <c r="AE260" s="1">
        <v>5</v>
      </c>
    </row>
    <row r="261" spans="1:31" x14ac:dyDescent="0.2">
      <c r="A261" s="5">
        <v>549</v>
      </c>
      <c r="B261" s="5" t="s">
        <v>947</v>
      </c>
      <c r="C261" s="5" t="s">
        <v>948</v>
      </c>
      <c r="D261" s="5" t="s">
        <v>22</v>
      </c>
      <c r="E261" s="5" t="s">
        <v>36</v>
      </c>
      <c r="F261" s="5" t="s">
        <v>30</v>
      </c>
      <c r="G261" s="5" t="s">
        <v>20</v>
      </c>
      <c r="H261" s="5" t="s">
        <v>271</v>
      </c>
      <c r="I261" s="5" t="s">
        <v>36</v>
      </c>
      <c r="J261" s="5" t="s">
        <v>42</v>
      </c>
      <c r="K261" s="5" t="s">
        <v>20</v>
      </c>
      <c r="L261" s="5" t="s">
        <v>44</v>
      </c>
      <c r="M261" s="5">
        <v>136</v>
      </c>
      <c r="N261" s="5">
        <v>566</v>
      </c>
      <c r="O261" s="5">
        <v>338</v>
      </c>
      <c r="P261" s="5">
        <v>1</v>
      </c>
      <c r="Q261" s="5">
        <v>64.058692835270705</v>
      </c>
      <c r="R261" s="5">
        <v>270.08739188153601</v>
      </c>
      <c r="S261" s="5">
        <v>150.33975450140801</v>
      </c>
      <c r="T261" s="5">
        <v>0.43636071671374999</v>
      </c>
      <c r="U261" s="5">
        <v>2.3469063736285101</v>
      </c>
      <c r="V261" s="5">
        <v>1.6156278664986501E-3</v>
      </c>
      <c r="W261" s="5">
        <v>1.1742610007475101</v>
      </c>
      <c r="X261" s="5">
        <v>1.65837099018238</v>
      </c>
      <c r="AB261" s="1">
        <v>1</v>
      </c>
      <c r="AD261" s="1">
        <v>1</v>
      </c>
      <c r="AE261" s="1">
        <v>6</v>
      </c>
    </row>
    <row r="262" spans="1:31" x14ac:dyDescent="0.2">
      <c r="A262" s="5">
        <v>553</v>
      </c>
      <c r="B262" s="5" t="s">
        <v>951</v>
      </c>
      <c r="C262" s="5" t="s">
        <v>952</v>
      </c>
      <c r="D262" s="5" t="s">
        <v>22</v>
      </c>
      <c r="E262" s="5" t="s">
        <v>40</v>
      </c>
      <c r="F262" s="5" t="s">
        <v>40</v>
      </c>
      <c r="G262" s="5" t="s">
        <v>50</v>
      </c>
      <c r="H262" s="5" t="s">
        <v>304</v>
      </c>
      <c r="I262" s="5" t="s">
        <v>36</v>
      </c>
      <c r="J262" s="5" t="s">
        <v>42</v>
      </c>
      <c r="K262" s="5" t="s">
        <v>20</v>
      </c>
      <c r="L262" s="5" t="s">
        <v>44</v>
      </c>
      <c r="M262" s="5">
        <v>4374</v>
      </c>
      <c r="N262" s="5">
        <v>2227</v>
      </c>
      <c r="O262" s="5">
        <v>799</v>
      </c>
      <c r="P262" s="5">
        <v>321</v>
      </c>
      <c r="Q262" s="5">
        <v>2060.2406063343701</v>
      </c>
      <c r="R262" s="5">
        <v>1062.6936779508501</v>
      </c>
      <c r="S262" s="5">
        <v>355.38894629178998</v>
      </c>
      <c r="T262" s="5">
        <v>140.07179006511399</v>
      </c>
      <c r="U262" s="5">
        <v>0.17249875825139999</v>
      </c>
      <c r="V262" s="5">
        <v>0.131808246319117</v>
      </c>
      <c r="W262" s="5">
        <v>0.15215350228525801</v>
      </c>
      <c r="X262" s="5">
        <v>2.8772536917269401E-2</v>
      </c>
      <c r="Y262" s="1">
        <v>1</v>
      </c>
      <c r="Z262" s="1">
        <v>1</v>
      </c>
      <c r="AA262" s="1">
        <v>1</v>
      </c>
      <c r="AD262" s="1">
        <v>3</v>
      </c>
      <c r="AE262" s="1">
        <v>4</v>
      </c>
    </row>
    <row r="263" spans="1:31" x14ac:dyDescent="0.2">
      <c r="A263" s="5">
        <v>554</v>
      </c>
      <c r="B263" s="5" t="s">
        <v>953</v>
      </c>
      <c r="C263" s="5" t="s">
        <v>954</v>
      </c>
      <c r="D263" s="5" t="s">
        <v>38</v>
      </c>
      <c r="E263" s="5" t="s">
        <v>40</v>
      </c>
      <c r="F263" s="5" t="s">
        <v>40</v>
      </c>
      <c r="G263" s="5" t="s">
        <v>50</v>
      </c>
      <c r="H263" s="5" t="s">
        <v>304</v>
      </c>
      <c r="I263" s="5" t="s">
        <v>36</v>
      </c>
      <c r="J263" s="5" t="s">
        <v>42</v>
      </c>
      <c r="K263" s="5" t="s">
        <v>20</v>
      </c>
      <c r="L263" s="5" t="s">
        <v>44</v>
      </c>
      <c r="M263" s="5">
        <v>5894</v>
      </c>
      <c r="N263" s="5">
        <v>3389</v>
      </c>
      <c r="O263" s="5">
        <v>1307</v>
      </c>
      <c r="P263" s="5">
        <v>1139</v>
      </c>
      <c r="Q263" s="5">
        <v>2776.1907027285702</v>
      </c>
      <c r="R263" s="5">
        <v>1617.18404785605</v>
      </c>
      <c r="S263" s="5">
        <v>581.34337021698298</v>
      </c>
      <c r="T263" s="5">
        <v>497.01485633696097</v>
      </c>
      <c r="U263" s="5">
        <v>0.209403255203474</v>
      </c>
      <c r="V263" s="5">
        <v>0.307333514077058</v>
      </c>
      <c r="W263" s="5">
        <v>0.25836838464026601</v>
      </c>
      <c r="X263" s="5">
        <v>6.9247150132865296E-2</v>
      </c>
      <c r="Y263" s="1">
        <v>1</v>
      </c>
      <c r="Z263" s="1">
        <v>1</v>
      </c>
      <c r="AA263" s="1">
        <v>1</v>
      </c>
      <c r="AD263" s="1">
        <v>3</v>
      </c>
      <c r="AE263" s="1">
        <v>5</v>
      </c>
    </row>
    <row r="264" spans="1:31" x14ac:dyDescent="0.2">
      <c r="A264" s="5">
        <v>555</v>
      </c>
      <c r="B264" s="5" t="s">
        <v>955</v>
      </c>
      <c r="C264" s="5" t="s">
        <v>956</v>
      </c>
      <c r="D264" s="5" t="s">
        <v>22</v>
      </c>
      <c r="E264" s="5" t="s">
        <v>36</v>
      </c>
      <c r="F264" s="5" t="s">
        <v>40</v>
      </c>
      <c r="G264" s="5" t="s">
        <v>50</v>
      </c>
      <c r="H264" s="5" t="s">
        <v>304</v>
      </c>
      <c r="I264" s="5" t="s">
        <v>36</v>
      </c>
      <c r="J264" s="5" t="s">
        <v>42</v>
      </c>
      <c r="K264" s="5" t="s">
        <v>20</v>
      </c>
      <c r="L264" s="5" t="s">
        <v>44</v>
      </c>
      <c r="M264" s="5">
        <v>7890</v>
      </c>
      <c r="N264" s="5">
        <v>5314</v>
      </c>
      <c r="O264" s="5">
        <v>288</v>
      </c>
      <c r="P264" s="5">
        <v>1009</v>
      </c>
      <c r="Q264" s="5">
        <v>3716.34622404622</v>
      </c>
      <c r="R264" s="5">
        <v>2535.7674919761098</v>
      </c>
      <c r="S264" s="5">
        <v>128.10014584735401</v>
      </c>
      <c r="T264" s="5">
        <v>440.28796316417402</v>
      </c>
      <c r="U264" s="5">
        <v>3.4469378826573097E-2</v>
      </c>
      <c r="V264" s="5">
        <v>0.17363104644150901</v>
      </c>
      <c r="W264" s="5">
        <v>0.104050212634041</v>
      </c>
      <c r="X264" s="5">
        <v>9.8402158851749605E-2</v>
      </c>
      <c r="Z264" s="1">
        <v>1</v>
      </c>
      <c r="AA264" s="1">
        <v>1</v>
      </c>
      <c r="AD264" s="1">
        <v>2</v>
      </c>
      <c r="AE264" s="1">
        <v>5</v>
      </c>
    </row>
    <row r="265" spans="1:31" x14ac:dyDescent="0.2">
      <c r="A265" s="5">
        <v>556</v>
      </c>
      <c r="B265" s="5" t="s">
        <v>957</v>
      </c>
      <c r="C265" s="5" t="s">
        <v>958</v>
      </c>
      <c r="D265" s="5" t="s">
        <v>38</v>
      </c>
      <c r="E265" s="5" t="s">
        <v>36</v>
      </c>
      <c r="F265" s="5" t="s">
        <v>40</v>
      </c>
      <c r="G265" s="5" t="s">
        <v>50</v>
      </c>
      <c r="H265" s="5" t="s">
        <v>304</v>
      </c>
      <c r="I265" s="5" t="s">
        <v>36</v>
      </c>
      <c r="J265" s="5" t="s">
        <v>42</v>
      </c>
      <c r="K265" s="5" t="s">
        <v>20</v>
      </c>
      <c r="L265" s="5" t="s">
        <v>44</v>
      </c>
      <c r="M265" s="5">
        <v>5449</v>
      </c>
      <c r="N265" s="5">
        <v>5816</v>
      </c>
      <c r="O265" s="5">
        <v>2052</v>
      </c>
      <c r="P265" s="5">
        <v>2590</v>
      </c>
      <c r="Q265" s="5">
        <v>2566.5868916131599</v>
      </c>
      <c r="R265" s="5">
        <v>2775.3149667544399</v>
      </c>
      <c r="S265" s="5">
        <v>912.713539162394</v>
      </c>
      <c r="T265" s="5">
        <v>1130.17425628861</v>
      </c>
      <c r="U265" s="5">
        <v>0.355613730493547</v>
      </c>
      <c r="V265" s="5">
        <v>0.40722378174261198</v>
      </c>
      <c r="W265" s="5">
        <v>0.38141875611807902</v>
      </c>
      <c r="X265" s="5">
        <v>3.6493817215598801E-2</v>
      </c>
      <c r="Z265" s="1">
        <v>1</v>
      </c>
      <c r="AA265" s="1">
        <v>1</v>
      </c>
      <c r="AD265" s="1">
        <v>2</v>
      </c>
      <c r="AE265" s="1">
        <v>6</v>
      </c>
    </row>
    <row r="266" spans="1:31" x14ac:dyDescent="0.2">
      <c r="A266" s="5">
        <v>559</v>
      </c>
      <c r="B266" s="5" t="s">
        <v>959</v>
      </c>
      <c r="C266" s="5" t="s">
        <v>960</v>
      </c>
      <c r="D266" s="5" t="s">
        <v>22</v>
      </c>
      <c r="E266" s="5" t="s">
        <v>40</v>
      </c>
      <c r="F266" s="5" t="s">
        <v>30</v>
      </c>
      <c r="G266" s="5" t="s">
        <v>50</v>
      </c>
      <c r="H266" s="5" t="s">
        <v>304</v>
      </c>
      <c r="I266" s="5" t="s">
        <v>36</v>
      </c>
      <c r="J266" s="5" t="s">
        <v>42</v>
      </c>
      <c r="K266" s="5" t="s">
        <v>20</v>
      </c>
      <c r="L266" s="5" t="s">
        <v>44</v>
      </c>
      <c r="M266" s="5">
        <v>2207</v>
      </c>
      <c r="N266" s="5">
        <v>3662</v>
      </c>
      <c r="O266" s="5">
        <v>14</v>
      </c>
      <c r="P266" s="5">
        <v>138</v>
      </c>
      <c r="Q266" s="5">
        <v>1039.5406991723701</v>
      </c>
      <c r="R266" s="5">
        <v>1747.4558817494401</v>
      </c>
      <c r="S266" s="5">
        <v>6.2270904231352402</v>
      </c>
      <c r="T266" s="5">
        <v>60.2177789064975</v>
      </c>
      <c r="U266" s="5">
        <v>5.9902324440908698E-3</v>
      </c>
      <c r="V266" s="5">
        <v>3.4460257071675701E-2</v>
      </c>
      <c r="W266" s="5">
        <v>2.0225244757883301E-2</v>
      </c>
      <c r="X266" s="5">
        <v>2.0131347474713301E-2</v>
      </c>
      <c r="Y266" s="1">
        <v>1</v>
      </c>
      <c r="AA266" s="1">
        <v>1</v>
      </c>
      <c r="AD266" s="1">
        <v>2</v>
      </c>
      <c r="AE266" s="1">
        <v>5</v>
      </c>
    </row>
    <row r="267" spans="1:31" x14ac:dyDescent="0.2">
      <c r="A267" s="5">
        <v>560</v>
      </c>
      <c r="B267" s="5" t="s">
        <v>961</v>
      </c>
      <c r="C267" s="5" t="s">
        <v>962</v>
      </c>
      <c r="D267" s="5" t="s">
        <v>38</v>
      </c>
      <c r="E267" s="5" t="s">
        <v>40</v>
      </c>
      <c r="F267" s="5" t="s">
        <v>30</v>
      </c>
      <c r="G267" s="5" t="s">
        <v>50</v>
      </c>
      <c r="H267" s="5" t="s">
        <v>304</v>
      </c>
      <c r="I267" s="5" t="s">
        <v>36</v>
      </c>
      <c r="J267" s="5" t="s">
        <v>42</v>
      </c>
      <c r="K267" s="5" t="s">
        <v>20</v>
      </c>
      <c r="L267" s="5" t="s">
        <v>44</v>
      </c>
      <c r="M267" s="5">
        <v>4178</v>
      </c>
      <c r="N267" s="5">
        <v>3479</v>
      </c>
      <c r="O267" s="5">
        <v>1212</v>
      </c>
      <c r="P267" s="5">
        <v>473</v>
      </c>
      <c r="Q267" s="5">
        <v>1967.9207254835401</v>
      </c>
      <c r="R267" s="5">
        <v>1660.1308062824401</v>
      </c>
      <c r="S267" s="5">
        <v>539.08811377427901</v>
      </c>
      <c r="T267" s="5">
        <v>206.39861900560399</v>
      </c>
      <c r="U267" s="5">
        <v>0.27393792178382598</v>
      </c>
      <c r="V267" s="5">
        <v>0.124326720656305</v>
      </c>
      <c r="W267" s="5">
        <v>0.19913232122006599</v>
      </c>
      <c r="X267" s="5">
        <v>0.105791094858735</v>
      </c>
      <c r="Y267" s="1">
        <v>1</v>
      </c>
      <c r="AA267" s="1">
        <v>1</v>
      </c>
      <c r="AD267" s="1">
        <v>2</v>
      </c>
      <c r="AE267" s="1">
        <v>6</v>
      </c>
    </row>
    <row r="268" spans="1:31" x14ac:dyDescent="0.2">
      <c r="A268" s="5">
        <v>561</v>
      </c>
      <c r="B268" s="5" t="s">
        <v>963</v>
      </c>
      <c r="C268" s="5" t="s">
        <v>964</v>
      </c>
      <c r="D268" s="5" t="s">
        <v>22</v>
      </c>
      <c r="E268" s="5" t="s">
        <v>36</v>
      </c>
      <c r="F268" s="5" t="s">
        <v>30</v>
      </c>
      <c r="G268" s="5" t="s">
        <v>50</v>
      </c>
      <c r="H268" s="5" t="s">
        <v>304</v>
      </c>
      <c r="I268" s="5" t="s">
        <v>36</v>
      </c>
      <c r="J268" s="5" t="s">
        <v>42</v>
      </c>
      <c r="K268" s="5" t="s">
        <v>20</v>
      </c>
      <c r="L268" s="5" t="s">
        <v>44</v>
      </c>
      <c r="M268" s="5">
        <v>3570</v>
      </c>
      <c r="N268" s="5">
        <v>2986</v>
      </c>
      <c r="O268" s="5">
        <v>1001</v>
      </c>
      <c r="P268" s="5">
        <v>397</v>
      </c>
      <c r="Q268" s="5">
        <v>1681.54068692586</v>
      </c>
      <c r="R268" s="5">
        <v>1424.8780073467599</v>
      </c>
      <c r="S268" s="5">
        <v>445.23696525417</v>
      </c>
      <c r="T268" s="5">
        <v>173.235204535359</v>
      </c>
      <c r="U268" s="5">
        <v>0.26477918061449901</v>
      </c>
      <c r="V268" s="5">
        <v>0.121578972825847</v>
      </c>
      <c r="W268" s="5">
        <v>0.19317907672017301</v>
      </c>
      <c r="X268" s="5">
        <v>0.101257837994678</v>
      </c>
      <c r="AA268" s="1">
        <v>1</v>
      </c>
      <c r="AD268" s="1">
        <v>1</v>
      </c>
      <c r="AE268" s="1">
        <v>6</v>
      </c>
    </row>
    <row r="269" spans="1:31" x14ac:dyDescent="0.2">
      <c r="A269" s="5">
        <v>562</v>
      </c>
      <c r="B269" s="5" t="s">
        <v>965</v>
      </c>
      <c r="C269" s="5" t="s">
        <v>966</v>
      </c>
      <c r="D269" s="5" t="s">
        <v>38</v>
      </c>
      <c r="E269" s="5" t="s">
        <v>36</v>
      </c>
      <c r="F269" s="5" t="s">
        <v>30</v>
      </c>
      <c r="G269" s="5" t="s">
        <v>50</v>
      </c>
      <c r="H269" s="5" t="s">
        <v>304</v>
      </c>
      <c r="I269" s="5" t="s">
        <v>36</v>
      </c>
      <c r="J269" s="5" t="s">
        <v>42</v>
      </c>
      <c r="K269" s="5" t="s">
        <v>20</v>
      </c>
      <c r="L269" s="5" t="s">
        <v>44</v>
      </c>
      <c r="M269" s="5">
        <v>2731</v>
      </c>
      <c r="N269" s="5">
        <v>3512</v>
      </c>
      <c r="O269" s="5">
        <v>233</v>
      </c>
      <c r="P269" s="5">
        <v>174</v>
      </c>
      <c r="Q269" s="5">
        <v>1286.35507450827</v>
      </c>
      <c r="R269" s="5">
        <v>1675.8779510387899</v>
      </c>
      <c r="S269" s="5">
        <v>103.63657632789401</v>
      </c>
      <c r="T269" s="5">
        <v>75.926764708192493</v>
      </c>
      <c r="U269" s="5">
        <v>8.0566072604417296E-2</v>
      </c>
      <c r="V269" s="5">
        <v>4.5305664807589102E-2</v>
      </c>
      <c r="W269" s="5">
        <v>6.2935868706003206E-2</v>
      </c>
      <c r="X269" s="5">
        <v>2.4932873460540201E-2</v>
      </c>
      <c r="AA269" s="1">
        <v>1</v>
      </c>
      <c r="AD269" s="1">
        <v>1</v>
      </c>
      <c r="AE269" s="1">
        <v>7</v>
      </c>
    </row>
    <row r="270" spans="1:31" x14ac:dyDescent="0.2">
      <c r="A270" s="5">
        <v>565</v>
      </c>
      <c r="B270" s="5" t="s">
        <v>967</v>
      </c>
      <c r="C270" s="5" t="s">
        <v>968</v>
      </c>
      <c r="D270" s="5" t="s">
        <v>22</v>
      </c>
      <c r="E270" s="5" t="s">
        <v>40</v>
      </c>
      <c r="F270" s="5" t="s">
        <v>40</v>
      </c>
      <c r="G270" s="5" t="s">
        <v>20</v>
      </c>
      <c r="H270" s="5" t="s">
        <v>304</v>
      </c>
      <c r="I270" s="5" t="s">
        <v>36</v>
      </c>
      <c r="J270" s="5" t="s">
        <v>42</v>
      </c>
      <c r="K270" s="5" t="s">
        <v>20</v>
      </c>
      <c r="L270" s="5" t="s">
        <v>44</v>
      </c>
      <c r="M270" s="5">
        <v>7044</v>
      </c>
      <c r="N270" s="5">
        <v>5591</v>
      </c>
      <c r="O270" s="5">
        <v>1766</v>
      </c>
      <c r="P270" s="5">
        <v>1332</v>
      </c>
      <c r="Q270" s="5">
        <v>3317.86347302682</v>
      </c>
      <c r="R270" s="5">
        <v>2667.9480706884601</v>
      </c>
      <c r="S270" s="5">
        <v>785.50297766120298</v>
      </c>
      <c r="T270" s="5">
        <v>581.23247466271505</v>
      </c>
      <c r="U270" s="5">
        <v>0.23674963844868699</v>
      </c>
      <c r="V270" s="5">
        <v>0.21785749169875299</v>
      </c>
      <c r="W270" s="5">
        <v>0.22730356507371999</v>
      </c>
      <c r="X270" s="5">
        <v>1.33587650780494E-2</v>
      </c>
      <c r="Y270" s="1">
        <v>1</v>
      </c>
      <c r="Z270" s="1">
        <v>1</v>
      </c>
      <c r="AD270" s="1">
        <v>2</v>
      </c>
      <c r="AE270" s="1">
        <v>5</v>
      </c>
    </row>
    <row r="271" spans="1:31" x14ac:dyDescent="0.2">
      <c r="A271" s="5">
        <v>566</v>
      </c>
      <c r="B271" s="5" t="s">
        <v>969</v>
      </c>
      <c r="C271" s="5" t="s">
        <v>970</v>
      </c>
      <c r="D271" s="5" t="s">
        <v>38</v>
      </c>
      <c r="E271" s="5" t="s">
        <v>40</v>
      </c>
      <c r="F271" s="5" t="s">
        <v>40</v>
      </c>
      <c r="G271" s="5" t="s">
        <v>20</v>
      </c>
      <c r="H271" s="5" t="s">
        <v>304</v>
      </c>
      <c r="I271" s="5" t="s">
        <v>36</v>
      </c>
      <c r="J271" s="5" t="s">
        <v>42</v>
      </c>
      <c r="K271" s="5" t="s">
        <v>20</v>
      </c>
      <c r="L271" s="5" t="s">
        <v>44</v>
      </c>
      <c r="M271" s="5">
        <v>5754</v>
      </c>
      <c r="N271" s="5">
        <v>7342</v>
      </c>
      <c r="O271" s="5">
        <v>556</v>
      </c>
      <c r="P271" s="5">
        <v>1140</v>
      </c>
      <c r="Q271" s="5">
        <v>2710.2479306922601</v>
      </c>
      <c r="R271" s="5">
        <v>3503.50111518416</v>
      </c>
      <c r="S271" s="5">
        <v>247.304448233085</v>
      </c>
      <c r="T271" s="5">
        <v>497.45121705367501</v>
      </c>
      <c r="U271" s="5">
        <v>9.1247905932324694E-2</v>
      </c>
      <c r="V271" s="5">
        <v>0.14198688703072601</v>
      </c>
      <c r="W271" s="5">
        <v>0.116617396481525</v>
      </c>
      <c r="X271" s="5">
        <v>3.5877877605175398E-2</v>
      </c>
      <c r="Y271" s="1">
        <v>1</v>
      </c>
      <c r="Z271" s="1">
        <v>1</v>
      </c>
      <c r="AD271" s="1">
        <v>2</v>
      </c>
      <c r="AE271" s="1">
        <v>6</v>
      </c>
    </row>
    <row r="272" spans="1:31" x14ac:dyDescent="0.2">
      <c r="A272" s="5">
        <v>567</v>
      </c>
      <c r="B272" s="5" t="s">
        <v>971</v>
      </c>
      <c r="C272" s="5" t="s">
        <v>972</v>
      </c>
      <c r="D272" s="5" t="s">
        <v>22</v>
      </c>
      <c r="E272" s="5" t="s">
        <v>36</v>
      </c>
      <c r="F272" s="5" t="s">
        <v>40</v>
      </c>
      <c r="G272" s="5" t="s">
        <v>20</v>
      </c>
      <c r="H272" s="5" t="s">
        <v>304</v>
      </c>
      <c r="I272" s="5" t="s">
        <v>36</v>
      </c>
      <c r="J272" s="5" t="s">
        <v>42</v>
      </c>
      <c r="K272" s="5" t="s">
        <v>20</v>
      </c>
      <c r="L272" s="5" t="s">
        <v>44</v>
      </c>
      <c r="M272" s="5">
        <v>10290</v>
      </c>
      <c r="N272" s="5">
        <v>9854</v>
      </c>
      <c r="O272" s="5">
        <v>1851</v>
      </c>
      <c r="P272" s="5">
        <v>2162</v>
      </c>
      <c r="Q272" s="5">
        <v>4846.7937446686401</v>
      </c>
      <c r="R272" s="5">
        <v>4702.1928614852504</v>
      </c>
      <c r="S272" s="5">
        <v>823.31031237309503</v>
      </c>
      <c r="T272" s="5">
        <v>943.41186953512704</v>
      </c>
      <c r="U272" s="5">
        <v>0.16986699986536799</v>
      </c>
      <c r="V272" s="5">
        <v>0.20063232141378801</v>
      </c>
      <c r="W272" s="5">
        <v>0.18524966063957801</v>
      </c>
      <c r="X272" s="5">
        <v>2.1754367492272199E-2</v>
      </c>
      <c r="Z272" s="1">
        <v>1</v>
      </c>
      <c r="AD272" s="1">
        <v>1</v>
      </c>
      <c r="AE272" s="1">
        <v>6</v>
      </c>
    </row>
    <row r="273" spans="1:31" x14ac:dyDescent="0.2">
      <c r="A273" s="5">
        <v>568</v>
      </c>
      <c r="B273" s="5" t="s">
        <v>973</v>
      </c>
      <c r="C273" s="5" t="s">
        <v>974</v>
      </c>
      <c r="D273" s="5" t="s">
        <v>38</v>
      </c>
      <c r="E273" s="5" t="s">
        <v>36</v>
      </c>
      <c r="F273" s="5" t="s">
        <v>40</v>
      </c>
      <c r="G273" s="5" t="s">
        <v>20</v>
      </c>
      <c r="H273" s="5" t="s">
        <v>304</v>
      </c>
      <c r="I273" s="5" t="s">
        <v>36</v>
      </c>
      <c r="J273" s="5" t="s">
        <v>42</v>
      </c>
      <c r="K273" s="5" t="s">
        <v>20</v>
      </c>
      <c r="L273" s="5" t="s">
        <v>44</v>
      </c>
      <c r="M273" s="5">
        <v>6345</v>
      </c>
      <c r="N273" s="5">
        <v>7424</v>
      </c>
      <c r="O273" s="5">
        <v>18710</v>
      </c>
      <c r="P273" s="5">
        <v>17503</v>
      </c>
      <c r="Q273" s="5">
        <v>2988.6206326455299</v>
      </c>
      <c r="R273" s="5">
        <v>3542.6303839726502</v>
      </c>
      <c r="S273" s="5">
        <v>8322.0615583471699</v>
      </c>
      <c r="T273" s="5">
        <v>7637.6216246407703</v>
      </c>
      <c r="U273" s="5">
        <v>2.7845827829209799</v>
      </c>
      <c r="V273" s="5">
        <v>2.1559182858009698</v>
      </c>
      <c r="W273" s="5">
        <v>2.47025053436098</v>
      </c>
      <c r="X273" s="5">
        <v>0.44453292900478902</v>
      </c>
      <c r="Z273" s="1">
        <v>1</v>
      </c>
      <c r="AD273" s="1">
        <v>1</v>
      </c>
      <c r="AE273" s="1">
        <v>7</v>
      </c>
    </row>
    <row r="274" spans="1:31" x14ac:dyDescent="0.2">
      <c r="A274" s="5">
        <v>571</v>
      </c>
      <c r="B274" s="5" t="s">
        <v>975</v>
      </c>
      <c r="C274" s="5" t="s">
        <v>976</v>
      </c>
      <c r="D274" s="5" t="s">
        <v>22</v>
      </c>
      <c r="E274" s="5" t="s">
        <v>40</v>
      </c>
      <c r="F274" s="5" t="s">
        <v>30</v>
      </c>
      <c r="G274" s="5" t="s">
        <v>20</v>
      </c>
      <c r="H274" s="5" t="s">
        <v>304</v>
      </c>
      <c r="I274" s="5" t="s">
        <v>36</v>
      </c>
      <c r="J274" s="5" t="s">
        <v>42</v>
      </c>
      <c r="K274" s="5" t="s">
        <v>20</v>
      </c>
      <c r="L274" s="5" t="s">
        <v>44</v>
      </c>
      <c r="M274" s="5">
        <v>3274</v>
      </c>
      <c r="N274" s="5">
        <v>3767</v>
      </c>
      <c r="O274" s="5">
        <v>1607</v>
      </c>
      <c r="P274" s="5">
        <v>1388</v>
      </c>
      <c r="Q274" s="5">
        <v>1542.1188260490901</v>
      </c>
      <c r="R274" s="5">
        <v>1797.5604332468999</v>
      </c>
      <c r="S274" s="5">
        <v>714.78102214131002</v>
      </c>
      <c r="T274" s="5">
        <v>605.66867479868495</v>
      </c>
      <c r="U274" s="5">
        <v>0.46350580128288799</v>
      </c>
      <c r="V274" s="5">
        <v>0.33693925589176299</v>
      </c>
      <c r="W274" s="5">
        <v>0.40022252858732499</v>
      </c>
      <c r="X274" s="5">
        <v>8.9496062517419303E-2</v>
      </c>
      <c r="Y274" s="1">
        <v>1</v>
      </c>
      <c r="AD274" s="1">
        <v>1</v>
      </c>
      <c r="AE274" s="1">
        <v>6</v>
      </c>
    </row>
    <row r="275" spans="1:31" x14ac:dyDescent="0.2">
      <c r="A275" s="5">
        <v>572</v>
      </c>
      <c r="B275" s="5" t="s">
        <v>977</v>
      </c>
      <c r="C275" s="5" t="s">
        <v>978</v>
      </c>
      <c r="D275" s="5" t="s">
        <v>38</v>
      </c>
      <c r="E275" s="5" t="s">
        <v>40</v>
      </c>
      <c r="F275" s="5" t="s">
        <v>30</v>
      </c>
      <c r="G275" s="5" t="s">
        <v>20</v>
      </c>
      <c r="H275" s="5" t="s">
        <v>304</v>
      </c>
      <c r="I275" s="5" t="s">
        <v>36</v>
      </c>
      <c r="J275" s="5" t="s">
        <v>42</v>
      </c>
      <c r="K275" s="5" t="s">
        <v>20</v>
      </c>
      <c r="L275" s="5" t="s">
        <v>44</v>
      </c>
      <c r="M275" s="5">
        <v>5475</v>
      </c>
      <c r="N275" s="5">
        <v>5653</v>
      </c>
      <c r="O275" s="5">
        <v>24330</v>
      </c>
      <c r="P275" s="5">
        <v>21286</v>
      </c>
      <c r="Q275" s="5">
        <v>2578.8334064199098</v>
      </c>
      <c r="R275" s="5">
        <v>2697.53361538219</v>
      </c>
      <c r="S275" s="5">
        <v>10821.793571062901</v>
      </c>
      <c r="T275" s="5">
        <v>9288.3742159688809</v>
      </c>
      <c r="U275" s="5">
        <v>4.19639110619649</v>
      </c>
      <c r="V275" s="5">
        <v>3.4432839550186198</v>
      </c>
      <c r="W275" s="5">
        <v>3.8198375306075598</v>
      </c>
      <c r="X275" s="5">
        <v>0.53252717355795198</v>
      </c>
      <c r="Y275" s="1">
        <v>1</v>
      </c>
      <c r="AD275" s="1">
        <v>1</v>
      </c>
      <c r="AE275" s="1">
        <v>7</v>
      </c>
    </row>
    <row r="276" spans="1:31" x14ac:dyDescent="0.2">
      <c r="A276" s="5">
        <v>573</v>
      </c>
      <c r="B276" s="5" t="s">
        <v>979</v>
      </c>
      <c r="C276" s="5" t="s">
        <v>980</v>
      </c>
      <c r="D276" s="5" t="s">
        <v>22</v>
      </c>
      <c r="E276" s="5" t="s">
        <v>36</v>
      </c>
      <c r="F276" s="5" t="s">
        <v>30</v>
      </c>
      <c r="G276" s="5" t="s">
        <v>20</v>
      </c>
      <c r="H276" s="5" t="s">
        <v>304</v>
      </c>
      <c r="I276" s="5" t="s">
        <v>36</v>
      </c>
      <c r="J276" s="5" t="s">
        <v>42</v>
      </c>
      <c r="K276" s="5" t="s">
        <v>20</v>
      </c>
      <c r="L276" s="5" t="s">
        <v>44</v>
      </c>
      <c r="M276" s="5">
        <v>4374</v>
      </c>
      <c r="N276" s="5">
        <v>2837</v>
      </c>
      <c r="O276" s="5">
        <v>117903</v>
      </c>
      <c r="P276" s="5">
        <v>130175</v>
      </c>
      <c r="Q276" s="5">
        <v>2060.2406063343701</v>
      </c>
      <c r="R276" s="5">
        <v>1353.77726284084</v>
      </c>
      <c r="S276" s="5">
        <v>52442.331582779603</v>
      </c>
      <c r="T276" s="5">
        <v>56803.2562982124</v>
      </c>
      <c r="U276" s="5">
        <v>25.454469454461599</v>
      </c>
      <c r="V276" s="5">
        <v>41.959085779748797</v>
      </c>
      <c r="W276" s="5">
        <v>33.706777617105203</v>
      </c>
      <c r="X276" s="5">
        <v>11.670526124492801</v>
      </c>
      <c r="AD276" s="1">
        <v>0</v>
      </c>
      <c r="AE276" s="1">
        <v>7</v>
      </c>
    </row>
    <row r="277" spans="1:31" x14ac:dyDescent="0.2">
      <c r="A277" s="5">
        <v>574</v>
      </c>
      <c r="B277" s="5" t="s">
        <v>981</v>
      </c>
      <c r="C277" s="5" t="s">
        <v>982</v>
      </c>
      <c r="D277" s="5" t="s">
        <v>38</v>
      </c>
      <c r="E277" s="5" t="s">
        <v>36</v>
      </c>
      <c r="F277" s="5" t="s">
        <v>30</v>
      </c>
      <c r="G277" s="5" t="s">
        <v>20</v>
      </c>
      <c r="H277" s="5" t="s">
        <v>304</v>
      </c>
      <c r="I277" s="5" t="s">
        <v>36</v>
      </c>
      <c r="J277" s="5" t="s">
        <v>42</v>
      </c>
      <c r="K277" s="5" t="s">
        <v>20</v>
      </c>
      <c r="L277" s="5" t="s">
        <v>44</v>
      </c>
      <c r="M277" s="5">
        <v>5063</v>
      </c>
      <c r="N277" s="5">
        <v>4769</v>
      </c>
      <c r="O277" s="5">
        <v>168085</v>
      </c>
      <c r="P277" s="5">
        <v>222449</v>
      </c>
      <c r="Q277" s="5">
        <v>2384.7732487130602</v>
      </c>
      <c r="R277" s="5">
        <v>2275.7010103940702</v>
      </c>
      <c r="S277" s="5">
        <v>74762.892412334797</v>
      </c>
      <c r="T277" s="5">
        <v>97068.005072257001</v>
      </c>
      <c r="U277" s="5">
        <v>31.3501052784287</v>
      </c>
      <c r="V277" s="5">
        <v>42.654111690818397</v>
      </c>
      <c r="W277" s="5">
        <v>37.002108484623598</v>
      </c>
      <c r="X277" s="5">
        <v>7.9931395887769598</v>
      </c>
      <c r="AD277" s="1">
        <v>0</v>
      </c>
      <c r="AE277" s="1">
        <v>8</v>
      </c>
    </row>
    <row r="278" spans="1:31" x14ac:dyDescent="0.2">
      <c r="A278" s="5">
        <v>589</v>
      </c>
      <c r="B278" s="5" t="s">
        <v>987</v>
      </c>
      <c r="C278" s="5" t="s">
        <v>988</v>
      </c>
      <c r="D278" s="5" t="s">
        <v>22</v>
      </c>
      <c r="E278" s="5" t="s">
        <v>40</v>
      </c>
      <c r="F278" s="5" t="s">
        <v>40</v>
      </c>
      <c r="G278" s="5" t="s">
        <v>20</v>
      </c>
      <c r="H278" s="5" t="s">
        <v>271</v>
      </c>
      <c r="I278" s="5" t="s">
        <v>38</v>
      </c>
      <c r="J278" s="5" t="s">
        <v>44</v>
      </c>
      <c r="K278" s="5" t="s">
        <v>30</v>
      </c>
      <c r="L278" s="5" t="s">
        <v>44</v>
      </c>
      <c r="M278" s="5">
        <v>61</v>
      </c>
      <c r="N278" s="5">
        <v>310</v>
      </c>
      <c r="O278" s="5">
        <v>1</v>
      </c>
      <c r="P278" s="5">
        <v>1</v>
      </c>
      <c r="Q278" s="5">
        <v>28.732207815820001</v>
      </c>
      <c r="R278" s="5">
        <v>147.927723468686</v>
      </c>
      <c r="S278" s="5">
        <v>0.44479217308108898</v>
      </c>
      <c r="T278" s="5">
        <v>0.43636071671374999</v>
      </c>
      <c r="U278" s="5">
        <v>1.54806124169889E-2</v>
      </c>
      <c r="V278" s="5">
        <v>2.9498237820588199E-3</v>
      </c>
      <c r="W278" s="5">
        <v>9.2152180995238794E-3</v>
      </c>
      <c r="X278" s="5">
        <v>8.8606056173744004E-3</v>
      </c>
      <c r="Y278" s="1">
        <v>1</v>
      </c>
      <c r="Z278" s="1">
        <v>1</v>
      </c>
      <c r="AB278" s="1">
        <v>1</v>
      </c>
      <c r="AC278" s="1">
        <v>1</v>
      </c>
      <c r="AD278" s="1">
        <v>4</v>
      </c>
      <c r="AE278" s="1">
        <v>3</v>
      </c>
    </row>
    <row r="279" spans="1:31" x14ac:dyDescent="0.2">
      <c r="A279" s="5">
        <v>591</v>
      </c>
      <c r="B279" s="5" t="s">
        <v>989</v>
      </c>
      <c r="C279" s="5" t="s">
        <v>990</v>
      </c>
      <c r="D279" s="5" t="s">
        <v>22</v>
      </c>
      <c r="E279" s="5" t="s">
        <v>36</v>
      </c>
      <c r="F279" s="5" t="s">
        <v>40</v>
      </c>
      <c r="G279" s="5" t="s">
        <v>20</v>
      </c>
      <c r="H279" s="5" t="s">
        <v>271</v>
      </c>
      <c r="I279" s="5" t="s">
        <v>38</v>
      </c>
      <c r="J279" s="5" t="s">
        <v>44</v>
      </c>
      <c r="K279" s="5" t="s">
        <v>30</v>
      </c>
      <c r="L279" s="5" t="s">
        <v>44</v>
      </c>
      <c r="M279" s="5">
        <v>162</v>
      </c>
      <c r="N279" s="5">
        <v>271</v>
      </c>
      <c r="O279" s="5">
        <v>1</v>
      </c>
      <c r="P279" s="5">
        <v>3</v>
      </c>
      <c r="Q279" s="5">
        <v>76.305207642013599</v>
      </c>
      <c r="R279" s="5">
        <v>129.317461483915</v>
      </c>
      <c r="S279" s="5">
        <v>0.44479217308108898</v>
      </c>
      <c r="T279" s="5">
        <v>1.30908215014125</v>
      </c>
      <c r="U279" s="5">
        <v>5.8291194903476798E-3</v>
      </c>
      <c r="V279" s="5">
        <v>1.0123011503006299E-2</v>
      </c>
      <c r="W279" s="5">
        <v>7.9760654966769904E-3</v>
      </c>
      <c r="X279" s="5">
        <v>3.0362401598336601E-3</v>
      </c>
      <c r="Z279" s="1">
        <v>1</v>
      </c>
      <c r="AB279" s="1">
        <v>1</v>
      </c>
      <c r="AC279" s="1">
        <v>1</v>
      </c>
      <c r="AD279" s="1">
        <v>3</v>
      </c>
      <c r="AE279" s="1">
        <v>4</v>
      </c>
    </row>
    <row r="280" spans="1:31" x14ac:dyDescent="0.2">
      <c r="A280" s="5">
        <v>601</v>
      </c>
      <c r="B280" s="5" t="s">
        <v>995</v>
      </c>
      <c r="C280" s="5" t="s">
        <v>996</v>
      </c>
      <c r="D280" s="5" t="s">
        <v>22</v>
      </c>
      <c r="E280" s="5" t="s">
        <v>40</v>
      </c>
      <c r="F280" s="5" t="s">
        <v>40</v>
      </c>
      <c r="G280" s="5" t="s">
        <v>50</v>
      </c>
      <c r="H280" s="5" t="s">
        <v>304</v>
      </c>
      <c r="I280" s="5" t="s">
        <v>38</v>
      </c>
      <c r="J280" s="5" t="s">
        <v>44</v>
      </c>
      <c r="K280" s="5" t="s">
        <v>30</v>
      </c>
      <c r="L280" s="5" t="s">
        <v>44</v>
      </c>
      <c r="M280" s="5">
        <v>3001</v>
      </c>
      <c r="N280" s="5">
        <v>4375</v>
      </c>
      <c r="O280" s="5">
        <v>472</v>
      </c>
      <c r="P280" s="5">
        <v>723</v>
      </c>
      <c r="Q280" s="5">
        <v>1413.53042057829</v>
      </c>
      <c r="R280" s="5">
        <v>2087.6896457274202</v>
      </c>
      <c r="S280" s="5">
        <v>209.941905694274</v>
      </c>
      <c r="T280" s="5">
        <v>315.488798184041</v>
      </c>
      <c r="U280" s="5">
        <v>0.14852308987335699</v>
      </c>
      <c r="V280" s="5">
        <v>0.151118629548079</v>
      </c>
      <c r="W280" s="5">
        <v>0.14982085971071801</v>
      </c>
      <c r="X280" s="5">
        <v>1.83532370483419E-3</v>
      </c>
      <c r="Y280" s="1">
        <v>1</v>
      </c>
      <c r="Z280" s="1">
        <v>1</v>
      </c>
      <c r="AA280" s="1">
        <v>1</v>
      </c>
      <c r="AC280" s="1">
        <v>1</v>
      </c>
      <c r="AD280" s="1">
        <v>4</v>
      </c>
      <c r="AE280" s="1">
        <v>3</v>
      </c>
    </row>
    <row r="281" spans="1:31" x14ac:dyDescent="0.2">
      <c r="A281" s="5">
        <v>602</v>
      </c>
      <c r="B281" s="5" t="s">
        <v>997</v>
      </c>
      <c r="C281" s="5" t="s">
        <v>998</v>
      </c>
      <c r="D281" s="5" t="s">
        <v>38</v>
      </c>
      <c r="E281" s="5" t="s">
        <v>40</v>
      </c>
      <c r="F281" s="5" t="s">
        <v>40</v>
      </c>
      <c r="G281" s="5" t="s">
        <v>50</v>
      </c>
      <c r="H281" s="5" t="s">
        <v>304</v>
      </c>
      <c r="I281" s="5" t="s">
        <v>38</v>
      </c>
      <c r="J281" s="5" t="s">
        <v>44</v>
      </c>
      <c r="K281" s="5" t="s">
        <v>30</v>
      </c>
      <c r="L281" s="5" t="s">
        <v>44</v>
      </c>
      <c r="M281" s="5">
        <v>9474</v>
      </c>
      <c r="N281" s="5">
        <v>9933</v>
      </c>
      <c r="O281" s="5">
        <v>2906</v>
      </c>
      <c r="P281" s="5">
        <v>1315</v>
      </c>
      <c r="Q281" s="5">
        <v>4462.4415876570201</v>
      </c>
      <c r="R281" s="5">
        <v>4739.89057165953</v>
      </c>
      <c r="S281" s="5">
        <v>1292.5660549736399</v>
      </c>
      <c r="T281" s="5">
        <v>573.81434247858101</v>
      </c>
      <c r="U281" s="5">
        <v>0.28965444803778301</v>
      </c>
      <c r="V281" s="5">
        <v>0.121060672984625</v>
      </c>
      <c r="W281" s="5">
        <v>0.20535756051120399</v>
      </c>
      <c r="X281" s="5">
        <v>0.119213801605928</v>
      </c>
      <c r="Y281" s="1">
        <v>1</v>
      </c>
      <c r="Z281" s="1">
        <v>1</v>
      </c>
      <c r="AA281" s="1">
        <v>1</v>
      </c>
      <c r="AC281" s="1">
        <v>1</v>
      </c>
      <c r="AD281" s="1">
        <v>4</v>
      </c>
      <c r="AE281" s="1">
        <v>4</v>
      </c>
    </row>
    <row r="282" spans="1:31" x14ac:dyDescent="0.2">
      <c r="A282" s="5">
        <v>603</v>
      </c>
      <c r="B282" s="5" t="s">
        <v>999</v>
      </c>
      <c r="C282" s="5" t="s">
        <v>1000</v>
      </c>
      <c r="D282" s="5" t="s">
        <v>22</v>
      </c>
      <c r="E282" s="5" t="s">
        <v>36</v>
      </c>
      <c r="F282" s="5" t="s">
        <v>40</v>
      </c>
      <c r="G282" s="5" t="s">
        <v>50</v>
      </c>
      <c r="H282" s="5" t="s">
        <v>304</v>
      </c>
      <c r="I282" s="5" t="s">
        <v>38</v>
      </c>
      <c r="J282" s="5" t="s">
        <v>44</v>
      </c>
      <c r="K282" s="5" t="s">
        <v>30</v>
      </c>
      <c r="L282" s="5" t="s">
        <v>44</v>
      </c>
      <c r="M282" s="5">
        <v>6552</v>
      </c>
      <c r="N282" s="5">
        <v>6505</v>
      </c>
      <c r="O282" s="5">
        <v>4</v>
      </c>
      <c r="P282" s="5">
        <v>331</v>
      </c>
      <c r="Q282" s="5">
        <v>3086.1217312992198</v>
      </c>
      <c r="R282" s="5">
        <v>3104.09626181871</v>
      </c>
      <c r="S282" s="5">
        <v>1.7791686923243499</v>
      </c>
      <c r="T282" s="5">
        <v>144.43539723225101</v>
      </c>
      <c r="U282" s="5">
        <v>5.76506323221199E-4</v>
      </c>
      <c r="V282" s="5">
        <v>4.6530579289324497E-2</v>
      </c>
      <c r="W282" s="5">
        <v>2.3553542806272799E-2</v>
      </c>
      <c r="X282" s="5">
        <v>3.2494436617472998E-2</v>
      </c>
      <c r="Z282" s="1">
        <v>1</v>
      </c>
      <c r="AA282" s="1">
        <v>1</v>
      </c>
      <c r="AC282" s="1">
        <v>1</v>
      </c>
      <c r="AD282" s="1">
        <v>3</v>
      </c>
      <c r="AE282" s="1">
        <v>4</v>
      </c>
    </row>
    <row r="283" spans="1:31" x14ac:dyDescent="0.2">
      <c r="A283" s="5">
        <v>604</v>
      </c>
      <c r="B283" s="5" t="s">
        <v>1001</v>
      </c>
      <c r="C283" s="5" t="s">
        <v>1002</v>
      </c>
      <c r="D283" s="5" t="s">
        <v>38</v>
      </c>
      <c r="E283" s="5" t="s">
        <v>36</v>
      </c>
      <c r="F283" s="5" t="s">
        <v>40</v>
      </c>
      <c r="G283" s="5" t="s">
        <v>50</v>
      </c>
      <c r="H283" s="5" t="s">
        <v>304</v>
      </c>
      <c r="I283" s="5" t="s">
        <v>38</v>
      </c>
      <c r="J283" s="5" t="s">
        <v>44</v>
      </c>
      <c r="K283" s="5" t="s">
        <v>30</v>
      </c>
      <c r="L283" s="5" t="s">
        <v>44</v>
      </c>
      <c r="M283" s="5">
        <v>5682</v>
      </c>
      <c r="N283" s="5">
        <v>4650</v>
      </c>
      <c r="O283" s="5">
        <v>603</v>
      </c>
      <c r="P283" s="5">
        <v>155</v>
      </c>
      <c r="Q283" s="5">
        <v>2676.3345050735902</v>
      </c>
      <c r="R283" s="5">
        <v>2218.9158520302799</v>
      </c>
      <c r="S283" s="5">
        <v>268.20968036789702</v>
      </c>
      <c r="T283" s="5">
        <v>67.635911090631197</v>
      </c>
      <c r="U283" s="5">
        <v>0.100215305620222</v>
      </c>
      <c r="V283" s="5">
        <v>3.0481512414607798E-2</v>
      </c>
      <c r="W283" s="5">
        <v>6.5348409017415093E-2</v>
      </c>
      <c r="X283" s="5">
        <v>4.9309238053550503E-2</v>
      </c>
      <c r="Z283" s="1">
        <v>1</v>
      </c>
      <c r="AA283" s="1">
        <v>1</v>
      </c>
      <c r="AC283" s="1">
        <v>1</v>
      </c>
      <c r="AD283" s="1">
        <v>3</v>
      </c>
      <c r="AE283" s="1">
        <v>5</v>
      </c>
    </row>
    <row r="284" spans="1:31" x14ac:dyDescent="0.2">
      <c r="A284" s="5">
        <v>607</v>
      </c>
      <c r="B284" s="5" t="s">
        <v>1003</v>
      </c>
      <c r="C284" s="5" t="s">
        <v>1004</v>
      </c>
      <c r="D284" s="5" t="s">
        <v>22</v>
      </c>
      <c r="E284" s="5" t="s">
        <v>40</v>
      </c>
      <c r="F284" s="5" t="s">
        <v>30</v>
      </c>
      <c r="G284" s="5" t="s">
        <v>50</v>
      </c>
      <c r="H284" s="5" t="s">
        <v>304</v>
      </c>
      <c r="I284" s="5" t="s">
        <v>38</v>
      </c>
      <c r="J284" s="5" t="s">
        <v>44</v>
      </c>
      <c r="K284" s="5" t="s">
        <v>30</v>
      </c>
      <c r="L284" s="5" t="s">
        <v>44</v>
      </c>
      <c r="M284" s="5">
        <v>2708</v>
      </c>
      <c r="N284" s="5">
        <v>2140</v>
      </c>
      <c r="O284" s="5">
        <v>5</v>
      </c>
      <c r="P284" s="5">
        <v>128</v>
      </c>
      <c r="Q284" s="5">
        <v>1275.5216191023001</v>
      </c>
      <c r="R284" s="5">
        <v>1021.17847813867</v>
      </c>
      <c r="S284" s="5">
        <v>2.2239608654054401</v>
      </c>
      <c r="T284" s="5">
        <v>55.854171739359998</v>
      </c>
      <c r="U284" s="5">
        <v>1.7435697146165499E-3</v>
      </c>
      <c r="V284" s="5">
        <v>5.4695797977614098E-2</v>
      </c>
      <c r="W284" s="5">
        <v>2.8219683846115302E-2</v>
      </c>
      <c r="X284" s="5">
        <v>3.7442879683703502E-2</v>
      </c>
      <c r="Y284" s="1">
        <v>1</v>
      </c>
      <c r="AA284" s="1">
        <v>1</v>
      </c>
      <c r="AC284" s="1">
        <v>1</v>
      </c>
      <c r="AD284" s="1">
        <v>3</v>
      </c>
      <c r="AE284" s="1">
        <v>4</v>
      </c>
    </row>
    <row r="285" spans="1:31" x14ac:dyDescent="0.2">
      <c r="A285" s="5">
        <v>608</v>
      </c>
      <c r="B285" s="5" t="s">
        <v>1005</v>
      </c>
      <c r="C285" s="5" t="s">
        <v>1006</v>
      </c>
      <c r="D285" s="5" t="s">
        <v>38</v>
      </c>
      <c r="E285" s="5" t="s">
        <v>40</v>
      </c>
      <c r="F285" s="5" t="s">
        <v>30</v>
      </c>
      <c r="G285" s="5" t="s">
        <v>50</v>
      </c>
      <c r="H285" s="5" t="s">
        <v>304</v>
      </c>
      <c r="I285" s="5" t="s">
        <v>38</v>
      </c>
      <c r="J285" s="5" t="s">
        <v>44</v>
      </c>
      <c r="K285" s="5" t="s">
        <v>30</v>
      </c>
      <c r="L285" s="5" t="s">
        <v>44</v>
      </c>
      <c r="M285" s="5">
        <v>3889</v>
      </c>
      <c r="N285" s="5">
        <v>6180</v>
      </c>
      <c r="O285" s="5">
        <v>776</v>
      </c>
      <c r="P285" s="5">
        <v>256</v>
      </c>
      <c r="Q285" s="5">
        <v>1831.79600320859</v>
      </c>
      <c r="R285" s="5">
        <v>2949.0107452789598</v>
      </c>
      <c r="S285" s="5">
        <v>345.15872631092498</v>
      </c>
      <c r="T285" s="5">
        <v>111.70834347872</v>
      </c>
      <c r="U285" s="5">
        <v>0.18842639994100999</v>
      </c>
      <c r="V285" s="5">
        <v>3.7879937757959302E-2</v>
      </c>
      <c r="W285" s="5">
        <v>0.11315316884948499</v>
      </c>
      <c r="X285" s="5">
        <v>0.106452424293279</v>
      </c>
      <c r="Y285" s="1">
        <v>1</v>
      </c>
      <c r="AA285" s="1">
        <v>1</v>
      </c>
      <c r="AC285" s="1">
        <v>1</v>
      </c>
      <c r="AD285" s="1">
        <v>3</v>
      </c>
      <c r="AE285" s="1">
        <v>5</v>
      </c>
    </row>
    <row r="286" spans="1:31" x14ac:dyDescent="0.2">
      <c r="A286" s="5">
        <v>609</v>
      </c>
      <c r="B286" s="5" t="s">
        <v>1007</v>
      </c>
      <c r="C286" s="5" t="s">
        <v>1008</v>
      </c>
      <c r="D286" s="5" t="s">
        <v>22</v>
      </c>
      <c r="E286" s="5" t="s">
        <v>36</v>
      </c>
      <c r="F286" s="5" t="s">
        <v>30</v>
      </c>
      <c r="G286" s="5" t="s">
        <v>50</v>
      </c>
      <c r="H286" s="5" t="s">
        <v>304</v>
      </c>
      <c r="I286" s="5" t="s">
        <v>38</v>
      </c>
      <c r="J286" s="5" t="s">
        <v>44</v>
      </c>
      <c r="K286" s="5" t="s">
        <v>30</v>
      </c>
      <c r="L286" s="5" t="s">
        <v>44</v>
      </c>
      <c r="M286" s="5">
        <v>2482</v>
      </c>
      <c r="N286" s="5">
        <v>1196</v>
      </c>
      <c r="O286" s="5">
        <v>3</v>
      </c>
      <c r="P286" s="5">
        <v>637</v>
      </c>
      <c r="Q286" s="5">
        <v>1169.07114424369</v>
      </c>
      <c r="R286" s="5">
        <v>570.71470086628403</v>
      </c>
      <c r="S286" s="5">
        <v>1.3343765192432699</v>
      </c>
      <c r="T286" s="5">
        <v>277.961776546659</v>
      </c>
      <c r="U286" s="5">
        <v>1.1413989010108699E-3</v>
      </c>
      <c r="V286" s="5">
        <v>0.48704155705949498</v>
      </c>
      <c r="W286" s="5">
        <v>0.24409147798025299</v>
      </c>
      <c r="X286" s="5">
        <v>0.34358329681347999</v>
      </c>
      <c r="AA286" s="1">
        <v>1</v>
      </c>
      <c r="AC286" s="1">
        <v>1</v>
      </c>
      <c r="AD286" s="1">
        <v>2</v>
      </c>
      <c r="AE286" s="1">
        <v>5</v>
      </c>
    </row>
    <row r="287" spans="1:31" x14ac:dyDescent="0.2">
      <c r="A287" s="5">
        <v>610</v>
      </c>
      <c r="B287" s="5" t="s">
        <v>1009</v>
      </c>
      <c r="C287" s="5" t="s">
        <v>1010</v>
      </c>
      <c r="D287" s="5" t="s">
        <v>38</v>
      </c>
      <c r="E287" s="5" t="s">
        <v>36</v>
      </c>
      <c r="F287" s="5" t="s">
        <v>30</v>
      </c>
      <c r="G287" s="5" t="s">
        <v>50</v>
      </c>
      <c r="H287" s="5" t="s">
        <v>304</v>
      </c>
      <c r="I287" s="5" t="s">
        <v>38</v>
      </c>
      <c r="J287" s="5" t="s">
        <v>44</v>
      </c>
      <c r="K287" s="5" t="s">
        <v>30</v>
      </c>
      <c r="L287" s="5" t="s">
        <v>44</v>
      </c>
      <c r="M287" s="5">
        <v>3548</v>
      </c>
      <c r="N287" s="5">
        <v>3899</v>
      </c>
      <c r="O287" s="5">
        <v>2223</v>
      </c>
      <c r="P287" s="5">
        <v>427</v>
      </c>
      <c r="Q287" s="5">
        <v>1671.1782513201499</v>
      </c>
      <c r="R287" s="5">
        <v>1860.5490122722699</v>
      </c>
      <c r="S287" s="5">
        <v>988.77300075925996</v>
      </c>
      <c r="T287" s="5">
        <v>186.326026036771</v>
      </c>
      <c r="U287" s="5">
        <v>0.59166219999463099</v>
      </c>
      <c r="V287" s="5">
        <v>0.100145723013882</v>
      </c>
      <c r="W287" s="5">
        <v>0.34590396150425601</v>
      </c>
      <c r="X287" s="5">
        <v>0.34755463393800901</v>
      </c>
      <c r="AA287" s="1">
        <v>1</v>
      </c>
      <c r="AC287" s="1">
        <v>1</v>
      </c>
      <c r="AD287" s="1">
        <v>2</v>
      </c>
      <c r="AE287" s="1">
        <v>6</v>
      </c>
    </row>
    <row r="288" spans="1:31" x14ac:dyDescent="0.2">
      <c r="A288" s="5">
        <v>613</v>
      </c>
      <c r="B288" s="5" t="s">
        <v>1011</v>
      </c>
      <c r="C288" s="5" t="s">
        <v>1012</v>
      </c>
      <c r="D288" s="5" t="s">
        <v>22</v>
      </c>
      <c r="E288" s="5" t="s">
        <v>40</v>
      </c>
      <c r="F288" s="5" t="s">
        <v>40</v>
      </c>
      <c r="G288" s="5" t="s">
        <v>20</v>
      </c>
      <c r="H288" s="5" t="s">
        <v>304</v>
      </c>
      <c r="I288" s="5" t="s">
        <v>38</v>
      </c>
      <c r="J288" s="5" t="s">
        <v>44</v>
      </c>
      <c r="K288" s="5" t="s">
        <v>30</v>
      </c>
      <c r="L288" s="5" t="s">
        <v>44</v>
      </c>
      <c r="M288" s="5">
        <v>6633</v>
      </c>
      <c r="N288" s="5">
        <v>6252</v>
      </c>
      <c r="O288" s="5">
        <v>1079</v>
      </c>
      <c r="P288" s="5">
        <v>528</v>
      </c>
      <c r="Q288" s="5">
        <v>3124.2743351202298</v>
      </c>
      <c r="R288" s="5">
        <v>2983.3681520200698</v>
      </c>
      <c r="S288" s="5">
        <v>479.93075475449501</v>
      </c>
      <c r="T288" s="5">
        <v>230.39845842486</v>
      </c>
      <c r="U288" s="5">
        <v>0.15361351253939301</v>
      </c>
      <c r="V288" s="5">
        <v>7.7227632221271297E-2</v>
      </c>
      <c r="W288" s="5">
        <v>0.115420572380332</v>
      </c>
      <c r="X288" s="5">
        <v>5.4012973959847999E-2</v>
      </c>
      <c r="Y288" s="1">
        <v>1</v>
      </c>
      <c r="Z288" s="1">
        <v>1</v>
      </c>
      <c r="AC288" s="1">
        <v>1</v>
      </c>
      <c r="AD288" s="1">
        <v>3</v>
      </c>
      <c r="AE288" s="1">
        <v>4</v>
      </c>
    </row>
    <row r="289" spans="1:31" x14ac:dyDescent="0.2">
      <c r="A289" s="5">
        <v>614</v>
      </c>
      <c r="B289" s="5" t="s">
        <v>1013</v>
      </c>
      <c r="C289" s="5" t="s">
        <v>1014</v>
      </c>
      <c r="D289" s="5" t="s">
        <v>38</v>
      </c>
      <c r="E289" s="5" t="s">
        <v>40</v>
      </c>
      <c r="F289" s="5" t="s">
        <v>40</v>
      </c>
      <c r="G289" s="5" t="s">
        <v>20</v>
      </c>
      <c r="H289" s="5" t="s">
        <v>304</v>
      </c>
      <c r="I289" s="5" t="s">
        <v>38</v>
      </c>
      <c r="J289" s="5" t="s">
        <v>44</v>
      </c>
      <c r="K289" s="5" t="s">
        <v>30</v>
      </c>
      <c r="L289" s="5" t="s">
        <v>44</v>
      </c>
      <c r="M289" s="5">
        <v>5966</v>
      </c>
      <c r="N289" s="5">
        <v>8593</v>
      </c>
      <c r="O289" s="5">
        <v>3963</v>
      </c>
      <c r="P289" s="5">
        <v>2597</v>
      </c>
      <c r="Q289" s="5">
        <v>2810.10412834724</v>
      </c>
      <c r="R289" s="5">
        <v>4100.4610573110203</v>
      </c>
      <c r="S289" s="5">
        <v>1762.71138192035</v>
      </c>
      <c r="T289" s="5">
        <v>1133.22878130561</v>
      </c>
      <c r="U289" s="5">
        <v>0.62727617960445103</v>
      </c>
      <c r="V289" s="5">
        <v>0.27636618552567199</v>
      </c>
      <c r="W289" s="5">
        <v>0.45182118256506099</v>
      </c>
      <c r="X289" s="5">
        <v>0.248130836399236</v>
      </c>
      <c r="Y289" s="1">
        <v>1</v>
      </c>
      <c r="Z289" s="1">
        <v>1</v>
      </c>
      <c r="AC289" s="1">
        <v>1</v>
      </c>
      <c r="AD289" s="1">
        <v>3</v>
      </c>
      <c r="AE289" s="1">
        <v>5</v>
      </c>
    </row>
    <row r="290" spans="1:31" x14ac:dyDescent="0.2">
      <c r="A290" s="5">
        <v>615</v>
      </c>
      <c r="B290" s="5" t="s">
        <v>1015</v>
      </c>
      <c r="C290" s="5" t="s">
        <v>1016</v>
      </c>
      <c r="D290" s="5" t="s">
        <v>22</v>
      </c>
      <c r="E290" s="5" t="s">
        <v>36</v>
      </c>
      <c r="F290" s="5" t="s">
        <v>40</v>
      </c>
      <c r="G290" s="5" t="s">
        <v>20</v>
      </c>
      <c r="H290" s="5" t="s">
        <v>304</v>
      </c>
      <c r="I290" s="5" t="s">
        <v>38</v>
      </c>
      <c r="J290" s="5" t="s">
        <v>44</v>
      </c>
      <c r="K290" s="5" t="s">
        <v>30</v>
      </c>
      <c r="L290" s="5" t="s">
        <v>44</v>
      </c>
      <c r="M290" s="5">
        <v>7569</v>
      </c>
      <c r="N290" s="5">
        <v>7402</v>
      </c>
      <c r="O290" s="5">
        <v>3001</v>
      </c>
      <c r="P290" s="5">
        <v>1315</v>
      </c>
      <c r="Q290" s="5">
        <v>3565.1488681629698</v>
      </c>
      <c r="R290" s="5">
        <v>3532.1322874684201</v>
      </c>
      <c r="S290" s="5">
        <v>1334.82131141635</v>
      </c>
      <c r="T290" s="5">
        <v>573.81434247858101</v>
      </c>
      <c r="U290" s="5">
        <v>0.37440829563567302</v>
      </c>
      <c r="V290" s="5">
        <v>0.16245550726239899</v>
      </c>
      <c r="W290" s="5">
        <v>0.268431901449036</v>
      </c>
      <c r="X290" s="5">
        <v>0.14987325395013901</v>
      </c>
      <c r="Z290" s="1">
        <v>1</v>
      </c>
      <c r="AC290" s="1">
        <v>1</v>
      </c>
      <c r="AD290" s="1">
        <v>2</v>
      </c>
      <c r="AE290" s="1">
        <v>5</v>
      </c>
    </row>
    <row r="291" spans="1:31" x14ac:dyDescent="0.2">
      <c r="A291" s="5">
        <v>616</v>
      </c>
      <c r="B291" s="5" t="s">
        <v>1017</v>
      </c>
      <c r="C291" s="5" t="s">
        <v>1018</v>
      </c>
      <c r="D291" s="5" t="s">
        <v>38</v>
      </c>
      <c r="E291" s="5" t="s">
        <v>36</v>
      </c>
      <c r="F291" s="5" t="s">
        <v>40</v>
      </c>
      <c r="G291" s="5" t="s">
        <v>20</v>
      </c>
      <c r="H291" s="5" t="s">
        <v>304</v>
      </c>
      <c r="I291" s="5" t="s">
        <v>38</v>
      </c>
      <c r="J291" s="5" t="s">
        <v>44</v>
      </c>
      <c r="K291" s="5" t="s">
        <v>30</v>
      </c>
      <c r="L291" s="5" t="s">
        <v>44</v>
      </c>
      <c r="M291" s="5">
        <v>5266</v>
      </c>
      <c r="N291" s="5">
        <v>4264</v>
      </c>
      <c r="O291" s="5">
        <v>2004</v>
      </c>
      <c r="P291" s="5">
        <v>519</v>
      </c>
      <c r="Q291" s="5">
        <v>2480.3902681657</v>
      </c>
      <c r="R291" s="5">
        <v>2034.7219770015299</v>
      </c>
      <c r="S291" s="5">
        <v>891.363514854502</v>
      </c>
      <c r="T291" s="5">
        <v>226.47121197443599</v>
      </c>
      <c r="U291" s="5">
        <v>0.35936422033847198</v>
      </c>
      <c r="V291" s="5">
        <v>0.11130327117623</v>
      </c>
      <c r="W291" s="5">
        <v>0.235333745757351</v>
      </c>
      <c r="X291" s="5">
        <v>0.17540557930019299</v>
      </c>
      <c r="Z291" s="1">
        <v>1</v>
      </c>
      <c r="AC291" s="1">
        <v>1</v>
      </c>
      <c r="AD291" s="1">
        <v>2</v>
      </c>
      <c r="AE291" s="1">
        <v>6</v>
      </c>
    </row>
    <row r="292" spans="1:31" x14ac:dyDescent="0.2">
      <c r="A292" s="5">
        <v>619</v>
      </c>
      <c r="B292" s="5" t="s">
        <v>1019</v>
      </c>
      <c r="C292" s="5" t="s">
        <v>1020</v>
      </c>
      <c r="D292" s="5" t="s">
        <v>22</v>
      </c>
      <c r="E292" s="5" t="s">
        <v>40</v>
      </c>
      <c r="F292" s="5" t="s">
        <v>30</v>
      </c>
      <c r="G292" s="5" t="s">
        <v>20</v>
      </c>
      <c r="H292" s="5" t="s">
        <v>304</v>
      </c>
      <c r="I292" s="5" t="s">
        <v>38</v>
      </c>
      <c r="J292" s="5" t="s">
        <v>44</v>
      </c>
      <c r="K292" s="5" t="s">
        <v>30</v>
      </c>
      <c r="L292" s="5" t="s">
        <v>44</v>
      </c>
      <c r="M292" s="5">
        <v>2120</v>
      </c>
      <c r="N292" s="5">
        <v>1966</v>
      </c>
      <c r="O292" s="5">
        <v>418</v>
      </c>
      <c r="P292" s="5">
        <v>72</v>
      </c>
      <c r="Q292" s="5">
        <v>998.56197654980804</v>
      </c>
      <c r="R292" s="5">
        <v>938.14807851430896</v>
      </c>
      <c r="S292" s="5">
        <v>185.92312834789499</v>
      </c>
      <c r="T292" s="5">
        <v>31.417971603390001</v>
      </c>
      <c r="U292" s="5">
        <v>0.186190875192634</v>
      </c>
      <c r="V292" s="5">
        <v>3.34893523985519E-2</v>
      </c>
      <c r="W292" s="5">
        <v>0.109840113795593</v>
      </c>
      <c r="X292" s="5">
        <v>0.107976282265208</v>
      </c>
      <c r="Y292" s="1">
        <v>1</v>
      </c>
      <c r="AC292" s="1">
        <v>1</v>
      </c>
      <c r="AD292" s="1">
        <v>2</v>
      </c>
      <c r="AE292" s="1">
        <v>5</v>
      </c>
    </row>
    <row r="293" spans="1:31" x14ac:dyDescent="0.2">
      <c r="A293" s="5">
        <v>620</v>
      </c>
      <c r="B293" s="5" t="s">
        <v>1021</v>
      </c>
      <c r="C293" s="5" t="s">
        <v>1022</v>
      </c>
      <c r="D293" s="5" t="s">
        <v>38</v>
      </c>
      <c r="E293" s="5" t="s">
        <v>40</v>
      </c>
      <c r="F293" s="5" t="s">
        <v>30</v>
      </c>
      <c r="G293" s="5" t="s">
        <v>20</v>
      </c>
      <c r="H293" s="5" t="s">
        <v>304</v>
      </c>
      <c r="I293" s="5" t="s">
        <v>38</v>
      </c>
      <c r="J293" s="5" t="s">
        <v>44</v>
      </c>
      <c r="K293" s="5" t="s">
        <v>30</v>
      </c>
      <c r="L293" s="5" t="s">
        <v>44</v>
      </c>
      <c r="M293" s="5">
        <v>5203</v>
      </c>
      <c r="N293" s="5">
        <v>5262</v>
      </c>
      <c r="O293" s="5">
        <v>339</v>
      </c>
      <c r="P293" s="5">
        <v>308</v>
      </c>
      <c r="Q293" s="5">
        <v>2450.7160207493598</v>
      </c>
      <c r="R293" s="5">
        <v>2510.9538093297501</v>
      </c>
      <c r="S293" s="5">
        <v>150.78454667448901</v>
      </c>
      <c r="T293" s="5">
        <v>134.39910074783501</v>
      </c>
      <c r="U293" s="5">
        <v>6.1526731533906198E-2</v>
      </c>
      <c r="V293" s="5">
        <v>5.3525118721204197E-2</v>
      </c>
      <c r="W293" s="5">
        <v>5.7525925127555201E-2</v>
      </c>
      <c r="X293" s="5">
        <v>5.6579946802907599E-3</v>
      </c>
      <c r="Y293" s="1">
        <v>1</v>
      </c>
      <c r="AC293" s="1">
        <v>1</v>
      </c>
      <c r="AD293" s="1">
        <v>2</v>
      </c>
      <c r="AE293" s="1">
        <v>6</v>
      </c>
    </row>
    <row r="294" spans="1:31" x14ac:dyDescent="0.2">
      <c r="A294" s="5">
        <v>621</v>
      </c>
      <c r="B294" s="5" t="s">
        <v>1023</v>
      </c>
      <c r="C294" s="5" t="s">
        <v>1024</v>
      </c>
      <c r="D294" s="5" t="s">
        <v>22</v>
      </c>
      <c r="E294" s="5" t="s">
        <v>36</v>
      </c>
      <c r="F294" s="5" t="s">
        <v>30</v>
      </c>
      <c r="G294" s="5" t="s">
        <v>20</v>
      </c>
      <c r="H294" s="5" t="s">
        <v>304</v>
      </c>
      <c r="I294" s="5" t="s">
        <v>38</v>
      </c>
      <c r="J294" s="5" t="s">
        <v>44</v>
      </c>
      <c r="K294" s="5" t="s">
        <v>30</v>
      </c>
      <c r="L294" s="5" t="s">
        <v>44</v>
      </c>
      <c r="M294" s="5">
        <v>4494</v>
      </c>
      <c r="N294" s="5">
        <v>3481</v>
      </c>
      <c r="O294" s="5">
        <v>2</v>
      </c>
      <c r="P294" s="5">
        <v>668</v>
      </c>
      <c r="Q294" s="5">
        <v>2116.7629823654902</v>
      </c>
      <c r="R294" s="5">
        <v>1661.08517869192</v>
      </c>
      <c r="S294" s="5">
        <v>0.88958434616217696</v>
      </c>
      <c r="T294" s="5">
        <v>291.48895876478502</v>
      </c>
      <c r="U294" s="5">
        <v>4.2025694589956601E-4</v>
      </c>
      <c r="V294" s="5">
        <v>0.17548104245582899</v>
      </c>
      <c r="W294" s="5">
        <v>8.7950649700864303E-2</v>
      </c>
      <c r="X294" s="5">
        <v>0.123786668553915</v>
      </c>
      <c r="AC294" s="1">
        <v>1</v>
      </c>
      <c r="AD294" s="1">
        <v>1</v>
      </c>
      <c r="AE294" s="1">
        <v>6</v>
      </c>
    </row>
    <row r="295" spans="1:31" x14ac:dyDescent="0.2">
      <c r="A295" s="5">
        <v>622</v>
      </c>
      <c r="B295" s="5" t="s">
        <v>1025</v>
      </c>
      <c r="C295" s="5" t="s">
        <v>1026</v>
      </c>
      <c r="D295" s="5" t="s">
        <v>38</v>
      </c>
      <c r="E295" s="5" t="s">
        <v>36</v>
      </c>
      <c r="F295" s="5" t="s">
        <v>30</v>
      </c>
      <c r="G295" s="5" t="s">
        <v>20</v>
      </c>
      <c r="H295" s="5" t="s">
        <v>304</v>
      </c>
      <c r="I295" s="5" t="s">
        <v>38</v>
      </c>
      <c r="J295" s="5" t="s">
        <v>44</v>
      </c>
      <c r="K295" s="5" t="s">
        <v>30</v>
      </c>
      <c r="L295" s="5" t="s">
        <v>44</v>
      </c>
      <c r="M295" s="5">
        <v>4987</v>
      </c>
      <c r="N295" s="5">
        <v>4438</v>
      </c>
      <c r="O295" s="5">
        <v>719</v>
      </c>
      <c r="P295" s="5">
        <v>246</v>
      </c>
      <c r="Q295" s="5">
        <v>2348.9757438933502</v>
      </c>
      <c r="R295" s="5">
        <v>2117.7523766258901</v>
      </c>
      <c r="S295" s="5">
        <v>319.80557244530303</v>
      </c>
      <c r="T295" s="5">
        <v>107.344736311582</v>
      </c>
      <c r="U295" s="5">
        <v>0.13614681772543</v>
      </c>
      <c r="V295" s="5">
        <v>5.0688049035557903E-2</v>
      </c>
      <c r="W295" s="5">
        <v>9.34174333804937E-2</v>
      </c>
      <c r="X295" s="5">
        <v>6.0428474852460903E-2</v>
      </c>
      <c r="AC295" s="1">
        <v>1</v>
      </c>
      <c r="AD295" s="1">
        <v>1</v>
      </c>
      <c r="AE295" s="1">
        <v>7</v>
      </c>
    </row>
    <row r="296" spans="1:31" x14ac:dyDescent="0.2">
      <c r="A296" s="5">
        <v>639</v>
      </c>
      <c r="B296" s="5" t="s">
        <v>1031</v>
      </c>
      <c r="C296" s="5" t="s">
        <v>1032</v>
      </c>
      <c r="D296" s="5" t="s">
        <v>22</v>
      </c>
      <c r="E296" s="5" t="s">
        <v>36</v>
      </c>
      <c r="F296" s="5" t="s">
        <v>40</v>
      </c>
      <c r="G296" s="5" t="s">
        <v>20</v>
      </c>
      <c r="H296" s="5" t="s">
        <v>271</v>
      </c>
      <c r="I296" s="5" t="s">
        <v>36</v>
      </c>
      <c r="J296" s="5" t="s">
        <v>44</v>
      </c>
      <c r="K296" s="5" t="s">
        <v>30</v>
      </c>
      <c r="L296" s="5" t="s">
        <v>44</v>
      </c>
      <c r="M296" s="5">
        <v>253</v>
      </c>
      <c r="N296" s="5">
        <v>99</v>
      </c>
      <c r="O296" s="5">
        <v>1</v>
      </c>
      <c r="P296" s="5">
        <v>241</v>
      </c>
      <c r="Q296" s="5">
        <v>119.16800946561401</v>
      </c>
      <c r="R296" s="5">
        <v>47.241434269031899</v>
      </c>
      <c r="S296" s="5">
        <v>0.44479217308108898</v>
      </c>
      <c r="T296" s="5">
        <v>105.162932728014</v>
      </c>
      <c r="U296" s="5">
        <v>3.7324796736613601E-3</v>
      </c>
      <c r="V296" s="5">
        <v>2.2260740884607499</v>
      </c>
      <c r="W296" s="5">
        <v>1.11490328406721</v>
      </c>
      <c r="X296" s="5">
        <v>1.57143282168637</v>
      </c>
      <c r="Z296" s="1">
        <v>1</v>
      </c>
      <c r="AB296" s="1">
        <v>1</v>
      </c>
      <c r="AD296" s="1">
        <v>2</v>
      </c>
      <c r="AE296" s="1">
        <v>5</v>
      </c>
    </row>
    <row r="297" spans="1:31" x14ac:dyDescent="0.2">
      <c r="A297" s="5">
        <v>643</v>
      </c>
      <c r="B297" s="5" t="s">
        <v>1035</v>
      </c>
      <c r="C297" s="5" t="s">
        <v>1036</v>
      </c>
      <c r="D297" s="5" t="s">
        <v>22</v>
      </c>
      <c r="E297" s="5" t="s">
        <v>40</v>
      </c>
      <c r="F297" s="5" t="s">
        <v>30</v>
      </c>
      <c r="G297" s="5" t="s">
        <v>20</v>
      </c>
      <c r="H297" s="5" t="s">
        <v>271</v>
      </c>
      <c r="I297" s="5" t="s">
        <v>36</v>
      </c>
      <c r="J297" s="5" t="s">
        <v>44</v>
      </c>
      <c r="K297" s="5" t="s">
        <v>30</v>
      </c>
      <c r="L297" s="5" t="s">
        <v>44</v>
      </c>
      <c r="M297" s="5">
        <v>111</v>
      </c>
      <c r="N297" s="5">
        <v>313</v>
      </c>
      <c r="O297" s="5">
        <v>1</v>
      </c>
      <c r="P297" s="5">
        <v>1</v>
      </c>
      <c r="Q297" s="5">
        <v>52.283197828787102</v>
      </c>
      <c r="R297" s="5">
        <v>149.359282082899</v>
      </c>
      <c r="S297" s="5">
        <v>0.44479217308108898</v>
      </c>
      <c r="T297" s="5">
        <v>0.43636071671374999</v>
      </c>
      <c r="U297" s="5">
        <v>8.5073635805074307E-3</v>
      </c>
      <c r="V297" s="5">
        <v>2.9215507106652898E-3</v>
      </c>
      <c r="W297" s="5">
        <v>5.7144571455863599E-3</v>
      </c>
      <c r="X297" s="5">
        <v>3.9497661587044701E-3</v>
      </c>
      <c r="Y297" s="1">
        <v>1</v>
      </c>
      <c r="AB297" s="1">
        <v>1</v>
      </c>
      <c r="AD297" s="1">
        <v>2</v>
      </c>
      <c r="AE297" s="1">
        <v>5</v>
      </c>
    </row>
    <row r="298" spans="1:31" x14ac:dyDescent="0.2">
      <c r="A298" s="5">
        <v>649</v>
      </c>
      <c r="B298" s="5" t="s">
        <v>1039</v>
      </c>
      <c r="C298" s="5" t="s">
        <v>1040</v>
      </c>
      <c r="D298" s="5" t="s">
        <v>22</v>
      </c>
      <c r="E298" s="5" t="s">
        <v>40</v>
      </c>
      <c r="F298" s="5" t="s">
        <v>40</v>
      </c>
      <c r="G298" s="5" t="s">
        <v>50</v>
      </c>
      <c r="H298" s="5" t="s">
        <v>304</v>
      </c>
      <c r="I298" s="5" t="s">
        <v>36</v>
      </c>
      <c r="J298" s="5" t="s">
        <v>44</v>
      </c>
      <c r="K298" s="5" t="s">
        <v>30</v>
      </c>
      <c r="L298" s="5" t="s">
        <v>44</v>
      </c>
      <c r="M298" s="5">
        <v>3524</v>
      </c>
      <c r="N298" s="5">
        <v>1525</v>
      </c>
      <c r="O298" s="5">
        <v>778</v>
      </c>
      <c r="P298" s="5">
        <v>734</v>
      </c>
      <c r="Q298" s="5">
        <v>1659.87377611393</v>
      </c>
      <c r="R298" s="5">
        <v>727.70896222498595</v>
      </c>
      <c r="S298" s="5">
        <v>346.04831065708697</v>
      </c>
      <c r="T298" s="5">
        <v>320.28876606789203</v>
      </c>
      <c r="U298" s="5">
        <v>0.208478690149109</v>
      </c>
      <c r="V298" s="5">
        <v>0.44013305138994402</v>
      </c>
      <c r="W298" s="5">
        <v>0.32430587076952699</v>
      </c>
      <c r="X298" s="5">
        <v>0.163804369724833</v>
      </c>
      <c r="Y298" s="1">
        <v>1</v>
      </c>
      <c r="Z298" s="1">
        <v>1</v>
      </c>
      <c r="AA298" s="1">
        <v>1</v>
      </c>
      <c r="AD298" s="1">
        <v>3</v>
      </c>
      <c r="AE298" s="1">
        <v>4</v>
      </c>
    </row>
    <row r="299" spans="1:31" x14ac:dyDescent="0.2">
      <c r="A299" s="5">
        <v>650</v>
      </c>
      <c r="B299" s="5" t="s">
        <v>1041</v>
      </c>
      <c r="C299" s="5" t="s">
        <v>1042</v>
      </c>
      <c r="D299" s="5" t="s">
        <v>38</v>
      </c>
      <c r="E299" s="5" t="s">
        <v>40</v>
      </c>
      <c r="F299" s="5" t="s">
        <v>40</v>
      </c>
      <c r="G299" s="5" t="s">
        <v>50</v>
      </c>
      <c r="H299" s="5" t="s">
        <v>304</v>
      </c>
      <c r="I299" s="5" t="s">
        <v>36</v>
      </c>
      <c r="J299" s="5" t="s">
        <v>44</v>
      </c>
      <c r="K299" s="5" t="s">
        <v>30</v>
      </c>
      <c r="L299" s="5" t="s">
        <v>44</v>
      </c>
      <c r="M299" s="5">
        <v>2932</v>
      </c>
      <c r="N299" s="5">
        <v>5191</v>
      </c>
      <c r="O299" s="5">
        <v>1998</v>
      </c>
      <c r="P299" s="5">
        <v>744</v>
      </c>
      <c r="Q299" s="5">
        <v>1381.0300543604001</v>
      </c>
      <c r="R299" s="5">
        <v>2477.0735887933802</v>
      </c>
      <c r="S299" s="5">
        <v>888.69476181601499</v>
      </c>
      <c r="T299" s="5">
        <v>324.65237323502998</v>
      </c>
      <c r="U299" s="5">
        <v>0.64350139159542197</v>
      </c>
      <c r="V299" s="5">
        <v>0.13106286979272699</v>
      </c>
      <c r="W299" s="5">
        <v>0.38728213069407402</v>
      </c>
      <c r="X299" s="5">
        <v>0.36234875370789599</v>
      </c>
      <c r="Y299" s="1">
        <v>1</v>
      </c>
      <c r="Z299" s="1">
        <v>1</v>
      </c>
      <c r="AA299" s="1">
        <v>1</v>
      </c>
      <c r="AD299" s="1">
        <v>3</v>
      </c>
      <c r="AE299" s="1">
        <v>5</v>
      </c>
    </row>
    <row r="300" spans="1:31" x14ac:dyDescent="0.2">
      <c r="A300" s="5">
        <v>651</v>
      </c>
      <c r="B300" s="5" t="s">
        <v>1043</v>
      </c>
      <c r="C300" s="5" t="s">
        <v>1044</v>
      </c>
      <c r="D300" s="5" t="s">
        <v>22</v>
      </c>
      <c r="E300" s="5" t="s">
        <v>36</v>
      </c>
      <c r="F300" s="5" t="s">
        <v>40</v>
      </c>
      <c r="G300" s="5" t="s">
        <v>50</v>
      </c>
      <c r="H300" s="5" t="s">
        <v>304</v>
      </c>
      <c r="I300" s="5" t="s">
        <v>36</v>
      </c>
      <c r="J300" s="5" t="s">
        <v>44</v>
      </c>
      <c r="K300" s="5" t="s">
        <v>30</v>
      </c>
      <c r="L300" s="5" t="s">
        <v>44</v>
      </c>
      <c r="M300" s="5">
        <v>2347</v>
      </c>
      <c r="N300" s="5">
        <v>2908</v>
      </c>
      <c r="O300" s="5">
        <v>5</v>
      </c>
      <c r="P300" s="5">
        <v>428</v>
      </c>
      <c r="Q300" s="5">
        <v>1105.4834712086799</v>
      </c>
      <c r="R300" s="5">
        <v>1387.6574833772199</v>
      </c>
      <c r="S300" s="5">
        <v>2.2239608654054401</v>
      </c>
      <c r="T300" s="5">
        <v>186.762386753485</v>
      </c>
      <c r="U300" s="5">
        <v>2.01175406356269E-3</v>
      </c>
      <c r="V300" s="5">
        <v>0.13458824601222999</v>
      </c>
      <c r="W300" s="5">
        <v>6.8300000037896297E-2</v>
      </c>
      <c r="X300" s="5">
        <v>9.3745736482826303E-2</v>
      </c>
      <c r="Z300" s="1">
        <v>1</v>
      </c>
      <c r="AA300" s="1">
        <v>1</v>
      </c>
      <c r="AD300" s="1">
        <v>2</v>
      </c>
      <c r="AE300" s="1">
        <v>5</v>
      </c>
    </row>
    <row r="301" spans="1:31" x14ac:dyDescent="0.2">
      <c r="A301" s="5">
        <v>652</v>
      </c>
      <c r="B301" s="5" t="s">
        <v>1045</v>
      </c>
      <c r="C301" s="5" t="s">
        <v>1046</v>
      </c>
      <c r="D301" s="5" t="s">
        <v>38</v>
      </c>
      <c r="E301" s="5" t="s">
        <v>36</v>
      </c>
      <c r="F301" s="5" t="s">
        <v>40</v>
      </c>
      <c r="G301" s="5" t="s">
        <v>50</v>
      </c>
      <c r="H301" s="5" t="s">
        <v>304</v>
      </c>
      <c r="I301" s="5" t="s">
        <v>36</v>
      </c>
      <c r="J301" s="5" t="s">
        <v>44</v>
      </c>
      <c r="K301" s="5" t="s">
        <v>30</v>
      </c>
      <c r="L301" s="5" t="s">
        <v>44</v>
      </c>
      <c r="M301" s="5">
        <v>2565</v>
      </c>
      <c r="N301" s="5">
        <v>3762</v>
      </c>
      <c r="O301" s="5">
        <v>1427</v>
      </c>
      <c r="P301" s="5">
        <v>1327</v>
      </c>
      <c r="Q301" s="5">
        <v>1208.16578766522</v>
      </c>
      <c r="R301" s="5">
        <v>1795.1745022232101</v>
      </c>
      <c r="S301" s="5">
        <v>634.718430986714</v>
      </c>
      <c r="T301" s="5">
        <v>579.05067107914601</v>
      </c>
      <c r="U301" s="5">
        <v>0.52535706396165105</v>
      </c>
      <c r="V301" s="5">
        <v>0.32255954524868102</v>
      </c>
      <c r="W301" s="5">
        <v>0.42395830460516598</v>
      </c>
      <c r="X301" s="5">
        <v>0.14339950068974699</v>
      </c>
      <c r="Z301" s="1">
        <v>1</v>
      </c>
      <c r="AA301" s="1">
        <v>1</v>
      </c>
      <c r="AD301" s="1">
        <v>2</v>
      </c>
      <c r="AE301" s="1">
        <v>6</v>
      </c>
    </row>
    <row r="302" spans="1:31" x14ac:dyDescent="0.2">
      <c r="A302" s="5">
        <v>655</v>
      </c>
      <c r="B302" s="5" t="s">
        <v>1047</v>
      </c>
      <c r="C302" s="5" t="s">
        <v>1048</v>
      </c>
      <c r="D302" s="5" t="s">
        <v>22</v>
      </c>
      <c r="E302" s="5" t="s">
        <v>40</v>
      </c>
      <c r="F302" s="5" t="s">
        <v>30</v>
      </c>
      <c r="G302" s="5" t="s">
        <v>50</v>
      </c>
      <c r="H302" s="5" t="s">
        <v>304</v>
      </c>
      <c r="I302" s="5" t="s">
        <v>36</v>
      </c>
      <c r="J302" s="5" t="s">
        <v>44</v>
      </c>
      <c r="K302" s="5" t="s">
        <v>30</v>
      </c>
      <c r="L302" s="5" t="s">
        <v>44</v>
      </c>
      <c r="M302" s="5">
        <v>1589</v>
      </c>
      <c r="N302" s="5">
        <v>1215</v>
      </c>
      <c r="O302" s="5">
        <v>2</v>
      </c>
      <c r="P302" s="5">
        <v>161</v>
      </c>
      <c r="Q302" s="5">
        <v>748.450462612097</v>
      </c>
      <c r="R302" s="5">
        <v>579.78123875630001</v>
      </c>
      <c r="S302" s="5">
        <v>0.88958434616217696</v>
      </c>
      <c r="T302" s="5">
        <v>70.254075390913698</v>
      </c>
      <c r="U302" s="5">
        <v>1.1885681025000901E-3</v>
      </c>
      <c r="V302" s="5">
        <v>0.121173419722268</v>
      </c>
      <c r="W302" s="5">
        <v>6.1180993912384199E-2</v>
      </c>
      <c r="X302" s="5">
        <v>8.4842102219999799E-2</v>
      </c>
      <c r="Y302" s="1">
        <v>1</v>
      </c>
      <c r="AA302" s="1">
        <v>1</v>
      </c>
      <c r="AD302" s="1">
        <v>2</v>
      </c>
      <c r="AE302" s="1">
        <v>5</v>
      </c>
    </row>
    <row r="303" spans="1:31" x14ac:dyDescent="0.2">
      <c r="A303" s="5">
        <v>656</v>
      </c>
      <c r="B303" s="5" t="s">
        <v>1049</v>
      </c>
      <c r="C303" s="5" t="s">
        <v>1050</v>
      </c>
      <c r="D303" s="5" t="s">
        <v>38</v>
      </c>
      <c r="E303" s="5" t="s">
        <v>40</v>
      </c>
      <c r="F303" s="5" t="s">
        <v>30</v>
      </c>
      <c r="G303" s="5" t="s">
        <v>50</v>
      </c>
      <c r="H303" s="5" t="s">
        <v>304</v>
      </c>
      <c r="I303" s="5" t="s">
        <v>36</v>
      </c>
      <c r="J303" s="5" t="s">
        <v>44</v>
      </c>
      <c r="K303" s="5" t="s">
        <v>30</v>
      </c>
      <c r="L303" s="5" t="s">
        <v>44</v>
      </c>
      <c r="M303" s="5">
        <v>2445</v>
      </c>
      <c r="N303" s="5">
        <v>2624</v>
      </c>
      <c r="O303" s="5">
        <v>966</v>
      </c>
      <c r="P303" s="5">
        <v>380</v>
      </c>
      <c r="Q303" s="5">
        <v>1151.6434116340899</v>
      </c>
      <c r="R303" s="5">
        <v>1252.1366012317101</v>
      </c>
      <c r="S303" s="5">
        <v>429.669239196332</v>
      </c>
      <c r="T303" s="5">
        <v>165.81707235122499</v>
      </c>
      <c r="U303" s="5">
        <v>0.37309225655766398</v>
      </c>
      <c r="V303" s="5">
        <v>0.13242730241102499</v>
      </c>
      <c r="W303" s="5">
        <v>0.25275977948434503</v>
      </c>
      <c r="X303" s="5">
        <v>0.17017582107103801</v>
      </c>
      <c r="Y303" s="1">
        <v>1</v>
      </c>
      <c r="AA303" s="1">
        <v>1</v>
      </c>
      <c r="AD303" s="1">
        <v>2</v>
      </c>
      <c r="AE303" s="1">
        <v>6</v>
      </c>
    </row>
    <row r="304" spans="1:31" x14ac:dyDescent="0.2">
      <c r="A304" s="5">
        <v>657</v>
      </c>
      <c r="B304" s="5" t="s">
        <v>1051</v>
      </c>
      <c r="C304" s="5" t="s">
        <v>1052</v>
      </c>
      <c r="D304" s="5" t="s">
        <v>22</v>
      </c>
      <c r="E304" s="5" t="s">
        <v>36</v>
      </c>
      <c r="F304" s="5" t="s">
        <v>30</v>
      </c>
      <c r="G304" s="5" t="s">
        <v>50</v>
      </c>
      <c r="H304" s="5" t="s">
        <v>304</v>
      </c>
      <c r="I304" s="5" t="s">
        <v>36</v>
      </c>
      <c r="J304" s="5" t="s">
        <v>44</v>
      </c>
      <c r="K304" s="5" t="s">
        <v>30</v>
      </c>
      <c r="L304" s="5" t="s">
        <v>44</v>
      </c>
      <c r="M304" s="5">
        <v>2831</v>
      </c>
      <c r="N304" s="5">
        <v>2427</v>
      </c>
      <c r="O304" s="5">
        <v>426</v>
      </c>
      <c r="P304" s="5">
        <v>304</v>
      </c>
      <c r="Q304" s="5">
        <v>1333.4570545342001</v>
      </c>
      <c r="R304" s="5">
        <v>1158.1309188983901</v>
      </c>
      <c r="S304" s="5">
        <v>189.481465732544</v>
      </c>
      <c r="T304" s="5">
        <v>132.65365788098001</v>
      </c>
      <c r="U304" s="5">
        <v>0.14209791390599599</v>
      </c>
      <c r="V304" s="5">
        <v>0.114541159135238</v>
      </c>
      <c r="W304" s="5">
        <v>0.12831953652061701</v>
      </c>
      <c r="X304" s="5">
        <v>1.9485568165897402E-2</v>
      </c>
      <c r="AA304" s="1">
        <v>1</v>
      </c>
      <c r="AD304" s="1">
        <v>1</v>
      </c>
      <c r="AE304" s="1">
        <v>6</v>
      </c>
    </row>
    <row r="305" spans="1:31" x14ac:dyDescent="0.2">
      <c r="A305" s="5">
        <v>658</v>
      </c>
      <c r="B305" s="5" t="s">
        <v>1053</v>
      </c>
      <c r="C305" s="5" t="s">
        <v>1054</v>
      </c>
      <c r="D305" s="5" t="s">
        <v>38</v>
      </c>
      <c r="E305" s="5" t="s">
        <v>36</v>
      </c>
      <c r="F305" s="5" t="s">
        <v>30</v>
      </c>
      <c r="G305" s="5" t="s">
        <v>50</v>
      </c>
      <c r="H305" s="5" t="s">
        <v>304</v>
      </c>
      <c r="I305" s="5" t="s">
        <v>36</v>
      </c>
      <c r="J305" s="5" t="s">
        <v>44</v>
      </c>
      <c r="K305" s="5" t="s">
        <v>30</v>
      </c>
      <c r="L305" s="5" t="s">
        <v>44</v>
      </c>
      <c r="M305" s="5">
        <v>1100</v>
      </c>
      <c r="N305" s="5">
        <v>2986</v>
      </c>
      <c r="O305" s="5">
        <v>4</v>
      </c>
      <c r="P305" s="5">
        <v>542</v>
      </c>
      <c r="Q305" s="5">
        <v>518.12178028527796</v>
      </c>
      <c r="R305" s="5">
        <v>1424.8780073467599</v>
      </c>
      <c r="S305" s="5">
        <v>1.7791686923243499</v>
      </c>
      <c r="T305" s="5">
        <v>236.50750845885199</v>
      </c>
      <c r="U305" s="5">
        <v>3.4338812997684498E-3</v>
      </c>
      <c r="V305" s="5">
        <v>0.16598439111236599</v>
      </c>
      <c r="W305" s="5">
        <v>8.4709136206067001E-2</v>
      </c>
      <c r="X305" s="5">
        <v>0.114940567773818</v>
      </c>
      <c r="AA305" s="1">
        <v>1</v>
      </c>
      <c r="AD305" s="1">
        <v>1</v>
      </c>
      <c r="AE305" s="1">
        <v>7</v>
      </c>
    </row>
    <row r="306" spans="1:31" x14ac:dyDescent="0.2">
      <c r="A306" s="5">
        <v>661</v>
      </c>
      <c r="B306" s="5" t="s">
        <v>1055</v>
      </c>
      <c r="C306" s="5" t="s">
        <v>1056</v>
      </c>
      <c r="D306" s="5" t="s">
        <v>22</v>
      </c>
      <c r="E306" s="5" t="s">
        <v>40</v>
      </c>
      <c r="F306" s="5" t="s">
        <v>40</v>
      </c>
      <c r="G306" s="5" t="s">
        <v>20</v>
      </c>
      <c r="H306" s="5" t="s">
        <v>304</v>
      </c>
      <c r="I306" s="5" t="s">
        <v>36</v>
      </c>
      <c r="J306" s="5" t="s">
        <v>44</v>
      </c>
      <c r="K306" s="5" t="s">
        <v>30</v>
      </c>
      <c r="L306" s="5" t="s">
        <v>44</v>
      </c>
      <c r="M306" s="5">
        <v>3097</v>
      </c>
      <c r="N306" s="5">
        <v>3798</v>
      </c>
      <c r="O306" s="5">
        <v>1040</v>
      </c>
      <c r="P306" s="5">
        <v>831</v>
      </c>
      <c r="Q306" s="5">
        <v>1458.7483214031899</v>
      </c>
      <c r="R306" s="5">
        <v>1812.3532055937701</v>
      </c>
      <c r="S306" s="5">
        <v>462.583860004332</v>
      </c>
      <c r="T306" s="5">
        <v>362.61575558912602</v>
      </c>
      <c r="U306" s="5">
        <v>0.31711012325921101</v>
      </c>
      <c r="V306" s="5">
        <v>0.20008006964090899</v>
      </c>
      <c r="W306" s="5">
        <v>0.25859509645006001</v>
      </c>
      <c r="X306" s="5">
        <v>8.2752744516126603E-2</v>
      </c>
      <c r="Y306" s="1">
        <v>1</v>
      </c>
      <c r="Z306" s="1">
        <v>1</v>
      </c>
      <c r="AD306" s="1">
        <v>2</v>
      </c>
      <c r="AE306" s="1">
        <v>5</v>
      </c>
    </row>
    <row r="307" spans="1:31" x14ac:dyDescent="0.2">
      <c r="A307" s="5">
        <v>662</v>
      </c>
      <c r="B307" s="5" t="s">
        <v>1057</v>
      </c>
      <c r="C307" s="5" t="s">
        <v>1058</v>
      </c>
      <c r="D307" s="5" t="s">
        <v>38</v>
      </c>
      <c r="E307" s="5" t="s">
        <v>40</v>
      </c>
      <c r="F307" s="5" t="s">
        <v>40</v>
      </c>
      <c r="G307" s="5" t="s">
        <v>20</v>
      </c>
      <c r="H307" s="5" t="s">
        <v>304</v>
      </c>
      <c r="I307" s="5" t="s">
        <v>36</v>
      </c>
      <c r="J307" s="5" t="s">
        <v>44</v>
      </c>
      <c r="K307" s="5" t="s">
        <v>30</v>
      </c>
      <c r="L307" s="5" t="s">
        <v>44</v>
      </c>
      <c r="M307" s="5">
        <v>6139</v>
      </c>
      <c r="N307" s="5">
        <v>7462</v>
      </c>
      <c r="O307" s="5">
        <v>1343</v>
      </c>
      <c r="P307" s="5">
        <v>458</v>
      </c>
      <c r="Q307" s="5">
        <v>2891.5905537921099</v>
      </c>
      <c r="R307" s="5">
        <v>3560.7634597526799</v>
      </c>
      <c r="S307" s="5">
        <v>597.35588844790198</v>
      </c>
      <c r="T307" s="5">
        <v>199.853208254897</v>
      </c>
      <c r="U307" s="5">
        <v>0.20658384281429901</v>
      </c>
      <c r="V307" s="5">
        <v>5.6126505035742701E-2</v>
      </c>
      <c r="W307" s="5">
        <v>0.131355173925021</v>
      </c>
      <c r="X307" s="5">
        <v>0.106389403822492</v>
      </c>
      <c r="Y307" s="1">
        <v>1</v>
      </c>
      <c r="Z307" s="1">
        <v>1</v>
      </c>
      <c r="AD307" s="1">
        <v>2</v>
      </c>
      <c r="AE307" s="1">
        <v>6</v>
      </c>
    </row>
    <row r="308" spans="1:31" x14ac:dyDescent="0.2">
      <c r="A308" s="5">
        <v>663</v>
      </c>
      <c r="B308" s="5" t="s">
        <v>1059</v>
      </c>
      <c r="C308" s="5" t="s">
        <v>1060</v>
      </c>
      <c r="D308" s="5" t="s">
        <v>22</v>
      </c>
      <c r="E308" s="5" t="s">
        <v>36</v>
      </c>
      <c r="F308" s="5" t="s">
        <v>40</v>
      </c>
      <c r="G308" s="5" t="s">
        <v>20</v>
      </c>
      <c r="H308" s="5" t="s">
        <v>304</v>
      </c>
      <c r="I308" s="5" t="s">
        <v>36</v>
      </c>
      <c r="J308" s="5" t="s">
        <v>44</v>
      </c>
      <c r="K308" s="5" t="s">
        <v>30</v>
      </c>
      <c r="L308" s="5" t="s">
        <v>44</v>
      </c>
      <c r="M308" s="5">
        <v>5008</v>
      </c>
      <c r="N308" s="5">
        <v>5662</v>
      </c>
      <c r="O308" s="5">
        <v>1258</v>
      </c>
      <c r="P308" s="5">
        <v>1240</v>
      </c>
      <c r="Q308" s="5">
        <v>2358.8671596987901</v>
      </c>
      <c r="R308" s="5">
        <v>2701.8282912248301</v>
      </c>
      <c r="S308" s="5">
        <v>559.54855373601004</v>
      </c>
      <c r="T308" s="5">
        <v>541.08728872505003</v>
      </c>
      <c r="U308" s="5">
        <v>0.237210709994987</v>
      </c>
      <c r="V308" s="5">
        <v>0.20026708968975801</v>
      </c>
      <c r="W308" s="5">
        <v>0.21873889984237299</v>
      </c>
      <c r="X308" s="5">
        <v>2.61230844394084E-2</v>
      </c>
      <c r="Z308" s="1">
        <v>1</v>
      </c>
      <c r="AD308" s="1">
        <v>1</v>
      </c>
      <c r="AE308" s="1">
        <v>6</v>
      </c>
    </row>
    <row r="309" spans="1:31" x14ac:dyDescent="0.2">
      <c r="A309" s="5">
        <v>664</v>
      </c>
      <c r="B309" s="5" t="s">
        <v>1061</v>
      </c>
      <c r="C309" s="5" t="s">
        <v>1062</v>
      </c>
      <c r="D309" s="5" t="s">
        <v>38</v>
      </c>
      <c r="E309" s="5" t="s">
        <v>36</v>
      </c>
      <c r="F309" s="5" t="s">
        <v>40</v>
      </c>
      <c r="G309" s="5" t="s">
        <v>20</v>
      </c>
      <c r="H309" s="5" t="s">
        <v>304</v>
      </c>
      <c r="I309" s="5" t="s">
        <v>36</v>
      </c>
      <c r="J309" s="5" t="s">
        <v>44</v>
      </c>
      <c r="K309" s="5" t="s">
        <v>30</v>
      </c>
      <c r="L309" s="5" t="s">
        <v>44</v>
      </c>
      <c r="M309" s="5">
        <v>2878</v>
      </c>
      <c r="N309" s="5">
        <v>4292</v>
      </c>
      <c r="O309" s="5">
        <v>30234</v>
      </c>
      <c r="P309" s="5">
        <v>20974</v>
      </c>
      <c r="Q309" s="5">
        <v>1355.5949851463899</v>
      </c>
      <c r="R309" s="5">
        <v>2048.0831907341899</v>
      </c>
      <c r="S309" s="5">
        <v>13447.8465609336</v>
      </c>
      <c r="T309" s="5">
        <v>9152.2296723541895</v>
      </c>
      <c r="U309" s="5">
        <v>9.9202539905246105</v>
      </c>
      <c r="V309" s="5">
        <v>4.4686806247715598</v>
      </c>
      <c r="W309" s="5">
        <v>7.1944673076480896</v>
      </c>
      <c r="X309" s="5">
        <v>3.8548444950599499</v>
      </c>
      <c r="Z309" s="1">
        <v>1</v>
      </c>
      <c r="AD309" s="1">
        <v>1</v>
      </c>
      <c r="AE309" s="1">
        <v>7</v>
      </c>
    </row>
    <row r="310" spans="1:31" x14ac:dyDescent="0.2">
      <c r="A310" s="5">
        <v>667</v>
      </c>
      <c r="B310" s="5" t="s">
        <v>1063</v>
      </c>
      <c r="C310" s="5" t="s">
        <v>1064</v>
      </c>
      <c r="D310" s="5" t="s">
        <v>22</v>
      </c>
      <c r="E310" s="5" t="s">
        <v>40</v>
      </c>
      <c r="F310" s="5" t="s">
        <v>30</v>
      </c>
      <c r="G310" s="5" t="s">
        <v>20</v>
      </c>
      <c r="H310" s="5" t="s">
        <v>304</v>
      </c>
      <c r="I310" s="5" t="s">
        <v>36</v>
      </c>
      <c r="J310" s="5" t="s">
        <v>44</v>
      </c>
      <c r="K310" s="5" t="s">
        <v>30</v>
      </c>
      <c r="L310" s="5" t="s">
        <v>44</v>
      </c>
      <c r="M310" s="5">
        <v>1986</v>
      </c>
      <c r="N310" s="5">
        <v>1123</v>
      </c>
      <c r="O310" s="5">
        <v>1</v>
      </c>
      <c r="P310" s="5">
        <v>136</v>
      </c>
      <c r="Q310" s="5">
        <v>935.44532331505604</v>
      </c>
      <c r="R310" s="5">
        <v>535.88010792043201</v>
      </c>
      <c r="S310" s="5">
        <v>0.44479217308108898</v>
      </c>
      <c r="T310" s="5">
        <v>59.34505747307</v>
      </c>
      <c r="U310" s="5">
        <v>4.7548708833651797E-4</v>
      </c>
      <c r="V310" s="5">
        <v>0.110743161755654</v>
      </c>
      <c r="W310" s="5">
        <v>5.5609324421995503E-2</v>
      </c>
      <c r="X310" s="5">
        <v>7.79710205029326E-2</v>
      </c>
      <c r="Y310" s="1">
        <v>1</v>
      </c>
      <c r="AD310" s="1">
        <v>1</v>
      </c>
      <c r="AE310" s="1">
        <v>6</v>
      </c>
    </row>
    <row r="311" spans="1:31" x14ac:dyDescent="0.2">
      <c r="A311" s="5">
        <v>668</v>
      </c>
      <c r="B311" s="5" t="s">
        <v>1065</v>
      </c>
      <c r="C311" s="5" t="s">
        <v>1066</v>
      </c>
      <c r="D311" s="5" t="s">
        <v>38</v>
      </c>
      <c r="E311" s="5" t="s">
        <v>40</v>
      </c>
      <c r="F311" s="5" t="s">
        <v>30</v>
      </c>
      <c r="G311" s="5" t="s">
        <v>20</v>
      </c>
      <c r="H311" s="5" t="s">
        <v>304</v>
      </c>
      <c r="I311" s="5" t="s">
        <v>36</v>
      </c>
      <c r="J311" s="5" t="s">
        <v>44</v>
      </c>
      <c r="K311" s="5" t="s">
        <v>30</v>
      </c>
      <c r="L311" s="5" t="s">
        <v>44</v>
      </c>
      <c r="M311" s="5">
        <v>5714</v>
      </c>
      <c r="N311" s="5">
        <v>3422</v>
      </c>
      <c r="O311" s="5">
        <v>5129</v>
      </c>
      <c r="P311" s="5">
        <v>2689</v>
      </c>
      <c r="Q311" s="5">
        <v>2691.40713868189</v>
      </c>
      <c r="R311" s="5">
        <v>1632.9311926123901</v>
      </c>
      <c r="S311" s="5">
        <v>2281.3390557328999</v>
      </c>
      <c r="T311" s="5">
        <v>1173.37396724327</v>
      </c>
      <c r="U311" s="5">
        <v>0.84763803400260895</v>
      </c>
      <c r="V311" s="5">
        <v>0.71856914274880601</v>
      </c>
      <c r="W311" s="5">
        <v>0.78310358837570804</v>
      </c>
      <c r="X311" s="5">
        <v>9.1265488245793197E-2</v>
      </c>
      <c r="Y311" s="1">
        <v>1</v>
      </c>
      <c r="AD311" s="1">
        <v>1</v>
      </c>
      <c r="AE311" s="1">
        <v>7</v>
      </c>
    </row>
    <row r="312" spans="1:31" x14ac:dyDescent="0.2">
      <c r="A312" s="5">
        <v>669</v>
      </c>
      <c r="B312" s="5" t="s">
        <v>1067</v>
      </c>
      <c r="C312" s="5" t="s">
        <v>1068</v>
      </c>
      <c r="D312" s="5" t="s">
        <v>22</v>
      </c>
      <c r="E312" s="5" t="s">
        <v>36</v>
      </c>
      <c r="F312" s="5" t="s">
        <v>30</v>
      </c>
      <c r="G312" s="5" t="s">
        <v>20</v>
      </c>
      <c r="H312" s="5" t="s">
        <v>304</v>
      </c>
      <c r="I312" s="5" t="s">
        <v>36</v>
      </c>
      <c r="J312" s="5" t="s">
        <v>44</v>
      </c>
      <c r="K312" s="5" t="s">
        <v>30</v>
      </c>
      <c r="L312" s="5" t="s">
        <v>44</v>
      </c>
      <c r="M312" s="5">
        <v>2186</v>
      </c>
      <c r="N312" s="5">
        <v>1859</v>
      </c>
      <c r="O312" s="5">
        <v>6541</v>
      </c>
      <c r="P312" s="5">
        <v>3070</v>
      </c>
      <c r="Q312" s="5">
        <v>1029.6492833669199</v>
      </c>
      <c r="R312" s="5">
        <v>887.08915460737603</v>
      </c>
      <c r="S312" s="5">
        <v>2909.3856041233998</v>
      </c>
      <c r="T312" s="5">
        <v>1339.6274003112101</v>
      </c>
      <c r="U312" s="5">
        <v>2.8256083417159199</v>
      </c>
      <c r="V312" s="5">
        <v>1.51013840418794</v>
      </c>
      <c r="W312" s="5">
        <v>2.1678733729519299</v>
      </c>
      <c r="X312" s="5">
        <v>0.93017771327307697</v>
      </c>
      <c r="AD312" s="1">
        <v>0</v>
      </c>
      <c r="AE312" s="1">
        <v>7</v>
      </c>
    </row>
    <row r="313" spans="1:31" x14ac:dyDescent="0.2">
      <c r="A313" s="5">
        <v>670</v>
      </c>
      <c r="B313" s="5" t="s">
        <v>1069</v>
      </c>
      <c r="C313" s="5" t="s">
        <v>1070</v>
      </c>
      <c r="D313" s="5" t="s">
        <v>38</v>
      </c>
      <c r="E313" s="5" t="s">
        <v>36</v>
      </c>
      <c r="F313" s="5" t="s">
        <v>30</v>
      </c>
      <c r="G313" s="5" t="s">
        <v>20</v>
      </c>
      <c r="H313" s="5" t="s">
        <v>304</v>
      </c>
      <c r="I313" s="5" t="s">
        <v>36</v>
      </c>
      <c r="J313" s="5" t="s">
        <v>44</v>
      </c>
      <c r="K313" s="5" t="s">
        <v>30</v>
      </c>
      <c r="L313" s="5" t="s">
        <v>44</v>
      </c>
      <c r="M313" s="5">
        <v>2016</v>
      </c>
      <c r="N313" s="5">
        <v>4061</v>
      </c>
      <c r="O313" s="5">
        <v>70253</v>
      </c>
      <c r="P313" s="5">
        <v>76401</v>
      </c>
      <c r="Q313" s="5">
        <v>949.57591732283697</v>
      </c>
      <c r="R313" s="5">
        <v>1937.85317743978</v>
      </c>
      <c r="S313" s="5">
        <v>31247.984535465701</v>
      </c>
      <c r="T313" s="5">
        <v>33338.395117647196</v>
      </c>
      <c r="U313" s="5">
        <v>32.907305214272903</v>
      </c>
      <c r="V313" s="5">
        <v>17.203777616265398</v>
      </c>
      <c r="W313" s="5">
        <v>25.055541415269101</v>
      </c>
      <c r="X313" s="5">
        <v>11.1040708531012</v>
      </c>
      <c r="AD313" s="1">
        <v>0</v>
      </c>
      <c r="AE313" s="1">
        <v>8</v>
      </c>
    </row>
    <row r="314" spans="1:31" x14ac:dyDescent="0.2">
      <c r="A314" s="5">
        <v>675</v>
      </c>
      <c r="B314" s="5" t="s">
        <v>1071</v>
      </c>
      <c r="C314" s="5" t="s">
        <v>1072</v>
      </c>
      <c r="D314" s="5" t="s">
        <v>22</v>
      </c>
      <c r="E314" s="5" t="s">
        <v>36</v>
      </c>
      <c r="F314" s="5" t="s">
        <v>40</v>
      </c>
      <c r="G314" s="5" t="s">
        <v>50</v>
      </c>
      <c r="H314" s="5" t="s">
        <v>271</v>
      </c>
      <c r="I314" s="5" t="s">
        <v>38</v>
      </c>
      <c r="J314" s="5" t="s">
        <v>42</v>
      </c>
      <c r="K314" s="5" t="s">
        <v>30</v>
      </c>
      <c r="L314" s="5" t="s">
        <v>44</v>
      </c>
      <c r="M314" s="5">
        <v>592</v>
      </c>
      <c r="N314" s="5">
        <v>369</v>
      </c>
      <c r="O314" s="5">
        <v>1</v>
      </c>
      <c r="P314" s="5">
        <v>1</v>
      </c>
      <c r="Q314" s="5">
        <v>278.84372175353099</v>
      </c>
      <c r="R314" s="5">
        <v>176.08170954821</v>
      </c>
      <c r="S314" s="5">
        <v>0.44479217308108898</v>
      </c>
      <c r="T314" s="5">
        <v>0.43636071671374999</v>
      </c>
      <c r="U314" s="5">
        <v>1.59513067134514E-3</v>
      </c>
      <c r="V314" s="5">
        <v>2.4781717410250299E-3</v>
      </c>
      <c r="W314" s="5">
        <v>2.0366512061850898E-3</v>
      </c>
      <c r="X314" s="5">
        <v>6.2440432843686902E-4</v>
      </c>
      <c r="Z314" s="1">
        <v>1</v>
      </c>
      <c r="AA314" s="1">
        <v>1</v>
      </c>
      <c r="AB314" s="1">
        <v>1</v>
      </c>
      <c r="AC314" s="1">
        <v>1</v>
      </c>
      <c r="AD314" s="1">
        <v>4</v>
      </c>
      <c r="AE314" s="1">
        <v>4</v>
      </c>
    </row>
    <row r="315" spans="1:31" x14ac:dyDescent="0.2">
      <c r="A315" s="5">
        <v>685</v>
      </c>
      <c r="B315" s="5" t="s">
        <v>1077</v>
      </c>
      <c r="C315" s="5" t="s">
        <v>1078</v>
      </c>
      <c r="D315" s="5" t="s">
        <v>22</v>
      </c>
      <c r="E315" s="5" t="s">
        <v>40</v>
      </c>
      <c r="F315" s="5" t="s">
        <v>40</v>
      </c>
      <c r="G315" s="5" t="s">
        <v>20</v>
      </c>
      <c r="H315" s="5" t="s">
        <v>271</v>
      </c>
      <c r="I315" s="5" t="s">
        <v>38</v>
      </c>
      <c r="J315" s="5" t="s">
        <v>42</v>
      </c>
      <c r="K315" s="5" t="s">
        <v>30</v>
      </c>
      <c r="L315" s="5" t="s">
        <v>44</v>
      </c>
      <c r="M315" s="5">
        <v>298</v>
      </c>
      <c r="N315" s="5">
        <v>604</v>
      </c>
      <c r="O315" s="5">
        <v>1</v>
      </c>
      <c r="P315" s="5">
        <v>2</v>
      </c>
      <c r="Q315" s="5">
        <v>140.36390047728401</v>
      </c>
      <c r="R315" s="5">
        <v>288.22046766156802</v>
      </c>
      <c r="S315" s="5">
        <v>0.44479217308108898</v>
      </c>
      <c r="T315" s="5">
        <v>0.87272143342749997</v>
      </c>
      <c r="U315" s="5">
        <v>3.1688501927393401E-3</v>
      </c>
      <c r="V315" s="5">
        <v>3.0279648093981299E-3</v>
      </c>
      <c r="W315" s="5">
        <v>3.09840750106874E-3</v>
      </c>
      <c r="X315" s="5">
        <v>9.96210099306394E-5</v>
      </c>
      <c r="Y315" s="1">
        <v>1</v>
      </c>
      <c r="Z315" s="1">
        <v>1</v>
      </c>
      <c r="AB315" s="1">
        <v>1</v>
      </c>
      <c r="AC315" s="1">
        <v>1</v>
      </c>
      <c r="AD315" s="1">
        <v>4</v>
      </c>
      <c r="AE315" s="1">
        <v>4</v>
      </c>
    </row>
    <row r="316" spans="1:31" x14ac:dyDescent="0.2">
      <c r="A316" s="5">
        <v>697</v>
      </c>
      <c r="B316" s="5" t="s">
        <v>1083</v>
      </c>
      <c r="C316" s="5" t="s">
        <v>1084</v>
      </c>
      <c r="D316" s="5" t="s">
        <v>22</v>
      </c>
      <c r="E316" s="5" t="s">
        <v>40</v>
      </c>
      <c r="F316" s="5" t="s">
        <v>40</v>
      </c>
      <c r="G316" s="5" t="s">
        <v>50</v>
      </c>
      <c r="H316" s="5" t="s">
        <v>304</v>
      </c>
      <c r="I316" s="5" t="s">
        <v>38</v>
      </c>
      <c r="J316" s="5" t="s">
        <v>42</v>
      </c>
      <c r="K316" s="5" t="s">
        <v>30</v>
      </c>
      <c r="L316" s="5" t="s">
        <v>44</v>
      </c>
      <c r="M316" s="5">
        <v>6337</v>
      </c>
      <c r="N316" s="5">
        <v>5260</v>
      </c>
      <c r="O316" s="5">
        <v>1246</v>
      </c>
      <c r="P316" s="5">
        <v>1030</v>
      </c>
      <c r="Q316" s="5">
        <v>2984.8524742434602</v>
      </c>
      <c r="R316" s="5">
        <v>2509.99943692028</v>
      </c>
      <c r="S316" s="5">
        <v>554.21104765903601</v>
      </c>
      <c r="T316" s="5">
        <v>449.45153821516197</v>
      </c>
      <c r="U316" s="5">
        <v>0.185674519073009</v>
      </c>
      <c r="V316" s="5">
        <v>0.17906439802497801</v>
      </c>
      <c r="W316" s="5">
        <v>0.182369458548993</v>
      </c>
      <c r="X316" s="5">
        <v>4.6740614175271901E-3</v>
      </c>
      <c r="Y316" s="1">
        <v>1</v>
      </c>
      <c r="Z316" s="1">
        <v>1</v>
      </c>
      <c r="AA316" s="1">
        <v>1</v>
      </c>
      <c r="AC316" s="1">
        <v>1</v>
      </c>
      <c r="AD316" s="1">
        <v>4</v>
      </c>
      <c r="AE316" s="1">
        <v>4</v>
      </c>
    </row>
    <row r="317" spans="1:31" x14ac:dyDescent="0.2">
      <c r="A317" s="5">
        <v>698</v>
      </c>
      <c r="B317" s="5" t="s">
        <v>1085</v>
      </c>
      <c r="C317" s="5" t="s">
        <v>1086</v>
      </c>
      <c r="D317" s="5" t="s">
        <v>38</v>
      </c>
      <c r="E317" s="5" t="s">
        <v>40</v>
      </c>
      <c r="F317" s="5" t="s">
        <v>40</v>
      </c>
      <c r="G317" s="5" t="s">
        <v>50</v>
      </c>
      <c r="H317" s="5" t="s">
        <v>304</v>
      </c>
      <c r="I317" s="5" t="s">
        <v>38</v>
      </c>
      <c r="J317" s="5" t="s">
        <v>42</v>
      </c>
      <c r="K317" s="5" t="s">
        <v>30</v>
      </c>
      <c r="L317" s="5" t="s">
        <v>44</v>
      </c>
      <c r="M317" s="5">
        <v>7909</v>
      </c>
      <c r="N317" s="5">
        <v>12910</v>
      </c>
      <c r="O317" s="5">
        <v>978</v>
      </c>
      <c r="P317" s="5">
        <v>626</v>
      </c>
      <c r="Q317" s="5">
        <v>3725.2956002511501</v>
      </c>
      <c r="R317" s="5">
        <v>6160.47390316365</v>
      </c>
      <c r="S317" s="5">
        <v>435.006745273305</v>
      </c>
      <c r="T317" s="5">
        <v>273.161808662807</v>
      </c>
      <c r="U317" s="5">
        <v>0.116771067843308</v>
      </c>
      <c r="V317" s="5">
        <v>4.4341038198786598E-2</v>
      </c>
      <c r="W317" s="5">
        <v>8.05560530210475E-2</v>
      </c>
      <c r="X317" s="5">
        <v>5.1215765123183897E-2</v>
      </c>
      <c r="Y317" s="1">
        <v>1</v>
      </c>
      <c r="Z317" s="1">
        <v>1</v>
      </c>
      <c r="AA317" s="1">
        <v>1</v>
      </c>
      <c r="AC317" s="1">
        <v>1</v>
      </c>
      <c r="AD317" s="1">
        <v>4</v>
      </c>
      <c r="AE317" s="1">
        <v>5</v>
      </c>
    </row>
    <row r="318" spans="1:31" x14ac:dyDescent="0.2">
      <c r="A318" s="5">
        <v>699</v>
      </c>
      <c r="B318" s="5" t="s">
        <v>1087</v>
      </c>
      <c r="C318" s="5" t="s">
        <v>1088</v>
      </c>
      <c r="D318" s="5" t="s">
        <v>22</v>
      </c>
      <c r="E318" s="5" t="s">
        <v>36</v>
      </c>
      <c r="F318" s="5" t="s">
        <v>40</v>
      </c>
      <c r="G318" s="5" t="s">
        <v>50</v>
      </c>
      <c r="H318" s="5" t="s">
        <v>304</v>
      </c>
      <c r="I318" s="5" t="s">
        <v>38</v>
      </c>
      <c r="J318" s="5" t="s">
        <v>42</v>
      </c>
      <c r="K318" s="5" t="s">
        <v>30</v>
      </c>
      <c r="L318" s="5" t="s">
        <v>44</v>
      </c>
      <c r="M318" s="5">
        <v>9941</v>
      </c>
      <c r="N318" s="5">
        <v>7099</v>
      </c>
      <c r="O318" s="5">
        <v>2677</v>
      </c>
      <c r="P318" s="5">
        <v>540</v>
      </c>
      <c r="Q318" s="5">
        <v>4682.4078343781302</v>
      </c>
      <c r="R318" s="5">
        <v>3387.5448674329</v>
      </c>
      <c r="S318" s="5">
        <v>1190.70864733807</v>
      </c>
      <c r="T318" s="5">
        <v>235.634787025425</v>
      </c>
      <c r="U318" s="5">
        <v>0.25429409172689299</v>
      </c>
      <c r="V318" s="5">
        <v>6.9559163419727704E-2</v>
      </c>
      <c r="W318" s="5">
        <v>0.16192662757331</v>
      </c>
      <c r="X318" s="5">
        <v>0.13062732052800699</v>
      </c>
      <c r="Z318" s="1">
        <v>1</v>
      </c>
      <c r="AA318" s="1">
        <v>1</v>
      </c>
      <c r="AC318" s="1">
        <v>1</v>
      </c>
      <c r="AD318" s="1">
        <v>3</v>
      </c>
      <c r="AE318" s="1">
        <v>5</v>
      </c>
    </row>
    <row r="319" spans="1:31" x14ac:dyDescent="0.2">
      <c r="A319" s="5">
        <v>700</v>
      </c>
      <c r="B319" s="5" t="s">
        <v>1089</v>
      </c>
      <c r="C319" s="5" t="s">
        <v>1090</v>
      </c>
      <c r="D319" s="5" t="s">
        <v>38</v>
      </c>
      <c r="E319" s="5" t="s">
        <v>36</v>
      </c>
      <c r="F319" s="5" t="s">
        <v>40</v>
      </c>
      <c r="G319" s="5" t="s">
        <v>50</v>
      </c>
      <c r="H319" s="5" t="s">
        <v>304</v>
      </c>
      <c r="I319" s="5" t="s">
        <v>38</v>
      </c>
      <c r="J319" s="5" t="s">
        <v>42</v>
      </c>
      <c r="K319" s="5" t="s">
        <v>30</v>
      </c>
      <c r="L319" s="5" t="s">
        <v>44</v>
      </c>
      <c r="M319" s="5">
        <v>7027</v>
      </c>
      <c r="N319" s="5">
        <v>6808</v>
      </c>
      <c r="O319" s="5">
        <v>1532</v>
      </c>
      <c r="P319" s="5">
        <v>1109</v>
      </c>
      <c r="Q319" s="5">
        <v>3309.8561364224101</v>
      </c>
      <c r="R319" s="5">
        <v>3248.6836818542301</v>
      </c>
      <c r="S319" s="5">
        <v>681.42160916022794</v>
      </c>
      <c r="T319" s="5">
        <v>483.92403483554898</v>
      </c>
      <c r="U319" s="5">
        <v>0.20587650371317101</v>
      </c>
      <c r="V319" s="5">
        <v>0.14896003496386601</v>
      </c>
      <c r="W319" s="5">
        <v>0.17741826933851901</v>
      </c>
      <c r="X319" s="5">
        <v>4.0246021013825101E-2</v>
      </c>
      <c r="Z319" s="1">
        <v>1</v>
      </c>
      <c r="AA319" s="1">
        <v>1</v>
      </c>
      <c r="AC319" s="1">
        <v>1</v>
      </c>
      <c r="AD319" s="1">
        <v>3</v>
      </c>
      <c r="AE319" s="1">
        <v>6</v>
      </c>
    </row>
    <row r="320" spans="1:31" x14ac:dyDescent="0.2">
      <c r="A320" s="5">
        <v>703</v>
      </c>
      <c r="B320" s="5" t="s">
        <v>1091</v>
      </c>
      <c r="C320" s="5" t="s">
        <v>1092</v>
      </c>
      <c r="D320" s="5" t="s">
        <v>22</v>
      </c>
      <c r="E320" s="5" t="s">
        <v>40</v>
      </c>
      <c r="F320" s="5" t="s">
        <v>30</v>
      </c>
      <c r="G320" s="5" t="s">
        <v>50</v>
      </c>
      <c r="H320" s="5" t="s">
        <v>304</v>
      </c>
      <c r="I320" s="5" t="s">
        <v>38</v>
      </c>
      <c r="J320" s="5" t="s">
        <v>42</v>
      </c>
      <c r="K320" s="5" t="s">
        <v>30</v>
      </c>
      <c r="L320" s="5" t="s">
        <v>44</v>
      </c>
      <c r="M320" s="5">
        <v>1902</v>
      </c>
      <c r="N320" s="5">
        <v>3172</v>
      </c>
      <c r="O320" s="5">
        <v>885</v>
      </c>
      <c r="P320" s="5">
        <v>564</v>
      </c>
      <c r="Q320" s="5">
        <v>895.87966009327101</v>
      </c>
      <c r="R320" s="5">
        <v>1513.6346414279701</v>
      </c>
      <c r="S320" s="5">
        <v>393.64107317676297</v>
      </c>
      <c r="T320" s="5">
        <v>246.107444226555</v>
      </c>
      <c r="U320" s="5">
        <v>0.43939056852321101</v>
      </c>
      <c r="V320" s="5">
        <v>0.162593691694566</v>
      </c>
      <c r="W320" s="5">
        <v>0.30099213010888898</v>
      </c>
      <c r="X320" s="5">
        <v>0.19572494861679199</v>
      </c>
      <c r="Y320" s="1">
        <v>1</v>
      </c>
      <c r="AA320" s="1">
        <v>1</v>
      </c>
      <c r="AC320" s="1">
        <v>1</v>
      </c>
      <c r="AD320" s="1">
        <v>3</v>
      </c>
      <c r="AE320" s="1">
        <v>5</v>
      </c>
    </row>
    <row r="321" spans="1:31" x14ac:dyDescent="0.2">
      <c r="A321" s="5">
        <v>704</v>
      </c>
      <c r="B321" s="5" t="s">
        <v>1093</v>
      </c>
      <c r="C321" s="5" t="s">
        <v>1094</v>
      </c>
      <c r="D321" s="5" t="s">
        <v>38</v>
      </c>
      <c r="E321" s="5" t="s">
        <v>40</v>
      </c>
      <c r="F321" s="5" t="s">
        <v>30</v>
      </c>
      <c r="G321" s="5" t="s">
        <v>50</v>
      </c>
      <c r="H321" s="5" t="s">
        <v>304</v>
      </c>
      <c r="I321" s="5" t="s">
        <v>38</v>
      </c>
      <c r="J321" s="5" t="s">
        <v>42</v>
      </c>
      <c r="K321" s="5" t="s">
        <v>30</v>
      </c>
      <c r="L321" s="5" t="s">
        <v>44</v>
      </c>
      <c r="M321" s="5">
        <v>6425</v>
      </c>
      <c r="N321" s="5">
        <v>4897</v>
      </c>
      <c r="O321" s="5">
        <v>1817</v>
      </c>
      <c r="P321" s="5">
        <v>973</v>
      </c>
      <c r="Q321" s="5">
        <v>3026.3022166662799</v>
      </c>
      <c r="R321" s="5">
        <v>2336.7808446005001</v>
      </c>
      <c r="S321" s="5">
        <v>808.18737848833803</v>
      </c>
      <c r="T321" s="5">
        <v>424.57897736247901</v>
      </c>
      <c r="U321" s="5">
        <v>0.267054418437635</v>
      </c>
      <c r="V321" s="5">
        <v>0.181693965158751</v>
      </c>
      <c r="W321" s="5">
        <v>0.22437419179819301</v>
      </c>
      <c r="X321" s="5">
        <v>6.0358955358656097E-2</v>
      </c>
      <c r="Y321" s="1">
        <v>1</v>
      </c>
      <c r="AA321" s="1">
        <v>1</v>
      </c>
      <c r="AC321" s="1">
        <v>1</v>
      </c>
      <c r="AD321" s="1">
        <v>3</v>
      </c>
      <c r="AE321" s="1">
        <v>6</v>
      </c>
    </row>
    <row r="322" spans="1:31" x14ac:dyDescent="0.2">
      <c r="A322" s="5">
        <v>705</v>
      </c>
      <c r="B322" s="5" t="s">
        <v>1095</v>
      </c>
      <c r="C322" s="5" t="s">
        <v>1096</v>
      </c>
      <c r="D322" s="5" t="s">
        <v>22</v>
      </c>
      <c r="E322" s="5" t="s">
        <v>36</v>
      </c>
      <c r="F322" s="5" t="s">
        <v>30</v>
      </c>
      <c r="G322" s="5" t="s">
        <v>50</v>
      </c>
      <c r="H322" s="5" t="s">
        <v>304</v>
      </c>
      <c r="I322" s="5" t="s">
        <v>38</v>
      </c>
      <c r="J322" s="5" t="s">
        <v>42</v>
      </c>
      <c r="K322" s="5" t="s">
        <v>30</v>
      </c>
      <c r="L322" s="5" t="s">
        <v>44</v>
      </c>
      <c r="M322" s="5">
        <v>4693</v>
      </c>
      <c r="N322" s="5">
        <v>5240</v>
      </c>
      <c r="O322" s="5">
        <v>1569</v>
      </c>
      <c r="P322" s="5">
        <v>548</v>
      </c>
      <c r="Q322" s="5">
        <v>2210.4959226171</v>
      </c>
      <c r="R322" s="5">
        <v>2500.4557128255201</v>
      </c>
      <c r="S322" s="5">
        <v>697.878919564228</v>
      </c>
      <c r="T322" s="5">
        <v>239.125672759135</v>
      </c>
      <c r="U322" s="5">
        <v>0.31571147108834302</v>
      </c>
      <c r="V322" s="5">
        <v>9.5632836659571202E-2</v>
      </c>
      <c r="W322" s="5">
        <v>0.20567215387395699</v>
      </c>
      <c r="X322" s="5">
        <v>0.15561909479885999</v>
      </c>
      <c r="AA322" s="1">
        <v>1</v>
      </c>
      <c r="AC322" s="1">
        <v>1</v>
      </c>
      <c r="AD322" s="1">
        <v>2</v>
      </c>
      <c r="AE322" s="1">
        <v>6</v>
      </c>
    </row>
    <row r="323" spans="1:31" x14ac:dyDescent="0.2">
      <c r="A323" s="5">
        <v>706</v>
      </c>
      <c r="B323" s="5" t="s">
        <v>1097</v>
      </c>
      <c r="C323" s="5" t="s">
        <v>1098</v>
      </c>
      <c r="D323" s="5" t="s">
        <v>38</v>
      </c>
      <c r="E323" s="5" t="s">
        <v>36</v>
      </c>
      <c r="F323" s="5" t="s">
        <v>30</v>
      </c>
      <c r="G323" s="5" t="s">
        <v>50</v>
      </c>
      <c r="H323" s="5" t="s">
        <v>304</v>
      </c>
      <c r="I323" s="5" t="s">
        <v>38</v>
      </c>
      <c r="J323" s="5" t="s">
        <v>42</v>
      </c>
      <c r="K323" s="5" t="s">
        <v>30</v>
      </c>
      <c r="L323" s="5" t="s">
        <v>44</v>
      </c>
      <c r="M323" s="5">
        <v>5251</v>
      </c>
      <c r="N323" s="5">
        <v>6043</v>
      </c>
      <c r="O323" s="5">
        <v>1633</v>
      </c>
      <c r="P323" s="5">
        <v>1604</v>
      </c>
      <c r="Q323" s="5">
        <v>2473.32497116181</v>
      </c>
      <c r="R323" s="5">
        <v>2883.6362352298902</v>
      </c>
      <c r="S323" s="5">
        <v>726.34561864141801</v>
      </c>
      <c r="T323" s="5">
        <v>699.92258960885499</v>
      </c>
      <c r="U323" s="5">
        <v>0.29367172818387299</v>
      </c>
      <c r="V323" s="5">
        <v>0.242722220319532</v>
      </c>
      <c r="W323" s="5">
        <v>0.26819697425170202</v>
      </c>
      <c r="X323" s="5">
        <v>3.6026742508993299E-2</v>
      </c>
      <c r="AA323" s="1">
        <v>1</v>
      </c>
      <c r="AC323" s="1">
        <v>1</v>
      </c>
      <c r="AD323" s="1">
        <v>2</v>
      </c>
      <c r="AE323" s="1">
        <v>7</v>
      </c>
    </row>
    <row r="324" spans="1:31" x14ac:dyDescent="0.2">
      <c r="A324" s="5">
        <v>709</v>
      </c>
      <c r="B324" s="5" t="s">
        <v>1099</v>
      </c>
      <c r="C324" s="5" t="s">
        <v>1100</v>
      </c>
      <c r="D324" s="5" t="s">
        <v>22</v>
      </c>
      <c r="E324" s="5" t="s">
        <v>40</v>
      </c>
      <c r="F324" s="5" t="s">
        <v>40</v>
      </c>
      <c r="G324" s="5" t="s">
        <v>20</v>
      </c>
      <c r="H324" s="5" t="s">
        <v>304</v>
      </c>
      <c r="I324" s="5" t="s">
        <v>38</v>
      </c>
      <c r="J324" s="5" t="s">
        <v>42</v>
      </c>
      <c r="K324" s="5" t="s">
        <v>30</v>
      </c>
      <c r="L324" s="5" t="s">
        <v>44</v>
      </c>
      <c r="M324" s="5">
        <v>6099</v>
      </c>
      <c r="N324" s="5">
        <v>5636</v>
      </c>
      <c r="O324" s="5">
        <v>1978</v>
      </c>
      <c r="P324" s="5">
        <v>676</v>
      </c>
      <c r="Q324" s="5">
        <v>2872.7497617817398</v>
      </c>
      <c r="R324" s="5">
        <v>2689.4214499016498</v>
      </c>
      <c r="S324" s="5">
        <v>879.79891835439298</v>
      </c>
      <c r="T324" s="5">
        <v>294.97984449849503</v>
      </c>
      <c r="U324" s="5">
        <v>0.306256719627652</v>
      </c>
      <c r="V324" s="5">
        <v>0.10968152444433101</v>
      </c>
      <c r="W324" s="5">
        <v>0.20796912203599099</v>
      </c>
      <c r="X324" s="5">
        <v>0.13899965352719601</v>
      </c>
      <c r="Y324" s="1">
        <v>1</v>
      </c>
      <c r="Z324" s="1">
        <v>1</v>
      </c>
      <c r="AC324" s="1">
        <v>1</v>
      </c>
      <c r="AD324" s="1">
        <v>3</v>
      </c>
      <c r="AE324" s="1">
        <v>5</v>
      </c>
    </row>
    <row r="325" spans="1:31" x14ac:dyDescent="0.2">
      <c r="A325" s="5">
        <v>710</v>
      </c>
      <c r="B325" s="5" t="s">
        <v>1101</v>
      </c>
      <c r="C325" s="5" t="s">
        <v>1102</v>
      </c>
      <c r="D325" s="5" t="s">
        <v>38</v>
      </c>
      <c r="E325" s="5" t="s">
        <v>40</v>
      </c>
      <c r="F325" s="5" t="s">
        <v>40</v>
      </c>
      <c r="G325" s="5" t="s">
        <v>20</v>
      </c>
      <c r="H325" s="5" t="s">
        <v>304</v>
      </c>
      <c r="I325" s="5" t="s">
        <v>38</v>
      </c>
      <c r="J325" s="5" t="s">
        <v>42</v>
      </c>
      <c r="K325" s="5" t="s">
        <v>30</v>
      </c>
      <c r="L325" s="5" t="s">
        <v>44</v>
      </c>
      <c r="M325" s="5">
        <v>9655</v>
      </c>
      <c r="N325" s="5">
        <v>9841</v>
      </c>
      <c r="O325" s="5">
        <v>1800</v>
      </c>
      <c r="P325" s="5">
        <v>2058</v>
      </c>
      <c r="Q325" s="5">
        <v>4547.6961715039597</v>
      </c>
      <c r="R325" s="5">
        <v>4695.9894408236596</v>
      </c>
      <c r="S325" s="5">
        <v>800.62591154595998</v>
      </c>
      <c r="T325" s="5">
        <v>898.03035499689702</v>
      </c>
      <c r="U325" s="5">
        <v>0.176050879687766</v>
      </c>
      <c r="V325" s="5">
        <v>0.19123346981789299</v>
      </c>
      <c r="W325" s="5">
        <v>0.18364217475283001</v>
      </c>
      <c r="X325" s="5">
        <v>1.07357124369887E-2</v>
      </c>
      <c r="Y325" s="1">
        <v>1</v>
      </c>
      <c r="Z325" s="1">
        <v>1</v>
      </c>
      <c r="AC325" s="1">
        <v>1</v>
      </c>
      <c r="AD325" s="1">
        <v>3</v>
      </c>
      <c r="AE325" s="1">
        <v>6</v>
      </c>
    </row>
    <row r="326" spans="1:31" x14ac:dyDescent="0.2">
      <c r="A326" s="5">
        <v>711</v>
      </c>
      <c r="B326" s="5" t="s">
        <v>1103</v>
      </c>
      <c r="C326" s="5" t="s">
        <v>1104</v>
      </c>
      <c r="D326" s="5" t="s">
        <v>22</v>
      </c>
      <c r="E326" s="5" t="s">
        <v>36</v>
      </c>
      <c r="F326" s="5" t="s">
        <v>40</v>
      </c>
      <c r="G326" s="5" t="s">
        <v>20</v>
      </c>
      <c r="H326" s="5" t="s">
        <v>304</v>
      </c>
      <c r="I326" s="5" t="s">
        <v>38</v>
      </c>
      <c r="J326" s="5" t="s">
        <v>42</v>
      </c>
      <c r="K326" s="5" t="s">
        <v>30</v>
      </c>
      <c r="L326" s="5" t="s">
        <v>44</v>
      </c>
      <c r="M326" s="5">
        <v>11708</v>
      </c>
      <c r="N326" s="5">
        <v>11687</v>
      </c>
      <c r="O326" s="5">
        <v>9193</v>
      </c>
      <c r="P326" s="5">
        <v>3994</v>
      </c>
      <c r="Q326" s="5">
        <v>5514.6998214363903</v>
      </c>
      <c r="R326" s="5">
        <v>5576.8751747694496</v>
      </c>
      <c r="S326" s="5">
        <v>4088.9744471344502</v>
      </c>
      <c r="T326" s="5">
        <v>1742.82470255472</v>
      </c>
      <c r="U326" s="5">
        <v>0.74146818132150105</v>
      </c>
      <c r="V326" s="5">
        <v>0.31250918264039601</v>
      </c>
      <c r="W326" s="5">
        <v>0.52698868198094895</v>
      </c>
      <c r="X326" s="5">
        <v>0.30331981681839998</v>
      </c>
      <c r="Z326" s="1">
        <v>1</v>
      </c>
      <c r="AC326" s="1">
        <v>1</v>
      </c>
      <c r="AD326" s="1">
        <v>2</v>
      </c>
      <c r="AE326" s="1">
        <v>6</v>
      </c>
    </row>
    <row r="327" spans="1:31" x14ac:dyDescent="0.2">
      <c r="A327" s="5">
        <v>712</v>
      </c>
      <c r="B327" s="5" t="s">
        <v>1105</v>
      </c>
      <c r="C327" s="5" t="s">
        <v>1106</v>
      </c>
      <c r="D327" s="5" t="s">
        <v>38</v>
      </c>
      <c r="E327" s="5" t="s">
        <v>36</v>
      </c>
      <c r="F327" s="5" t="s">
        <v>40</v>
      </c>
      <c r="G327" s="5" t="s">
        <v>20</v>
      </c>
      <c r="H327" s="5" t="s">
        <v>304</v>
      </c>
      <c r="I327" s="5" t="s">
        <v>38</v>
      </c>
      <c r="J327" s="5" t="s">
        <v>42</v>
      </c>
      <c r="K327" s="5" t="s">
        <v>30</v>
      </c>
      <c r="L327" s="5" t="s">
        <v>44</v>
      </c>
      <c r="M327" s="5">
        <v>8093</v>
      </c>
      <c r="N327" s="5">
        <v>9483</v>
      </c>
      <c r="O327" s="5">
        <v>19268</v>
      </c>
      <c r="P327" s="5">
        <v>13005</v>
      </c>
      <c r="Q327" s="5">
        <v>3811.9632434988698</v>
      </c>
      <c r="R327" s="5">
        <v>4525.1567795275696</v>
      </c>
      <c r="S327" s="5">
        <v>8570.2555909264192</v>
      </c>
      <c r="T327" s="5">
        <v>5674.8711208623199</v>
      </c>
      <c r="U327" s="5">
        <v>2.2482524209913599</v>
      </c>
      <c r="V327" s="5">
        <v>1.2540717144953299</v>
      </c>
      <c r="W327" s="5">
        <v>1.7511620677433499</v>
      </c>
      <c r="X327" s="5">
        <v>0.70299191928817595</v>
      </c>
      <c r="Z327" s="1">
        <v>1</v>
      </c>
      <c r="AC327" s="1">
        <v>1</v>
      </c>
      <c r="AD327" s="1">
        <v>2</v>
      </c>
      <c r="AE327" s="1">
        <v>7</v>
      </c>
    </row>
    <row r="328" spans="1:31" x14ac:dyDescent="0.2">
      <c r="A328" s="5">
        <v>715</v>
      </c>
      <c r="B328" s="5" t="s">
        <v>1107</v>
      </c>
      <c r="C328" s="5" t="s">
        <v>1108</v>
      </c>
      <c r="D328" s="5" t="s">
        <v>22</v>
      </c>
      <c r="E328" s="5" t="s">
        <v>40</v>
      </c>
      <c r="F328" s="5" t="s">
        <v>30</v>
      </c>
      <c r="G328" s="5" t="s">
        <v>20</v>
      </c>
      <c r="H328" s="5" t="s">
        <v>304</v>
      </c>
      <c r="I328" s="5" t="s">
        <v>38</v>
      </c>
      <c r="J328" s="5" t="s">
        <v>42</v>
      </c>
      <c r="K328" s="5" t="s">
        <v>30</v>
      </c>
      <c r="L328" s="5" t="s">
        <v>44</v>
      </c>
      <c r="M328" s="5">
        <v>3629</v>
      </c>
      <c r="N328" s="5">
        <v>4716</v>
      </c>
      <c r="O328" s="5">
        <v>1079</v>
      </c>
      <c r="P328" s="5">
        <v>872</v>
      </c>
      <c r="Q328" s="5">
        <v>1709.3308551411601</v>
      </c>
      <c r="R328" s="5">
        <v>2250.41014154297</v>
      </c>
      <c r="S328" s="5">
        <v>479.93075475449501</v>
      </c>
      <c r="T328" s="5">
        <v>380.50654497439001</v>
      </c>
      <c r="U328" s="5">
        <v>0.28077112942237398</v>
      </c>
      <c r="V328" s="5">
        <v>0.16908319863573801</v>
      </c>
      <c r="W328" s="5">
        <v>0.22492716402905599</v>
      </c>
      <c r="X328" s="5">
        <v>7.8975293235923796E-2</v>
      </c>
      <c r="Y328" s="1">
        <v>1</v>
      </c>
      <c r="AC328" s="1">
        <v>1</v>
      </c>
      <c r="AD328" s="1">
        <v>2</v>
      </c>
      <c r="AE328" s="1">
        <v>6</v>
      </c>
    </row>
    <row r="329" spans="1:31" x14ac:dyDescent="0.2">
      <c r="A329" s="5">
        <v>716</v>
      </c>
      <c r="B329" s="5" t="s">
        <v>1109</v>
      </c>
      <c r="C329" s="5" t="s">
        <v>1110</v>
      </c>
      <c r="D329" s="5" t="s">
        <v>38</v>
      </c>
      <c r="E329" s="5" t="s">
        <v>40</v>
      </c>
      <c r="F329" s="5" t="s">
        <v>30</v>
      </c>
      <c r="G329" s="5" t="s">
        <v>20</v>
      </c>
      <c r="H329" s="5" t="s">
        <v>304</v>
      </c>
      <c r="I329" s="5" t="s">
        <v>38</v>
      </c>
      <c r="J329" s="5" t="s">
        <v>42</v>
      </c>
      <c r="K329" s="5" t="s">
        <v>30</v>
      </c>
      <c r="L329" s="5" t="s">
        <v>44</v>
      </c>
      <c r="M329" s="5">
        <v>6847</v>
      </c>
      <c r="N329" s="5">
        <v>6115</v>
      </c>
      <c r="O329" s="5">
        <v>1499</v>
      </c>
      <c r="P329" s="5">
        <v>1983</v>
      </c>
      <c r="Q329" s="5">
        <v>3225.07257237573</v>
      </c>
      <c r="R329" s="5">
        <v>2917.9936419710102</v>
      </c>
      <c r="S329" s="5">
        <v>666.743467448552</v>
      </c>
      <c r="T329" s="5">
        <v>865.30330124336604</v>
      </c>
      <c r="U329" s="5">
        <v>0.20673750822214801</v>
      </c>
      <c r="V329" s="5">
        <v>0.29654050262387899</v>
      </c>
      <c r="W329" s="5">
        <v>0.25163900542301398</v>
      </c>
      <c r="X329" s="5">
        <v>6.35003063123213E-2</v>
      </c>
      <c r="Y329" s="1">
        <v>1</v>
      </c>
      <c r="AC329" s="1">
        <v>1</v>
      </c>
      <c r="AD329" s="1">
        <v>2</v>
      </c>
      <c r="AE329" s="1">
        <v>7</v>
      </c>
    </row>
    <row r="330" spans="1:31" x14ac:dyDescent="0.2">
      <c r="A330" s="5">
        <v>717</v>
      </c>
      <c r="B330" s="5" t="s">
        <v>1111</v>
      </c>
      <c r="C330" s="5" t="s">
        <v>1112</v>
      </c>
      <c r="D330" s="5" t="s">
        <v>22</v>
      </c>
      <c r="E330" s="5" t="s">
        <v>36</v>
      </c>
      <c r="F330" s="5" t="s">
        <v>30</v>
      </c>
      <c r="G330" s="5" t="s">
        <v>20</v>
      </c>
      <c r="H330" s="5" t="s">
        <v>304</v>
      </c>
      <c r="I330" s="5" t="s">
        <v>38</v>
      </c>
      <c r="J330" s="5" t="s">
        <v>42</v>
      </c>
      <c r="K330" s="5" t="s">
        <v>30</v>
      </c>
      <c r="L330" s="5" t="s">
        <v>44</v>
      </c>
      <c r="M330" s="5">
        <v>5851</v>
      </c>
      <c r="N330" s="5">
        <v>8899</v>
      </c>
      <c r="O330" s="5">
        <v>1089</v>
      </c>
      <c r="P330" s="5">
        <v>569</v>
      </c>
      <c r="Q330" s="5">
        <v>2755.93685131742</v>
      </c>
      <c r="R330" s="5">
        <v>4246.4800359607498</v>
      </c>
      <c r="S330" s="5">
        <v>484.37867648530602</v>
      </c>
      <c r="T330" s="5">
        <v>248.28924781012401</v>
      </c>
      <c r="U330" s="5">
        <v>0.17575826392892799</v>
      </c>
      <c r="V330" s="5">
        <v>5.84694254317739E-2</v>
      </c>
      <c r="W330" s="5">
        <v>0.11711384468035101</v>
      </c>
      <c r="X330" s="5">
        <v>8.2935733058831396E-2</v>
      </c>
      <c r="AC330" s="1">
        <v>1</v>
      </c>
      <c r="AD330" s="1">
        <v>1</v>
      </c>
      <c r="AE330" s="1">
        <v>7</v>
      </c>
    </row>
    <row r="331" spans="1:31" x14ac:dyDescent="0.2">
      <c r="A331" s="5">
        <v>718</v>
      </c>
      <c r="B331" s="5" t="s">
        <v>1113</v>
      </c>
      <c r="C331" s="5" t="s">
        <v>1114</v>
      </c>
      <c r="D331" s="5" t="s">
        <v>38</v>
      </c>
      <c r="E331" s="5" t="s">
        <v>36</v>
      </c>
      <c r="F331" s="5" t="s">
        <v>30</v>
      </c>
      <c r="G331" s="5" t="s">
        <v>20</v>
      </c>
      <c r="H331" s="5" t="s">
        <v>304</v>
      </c>
      <c r="I331" s="5" t="s">
        <v>38</v>
      </c>
      <c r="J331" s="5" t="s">
        <v>42</v>
      </c>
      <c r="K331" s="5" t="s">
        <v>30</v>
      </c>
      <c r="L331" s="5" t="s">
        <v>44</v>
      </c>
      <c r="M331" s="5">
        <v>6819</v>
      </c>
      <c r="N331" s="5">
        <v>5401</v>
      </c>
      <c r="O331" s="5">
        <v>5725</v>
      </c>
      <c r="P331" s="5">
        <v>6013</v>
      </c>
      <c r="Q331" s="5">
        <v>3211.8840179684598</v>
      </c>
      <c r="R331" s="5">
        <v>2577.2826917882899</v>
      </c>
      <c r="S331" s="5">
        <v>2546.4351908892299</v>
      </c>
      <c r="T331" s="5">
        <v>2623.8369895997798</v>
      </c>
      <c r="U331" s="5">
        <v>0.79281666979365895</v>
      </c>
      <c r="V331" s="5">
        <v>1.0180633261379599</v>
      </c>
      <c r="W331" s="5">
        <v>0.90543999796580799</v>
      </c>
      <c r="X331" s="5">
        <v>0.15927343814065001</v>
      </c>
      <c r="AC331" s="1">
        <v>1</v>
      </c>
      <c r="AD331" s="1">
        <v>1</v>
      </c>
      <c r="AE331" s="1">
        <v>8</v>
      </c>
    </row>
    <row r="332" spans="1:31" x14ac:dyDescent="0.2">
      <c r="A332" s="5">
        <v>733</v>
      </c>
      <c r="B332" s="5" t="s">
        <v>1119</v>
      </c>
      <c r="C332" s="5" t="s">
        <v>1120</v>
      </c>
      <c r="D332" s="5" t="s">
        <v>22</v>
      </c>
      <c r="E332" s="5" t="s">
        <v>40</v>
      </c>
      <c r="F332" s="5" t="s">
        <v>40</v>
      </c>
      <c r="G332" s="5" t="s">
        <v>20</v>
      </c>
      <c r="H332" s="5" t="s">
        <v>271</v>
      </c>
      <c r="I332" s="5" t="s">
        <v>36</v>
      </c>
      <c r="J332" s="5" t="s">
        <v>42</v>
      </c>
      <c r="K332" s="5" t="s">
        <v>30</v>
      </c>
      <c r="L332" s="5" t="s">
        <v>44</v>
      </c>
      <c r="M332" s="5">
        <v>77</v>
      </c>
      <c r="N332" s="5">
        <v>923</v>
      </c>
      <c r="O332" s="5">
        <v>1</v>
      </c>
      <c r="P332" s="5">
        <v>157</v>
      </c>
      <c r="Q332" s="5">
        <v>36.268524619969398</v>
      </c>
      <c r="R332" s="5">
        <v>440.442866972893</v>
      </c>
      <c r="S332" s="5">
        <v>0.44479217308108898</v>
      </c>
      <c r="T332" s="5">
        <v>68.508632524058697</v>
      </c>
      <c r="U332" s="5">
        <v>1.22638617848873E-2</v>
      </c>
      <c r="V332" s="5">
        <v>0.155544879168801</v>
      </c>
      <c r="W332" s="5">
        <v>8.3904370476844001E-2</v>
      </c>
      <c r="X332" s="5">
        <v>0.10131497900747299</v>
      </c>
      <c r="Y332" s="1">
        <v>1</v>
      </c>
      <c r="Z332" s="1">
        <v>1</v>
      </c>
      <c r="AB332" s="1">
        <v>1</v>
      </c>
      <c r="AD332" s="1">
        <v>3</v>
      </c>
      <c r="AE332" s="1">
        <v>5</v>
      </c>
    </row>
    <row r="333" spans="1:31" x14ac:dyDescent="0.2">
      <c r="A333" s="5">
        <v>735</v>
      </c>
      <c r="B333" s="5" t="s">
        <v>1121</v>
      </c>
      <c r="C333" s="5" t="s">
        <v>1122</v>
      </c>
      <c r="D333" s="5" t="s">
        <v>22</v>
      </c>
      <c r="E333" s="5" t="s">
        <v>36</v>
      </c>
      <c r="F333" s="5" t="s">
        <v>40</v>
      </c>
      <c r="G333" s="5" t="s">
        <v>20</v>
      </c>
      <c r="H333" s="5" t="s">
        <v>271</v>
      </c>
      <c r="I333" s="5" t="s">
        <v>36</v>
      </c>
      <c r="J333" s="5" t="s">
        <v>42</v>
      </c>
      <c r="K333" s="5" t="s">
        <v>30</v>
      </c>
      <c r="L333" s="5" t="s">
        <v>44</v>
      </c>
      <c r="M333" s="5">
        <v>332</v>
      </c>
      <c r="N333" s="5">
        <v>899</v>
      </c>
      <c r="O333" s="5">
        <v>206</v>
      </c>
      <c r="P333" s="5">
        <v>4</v>
      </c>
      <c r="Q333" s="5">
        <v>156.37857368610199</v>
      </c>
      <c r="R333" s="5">
        <v>428.99039805918801</v>
      </c>
      <c r="S333" s="5">
        <v>91.627187654704301</v>
      </c>
      <c r="T333" s="5">
        <v>1.7454428668549999</v>
      </c>
      <c r="U333" s="5">
        <v>0.58593185431289996</v>
      </c>
      <c r="V333" s="5">
        <v>4.0687224580121702E-3</v>
      </c>
      <c r="W333" s="5">
        <v>0.295000288385456</v>
      </c>
      <c r="X333" s="5">
        <v>0.41143936625703398</v>
      </c>
      <c r="Z333" s="1">
        <v>1</v>
      </c>
      <c r="AB333" s="1">
        <v>1</v>
      </c>
      <c r="AD333" s="1">
        <v>2</v>
      </c>
      <c r="AE333" s="1">
        <v>6</v>
      </c>
    </row>
    <row r="334" spans="1:31" x14ac:dyDescent="0.2">
      <c r="A334" s="5">
        <v>739</v>
      </c>
      <c r="B334" s="5" t="s">
        <v>1125</v>
      </c>
      <c r="C334" s="5" t="s">
        <v>1126</v>
      </c>
      <c r="D334" s="5" t="s">
        <v>22</v>
      </c>
      <c r="E334" s="5" t="s">
        <v>40</v>
      </c>
      <c r="F334" s="5" t="s">
        <v>30</v>
      </c>
      <c r="G334" s="5" t="s">
        <v>20</v>
      </c>
      <c r="H334" s="5" t="s">
        <v>271</v>
      </c>
      <c r="I334" s="5" t="s">
        <v>36</v>
      </c>
      <c r="J334" s="5" t="s">
        <v>42</v>
      </c>
      <c r="K334" s="5" t="s">
        <v>30</v>
      </c>
      <c r="L334" s="5" t="s">
        <v>44</v>
      </c>
      <c r="M334" s="5">
        <v>163</v>
      </c>
      <c r="N334" s="5">
        <v>609</v>
      </c>
      <c r="O334" s="5">
        <v>1</v>
      </c>
      <c r="P334" s="5">
        <v>1</v>
      </c>
      <c r="Q334" s="5">
        <v>76.776227442272997</v>
      </c>
      <c r="R334" s="5">
        <v>290.60639868525698</v>
      </c>
      <c r="S334" s="5">
        <v>0.44479217308108898</v>
      </c>
      <c r="T334" s="5">
        <v>0.43636071671374999</v>
      </c>
      <c r="U334" s="5">
        <v>5.7933580210817502E-3</v>
      </c>
      <c r="V334" s="5">
        <v>1.5015523356949701E-3</v>
      </c>
      <c r="W334" s="5">
        <v>3.64745517838836E-3</v>
      </c>
      <c r="X334" s="5">
        <v>3.0347649036719698E-3</v>
      </c>
      <c r="Y334" s="1">
        <v>1</v>
      </c>
      <c r="AB334" s="1">
        <v>1</v>
      </c>
      <c r="AD334" s="1">
        <v>2</v>
      </c>
      <c r="AE334" s="1">
        <v>6</v>
      </c>
    </row>
    <row r="335" spans="1:31" x14ac:dyDescent="0.2">
      <c r="A335" s="5">
        <v>745</v>
      </c>
      <c r="B335" s="5" t="s">
        <v>1129</v>
      </c>
      <c r="C335" s="5" t="s">
        <v>1130</v>
      </c>
      <c r="D335" s="5" t="s">
        <v>22</v>
      </c>
      <c r="E335" s="5" t="s">
        <v>40</v>
      </c>
      <c r="F335" s="5" t="s">
        <v>40</v>
      </c>
      <c r="G335" s="5" t="s">
        <v>50</v>
      </c>
      <c r="H335" s="5" t="s">
        <v>304</v>
      </c>
      <c r="I335" s="5" t="s">
        <v>36</v>
      </c>
      <c r="J335" s="5" t="s">
        <v>42</v>
      </c>
      <c r="K335" s="5" t="s">
        <v>30</v>
      </c>
      <c r="L335" s="5" t="s">
        <v>44</v>
      </c>
      <c r="M335" s="5">
        <v>3534</v>
      </c>
      <c r="N335" s="5">
        <v>2749</v>
      </c>
      <c r="O335" s="5">
        <v>254</v>
      </c>
      <c r="P335" s="5">
        <v>1149</v>
      </c>
      <c r="Q335" s="5">
        <v>1664.58397411652</v>
      </c>
      <c r="R335" s="5">
        <v>1311.7848768239301</v>
      </c>
      <c r="S335" s="5">
        <v>112.977211962597</v>
      </c>
      <c r="T335" s="5">
        <v>501.37846350409899</v>
      </c>
      <c r="U335" s="5">
        <v>6.7871140008156902E-2</v>
      </c>
      <c r="V335" s="5">
        <v>0.38221088866188901</v>
      </c>
      <c r="W335" s="5">
        <v>0.22504101433502299</v>
      </c>
      <c r="X335" s="5">
        <v>0.22227176786952901</v>
      </c>
      <c r="Y335" s="1">
        <v>1</v>
      </c>
      <c r="Z335" s="1">
        <v>1</v>
      </c>
      <c r="AA335" s="1">
        <v>1</v>
      </c>
      <c r="AD335" s="1">
        <v>3</v>
      </c>
      <c r="AE335" s="1">
        <v>5</v>
      </c>
    </row>
    <row r="336" spans="1:31" x14ac:dyDescent="0.2">
      <c r="A336" s="5">
        <v>746</v>
      </c>
      <c r="B336" s="5" t="s">
        <v>1131</v>
      </c>
      <c r="C336" s="5" t="s">
        <v>1132</v>
      </c>
      <c r="D336" s="5" t="s">
        <v>38</v>
      </c>
      <c r="E336" s="5" t="s">
        <v>40</v>
      </c>
      <c r="F336" s="5" t="s">
        <v>40</v>
      </c>
      <c r="G336" s="5" t="s">
        <v>50</v>
      </c>
      <c r="H336" s="5" t="s">
        <v>304</v>
      </c>
      <c r="I336" s="5" t="s">
        <v>36</v>
      </c>
      <c r="J336" s="5" t="s">
        <v>42</v>
      </c>
      <c r="K336" s="5" t="s">
        <v>30</v>
      </c>
      <c r="L336" s="5" t="s">
        <v>44</v>
      </c>
      <c r="M336" s="5">
        <v>6145</v>
      </c>
      <c r="N336" s="5">
        <v>4161</v>
      </c>
      <c r="O336" s="5">
        <v>1653</v>
      </c>
      <c r="P336" s="5">
        <v>1130</v>
      </c>
      <c r="Q336" s="5">
        <v>2894.4166725936698</v>
      </c>
      <c r="R336" s="5">
        <v>1985.57179791355</v>
      </c>
      <c r="S336" s="5">
        <v>735.24146210304002</v>
      </c>
      <c r="T336" s="5">
        <v>493.087609886537</v>
      </c>
      <c r="U336" s="5">
        <v>0.25402060078799699</v>
      </c>
      <c r="V336" s="5">
        <v>0.24833532104186601</v>
      </c>
      <c r="W336" s="5">
        <v>0.251177960914932</v>
      </c>
      <c r="X336" s="5">
        <v>4.0200998614318703E-3</v>
      </c>
      <c r="Y336" s="1">
        <v>1</v>
      </c>
      <c r="Z336" s="1">
        <v>1</v>
      </c>
      <c r="AA336" s="1">
        <v>1</v>
      </c>
      <c r="AD336" s="1">
        <v>3</v>
      </c>
      <c r="AE336" s="1">
        <v>6</v>
      </c>
    </row>
    <row r="337" spans="1:31" x14ac:dyDescent="0.2">
      <c r="A337" s="5">
        <v>747</v>
      </c>
      <c r="B337" s="5" t="s">
        <v>1133</v>
      </c>
      <c r="C337" s="5" t="s">
        <v>1134</v>
      </c>
      <c r="D337" s="5" t="s">
        <v>22</v>
      </c>
      <c r="E337" s="5" t="s">
        <v>36</v>
      </c>
      <c r="F337" s="5" t="s">
        <v>40</v>
      </c>
      <c r="G337" s="5" t="s">
        <v>50</v>
      </c>
      <c r="H337" s="5" t="s">
        <v>304</v>
      </c>
      <c r="I337" s="5" t="s">
        <v>36</v>
      </c>
      <c r="J337" s="5" t="s">
        <v>42</v>
      </c>
      <c r="K337" s="5" t="s">
        <v>30</v>
      </c>
      <c r="L337" s="5" t="s">
        <v>44</v>
      </c>
      <c r="M337" s="5">
        <v>7080</v>
      </c>
      <c r="N337" s="5">
        <v>5797</v>
      </c>
      <c r="O337" s="5">
        <v>974</v>
      </c>
      <c r="P337" s="5">
        <v>327</v>
      </c>
      <c r="Q337" s="5">
        <v>3334.8201858361499</v>
      </c>
      <c r="R337" s="5">
        <v>2766.24842886442</v>
      </c>
      <c r="S337" s="5">
        <v>433.22757658097999</v>
      </c>
      <c r="T337" s="5">
        <v>142.68995436539601</v>
      </c>
      <c r="U337" s="5">
        <v>0.12991032572641001</v>
      </c>
      <c r="V337" s="5">
        <v>5.1582480039210399E-2</v>
      </c>
      <c r="W337" s="5">
        <v>9.0746402882810107E-2</v>
      </c>
      <c r="X337" s="5">
        <v>5.5386150841151997E-2</v>
      </c>
      <c r="Z337" s="1">
        <v>1</v>
      </c>
      <c r="AA337" s="1">
        <v>1</v>
      </c>
      <c r="AD337" s="1">
        <v>2</v>
      </c>
      <c r="AE337" s="1">
        <v>6</v>
      </c>
    </row>
    <row r="338" spans="1:31" x14ac:dyDescent="0.2">
      <c r="A338" s="5">
        <v>748</v>
      </c>
      <c r="B338" s="5" t="s">
        <v>1135</v>
      </c>
      <c r="C338" s="5" t="s">
        <v>1136</v>
      </c>
      <c r="D338" s="5" t="s">
        <v>38</v>
      </c>
      <c r="E338" s="5" t="s">
        <v>36</v>
      </c>
      <c r="F338" s="5" t="s">
        <v>40</v>
      </c>
      <c r="G338" s="5" t="s">
        <v>50</v>
      </c>
      <c r="H338" s="5" t="s">
        <v>304</v>
      </c>
      <c r="I338" s="5" t="s">
        <v>36</v>
      </c>
      <c r="J338" s="5" t="s">
        <v>42</v>
      </c>
      <c r="K338" s="5" t="s">
        <v>30</v>
      </c>
      <c r="L338" s="5" t="s">
        <v>44</v>
      </c>
      <c r="M338" s="5">
        <v>6426</v>
      </c>
      <c r="N338" s="5">
        <v>5051</v>
      </c>
      <c r="O338" s="5">
        <v>2391</v>
      </c>
      <c r="P338" s="5">
        <v>866</v>
      </c>
      <c r="Q338" s="5">
        <v>3026.7732364665399</v>
      </c>
      <c r="R338" s="5">
        <v>2410.2675201300999</v>
      </c>
      <c r="S338" s="5">
        <v>1063.4980858368799</v>
      </c>
      <c r="T338" s="5">
        <v>377.888380674107</v>
      </c>
      <c r="U338" s="5">
        <v>0.35136364793499097</v>
      </c>
      <c r="V338" s="5">
        <v>0.15678275441130701</v>
      </c>
      <c r="W338" s="5">
        <v>0.25407320117314902</v>
      </c>
      <c r="X338" s="5">
        <v>0.13758946929993501</v>
      </c>
      <c r="Z338" s="1">
        <v>1</v>
      </c>
      <c r="AA338" s="1">
        <v>1</v>
      </c>
      <c r="AD338" s="1">
        <v>2</v>
      </c>
      <c r="AE338" s="1">
        <v>7</v>
      </c>
    </row>
    <row r="339" spans="1:31" x14ac:dyDescent="0.2">
      <c r="A339" s="5">
        <v>751</v>
      </c>
      <c r="B339" s="5" t="s">
        <v>1137</v>
      </c>
      <c r="C339" s="5" t="s">
        <v>1138</v>
      </c>
      <c r="D339" s="5" t="s">
        <v>22</v>
      </c>
      <c r="E339" s="5" t="s">
        <v>40</v>
      </c>
      <c r="F339" s="5" t="s">
        <v>30</v>
      </c>
      <c r="G339" s="5" t="s">
        <v>50</v>
      </c>
      <c r="H339" s="5" t="s">
        <v>304</v>
      </c>
      <c r="I339" s="5" t="s">
        <v>36</v>
      </c>
      <c r="J339" s="5" t="s">
        <v>42</v>
      </c>
      <c r="K339" s="5" t="s">
        <v>30</v>
      </c>
      <c r="L339" s="5" t="s">
        <v>44</v>
      </c>
      <c r="M339" s="5">
        <v>2805</v>
      </c>
      <c r="N339" s="5">
        <v>2070</v>
      </c>
      <c r="O339" s="5">
        <v>277</v>
      </c>
      <c r="P339" s="5">
        <v>126</v>
      </c>
      <c r="Q339" s="5">
        <v>1321.2105397274599</v>
      </c>
      <c r="R339" s="5">
        <v>987.77544380703</v>
      </c>
      <c r="S339" s="5">
        <v>123.207431943462</v>
      </c>
      <c r="T339" s="5">
        <v>54.981450305932498</v>
      </c>
      <c r="U339" s="5">
        <v>9.3253443140770706E-2</v>
      </c>
      <c r="V339" s="5">
        <v>5.5661892235370797E-2</v>
      </c>
      <c r="W339" s="5">
        <v>7.44576676880708E-2</v>
      </c>
      <c r="X339" s="5">
        <v>2.6581240560527599E-2</v>
      </c>
      <c r="Y339" s="1">
        <v>1</v>
      </c>
      <c r="AA339" s="1">
        <v>1</v>
      </c>
      <c r="AD339" s="1">
        <v>2</v>
      </c>
      <c r="AE339" s="1">
        <v>6</v>
      </c>
    </row>
    <row r="340" spans="1:31" x14ac:dyDescent="0.2">
      <c r="A340" s="5">
        <v>752</v>
      </c>
      <c r="B340" s="5" t="s">
        <v>1139</v>
      </c>
      <c r="C340" s="5" t="s">
        <v>1140</v>
      </c>
      <c r="D340" s="5" t="s">
        <v>38</v>
      </c>
      <c r="E340" s="5" t="s">
        <v>40</v>
      </c>
      <c r="F340" s="5" t="s">
        <v>30</v>
      </c>
      <c r="G340" s="5" t="s">
        <v>50</v>
      </c>
      <c r="H340" s="5" t="s">
        <v>304</v>
      </c>
      <c r="I340" s="5" t="s">
        <v>36</v>
      </c>
      <c r="J340" s="5" t="s">
        <v>42</v>
      </c>
      <c r="K340" s="5" t="s">
        <v>30</v>
      </c>
      <c r="L340" s="5" t="s">
        <v>44</v>
      </c>
      <c r="M340" s="5">
        <v>3312</v>
      </c>
      <c r="N340" s="5">
        <v>5083</v>
      </c>
      <c r="O340" s="5">
        <v>378</v>
      </c>
      <c r="P340" s="5">
        <v>7</v>
      </c>
      <c r="Q340" s="5">
        <v>1560.0175784589501</v>
      </c>
      <c r="R340" s="5">
        <v>2425.5374786817101</v>
      </c>
      <c r="S340" s="5">
        <v>168.131441424652</v>
      </c>
      <c r="T340" s="5">
        <v>3.0545250169962501</v>
      </c>
      <c r="U340" s="5">
        <v>0.107775350576972</v>
      </c>
      <c r="V340" s="5">
        <v>1.2593188288545401E-3</v>
      </c>
      <c r="W340" s="5">
        <v>5.45173347029132E-2</v>
      </c>
      <c r="X340" s="5">
        <v>7.5318208354175298E-2</v>
      </c>
      <c r="Y340" s="1">
        <v>1</v>
      </c>
      <c r="AA340" s="1">
        <v>1</v>
      </c>
      <c r="AD340" s="1">
        <v>2</v>
      </c>
      <c r="AE340" s="1">
        <v>7</v>
      </c>
    </row>
    <row r="341" spans="1:31" x14ac:dyDescent="0.2">
      <c r="A341" s="5">
        <v>753</v>
      </c>
      <c r="B341" s="5" t="s">
        <v>1141</v>
      </c>
      <c r="C341" s="5" t="s">
        <v>1142</v>
      </c>
      <c r="D341" s="5" t="s">
        <v>22</v>
      </c>
      <c r="E341" s="5" t="s">
        <v>36</v>
      </c>
      <c r="F341" s="5" t="s">
        <v>30</v>
      </c>
      <c r="G341" s="5" t="s">
        <v>50</v>
      </c>
      <c r="H341" s="5" t="s">
        <v>304</v>
      </c>
      <c r="I341" s="5" t="s">
        <v>36</v>
      </c>
      <c r="J341" s="5" t="s">
        <v>42</v>
      </c>
      <c r="K341" s="5" t="s">
        <v>30</v>
      </c>
      <c r="L341" s="5" t="s">
        <v>44</v>
      </c>
      <c r="M341" s="5">
        <v>3573</v>
      </c>
      <c r="N341" s="5">
        <v>2966</v>
      </c>
      <c r="O341" s="5">
        <v>591</v>
      </c>
      <c r="P341" s="5">
        <v>280</v>
      </c>
      <c r="Q341" s="5">
        <v>1682.9537463266299</v>
      </c>
      <c r="R341" s="5">
        <v>1415.334283252</v>
      </c>
      <c r="S341" s="5">
        <v>262.872174290923</v>
      </c>
      <c r="T341" s="5">
        <v>122.18100067985</v>
      </c>
      <c r="U341" s="5">
        <v>0.15619690966830899</v>
      </c>
      <c r="V341" s="5">
        <v>8.6326602927412593E-2</v>
      </c>
      <c r="W341" s="5">
        <v>0.121261756297861</v>
      </c>
      <c r="X341" s="5">
        <v>4.9405767700071899E-2</v>
      </c>
      <c r="AA341" s="1">
        <v>1</v>
      </c>
      <c r="AD341" s="1">
        <v>1</v>
      </c>
      <c r="AE341" s="1">
        <v>7</v>
      </c>
    </row>
    <row r="342" spans="1:31" x14ac:dyDescent="0.2">
      <c r="A342" s="5">
        <v>754</v>
      </c>
      <c r="B342" s="5" t="s">
        <v>1143</v>
      </c>
      <c r="C342" s="5" t="s">
        <v>1144</v>
      </c>
      <c r="D342" s="5" t="s">
        <v>38</v>
      </c>
      <c r="E342" s="5" t="s">
        <v>36</v>
      </c>
      <c r="F342" s="5" t="s">
        <v>30</v>
      </c>
      <c r="G342" s="5" t="s">
        <v>50</v>
      </c>
      <c r="H342" s="5" t="s">
        <v>304</v>
      </c>
      <c r="I342" s="5" t="s">
        <v>36</v>
      </c>
      <c r="J342" s="5" t="s">
        <v>42</v>
      </c>
      <c r="K342" s="5" t="s">
        <v>30</v>
      </c>
      <c r="L342" s="5" t="s">
        <v>44</v>
      </c>
      <c r="M342" s="5">
        <v>4078</v>
      </c>
      <c r="N342" s="5">
        <v>1405</v>
      </c>
      <c r="O342" s="5">
        <v>238</v>
      </c>
      <c r="P342" s="5">
        <v>8</v>
      </c>
      <c r="Q342" s="5">
        <v>1920.8187454576</v>
      </c>
      <c r="R342" s="5">
        <v>670.44661765646197</v>
      </c>
      <c r="S342" s="5">
        <v>105.860537193299</v>
      </c>
      <c r="T342" s="5">
        <v>3.4908857337099999</v>
      </c>
      <c r="U342" s="5">
        <v>5.5112194965631502E-2</v>
      </c>
      <c r="V342" s="5">
        <v>5.20680639110739E-3</v>
      </c>
      <c r="W342" s="5">
        <v>3.0159500678369401E-2</v>
      </c>
      <c r="X342" s="5">
        <v>3.5288438678795601E-2</v>
      </c>
      <c r="AA342" s="1">
        <v>1</v>
      </c>
      <c r="AD342" s="1">
        <v>1</v>
      </c>
      <c r="AE342" s="1">
        <v>8</v>
      </c>
    </row>
    <row r="343" spans="1:31" x14ac:dyDescent="0.2">
      <c r="A343" s="5">
        <v>757</v>
      </c>
      <c r="B343" s="5" t="s">
        <v>1145</v>
      </c>
      <c r="C343" s="5" t="s">
        <v>1146</v>
      </c>
      <c r="D343" s="5" t="s">
        <v>22</v>
      </c>
      <c r="E343" s="5" t="s">
        <v>40</v>
      </c>
      <c r="F343" s="5" t="s">
        <v>40</v>
      </c>
      <c r="G343" s="5" t="s">
        <v>20</v>
      </c>
      <c r="H343" s="5" t="s">
        <v>304</v>
      </c>
      <c r="I343" s="5" t="s">
        <v>36</v>
      </c>
      <c r="J343" s="5" t="s">
        <v>42</v>
      </c>
      <c r="K343" s="5" t="s">
        <v>30</v>
      </c>
      <c r="L343" s="5" t="s">
        <v>44</v>
      </c>
      <c r="M343" s="5">
        <v>7004</v>
      </c>
      <c r="N343" s="5">
        <v>7400</v>
      </c>
      <c r="O343" s="5">
        <v>584</v>
      </c>
      <c r="P343" s="5">
        <v>503</v>
      </c>
      <c r="Q343" s="5">
        <v>3299.0226810164399</v>
      </c>
      <c r="R343" s="5">
        <v>3531.17791505895</v>
      </c>
      <c r="S343" s="5">
        <v>259.75862907935601</v>
      </c>
      <c r="T343" s="5">
        <v>219.48944050701601</v>
      </c>
      <c r="U343" s="5">
        <v>7.8738054931869403E-2</v>
      </c>
      <c r="V343" s="5">
        <v>6.21575705860044E-2</v>
      </c>
      <c r="W343" s="5">
        <v>7.0447812758936898E-2</v>
      </c>
      <c r="X343" s="5">
        <v>1.1724172916318601E-2</v>
      </c>
      <c r="Y343" s="1">
        <v>1</v>
      </c>
      <c r="Z343" s="1">
        <v>1</v>
      </c>
      <c r="AD343" s="1">
        <v>2</v>
      </c>
      <c r="AE343" s="1">
        <v>6</v>
      </c>
    </row>
    <row r="344" spans="1:31" x14ac:dyDescent="0.2">
      <c r="A344" s="5">
        <v>758</v>
      </c>
      <c r="B344" s="5" t="s">
        <v>1147</v>
      </c>
      <c r="C344" s="5" t="s">
        <v>1148</v>
      </c>
      <c r="D344" s="5" t="s">
        <v>38</v>
      </c>
      <c r="E344" s="5" t="s">
        <v>40</v>
      </c>
      <c r="F344" s="5" t="s">
        <v>40</v>
      </c>
      <c r="G344" s="5" t="s">
        <v>20</v>
      </c>
      <c r="H344" s="5" t="s">
        <v>304</v>
      </c>
      <c r="I344" s="5" t="s">
        <v>36</v>
      </c>
      <c r="J344" s="5" t="s">
        <v>42</v>
      </c>
      <c r="K344" s="5" t="s">
        <v>30</v>
      </c>
      <c r="L344" s="5" t="s">
        <v>44</v>
      </c>
      <c r="M344" s="5">
        <v>9821</v>
      </c>
      <c r="N344" s="5">
        <v>9856</v>
      </c>
      <c r="O344" s="5">
        <v>4663</v>
      </c>
      <c r="P344" s="5">
        <v>4579</v>
      </c>
      <c r="Q344" s="5">
        <v>4625.8854583470102</v>
      </c>
      <c r="R344" s="5">
        <v>4703.1472338947297</v>
      </c>
      <c r="S344" s="5">
        <v>2074.0659030771199</v>
      </c>
      <c r="T344" s="5">
        <v>1998.0957218322601</v>
      </c>
      <c r="U344" s="5">
        <v>0.44836084285974798</v>
      </c>
      <c r="V344" s="5">
        <v>0.42484226465043401</v>
      </c>
      <c r="W344" s="5">
        <v>0.43660155375509102</v>
      </c>
      <c r="X344" s="5">
        <v>1.6630146135671799E-2</v>
      </c>
      <c r="Y344" s="1">
        <v>1</v>
      </c>
      <c r="Z344" s="1">
        <v>1</v>
      </c>
      <c r="AD344" s="1">
        <v>2</v>
      </c>
      <c r="AE344" s="1">
        <v>7</v>
      </c>
    </row>
    <row r="345" spans="1:31" x14ac:dyDescent="0.2">
      <c r="A345" s="5">
        <v>759</v>
      </c>
      <c r="B345" s="5" t="s">
        <v>1149</v>
      </c>
      <c r="C345" s="5" t="s">
        <v>1150</v>
      </c>
      <c r="D345" s="5" t="s">
        <v>22</v>
      </c>
      <c r="E345" s="5" t="s">
        <v>36</v>
      </c>
      <c r="F345" s="5" t="s">
        <v>40</v>
      </c>
      <c r="G345" s="5" t="s">
        <v>20</v>
      </c>
      <c r="H345" s="5" t="s">
        <v>304</v>
      </c>
      <c r="I345" s="5" t="s">
        <v>36</v>
      </c>
      <c r="J345" s="5" t="s">
        <v>42</v>
      </c>
      <c r="K345" s="5" t="s">
        <v>30</v>
      </c>
      <c r="L345" s="5" t="s">
        <v>44</v>
      </c>
      <c r="M345" s="5">
        <v>9454</v>
      </c>
      <c r="N345" s="5">
        <v>9029</v>
      </c>
      <c r="O345" s="5">
        <v>1567</v>
      </c>
      <c r="P345" s="5">
        <v>2038</v>
      </c>
      <c r="Q345" s="5">
        <v>4453.0211916518301</v>
      </c>
      <c r="R345" s="5">
        <v>4308.5142425766498</v>
      </c>
      <c r="S345" s="5">
        <v>696.989335218066</v>
      </c>
      <c r="T345" s="5">
        <v>889.30314066262201</v>
      </c>
      <c r="U345" s="5">
        <v>0.15652055205232901</v>
      </c>
      <c r="V345" s="5">
        <v>0.20640598837403101</v>
      </c>
      <c r="W345" s="5">
        <v>0.18146327021318001</v>
      </c>
      <c r="X345" s="6">
        <v>3.5274330305524799E-2</v>
      </c>
      <c r="Z345" s="1">
        <v>1</v>
      </c>
      <c r="AD345" s="1">
        <v>1</v>
      </c>
      <c r="AE345" s="1">
        <v>7</v>
      </c>
    </row>
    <row r="346" spans="1:31" x14ac:dyDescent="0.2">
      <c r="A346" s="5">
        <v>760</v>
      </c>
      <c r="B346" s="5" t="s">
        <v>1151</v>
      </c>
      <c r="C346" s="5" t="s">
        <v>1152</v>
      </c>
      <c r="D346" s="5" t="s">
        <v>38</v>
      </c>
      <c r="E346" s="5" t="s">
        <v>36</v>
      </c>
      <c r="F346" s="5" t="s">
        <v>40</v>
      </c>
      <c r="G346" s="5" t="s">
        <v>20</v>
      </c>
      <c r="H346" s="5" t="s">
        <v>304</v>
      </c>
      <c r="I346" s="5" t="s">
        <v>36</v>
      </c>
      <c r="J346" s="5" t="s">
        <v>42</v>
      </c>
      <c r="K346" s="5" t="s">
        <v>30</v>
      </c>
      <c r="L346" s="5" t="s">
        <v>44</v>
      </c>
      <c r="M346" s="5">
        <v>7450</v>
      </c>
      <c r="N346" s="5">
        <v>9305</v>
      </c>
      <c r="O346" s="5">
        <v>29220</v>
      </c>
      <c r="P346" s="5">
        <v>20430</v>
      </c>
      <c r="Q346" s="5">
        <v>3509.0975119321101</v>
      </c>
      <c r="R346" s="5">
        <v>4440.2176350842601</v>
      </c>
      <c r="S346" s="5">
        <v>12996.8272974294</v>
      </c>
      <c r="T346" s="5">
        <v>8914.8494424619093</v>
      </c>
      <c r="U346" s="5">
        <v>3.7037521052737499</v>
      </c>
      <c r="V346" s="5">
        <v>2.0077505597972198</v>
      </c>
      <c r="W346" s="5">
        <v>2.8557513325354802</v>
      </c>
      <c r="X346" s="5">
        <v>1.19925419370932</v>
      </c>
      <c r="Z346" s="1">
        <v>1</v>
      </c>
      <c r="AD346" s="1">
        <v>1</v>
      </c>
      <c r="AE346" s="1">
        <v>8</v>
      </c>
    </row>
    <row r="347" spans="1:31" x14ac:dyDescent="0.2">
      <c r="A347" s="5">
        <v>763</v>
      </c>
      <c r="B347" s="5" t="s">
        <v>1153</v>
      </c>
      <c r="C347" s="5" t="s">
        <v>1154</v>
      </c>
      <c r="D347" s="5" t="s">
        <v>22</v>
      </c>
      <c r="E347" s="5" t="s">
        <v>40</v>
      </c>
      <c r="F347" s="5" t="s">
        <v>30</v>
      </c>
      <c r="G347" s="5" t="s">
        <v>20</v>
      </c>
      <c r="H347" s="5" t="s">
        <v>304</v>
      </c>
      <c r="I347" s="5" t="s">
        <v>36</v>
      </c>
      <c r="J347" s="5" t="s">
        <v>42</v>
      </c>
      <c r="K347" s="5" t="s">
        <v>30</v>
      </c>
      <c r="L347" s="5" t="s">
        <v>44</v>
      </c>
      <c r="M347" s="5">
        <v>3479</v>
      </c>
      <c r="N347" s="5">
        <v>5614</v>
      </c>
      <c r="O347" s="5">
        <v>1473</v>
      </c>
      <c r="P347" s="5">
        <v>1262</v>
      </c>
      <c r="Q347" s="5">
        <v>1638.67788510226</v>
      </c>
      <c r="R347" s="5">
        <v>2678.9233533974202</v>
      </c>
      <c r="S347" s="5">
        <v>655.178870948444</v>
      </c>
      <c r="T347" s="5">
        <v>550.68722449275197</v>
      </c>
      <c r="U347" s="5">
        <v>0.399821634809918</v>
      </c>
      <c r="V347" s="5">
        <v>0.205562889208595</v>
      </c>
      <c r="W347" s="5">
        <v>0.30269226200925697</v>
      </c>
      <c r="X347" s="5">
        <v>0.13736167631948801</v>
      </c>
      <c r="Y347" s="1">
        <v>1</v>
      </c>
      <c r="AD347" s="1">
        <v>1</v>
      </c>
      <c r="AE347" s="1">
        <v>7</v>
      </c>
    </row>
    <row r="348" spans="1:31" x14ac:dyDescent="0.2">
      <c r="A348" s="5">
        <v>764</v>
      </c>
      <c r="B348" s="5" t="s">
        <v>1155</v>
      </c>
      <c r="C348" s="5" t="s">
        <v>1156</v>
      </c>
      <c r="D348" s="5" t="s">
        <v>38</v>
      </c>
      <c r="E348" s="5" t="s">
        <v>40</v>
      </c>
      <c r="F348" s="5" t="s">
        <v>30</v>
      </c>
      <c r="G348" s="5" t="s">
        <v>20</v>
      </c>
      <c r="H348" s="5" t="s">
        <v>304</v>
      </c>
      <c r="I348" s="5" t="s">
        <v>36</v>
      </c>
      <c r="J348" s="5" t="s">
        <v>42</v>
      </c>
      <c r="K348" s="5" t="s">
        <v>30</v>
      </c>
      <c r="L348" s="5" t="s">
        <v>44</v>
      </c>
      <c r="M348" s="5">
        <v>4488</v>
      </c>
      <c r="N348" s="5">
        <v>4701</v>
      </c>
      <c r="O348" s="5">
        <v>4846</v>
      </c>
      <c r="P348" s="5">
        <v>2788</v>
      </c>
      <c r="Q348" s="5">
        <v>2113.9368635639298</v>
      </c>
      <c r="R348" s="5">
        <v>2243.25234847191</v>
      </c>
      <c r="S348" s="5">
        <v>2155.4628707509601</v>
      </c>
      <c r="T348" s="5">
        <v>1216.5736781979299</v>
      </c>
      <c r="U348" s="5">
        <v>1.0196439202621299</v>
      </c>
      <c r="V348" s="5">
        <v>0.54232582394337403</v>
      </c>
      <c r="W348" s="5">
        <v>0.78098487210275103</v>
      </c>
      <c r="X348" s="5">
        <v>0.33751486269004499</v>
      </c>
      <c r="Y348" s="1">
        <v>1</v>
      </c>
      <c r="AD348" s="1">
        <v>1</v>
      </c>
      <c r="AE348" s="1">
        <v>8</v>
      </c>
    </row>
    <row r="349" spans="1:31" x14ac:dyDescent="0.2">
      <c r="A349" s="5">
        <v>765</v>
      </c>
      <c r="B349" s="5" t="s">
        <v>1157</v>
      </c>
      <c r="C349" s="5" t="s">
        <v>1158</v>
      </c>
      <c r="D349" s="5" t="s">
        <v>22</v>
      </c>
      <c r="E349" s="5" t="s">
        <v>36</v>
      </c>
      <c r="F349" s="5" t="s">
        <v>30</v>
      </c>
      <c r="G349" s="5" t="s">
        <v>20</v>
      </c>
      <c r="H349" s="5" t="s">
        <v>304</v>
      </c>
      <c r="I349" s="5" t="s">
        <v>36</v>
      </c>
      <c r="J349" s="5" t="s">
        <v>42</v>
      </c>
      <c r="K349" s="5" t="s">
        <v>30</v>
      </c>
      <c r="L349" s="5" t="s">
        <v>44</v>
      </c>
      <c r="M349" s="5">
        <v>4532</v>
      </c>
      <c r="N349" s="5">
        <v>6477</v>
      </c>
      <c r="O349" s="5">
        <v>88537</v>
      </c>
      <c r="P349" s="5">
        <v>100596</v>
      </c>
      <c r="Q349" s="5">
        <v>2134.6617347753399</v>
      </c>
      <c r="R349" s="5">
        <v>3090.73504808605</v>
      </c>
      <c r="S349" s="5">
        <v>39380.564628080298</v>
      </c>
      <c r="T349" s="5">
        <v>43896.142658536402</v>
      </c>
      <c r="U349" s="5">
        <v>18.448152223155301</v>
      </c>
      <c r="V349" s="5">
        <v>14.2024929266322</v>
      </c>
      <c r="W349" s="5">
        <v>16.3253225748938</v>
      </c>
      <c r="X349" s="5">
        <v>3.0021344791792002</v>
      </c>
      <c r="AD349" s="1">
        <v>0</v>
      </c>
      <c r="AE349" s="1">
        <v>8</v>
      </c>
    </row>
    <row r="350" spans="1:31" x14ac:dyDescent="0.2">
      <c r="A350" s="5">
        <v>766</v>
      </c>
      <c r="B350" s="5" t="s">
        <v>1159</v>
      </c>
      <c r="C350" s="5" t="s">
        <v>1160</v>
      </c>
      <c r="D350" s="5" t="s">
        <v>38</v>
      </c>
      <c r="E350" s="5" t="s">
        <v>36</v>
      </c>
      <c r="F350" s="5" t="s">
        <v>30</v>
      </c>
      <c r="G350" s="5" t="s">
        <v>20</v>
      </c>
      <c r="H350" s="5" t="s">
        <v>304</v>
      </c>
      <c r="I350" s="5" t="s">
        <v>36</v>
      </c>
      <c r="J350" s="5" t="s">
        <v>42</v>
      </c>
      <c r="K350" s="5" t="s">
        <v>30</v>
      </c>
      <c r="L350" s="5" t="s">
        <v>44</v>
      </c>
      <c r="M350" s="5">
        <v>4535</v>
      </c>
      <c r="N350" s="5">
        <v>3362</v>
      </c>
      <c r="O350" s="5">
        <v>151435</v>
      </c>
      <c r="P350" s="5">
        <v>172378</v>
      </c>
      <c r="Q350" s="5">
        <v>2136.0747941761201</v>
      </c>
      <c r="R350" s="5">
        <v>1604.3000203281299</v>
      </c>
      <c r="S350" s="5">
        <v>67357.102730534694</v>
      </c>
      <c r="T350" s="5">
        <v>75218.987625682799</v>
      </c>
      <c r="U350" s="5">
        <v>31.533119961051799</v>
      </c>
      <c r="V350" s="5">
        <v>46.8858609191428</v>
      </c>
      <c r="W350" s="5">
        <v>39.209490440097298</v>
      </c>
      <c r="X350" s="5">
        <v>10.856027241266601</v>
      </c>
      <c r="AD350" s="1">
        <v>0</v>
      </c>
      <c r="AE350" s="1">
        <v>9</v>
      </c>
    </row>
    <row r="351" spans="1:31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spans="1:31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spans="1:24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spans="1:24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spans="1:24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spans="1:24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spans="1:24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spans="1:24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spans="1:24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spans="1:24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spans="1:24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spans="1:24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spans="1:24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spans="1:24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spans="1:24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spans="1:24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spans="1:24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spans="1:24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spans="1:24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spans="1:24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spans="1:24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spans="1:24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spans="1:24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spans="1:24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spans="1:24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spans="1:24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spans="1:24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spans="1:24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spans="1:24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spans="1:24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spans="1:24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spans="1:24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spans="1:24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spans="1:24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spans="1:24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spans="1:24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spans="1:24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spans="1:24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spans="1:24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spans="1:24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spans="1:24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spans="1:24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spans="1:24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spans="1:24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spans="1:24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spans="1:24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spans="1:24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spans="1:24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spans="1:24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spans="1:24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spans="1:24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spans="1:24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spans="1:24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spans="1:24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spans="1:24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spans="1:24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spans="1:24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spans="1:24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spans="1:24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spans="1:24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spans="1:24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spans="1:24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6"/>
    </row>
    <row r="413" spans="1:24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spans="1:24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spans="1:24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spans="1:24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spans="1:24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spans="1:24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spans="1:24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spans="1:24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spans="1:24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spans="1:24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spans="1:24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spans="1:24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spans="1:24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spans="1:24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spans="1:24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spans="1:24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spans="1:24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spans="1:24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spans="1:24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spans="1:24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spans="1:24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spans="1:24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spans="1:24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spans="1:24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spans="1:24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spans="1:24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spans="1:24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spans="1:24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spans="1:24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spans="1:24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spans="1:24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spans="1:24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spans="1:24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spans="1:24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spans="1:24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spans="1:24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spans="1:24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spans="1:24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spans="1:24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spans="1:24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spans="1:24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spans="1:24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spans="1:24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spans="1:24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spans="1:24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spans="1:24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spans="1:24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spans="1:24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spans="1:24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spans="1:24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spans="1:24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spans="1:24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spans="1:24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spans="1:24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spans="1:24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spans="1:24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spans="1:24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spans="1:24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spans="1:24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spans="1:24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spans="1:24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spans="1:24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spans="1:24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spans="1:24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spans="1:24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spans="1:24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spans="1:24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spans="1:24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spans="1:24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spans="1:24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spans="1:24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spans="1:24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spans="1:24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spans="1:24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spans="1:24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spans="1:24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spans="1:24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spans="1:24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spans="1:24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spans="1:24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spans="1:24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spans="1:24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spans="1:24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spans="1:24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spans="1:24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spans="1:24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spans="1:24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spans="1:24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spans="1:24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spans="1:24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spans="1:24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spans="1:24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spans="1:24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spans="1:24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spans="1:24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spans="1:24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spans="1:24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spans="1:24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spans="1:24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spans="1:24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spans="1:24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spans="1:24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spans="1:24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spans="1:24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spans="1:24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spans="1:24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spans="1:24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spans="1:24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spans="1:24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1AB53-1F76-FD4F-B235-6E999D44D3A2}">
  <dimension ref="A1:X163"/>
  <sheetViews>
    <sheetView workbookViewId="0">
      <selection activeCell="U163" sqref="U163:W163"/>
    </sheetView>
  </sheetViews>
  <sheetFormatPr baseColWidth="10" defaultRowHeight="16" x14ac:dyDescent="0.2"/>
  <cols>
    <col min="1" max="1" width="7.83203125" style="1" bestFit="1" customWidth="1"/>
    <col min="2" max="2" width="55.1640625" style="1" bestFit="1" customWidth="1"/>
    <col min="3" max="3" width="15.6640625" style="1" bestFit="1" customWidth="1"/>
    <col min="4" max="7" width="6" style="1" bestFit="1" customWidth="1"/>
    <col min="8" max="8" width="12.33203125" style="1" bestFit="1" customWidth="1"/>
    <col min="9" max="9" width="6" style="1" bestFit="1" customWidth="1"/>
    <col min="10" max="12" width="7.1640625" style="1" bestFit="1" customWidth="1"/>
    <col min="13" max="16" width="7" style="1" bestFit="1" customWidth="1"/>
    <col min="17" max="20" width="14" style="1" bestFit="1" customWidth="1"/>
    <col min="21" max="23" width="14.6640625" style="1" bestFit="1" customWidth="1"/>
    <col min="24" max="24" width="14.1640625" style="1" bestFit="1" customWidth="1"/>
  </cols>
  <sheetData>
    <row r="1" spans="1:24" s="3" customFormat="1" x14ac:dyDescent="0.2">
      <c r="A1" s="2" t="s">
        <v>244</v>
      </c>
      <c r="B1" s="2" t="s">
        <v>245</v>
      </c>
      <c r="C1" s="2" t="s">
        <v>246</v>
      </c>
      <c r="D1" s="2" t="s">
        <v>247</v>
      </c>
      <c r="E1" s="2" t="s">
        <v>248</v>
      </c>
      <c r="F1" s="2" t="s">
        <v>249</v>
      </c>
      <c r="G1" s="2" t="s">
        <v>250</v>
      </c>
      <c r="H1" s="2" t="s">
        <v>251</v>
      </c>
      <c r="I1" s="2" t="s">
        <v>252</v>
      </c>
      <c r="J1" s="2" t="s">
        <v>253</v>
      </c>
      <c r="K1" s="2" t="s">
        <v>254</v>
      </c>
      <c r="L1" s="2" t="s">
        <v>255</v>
      </c>
      <c r="M1" s="2" t="s">
        <v>256</v>
      </c>
      <c r="N1" s="2" t="s">
        <v>257</v>
      </c>
      <c r="O1" s="2" t="s">
        <v>258</v>
      </c>
      <c r="P1" s="2" t="s">
        <v>259</v>
      </c>
      <c r="Q1" s="2" t="s">
        <v>260</v>
      </c>
      <c r="R1" s="2" t="s">
        <v>261</v>
      </c>
      <c r="S1" s="2" t="s">
        <v>262</v>
      </c>
      <c r="T1" s="2" t="s">
        <v>263</v>
      </c>
      <c r="U1" s="2" t="s">
        <v>264</v>
      </c>
      <c r="V1" s="2" t="s">
        <v>265</v>
      </c>
      <c r="W1" s="2" t="s">
        <v>266</v>
      </c>
      <c r="X1" s="2" t="s">
        <v>267</v>
      </c>
    </row>
    <row r="2" spans="1:24" x14ac:dyDescent="0.2">
      <c r="A2" s="1">
        <v>772</v>
      </c>
      <c r="B2" s="1" t="s">
        <v>1163</v>
      </c>
      <c r="C2" s="1" t="s">
        <v>1164</v>
      </c>
      <c r="D2" s="1" t="s">
        <v>38</v>
      </c>
      <c r="E2" s="1" t="s">
        <v>36</v>
      </c>
      <c r="F2" s="1" t="s">
        <v>40</v>
      </c>
      <c r="G2" s="1" t="s">
        <v>50</v>
      </c>
      <c r="H2" s="1" t="s">
        <v>271</v>
      </c>
      <c r="I2" s="1" t="s">
        <v>38</v>
      </c>
      <c r="J2" s="1" t="s">
        <v>44</v>
      </c>
      <c r="K2" s="1" t="s">
        <v>20</v>
      </c>
      <c r="L2" s="1" t="s">
        <v>242</v>
      </c>
      <c r="M2" s="1">
        <v>3472</v>
      </c>
      <c r="N2" s="1">
        <v>4099</v>
      </c>
      <c r="O2" s="1">
        <v>2824</v>
      </c>
      <c r="P2" s="1">
        <v>2527</v>
      </c>
      <c r="Q2" s="1">
        <v>1635.38074650044</v>
      </c>
      <c r="R2" s="1">
        <v>1955.9862532198099</v>
      </c>
      <c r="S2" s="1">
        <v>1256.09309678099</v>
      </c>
      <c r="T2" s="1">
        <v>1102.6835311356499</v>
      </c>
      <c r="U2" s="1">
        <v>0.76807379533415299</v>
      </c>
      <c r="V2" s="1">
        <v>0.56374809859756503</v>
      </c>
      <c r="W2" s="1">
        <v>0.66591094696585895</v>
      </c>
      <c r="X2" s="1">
        <v>0.144480085733108</v>
      </c>
    </row>
    <row r="3" spans="1:24" x14ac:dyDescent="0.2">
      <c r="A3" s="1">
        <v>5</v>
      </c>
      <c r="B3" s="1" t="s">
        <v>276</v>
      </c>
      <c r="C3" s="1" t="s">
        <v>277</v>
      </c>
      <c r="D3" s="1" t="s">
        <v>22</v>
      </c>
      <c r="E3" s="1" t="s">
        <v>242</v>
      </c>
      <c r="F3" s="1" t="s">
        <v>40</v>
      </c>
      <c r="G3" s="1" t="s">
        <v>50</v>
      </c>
      <c r="H3" s="1" t="s">
        <v>271</v>
      </c>
      <c r="I3" s="1" t="s">
        <v>38</v>
      </c>
      <c r="J3" s="1" t="s">
        <v>44</v>
      </c>
      <c r="K3" s="1" t="s">
        <v>20</v>
      </c>
      <c r="L3" s="1" t="s">
        <v>46</v>
      </c>
      <c r="M3" s="1">
        <v>3401</v>
      </c>
      <c r="N3" s="1">
        <v>2189</v>
      </c>
      <c r="O3" s="1">
        <v>1440</v>
      </c>
      <c r="P3" s="1">
        <v>2154</v>
      </c>
      <c r="Q3" s="1">
        <v>1601.93834068203</v>
      </c>
      <c r="R3" s="1">
        <v>1044.5606021708199</v>
      </c>
      <c r="S3" s="1">
        <v>640.50072923676805</v>
      </c>
      <c r="T3" s="1">
        <v>939.92098380141704</v>
      </c>
      <c r="U3" s="1">
        <v>0.39982857827353901</v>
      </c>
      <c r="V3" s="1">
        <v>0.89982427237640905</v>
      </c>
      <c r="W3" s="1">
        <v>0.64982642532497403</v>
      </c>
      <c r="X3" s="1">
        <v>0.35355034586421402</v>
      </c>
    </row>
    <row r="4" spans="1:24" x14ac:dyDescent="0.2">
      <c r="A4" s="1">
        <v>6</v>
      </c>
      <c r="B4" s="1" t="s">
        <v>278</v>
      </c>
      <c r="C4" s="1" t="s">
        <v>279</v>
      </c>
      <c r="D4" s="1" t="s">
        <v>38</v>
      </c>
      <c r="E4" s="1" t="s">
        <v>242</v>
      </c>
      <c r="F4" s="1" t="s">
        <v>40</v>
      </c>
      <c r="G4" s="1" t="s">
        <v>50</v>
      </c>
      <c r="H4" s="1" t="s">
        <v>271</v>
      </c>
      <c r="I4" s="1" t="s">
        <v>38</v>
      </c>
      <c r="J4" s="1" t="s">
        <v>44</v>
      </c>
      <c r="K4" s="1" t="s">
        <v>20</v>
      </c>
      <c r="L4" s="1" t="s">
        <v>46</v>
      </c>
      <c r="M4" s="1">
        <v>3267</v>
      </c>
      <c r="N4" s="1">
        <v>4449</v>
      </c>
      <c r="O4" s="1">
        <v>1064</v>
      </c>
      <c r="P4" s="1">
        <v>607</v>
      </c>
      <c r="Q4" s="1">
        <v>1538.8216874472801</v>
      </c>
      <c r="R4" s="1">
        <v>2123.0014248780099</v>
      </c>
      <c r="S4" s="1">
        <v>473.258872158278</v>
      </c>
      <c r="T4" s="1">
        <v>264.87095504524598</v>
      </c>
      <c r="U4" s="1">
        <v>0.30754627129239298</v>
      </c>
      <c r="V4" s="1">
        <v>0.12476249518318901</v>
      </c>
      <c r="W4" s="1">
        <v>0.21615438323779099</v>
      </c>
      <c r="X4" s="1">
        <v>0.12924764757770199</v>
      </c>
    </row>
    <row r="5" spans="1:24" x14ac:dyDescent="0.2">
      <c r="A5" s="1">
        <v>11</v>
      </c>
      <c r="B5" s="1" t="s">
        <v>284</v>
      </c>
      <c r="C5" s="1" t="s">
        <v>285</v>
      </c>
      <c r="D5" s="1" t="s">
        <v>22</v>
      </c>
      <c r="E5" s="1" t="s">
        <v>242</v>
      </c>
      <c r="F5" s="1" t="s">
        <v>30</v>
      </c>
      <c r="G5" s="1" t="s">
        <v>50</v>
      </c>
      <c r="H5" s="1" t="s">
        <v>271</v>
      </c>
      <c r="I5" s="1" t="s">
        <v>38</v>
      </c>
      <c r="J5" s="1" t="s">
        <v>44</v>
      </c>
      <c r="K5" s="1" t="s">
        <v>20</v>
      </c>
      <c r="L5" s="1" t="s">
        <v>46</v>
      </c>
      <c r="M5" s="1">
        <v>2022</v>
      </c>
      <c r="N5" s="1">
        <v>2749</v>
      </c>
      <c r="O5" s="1">
        <v>1741</v>
      </c>
      <c r="P5" s="1">
        <v>2096</v>
      </c>
      <c r="Q5" s="1">
        <v>952.40203612439302</v>
      </c>
      <c r="R5" s="1">
        <v>1311.7848768239301</v>
      </c>
      <c r="S5" s="1">
        <v>774.38317333417501</v>
      </c>
      <c r="T5" s="1">
        <v>914.61206223201998</v>
      </c>
      <c r="U5" s="1">
        <v>0.81308433199636099</v>
      </c>
      <c r="V5" s="1">
        <v>0.69722717374701404</v>
      </c>
      <c r="W5" s="1">
        <v>0.75515575287168701</v>
      </c>
      <c r="X5" s="1">
        <v>8.1923382247116094E-2</v>
      </c>
    </row>
    <row r="6" spans="1:24" x14ac:dyDescent="0.2">
      <c r="A6" s="1">
        <v>12</v>
      </c>
      <c r="B6" s="1" t="s">
        <v>286</v>
      </c>
      <c r="C6" s="1" t="s">
        <v>287</v>
      </c>
      <c r="D6" s="1" t="s">
        <v>38</v>
      </c>
      <c r="E6" s="1" t="s">
        <v>242</v>
      </c>
      <c r="F6" s="1" t="s">
        <v>30</v>
      </c>
      <c r="G6" s="1" t="s">
        <v>50</v>
      </c>
      <c r="H6" s="1" t="s">
        <v>271</v>
      </c>
      <c r="I6" s="1" t="s">
        <v>38</v>
      </c>
      <c r="J6" s="1" t="s">
        <v>44</v>
      </c>
      <c r="K6" s="1" t="s">
        <v>20</v>
      </c>
      <c r="L6" s="1" t="s">
        <v>46</v>
      </c>
      <c r="M6" s="1">
        <v>2704</v>
      </c>
      <c r="N6" s="1">
        <v>3927</v>
      </c>
      <c r="O6" s="1">
        <v>2446</v>
      </c>
      <c r="P6" s="1">
        <v>1900</v>
      </c>
      <c r="Q6" s="1">
        <v>1273.63753990126</v>
      </c>
      <c r="R6" s="1">
        <v>1873.9102260049301</v>
      </c>
      <c r="S6" s="1">
        <v>1087.9616553563401</v>
      </c>
      <c r="T6" s="1">
        <v>829.08536175612505</v>
      </c>
      <c r="U6" s="1">
        <v>0.854216071112888</v>
      </c>
      <c r="V6" s="1">
        <v>0.44243600907375802</v>
      </c>
      <c r="W6" s="1">
        <v>0.64832604009332295</v>
      </c>
      <c r="X6" s="1">
        <v>0.29117247422528603</v>
      </c>
    </row>
    <row r="7" spans="1:24" x14ac:dyDescent="0.2">
      <c r="A7" s="1">
        <v>17</v>
      </c>
      <c r="B7" s="1" t="s">
        <v>292</v>
      </c>
      <c r="C7" s="1" t="s">
        <v>293</v>
      </c>
      <c r="D7" s="1" t="s">
        <v>22</v>
      </c>
      <c r="E7" s="1" t="s">
        <v>242</v>
      </c>
      <c r="F7" s="1" t="s">
        <v>40</v>
      </c>
      <c r="G7" s="1" t="s">
        <v>20</v>
      </c>
      <c r="H7" s="1" t="s">
        <v>271</v>
      </c>
      <c r="I7" s="1" t="s">
        <v>38</v>
      </c>
      <c r="J7" s="1" t="s">
        <v>44</v>
      </c>
      <c r="K7" s="1" t="s">
        <v>20</v>
      </c>
      <c r="L7" s="1" t="s">
        <v>46</v>
      </c>
      <c r="M7" s="1">
        <v>3786</v>
      </c>
      <c r="N7" s="1">
        <v>3143</v>
      </c>
      <c r="O7" s="1">
        <v>995</v>
      </c>
      <c r="P7" s="1">
        <v>307</v>
      </c>
      <c r="Q7" s="1">
        <v>1783.28096378187</v>
      </c>
      <c r="R7" s="1">
        <v>1499.7962414905801</v>
      </c>
      <c r="S7" s="1">
        <v>442.56821221568299</v>
      </c>
      <c r="T7" s="1">
        <v>133.962740031121</v>
      </c>
      <c r="U7" s="1">
        <v>0.24817637893532599</v>
      </c>
      <c r="V7" s="1">
        <v>8.9320626579235798E-2</v>
      </c>
      <c r="W7" s="1">
        <v>0.16874850275728101</v>
      </c>
      <c r="X7" s="1">
        <v>0.11232797972148199</v>
      </c>
    </row>
    <row r="8" spans="1:24" x14ac:dyDescent="0.2">
      <c r="A8" s="1">
        <v>18</v>
      </c>
      <c r="B8" s="1" t="s">
        <v>294</v>
      </c>
      <c r="C8" s="1" t="s">
        <v>295</v>
      </c>
      <c r="D8" s="1" t="s">
        <v>38</v>
      </c>
      <c r="E8" s="1" t="s">
        <v>242</v>
      </c>
      <c r="F8" s="1" t="s">
        <v>40</v>
      </c>
      <c r="G8" s="1" t="s">
        <v>20</v>
      </c>
      <c r="H8" s="1" t="s">
        <v>271</v>
      </c>
      <c r="I8" s="1" t="s">
        <v>38</v>
      </c>
      <c r="J8" s="1" t="s">
        <v>44</v>
      </c>
      <c r="K8" s="1" t="s">
        <v>20</v>
      </c>
      <c r="L8" s="1" t="s">
        <v>46</v>
      </c>
      <c r="M8" s="1">
        <v>4463</v>
      </c>
      <c r="N8" s="1">
        <v>3765</v>
      </c>
      <c r="O8" s="1">
        <v>1620</v>
      </c>
      <c r="P8" s="1">
        <v>800</v>
      </c>
      <c r="Q8" s="1">
        <v>2102.1613685574498</v>
      </c>
      <c r="R8" s="1">
        <v>1796.60606083742</v>
      </c>
      <c r="S8" s="1">
        <v>720.56332039136396</v>
      </c>
      <c r="T8" s="1">
        <v>349.088573371</v>
      </c>
      <c r="U8" s="1">
        <v>0.34277260117563202</v>
      </c>
      <c r="V8" s="1">
        <v>0.194304461607062</v>
      </c>
      <c r="W8" s="1">
        <v>0.26853853139134698</v>
      </c>
      <c r="X8" s="1">
        <v>0.104982828279087</v>
      </c>
    </row>
    <row r="9" spans="1:24" x14ac:dyDescent="0.2">
      <c r="A9" s="1">
        <v>23</v>
      </c>
      <c r="B9" s="1" t="s">
        <v>298</v>
      </c>
      <c r="C9" s="1" t="s">
        <v>299</v>
      </c>
      <c r="D9" s="1" t="s">
        <v>22</v>
      </c>
      <c r="E9" s="1" t="s">
        <v>242</v>
      </c>
      <c r="F9" s="1" t="s">
        <v>30</v>
      </c>
      <c r="G9" s="1" t="s">
        <v>20</v>
      </c>
      <c r="H9" s="1" t="s">
        <v>271</v>
      </c>
      <c r="I9" s="1" t="s">
        <v>38</v>
      </c>
      <c r="J9" s="1" t="s">
        <v>44</v>
      </c>
      <c r="K9" s="1" t="s">
        <v>20</v>
      </c>
      <c r="L9" s="1" t="s">
        <v>46</v>
      </c>
      <c r="M9" s="1">
        <v>5900</v>
      </c>
      <c r="N9" s="1">
        <v>3088</v>
      </c>
      <c r="O9" s="1">
        <v>227</v>
      </c>
      <c r="P9" s="1">
        <v>855</v>
      </c>
      <c r="Q9" s="1">
        <v>2779.0168215301301</v>
      </c>
      <c r="R9" s="1">
        <v>1473.55100023</v>
      </c>
      <c r="S9" s="1">
        <v>100.96782328940699</v>
      </c>
      <c r="T9" s="1">
        <v>373.08841279025597</v>
      </c>
      <c r="U9" s="1">
        <v>3.6332210192889097E-2</v>
      </c>
      <c r="V9" s="1">
        <v>0.25319002378066402</v>
      </c>
      <c r="W9" s="1">
        <v>0.14476111698677699</v>
      </c>
      <c r="X9" s="1">
        <v>0.153341630541204</v>
      </c>
    </row>
    <row r="10" spans="1:24" x14ac:dyDescent="0.2">
      <c r="A10" s="1">
        <v>24</v>
      </c>
      <c r="B10" s="1" t="s">
        <v>300</v>
      </c>
      <c r="C10" s="1" t="s">
        <v>301</v>
      </c>
      <c r="D10" s="1" t="s">
        <v>38</v>
      </c>
      <c r="E10" s="1" t="s">
        <v>242</v>
      </c>
      <c r="F10" s="1" t="s">
        <v>30</v>
      </c>
      <c r="G10" s="1" t="s">
        <v>20</v>
      </c>
      <c r="H10" s="1" t="s">
        <v>271</v>
      </c>
      <c r="I10" s="1" t="s">
        <v>38</v>
      </c>
      <c r="J10" s="1" t="s">
        <v>44</v>
      </c>
      <c r="K10" s="1" t="s">
        <v>20</v>
      </c>
      <c r="L10" s="1" t="s">
        <v>46</v>
      </c>
      <c r="M10" s="1">
        <v>3492</v>
      </c>
      <c r="N10" s="1">
        <v>3791</v>
      </c>
      <c r="O10" s="1">
        <v>2194</v>
      </c>
      <c r="P10" s="1">
        <v>888</v>
      </c>
      <c r="Q10" s="1">
        <v>1644.80114250563</v>
      </c>
      <c r="R10" s="1">
        <v>1809.0129021606001</v>
      </c>
      <c r="S10" s="1">
        <v>975.87402773990902</v>
      </c>
      <c r="T10" s="1">
        <v>387.48831644181001</v>
      </c>
      <c r="U10" s="1">
        <v>0.59330821369281095</v>
      </c>
      <c r="V10" s="1">
        <v>0.214198757775034</v>
      </c>
      <c r="W10" s="1">
        <v>0.403753485733922</v>
      </c>
      <c r="X10" s="1">
        <v>0.26807086709140299</v>
      </c>
    </row>
    <row r="11" spans="1:24" x14ac:dyDescent="0.2">
      <c r="A11" s="1">
        <v>53</v>
      </c>
      <c r="B11" s="1" t="s">
        <v>337</v>
      </c>
      <c r="C11" s="1" t="s">
        <v>338</v>
      </c>
      <c r="D11" s="1" t="s">
        <v>22</v>
      </c>
      <c r="E11" s="1" t="s">
        <v>242</v>
      </c>
      <c r="F11" s="1" t="s">
        <v>40</v>
      </c>
      <c r="G11" s="1" t="s">
        <v>50</v>
      </c>
      <c r="H11" s="1" t="s">
        <v>271</v>
      </c>
      <c r="I11" s="1" t="s">
        <v>36</v>
      </c>
      <c r="J11" s="1" t="s">
        <v>44</v>
      </c>
      <c r="K11" s="1" t="s">
        <v>20</v>
      </c>
      <c r="L11" s="1" t="s">
        <v>46</v>
      </c>
      <c r="M11" s="1">
        <v>4064</v>
      </c>
      <c r="N11" s="1">
        <v>2694</v>
      </c>
      <c r="O11" s="1">
        <v>1721</v>
      </c>
      <c r="P11" s="1">
        <v>3520</v>
      </c>
      <c r="Q11" s="1">
        <v>1914.2244682539699</v>
      </c>
      <c r="R11" s="1">
        <v>1285.53963556335</v>
      </c>
      <c r="S11" s="1">
        <v>765.48732987255403</v>
      </c>
      <c r="T11" s="1">
        <v>1535.9897228324</v>
      </c>
      <c r="U11" s="1">
        <v>0.39989423527261703</v>
      </c>
      <c r="V11" s="1">
        <v>1.19482097660824</v>
      </c>
      <c r="W11" s="1">
        <v>0.79735760594042604</v>
      </c>
      <c r="X11" s="1">
        <v>0.56209808934494099</v>
      </c>
    </row>
    <row r="12" spans="1:24" x14ac:dyDescent="0.2">
      <c r="A12" s="1">
        <v>54</v>
      </c>
      <c r="B12" s="1" t="s">
        <v>339</v>
      </c>
      <c r="C12" s="1" t="s">
        <v>340</v>
      </c>
      <c r="D12" s="1" t="s">
        <v>38</v>
      </c>
      <c r="E12" s="1" t="s">
        <v>242</v>
      </c>
      <c r="F12" s="1" t="s">
        <v>40</v>
      </c>
      <c r="G12" s="1" t="s">
        <v>50</v>
      </c>
      <c r="H12" s="1" t="s">
        <v>271</v>
      </c>
      <c r="I12" s="1" t="s">
        <v>36</v>
      </c>
      <c r="J12" s="1" t="s">
        <v>44</v>
      </c>
      <c r="K12" s="1" t="s">
        <v>20</v>
      </c>
      <c r="L12" s="1" t="s">
        <v>46</v>
      </c>
      <c r="M12" s="1">
        <v>3631</v>
      </c>
      <c r="N12" s="1">
        <v>3037</v>
      </c>
      <c r="O12" s="1">
        <v>1942</v>
      </c>
      <c r="P12" s="1">
        <v>1220</v>
      </c>
      <c r="Q12" s="1">
        <v>1710.2728947416799</v>
      </c>
      <c r="R12" s="1">
        <v>1449.2145037883799</v>
      </c>
      <c r="S12" s="1">
        <v>863.78640012347398</v>
      </c>
      <c r="T12" s="1">
        <v>532.36007439077503</v>
      </c>
      <c r="U12" s="1">
        <v>0.50505764476489701</v>
      </c>
      <c r="V12" s="1">
        <v>0.36734387697551801</v>
      </c>
      <c r="W12" s="1">
        <v>0.43620076087020698</v>
      </c>
      <c r="X12" s="1">
        <v>9.7378339066619996E-2</v>
      </c>
    </row>
    <row r="13" spans="1:24" x14ac:dyDescent="0.2">
      <c r="A13" s="1">
        <v>59</v>
      </c>
      <c r="B13" s="1" t="s">
        <v>343</v>
      </c>
      <c r="C13" s="1" t="s">
        <v>344</v>
      </c>
      <c r="D13" s="1" t="s">
        <v>22</v>
      </c>
      <c r="E13" s="1" t="s">
        <v>242</v>
      </c>
      <c r="F13" s="1" t="s">
        <v>30</v>
      </c>
      <c r="G13" s="1" t="s">
        <v>50</v>
      </c>
      <c r="H13" s="1" t="s">
        <v>271</v>
      </c>
      <c r="I13" s="1" t="s">
        <v>36</v>
      </c>
      <c r="J13" s="1" t="s">
        <v>44</v>
      </c>
      <c r="K13" s="1" t="s">
        <v>20</v>
      </c>
      <c r="L13" s="1" t="s">
        <v>46</v>
      </c>
      <c r="M13" s="1">
        <v>3501</v>
      </c>
      <c r="N13" s="1">
        <v>3060</v>
      </c>
      <c r="O13" s="1">
        <v>2228</v>
      </c>
      <c r="P13" s="1">
        <v>3010</v>
      </c>
      <c r="Q13" s="1">
        <v>1649.0403207079601</v>
      </c>
      <c r="R13" s="1">
        <v>1460.18978649735</v>
      </c>
      <c r="S13" s="1">
        <v>990.99696162466603</v>
      </c>
      <c r="T13" s="1">
        <v>1313.4457573083901</v>
      </c>
      <c r="U13" s="1">
        <v>0.60095374817712999</v>
      </c>
      <c r="V13" s="1">
        <v>0.89950345458793701</v>
      </c>
      <c r="W13" s="1">
        <v>0.750228601382534</v>
      </c>
      <c r="X13" s="1">
        <v>0.21110652192433499</v>
      </c>
    </row>
    <row r="14" spans="1:24" x14ac:dyDescent="0.2">
      <c r="A14" s="1">
        <v>60</v>
      </c>
      <c r="B14" s="1" t="s">
        <v>345</v>
      </c>
      <c r="C14" s="1" t="s">
        <v>346</v>
      </c>
      <c r="D14" s="1" t="s">
        <v>38</v>
      </c>
      <c r="E14" s="1" t="s">
        <v>242</v>
      </c>
      <c r="F14" s="1" t="s">
        <v>30</v>
      </c>
      <c r="G14" s="1" t="s">
        <v>50</v>
      </c>
      <c r="H14" s="1" t="s">
        <v>271</v>
      </c>
      <c r="I14" s="1" t="s">
        <v>36</v>
      </c>
      <c r="J14" s="1" t="s">
        <v>44</v>
      </c>
      <c r="K14" s="1" t="s">
        <v>20</v>
      </c>
      <c r="L14" s="1" t="s">
        <v>46</v>
      </c>
      <c r="M14" s="1">
        <v>1826</v>
      </c>
      <c r="N14" s="1">
        <v>925</v>
      </c>
      <c r="O14" s="1">
        <v>2084</v>
      </c>
      <c r="P14" s="1">
        <v>1860</v>
      </c>
      <c r="Q14" s="1">
        <v>860.08215527356106</v>
      </c>
      <c r="R14" s="1">
        <v>441.39723938236801</v>
      </c>
      <c r="S14" s="1">
        <v>926.94688870098901</v>
      </c>
      <c r="T14" s="1">
        <v>811.63093308757504</v>
      </c>
      <c r="U14" s="1">
        <v>1.07774226336106</v>
      </c>
      <c r="V14" s="1">
        <v>1.8387766407947199</v>
      </c>
      <c r="W14" s="1">
        <v>1.45825945207789</v>
      </c>
      <c r="X14" s="1">
        <v>0.53813256899942297</v>
      </c>
    </row>
    <row r="15" spans="1:24" x14ac:dyDescent="0.2">
      <c r="A15" s="1">
        <v>65</v>
      </c>
      <c r="B15" s="1" t="s">
        <v>351</v>
      </c>
      <c r="C15" s="1" t="s">
        <v>352</v>
      </c>
      <c r="D15" s="1" t="s">
        <v>22</v>
      </c>
      <c r="E15" s="1" t="s">
        <v>242</v>
      </c>
      <c r="F15" s="1" t="s">
        <v>40</v>
      </c>
      <c r="G15" s="1" t="s">
        <v>20</v>
      </c>
      <c r="H15" s="1" t="s">
        <v>271</v>
      </c>
      <c r="I15" s="1" t="s">
        <v>36</v>
      </c>
      <c r="J15" s="1" t="s">
        <v>44</v>
      </c>
      <c r="K15" s="1" t="s">
        <v>20</v>
      </c>
      <c r="L15" s="1" t="s">
        <v>46</v>
      </c>
      <c r="M15" s="1">
        <v>7676</v>
      </c>
      <c r="N15" s="1">
        <v>7565</v>
      </c>
      <c r="O15" s="1">
        <v>1105</v>
      </c>
      <c r="P15" s="1">
        <v>2131</v>
      </c>
      <c r="Q15" s="1">
        <v>3615.5479867907202</v>
      </c>
      <c r="R15" s="1">
        <v>3609.91363884067</v>
      </c>
      <c r="S15" s="1">
        <v>491.49535125460301</v>
      </c>
      <c r="T15" s="1">
        <v>929.88468731700095</v>
      </c>
      <c r="U15" s="1">
        <v>0.13593937988107599</v>
      </c>
      <c r="V15" s="1">
        <v>0.25759194827044002</v>
      </c>
      <c r="W15" s="1">
        <v>0.19676566407575799</v>
      </c>
      <c r="X15" s="1">
        <v>8.6021356056879703E-2</v>
      </c>
    </row>
    <row r="16" spans="1:24" x14ac:dyDescent="0.2">
      <c r="A16" s="1">
        <v>66</v>
      </c>
      <c r="B16" s="1" t="s">
        <v>353</v>
      </c>
      <c r="C16" s="1" t="s">
        <v>354</v>
      </c>
      <c r="D16" s="1" t="s">
        <v>38</v>
      </c>
      <c r="E16" s="1" t="s">
        <v>242</v>
      </c>
      <c r="F16" s="1" t="s">
        <v>40</v>
      </c>
      <c r="G16" s="1" t="s">
        <v>20</v>
      </c>
      <c r="H16" s="1" t="s">
        <v>271</v>
      </c>
      <c r="I16" s="1" t="s">
        <v>36</v>
      </c>
      <c r="J16" s="1" t="s">
        <v>44</v>
      </c>
      <c r="K16" s="1" t="s">
        <v>20</v>
      </c>
      <c r="L16" s="1" t="s">
        <v>46</v>
      </c>
      <c r="M16" s="1">
        <v>6193</v>
      </c>
      <c r="N16" s="1">
        <v>6503</v>
      </c>
      <c r="O16" s="1">
        <v>1213</v>
      </c>
      <c r="P16" s="1">
        <v>1369</v>
      </c>
      <c r="Q16" s="1">
        <v>2917.02562300611</v>
      </c>
      <c r="R16" s="1">
        <v>3103.1418894092299</v>
      </c>
      <c r="S16" s="1">
        <v>539.53290594736097</v>
      </c>
      <c r="T16" s="1">
        <v>597.37782118112398</v>
      </c>
      <c r="U16" s="1">
        <v>0.184959947452004</v>
      </c>
      <c r="V16" s="1">
        <v>0.19250741425003001</v>
      </c>
      <c r="W16" s="1">
        <v>0.18873368085101699</v>
      </c>
      <c r="X16" s="1">
        <v>5.3368649536642398E-3</v>
      </c>
    </row>
    <row r="17" spans="1:24" x14ac:dyDescent="0.2">
      <c r="A17" s="1">
        <v>71</v>
      </c>
      <c r="B17" s="1" t="s">
        <v>359</v>
      </c>
      <c r="C17" s="1" t="s">
        <v>360</v>
      </c>
      <c r="D17" s="1" t="s">
        <v>22</v>
      </c>
      <c r="E17" s="1" t="s">
        <v>242</v>
      </c>
      <c r="F17" s="1" t="s">
        <v>30</v>
      </c>
      <c r="G17" s="1" t="s">
        <v>20</v>
      </c>
      <c r="H17" s="1" t="s">
        <v>271</v>
      </c>
      <c r="I17" s="1" t="s">
        <v>36</v>
      </c>
      <c r="J17" s="1" t="s">
        <v>44</v>
      </c>
      <c r="K17" s="1" t="s">
        <v>20</v>
      </c>
      <c r="L17" s="1" t="s">
        <v>46</v>
      </c>
      <c r="M17" s="1">
        <v>3117</v>
      </c>
      <c r="N17" s="1">
        <v>4029</v>
      </c>
      <c r="O17" s="1">
        <v>535</v>
      </c>
      <c r="P17" s="1">
        <v>504</v>
      </c>
      <c r="Q17" s="1">
        <v>1468.16871740837</v>
      </c>
      <c r="R17" s="1">
        <v>1922.58321888818</v>
      </c>
      <c r="S17" s="1">
        <v>237.96381259838199</v>
      </c>
      <c r="T17" s="1">
        <v>219.92580122372999</v>
      </c>
      <c r="U17" s="1">
        <v>0.162082061670976</v>
      </c>
      <c r="V17" s="1">
        <v>0.114390783745066</v>
      </c>
      <c r="W17" s="1">
        <v>0.138236422708021</v>
      </c>
      <c r="X17" s="1">
        <v>3.3722826024863699E-2</v>
      </c>
    </row>
    <row r="18" spans="1:24" x14ac:dyDescent="0.2">
      <c r="A18" s="1">
        <v>72</v>
      </c>
      <c r="B18" s="1" t="s">
        <v>361</v>
      </c>
      <c r="C18" s="1" t="s">
        <v>362</v>
      </c>
      <c r="D18" s="1" t="s">
        <v>38</v>
      </c>
      <c r="E18" s="1" t="s">
        <v>242</v>
      </c>
      <c r="F18" s="1" t="s">
        <v>30</v>
      </c>
      <c r="G18" s="1" t="s">
        <v>20</v>
      </c>
      <c r="H18" s="1" t="s">
        <v>271</v>
      </c>
      <c r="I18" s="1" t="s">
        <v>36</v>
      </c>
      <c r="J18" s="1" t="s">
        <v>44</v>
      </c>
      <c r="K18" s="1" t="s">
        <v>20</v>
      </c>
      <c r="L18" s="1" t="s">
        <v>46</v>
      </c>
      <c r="M18" s="1">
        <v>5801</v>
      </c>
      <c r="N18" s="1">
        <v>4438</v>
      </c>
      <c r="O18" s="1">
        <v>304</v>
      </c>
      <c r="P18" s="1">
        <v>2183</v>
      </c>
      <c r="Q18" s="1">
        <v>2732.3858613044499</v>
      </c>
      <c r="R18" s="1">
        <v>2117.7523766258901</v>
      </c>
      <c r="S18" s="1">
        <v>135.21682061665101</v>
      </c>
      <c r="T18" s="1">
        <v>952.57544458611596</v>
      </c>
      <c r="U18" s="1">
        <v>4.9486722403144799E-2</v>
      </c>
      <c r="V18" s="1">
        <v>0.44980492294562102</v>
      </c>
      <c r="W18" s="1">
        <v>0.24964582267438301</v>
      </c>
      <c r="X18" s="1">
        <v>0.28306771423598098</v>
      </c>
    </row>
    <row r="19" spans="1:24" x14ac:dyDescent="0.2">
      <c r="A19" s="1">
        <v>101</v>
      </c>
      <c r="B19" s="1" t="s">
        <v>401</v>
      </c>
      <c r="C19" s="1" t="s">
        <v>402</v>
      </c>
      <c r="D19" s="1" t="s">
        <v>22</v>
      </c>
      <c r="E19" s="1" t="s">
        <v>242</v>
      </c>
      <c r="F19" s="1" t="s">
        <v>40</v>
      </c>
      <c r="G19" s="1" t="s">
        <v>50</v>
      </c>
      <c r="H19" s="1" t="s">
        <v>271</v>
      </c>
      <c r="I19" s="1" t="s">
        <v>38</v>
      </c>
      <c r="J19" s="1" t="s">
        <v>42</v>
      </c>
      <c r="K19" s="1" t="s">
        <v>20</v>
      </c>
      <c r="L19" s="1" t="s">
        <v>46</v>
      </c>
      <c r="M19" s="1">
        <v>4019</v>
      </c>
      <c r="N19" s="1">
        <v>4237</v>
      </c>
      <c r="O19" s="1">
        <v>1022</v>
      </c>
      <c r="P19" s="1">
        <v>3571</v>
      </c>
      <c r="Q19" s="1">
        <v>1893.0285772422999</v>
      </c>
      <c r="R19" s="1">
        <v>2021.83794947362</v>
      </c>
      <c r="S19" s="1">
        <v>454.57760088887301</v>
      </c>
      <c r="T19" s="1">
        <v>1558.2441193847999</v>
      </c>
      <c r="U19" s="1">
        <v>0.24013245566059299</v>
      </c>
      <c r="V19" s="1">
        <v>0.77070673235235698</v>
      </c>
      <c r="W19" s="1">
        <v>0.50541959400647496</v>
      </c>
      <c r="X19" s="1">
        <v>0.375172668971894</v>
      </c>
    </row>
    <row r="20" spans="1:24" x14ac:dyDescent="0.2">
      <c r="A20" s="1">
        <v>102</v>
      </c>
      <c r="B20" s="1" t="s">
        <v>403</v>
      </c>
      <c r="C20" s="1" t="s">
        <v>404</v>
      </c>
      <c r="D20" s="1" t="s">
        <v>38</v>
      </c>
      <c r="E20" s="1" t="s">
        <v>242</v>
      </c>
      <c r="F20" s="1" t="s">
        <v>40</v>
      </c>
      <c r="G20" s="1" t="s">
        <v>50</v>
      </c>
      <c r="H20" s="1" t="s">
        <v>271</v>
      </c>
      <c r="I20" s="1" t="s">
        <v>38</v>
      </c>
      <c r="J20" s="1" t="s">
        <v>42</v>
      </c>
      <c r="K20" s="1" t="s">
        <v>20</v>
      </c>
      <c r="L20" s="1" t="s">
        <v>46</v>
      </c>
      <c r="M20" s="1">
        <v>2719</v>
      </c>
      <c r="N20" s="1">
        <v>4666</v>
      </c>
      <c r="O20" s="1">
        <v>1</v>
      </c>
      <c r="P20" s="1">
        <v>851</v>
      </c>
      <c r="Q20" s="1">
        <v>1280.70283690515</v>
      </c>
      <c r="R20" s="1">
        <v>2226.55083130609</v>
      </c>
      <c r="S20" s="1">
        <v>0.44479217308108898</v>
      </c>
      <c r="T20" s="1">
        <v>371.34296992340097</v>
      </c>
      <c r="U20" s="1">
        <v>3.47303184051609E-4</v>
      </c>
      <c r="V20" s="1">
        <v>0.16677947105549501</v>
      </c>
      <c r="W20" s="1">
        <v>8.3563387119773097E-2</v>
      </c>
      <c r="X20" s="1">
        <v>0.117685314509475</v>
      </c>
    </row>
    <row r="21" spans="1:24" x14ac:dyDescent="0.2">
      <c r="A21" s="1">
        <v>107</v>
      </c>
      <c r="B21" s="1" t="s">
        <v>409</v>
      </c>
      <c r="C21" s="1" t="s">
        <v>410</v>
      </c>
      <c r="D21" s="1" t="s">
        <v>22</v>
      </c>
      <c r="E21" s="1" t="s">
        <v>242</v>
      </c>
      <c r="F21" s="1" t="s">
        <v>30</v>
      </c>
      <c r="G21" s="1" t="s">
        <v>50</v>
      </c>
      <c r="H21" s="1" t="s">
        <v>271</v>
      </c>
      <c r="I21" s="1" t="s">
        <v>38</v>
      </c>
      <c r="J21" s="1" t="s">
        <v>42</v>
      </c>
      <c r="K21" s="1" t="s">
        <v>20</v>
      </c>
      <c r="L21" s="1" t="s">
        <v>46</v>
      </c>
      <c r="M21" s="1">
        <v>4085</v>
      </c>
      <c r="N21" s="1">
        <v>3812</v>
      </c>
      <c r="O21" s="1">
        <v>807</v>
      </c>
      <c r="P21" s="1">
        <v>473</v>
      </c>
      <c r="Q21" s="1">
        <v>1924.1158840594201</v>
      </c>
      <c r="R21" s="1">
        <v>1819.0338124601001</v>
      </c>
      <c r="S21" s="1">
        <v>358.94728367643899</v>
      </c>
      <c r="T21" s="1">
        <v>206.39861900560399</v>
      </c>
      <c r="U21" s="1">
        <v>0.18655180108962399</v>
      </c>
      <c r="V21" s="1">
        <v>0.11346607060946599</v>
      </c>
      <c r="W21" s="1">
        <v>0.150008935849545</v>
      </c>
      <c r="X21" s="1">
        <v>5.1679415630491901E-2</v>
      </c>
    </row>
    <row r="22" spans="1:24" x14ac:dyDescent="0.2">
      <c r="A22" s="1">
        <v>108</v>
      </c>
      <c r="B22" s="1" t="s">
        <v>411</v>
      </c>
      <c r="C22" s="1" t="s">
        <v>412</v>
      </c>
      <c r="D22" s="1" t="s">
        <v>38</v>
      </c>
      <c r="E22" s="1" t="s">
        <v>242</v>
      </c>
      <c r="F22" s="1" t="s">
        <v>30</v>
      </c>
      <c r="G22" s="1" t="s">
        <v>50</v>
      </c>
      <c r="H22" s="1" t="s">
        <v>271</v>
      </c>
      <c r="I22" s="1" t="s">
        <v>38</v>
      </c>
      <c r="J22" s="1" t="s">
        <v>42</v>
      </c>
      <c r="K22" s="1" t="s">
        <v>20</v>
      </c>
      <c r="L22" s="1" t="s">
        <v>46</v>
      </c>
      <c r="M22" s="1">
        <v>5751</v>
      </c>
      <c r="N22" s="1">
        <v>5130</v>
      </c>
      <c r="O22" s="1">
        <v>1422</v>
      </c>
      <c r="P22" s="1">
        <v>112</v>
      </c>
      <c r="Q22" s="1">
        <v>2708.8348712914799</v>
      </c>
      <c r="R22" s="1">
        <v>2447.9652303043799</v>
      </c>
      <c r="S22" s="1">
        <v>632.49447012130804</v>
      </c>
      <c r="T22" s="1">
        <v>48.872400271940002</v>
      </c>
      <c r="U22" s="1">
        <v>0.23349318071195499</v>
      </c>
      <c r="V22" s="1">
        <v>1.9964499359275301E-2</v>
      </c>
      <c r="W22" s="1">
        <v>0.12672884003561499</v>
      </c>
      <c r="X22" s="1">
        <v>0.15098757856230099</v>
      </c>
    </row>
    <row r="23" spans="1:24" x14ac:dyDescent="0.2">
      <c r="A23" s="1">
        <v>113</v>
      </c>
      <c r="B23" s="1" t="s">
        <v>419</v>
      </c>
      <c r="C23" s="1" t="s">
        <v>420</v>
      </c>
      <c r="D23" s="1" t="s">
        <v>22</v>
      </c>
      <c r="E23" s="1" t="s">
        <v>242</v>
      </c>
      <c r="F23" s="1" t="s">
        <v>40</v>
      </c>
      <c r="G23" s="1" t="s">
        <v>20</v>
      </c>
      <c r="H23" s="1" t="s">
        <v>271</v>
      </c>
      <c r="I23" s="1" t="s">
        <v>38</v>
      </c>
      <c r="J23" s="1" t="s">
        <v>42</v>
      </c>
      <c r="K23" s="1" t="s">
        <v>20</v>
      </c>
      <c r="L23" s="1" t="s">
        <v>46</v>
      </c>
      <c r="M23" s="1">
        <v>6135</v>
      </c>
      <c r="N23" s="1">
        <v>3193</v>
      </c>
      <c r="O23" s="1">
        <v>1570</v>
      </c>
      <c r="P23" s="1">
        <v>1360</v>
      </c>
      <c r="Q23" s="1">
        <v>2889.7064745910702</v>
      </c>
      <c r="R23" s="1">
        <v>1523.6555517274601</v>
      </c>
      <c r="S23" s="1">
        <v>698.32371173730905</v>
      </c>
      <c r="T23" s="1">
        <v>593.45057473070005</v>
      </c>
      <c r="U23" s="1">
        <v>0.241659046646297</v>
      </c>
      <c r="V23" s="1">
        <v>0.38949129549514599</v>
      </c>
      <c r="W23" s="1">
        <v>0.31557517107072097</v>
      </c>
      <c r="X23" s="1">
        <v>0.104533185639078</v>
      </c>
    </row>
    <row r="24" spans="1:24" x14ac:dyDescent="0.2">
      <c r="A24" s="1">
        <v>114</v>
      </c>
      <c r="B24" s="1" t="s">
        <v>421</v>
      </c>
      <c r="C24" s="1" t="s">
        <v>422</v>
      </c>
      <c r="D24" s="1" t="s">
        <v>38</v>
      </c>
      <c r="E24" s="1" t="s">
        <v>242</v>
      </c>
      <c r="F24" s="1" t="s">
        <v>40</v>
      </c>
      <c r="G24" s="1" t="s">
        <v>20</v>
      </c>
      <c r="H24" s="1" t="s">
        <v>271</v>
      </c>
      <c r="I24" s="1" t="s">
        <v>38</v>
      </c>
      <c r="J24" s="1" t="s">
        <v>42</v>
      </c>
      <c r="K24" s="1" t="s">
        <v>20</v>
      </c>
      <c r="L24" s="1" t="s">
        <v>46</v>
      </c>
      <c r="M24" s="1">
        <v>3543</v>
      </c>
      <c r="N24" s="1">
        <v>4768</v>
      </c>
      <c r="O24" s="1">
        <v>1316</v>
      </c>
      <c r="P24" s="1">
        <v>1294</v>
      </c>
      <c r="Q24" s="1">
        <v>1668.8231523188499</v>
      </c>
      <c r="R24" s="1">
        <v>2275.2238241893301</v>
      </c>
      <c r="S24" s="1">
        <v>585.34649977471304</v>
      </c>
      <c r="T24" s="1">
        <v>564.65076742759197</v>
      </c>
      <c r="U24" s="1">
        <v>0.35075406220327499</v>
      </c>
      <c r="V24" s="1">
        <v>0.24817372314074601</v>
      </c>
      <c r="W24" s="1">
        <v>0.29946389267201001</v>
      </c>
      <c r="X24" s="1">
        <v>7.2535253367529598E-2</v>
      </c>
    </row>
    <row r="25" spans="1:24" x14ac:dyDescent="0.2">
      <c r="A25" s="1">
        <v>119</v>
      </c>
      <c r="B25" s="1" t="s">
        <v>429</v>
      </c>
      <c r="C25" s="1" t="s">
        <v>430</v>
      </c>
      <c r="D25" s="1" t="s">
        <v>22</v>
      </c>
      <c r="E25" s="1" t="s">
        <v>242</v>
      </c>
      <c r="F25" s="1" t="s">
        <v>30</v>
      </c>
      <c r="G25" s="1" t="s">
        <v>20</v>
      </c>
      <c r="H25" s="1" t="s">
        <v>271</v>
      </c>
      <c r="I25" s="1" t="s">
        <v>38</v>
      </c>
      <c r="J25" s="1" t="s">
        <v>42</v>
      </c>
      <c r="K25" s="1" t="s">
        <v>20</v>
      </c>
      <c r="L25" s="1" t="s">
        <v>46</v>
      </c>
      <c r="M25" s="1">
        <v>2861</v>
      </c>
      <c r="N25" s="1">
        <v>4123</v>
      </c>
      <c r="O25" s="1">
        <v>981</v>
      </c>
      <c r="P25" s="1">
        <v>601</v>
      </c>
      <c r="Q25" s="1">
        <v>1347.5876485419799</v>
      </c>
      <c r="R25" s="1">
        <v>1967.4387221335201</v>
      </c>
      <c r="S25" s="1">
        <v>436.34112179254799</v>
      </c>
      <c r="T25" s="1">
        <v>262.25279074496399</v>
      </c>
      <c r="U25" s="1">
        <v>0.323794242448457</v>
      </c>
      <c r="V25" s="1">
        <v>0.133296548347169</v>
      </c>
      <c r="W25" s="1">
        <v>0.22854539539781299</v>
      </c>
      <c r="X25" s="1">
        <v>0.134702211299421</v>
      </c>
    </row>
    <row r="26" spans="1:24" x14ac:dyDescent="0.2">
      <c r="A26" s="1">
        <v>120</v>
      </c>
      <c r="B26" s="1" t="s">
        <v>431</v>
      </c>
      <c r="C26" s="1" t="s">
        <v>432</v>
      </c>
      <c r="D26" s="1" t="s">
        <v>38</v>
      </c>
      <c r="E26" s="1" t="s">
        <v>242</v>
      </c>
      <c r="F26" s="1" t="s">
        <v>30</v>
      </c>
      <c r="G26" s="1" t="s">
        <v>20</v>
      </c>
      <c r="H26" s="1" t="s">
        <v>271</v>
      </c>
      <c r="I26" s="1" t="s">
        <v>38</v>
      </c>
      <c r="J26" s="1" t="s">
        <v>42</v>
      </c>
      <c r="K26" s="1" t="s">
        <v>20</v>
      </c>
      <c r="L26" s="1" t="s">
        <v>46</v>
      </c>
      <c r="M26" s="1">
        <v>4385</v>
      </c>
      <c r="N26" s="1">
        <v>4726</v>
      </c>
      <c r="O26" s="1">
        <v>2550</v>
      </c>
      <c r="P26" s="1">
        <v>2513</v>
      </c>
      <c r="Q26" s="1">
        <v>2065.42182413722</v>
      </c>
      <c r="R26" s="1">
        <v>2255.1820035903502</v>
      </c>
      <c r="S26" s="1">
        <v>1134.22004135678</v>
      </c>
      <c r="T26" s="1">
        <v>1096.57448110165</v>
      </c>
      <c r="U26" s="1">
        <v>0.54914692393674502</v>
      </c>
      <c r="V26" s="1">
        <v>0.486246555424732</v>
      </c>
      <c r="W26" s="1">
        <v>0.51769673968073904</v>
      </c>
      <c r="X26" s="1">
        <v>4.4477277113976997E-2</v>
      </c>
    </row>
    <row r="27" spans="1:24" x14ac:dyDescent="0.2">
      <c r="A27" s="1">
        <v>149</v>
      </c>
      <c r="B27" s="1" t="s">
        <v>473</v>
      </c>
      <c r="C27" s="1" t="s">
        <v>474</v>
      </c>
      <c r="D27" s="1" t="s">
        <v>22</v>
      </c>
      <c r="E27" s="1" t="s">
        <v>242</v>
      </c>
      <c r="F27" s="1" t="s">
        <v>40</v>
      </c>
      <c r="G27" s="1" t="s">
        <v>50</v>
      </c>
      <c r="H27" s="1" t="s">
        <v>271</v>
      </c>
      <c r="I27" s="1" t="s">
        <v>36</v>
      </c>
      <c r="J27" s="1" t="s">
        <v>42</v>
      </c>
      <c r="K27" s="1" t="s">
        <v>20</v>
      </c>
      <c r="L27" s="1" t="s">
        <v>46</v>
      </c>
      <c r="M27" s="1">
        <v>4701</v>
      </c>
      <c r="N27" s="1">
        <v>5491</v>
      </c>
      <c r="O27" s="1">
        <v>3745</v>
      </c>
      <c r="P27" s="1">
        <v>4754</v>
      </c>
      <c r="Q27" s="1">
        <v>2214.2640810191701</v>
      </c>
      <c r="R27" s="1">
        <v>2620.2294502146901</v>
      </c>
      <c r="S27" s="1">
        <v>1665.7466881886801</v>
      </c>
      <c r="T27" s="1">
        <v>2074.45884725717</v>
      </c>
      <c r="U27" s="1">
        <v>0.75228004756414302</v>
      </c>
      <c r="V27" s="1">
        <v>0.79170885095089605</v>
      </c>
      <c r="W27" s="1">
        <v>0.77199444925751903</v>
      </c>
      <c r="X27" s="1">
        <v>2.7880374248844299E-2</v>
      </c>
    </row>
    <row r="28" spans="1:24" x14ac:dyDescent="0.2">
      <c r="A28" s="1">
        <v>150</v>
      </c>
      <c r="B28" s="1" t="s">
        <v>475</v>
      </c>
      <c r="C28" s="1" t="s">
        <v>476</v>
      </c>
      <c r="D28" s="1" t="s">
        <v>38</v>
      </c>
      <c r="E28" s="1" t="s">
        <v>242</v>
      </c>
      <c r="F28" s="1" t="s">
        <v>40</v>
      </c>
      <c r="G28" s="1" t="s">
        <v>50</v>
      </c>
      <c r="H28" s="1" t="s">
        <v>271</v>
      </c>
      <c r="I28" s="1" t="s">
        <v>36</v>
      </c>
      <c r="J28" s="1" t="s">
        <v>42</v>
      </c>
      <c r="K28" s="1" t="s">
        <v>20</v>
      </c>
      <c r="L28" s="1" t="s">
        <v>46</v>
      </c>
      <c r="M28" s="1">
        <v>4697</v>
      </c>
      <c r="N28" s="1">
        <v>7037</v>
      </c>
      <c r="O28" s="1">
        <v>2639</v>
      </c>
      <c r="P28" s="1">
        <v>2692</v>
      </c>
      <c r="Q28" s="1">
        <v>2212.38000181814</v>
      </c>
      <c r="R28" s="1">
        <v>3357.9593227391601</v>
      </c>
      <c r="S28" s="1">
        <v>1173.8065447609899</v>
      </c>
      <c r="T28" s="1">
        <v>1174.6830493934101</v>
      </c>
      <c r="U28" s="1">
        <v>0.53056280738225703</v>
      </c>
      <c r="V28" s="1">
        <v>0.34982051195164499</v>
      </c>
      <c r="W28" s="1">
        <v>0.44019165966695101</v>
      </c>
      <c r="X28" s="1">
        <v>0.12780410274620799</v>
      </c>
    </row>
    <row r="29" spans="1:24" x14ac:dyDescent="0.2">
      <c r="A29" s="1">
        <v>155</v>
      </c>
      <c r="B29" s="1" t="s">
        <v>477</v>
      </c>
      <c r="C29" s="1" t="s">
        <v>478</v>
      </c>
      <c r="D29" s="1" t="s">
        <v>22</v>
      </c>
      <c r="E29" s="1" t="s">
        <v>242</v>
      </c>
      <c r="F29" s="1" t="s">
        <v>30</v>
      </c>
      <c r="G29" s="1" t="s">
        <v>50</v>
      </c>
      <c r="H29" s="1" t="s">
        <v>271</v>
      </c>
      <c r="I29" s="1" t="s">
        <v>36</v>
      </c>
      <c r="J29" s="1" t="s">
        <v>42</v>
      </c>
      <c r="K29" s="1" t="s">
        <v>20</v>
      </c>
      <c r="L29" s="1" t="s">
        <v>46</v>
      </c>
      <c r="M29" s="1">
        <v>3924</v>
      </c>
      <c r="N29" s="1">
        <v>3466</v>
      </c>
      <c r="O29" s="1">
        <v>3076</v>
      </c>
      <c r="P29" s="1">
        <v>4856</v>
      </c>
      <c r="Q29" s="1">
        <v>1848.2816962176601</v>
      </c>
      <c r="R29" s="1">
        <v>1653.9273856208499</v>
      </c>
      <c r="S29" s="1">
        <v>1368.1807243974299</v>
      </c>
      <c r="T29" s="1">
        <v>2118.9676403619701</v>
      </c>
      <c r="U29" s="1">
        <v>0.74024469711369401</v>
      </c>
      <c r="V29" s="1">
        <v>1.28117332041548</v>
      </c>
      <c r="W29" s="1">
        <v>1.01070900876459</v>
      </c>
      <c r="X29" s="1">
        <v>0.38249429767460003</v>
      </c>
    </row>
    <row r="30" spans="1:24" x14ac:dyDescent="0.2">
      <c r="A30" s="1">
        <v>156</v>
      </c>
      <c r="B30" s="1" t="s">
        <v>479</v>
      </c>
      <c r="C30" s="1" t="s">
        <v>480</v>
      </c>
      <c r="D30" s="1" t="s">
        <v>38</v>
      </c>
      <c r="E30" s="1" t="s">
        <v>242</v>
      </c>
      <c r="F30" s="1" t="s">
        <v>30</v>
      </c>
      <c r="G30" s="1" t="s">
        <v>50</v>
      </c>
      <c r="H30" s="1" t="s">
        <v>271</v>
      </c>
      <c r="I30" s="1" t="s">
        <v>36</v>
      </c>
      <c r="J30" s="1" t="s">
        <v>42</v>
      </c>
      <c r="K30" s="1" t="s">
        <v>20</v>
      </c>
      <c r="L30" s="1" t="s">
        <v>46</v>
      </c>
      <c r="M30" s="1">
        <v>3143</v>
      </c>
      <c r="N30" s="1">
        <v>4932</v>
      </c>
      <c r="O30" s="1">
        <v>2376</v>
      </c>
      <c r="P30" s="1">
        <v>2318</v>
      </c>
      <c r="Q30" s="1">
        <v>1480.4152322151201</v>
      </c>
      <c r="R30" s="1">
        <v>2353.4823617663101</v>
      </c>
      <c r="S30" s="1">
        <v>1056.8262032406701</v>
      </c>
      <c r="T30" s="1">
        <v>1011.48414134247</v>
      </c>
      <c r="U30" s="1">
        <v>0.71387147351851998</v>
      </c>
      <c r="V30" s="1">
        <v>0.42978190861959198</v>
      </c>
      <c r="W30" s="1">
        <v>0.57182669106905604</v>
      </c>
      <c r="X30" s="1">
        <v>0.20088165780436701</v>
      </c>
    </row>
    <row r="31" spans="1:24" x14ac:dyDescent="0.2">
      <c r="A31" s="1">
        <v>161</v>
      </c>
      <c r="B31" s="1" t="s">
        <v>489</v>
      </c>
      <c r="C31" s="1" t="s">
        <v>490</v>
      </c>
      <c r="D31" s="1" t="s">
        <v>22</v>
      </c>
      <c r="E31" s="1" t="s">
        <v>242</v>
      </c>
      <c r="F31" s="1" t="s">
        <v>40</v>
      </c>
      <c r="G31" s="1" t="s">
        <v>20</v>
      </c>
      <c r="H31" s="1" t="s">
        <v>271</v>
      </c>
      <c r="I31" s="1" t="s">
        <v>36</v>
      </c>
      <c r="J31" s="1" t="s">
        <v>42</v>
      </c>
      <c r="K31" s="1" t="s">
        <v>20</v>
      </c>
      <c r="L31" s="1" t="s">
        <v>46</v>
      </c>
      <c r="M31" s="1">
        <v>7646</v>
      </c>
      <c r="N31" s="1">
        <v>5716</v>
      </c>
      <c r="O31" s="1">
        <v>1145</v>
      </c>
      <c r="P31" s="1">
        <v>900</v>
      </c>
      <c r="Q31" s="1">
        <v>3601.4173927829402</v>
      </c>
      <c r="R31" s="1">
        <v>2727.5963462806699</v>
      </c>
      <c r="S31" s="1">
        <v>509.28703817784702</v>
      </c>
      <c r="T31" s="1">
        <v>392.72464504237502</v>
      </c>
      <c r="U31" s="1">
        <v>0.141412944580773</v>
      </c>
      <c r="V31" s="1">
        <v>0.14398195157355001</v>
      </c>
      <c r="W31" s="1">
        <v>0.142697448077162</v>
      </c>
      <c r="X31" s="1">
        <v>1.8165622655081301E-3</v>
      </c>
    </row>
    <row r="32" spans="1:24" x14ac:dyDescent="0.2">
      <c r="A32" s="1">
        <v>162</v>
      </c>
      <c r="B32" s="1" t="s">
        <v>491</v>
      </c>
      <c r="C32" s="1" t="s">
        <v>492</v>
      </c>
      <c r="D32" s="1" t="s">
        <v>38</v>
      </c>
      <c r="E32" s="1" t="s">
        <v>242</v>
      </c>
      <c r="F32" s="1" t="s">
        <v>40</v>
      </c>
      <c r="G32" s="1" t="s">
        <v>20</v>
      </c>
      <c r="H32" s="1" t="s">
        <v>271</v>
      </c>
      <c r="I32" s="1" t="s">
        <v>36</v>
      </c>
      <c r="J32" s="1" t="s">
        <v>42</v>
      </c>
      <c r="K32" s="1" t="s">
        <v>20</v>
      </c>
      <c r="L32" s="1" t="s">
        <v>46</v>
      </c>
      <c r="M32" s="1">
        <v>6618</v>
      </c>
      <c r="N32" s="1">
        <v>6197</v>
      </c>
      <c r="O32" s="1">
        <v>1709</v>
      </c>
      <c r="P32" s="1">
        <v>3842</v>
      </c>
      <c r="Q32" s="1">
        <v>3117.2090381163398</v>
      </c>
      <c r="R32" s="1">
        <v>2957.1229107595</v>
      </c>
      <c r="S32" s="1">
        <v>760.14982379558103</v>
      </c>
      <c r="T32" s="1">
        <v>1676.49787361423</v>
      </c>
      <c r="U32" s="1">
        <v>0.24385590266828</v>
      </c>
      <c r="V32" s="1">
        <v>0.56693547214905604</v>
      </c>
      <c r="W32" s="1">
        <v>0.40539568740866799</v>
      </c>
      <c r="X32" s="1">
        <v>0.22845175444268701</v>
      </c>
    </row>
    <row r="33" spans="1:24" x14ac:dyDescent="0.2">
      <c r="A33" s="1">
        <v>167</v>
      </c>
      <c r="B33" s="1" t="s">
        <v>499</v>
      </c>
      <c r="C33" s="1" t="s">
        <v>500</v>
      </c>
      <c r="D33" s="1" t="s">
        <v>22</v>
      </c>
      <c r="E33" s="1" t="s">
        <v>242</v>
      </c>
      <c r="F33" s="1" t="s">
        <v>30</v>
      </c>
      <c r="G33" s="1" t="s">
        <v>20</v>
      </c>
      <c r="H33" s="1" t="s">
        <v>271</v>
      </c>
      <c r="I33" s="1" t="s">
        <v>36</v>
      </c>
      <c r="J33" s="1" t="s">
        <v>42</v>
      </c>
      <c r="K33" s="1" t="s">
        <v>20</v>
      </c>
      <c r="L33" s="1" t="s">
        <v>46</v>
      </c>
      <c r="M33" s="1">
        <v>4891</v>
      </c>
      <c r="N33" s="1">
        <v>4448</v>
      </c>
      <c r="O33" s="1">
        <v>3209</v>
      </c>
      <c r="P33" s="1">
        <v>2152</v>
      </c>
      <c r="Q33" s="1">
        <v>2303.7578430684498</v>
      </c>
      <c r="R33" s="1">
        <v>2122.5242386732698</v>
      </c>
      <c r="S33" s="1">
        <v>1427.3380834172101</v>
      </c>
      <c r="T33" s="1">
        <v>939.04826236798999</v>
      </c>
      <c r="U33" s="1">
        <v>0.61956949499349101</v>
      </c>
      <c r="V33" s="1">
        <v>0.44242051292425399</v>
      </c>
      <c r="W33" s="1">
        <v>0.530995003958873</v>
      </c>
      <c r="X33" s="1">
        <v>0.12526324650145201</v>
      </c>
    </row>
    <row r="34" spans="1:24" x14ac:dyDescent="0.2">
      <c r="A34" s="1">
        <v>168</v>
      </c>
      <c r="B34" s="1" t="s">
        <v>501</v>
      </c>
      <c r="C34" s="1" t="s">
        <v>502</v>
      </c>
      <c r="D34" s="1" t="s">
        <v>38</v>
      </c>
      <c r="E34" s="1" t="s">
        <v>242</v>
      </c>
      <c r="F34" s="1" t="s">
        <v>30</v>
      </c>
      <c r="G34" s="1" t="s">
        <v>20</v>
      </c>
      <c r="H34" s="1" t="s">
        <v>271</v>
      </c>
      <c r="I34" s="1" t="s">
        <v>36</v>
      </c>
      <c r="J34" s="1" t="s">
        <v>42</v>
      </c>
      <c r="K34" s="1" t="s">
        <v>20</v>
      </c>
      <c r="L34" s="1" t="s">
        <v>46</v>
      </c>
      <c r="M34" s="1">
        <v>6602</v>
      </c>
      <c r="N34" s="1">
        <v>3982</v>
      </c>
      <c r="O34" s="1">
        <v>1609</v>
      </c>
      <c r="P34" s="1">
        <v>567</v>
      </c>
      <c r="Q34" s="1">
        <v>3109.6727213121899</v>
      </c>
      <c r="R34" s="1">
        <v>1900.1554672655</v>
      </c>
      <c r="S34" s="1">
        <v>715.67060648747201</v>
      </c>
      <c r="T34" s="1">
        <v>247.416526376696</v>
      </c>
      <c r="U34" s="1">
        <v>0.230143385052264</v>
      </c>
      <c r="V34" s="1">
        <v>0.13020857010860901</v>
      </c>
      <c r="W34" s="1">
        <v>0.18017597758043599</v>
      </c>
      <c r="X34" s="1">
        <v>7.0664585323281404E-2</v>
      </c>
    </row>
    <row r="35" spans="1:24" x14ac:dyDescent="0.2">
      <c r="A35" s="1">
        <v>197</v>
      </c>
      <c r="B35" s="1" t="s">
        <v>537</v>
      </c>
      <c r="C35" s="1" t="s">
        <v>538</v>
      </c>
      <c r="D35" s="1" t="s">
        <v>22</v>
      </c>
      <c r="E35" s="1" t="s">
        <v>242</v>
      </c>
      <c r="F35" s="1" t="s">
        <v>40</v>
      </c>
      <c r="G35" s="1" t="s">
        <v>50</v>
      </c>
      <c r="H35" s="1" t="s">
        <v>271</v>
      </c>
      <c r="I35" s="1" t="s">
        <v>38</v>
      </c>
      <c r="J35" s="1" t="s">
        <v>44</v>
      </c>
      <c r="K35" s="1" t="s">
        <v>30</v>
      </c>
      <c r="L35" s="1" t="s">
        <v>46</v>
      </c>
      <c r="M35" s="1">
        <v>5151</v>
      </c>
      <c r="N35" s="1">
        <v>5282</v>
      </c>
      <c r="O35" s="1">
        <v>4419</v>
      </c>
      <c r="P35" s="1">
        <v>3268</v>
      </c>
      <c r="Q35" s="1">
        <v>2426.22299113588</v>
      </c>
      <c r="R35" s="1">
        <v>2520.49753342451</v>
      </c>
      <c r="S35" s="1">
        <v>1965.53661284533</v>
      </c>
      <c r="T35" s="1">
        <v>1426.02682222053</v>
      </c>
      <c r="U35" s="1">
        <v>0.81012199621648595</v>
      </c>
      <c r="V35" s="1">
        <v>0.565771957048117</v>
      </c>
      <c r="W35" s="1">
        <v>0.68794697663230098</v>
      </c>
      <c r="X35" s="1">
        <v>0.17278156967915201</v>
      </c>
    </row>
    <row r="36" spans="1:24" x14ac:dyDescent="0.2">
      <c r="A36" s="1">
        <v>198</v>
      </c>
      <c r="B36" s="1" t="s">
        <v>539</v>
      </c>
      <c r="C36" s="1" t="s">
        <v>540</v>
      </c>
      <c r="D36" s="1" t="s">
        <v>38</v>
      </c>
      <c r="E36" s="1" t="s">
        <v>242</v>
      </c>
      <c r="F36" s="1" t="s">
        <v>40</v>
      </c>
      <c r="G36" s="1" t="s">
        <v>50</v>
      </c>
      <c r="H36" s="1" t="s">
        <v>271</v>
      </c>
      <c r="I36" s="1" t="s">
        <v>38</v>
      </c>
      <c r="J36" s="1" t="s">
        <v>44</v>
      </c>
      <c r="K36" s="1" t="s">
        <v>30</v>
      </c>
      <c r="L36" s="1" t="s">
        <v>46</v>
      </c>
      <c r="M36" s="1">
        <v>5637</v>
      </c>
      <c r="N36" s="1">
        <v>4613</v>
      </c>
      <c r="O36" s="1">
        <v>3326</v>
      </c>
      <c r="P36" s="1">
        <v>3421</v>
      </c>
      <c r="Q36" s="1">
        <v>2655.1386140619202</v>
      </c>
      <c r="R36" s="1">
        <v>2201.2599624549898</v>
      </c>
      <c r="S36" s="1">
        <v>1479.3787676677</v>
      </c>
      <c r="T36" s="1">
        <v>1492.79001187774</v>
      </c>
      <c r="U36" s="1">
        <v>0.557175719502078</v>
      </c>
      <c r="V36" s="1">
        <v>0.67815252961439498</v>
      </c>
      <c r="W36" s="1">
        <v>0.61766412455823705</v>
      </c>
      <c r="X36" s="1">
        <v>8.5543522796736202E-2</v>
      </c>
    </row>
    <row r="37" spans="1:24" x14ac:dyDescent="0.2">
      <c r="A37" s="1">
        <v>203</v>
      </c>
      <c r="B37" s="1" t="s">
        <v>543</v>
      </c>
      <c r="C37" s="1" t="s">
        <v>544</v>
      </c>
      <c r="D37" s="1" t="s">
        <v>22</v>
      </c>
      <c r="E37" s="1" t="s">
        <v>242</v>
      </c>
      <c r="F37" s="1" t="s">
        <v>30</v>
      </c>
      <c r="G37" s="1" t="s">
        <v>50</v>
      </c>
      <c r="H37" s="1" t="s">
        <v>271</v>
      </c>
      <c r="I37" s="1" t="s">
        <v>38</v>
      </c>
      <c r="J37" s="1" t="s">
        <v>44</v>
      </c>
      <c r="K37" s="1" t="s">
        <v>30</v>
      </c>
      <c r="L37" s="1" t="s">
        <v>46</v>
      </c>
      <c r="M37" s="1">
        <v>3772</v>
      </c>
      <c r="N37" s="1">
        <v>4027</v>
      </c>
      <c r="O37" s="1">
        <v>426</v>
      </c>
      <c r="P37" s="1">
        <v>1346</v>
      </c>
      <c r="Q37" s="1">
        <v>1776.6866865782399</v>
      </c>
      <c r="R37" s="1">
        <v>1921.6288464787001</v>
      </c>
      <c r="S37" s="1">
        <v>189.481465732544</v>
      </c>
      <c r="T37" s="1">
        <v>587.34152469670698</v>
      </c>
      <c r="U37" s="1">
        <v>0.106648778968153</v>
      </c>
      <c r="V37" s="1">
        <v>0.30564774554305102</v>
      </c>
      <c r="W37" s="1">
        <v>0.20614826225560201</v>
      </c>
      <c r="X37" s="1">
        <v>0.14071351871422499</v>
      </c>
    </row>
    <row r="38" spans="1:24" x14ac:dyDescent="0.2">
      <c r="A38" s="1">
        <v>204</v>
      </c>
      <c r="B38" s="1" t="s">
        <v>545</v>
      </c>
      <c r="C38" s="1" t="s">
        <v>546</v>
      </c>
      <c r="D38" s="1" t="s">
        <v>38</v>
      </c>
      <c r="E38" s="1" t="s">
        <v>242</v>
      </c>
      <c r="F38" s="1" t="s">
        <v>30</v>
      </c>
      <c r="G38" s="1" t="s">
        <v>50</v>
      </c>
      <c r="H38" s="1" t="s">
        <v>271</v>
      </c>
      <c r="I38" s="1" t="s">
        <v>38</v>
      </c>
      <c r="J38" s="1" t="s">
        <v>44</v>
      </c>
      <c r="K38" s="1" t="s">
        <v>30</v>
      </c>
      <c r="L38" s="1" t="s">
        <v>46</v>
      </c>
      <c r="M38" s="1">
        <v>3140</v>
      </c>
      <c r="N38" s="1">
        <v>1980</v>
      </c>
      <c r="O38" s="1">
        <v>1378</v>
      </c>
      <c r="P38" s="1">
        <v>4148</v>
      </c>
      <c r="Q38" s="1">
        <v>1479.0021728143399</v>
      </c>
      <c r="R38" s="1">
        <v>944.82868538063701</v>
      </c>
      <c r="S38" s="1">
        <v>612.92361450574003</v>
      </c>
      <c r="T38" s="1">
        <v>1810.0242529286299</v>
      </c>
      <c r="U38" s="1">
        <v>0.414416980429062</v>
      </c>
      <c r="V38" s="1">
        <v>1.9157168711483801</v>
      </c>
      <c r="W38" s="1">
        <v>1.1650669257887201</v>
      </c>
      <c r="X38" s="1">
        <v>1.0615793333222501</v>
      </c>
    </row>
    <row r="39" spans="1:24" x14ac:dyDescent="0.2">
      <c r="A39" s="1">
        <v>209</v>
      </c>
      <c r="B39" s="1" t="s">
        <v>555</v>
      </c>
      <c r="C39" s="1" t="s">
        <v>556</v>
      </c>
      <c r="D39" s="1" t="s">
        <v>22</v>
      </c>
      <c r="E39" s="1" t="s">
        <v>242</v>
      </c>
      <c r="F39" s="1" t="s">
        <v>40</v>
      </c>
      <c r="G39" s="1" t="s">
        <v>20</v>
      </c>
      <c r="H39" s="1" t="s">
        <v>271</v>
      </c>
      <c r="I39" s="1" t="s">
        <v>38</v>
      </c>
      <c r="J39" s="1" t="s">
        <v>44</v>
      </c>
      <c r="K39" s="1" t="s">
        <v>30</v>
      </c>
      <c r="L39" s="1" t="s">
        <v>46</v>
      </c>
      <c r="M39" s="1">
        <v>5458</v>
      </c>
      <c r="N39" s="1">
        <v>3705</v>
      </c>
      <c r="O39" s="1">
        <v>618</v>
      </c>
      <c r="P39" s="1">
        <v>677</v>
      </c>
      <c r="Q39" s="1">
        <v>2570.8260698155</v>
      </c>
      <c r="R39" s="1">
        <v>1767.9748885531601</v>
      </c>
      <c r="S39" s="1">
        <v>274.88156296411302</v>
      </c>
      <c r="T39" s="1">
        <v>295.416205215209</v>
      </c>
      <c r="U39" s="1">
        <v>0.10692343841987</v>
      </c>
      <c r="V39" s="1">
        <v>0.167092987082506</v>
      </c>
      <c r="W39" s="1">
        <v>0.13700821275118799</v>
      </c>
      <c r="X39" s="1">
        <v>4.2546295880284198E-2</v>
      </c>
    </row>
    <row r="40" spans="1:24" x14ac:dyDescent="0.2">
      <c r="A40" s="1">
        <v>210</v>
      </c>
      <c r="B40" s="1" t="s">
        <v>557</v>
      </c>
      <c r="C40" s="1" t="s">
        <v>558</v>
      </c>
      <c r="D40" s="1" t="s">
        <v>38</v>
      </c>
      <c r="E40" s="1" t="s">
        <v>242</v>
      </c>
      <c r="F40" s="1" t="s">
        <v>40</v>
      </c>
      <c r="G40" s="1" t="s">
        <v>20</v>
      </c>
      <c r="H40" s="1" t="s">
        <v>271</v>
      </c>
      <c r="I40" s="1" t="s">
        <v>38</v>
      </c>
      <c r="J40" s="1" t="s">
        <v>44</v>
      </c>
      <c r="K40" s="1" t="s">
        <v>30</v>
      </c>
      <c r="L40" s="1" t="s">
        <v>46</v>
      </c>
      <c r="M40" s="1">
        <v>9226</v>
      </c>
      <c r="N40" s="1">
        <v>9326</v>
      </c>
      <c r="O40" s="1">
        <v>1579</v>
      </c>
      <c r="P40" s="1">
        <v>1289</v>
      </c>
      <c r="Q40" s="1">
        <v>4345.6286771926998</v>
      </c>
      <c r="R40" s="1">
        <v>4450.2385453837496</v>
      </c>
      <c r="S40" s="1">
        <v>702.326841295039</v>
      </c>
      <c r="T40" s="1">
        <v>562.46896384402396</v>
      </c>
      <c r="U40" s="1">
        <v>0.16161685534272199</v>
      </c>
      <c r="V40" s="1">
        <v>0.126390744700073</v>
      </c>
      <c r="W40" s="1">
        <v>0.14400380002139801</v>
      </c>
      <c r="X40" s="1">
        <v>2.4908621710244602E-2</v>
      </c>
    </row>
    <row r="41" spans="1:24" x14ac:dyDescent="0.2">
      <c r="A41" s="1">
        <v>215</v>
      </c>
      <c r="B41" s="1" t="s">
        <v>563</v>
      </c>
      <c r="C41" s="1" t="s">
        <v>564</v>
      </c>
      <c r="D41" s="1" t="s">
        <v>22</v>
      </c>
      <c r="E41" s="1" t="s">
        <v>242</v>
      </c>
      <c r="F41" s="1" t="s">
        <v>30</v>
      </c>
      <c r="G41" s="1" t="s">
        <v>20</v>
      </c>
      <c r="H41" s="1" t="s">
        <v>271</v>
      </c>
      <c r="I41" s="1" t="s">
        <v>38</v>
      </c>
      <c r="J41" s="1" t="s">
        <v>44</v>
      </c>
      <c r="K41" s="1" t="s">
        <v>30</v>
      </c>
      <c r="L41" s="1" t="s">
        <v>46</v>
      </c>
      <c r="M41" s="1">
        <v>4680</v>
      </c>
      <c r="N41" s="1">
        <v>4711</v>
      </c>
      <c r="O41" s="1">
        <v>1580</v>
      </c>
      <c r="P41" s="1">
        <v>1870</v>
      </c>
      <c r="Q41" s="1">
        <v>2204.3726652137302</v>
      </c>
      <c r="R41" s="1">
        <v>2248.0242105192801</v>
      </c>
      <c r="S41" s="1">
        <v>702.77163346811994</v>
      </c>
      <c r="T41" s="1">
        <v>815.99454025471198</v>
      </c>
      <c r="U41" s="1">
        <v>0.31880799674132299</v>
      </c>
      <c r="V41" s="1">
        <v>0.36298298587550398</v>
      </c>
      <c r="W41" s="1">
        <v>0.34089549130841401</v>
      </c>
      <c r="X41" s="1">
        <v>3.1236434375621298E-2</v>
      </c>
    </row>
    <row r="42" spans="1:24" x14ac:dyDescent="0.2">
      <c r="A42" s="1">
        <v>216</v>
      </c>
      <c r="B42" s="1" t="s">
        <v>565</v>
      </c>
      <c r="C42" s="1" t="s">
        <v>566</v>
      </c>
      <c r="D42" s="1" t="s">
        <v>38</v>
      </c>
      <c r="E42" s="1" t="s">
        <v>242</v>
      </c>
      <c r="F42" s="1" t="s">
        <v>30</v>
      </c>
      <c r="G42" s="1" t="s">
        <v>20</v>
      </c>
      <c r="H42" s="1" t="s">
        <v>271</v>
      </c>
      <c r="I42" s="1" t="s">
        <v>38</v>
      </c>
      <c r="J42" s="1" t="s">
        <v>44</v>
      </c>
      <c r="K42" s="1" t="s">
        <v>30</v>
      </c>
      <c r="L42" s="1" t="s">
        <v>46</v>
      </c>
      <c r="M42" s="1">
        <v>5307</v>
      </c>
      <c r="N42" s="1">
        <v>4093</v>
      </c>
      <c r="O42" s="1">
        <v>1618</v>
      </c>
      <c r="P42" s="1">
        <v>930</v>
      </c>
      <c r="Q42" s="1">
        <v>2499.70207997634</v>
      </c>
      <c r="R42" s="1">
        <v>1953.12313599139</v>
      </c>
      <c r="S42" s="1">
        <v>719.67373604520196</v>
      </c>
      <c r="T42" s="1">
        <v>405.81546654378701</v>
      </c>
      <c r="U42" s="1">
        <v>0.28790380334124199</v>
      </c>
      <c r="V42" s="1">
        <v>0.20777771716773999</v>
      </c>
      <c r="W42" s="1">
        <v>0.247840760254491</v>
      </c>
      <c r="X42" s="1">
        <v>5.6657698883221398E-2</v>
      </c>
    </row>
    <row r="43" spans="1:24" x14ac:dyDescent="0.2">
      <c r="A43" s="1">
        <v>245</v>
      </c>
      <c r="B43" s="1" t="s">
        <v>607</v>
      </c>
      <c r="C43" s="1" t="s">
        <v>608</v>
      </c>
      <c r="D43" s="1" t="s">
        <v>22</v>
      </c>
      <c r="E43" s="1" t="s">
        <v>242</v>
      </c>
      <c r="F43" s="1" t="s">
        <v>40</v>
      </c>
      <c r="G43" s="1" t="s">
        <v>50</v>
      </c>
      <c r="H43" s="1" t="s">
        <v>271</v>
      </c>
      <c r="I43" s="1" t="s">
        <v>36</v>
      </c>
      <c r="J43" s="1" t="s">
        <v>44</v>
      </c>
      <c r="K43" s="1" t="s">
        <v>30</v>
      </c>
      <c r="L43" s="1" t="s">
        <v>46</v>
      </c>
      <c r="M43" s="1">
        <v>3974</v>
      </c>
      <c r="N43" s="1">
        <v>4532</v>
      </c>
      <c r="O43" s="1">
        <v>1614</v>
      </c>
      <c r="P43" s="1">
        <v>2210</v>
      </c>
      <c r="Q43" s="1">
        <v>1871.8326862306301</v>
      </c>
      <c r="R43" s="1">
        <v>2162.6078798712401</v>
      </c>
      <c r="S43" s="1">
        <v>717.89456735287695</v>
      </c>
      <c r="T43" s="1">
        <v>964.35718393738705</v>
      </c>
      <c r="U43" s="1">
        <v>0.38352496600458702</v>
      </c>
      <c r="V43" s="1">
        <v>0.44592327296745399</v>
      </c>
      <c r="W43" s="1">
        <v>0.41472411948602</v>
      </c>
      <c r="X43" s="1">
        <v>4.4122265988002903E-2</v>
      </c>
    </row>
    <row r="44" spans="1:24" x14ac:dyDescent="0.2">
      <c r="A44" s="1">
        <v>246</v>
      </c>
      <c r="B44" s="1" t="s">
        <v>609</v>
      </c>
      <c r="C44" s="1" t="s">
        <v>610</v>
      </c>
      <c r="D44" s="1" t="s">
        <v>38</v>
      </c>
      <c r="E44" s="1" t="s">
        <v>242</v>
      </c>
      <c r="F44" s="1" t="s">
        <v>40</v>
      </c>
      <c r="G44" s="1" t="s">
        <v>50</v>
      </c>
      <c r="H44" s="1" t="s">
        <v>271</v>
      </c>
      <c r="I44" s="1" t="s">
        <v>36</v>
      </c>
      <c r="J44" s="1" t="s">
        <v>44</v>
      </c>
      <c r="K44" s="1" t="s">
        <v>30</v>
      </c>
      <c r="L44" s="1" t="s">
        <v>46</v>
      </c>
      <c r="M44" s="1">
        <v>3268</v>
      </c>
      <c r="N44" s="1">
        <v>4179</v>
      </c>
      <c r="O44" s="1">
        <v>1833</v>
      </c>
      <c r="P44" s="1">
        <v>1372</v>
      </c>
      <c r="Q44" s="1">
        <v>1539.29270724753</v>
      </c>
      <c r="R44" s="1">
        <v>1994.16114959883</v>
      </c>
      <c r="S44" s="1">
        <v>815.30405325763604</v>
      </c>
      <c r="T44" s="1">
        <v>598.68690333126494</v>
      </c>
      <c r="U44" s="1">
        <v>0.52966147985948098</v>
      </c>
      <c r="V44" s="1">
        <v>0.30021992126950398</v>
      </c>
      <c r="W44" s="1">
        <v>0.414940700564493</v>
      </c>
      <c r="X44" s="1">
        <v>0.16223968196498301</v>
      </c>
    </row>
    <row r="45" spans="1:24" x14ac:dyDescent="0.2">
      <c r="A45" s="1">
        <v>251</v>
      </c>
      <c r="B45" s="1" t="s">
        <v>613</v>
      </c>
      <c r="C45" s="1" t="s">
        <v>614</v>
      </c>
      <c r="D45" s="1" t="s">
        <v>22</v>
      </c>
      <c r="E45" s="1" t="s">
        <v>242</v>
      </c>
      <c r="F45" s="1" t="s">
        <v>30</v>
      </c>
      <c r="G45" s="1" t="s">
        <v>50</v>
      </c>
      <c r="H45" s="1" t="s">
        <v>271</v>
      </c>
      <c r="I45" s="1" t="s">
        <v>36</v>
      </c>
      <c r="J45" s="1" t="s">
        <v>44</v>
      </c>
      <c r="K45" s="1" t="s">
        <v>30</v>
      </c>
      <c r="L45" s="1" t="s">
        <v>46</v>
      </c>
      <c r="M45" s="1">
        <v>2801</v>
      </c>
      <c r="N45" s="1">
        <v>5479</v>
      </c>
      <c r="O45" s="1">
        <v>1253</v>
      </c>
      <c r="P45" s="1">
        <v>782</v>
      </c>
      <c r="Q45" s="1">
        <v>1319.3264605264201</v>
      </c>
      <c r="R45" s="1">
        <v>2614.5032157578298</v>
      </c>
      <c r="S45" s="1">
        <v>557.32459287060396</v>
      </c>
      <c r="T45" s="1">
        <v>341.23408047015198</v>
      </c>
      <c r="U45" s="1">
        <v>0.42243114918518898</v>
      </c>
      <c r="V45" s="1">
        <v>0.13051583888423099</v>
      </c>
      <c r="W45" s="1">
        <v>0.27647349403471</v>
      </c>
      <c r="X45" s="1">
        <v>0.206415295445983</v>
      </c>
    </row>
    <row r="46" spans="1:24" x14ac:dyDescent="0.2">
      <c r="A46" s="1">
        <v>252</v>
      </c>
      <c r="B46" s="1" t="s">
        <v>615</v>
      </c>
      <c r="C46" s="1" t="s">
        <v>616</v>
      </c>
      <c r="D46" s="1" t="s">
        <v>38</v>
      </c>
      <c r="E46" s="1" t="s">
        <v>242</v>
      </c>
      <c r="F46" s="1" t="s">
        <v>30</v>
      </c>
      <c r="G46" s="1" t="s">
        <v>50</v>
      </c>
      <c r="H46" s="1" t="s">
        <v>271</v>
      </c>
      <c r="I46" s="1" t="s">
        <v>36</v>
      </c>
      <c r="J46" s="1" t="s">
        <v>44</v>
      </c>
      <c r="K46" s="1" t="s">
        <v>30</v>
      </c>
      <c r="L46" s="1" t="s">
        <v>46</v>
      </c>
      <c r="M46" s="1">
        <v>3487</v>
      </c>
      <c r="N46" s="1">
        <v>3411</v>
      </c>
      <c r="O46" s="1">
        <v>1206</v>
      </c>
      <c r="P46" s="1">
        <v>633</v>
      </c>
      <c r="Q46" s="1">
        <v>1642.44604350433</v>
      </c>
      <c r="R46" s="1">
        <v>1627.6821443602801</v>
      </c>
      <c r="S46" s="1">
        <v>536.41936073579302</v>
      </c>
      <c r="T46" s="1">
        <v>276.21633367980399</v>
      </c>
      <c r="U46" s="1">
        <v>0.32659785863728402</v>
      </c>
      <c r="V46" s="1">
        <v>0.169699185210614</v>
      </c>
      <c r="W46" s="1">
        <v>0.24814852192394901</v>
      </c>
      <c r="X46" s="1">
        <v>0.110944115939172</v>
      </c>
    </row>
    <row r="47" spans="1:24" x14ac:dyDescent="0.2">
      <c r="A47" s="1">
        <v>257</v>
      </c>
      <c r="B47" s="1" t="s">
        <v>621</v>
      </c>
      <c r="C47" s="1" t="s">
        <v>622</v>
      </c>
      <c r="D47" s="1" t="s">
        <v>22</v>
      </c>
      <c r="E47" s="1" t="s">
        <v>242</v>
      </c>
      <c r="F47" s="1" t="s">
        <v>40</v>
      </c>
      <c r="G47" s="1" t="s">
        <v>20</v>
      </c>
      <c r="H47" s="1" t="s">
        <v>271</v>
      </c>
      <c r="I47" s="1" t="s">
        <v>36</v>
      </c>
      <c r="J47" s="1" t="s">
        <v>44</v>
      </c>
      <c r="K47" s="1" t="s">
        <v>30</v>
      </c>
      <c r="L47" s="1" t="s">
        <v>46</v>
      </c>
      <c r="M47" s="1">
        <v>5686</v>
      </c>
      <c r="N47" s="1">
        <v>5089</v>
      </c>
      <c r="O47" s="1">
        <v>3072</v>
      </c>
      <c r="P47" s="1">
        <v>1754</v>
      </c>
      <c r="Q47" s="1">
        <v>2678.2185842746298</v>
      </c>
      <c r="R47" s="1">
        <v>2428.4005959101301</v>
      </c>
      <c r="S47" s="1">
        <v>1366.4015557051</v>
      </c>
      <c r="T47" s="1">
        <v>765.37669711591695</v>
      </c>
      <c r="U47" s="1">
        <v>0.51019045410559105</v>
      </c>
      <c r="V47" s="1">
        <v>0.31517728104866699</v>
      </c>
      <c r="W47" s="1">
        <v>0.41268386757712899</v>
      </c>
      <c r="X47" s="1">
        <v>0.13789513708925699</v>
      </c>
    </row>
    <row r="48" spans="1:24" x14ac:dyDescent="0.2">
      <c r="A48" s="1">
        <v>258</v>
      </c>
      <c r="B48" s="1" t="s">
        <v>623</v>
      </c>
      <c r="C48" s="1" t="s">
        <v>624</v>
      </c>
      <c r="D48" s="1" t="s">
        <v>38</v>
      </c>
      <c r="E48" s="1" t="s">
        <v>242</v>
      </c>
      <c r="F48" s="1" t="s">
        <v>40</v>
      </c>
      <c r="G48" s="1" t="s">
        <v>20</v>
      </c>
      <c r="H48" s="1" t="s">
        <v>271</v>
      </c>
      <c r="I48" s="1" t="s">
        <v>36</v>
      </c>
      <c r="J48" s="1" t="s">
        <v>44</v>
      </c>
      <c r="K48" s="1" t="s">
        <v>30</v>
      </c>
      <c r="L48" s="1" t="s">
        <v>46</v>
      </c>
      <c r="M48" s="1">
        <v>6991</v>
      </c>
      <c r="N48" s="1">
        <v>4741</v>
      </c>
      <c r="O48" s="1">
        <v>1900</v>
      </c>
      <c r="P48" s="1">
        <v>4831</v>
      </c>
      <c r="Q48" s="1">
        <v>3292.8994236130702</v>
      </c>
      <c r="R48" s="1">
        <v>2262.3397966614102</v>
      </c>
      <c r="S48" s="1">
        <v>845.10512885406899</v>
      </c>
      <c r="T48" s="1">
        <v>2108.0586224441299</v>
      </c>
      <c r="U48" s="1">
        <v>0.25664468303948201</v>
      </c>
      <c r="V48" s="1">
        <v>0.93180459697302598</v>
      </c>
      <c r="W48" s="1">
        <v>0.59422464000625397</v>
      </c>
      <c r="X48" s="1">
        <v>0.47741015352773503</v>
      </c>
    </row>
    <row r="49" spans="1:24" x14ac:dyDescent="0.2">
      <c r="A49" s="1">
        <v>263</v>
      </c>
      <c r="B49" s="1" t="s">
        <v>631</v>
      </c>
      <c r="C49" s="1" t="s">
        <v>632</v>
      </c>
      <c r="D49" s="1" t="s">
        <v>22</v>
      </c>
      <c r="E49" s="1" t="s">
        <v>242</v>
      </c>
      <c r="F49" s="1" t="s">
        <v>30</v>
      </c>
      <c r="G49" s="1" t="s">
        <v>20</v>
      </c>
      <c r="H49" s="1" t="s">
        <v>271</v>
      </c>
      <c r="I49" s="1" t="s">
        <v>36</v>
      </c>
      <c r="J49" s="1" t="s">
        <v>44</v>
      </c>
      <c r="K49" s="1" t="s">
        <v>30</v>
      </c>
      <c r="L49" s="1" t="s">
        <v>46</v>
      </c>
      <c r="M49" s="1">
        <v>5404</v>
      </c>
      <c r="N49" s="1">
        <v>3271</v>
      </c>
      <c r="O49" s="1">
        <v>3190</v>
      </c>
      <c r="P49" s="1">
        <v>966</v>
      </c>
      <c r="Q49" s="1">
        <v>2545.3910006014898</v>
      </c>
      <c r="R49" s="1">
        <v>1560.876075697</v>
      </c>
      <c r="S49" s="1">
        <v>1418.8870321286699</v>
      </c>
      <c r="T49" s="1">
        <v>421.52445234548202</v>
      </c>
      <c r="U49" s="1">
        <v>0.55743382128458097</v>
      </c>
      <c r="V49" s="1">
        <v>0.27005632215693498</v>
      </c>
      <c r="W49" s="1">
        <v>0.41374507172075797</v>
      </c>
      <c r="X49" s="1">
        <v>0.20320657839358899</v>
      </c>
    </row>
    <row r="50" spans="1:24" x14ac:dyDescent="0.2">
      <c r="A50" s="1">
        <v>264</v>
      </c>
      <c r="B50" s="1" t="s">
        <v>633</v>
      </c>
      <c r="C50" s="1" t="s">
        <v>634</v>
      </c>
      <c r="D50" s="1" t="s">
        <v>38</v>
      </c>
      <c r="E50" s="1" t="s">
        <v>242</v>
      </c>
      <c r="F50" s="1" t="s">
        <v>30</v>
      </c>
      <c r="G50" s="1" t="s">
        <v>20</v>
      </c>
      <c r="H50" s="1" t="s">
        <v>271</v>
      </c>
      <c r="I50" s="1" t="s">
        <v>36</v>
      </c>
      <c r="J50" s="1" t="s">
        <v>44</v>
      </c>
      <c r="K50" s="1" t="s">
        <v>30</v>
      </c>
      <c r="L50" s="1" t="s">
        <v>46</v>
      </c>
      <c r="M50" s="1">
        <v>6205</v>
      </c>
      <c r="N50" s="1">
        <v>2954</v>
      </c>
      <c r="O50" s="1">
        <v>369</v>
      </c>
      <c r="P50" s="1">
        <v>657</v>
      </c>
      <c r="Q50" s="1">
        <v>2922.6778606092298</v>
      </c>
      <c r="R50" s="1">
        <v>1409.6080487951499</v>
      </c>
      <c r="S50" s="1">
        <v>164.12831186692199</v>
      </c>
      <c r="T50" s="1">
        <v>286.688990880934</v>
      </c>
      <c r="U50" s="1">
        <v>5.6156825929734699E-2</v>
      </c>
      <c r="V50" s="1">
        <v>0.20338206150708199</v>
      </c>
      <c r="W50" s="1">
        <v>0.12976944371840801</v>
      </c>
      <c r="X50" s="1">
        <v>0.104103962438529</v>
      </c>
    </row>
    <row r="51" spans="1:24" x14ac:dyDescent="0.2">
      <c r="A51" s="1">
        <v>293</v>
      </c>
      <c r="B51" s="1" t="s">
        <v>671</v>
      </c>
      <c r="C51" s="1" t="s">
        <v>672</v>
      </c>
      <c r="D51" s="1" t="s">
        <v>22</v>
      </c>
      <c r="E51" s="1" t="s">
        <v>242</v>
      </c>
      <c r="F51" s="1" t="s">
        <v>40</v>
      </c>
      <c r="G51" s="1" t="s">
        <v>50</v>
      </c>
      <c r="H51" s="1" t="s">
        <v>271</v>
      </c>
      <c r="I51" s="1" t="s">
        <v>38</v>
      </c>
      <c r="J51" s="1" t="s">
        <v>42</v>
      </c>
      <c r="K51" s="1" t="s">
        <v>30</v>
      </c>
      <c r="L51" s="1" t="s">
        <v>46</v>
      </c>
      <c r="M51" s="1">
        <v>3555</v>
      </c>
      <c r="N51" s="1">
        <v>2177</v>
      </c>
      <c r="O51" s="1">
        <v>1371</v>
      </c>
      <c r="P51" s="1">
        <v>538</v>
      </c>
      <c r="Q51" s="1">
        <v>1674.47538992197</v>
      </c>
      <c r="R51" s="1">
        <v>1038.8343677139601</v>
      </c>
      <c r="S51" s="1">
        <v>609.81006929417299</v>
      </c>
      <c r="T51" s="1">
        <v>234.76206559199699</v>
      </c>
      <c r="U51" s="1">
        <v>0.36417977413367097</v>
      </c>
      <c r="V51" s="1">
        <v>0.22598604059337199</v>
      </c>
      <c r="W51" s="1">
        <v>0.295082907363522</v>
      </c>
      <c r="X51" s="1">
        <v>9.7717726103832503E-2</v>
      </c>
    </row>
    <row r="52" spans="1:24" x14ac:dyDescent="0.2">
      <c r="A52" s="1">
        <v>294</v>
      </c>
      <c r="B52" s="1" t="s">
        <v>673</v>
      </c>
      <c r="C52" s="1" t="s">
        <v>674</v>
      </c>
      <c r="D52" s="1" t="s">
        <v>38</v>
      </c>
      <c r="E52" s="1" t="s">
        <v>242</v>
      </c>
      <c r="F52" s="1" t="s">
        <v>40</v>
      </c>
      <c r="G52" s="1" t="s">
        <v>50</v>
      </c>
      <c r="H52" s="1" t="s">
        <v>271</v>
      </c>
      <c r="I52" s="1" t="s">
        <v>38</v>
      </c>
      <c r="J52" s="1" t="s">
        <v>42</v>
      </c>
      <c r="K52" s="1" t="s">
        <v>30</v>
      </c>
      <c r="L52" s="1" t="s">
        <v>46</v>
      </c>
      <c r="M52" s="1">
        <v>2455</v>
      </c>
      <c r="N52" s="1">
        <v>2444</v>
      </c>
      <c r="O52" s="1">
        <v>1175</v>
      </c>
      <c r="P52" s="1">
        <v>1567</v>
      </c>
      <c r="Q52" s="1">
        <v>1156.35360963669</v>
      </c>
      <c r="R52" s="1">
        <v>1166.24308437893</v>
      </c>
      <c r="S52" s="1">
        <v>522.63080337027895</v>
      </c>
      <c r="T52" s="1">
        <v>683.77724309044595</v>
      </c>
      <c r="U52" s="1">
        <v>0.45196451934325099</v>
      </c>
      <c r="V52" s="1">
        <v>0.58630765082271497</v>
      </c>
      <c r="W52" s="1">
        <v>0.51913608508298303</v>
      </c>
      <c r="X52" s="1">
        <v>9.4994939274964593E-2</v>
      </c>
    </row>
    <row r="53" spans="1:24" x14ac:dyDescent="0.2">
      <c r="A53" s="1">
        <v>299</v>
      </c>
      <c r="B53" s="1" t="s">
        <v>677</v>
      </c>
      <c r="C53" s="1" t="s">
        <v>678</v>
      </c>
      <c r="D53" s="1" t="s">
        <v>22</v>
      </c>
      <c r="E53" s="1" t="s">
        <v>242</v>
      </c>
      <c r="F53" s="1" t="s">
        <v>30</v>
      </c>
      <c r="G53" s="1" t="s">
        <v>50</v>
      </c>
      <c r="H53" s="1" t="s">
        <v>271</v>
      </c>
      <c r="I53" s="1" t="s">
        <v>38</v>
      </c>
      <c r="J53" s="1" t="s">
        <v>42</v>
      </c>
      <c r="K53" s="1" t="s">
        <v>30</v>
      </c>
      <c r="L53" s="1" t="s">
        <v>46</v>
      </c>
      <c r="M53" s="1">
        <v>4765</v>
      </c>
      <c r="N53" s="1">
        <v>5943</v>
      </c>
      <c r="O53" s="1">
        <v>1182</v>
      </c>
      <c r="P53" s="1">
        <v>3202</v>
      </c>
      <c r="Q53" s="1">
        <v>2244.4093482357698</v>
      </c>
      <c r="R53" s="1">
        <v>2835.9176147561202</v>
      </c>
      <c r="S53" s="1">
        <v>525.74434858184702</v>
      </c>
      <c r="T53" s="1">
        <v>1397.2270149174301</v>
      </c>
      <c r="U53" s="1">
        <v>0.234246194436461</v>
      </c>
      <c r="V53" s="1">
        <v>0.49268956462177799</v>
      </c>
      <c r="W53" s="1">
        <v>0.36346787952912002</v>
      </c>
      <c r="X53" s="1">
        <v>0.182747059610743</v>
      </c>
    </row>
    <row r="54" spans="1:24" x14ac:dyDescent="0.2">
      <c r="A54" s="1">
        <v>300</v>
      </c>
      <c r="B54" s="1" t="s">
        <v>679</v>
      </c>
      <c r="C54" s="1" t="s">
        <v>680</v>
      </c>
      <c r="D54" s="1" t="s">
        <v>38</v>
      </c>
      <c r="E54" s="1" t="s">
        <v>242</v>
      </c>
      <c r="F54" s="1" t="s">
        <v>30</v>
      </c>
      <c r="G54" s="1" t="s">
        <v>50</v>
      </c>
      <c r="H54" s="1" t="s">
        <v>271</v>
      </c>
      <c r="I54" s="1" t="s">
        <v>38</v>
      </c>
      <c r="J54" s="1" t="s">
        <v>42</v>
      </c>
      <c r="K54" s="1" t="s">
        <v>30</v>
      </c>
      <c r="L54" s="1" t="s">
        <v>46</v>
      </c>
      <c r="M54" s="1">
        <v>4012</v>
      </c>
      <c r="N54" s="1">
        <v>3345</v>
      </c>
      <c r="O54" s="1">
        <v>1953</v>
      </c>
      <c r="P54" s="1">
        <v>2</v>
      </c>
      <c r="Q54" s="1">
        <v>1889.7314386404901</v>
      </c>
      <c r="R54" s="1">
        <v>1596.18785484759</v>
      </c>
      <c r="S54" s="1">
        <v>868.67911402736604</v>
      </c>
      <c r="T54" s="1">
        <v>0.87272143342749997</v>
      </c>
      <c r="U54" s="1">
        <v>0.45968389807406301</v>
      </c>
      <c r="V54" s="1">
        <v>5.4675358591224795E-4</v>
      </c>
      <c r="W54" s="1">
        <v>0.230115325829988</v>
      </c>
      <c r="X54" s="1">
        <v>0.32465898836219897</v>
      </c>
    </row>
    <row r="55" spans="1:24" x14ac:dyDescent="0.2">
      <c r="A55" s="1">
        <v>305</v>
      </c>
      <c r="B55" s="1" t="s">
        <v>689</v>
      </c>
      <c r="C55" s="1" t="s">
        <v>690</v>
      </c>
      <c r="D55" s="1" t="s">
        <v>22</v>
      </c>
      <c r="E55" s="1" t="s">
        <v>242</v>
      </c>
      <c r="F55" s="1" t="s">
        <v>40</v>
      </c>
      <c r="G55" s="1" t="s">
        <v>20</v>
      </c>
      <c r="H55" s="1" t="s">
        <v>271</v>
      </c>
      <c r="I55" s="1" t="s">
        <v>38</v>
      </c>
      <c r="J55" s="1" t="s">
        <v>42</v>
      </c>
      <c r="K55" s="1" t="s">
        <v>30</v>
      </c>
      <c r="L55" s="1" t="s">
        <v>46</v>
      </c>
      <c r="M55" s="1">
        <v>3323</v>
      </c>
      <c r="N55" s="1">
        <v>4619</v>
      </c>
      <c r="O55" s="1">
        <v>1133</v>
      </c>
      <c r="P55" s="1">
        <v>758</v>
      </c>
      <c r="Q55" s="1">
        <v>1565.1987962618</v>
      </c>
      <c r="R55" s="1">
        <v>2204.1230796834202</v>
      </c>
      <c r="S55" s="1">
        <v>503.94953210087402</v>
      </c>
      <c r="T55" s="1">
        <v>330.76142326902198</v>
      </c>
      <c r="U55" s="1">
        <v>0.32197158169586398</v>
      </c>
      <c r="V55" s="1">
        <v>0.15006486085910001</v>
      </c>
      <c r="W55" s="1">
        <v>0.23601822127748201</v>
      </c>
      <c r="X55" s="1">
        <v>0.121556408035219</v>
      </c>
    </row>
    <row r="56" spans="1:24" x14ac:dyDescent="0.2">
      <c r="A56" s="1">
        <v>306</v>
      </c>
      <c r="B56" s="1" t="s">
        <v>691</v>
      </c>
      <c r="C56" s="1" t="s">
        <v>692</v>
      </c>
      <c r="D56" s="1" t="s">
        <v>38</v>
      </c>
      <c r="E56" s="1" t="s">
        <v>242</v>
      </c>
      <c r="F56" s="1" t="s">
        <v>40</v>
      </c>
      <c r="G56" s="1" t="s">
        <v>20</v>
      </c>
      <c r="H56" s="1" t="s">
        <v>271</v>
      </c>
      <c r="I56" s="1" t="s">
        <v>38</v>
      </c>
      <c r="J56" s="1" t="s">
        <v>42</v>
      </c>
      <c r="K56" s="1" t="s">
        <v>30</v>
      </c>
      <c r="L56" s="1" t="s">
        <v>46</v>
      </c>
      <c r="M56" s="1">
        <v>3191</v>
      </c>
      <c r="N56" s="1">
        <v>3474</v>
      </c>
      <c r="O56" s="1">
        <v>963</v>
      </c>
      <c r="P56" s="1">
        <v>1609</v>
      </c>
      <c r="Q56" s="1">
        <v>1503.0241826275701</v>
      </c>
      <c r="R56" s="1">
        <v>1657.74487525875</v>
      </c>
      <c r="S56" s="1">
        <v>428.33486267708798</v>
      </c>
      <c r="T56" s="1">
        <v>702.10439319242403</v>
      </c>
      <c r="U56" s="1">
        <v>0.28498201667539402</v>
      </c>
      <c r="V56" s="1">
        <v>0.42352982275564799</v>
      </c>
      <c r="W56" s="1">
        <v>0.35425591971552101</v>
      </c>
      <c r="X56" s="1">
        <v>9.7968093197866604E-2</v>
      </c>
    </row>
    <row r="57" spans="1:24" x14ac:dyDescent="0.2">
      <c r="A57" s="1">
        <v>311</v>
      </c>
      <c r="B57" s="1" t="s">
        <v>695</v>
      </c>
      <c r="C57" s="1" t="s">
        <v>696</v>
      </c>
      <c r="D57" s="1" t="s">
        <v>22</v>
      </c>
      <c r="E57" s="1" t="s">
        <v>242</v>
      </c>
      <c r="F57" s="1" t="s">
        <v>30</v>
      </c>
      <c r="G57" s="1" t="s">
        <v>20</v>
      </c>
      <c r="H57" s="1" t="s">
        <v>271</v>
      </c>
      <c r="I57" s="1" t="s">
        <v>38</v>
      </c>
      <c r="J57" s="1" t="s">
        <v>42</v>
      </c>
      <c r="K57" s="1" t="s">
        <v>30</v>
      </c>
      <c r="L57" s="1" t="s">
        <v>46</v>
      </c>
      <c r="M57" s="1">
        <v>4180</v>
      </c>
      <c r="N57" s="1">
        <v>3118</v>
      </c>
      <c r="O57" s="1">
        <v>12462</v>
      </c>
      <c r="P57" s="1">
        <v>10290</v>
      </c>
      <c r="Q57" s="1">
        <v>1968.8627650840599</v>
      </c>
      <c r="R57" s="1">
        <v>1487.8665863721301</v>
      </c>
      <c r="S57" s="1">
        <v>5543.0000609365297</v>
      </c>
      <c r="T57" s="1">
        <v>4490.1517749844897</v>
      </c>
      <c r="U57" s="1">
        <v>2.8153308393233201</v>
      </c>
      <c r="V57" s="1">
        <v>3.0178456967252898</v>
      </c>
      <c r="W57" s="1">
        <v>2.9165882680243</v>
      </c>
      <c r="X57" s="1">
        <v>0.143199628959957</v>
      </c>
    </row>
    <row r="58" spans="1:24" x14ac:dyDescent="0.2">
      <c r="A58" s="1">
        <v>312</v>
      </c>
      <c r="B58" s="1" t="s">
        <v>697</v>
      </c>
      <c r="C58" s="1" t="s">
        <v>698</v>
      </c>
      <c r="D58" s="1" t="s">
        <v>38</v>
      </c>
      <c r="E58" s="1" t="s">
        <v>242</v>
      </c>
      <c r="F58" s="1" t="s">
        <v>30</v>
      </c>
      <c r="G58" s="1" t="s">
        <v>20</v>
      </c>
      <c r="H58" s="1" t="s">
        <v>271</v>
      </c>
      <c r="I58" s="1" t="s">
        <v>38</v>
      </c>
      <c r="J58" s="1" t="s">
        <v>42</v>
      </c>
      <c r="K58" s="1" t="s">
        <v>30</v>
      </c>
      <c r="L58" s="1" t="s">
        <v>46</v>
      </c>
      <c r="M58" s="1">
        <v>2510</v>
      </c>
      <c r="N58" s="1">
        <v>4394</v>
      </c>
      <c r="O58" s="1">
        <v>3098</v>
      </c>
      <c r="P58" s="1">
        <v>3112</v>
      </c>
      <c r="Q58" s="1">
        <v>1182.25969865095</v>
      </c>
      <c r="R58" s="1">
        <v>2096.75618361743</v>
      </c>
      <c r="S58" s="1">
        <v>1377.9661522052099</v>
      </c>
      <c r="T58" s="1">
        <v>1357.95455041319</v>
      </c>
      <c r="U58" s="1">
        <v>1.1655359256325599</v>
      </c>
      <c r="V58" s="1">
        <v>0.64764542535907799</v>
      </c>
      <c r="W58" s="1">
        <v>0.90659067549582095</v>
      </c>
      <c r="X58" s="1">
        <v>0.36620388465547499</v>
      </c>
    </row>
    <row r="59" spans="1:24" x14ac:dyDescent="0.2">
      <c r="A59" s="1">
        <v>341</v>
      </c>
      <c r="B59" s="1" t="s">
        <v>739</v>
      </c>
      <c r="C59" s="1" t="s">
        <v>740</v>
      </c>
      <c r="D59" s="1" t="s">
        <v>22</v>
      </c>
      <c r="E59" s="1" t="s">
        <v>242</v>
      </c>
      <c r="F59" s="1" t="s">
        <v>40</v>
      </c>
      <c r="G59" s="1" t="s">
        <v>50</v>
      </c>
      <c r="H59" s="1" t="s">
        <v>271</v>
      </c>
      <c r="I59" s="1" t="s">
        <v>36</v>
      </c>
      <c r="J59" s="1" t="s">
        <v>42</v>
      </c>
      <c r="K59" s="1" t="s">
        <v>30</v>
      </c>
      <c r="L59" s="1" t="s">
        <v>46</v>
      </c>
      <c r="M59" s="1">
        <v>8344</v>
      </c>
      <c r="N59" s="1">
        <v>7578</v>
      </c>
      <c r="O59" s="1">
        <v>4021</v>
      </c>
      <c r="P59" s="1">
        <v>2903</v>
      </c>
      <c r="Q59" s="1">
        <v>3930.1892133639599</v>
      </c>
      <c r="R59" s="1">
        <v>3616.11705950226</v>
      </c>
      <c r="S59" s="1">
        <v>1788.5093279590601</v>
      </c>
      <c r="T59" s="1">
        <v>1266.75516062002</v>
      </c>
      <c r="U59" s="1">
        <v>0.45506952232160403</v>
      </c>
      <c r="V59" s="1">
        <v>0.35030811773399301</v>
      </c>
      <c r="W59" s="1">
        <v>0.40268882002779799</v>
      </c>
      <c r="X59" s="1">
        <v>7.4077499590527202E-2</v>
      </c>
    </row>
    <row r="60" spans="1:24" x14ac:dyDescent="0.2">
      <c r="A60" s="1">
        <v>342</v>
      </c>
      <c r="B60" s="1" t="s">
        <v>741</v>
      </c>
      <c r="C60" s="1" t="s">
        <v>742</v>
      </c>
      <c r="D60" s="1" t="s">
        <v>38</v>
      </c>
      <c r="E60" s="1" t="s">
        <v>242</v>
      </c>
      <c r="F60" s="1" t="s">
        <v>40</v>
      </c>
      <c r="G60" s="1" t="s">
        <v>50</v>
      </c>
      <c r="H60" s="1" t="s">
        <v>271</v>
      </c>
      <c r="I60" s="1" t="s">
        <v>36</v>
      </c>
      <c r="J60" s="1" t="s">
        <v>42</v>
      </c>
      <c r="K60" s="1" t="s">
        <v>30</v>
      </c>
      <c r="L60" s="1" t="s">
        <v>46</v>
      </c>
      <c r="M60" s="1">
        <v>7676</v>
      </c>
      <c r="N60" s="1">
        <v>3121</v>
      </c>
      <c r="O60" s="1">
        <v>3535</v>
      </c>
      <c r="P60" s="1">
        <v>939</v>
      </c>
      <c r="Q60" s="1">
        <v>3615.5479867907202</v>
      </c>
      <c r="R60" s="1">
        <v>1489.2981449863501</v>
      </c>
      <c r="S60" s="1">
        <v>1572.3403318416499</v>
      </c>
      <c r="T60" s="1">
        <v>409.74271299421099</v>
      </c>
      <c r="U60" s="1">
        <v>0.43488299355620202</v>
      </c>
      <c r="V60" s="1">
        <v>0.27512470513281101</v>
      </c>
      <c r="W60" s="1">
        <v>0.35500384934450702</v>
      </c>
      <c r="X60" s="1">
        <v>0.11296616909493599</v>
      </c>
    </row>
    <row r="61" spans="1:24" x14ac:dyDescent="0.2">
      <c r="A61" s="1">
        <v>347</v>
      </c>
      <c r="B61" s="1" t="s">
        <v>745</v>
      </c>
      <c r="C61" s="1" t="s">
        <v>746</v>
      </c>
      <c r="D61" s="1" t="s">
        <v>22</v>
      </c>
      <c r="E61" s="1" t="s">
        <v>242</v>
      </c>
      <c r="F61" s="1" t="s">
        <v>30</v>
      </c>
      <c r="G61" s="1" t="s">
        <v>50</v>
      </c>
      <c r="H61" s="1" t="s">
        <v>271</v>
      </c>
      <c r="I61" s="1" t="s">
        <v>36</v>
      </c>
      <c r="J61" s="1" t="s">
        <v>42</v>
      </c>
      <c r="K61" s="1" t="s">
        <v>30</v>
      </c>
      <c r="L61" s="1" t="s">
        <v>46</v>
      </c>
      <c r="M61" s="1">
        <v>3878</v>
      </c>
      <c r="N61" s="1">
        <v>5278</v>
      </c>
      <c r="O61" s="1">
        <v>2375</v>
      </c>
      <c r="P61" s="1">
        <v>2909</v>
      </c>
      <c r="Q61" s="1">
        <v>1826.6147854057299</v>
      </c>
      <c r="R61" s="1">
        <v>2518.5887886055598</v>
      </c>
      <c r="S61" s="1">
        <v>1056.3814110675901</v>
      </c>
      <c r="T61" s="1">
        <v>1269.3733249203001</v>
      </c>
      <c r="U61" s="1">
        <v>0.57832741720249403</v>
      </c>
      <c r="V61" s="1">
        <v>0.50400181667730704</v>
      </c>
      <c r="W61" s="1">
        <v>0.54116461693990003</v>
      </c>
      <c r="X61" s="1">
        <v>5.2556136147122103E-2</v>
      </c>
    </row>
    <row r="62" spans="1:24" x14ac:dyDescent="0.2">
      <c r="A62" s="1">
        <v>348</v>
      </c>
      <c r="B62" s="1" t="s">
        <v>747</v>
      </c>
      <c r="C62" s="1" t="s">
        <v>748</v>
      </c>
      <c r="D62" s="1" t="s">
        <v>38</v>
      </c>
      <c r="E62" s="1" t="s">
        <v>242</v>
      </c>
      <c r="F62" s="1" t="s">
        <v>30</v>
      </c>
      <c r="G62" s="1" t="s">
        <v>50</v>
      </c>
      <c r="H62" s="1" t="s">
        <v>271</v>
      </c>
      <c r="I62" s="1" t="s">
        <v>36</v>
      </c>
      <c r="J62" s="1" t="s">
        <v>42</v>
      </c>
      <c r="K62" s="1" t="s">
        <v>30</v>
      </c>
      <c r="L62" s="1" t="s">
        <v>46</v>
      </c>
      <c r="M62" s="1">
        <v>4273</v>
      </c>
      <c r="N62" s="1">
        <v>4844</v>
      </c>
      <c r="O62" s="1">
        <v>1272</v>
      </c>
      <c r="P62" s="1">
        <v>2778</v>
      </c>
      <c r="Q62" s="1">
        <v>2012.6676065081699</v>
      </c>
      <c r="R62" s="1">
        <v>2311.4899757493999</v>
      </c>
      <c r="S62" s="1">
        <v>565.77564415914503</v>
      </c>
      <c r="T62" s="1">
        <v>1212.2100710308</v>
      </c>
      <c r="U62" s="1">
        <v>0.28110734347273703</v>
      </c>
      <c r="V62" s="1">
        <v>0.524428002608055</v>
      </c>
      <c r="W62" s="1">
        <v>0.40276767304039601</v>
      </c>
      <c r="X62" s="1">
        <v>0.17205368807736399</v>
      </c>
    </row>
    <row r="63" spans="1:24" x14ac:dyDescent="0.2">
      <c r="A63" s="1">
        <v>353</v>
      </c>
      <c r="B63" s="1" t="s">
        <v>757</v>
      </c>
      <c r="C63" s="1" t="s">
        <v>758</v>
      </c>
      <c r="D63" s="1" t="s">
        <v>22</v>
      </c>
      <c r="E63" s="1" t="s">
        <v>242</v>
      </c>
      <c r="F63" s="1" t="s">
        <v>40</v>
      </c>
      <c r="G63" s="1" t="s">
        <v>20</v>
      </c>
      <c r="H63" s="1" t="s">
        <v>271</v>
      </c>
      <c r="I63" s="1" t="s">
        <v>36</v>
      </c>
      <c r="J63" s="1" t="s">
        <v>42</v>
      </c>
      <c r="K63" s="1" t="s">
        <v>30</v>
      </c>
      <c r="L63" s="1" t="s">
        <v>46</v>
      </c>
      <c r="M63" s="1">
        <v>11164</v>
      </c>
      <c r="N63" s="1">
        <v>10028</v>
      </c>
      <c r="O63" s="1">
        <v>3106</v>
      </c>
      <c r="P63" s="1">
        <v>299</v>
      </c>
      <c r="Q63" s="1">
        <v>5258.4650500953103</v>
      </c>
      <c r="R63" s="1">
        <v>4785.2232611096097</v>
      </c>
      <c r="S63" s="1">
        <v>1381.52448958986</v>
      </c>
      <c r="T63" s="1">
        <v>130.471854297411</v>
      </c>
      <c r="U63" s="1">
        <v>0.26272390829427</v>
      </c>
      <c r="V63" s="1">
        <v>2.7265573031415299E-2</v>
      </c>
      <c r="W63" s="1">
        <v>0.14499474066284199</v>
      </c>
      <c r="X63" s="1">
        <v>0.16649418555126</v>
      </c>
    </row>
    <row r="64" spans="1:24" x14ac:dyDescent="0.2">
      <c r="A64" s="1">
        <v>354</v>
      </c>
      <c r="B64" s="1" t="s">
        <v>759</v>
      </c>
      <c r="C64" s="1" t="s">
        <v>760</v>
      </c>
      <c r="D64" s="1" t="s">
        <v>38</v>
      </c>
      <c r="E64" s="1" t="s">
        <v>242</v>
      </c>
      <c r="F64" s="1" t="s">
        <v>40</v>
      </c>
      <c r="G64" s="1" t="s">
        <v>20</v>
      </c>
      <c r="H64" s="1" t="s">
        <v>271</v>
      </c>
      <c r="I64" s="1" t="s">
        <v>36</v>
      </c>
      <c r="J64" s="1" t="s">
        <v>42</v>
      </c>
      <c r="K64" s="1" t="s">
        <v>30</v>
      </c>
      <c r="L64" s="1" t="s">
        <v>46</v>
      </c>
      <c r="M64" s="1">
        <v>7704</v>
      </c>
      <c r="N64" s="1">
        <v>7419</v>
      </c>
      <c r="O64" s="1">
        <v>3918</v>
      </c>
      <c r="P64" s="1">
        <v>4288</v>
      </c>
      <c r="Q64" s="1">
        <v>3628.7365411979799</v>
      </c>
      <c r="R64" s="1">
        <v>3540.2444529489599</v>
      </c>
      <c r="S64" s="1">
        <v>1742.69573413171</v>
      </c>
      <c r="T64" s="1">
        <v>1871.11475326856</v>
      </c>
      <c r="U64" s="1">
        <v>0.48024862492672898</v>
      </c>
      <c r="V64" s="1">
        <v>0.52852699245385504</v>
      </c>
      <c r="W64" s="1">
        <v>0.50438780869029198</v>
      </c>
      <c r="X64" s="1">
        <v>3.4137961063047499E-2</v>
      </c>
    </row>
    <row r="65" spans="1:24" x14ac:dyDescent="0.2">
      <c r="A65" s="1">
        <v>359</v>
      </c>
      <c r="B65" s="1" t="s">
        <v>769</v>
      </c>
      <c r="C65" s="1" t="s">
        <v>770</v>
      </c>
      <c r="D65" s="1" t="s">
        <v>22</v>
      </c>
      <c r="E65" s="1" t="s">
        <v>242</v>
      </c>
      <c r="F65" s="1" t="s">
        <v>30</v>
      </c>
      <c r="G65" s="1" t="s">
        <v>20</v>
      </c>
      <c r="H65" s="1" t="s">
        <v>271</v>
      </c>
      <c r="I65" s="1" t="s">
        <v>36</v>
      </c>
      <c r="J65" s="1" t="s">
        <v>42</v>
      </c>
      <c r="K65" s="1" t="s">
        <v>30</v>
      </c>
      <c r="L65" s="1" t="s">
        <v>46</v>
      </c>
      <c r="M65" s="1">
        <v>7226</v>
      </c>
      <c r="N65" s="1">
        <v>8802</v>
      </c>
      <c r="O65" s="1">
        <v>2850</v>
      </c>
      <c r="P65" s="1">
        <v>992</v>
      </c>
      <c r="Q65" s="1">
        <v>3403.5890766740199</v>
      </c>
      <c r="R65" s="1">
        <v>4200.1929741012</v>
      </c>
      <c r="S65" s="1">
        <v>1267.6576932810999</v>
      </c>
      <c r="T65" s="1">
        <v>432.86983098003998</v>
      </c>
      <c r="U65" s="1">
        <v>0.37244733859583801</v>
      </c>
      <c r="V65" s="1">
        <v>0.103059510277065</v>
      </c>
      <c r="W65" s="1">
        <v>0.237753424436452</v>
      </c>
      <c r="X65" s="1">
        <v>0.19048596017332201</v>
      </c>
    </row>
    <row r="66" spans="1:24" x14ac:dyDescent="0.2">
      <c r="A66" s="1">
        <v>360</v>
      </c>
      <c r="B66" s="1" t="s">
        <v>771</v>
      </c>
      <c r="C66" s="1" t="s">
        <v>772</v>
      </c>
      <c r="D66" s="1" t="s">
        <v>38</v>
      </c>
      <c r="E66" s="1" t="s">
        <v>242</v>
      </c>
      <c r="F66" s="1" t="s">
        <v>30</v>
      </c>
      <c r="G66" s="1" t="s">
        <v>20</v>
      </c>
      <c r="H66" s="1" t="s">
        <v>271</v>
      </c>
      <c r="I66" s="1" t="s">
        <v>36</v>
      </c>
      <c r="J66" s="1" t="s">
        <v>42</v>
      </c>
      <c r="K66" s="1" t="s">
        <v>30</v>
      </c>
      <c r="L66" s="1" t="s">
        <v>46</v>
      </c>
      <c r="M66" s="1">
        <v>6893</v>
      </c>
      <c r="N66" s="1">
        <v>4868</v>
      </c>
      <c r="O66" s="1">
        <v>1667</v>
      </c>
      <c r="P66" s="1">
        <v>2921</v>
      </c>
      <c r="Q66" s="1">
        <v>3246.73948318765</v>
      </c>
      <c r="R66" s="1">
        <v>2322.9424446631001</v>
      </c>
      <c r="S66" s="1">
        <v>741.46855252617502</v>
      </c>
      <c r="T66" s="1">
        <v>1274.6096535208601</v>
      </c>
      <c r="U66" s="1">
        <v>0.228373282293102</v>
      </c>
      <c r="V66" s="1">
        <v>0.54870479311669795</v>
      </c>
      <c r="W66" s="1">
        <v>0.3885390377049</v>
      </c>
      <c r="X66" s="1">
        <v>0.22650858353109601</v>
      </c>
    </row>
    <row r="67" spans="1:24" x14ac:dyDescent="0.2">
      <c r="A67" s="1">
        <v>389</v>
      </c>
      <c r="B67" s="1" t="s">
        <v>805</v>
      </c>
      <c r="C67" s="1" t="s">
        <v>806</v>
      </c>
      <c r="D67" s="1" t="s">
        <v>22</v>
      </c>
      <c r="E67" s="1" t="s">
        <v>242</v>
      </c>
      <c r="F67" s="1" t="s">
        <v>40</v>
      </c>
      <c r="G67" s="1" t="s">
        <v>50</v>
      </c>
      <c r="H67" s="1" t="s">
        <v>271</v>
      </c>
      <c r="I67" s="1" t="s">
        <v>38</v>
      </c>
      <c r="J67" s="1" t="s">
        <v>44</v>
      </c>
      <c r="K67" s="1" t="s">
        <v>20</v>
      </c>
      <c r="L67" s="1" t="s">
        <v>44</v>
      </c>
      <c r="M67" s="1">
        <v>3092</v>
      </c>
      <c r="N67" s="1">
        <v>2956</v>
      </c>
      <c r="O67" s="1">
        <v>414</v>
      </c>
      <c r="P67" s="1">
        <v>452</v>
      </c>
      <c r="Q67" s="1">
        <v>1456.3932224018899</v>
      </c>
      <c r="R67" s="1">
        <v>1410.56242120463</v>
      </c>
      <c r="S67" s="1">
        <v>184.143959655571</v>
      </c>
      <c r="T67" s="1">
        <v>197.23504395461501</v>
      </c>
      <c r="U67" s="1">
        <v>0.12643835251572999</v>
      </c>
      <c r="V67" s="1">
        <v>0.13982723556904</v>
      </c>
      <c r="W67" s="1">
        <v>0.13313279404238501</v>
      </c>
      <c r="X67" s="1">
        <v>9.46736999950888E-3</v>
      </c>
    </row>
    <row r="68" spans="1:24" x14ac:dyDescent="0.2">
      <c r="A68" s="1">
        <v>395</v>
      </c>
      <c r="B68" s="1" t="s">
        <v>807</v>
      </c>
      <c r="C68" s="1" t="s">
        <v>808</v>
      </c>
      <c r="D68" s="1" t="s">
        <v>22</v>
      </c>
      <c r="E68" s="1" t="s">
        <v>242</v>
      </c>
      <c r="F68" s="1" t="s">
        <v>30</v>
      </c>
      <c r="G68" s="1" t="s">
        <v>50</v>
      </c>
      <c r="H68" s="1" t="s">
        <v>271</v>
      </c>
      <c r="I68" s="1" t="s">
        <v>38</v>
      </c>
      <c r="J68" s="1" t="s">
        <v>44</v>
      </c>
      <c r="K68" s="1" t="s">
        <v>20</v>
      </c>
      <c r="L68" s="1" t="s">
        <v>44</v>
      </c>
      <c r="M68" s="1">
        <v>3421</v>
      </c>
      <c r="N68" s="1">
        <v>3074</v>
      </c>
      <c r="O68" s="1">
        <v>1419</v>
      </c>
      <c r="P68" s="1">
        <v>354</v>
      </c>
      <c r="Q68" s="1">
        <v>1611.35873668721</v>
      </c>
      <c r="R68" s="1">
        <v>1466.87039336368</v>
      </c>
      <c r="S68" s="1">
        <v>631.16009360206499</v>
      </c>
      <c r="T68" s="1">
        <v>154.471693716667</v>
      </c>
      <c r="U68" s="1">
        <v>0.39169433797198</v>
      </c>
      <c r="V68" s="1">
        <v>0.105306981731664</v>
      </c>
      <c r="W68" s="1">
        <v>0.24850065985182199</v>
      </c>
      <c r="X68" s="1">
        <v>0.202506441643615</v>
      </c>
    </row>
    <row r="69" spans="1:24" x14ac:dyDescent="0.2">
      <c r="A69" s="1">
        <v>401</v>
      </c>
      <c r="B69" s="1" t="s">
        <v>809</v>
      </c>
      <c r="C69" s="1" t="s">
        <v>810</v>
      </c>
      <c r="D69" s="1" t="s">
        <v>22</v>
      </c>
      <c r="E69" s="1" t="s">
        <v>242</v>
      </c>
      <c r="F69" s="1" t="s">
        <v>40</v>
      </c>
      <c r="G69" s="1" t="s">
        <v>20</v>
      </c>
      <c r="H69" s="1" t="s">
        <v>271</v>
      </c>
      <c r="I69" s="1" t="s">
        <v>38</v>
      </c>
      <c r="J69" s="1" t="s">
        <v>44</v>
      </c>
      <c r="K69" s="1" t="s">
        <v>20</v>
      </c>
      <c r="L69" s="1" t="s">
        <v>44</v>
      </c>
      <c r="M69" s="1">
        <v>4644</v>
      </c>
      <c r="N69" s="1">
        <v>3549</v>
      </c>
      <c r="O69" s="1">
        <v>3700</v>
      </c>
      <c r="P69" s="1">
        <v>2551</v>
      </c>
      <c r="Q69" s="1">
        <v>2187.4159524043898</v>
      </c>
      <c r="R69" s="1">
        <v>1693.53384061408</v>
      </c>
      <c r="S69" s="1">
        <v>1645.73104040003</v>
      </c>
      <c r="T69" s="1">
        <v>1113.1561883367799</v>
      </c>
      <c r="U69" s="1">
        <v>0.75236309700999204</v>
      </c>
      <c r="V69" s="1">
        <v>0.65729787125667505</v>
      </c>
      <c r="W69" s="1">
        <v>0.70483048413333305</v>
      </c>
      <c r="X69" s="1">
        <v>6.7221265785200504E-2</v>
      </c>
    </row>
    <row r="70" spans="1:24" x14ac:dyDescent="0.2">
      <c r="A70" s="1">
        <v>407</v>
      </c>
      <c r="B70" s="1" t="s">
        <v>813</v>
      </c>
      <c r="C70" s="1" t="s">
        <v>814</v>
      </c>
      <c r="D70" s="1" t="s">
        <v>22</v>
      </c>
      <c r="E70" s="1" t="s">
        <v>242</v>
      </c>
      <c r="F70" s="1" t="s">
        <v>30</v>
      </c>
      <c r="G70" s="1" t="s">
        <v>20</v>
      </c>
      <c r="H70" s="1" t="s">
        <v>271</v>
      </c>
      <c r="I70" s="1" t="s">
        <v>38</v>
      </c>
      <c r="J70" s="1" t="s">
        <v>44</v>
      </c>
      <c r="K70" s="1" t="s">
        <v>20</v>
      </c>
      <c r="L70" s="1" t="s">
        <v>44</v>
      </c>
      <c r="M70" s="1">
        <v>2756</v>
      </c>
      <c r="N70" s="1">
        <v>3447</v>
      </c>
      <c r="O70" s="1">
        <v>647</v>
      </c>
      <c r="P70" s="1">
        <v>865</v>
      </c>
      <c r="Q70" s="1">
        <v>1298.1305695147501</v>
      </c>
      <c r="R70" s="1">
        <v>1644.8608477308401</v>
      </c>
      <c r="S70" s="1">
        <v>287.78053598346401</v>
      </c>
      <c r="T70" s="1">
        <v>377.45201995739399</v>
      </c>
      <c r="U70" s="1">
        <v>0.221688436234144</v>
      </c>
      <c r="V70" s="1">
        <v>0.229473526881077</v>
      </c>
      <c r="W70" s="1">
        <v>0.225580981557611</v>
      </c>
      <c r="X70" s="1">
        <v>5.5048903885982102E-3</v>
      </c>
    </row>
    <row r="71" spans="1:24" x14ac:dyDescent="0.2">
      <c r="A71" s="1">
        <v>437</v>
      </c>
      <c r="B71" s="1" t="s">
        <v>847</v>
      </c>
      <c r="C71" s="1" t="s">
        <v>848</v>
      </c>
      <c r="D71" s="1" t="s">
        <v>22</v>
      </c>
      <c r="E71" s="1" t="s">
        <v>242</v>
      </c>
      <c r="F71" s="1" t="s">
        <v>40</v>
      </c>
      <c r="G71" s="1" t="s">
        <v>50</v>
      </c>
      <c r="H71" s="1" t="s">
        <v>271</v>
      </c>
      <c r="I71" s="1" t="s">
        <v>36</v>
      </c>
      <c r="J71" s="1" t="s">
        <v>44</v>
      </c>
      <c r="K71" s="1" t="s">
        <v>20</v>
      </c>
      <c r="L71" s="1" t="s">
        <v>44</v>
      </c>
      <c r="M71" s="1">
        <v>3071</v>
      </c>
      <c r="N71" s="1">
        <v>3322</v>
      </c>
      <c r="O71" s="1">
        <v>2651</v>
      </c>
      <c r="P71" s="1">
        <v>1244</v>
      </c>
      <c r="Q71" s="1">
        <v>1446.50180659644</v>
      </c>
      <c r="R71" s="1">
        <v>1585.2125721386201</v>
      </c>
      <c r="S71" s="1">
        <v>1179.1440508379701</v>
      </c>
      <c r="T71" s="1">
        <v>542.83273159190503</v>
      </c>
      <c r="U71" s="1">
        <v>0.81516942838283801</v>
      </c>
      <c r="V71" s="1">
        <v>0.34243529299011599</v>
      </c>
      <c r="W71" s="1">
        <v>0.57880236068647695</v>
      </c>
      <c r="X71" s="1">
        <v>0.33427351283455398</v>
      </c>
    </row>
    <row r="72" spans="1:24" x14ac:dyDescent="0.2">
      <c r="A72" s="1">
        <v>443</v>
      </c>
      <c r="B72" s="1" t="s">
        <v>849</v>
      </c>
      <c r="C72" s="1" t="s">
        <v>850</v>
      </c>
      <c r="D72" s="1" t="s">
        <v>22</v>
      </c>
      <c r="E72" s="1" t="s">
        <v>242</v>
      </c>
      <c r="F72" s="1" t="s">
        <v>30</v>
      </c>
      <c r="G72" s="1" t="s">
        <v>50</v>
      </c>
      <c r="H72" s="1" t="s">
        <v>271</v>
      </c>
      <c r="I72" s="1" t="s">
        <v>36</v>
      </c>
      <c r="J72" s="1" t="s">
        <v>44</v>
      </c>
      <c r="K72" s="1" t="s">
        <v>20</v>
      </c>
      <c r="L72" s="1" t="s">
        <v>44</v>
      </c>
      <c r="M72" s="1">
        <v>4116</v>
      </c>
      <c r="N72" s="1">
        <v>3297</v>
      </c>
      <c r="O72" s="1">
        <v>703</v>
      </c>
      <c r="P72" s="1">
        <v>323</v>
      </c>
      <c r="Q72" s="1">
        <v>1938.71749786746</v>
      </c>
      <c r="R72" s="1">
        <v>1573.2829170201801</v>
      </c>
      <c r="S72" s="1">
        <v>312.68889767600501</v>
      </c>
      <c r="T72" s="1">
        <v>140.944511498541</v>
      </c>
      <c r="U72" s="1">
        <v>0.16128646799750601</v>
      </c>
      <c r="V72" s="1">
        <v>8.95862466780558E-2</v>
      </c>
      <c r="W72" s="1">
        <v>0.125436357337781</v>
      </c>
      <c r="X72" s="1">
        <v>5.0699712707559803E-2</v>
      </c>
    </row>
    <row r="73" spans="1:24" x14ac:dyDescent="0.2">
      <c r="A73" s="1">
        <v>449</v>
      </c>
      <c r="B73" s="1" t="s">
        <v>851</v>
      </c>
      <c r="C73" s="1" t="s">
        <v>852</v>
      </c>
      <c r="D73" s="1" t="s">
        <v>22</v>
      </c>
      <c r="E73" s="1" t="s">
        <v>242</v>
      </c>
      <c r="F73" s="1" t="s">
        <v>40</v>
      </c>
      <c r="G73" s="1" t="s">
        <v>20</v>
      </c>
      <c r="H73" s="1" t="s">
        <v>271</v>
      </c>
      <c r="I73" s="1" t="s">
        <v>36</v>
      </c>
      <c r="J73" s="1" t="s">
        <v>44</v>
      </c>
      <c r="K73" s="1" t="s">
        <v>20</v>
      </c>
      <c r="L73" s="1" t="s">
        <v>44</v>
      </c>
      <c r="M73" s="1">
        <v>5837</v>
      </c>
      <c r="N73" s="1">
        <v>6357</v>
      </c>
      <c r="O73" s="1">
        <v>3584</v>
      </c>
      <c r="P73" s="1">
        <v>2264</v>
      </c>
      <c r="Q73" s="1">
        <v>2749.3425741137899</v>
      </c>
      <c r="R73" s="1">
        <v>3033.4727035175301</v>
      </c>
      <c r="S73" s="1">
        <v>1594.1351483226199</v>
      </c>
      <c r="T73" s="1">
        <v>987.92066263993001</v>
      </c>
      <c r="U73" s="1">
        <v>0.57982412353123003</v>
      </c>
      <c r="V73" s="1">
        <v>0.32567316709142102</v>
      </c>
      <c r="W73" s="1">
        <v>0.45274864531132503</v>
      </c>
      <c r="X73" s="1">
        <v>0.17971186474363501</v>
      </c>
    </row>
    <row r="74" spans="1:24" x14ac:dyDescent="0.2">
      <c r="A74" s="1">
        <v>455</v>
      </c>
      <c r="B74" s="1" t="s">
        <v>853</v>
      </c>
      <c r="C74" s="1" t="s">
        <v>854</v>
      </c>
      <c r="D74" s="1" t="s">
        <v>22</v>
      </c>
      <c r="E74" s="1" t="s">
        <v>242</v>
      </c>
      <c r="F74" s="1" t="s">
        <v>30</v>
      </c>
      <c r="G74" s="1" t="s">
        <v>20</v>
      </c>
      <c r="H74" s="1" t="s">
        <v>271</v>
      </c>
      <c r="I74" s="1" t="s">
        <v>36</v>
      </c>
      <c r="J74" s="1" t="s">
        <v>44</v>
      </c>
      <c r="K74" s="1" t="s">
        <v>20</v>
      </c>
      <c r="L74" s="1" t="s">
        <v>44</v>
      </c>
      <c r="M74" s="1">
        <v>3562</v>
      </c>
      <c r="N74" s="1">
        <v>2453</v>
      </c>
      <c r="O74" s="1">
        <v>5635</v>
      </c>
      <c r="P74" s="1">
        <v>7486</v>
      </c>
      <c r="Q74" s="1">
        <v>1677.77252852378</v>
      </c>
      <c r="R74" s="1">
        <v>1170.5377602215699</v>
      </c>
      <c r="S74" s="1">
        <v>2506.4038953119298</v>
      </c>
      <c r="T74" s="1">
        <v>3266.5963253191298</v>
      </c>
      <c r="U74" s="1">
        <v>1.4938877903295</v>
      </c>
      <c r="V74" s="1">
        <v>2.7906800073675599</v>
      </c>
      <c r="W74" s="1">
        <v>2.1422838988485302</v>
      </c>
      <c r="X74" s="1">
        <v>0.91697057045754904</v>
      </c>
    </row>
    <row r="75" spans="1:24" x14ac:dyDescent="0.2">
      <c r="A75" s="1">
        <v>485</v>
      </c>
      <c r="B75" s="1" t="s">
        <v>887</v>
      </c>
      <c r="C75" s="1" t="s">
        <v>888</v>
      </c>
      <c r="D75" s="1" t="s">
        <v>22</v>
      </c>
      <c r="E75" s="1" t="s">
        <v>242</v>
      </c>
      <c r="F75" s="1" t="s">
        <v>40</v>
      </c>
      <c r="G75" s="1" t="s">
        <v>50</v>
      </c>
      <c r="H75" s="1" t="s">
        <v>271</v>
      </c>
      <c r="I75" s="1" t="s">
        <v>38</v>
      </c>
      <c r="J75" s="1" t="s">
        <v>42</v>
      </c>
      <c r="K75" s="1" t="s">
        <v>20</v>
      </c>
      <c r="L75" s="1" t="s">
        <v>44</v>
      </c>
      <c r="M75" s="1">
        <v>2194</v>
      </c>
      <c r="N75" s="1">
        <v>6177</v>
      </c>
      <c r="O75" s="1">
        <v>1138</v>
      </c>
      <c r="P75" s="1">
        <v>3699</v>
      </c>
      <c r="Q75" s="1">
        <v>1033.4174417690001</v>
      </c>
      <c r="R75" s="1">
        <v>2947.5791866647501</v>
      </c>
      <c r="S75" s="1">
        <v>506.17349296627901</v>
      </c>
      <c r="T75" s="1">
        <v>1614.0982911241599</v>
      </c>
      <c r="U75" s="1">
        <v>0.48980544793187702</v>
      </c>
      <c r="V75" s="1">
        <v>0.547601332790842</v>
      </c>
      <c r="W75" s="1">
        <v>0.51870339036135904</v>
      </c>
      <c r="X75" s="1">
        <v>4.0867862108451398E-2</v>
      </c>
    </row>
    <row r="76" spans="1:24" x14ac:dyDescent="0.2">
      <c r="A76" s="1">
        <v>491</v>
      </c>
      <c r="B76" s="1" t="s">
        <v>889</v>
      </c>
      <c r="C76" s="1" t="s">
        <v>890</v>
      </c>
      <c r="D76" s="1" t="s">
        <v>22</v>
      </c>
      <c r="E76" s="1" t="s">
        <v>242</v>
      </c>
      <c r="F76" s="1" t="s">
        <v>30</v>
      </c>
      <c r="G76" s="1" t="s">
        <v>50</v>
      </c>
      <c r="H76" s="1" t="s">
        <v>271</v>
      </c>
      <c r="I76" s="1" t="s">
        <v>38</v>
      </c>
      <c r="J76" s="1" t="s">
        <v>42</v>
      </c>
      <c r="K76" s="1" t="s">
        <v>20</v>
      </c>
      <c r="L76" s="1" t="s">
        <v>44</v>
      </c>
      <c r="M76" s="1">
        <v>6655</v>
      </c>
      <c r="N76" s="1">
        <v>4785</v>
      </c>
      <c r="O76" s="1">
        <v>219</v>
      </c>
      <c r="P76" s="1">
        <v>2</v>
      </c>
      <c r="Q76" s="1">
        <v>3134.6367707259301</v>
      </c>
      <c r="R76" s="1">
        <v>2283.3359896698698</v>
      </c>
      <c r="S76" s="1">
        <v>97.409485904758398</v>
      </c>
      <c r="T76" s="1">
        <v>0.87272143342749997</v>
      </c>
      <c r="U76" s="1">
        <v>3.1075206803689699E-2</v>
      </c>
      <c r="V76" s="1">
        <v>3.8221332181326398E-4</v>
      </c>
      <c r="W76" s="1">
        <v>1.5728710062751498E-2</v>
      </c>
      <c r="X76" s="1">
        <v>2.1703223825949299E-2</v>
      </c>
    </row>
    <row r="77" spans="1:24" x14ac:dyDescent="0.2">
      <c r="A77" s="1">
        <v>497</v>
      </c>
      <c r="B77" s="1" t="s">
        <v>893</v>
      </c>
      <c r="C77" s="1" t="s">
        <v>894</v>
      </c>
      <c r="D77" s="1" t="s">
        <v>22</v>
      </c>
      <c r="E77" s="1" t="s">
        <v>242</v>
      </c>
      <c r="F77" s="1" t="s">
        <v>40</v>
      </c>
      <c r="G77" s="1" t="s">
        <v>20</v>
      </c>
      <c r="H77" s="1" t="s">
        <v>271</v>
      </c>
      <c r="I77" s="1" t="s">
        <v>38</v>
      </c>
      <c r="J77" s="1" t="s">
        <v>42</v>
      </c>
      <c r="K77" s="1" t="s">
        <v>20</v>
      </c>
      <c r="L77" s="1" t="s">
        <v>44</v>
      </c>
      <c r="M77" s="1">
        <v>4633</v>
      </c>
      <c r="N77" s="1">
        <v>6264</v>
      </c>
      <c r="O77" s="1">
        <v>1197</v>
      </c>
      <c r="P77" s="1">
        <v>1167</v>
      </c>
      <c r="Q77" s="1">
        <v>2182.2347346015399</v>
      </c>
      <c r="R77" s="1">
        <v>2989.0943864769201</v>
      </c>
      <c r="S77" s="1">
        <v>532.41623117806296</v>
      </c>
      <c r="T77" s="1">
        <v>509.23295640494598</v>
      </c>
      <c r="U77" s="1">
        <v>0.243977525761122</v>
      </c>
      <c r="V77" s="1">
        <v>0.170363625420725</v>
      </c>
      <c r="W77" s="1">
        <v>0.207170575590924</v>
      </c>
      <c r="X77" s="1">
        <v>5.2052888120285898E-2</v>
      </c>
    </row>
    <row r="78" spans="1:24" x14ac:dyDescent="0.2">
      <c r="A78" s="1">
        <v>503</v>
      </c>
      <c r="B78" s="1" t="s">
        <v>897</v>
      </c>
      <c r="C78" s="1" t="s">
        <v>898</v>
      </c>
      <c r="D78" s="1" t="s">
        <v>22</v>
      </c>
      <c r="E78" s="1" t="s">
        <v>242</v>
      </c>
      <c r="F78" s="1" t="s">
        <v>30</v>
      </c>
      <c r="G78" s="1" t="s">
        <v>20</v>
      </c>
      <c r="H78" s="1" t="s">
        <v>271</v>
      </c>
      <c r="I78" s="1" t="s">
        <v>38</v>
      </c>
      <c r="J78" s="1" t="s">
        <v>42</v>
      </c>
      <c r="K78" s="1" t="s">
        <v>20</v>
      </c>
      <c r="L78" s="1" t="s">
        <v>44</v>
      </c>
      <c r="M78" s="1">
        <v>4072</v>
      </c>
      <c r="N78" s="1">
        <v>3809</v>
      </c>
      <c r="O78" s="1">
        <v>4739</v>
      </c>
      <c r="P78" s="1">
        <v>5367</v>
      </c>
      <c r="Q78" s="1">
        <v>1917.9926266560501</v>
      </c>
      <c r="R78" s="1">
        <v>1817.6022538458801</v>
      </c>
      <c r="S78" s="1">
        <v>2107.87010823128</v>
      </c>
      <c r="T78" s="1">
        <v>2341.9479666027</v>
      </c>
      <c r="U78" s="1">
        <v>1.0989980247766999</v>
      </c>
      <c r="V78" s="1">
        <v>1.2884820986810199</v>
      </c>
      <c r="W78" s="1">
        <v>1.19374006172886</v>
      </c>
      <c r="X78" s="1">
        <v>0.13398547358459501</v>
      </c>
    </row>
    <row r="79" spans="1:24" x14ac:dyDescent="0.2">
      <c r="A79" s="1">
        <v>533</v>
      </c>
      <c r="B79" s="1" t="s">
        <v>935</v>
      </c>
      <c r="C79" s="1" t="s">
        <v>936</v>
      </c>
      <c r="D79" s="1" t="s">
        <v>22</v>
      </c>
      <c r="E79" s="1" t="s">
        <v>242</v>
      </c>
      <c r="F79" s="1" t="s">
        <v>40</v>
      </c>
      <c r="G79" s="1" t="s">
        <v>50</v>
      </c>
      <c r="H79" s="1" t="s">
        <v>271</v>
      </c>
      <c r="I79" s="1" t="s">
        <v>36</v>
      </c>
      <c r="J79" s="1" t="s">
        <v>42</v>
      </c>
      <c r="K79" s="1" t="s">
        <v>20</v>
      </c>
      <c r="L79" s="1" t="s">
        <v>44</v>
      </c>
      <c r="M79" s="1">
        <v>4116</v>
      </c>
      <c r="N79" s="1">
        <v>2329</v>
      </c>
      <c r="O79" s="1">
        <v>2292</v>
      </c>
      <c r="P79" s="1">
        <v>892</v>
      </c>
      <c r="Q79" s="1">
        <v>1938.71749786746</v>
      </c>
      <c r="R79" s="1">
        <v>1111.36667083409</v>
      </c>
      <c r="S79" s="1">
        <v>1019.46366070186</v>
      </c>
      <c r="T79" s="1">
        <v>389.23375930866501</v>
      </c>
      <c r="U79" s="1">
        <v>0.52584435938874097</v>
      </c>
      <c r="V79" s="1">
        <v>0.35022982920348</v>
      </c>
      <c r="W79" s="1">
        <v>0.43803709429610999</v>
      </c>
      <c r="X79" s="1">
        <v>0.124178225168887</v>
      </c>
    </row>
    <row r="80" spans="1:24" x14ac:dyDescent="0.2">
      <c r="A80" s="1">
        <v>539</v>
      </c>
      <c r="B80" s="1" t="s">
        <v>939</v>
      </c>
      <c r="C80" s="1" t="s">
        <v>940</v>
      </c>
      <c r="D80" s="1" t="s">
        <v>22</v>
      </c>
      <c r="E80" s="1" t="s">
        <v>242</v>
      </c>
      <c r="F80" s="1" t="s">
        <v>30</v>
      </c>
      <c r="G80" s="1" t="s">
        <v>50</v>
      </c>
      <c r="H80" s="1" t="s">
        <v>271</v>
      </c>
      <c r="I80" s="1" t="s">
        <v>36</v>
      </c>
      <c r="J80" s="1" t="s">
        <v>42</v>
      </c>
      <c r="K80" s="1" t="s">
        <v>20</v>
      </c>
      <c r="L80" s="1" t="s">
        <v>44</v>
      </c>
      <c r="M80" s="1">
        <v>3565</v>
      </c>
      <c r="N80" s="1">
        <v>4246</v>
      </c>
      <c r="O80" s="1">
        <v>1286</v>
      </c>
      <c r="P80" s="1">
        <v>844</v>
      </c>
      <c r="Q80" s="1">
        <v>1679.18558792456</v>
      </c>
      <c r="R80" s="1">
        <v>2026.1326253162599</v>
      </c>
      <c r="S80" s="1">
        <v>572.00273458228003</v>
      </c>
      <c r="T80" s="1">
        <v>368.288444906405</v>
      </c>
      <c r="U80" s="1">
        <v>0.34064295137815198</v>
      </c>
      <c r="V80" s="1">
        <v>0.18176916965093501</v>
      </c>
      <c r="W80" s="1">
        <v>0.26120606051454398</v>
      </c>
      <c r="X80" s="1">
        <v>0.11234072841206701</v>
      </c>
    </row>
    <row r="81" spans="1:24" x14ac:dyDescent="0.2">
      <c r="A81" s="1">
        <v>545</v>
      </c>
      <c r="B81" s="1" t="s">
        <v>945</v>
      </c>
      <c r="C81" s="1" t="s">
        <v>946</v>
      </c>
      <c r="D81" s="1" t="s">
        <v>22</v>
      </c>
      <c r="E81" s="1" t="s">
        <v>242</v>
      </c>
      <c r="F81" s="1" t="s">
        <v>40</v>
      </c>
      <c r="G81" s="1" t="s">
        <v>20</v>
      </c>
      <c r="H81" s="1" t="s">
        <v>271</v>
      </c>
      <c r="I81" s="1" t="s">
        <v>36</v>
      </c>
      <c r="J81" s="1" t="s">
        <v>42</v>
      </c>
      <c r="K81" s="1" t="s">
        <v>20</v>
      </c>
      <c r="L81" s="1" t="s">
        <v>44</v>
      </c>
      <c r="M81" s="1">
        <v>6666</v>
      </c>
      <c r="N81" s="1">
        <v>5965</v>
      </c>
      <c r="O81" s="1">
        <v>1504</v>
      </c>
      <c r="P81" s="1">
        <v>969</v>
      </c>
      <c r="Q81" s="1">
        <v>3139.81798852878</v>
      </c>
      <c r="R81" s="1">
        <v>2846.4157112603498</v>
      </c>
      <c r="S81" s="1">
        <v>668.96742831395704</v>
      </c>
      <c r="T81" s="1">
        <v>422.83353449562401</v>
      </c>
      <c r="U81" s="1">
        <v>0.21305930176781199</v>
      </c>
      <c r="V81" s="1">
        <v>0.14854946620161799</v>
      </c>
      <c r="W81" s="1">
        <v>0.18080438398471499</v>
      </c>
      <c r="X81" s="1">
        <v>4.5615342182084802E-2</v>
      </c>
    </row>
    <row r="82" spans="1:24" x14ac:dyDescent="0.2">
      <c r="A82" s="1">
        <v>551</v>
      </c>
      <c r="B82" s="1" t="s">
        <v>949</v>
      </c>
      <c r="C82" s="1" t="s">
        <v>950</v>
      </c>
      <c r="D82" s="1" t="s">
        <v>22</v>
      </c>
      <c r="E82" s="1" t="s">
        <v>242</v>
      </c>
      <c r="F82" s="1" t="s">
        <v>30</v>
      </c>
      <c r="G82" s="1" t="s">
        <v>20</v>
      </c>
      <c r="H82" s="1" t="s">
        <v>271</v>
      </c>
      <c r="I82" s="1" t="s">
        <v>36</v>
      </c>
      <c r="J82" s="1" t="s">
        <v>42</v>
      </c>
      <c r="K82" s="1" t="s">
        <v>20</v>
      </c>
      <c r="L82" s="1" t="s">
        <v>44</v>
      </c>
      <c r="M82" s="1">
        <v>6071</v>
      </c>
      <c r="N82" s="1">
        <v>5192</v>
      </c>
      <c r="O82" s="1">
        <v>1146</v>
      </c>
      <c r="P82" s="1">
        <v>372</v>
      </c>
      <c r="Q82" s="1">
        <v>2859.5612073744701</v>
      </c>
      <c r="R82" s="1">
        <v>2477.5507749981198</v>
      </c>
      <c r="S82" s="1">
        <v>509.73183035092802</v>
      </c>
      <c r="T82" s="1">
        <v>162.32618661751499</v>
      </c>
      <c r="U82" s="1">
        <v>0.17825526134442901</v>
      </c>
      <c r="V82" s="1">
        <v>6.5518813279472898E-2</v>
      </c>
      <c r="W82" s="1">
        <v>0.121887037311951</v>
      </c>
      <c r="X82" s="1">
        <v>7.9716706913615404E-2</v>
      </c>
    </row>
    <row r="83" spans="1:24" x14ac:dyDescent="0.2">
      <c r="A83" s="1">
        <v>581</v>
      </c>
      <c r="B83" s="1" t="s">
        <v>983</v>
      </c>
      <c r="C83" s="1" t="s">
        <v>984</v>
      </c>
      <c r="D83" s="1" t="s">
        <v>22</v>
      </c>
      <c r="E83" s="1" t="s">
        <v>242</v>
      </c>
      <c r="F83" s="1" t="s">
        <v>40</v>
      </c>
      <c r="G83" s="1" t="s">
        <v>50</v>
      </c>
      <c r="H83" s="1" t="s">
        <v>271</v>
      </c>
      <c r="I83" s="1" t="s">
        <v>38</v>
      </c>
      <c r="J83" s="1" t="s">
        <v>44</v>
      </c>
      <c r="K83" s="1" t="s">
        <v>30</v>
      </c>
      <c r="L83" s="1" t="s">
        <v>44</v>
      </c>
      <c r="M83" s="1">
        <v>2945</v>
      </c>
      <c r="N83" s="1">
        <v>2076</v>
      </c>
      <c r="O83" s="1">
        <v>1704</v>
      </c>
      <c r="P83" s="1">
        <v>1128</v>
      </c>
      <c r="Q83" s="1">
        <v>1387.15331176377</v>
      </c>
      <c r="R83" s="1">
        <v>990.63856103545595</v>
      </c>
      <c r="S83" s="1">
        <v>757.92586293017496</v>
      </c>
      <c r="T83" s="1">
        <v>492.21488845311001</v>
      </c>
      <c r="U83" s="1">
        <v>0.54638939798692598</v>
      </c>
      <c r="V83" s="1">
        <v>0.49686627172944597</v>
      </c>
      <c r="W83" s="1">
        <v>0.52162783485818598</v>
      </c>
      <c r="X83" s="1">
        <v>3.5018138402222003E-2</v>
      </c>
    </row>
    <row r="84" spans="1:24" x14ac:dyDescent="0.2">
      <c r="A84" s="1">
        <v>587</v>
      </c>
      <c r="B84" s="1" t="s">
        <v>985</v>
      </c>
      <c r="C84" s="1" t="s">
        <v>986</v>
      </c>
      <c r="D84" s="1" t="s">
        <v>22</v>
      </c>
      <c r="E84" s="1" t="s">
        <v>242</v>
      </c>
      <c r="F84" s="1" t="s">
        <v>30</v>
      </c>
      <c r="G84" s="1" t="s">
        <v>50</v>
      </c>
      <c r="H84" s="1" t="s">
        <v>271</v>
      </c>
      <c r="I84" s="1" t="s">
        <v>38</v>
      </c>
      <c r="J84" s="1" t="s">
        <v>44</v>
      </c>
      <c r="K84" s="1" t="s">
        <v>30</v>
      </c>
      <c r="L84" s="1" t="s">
        <v>44</v>
      </c>
      <c r="M84" s="1">
        <v>1837</v>
      </c>
      <c r="N84" s="1">
        <v>3490</v>
      </c>
      <c r="O84" s="1">
        <v>1953</v>
      </c>
      <c r="P84" s="1">
        <v>1008</v>
      </c>
      <c r="Q84" s="1">
        <v>865.26337307641404</v>
      </c>
      <c r="R84" s="1">
        <v>1665.3798545345601</v>
      </c>
      <c r="S84" s="1">
        <v>868.67911402736604</v>
      </c>
      <c r="T84" s="1">
        <v>439.85160244745998</v>
      </c>
      <c r="U84" s="1">
        <v>1.00394763150416</v>
      </c>
      <c r="V84" s="1">
        <v>0.264114881208522</v>
      </c>
      <c r="W84" s="1">
        <v>0.63403125635634106</v>
      </c>
      <c r="X84" s="1">
        <v>0.52314075467793997</v>
      </c>
    </row>
    <row r="85" spans="1:24" x14ac:dyDescent="0.2">
      <c r="A85" s="1">
        <v>593</v>
      </c>
      <c r="B85" s="1" t="s">
        <v>991</v>
      </c>
      <c r="C85" s="1" t="s">
        <v>992</v>
      </c>
      <c r="D85" s="1" t="s">
        <v>22</v>
      </c>
      <c r="E85" s="1" t="s">
        <v>242</v>
      </c>
      <c r="F85" s="1" t="s">
        <v>40</v>
      </c>
      <c r="G85" s="1" t="s">
        <v>20</v>
      </c>
      <c r="H85" s="1" t="s">
        <v>271</v>
      </c>
      <c r="I85" s="1" t="s">
        <v>38</v>
      </c>
      <c r="J85" s="1" t="s">
        <v>44</v>
      </c>
      <c r="K85" s="1" t="s">
        <v>30</v>
      </c>
      <c r="L85" s="1" t="s">
        <v>44</v>
      </c>
      <c r="M85" s="1">
        <v>2547</v>
      </c>
      <c r="N85" s="1">
        <v>1910</v>
      </c>
      <c r="O85" s="1">
        <v>3562</v>
      </c>
      <c r="P85" s="1">
        <v>4143</v>
      </c>
      <c r="Q85" s="1">
        <v>1199.6874312605501</v>
      </c>
      <c r="R85" s="1">
        <v>911.42565104899802</v>
      </c>
      <c r="S85" s="1">
        <v>1584.3497205148401</v>
      </c>
      <c r="T85" s="1">
        <v>1807.84244934507</v>
      </c>
      <c r="U85" s="1">
        <v>1.3206354248873899</v>
      </c>
      <c r="V85" s="1">
        <v>1.9835325539327799</v>
      </c>
      <c r="W85" s="1">
        <v>1.65208398941009</v>
      </c>
      <c r="X85" s="1">
        <v>0.46873905517708703</v>
      </c>
    </row>
    <row r="86" spans="1:24" x14ac:dyDescent="0.2">
      <c r="A86" s="1">
        <v>599</v>
      </c>
      <c r="B86" s="1" t="s">
        <v>993</v>
      </c>
      <c r="C86" s="1" t="s">
        <v>994</v>
      </c>
      <c r="D86" s="1" t="s">
        <v>22</v>
      </c>
      <c r="E86" s="1" t="s">
        <v>242</v>
      </c>
      <c r="F86" s="1" t="s">
        <v>30</v>
      </c>
      <c r="G86" s="1" t="s">
        <v>20</v>
      </c>
      <c r="H86" s="1" t="s">
        <v>271</v>
      </c>
      <c r="I86" s="1" t="s">
        <v>38</v>
      </c>
      <c r="J86" s="1" t="s">
        <v>44</v>
      </c>
      <c r="K86" s="1" t="s">
        <v>30</v>
      </c>
      <c r="L86" s="1" t="s">
        <v>44</v>
      </c>
      <c r="M86" s="1">
        <v>3456</v>
      </c>
      <c r="N86" s="1">
        <v>2617</v>
      </c>
      <c r="O86" s="1">
        <v>1217</v>
      </c>
      <c r="P86" s="1">
        <v>1926</v>
      </c>
      <c r="Q86" s="1">
        <v>1627.84442969629</v>
      </c>
      <c r="R86" s="1">
        <v>1248.7962977985501</v>
      </c>
      <c r="S86" s="1">
        <v>541.31207463968497</v>
      </c>
      <c r="T86" s="1">
        <v>840.43074039068199</v>
      </c>
      <c r="U86" s="1">
        <v>0.332533050925928</v>
      </c>
      <c r="V86" s="1">
        <v>0.67299265850823098</v>
      </c>
      <c r="W86" s="1">
        <v>0.50276285471708004</v>
      </c>
      <c r="X86" s="1">
        <v>0.24074129724155799</v>
      </c>
    </row>
    <row r="87" spans="1:24" x14ac:dyDescent="0.2">
      <c r="A87" s="1">
        <v>629</v>
      </c>
      <c r="B87" s="1" t="s">
        <v>1027</v>
      </c>
      <c r="C87" s="1" t="s">
        <v>1028</v>
      </c>
      <c r="D87" s="1" t="s">
        <v>22</v>
      </c>
      <c r="E87" s="1" t="s">
        <v>242</v>
      </c>
      <c r="F87" s="1" t="s">
        <v>40</v>
      </c>
      <c r="G87" s="1" t="s">
        <v>50</v>
      </c>
      <c r="H87" s="1" t="s">
        <v>271</v>
      </c>
      <c r="I87" s="1" t="s">
        <v>36</v>
      </c>
      <c r="J87" s="1" t="s">
        <v>44</v>
      </c>
      <c r="K87" s="1" t="s">
        <v>30</v>
      </c>
      <c r="L87" s="1" t="s">
        <v>44</v>
      </c>
      <c r="M87" s="1">
        <v>3154</v>
      </c>
      <c r="N87" s="1">
        <v>4075</v>
      </c>
      <c r="O87" s="1">
        <v>3084</v>
      </c>
      <c r="P87" s="1">
        <v>1670</v>
      </c>
      <c r="Q87" s="1">
        <v>1485.59645001797</v>
      </c>
      <c r="R87" s="1">
        <v>1944.53378430611</v>
      </c>
      <c r="S87" s="1">
        <v>1371.7390617820799</v>
      </c>
      <c r="T87" s="1">
        <v>728.72239691196205</v>
      </c>
      <c r="U87" s="1">
        <v>0.92335914087939897</v>
      </c>
      <c r="V87" s="1">
        <v>0.37475429987039299</v>
      </c>
      <c r="W87" s="1">
        <v>0.64905672037489603</v>
      </c>
      <c r="X87" s="1">
        <v>0.38792220326923599</v>
      </c>
    </row>
    <row r="88" spans="1:24" x14ac:dyDescent="0.2">
      <c r="A88" s="1">
        <v>635</v>
      </c>
      <c r="B88" s="1" t="s">
        <v>1029</v>
      </c>
      <c r="C88" s="1" t="s">
        <v>1030</v>
      </c>
      <c r="D88" s="1" t="s">
        <v>22</v>
      </c>
      <c r="E88" s="1" t="s">
        <v>242</v>
      </c>
      <c r="F88" s="1" t="s">
        <v>30</v>
      </c>
      <c r="G88" s="1" t="s">
        <v>50</v>
      </c>
      <c r="H88" s="1" t="s">
        <v>271</v>
      </c>
      <c r="I88" s="1" t="s">
        <v>36</v>
      </c>
      <c r="J88" s="1" t="s">
        <v>44</v>
      </c>
      <c r="K88" s="1" t="s">
        <v>30</v>
      </c>
      <c r="L88" s="1" t="s">
        <v>44</v>
      </c>
      <c r="M88" s="1">
        <v>1697</v>
      </c>
      <c r="N88" s="1">
        <v>3009</v>
      </c>
      <c r="O88" s="1">
        <v>951</v>
      </c>
      <c r="P88" s="1">
        <v>752</v>
      </c>
      <c r="Q88" s="1">
        <v>799.320601040106</v>
      </c>
      <c r="R88" s="1">
        <v>1435.85329005573</v>
      </c>
      <c r="S88" s="1">
        <v>422.99735660011498</v>
      </c>
      <c r="T88" s="1">
        <v>328.14325896873999</v>
      </c>
      <c r="U88" s="1">
        <v>0.52919611486266604</v>
      </c>
      <c r="V88" s="1">
        <v>0.22853536725608301</v>
      </c>
      <c r="W88" s="1">
        <v>0.37886574105937398</v>
      </c>
      <c r="X88" s="1">
        <v>0.212599253469232</v>
      </c>
    </row>
    <row r="89" spans="1:24" x14ac:dyDescent="0.2">
      <c r="A89" s="1">
        <v>641</v>
      </c>
      <c r="B89" s="1" t="s">
        <v>1033</v>
      </c>
      <c r="C89" s="1" t="s">
        <v>1034</v>
      </c>
      <c r="D89" s="1" t="s">
        <v>22</v>
      </c>
      <c r="E89" s="1" t="s">
        <v>242</v>
      </c>
      <c r="F89" s="1" t="s">
        <v>40</v>
      </c>
      <c r="G89" s="1" t="s">
        <v>20</v>
      </c>
      <c r="H89" s="1" t="s">
        <v>271</v>
      </c>
      <c r="I89" s="1" t="s">
        <v>36</v>
      </c>
      <c r="J89" s="1" t="s">
        <v>44</v>
      </c>
      <c r="K89" s="1" t="s">
        <v>30</v>
      </c>
      <c r="L89" s="1" t="s">
        <v>44</v>
      </c>
      <c r="M89" s="1">
        <v>5086</v>
      </c>
      <c r="N89" s="1">
        <v>3689</v>
      </c>
      <c r="O89" s="1">
        <v>1443</v>
      </c>
      <c r="P89" s="1">
        <v>627</v>
      </c>
      <c r="Q89" s="1">
        <v>2395.6067041190199</v>
      </c>
      <c r="R89" s="1">
        <v>1760.33990927736</v>
      </c>
      <c r="S89" s="1">
        <v>641.83510575601099</v>
      </c>
      <c r="T89" s="1">
        <v>273.59816937952098</v>
      </c>
      <c r="U89" s="1">
        <v>0.26792173550543003</v>
      </c>
      <c r="V89" s="1">
        <v>0.155423488348814</v>
      </c>
      <c r="W89" s="1">
        <v>0.211672611927122</v>
      </c>
      <c r="X89" s="1">
        <v>7.9548273436043607E-2</v>
      </c>
    </row>
    <row r="90" spans="1:24" x14ac:dyDescent="0.2">
      <c r="A90" s="1">
        <v>647</v>
      </c>
      <c r="B90" s="1" t="s">
        <v>1037</v>
      </c>
      <c r="C90" s="1" t="s">
        <v>1038</v>
      </c>
      <c r="D90" s="1" t="s">
        <v>22</v>
      </c>
      <c r="E90" s="1" t="s">
        <v>242</v>
      </c>
      <c r="F90" s="1" t="s">
        <v>30</v>
      </c>
      <c r="G90" s="1" t="s">
        <v>20</v>
      </c>
      <c r="H90" s="1" t="s">
        <v>271</v>
      </c>
      <c r="I90" s="1" t="s">
        <v>36</v>
      </c>
      <c r="J90" s="1" t="s">
        <v>44</v>
      </c>
      <c r="K90" s="1" t="s">
        <v>30</v>
      </c>
      <c r="L90" s="1" t="s">
        <v>44</v>
      </c>
      <c r="M90" s="1">
        <v>5423</v>
      </c>
      <c r="N90" s="1">
        <v>4028</v>
      </c>
      <c r="O90" s="1">
        <v>3036</v>
      </c>
      <c r="P90" s="1">
        <v>3649</v>
      </c>
      <c r="Q90" s="1">
        <v>2554.34037680642</v>
      </c>
      <c r="R90" s="1">
        <v>1922.1060326834399</v>
      </c>
      <c r="S90" s="1">
        <v>1350.38903747419</v>
      </c>
      <c r="T90" s="1">
        <v>1592.28025528847</v>
      </c>
      <c r="U90" s="1">
        <v>0.52866448408199895</v>
      </c>
      <c r="V90" s="1">
        <v>0.82840396326393295</v>
      </c>
      <c r="W90" s="1">
        <v>0.67853422367296601</v>
      </c>
      <c r="X90" s="1">
        <v>0.211947818318869</v>
      </c>
    </row>
    <row r="91" spans="1:24" x14ac:dyDescent="0.2">
      <c r="A91" s="1">
        <v>677</v>
      </c>
      <c r="B91" s="1" t="s">
        <v>1073</v>
      </c>
      <c r="C91" s="1" t="s">
        <v>1074</v>
      </c>
      <c r="D91" s="1" t="s">
        <v>22</v>
      </c>
      <c r="E91" s="1" t="s">
        <v>242</v>
      </c>
      <c r="F91" s="1" t="s">
        <v>40</v>
      </c>
      <c r="G91" s="1" t="s">
        <v>50</v>
      </c>
      <c r="H91" s="1" t="s">
        <v>271</v>
      </c>
      <c r="I91" s="1" t="s">
        <v>38</v>
      </c>
      <c r="J91" s="1" t="s">
        <v>42</v>
      </c>
      <c r="K91" s="1" t="s">
        <v>30</v>
      </c>
      <c r="L91" s="1" t="s">
        <v>44</v>
      </c>
      <c r="M91" s="1">
        <v>3108</v>
      </c>
      <c r="N91" s="1">
        <v>3846</v>
      </c>
      <c r="O91" s="1">
        <v>331</v>
      </c>
      <c r="P91" s="1">
        <v>1905</v>
      </c>
      <c r="Q91" s="1">
        <v>1463.9295392060401</v>
      </c>
      <c r="R91" s="1">
        <v>1835.25814342118</v>
      </c>
      <c r="S91" s="1">
        <v>147.22620928984</v>
      </c>
      <c r="T91" s="1">
        <v>831.26716533969397</v>
      </c>
      <c r="U91" s="1">
        <v>0.10056919089814099</v>
      </c>
      <c r="V91" s="1">
        <v>0.45294291068508502</v>
      </c>
      <c r="W91" s="1">
        <v>0.27675605079161297</v>
      </c>
      <c r="X91" s="1">
        <v>0.249165846773276</v>
      </c>
    </row>
    <row r="92" spans="1:24" x14ac:dyDescent="0.2">
      <c r="A92" s="1">
        <v>683</v>
      </c>
      <c r="B92" s="1" t="s">
        <v>1075</v>
      </c>
      <c r="C92" s="1" t="s">
        <v>1076</v>
      </c>
      <c r="D92" s="1" t="s">
        <v>22</v>
      </c>
      <c r="E92" s="1" t="s">
        <v>242</v>
      </c>
      <c r="F92" s="1" t="s">
        <v>30</v>
      </c>
      <c r="G92" s="1" t="s">
        <v>50</v>
      </c>
      <c r="H92" s="1" t="s">
        <v>271</v>
      </c>
      <c r="I92" s="1" t="s">
        <v>38</v>
      </c>
      <c r="J92" s="1" t="s">
        <v>42</v>
      </c>
      <c r="K92" s="1" t="s">
        <v>30</v>
      </c>
      <c r="L92" s="1" t="s">
        <v>44</v>
      </c>
      <c r="M92" s="1">
        <v>3363</v>
      </c>
      <c r="N92" s="1">
        <v>4131</v>
      </c>
      <c r="O92" s="1">
        <v>275</v>
      </c>
      <c r="P92" s="1">
        <v>355</v>
      </c>
      <c r="Q92" s="1">
        <v>1584.03958827217</v>
      </c>
      <c r="R92" s="1">
        <v>1971.2562117714201</v>
      </c>
      <c r="S92" s="1">
        <v>122.31784759729899</v>
      </c>
      <c r="T92" s="1">
        <v>154.90805443338101</v>
      </c>
      <c r="U92" s="1">
        <v>7.7218933480520197E-2</v>
      </c>
      <c r="V92" s="1">
        <v>7.8583419805270796E-2</v>
      </c>
      <c r="W92" s="1">
        <v>7.7901176642895503E-2</v>
      </c>
      <c r="X92" s="1">
        <v>9.6483753306746795E-4</v>
      </c>
    </row>
    <row r="93" spans="1:24" x14ac:dyDescent="0.2">
      <c r="A93" s="1">
        <v>689</v>
      </c>
      <c r="B93" s="1" t="s">
        <v>1079</v>
      </c>
      <c r="C93" s="1" t="s">
        <v>1080</v>
      </c>
      <c r="D93" s="1" t="s">
        <v>22</v>
      </c>
      <c r="E93" s="1" t="s">
        <v>242</v>
      </c>
      <c r="F93" s="1" t="s">
        <v>40</v>
      </c>
      <c r="G93" s="1" t="s">
        <v>20</v>
      </c>
      <c r="H93" s="1" t="s">
        <v>271</v>
      </c>
      <c r="I93" s="1" t="s">
        <v>38</v>
      </c>
      <c r="J93" s="1" t="s">
        <v>42</v>
      </c>
      <c r="K93" s="1" t="s">
        <v>30</v>
      </c>
      <c r="L93" s="1" t="s">
        <v>44</v>
      </c>
      <c r="M93" s="1">
        <v>3038</v>
      </c>
      <c r="N93" s="1">
        <v>1819</v>
      </c>
      <c r="O93" s="1">
        <v>2292</v>
      </c>
      <c r="P93" s="1">
        <v>1196</v>
      </c>
      <c r="Q93" s="1">
        <v>1430.95815318789</v>
      </c>
      <c r="R93" s="1">
        <v>868.00170641786804</v>
      </c>
      <c r="S93" s="1">
        <v>1019.46366070186</v>
      </c>
      <c r="T93" s="1">
        <v>521.88741718964502</v>
      </c>
      <c r="U93" s="1">
        <v>0.71243429336538999</v>
      </c>
      <c r="V93" s="1">
        <v>0.60125160276862499</v>
      </c>
      <c r="W93" s="1">
        <v>0.65684294806700805</v>
      </c>
      <c r="X93" s="1">
        <v>7.8618034471538395E-2</v>
      </c>
    </row>
    <row r="94" spans="1:24" x14ac:dyDescent="0.2">
      <c r="A94" s="1">
        <v>695</v>
      </c>
      <c r="B94" s="1" t="s">
        <v>1081</v>
      </c>
      <c r="C94" s="1" t="s">
        <v>1082</v>
      </c>
      <c r="D94" s="1" t="s">
        <v>22</v>
      </c>
      <c r="E94" s="1" t="s">
        <v>242</v>
      </c>
      <c r="F94" s="1" t="s">
        <v>30</v>
      </c>
      <c r="G94" s="1" t="s">
        <v>20</v>
      </c>
      <c r="H94" s="1" t="s">
        <v>271</v>
      </c>
      <c r="I94" s="1" t="s">
        <v>38</v>
      </c>
      <c r="J94" s="1" t="s">
        <v>42</v>
      </c>
      <c r="K94" s="1" t="s">
        <v>30</v>
      </c>
      <c r="L94" s="1" t="s">
        <v>44</v>
      </c>
      <c r="M94" s="1">
        <v>3318</v>
      </c>
      <c r="N94" s="1">
        <v>2997</v>
      </c>
      <c r="O94" s="1">
        <v>1381</v>
      </c>
      <c r="P94" s="1">
        <v>1412</v>
      </c>
      <c r="Q94" s="1">
        <v>1562.8436972605</v>
      </c>
      <c r="R94" s="1">
        <v>1430.1270555988699</v>
      </c>
      <c r="S94" s="1">
        <v>614.25799102498399</v>
      </c>
      <c r="T94" s="1">
        <v>616.14133199981495</v>
      </c>
      <c r="U94" s="1">
        <v>0.39303865901734902</v>
      </c>
      <c r="V94" s="1">
        <v>0.430829785079342</v>
      </c>
      <c r="W94" s="1">
        <v>0.41193422204834601</v>
      </c>
      <c r="X94" s="1">
        <v>2.6722361507110898E-2</v>
      </c>
    </row>
    <row r="95" spans="1:24" x14ac:dyDescent="0.2">
      <c r="A95" s="1">
        <v>725</v>
      </c>
      <c r="B95" s="1" t="s">
        <v>1115</v>
      </c>
      <c r="C95" s="1" t="s">
        <v>1116</v>
      </c>
      <c r="D95" s="1" t="s">
        <v>22</v>
      </c>
      <c r="E95" s="1" t="s">
        <v>242</v>
      </c>
      <c r="F95" s="1" t="s">
        <v>40</v>
      </c>
      <c r="G95" s="1" t="s">
        <v>50</v>
      </c>
      <c r="H95" s="1" t="s">
        <v>271</v>
      </c>
      <c r="I95" s="1" t="s">
        <v>36</v>
      </c>
      <c r="J95" s="1" t="s">
        <v>42</v>
      </c>
      <c r="K95" s="1" t="s">
        <v>30</v>
      </c>
      <c r="L95" s="1" t="s">
        <v>44</v>
      </c>
      <c r="M95" s="1">
        <v>2409</v>
      </c>
      <c r="N95" s="1">
        <v>2829</v>
      </c>
      <c r="O95" s="1">
        <v>537</v>
      </c>
      <c r="P95" s="1">
        <v>853</v>
      </c>
      <c r="Q95" s="1">
        <v>1134.68669882476</v>
      </c>
      <c r="R95" s="1">
        <v>1349.9597732029399</v>
      </c>
      <c r="S95" s="1">
        <v>238.85339694454501</v>
      </c>
      <c r="T95" s="1">
        <v>372.21569135682898</v>
      </c>
      <c r="U95" s="1">
        <v>0.21050162762279201</v>
      </c>
      <c r="V95" s="1">
        <v>0.27572354283839301</v>
      </c>
      <c r="W95" s="1">
        <v>0.24311258523059301</v>
      </c>
      <c r="X95" s="1">
        <v>4.6118858530925601E-2</v>
      </c>
    </row>
    <row r="96" spans="1:24" x14ac:dyDescent="0.2">
      <c r="A96" s="1">
        <v>731</v>
      </c>
      <c r="B96" s="1" t="s">
        <v>1117</v>
      </c>
      <c r="C96" s="1" t="s">
        <v>1118</v>
      </c>
      <c r="D96" s="1" t="s">
        <v>22</v>
      </c>
      <c r="E96" s="1" t="s">
        <v>242</v>
      </c>
      <c r="F96" s="1" t="s">
        <v>30</v>
      </c>
      <c r="G96" s="1" t="s">
        <v>50</v>
      </c>
      <c r="H96" s="1" t="s">
        <v>271</v>
      </c>
      <c r="I96" s="1" t="s">
        <v>36</v>
      </c>
      <c r="J96" s="1" t="s">
        <v>42</v>
      </c>
      <c r="K96" s="1" t="s">
        <v>30</v>
      </c>
      <c r="L96" s="1" t="s">
        <v>44</v>
      </c>
      <c r="M96" s="1">
        <v>2097</v>
      </c>
      <c r="N96" s="1">
        <v>1643</v>
      </c>
      <c r="O96" s="1">
        <v>636</v>
      </c>
      <c r="P96" s="1">
        <v>808</v>
      </c>
      <c r="Q96" s="1">
        <v>987.72852114384295</v>
      </c>
      <c r="R96" s="1">
        <v>784.01693438403402</v>
      </c>
      <c r="S96" s="1">
        <v>282.887822079572</v>
      </c>
      <c r="T96" s="1">
        <v>352.57945910471</v>
      </c>
      <c r="U96" s="1">
        <v>0.28640240311373499</v>
      </c>
      <c r="V96" s="1">
        <v>0.44970898413274102</v>
      </c>
      <c r="W96" s="1">
        <v>0.36805569362323798</v>
      </c>
      <c r="X96" s="1">
        <v>0.11547519085093</v>
      </c>
    </row>
    <row r="97" spans="1:24" x14ac:dyDescent="0.2">
      <c r="A97" s="1">
        <v>737</v>
      </c>
      <c r="B97" s="1" t="s">
        <v>1123</v>
      </c>
      <c r="C97" s="1" t="s">
        <v>1124</v>
      </c>
      <c r="D97" s="1" t="s">
        <v>22</v>
      </c>
      <c r="E97" s="1" t="s">
        <v>242</v>
      </c>
      <c r="F97" s="1" t="s">
        <v>40</v>
      </c>
      <c r="G97" s="1" t="s">
        <v>20</v>
      </c>
      <c r="H97" s="1" t="s">
        <v>271</v>
      </c>
      <c r="I97" s="1" t="s">
        <v>36</v>
      </c>
      <c r="J97" s="1" t="s">
        <v>42</v>
      </c>
      <c r="K97" s="1" t="s">
        <v>30</v>
      </c>
      <c r="L97" s="1" t="s">
        <v>44</v>
      </c>
      <c r="M97" s="1">
        <v>4027</v>
      </c>
      <c r="N97" s="1">
        <v>3615</v>
      </c>
      <c r="O97" s="1">
        <v>1089</v>
      </c>
      <c r="P97" s="1">
        <v>1380</v>
      </c>
      <c r="Q97" s="1">
        <v>1896.7967356443801</v>
      </c>
      <c r="R97" s="1">
        <v>1725.0281301267701</v>
      </c>
      <c r="S97" s="1">
        <v>484.37867648530602</v>
      </c>
      <c r="T97" s="1">
        <v>602.17778906497495</v>
      </c>
      <c r="U97" s="1">
        <v>0.255366675502398</v>
      </c>
      <c r="V97" s="1">
        <v>0.34908288076480298</v>
      </c>
      <c r="W97" s="1">
        <v>0.30222477813360099</v>
      </c>
      <c r="X97" s="1">
        <v>6.6267364248117203E-2</v>
      </c>
    </row>
    <row r="98" spans="1:24" x14ac:dyDescent="0.2">
      <c r="A98" s="1">
        <v>743</v>
      </c>
      <c r="B98" s="1" t="s">
        <v>1127</v>
      </c>
      <c r="C98" s="1" t="s">
        <v>1128</v>
      </c>
      <c r="D98" s="1" t="s">
        <v>22</v>
      </c>
      <c r="E98" s="1" t="s">
        <v>242</v>
      </c>
      <c r="F98" s="1" t="s">
        <v>30</v>
      </c>
      <c r="G98" s="1" t="s">
        <v>20</v>
      </c>
      <c r="H98" s="1" t="s">
        <v>271</v>
      </c>
      <c r="I98" s="1" t="s">
        <v>36</v>
      </c>
      <c r="J98" s="1" t="s">
        <v>42</v>
      </c>
      <c r="K98" s="1" t="s">
        <v>30</v>
      </c>
      <c r="L98" s="1" t="s">
        <v>44</v>
      </c>
      <c r="M98" s="1">
        <v>4853</v>
      </c>
      <c r="N98" s="1">
        <v>3751</v>
      </c>
      <c r="O98" s="1">
        <v>1588</v>
      </c>
      <c r="P98" s="1">
        <v>1920</v>
      </c>
      <c r="Q98" s="1">
        <v>2285.85909065859</v>
      </c>
      <c r="R98" s="1">
        <v>1789.9254539711001</v>
      </c>
      <c r="S98" s="1">
        <v>706.32997085276895</v>
      </c>
      <c r="T98" s="1">
        <v>837.81257609039994</v>
      </c>
      <c r="U98" s="1">
        <v>0.30899978644320703</v>
      </c>
      <c r="V98" s="1">
        <v>0.46807121169859001</v>
      </c>
      <c r="W98" s="1">
        <v>0.38853549907089902</v>
      </c>
      <c r="X98" s="1">
        <v>0.11248048349108999</v>
      </c>
    </row>
    <row r="99" spans="1:24" x14ac:dyDescent="0.2">
      <c r="A99" s="1">
        <v>770</v>
      </c>
      <c r="B99" s="1" t="s">
        <v>1161</v>
      </c>
      <c r="C99" s="1" t="s">
        <v>1162</v>
      </c>
      <c r="D99" s="1" t="s">
        <v>38</v>
      </c>
      <c r="E99" s="1" t="s">
        <v>40</v>
      </c>
      <c r="F99" s="1" t="s">
        <v>40</v>
      </c>
      <c r="G99" s="1" t="s">
        <v>50</v>
      </c>
      <c r="H99" s="1" t="s">
        <v>271</v>
      </c>
      <c r="I99" s="1" t="s">
        <v>38</v>
      </c>
      <c r="J99" s="1" t="s">
        <v>44</v>
      </c>
      <c r="K99" s="1" t="s">
        <v>20</v>
      </c>
      <c r="L99" s="1" t="s">
        <v>242</v>
      </c>
      <c r="M99" s="1">
        <v>4997</v>
      </c>
      <c r="N99" s="1">
        <v>2453</v>
      </c>
      <c r="O99" s="1">
        <v>1035</v>
      </c>
      <c r="P99" s="1">
        <v>1844</v>
      </c>
      <c r="Q99" s="1">
        <v>2353.6859418959398</v>
      </c>
      <c r="R99" s="1">
        <v>1170.5377602215699</v>
      </c>
      <c r="S99" s="1">
        <v>460.35989913892701</v>
      </c>
      <c r="T99" s="1">
        <v>804.64916162015504</v>
      </c>
      <c r="U99" s="1">
        <v>0.19559104761789001</v>
      </c>
      <c r="V99" s="1">
        <v>0.68741837210603596</v>
      </c>
      <c r="W99" s="1">
        <v>0.441504709861963</v>
      </c>
      <c r="X99" s="1">
        <v>0.34777443631840399</v>
      </c>
    </row>
    <row r="100" spans="1:24" x14ac:dyDescent="0.2">
      <c r="A100" s="1">
        <v>776</v>
      </c>
      <c r="B100" s="1" t="s">
        <v>1165</v>
      </c>
      <c r="C100" s="1" t="s">
        <v>1166</v>
      </c>
      <c r="D100" s="1" t="s">
        <v>38</v>
      </c>
      <c r="E100" s="1" t="s">
        <v>40</v>
      </c>
      <c r="F100" s="1" t="s">
        <v>30</v>
      </c>
      <c r="G100" s="1" t="s">
        <v>50</v>
      </c>
      <c r="H100" s="1" t="s">
        <v>271</v>
      </c>
      <c r="I100" s="1" t="s">
        <v>38</v>
      </c>
      <c r="J100" s="1" t="s">
        <v>44</v>
      </c>
      <c r="K100" s="1" t="s">
        <v>20</v>
      </c>
      <c r="L100" s="1" t="s">
        <v>242</v>
      </c>
      <c r="M100" s="1">
        <v>3515</v>
      </c>
      <c r="N100" s="1">
        <v>2499</v>
      </c>
      <c r="O100" s="1">
        <v>2199</v>
      </c>
      <c r="P100" s="1">
        <v>2830</v>
      </c>
      <c r="Q100" s="1">
        <v>1655.6345979115899</v>
      </c>
      <c r="R100" s="1">
        <v>1192.4883256395001</v>
      </c>
      <c r="S100" s="1">
        <v>978.09798860531396</v>
      </c>
      <c r="T100" s="1">
        <v>1234.90082829991</v>
      </c>
      <c r="U100" s="1">
        <v>0.59076923726955299</v>
      </c>
      <c r="V100" s="1">
        <v>1.0355663881553401</v>
      </c>
      <c r="W100" s="1">
        <v>0.81316781271244898</v>
      </c>
      <c r="X100" s="1">
        <v>0.31451908164379899</v>
      </c>
    </row>
    <row r="101" spans="1:24" x14ac:dyDescent="0.2">
      <c r="A101" s="1">
        <v>778</v>
      </c>
      <c r="B101" s="1" t="s">
        <v>1167</v>
      </c>
      <c r="C101" s="1" t="s">
        <v>1168</v>
      </c>
      <c r="D101" s="1" t="s">
        <v>38</v>
      </c>
      <c r="E101" s="1" t="s">
        <v>36</v>
      </c>
      <c r="F101" s="1" t="s">
        <v>30</v>
      </c>
      <c r="G101" s="1" t="s">
        <v>50</v>
      </c>
      <c r="H101" s="1" t="s">
        <v>271</v>
      </c>
      <c r="I101" s="1" t="s">
        <v>38</v>
      </c>
      <c r="J101" s="1" t="s">
        <v>44</v>
      </c>
      <c r="K101" s="1" t="s">
        <v>20</v>
      </c>
      <c r="L101" s="1" t="s">
        <v>242</v>
      </c>
      <c r="M101" s="1">
        <v>2918</v>
      </c>
      <c r="N101" s="1">
        <v>3811</v>
      </c>
      <c r="O101" s="1">
        <v>1823</v>
      </c>
      <c r="P101" s="1">
        <v>1152</v>
      </c>
      <c r="Q101" s="1">
        <v>1374.43577715676</v>
      </c>
      <c r="R101" s="1">
        <v>1818.55662625536</v>
      </c>
      <c r="S101" s="1">
        <v>810.85613152682504</v>
      </c>
      <c r="T101" s="1">
        <v>502.68754565424001</v>
      </c>
      <c r="U101" s="1">
        <v>0.58995563488910896</v>
      </c>
      <c r="V101" s="1">
        <v>0.27642116742294598</v>
      </c>
      <c r="W101" s="1">
        <v>0.43318840115602703</v>
      </c>
      <c r="X101" s="1">
        <v>0.221702348081037</v>
      </c>
    </row>
    <row r="102" spans="1:24" x14ac:dyDescent="0.2">
      <c r="A102" s="1">
        <v>782</v>
      </c>
      <c r="B102" s="1" t="s">
        <v>1169</v>
      </c>
      <c r="C102" s="1" t="s">
        <v>1170</v>
      </c>
      <c r="D102" s="1" t="s">
        <v>38</v>
      </c>
      <c r="E102" s="1" t="s">
        <v>40</v>
      </c>
      <c r="F102" s="1" t="s">
        <v>40</v>
      </c>
      <c r="G102" s="1" t="s">
        <v>20</v>
      </c>
      <c r="H102" s="1" t="s">
        <v>271</v>
      </c>
      <c r="I102" s="1" t="s">
        <v>38</v>
      </c>
      <c r="J102" s="1" t="s">
        <v>44</v>
      </c>
      <c r="K102" s="1" t="s">
        <v>20</v>
      </c>
      <c r="L102" s="1" t="s">
        <v>242</v>
      </c>
      <c r="M102" s="1">
        <v>7688</v>
      </c>
      <c r="N102" s="1">
        <v>5639</v>
      </c>
      <c r="O102" s="1">
        <v>4141</v>
      </c>
      <c r="P102" s="1">
        <v>5163</v>
      </c>
      <c r="Q102" s="1">
        <v>3621.20022439383</v>
      </c>
      <c r="R102" s="1">
        <v>2690.85300851586</v>
      </c>
      <c r="S102" s="1">
        <v>1841.8843887287901</v>
      </c>
      <c r="T102" s="1">
        <v>2252.9303803930902</v>
      </c>
      <c r="U102" s="1">
        <v>0.50863920098124604</v>
      </c>
      <c r="V102" s="1">
        <v>0.83725509095559703</v>
      </c>
      <c r="W102" s="1">
        <v>0.67294714596842098</v>
      </c>
      <c r="X102" s="1">
        <v>0.23236652420651599</v>
      </c>
    </row>
    <row r="103" spans="1:24" x14ac:dyDescent="0.2">
      <c r="A103" s="1">
        <v>784</v>
      </c>
      <c r="B103" s="1" t="s">
        <v>1171</v>
      </c>
      <c r="C103" s="1" t="s">
        <v>1172</v>
      </c>
      <c r="D103" s="1" t="s">
        <v>38</v>
      </c>
      <c r="E103" s="1" t="s">
        <v>36</v>
      </c>
      <c r="F103" s="1" t="s">
        <v>40</v>
      </c>
      <c r="G103" s="1" t="s">
        <v>20</v>
      </c>
      <c r="H103" s="1" t="s">
        <v>271</v>
      </c>
      <c r="I103" s="1" t="s">
        <v>38</v>
      </c>
      <c r="J103" s="1" t="s">
        <v>44</v>
      </c>
      <c r="K103" s="1" t="s">
        <v>20</v>
      </c>
      <c r="L103" s="1" t="s">
        <v>242</v>
      </c>
      <c r="M103" s="1">
        <v>5188</v>
      </c>
      <c r="N103" s="1">
        <v>4917</v>
      </c>
      <c r="O103" s="1">
        <v>5184</v>
      </c>
      <c r="P103" s="1">
        <v>4811</v>
      </c>
      <c r="Q103" s="1">
        <v>2443.6507237454698</v>
      </c>
      <c r="R103" s="1">
        <v>2346.32456869525</v>
      </c>
      <c r="S103" s="1">
        <v>2305.80262525236</v>
      </c>
      <c r="T103" s="1">
        <v>2099.3314081098501</v>
      </c>
      <c r="U103" s="1">
        <v>0.94358927928872505</v>
      </c>
      <c r="V103" s="1">
        <v>0.89473188667893999</v>
      </c>
      <c r="W103" s="1">
        <v>0.91916058298383296</v>
      </c>
      <c r="X103" s="1">
        <v>3.4547393625472399E-2</v>
      </c>
    </row>
    <row r="104" spans="1:24" x14ac:dyDescent="0.2">
      <c r="A104" s="1">
        <v>788</v>
      </c>
      <c r="B104" s="1" t="s">
        <v>1173</v>
      </c>
      <c r="C104" s="1" t="s">
        <v>1174</v>
      </c>
      <c r="D104" s="1" t="s">
        <v>38</v>
      </c>
      <c r="E104" s="1" t="s">
        <v>40</v>
      </c>
      <c r="F104" s="1" t="s">
        <v>30</v>
      </c>
      <c r="G104" s="1" t="s">
        <v>20</v>
      </c>
      <c r="H104" s="1" t="s">
        <v>271</v>
      </c>
      <c r="I104" s="1" t="s">
        <v>38</v>
      </c>
      <c r="J104" s="1" t="s">
        <v>44</v>
      </c>
      <c r="K104" s="1" t="s">
        <v>20</v>
      </c>
      <c r="L104" s="1" t="s">
        <v>242</v>
      </c>
      <c r="M104" s="1">
        <v>3349</v>
      </c>
      <c r="N104" s="1">
        <v>5538</v>
      </c>
      <c r="O104" s="1">
        <v>6016</v>
      </c>
      <c r="P104" s="1">
        <v>3896</v>
      </c>
      <c r="Q104" s="1">
        <v>1577.4453110685399</v>
      </c>
      <c r="R104" s="1">
        <v>2642.6572018373599</v>
      </c>
      <c r="S104" s="1">
        <v>2675.86971325583</v>
      </c>
      <c r="T104" s="1">
        <v>1700.0613523167699</v>
      </c>
      <c r="U104" s="1">
        <v>1.69633121001401</v>
      </c>
      <c r="V104" s="1">
        <v>0.64331512658348999</v>
      </c>
      <c r="W104" s="1">
        <v>1.1698231682987501</v>
      </c>
      <c r="X104" s="1">
        <v>0.74459481329222199</v>
      </c>
    </row>
    <row r="105" spans="1:24" x14ac:dyDescent="0.2">
      <c r="A105" s="1">
        <v>790</v>
      </c>
      <c r="B105" s="1" t="s">
        <v>1175</v>
      </c>
      <c r="C105" s="1" t="s">
        <v>1176</v>
      </c>
      <c r="D105" s="1" t="s">
        <v>38</v>
      </c>
      <c r="E105" s="1" t="s">
        <v>36</v>
      </c>
      <c r="F105" s="1" t="s">
        <v>30</v>
      </c>
      <c r="G105" s="1" t="s">
        <v>20</v>
      </c>
      <c r="H105" s="1" t="s">
        <v>271</v>
      </c>
      <c r="I105" s="1" t="s">
        <v>38</v>
      </c>
      <c r="J105" s="1" t="s">
        <v>44</v>
      </c>
      <c r="K105" s="1" t="s">
        <v>20</v>
      </c>
      <c r="L105" s="1" t="s">
        <v>242</v>
      </c>
      <c r="M105" s="1">
        <v>2234</v>
      </c>
      <c r="N105" s="1">
        <v>2039</v>
      </c>
      <c r="O105" s="1">
        <v>3062</v>
      </c>
      <c r="P105" s="1">
        <v>2109</v>
      </c>
      <c r="Q105" s="1">
        <v>1052.2582337793699</v>
      </c>
      <c r="R105" s="1">
        <v>972.98267146016099</v>
      </c>
      <c r="S105" s="1">
        <v>1361.9536339742899</v>
      </c>
      <c r="T105" s="1">
        <v>920.28475154929902</v>
      </c>
      <c r="U105" s="1">
        <v>1.29431501722024</v>
      </c>
      <c r="V105" s="1">
        <v>0.94583878885347605</v>
      </c>
      <c r="W105" s="1">
        <v>1.12007690303686</v>
      </c>
      <c r="X105" s="1">
        <v>0.246409904160454</v>
      </c>
    </row>
    <row r="106" spans="1:24" x14ac:dyDescent="0.2">
      <c r="A106" s="1">
        <v>818</v>
      </c>
      <c r="B106" s="1" t="s">
        <v>1177</v>
      </c>
      <c r="C106" s="1" t="s">
        <v>1178</v>
      </c>
      <c r="D106" s="1" t="s">
        <v>38</v>
      </c>
      <c r="E106" s="1" t="s">
        <v>40</v>
      </c>
      <c r="F106" s="1" t="s">
        <v>40</v>
      </c>
      <c r="G106" s="1" t="s">
        <v>50</v>
      </c>
      <c r="H106" s="1" t="s">
        <v>271</v>
      </c>
      <c r="I106" s="1" t="s">
        <v>36</v>
      </c>
      <c r="J106" s="1" t="s">
        <v>44</v>
      </c>
      <c r="K106" s="1" t="s">
        <v>20</v>
      </c>
      <c r="L106" s="1" t="s">
        <v>242</v>
      </c>
      <c r="M106" s="1">
        <v>3538</v>
      </c>
      <c r="N106" s="1">
        <v>2997</v>
      </c>
      <c r="O106" s="1">
        <v>1765</v>
      </c>
      <c r="P106" s="1">
        <v>3175</v>
      </c>
      <c r="Q106" s="1">
        <v>1666.4680533175599</v>
      </c>
      <c r="R106" s="1">
        <v>1430.1270555988699</v>
      </c>
      <c r="S106" s="1">
        <v>785.05818548812204</v>
      </c>
      <c r="T106" s="1">
        <v>1385.44527556616</v>
      </c>
      <c r="U106" s="1">
        <v>0.47109105027561099</v>
      </c>
      <c r="V106" s="1">
        <v>0.96875677593973897</v>
      </c>
      <c r="W106" s="1">
        <v>0.71992391310767501</v>
      </c>
      <c r="X106" s="1">
        <v>0.35190280938122798</v>
      </c>
    </row>
    <row r="107" spans="1:24" x14ac:dyDescent="0.2">
      <c r="A107" s="1">
        <v>820</v>
      </c>
      <c r="B107" s="1" t="s">
        <v>1179</v>
      </c>
      <c r="C107" s="1" t="s">
        <v>1180</v>
      </c>
      <c r="D107" s="1" t="s">
        <v>38</v>
      </c>
      <c r="E107" s="1" t="s">
        <v>36</v>
      </c>
      <c r="F107" s="1" t="s">
        <v>40</v>
      </c>
      <c r="G107" s="1" t="s">
        <v>50</v>
      </c>
      <c r="H107" s="1" t="s">
        <v>271</v>
      </c>
      <c r="I107" s="1" t="s">
        <v>36</v>
      </c>
      <c r="J107" s="1" t="s">
        <v>44</v>
      </c>
      <c r="K107" s="1" t="s">
        <v>20</v>
      </c>
      <c r="L107" s="1" t="s">
        <v>242</v>
      </c>
      <c r="M107" s="1">
        <v>4330</v>
      </c>
      <c r="N107" s="1">
        <v>4189</v>
      </c>
      <c r="O107" s="1">
        <v>1145</v>
      </c>
      <c r="P107" s="1">
        <v>1507</v>
      </c>
      <c r="Q107" s="1">
        <v>2039.51573512296</v>
      </c>
      <c r="R107" s="1">
        <v>1998.9330116462099</v>
      </c>
      <c r="S107" s="1">
        <v>509.28703817784702</v>
      </c>
      <c r="T107" s="1">
        <v>657.59560008762105</v>
      </c>
      <c r="U107" s="1">
        <v>0.24970978620429399</v>
      </c>
      <c r="V107" s="1">
        <v>0.32897330538658898</v>
      </c>
      <c r="W107" s="1">
        <v>0.28934154579544102</v>
      </c>
      <c r="X107" s="1">
        <v>5.6047771914510901E-2</v>
      </c>
    </row>
    <row r="108" spans="1:24" x14ac:dyDescent="0.2">
      <c r="A108" s="1">
        <v>824</v>
      </c>
      <c r="B108" s="1" t="s">
        <v>1181</v>
      </c>
      <c r="C108" s="1" t="s">
        <v>1182</v>
      </c>
      <c r="D108" s="1" t="s">
        <v>38</v>
      </c>
      <c r="E108" s="1" t="s">
        <v>40</v>
      </c>
      <c r="F108" s="1" t="s">
        <v>30</v>
      </c>
      <c r="G108" s="1" t="s">
        <v>50</v>
      </c>
      <c r="H108" s="1" t="s">
        <v>271</v>
      </c>
      <c r="I108" s="1" t="s">
        <v>36</v>
      </c>
      <c r="J108" s="1" t="s">
        <v>44</v>
      </c>
      <c r="K108" s="1" t="s">
        <v>20</v>
      </c>
      <c r="L108" s="1" t="s">
        <v>242</v>
      </c>
      <c r="M108" s="1">
        <v>2978</v>
      </c>
      <c r="N108" s="1">
        <v>2124</v>
      </c>
      <c r="O108" s="1">
        <v>6588</v>
      </c>
      <c r="P108" s="1">
        <v>6405</v>
      </c>
      <c r="Q108" s="1">
        <v>1402.69696517233</v>
      </c>
      <c r="R108" s="1">
        <v>1013.54349886287</v>
      </c>
      <c r="S108" s="1">
        <v>2930.2908362582102</v>
      </c>
      <c r="T108" s="1">
        <v>2794.8903905515699</v>
      </c>
      <c r="U108" s="1">
        <v>2.0890405476126599</v>
      </c>
      <c r="V108" s="1">
        <v>2.7575436019147399</v>
      </c>
      <c r="W108" s="1">
        <v>2.4232920747637001</v>
      </c>
      <c r="X108" s="1">
        <v>0.47270304294091497</v>
      </c>
    </row>
    <row r="109" spans="1:24" x14ac:dyDescent="0.2">
      <c r="A109" s="1">
        <v>826</v>
      </c>
      <c r="B109" s="1" t="s">
        <v>1183</v>
      </c>
      <c r="C109" s="1" t="s">
        <v>1184</v>
      </c>
      <c r="D109" s="1" t="s">
        <v>38</v>
      </c>
      <c r="E109" s="1" t="s">
        <v>36</v>
      </c>
      <c r="F109" s="1" t="s">
        <v>30</v>
      </c>
      <c r="G109" s="1" t="s">
        <v>50</v>
      </c>
      <c r="H109" s="1" t="s">
        <v>271</v>
      </c>
      <c r="I109" s="1" t="s">
        <v>36</v>
      </c>
      <c r="J109" s="1" t="s">
        <v>44</v>
      </c>
      <c r="K109" s="1" t="s">
        <v>20</v>
      </c>
      <c r="L109" s="1" t="s">
        <v>242</v>
      </c>
      <c r="M109" s="1">
        <v>2669</v>
      </c>
      <c r="N109" s="1">
        <v>2637</v>
      </c>
      <c r="O109" s="1">
        <v>557</v>
      </c>
      <c r="P109" s="1">
        <v>2053</v>
      </c>
      <c r="Q109" s="1">
        <v>1257.15184689219</v>
      </c>
      <c r="R109" s="1">
        <v>1258.3400218933</v>
      </c>
      <c r="S109" s="1">
        <v>247.749240406166</v>
      </c>
      <c r="T109" s="1">
        <v>895.84855141332901</v>
      </c>
      <c r="U109" s="1">
        <v>0.19707185016561701</v>
      </c>
      <c r="V109" s="1">
        <v>0.71192883944470897</v>
      </c>
      <c r="W109" s="1">
        <v>0.45450034480516299</v>
      </c>
      <c r="X109" s="1">
        <v>0.36405886846053498</v>
      </c>
    </row>
    <row r="110" spans="1:24" x14ac:dyDescent="0.2">
      <c r="A110" s="1">
        <v>830</v>
      </c>
      <c r="B110" s="1" t="s">
        <v>1185</v>
      </c>
      <c r="C110" s="1" t="s">
        <v>1186</v>
      </c>
      <c r="D110" s="1" t="s">
        <v>38</v>
      </c>
      <c r="E110" s="1" t="s">
        <v>40</v>
      </c>
      <c r="F110" s="1" t="s">
        <v>40</v>
      </c>
      <c r="G110" s="1" t="s">
        <v>20</v>
      </c>
      <c r="H110" s="1" t="s">
        <v>271</v>
      </c>
      <c r="I110" s="1" t="s">
        <v>36</v>
      </c>
      <c r="J110" s="1" t="s">
        <v>44</v>
      </c>
      <c r="K110" s="1" t="s">
        <v>20</v>
      </c>
      <c r="L110" s="1" t="s">
        <v>242</v>
      </c>
      <c r="M110" s="1">
        <v>3926</v>
      </c>
      <c r="N110" s="1">
        <v>6884</v>
      </c>
      <c r="O110" s="1">
        <v>7799</v>
      </c>
      <c r="P110" s="1">
        <v>4706</v>
      </c>
      <c r="Q110" s="1">
        <v>1849.2237358181801</v>
      </c>
      <c r="R110" s="1">
        <v>3284.9498334143</v>
      </c>
      <c r="S110" s="1">
        <v>3468.9341578594099</v>
      </c>
      <c r="T110" s="1">
        <v>2053.51353285491</v>
      </c>
      <c r="U110" s="1">
        <v>1.87588667107639</v>
      </c>
      <c r="V110" s="1">
        <v>0.62512782142567302</v>
      </c>
      <c r="W110" s="1">
        <v>1.25050724625103</v>
      </c>
      <c r="X110" s="1">
        <v>0.88442006421710495</v>
      </c>
    </row>
    <row r="111" spans="1:24" x14ac:dyDescent="0.2">
      <c r="A111" s="1">
        <v>832</v>
      </c>
      <c r="B111" s="1" t="s">
        <v>1187</v>
      </c>
      <c r="C111" s="1" t="s">
        <v>1188</v>
      </c>
      <c r="D111" s="1" t="s">
        <v>38</v>
      </c>
      <c r="E111" s="1" t="s">
        <v>36</v>
      </c>
      <c r="F111" s="1" t="s">
        <v>40</v>
      </c>
      <c r="G111" s="1" t="s">
        <v>20</v>
      </c>
      <c r="H111" s="1" t="s">
        <v>271</v>
      </c>
      <c r="I111" s="1" t="s">
        <v>36</v>
      </c>
      <c r="J111" s="1" t="s">
        <v>44</v>
      </c>
      <c r="K111" s="1" t="s">
        <v>20</v>
      </c>
      <c r="L111" s="1" t="s">
        <v>242</v>
      </c>
      <c r="M111" s="1">
        <v>3404</v>
      </c>
      <c r="N111" s="1">
        <v>4287</v>
      </c>
      <c r="O111" s="1">
        <v>5793</v>
      </c>
      <c r="P111" s="1">
        <v>6164</v>
      </c>
      <c r="Q111" s="1">
        <v>1603.35140008281</v>
      </c>
      <c r="R111" s="1">
        <v>2045.6972597105</v>
      </c>
      <c r="S111" s="1">
        <v>2576.6810586587499</v>
      </c>
      <c r="T111" s="1">
        <v>2689.7274578235501</v>
      </c>
      <c r="U111" s="1">
        <v>1.6070594746265101</v>
      </c>
      <c r="V111" s="1">
        <v>1.3148218511101699</v>
      </c>
      <c r="W111" s="1">
        <v>1.4609406628683399</v>
      </c>
      <c r="X111" s="1">
        <v>0.206643205306246</v>
      </c>
    </row>
    <row r="112" spans="1:24" x14ac:dyDescent="0.2">
      <c r="A112" s="1">
        <v>836</v>
      </c>
      <c r="B112" s="1" t="s">
        <v>1189</v>
      </c>
      <c r="C112" s="1" t="s">
        <v>1190</v>
      </c>
      <c r="D112" s="1" t="s">
        <v>38</v>
      </c>
      <c r="E112" s="1" t="s">
        <v>40</v>
      </c>
      <c r="F112" s="1" t="s">
        <v>30</v>
      </c>
      <c r="G112" s="1" t="s">
        <v>20</v>
      </c>
      <c r="H112" s="1" t="s">
        <v>271</v>
      </c>
      <c r="I112" s="1" t="s">
        <v>36</v>
      </c>
      <c r="J112" s="1" t="s">
        <v>44</v>
      </c>
      <c r="K112" s="1" t="s">
        <v>20</v>
      </c>
      <c r="L112" s="1" t="s">
        <v>242</v>
      </c>
      <c r="M112" s="1">
        <v>6428</v>
      </c>
      <c r="N112" s="1">
        <v>3495</v>
      </c>
      <c r="O112" s="1">
        <v>4765</v>
      </c>
      <c r="P112" s="1">
        <v>5119</v>
      </c>
      <c r="Q112" s="1">
        <v>3027.7152760670601</v>
      </c>
      <c r="R112" s="1">
        <v>1667.7657855582499</v>
      </c>
      <c r="S112" s="1">
        <v>2119.43470473139</v>
      </c>
      <c r="T112" s="1">
        <v>2233.73050885769</v>
      </c>
      <c r="U112" s="1">
        <v>0.70001123338271398</v>
      </c>
      <c r="V112" s="1">
        <v>1.3393550390590301</v>
      </c>
      <c r="W112" s="1">
        <v>1.01968313622087</v>
      </c>
      <c r="X112" s="1">
        <v>0.45208434050334001</v>
      </c>
    </row>
    <row r="113" spans="1:24" x14ac:dyDescent="0.2">
      <c r="A113" s="1">
        <v>838</v>
      </c>
      <c r="B113" s="1" t="s">
        <v>1191</v>
      </c>
      <c r="C113" s="1" t="s">
        <v>1192</v>
      </c>
      <c r="D113" s="1" t="s">
        <v>38</v>
      </c>
      <c r="E113" s="1" t="s">
        <v>36</v>
      </c>
      <c r="F113" s="1" t="s">
        <v>30</v>
      </c>
      <c r="G113" s="1" t="s">
        <v>20</v>
      </c>
      <c r="H113" s="1" t="s">
        <v>271</v>
      </c>
      <c r="I113" s="1" t="s">
        <v>36</v>
      </c>
      <c r="J113" s="1" t="s">
        <v>44</v>
      </c>
      <c r="K113" s="1" t="s">
        <v>20</v>
      </c>
      <c r="L113" s="1" t="s">
        <v>242</v>
      </c>
      <c r="M113" s="1">
        <v>3453</v>
      </c>
      <c r="N113" s="1">
        <v>2971</v>
      </c>
      <c r="O113" s="1">
        <v>2721</v>
      </c>
      <c r="P113" s="1">
        <v>2072</v>
      </c>
      <c r="Q113" s="1">
        <v>1626.4313702955101</v>
      </c>
      <c r="R113" s="1">
        <v>1417.7202142756901</v>
      </c>
      <c r="S113" s="1">
        <v>1210.2795029536401</v>
      </c>
      <c r="T113" s="1">
        <v>904.13940503088998</v>
      </c>
      <c r="U113" s="1">
        <v>0.74413192284513197</v>
      </c>
      <c r="V113" s="1">
        <v>0.63774177438304402</v>
      </c>
      <c r="W113" s="1">
        <v>0.690936848614088</v>
      </c>
      <c r="X113" s="1">
        <v>7.5229195428985804E-2</v>
      </c>
    </row>
    <row r="114" spans="1:24" x14ac:dyDescent="0.2">
      <c r="A114" s="1">
        <v>866</v>
      </c>
      <c r="B114" s="1" t="s">
        <v>1193</v>
      </c>
      <c r="C114" s="1" t="s">
        <v>1194</v>
      </c>
      <c r="D114" s="1" t="s">
        <v>38</v>
      </c>
      <c r="E114" s="1" t="s">
        <v>40</v>
      </c>
      <c r="F114" s="1" t="s">
        <v>40</v>
      </c>
      <c r="G114" s="1" t="s">
        <v>50</v>
      </c>
      <c r="H114" s="1" t="s">
        <v>271</v>
      </c>
      <c r="I114" s="1" t="s">
        <v>38</v>
      </c>
      <c r="J114" s="1" t="s">
        <v>42</v>
      </c>
      <c r="K114" s="1" t="s">
        <v>20</v>
      </c>
      <c r="L114" s="1" t="s">
        <v>242</v>
      </c>
      <c r="M114" s="1">
        <v>3945</v>
      </c>
      <c r="N114" s="1">
        <v>4180</v>
      </c>
      <c r="O114" s="1">
        <v>3066</v>
      </c>
      <c r="P114" s="1">
        <v>5448</v>
      </c>
      <c r="Q114" s="1">
        <v>1858.17311202311</v>
      </c>
      <c r="R114" s="1">
        <v>1994.63833580357</v>
      </c>
      <c r="S114" s="1">
        <v>1363.73280266662</v>
      </c>
      <c r="T114" s="1">
        <v>2377.2931846565102</v>
      </c>
      <c r="U114" s="1">
        <v>0.73391052418245195</v>
      </c>
      <c r="V114" s="1">
        <v>1.19184171986687</v>
      </c>
      <c r="W114" s="1">
        <v>0.96287612202466</v>
      </c>
      <c r="X114" s="1">
        <v>0.32380625378531402</v>
      </c>
    </row>
    <row r="115" spans="1:24" x14ac:dyDescent="0.2">
      <c r="A115" s="1">
        <v>868</v>
      </c>
      <c r="B115" s="1" t="s">
        <v>1195</v>
      </c>
      <c r="C115" s="1" t="s">
        <v>1196</v>
      </c>
      <c r="D115" s="1" t="s">
        <v>38</v>
      </c>
      <c r="E115" s="1" t="s">
        <v>36</v>
      </c>
      <c r="F115" s="1" t="s">
        <v>40</v>
      </c>
      <c r="G115" s="1" t="s">
        <v>50</v>
      </c>
      <c r="H115" s="1" t="s">
        <v>271</v>
      </c>
      <c r="I115" s="1" t="s">
        <v>38</v>
      </c>
      <c r="J115" s="1" t="s">
        <v>42</v>
      </c>
      <c r="K115" s="1" t="s">
        <v>20</v>
      </c>
      <c r="L115" s="1" t="s">
        <v>242</v>
      </c>
      <c r="M115" s="1">
        <v>4598</v>
      </c>
      <c r="N115" s="1">
        <v>5894</v>
      </c>
      <c r="O115" s="1">
        <v>6327</v>
      </c>
      <c r="P115" s="1">
        <v>9676</v>
      </c>
      <c r="Q115" s="1">
        <v>2165.7490415924599</v>
      </c>
      <c r="R115" s="1">
        <v>2812.5354907239798</v>
      </c>
      <c r="S115" s="1">
        <v>2814.2000790840498</v>
      </c>
      <c r="T115" s="1">
        <v>4222.2262949222404</v>
      </c>
      <c r="U115" s="1">
        <v>1.2994119009351099</v>
      </c>
      <c r="V115" s="1">
        <v>1.50121707222809</v>
      </c>
      <c r="W115" s="1">
        <v>1.4003144865816</v>
      </c>
      <c r="X115" s="1">
        <v>0.142697805099781</v>
      </c>
    </row>
    <row r="116" spans="1:24" x14ac:dyDescent="0.2">
      <c r="A116" s="1">
        <v>872</v>
      </c>
      <c r="B116" s="1" t="s">
        <v>1197</v>
      </c>
      <c r="C116" s="1" t="s">
        <v>1198</v>
      </c>
      <c r="D116" s="1" t="s">
        <v>38</v>
      </c>
      <c r="E116" s="1" t="s">
        <v>40</v>
      </c>
      <c r="F116" s="1" t="s">
        <v>30</v>
      </c>
      <c r="G116" s="1" t="s">
        <v>50</v>
      </c>
      <c r="H116" s="1" t="s">
        <v>271</v>
      </c>
      <c r="I116" s="1" t="s">
        <v>38</v>
      </c>
      <c r="J116" s="1" t="s">
        <v>42</v>
      </c>
      <c r="K116" s="1" t="s">
        <v>20</v>
      </c>
      <c r="L116" s="1" t="s">
        <v>242</v>
      </c>
      <c r="M116" s="1">
        <v>3151</v>
      </c>
      <c r="N116" s="1">
        <v>3711</v>
      </c>
      <c r="O116" s="1">
        <v>2379</v>
      </c>
      <c r="P116" s="1">
        <v>3554</v>
      </c>
      <c r="Q116" s="1">
        <v>1484.1833906171901</v>
      </c>
      <c r="R116" s="1">
        <v>1770.83800578159</v>
      </c>
      <c r="S116" s="1">
        <v>1058.16057975991</v>
      </c>
      <c r="T116" s="1">
        <v>1550.8259872006699</v>
      </c>
      <c r="U116" s="1">
        <v>0.71295810642367996</v>
      </c>
      <c r="V116" s="1">
        <v>0.87575824673820701</v>
      </c>
      <c r="W116" s="1">
        <v>0.79435817658094399</v>
      </c>
      <c r="X116" s="1">
        <v>0.115117083194524</v>
      </c>
    </row>
    <row r="117" spans="1:24" x14ac:dyDescent="0.2">
      <c r="A117" s="1">
        <v>874</v>
      </c>
      <c r="B117" s="1" t="s">
        <v>1199</v>
      </c>
      <c r="C117" s="1" t="s">
        <v>1200</v>
      </c>
      <c r="D117" s="1" t="s">
        <v>38</v>
      </c>
      <c r="E117" s="1" t="s">
        <v>36</v>
      </c>
      <c r="F117" s="1" t="s">
        <v>30</v>
      </c>
      <c r="G117" s="1" t="s">
        <v>50</v>
      </c>
      <c r="H117" s="1" t="s">
        <v>271</v>
      </c>
      <c r="I117" s="1" t="s">
        <v>38</v>
      </c>
      <c r="J117" s="1" t="s">
        <v>42</v>
      </c>
      <c r="K117" s="1" t="s">
        <v>20</v>
      </c>
      <c r="L117" s="1" t="s">
        <v>242</v>
      </c>
      <c r="M117" s="1">
        <v>4686</v>
      </c>
      <c r="N117" s="1">
        <v>3488</v>
      </c>
      <c r="O117" s="1">
        <v>1585</v>
      </c>
      <c r="P117" s="1">
        <v>1243</v>
      </c>
      <c r="Q117" s="1">
        <v>2207.1987840152801</v>
      </c>
      <c r="R117" s="1">
        <v>1664.42548212508</v>
      </c>
      <c r="S117" s="1">
        <v>704.99559433352601</v>
      </c>
      <c r="T117" s="1">
        <v>542.396370875191</v>
      </c>
      <c r="U117" s="1">
        <v>0.31940738615803999</v>
      </c>
      <c r="V117" s="1">
        <v>0.32587603151970401</v>
      </c>
      <c r="W117" s="1">
        <v>0.322641708838872</v>
      </c>
      <c r="X117" s="1">
        <v>4.57402300032346E-3</v>
      </c>
    </row>
    <row r="118" spans="1:24" x14ac:dyDescent="0.2">
      <c r="A118" s="1">
        <v>878</v>
      </c>
      <c r="B118" s="1" t="s">
        <v>1201</v>
      </c>
      <c r="C118" s="1" t="s">
        <v>1202</v>
      </c>
      <c r="D118" s="1" t="s">
        <v>38</v>
      </c>
      <c r="E118" s="1" t="s">
        <v>40</v>
      </c>
      <c r="F118" s="1" t="s">
        <v>40</v>
      </c>
      <c r="G118" s="1" t="s">
        <v>20</v>
      </c>
      <c r="H118" s="1" t="s">
        <v>271</v>
      </c>
      <c r="I118" s="1" t="s">
        <v>38</v>
      </c>
      <c r="J118" s="1" t="s">
        <v>42</v>
      </c>
      <c r="K118" s="1" t="s">
        <v>20</v>
      </c>
      <c r="L118" s="1" t="s">
        <v>242</v>
      </c>
      <c r="M118" s="1">
        <v>5096</v>
      </c>
      <c r="N118" s="1">
        <v>7667</v>
      </c>
      <c r="O118" s="1">
        <v>3196</v>
      </c>
      <c r="P118" s="1">
        <v>3832</v>
      </c>
      <c r="Q118" s="1">
        <v>2400.3169021216099</v>
      </c>
      <c r="R118" s="1">
        <v>3658.5866317239102</v>
      </c>
      <c r="S118" s="1">
        <v>1421.5557851671599</v>
      </c>
      <c r="T118" s="1">
        <v>1672.1342664470901</v>
      </c>
      <c r="U118" s="1">
        <v>0.59223671004052103</v>
      </c>
      <c r="V118" s="1">
        <v>0.45704378077257302</v>
      </c>
      <c r="W118" s="1">
        <v>0.52464024540654697</v>
      </c>
      <c r="X118" s="1">
        <v>9.5595837053839006E-2</v>
      </c>
    </row>
    <row r="119" spans="1:24" x14ac:dyDescent="0.2">
      <c r="A119" s="1">
        <v>880</v>
      </c>
      <c r="B119" s="1" t="s">
        <v>1203</v>
      </c>
      <c r="C119" s="1" t="s">
        <v>1204</v>
      </c>
      <c r="D119" s="1" t="s">
        <v>38</v>
      </c>
      <c r="E119" s="1" t="s">
        <v>36</v>
      </c>
      <c r="F119" s="1" t="s">
        <v>40</v>
      </c>
      <c r="G119" s="1" t="s">
        <v>20</v>
      </c>
      <c r="H119" s="1" t="s">
        <v>271</v>
      </c>
      <c r="I119" s="1" t="s">
        <v>38</v>
      </c>
      <c r="J119" s="1" t="s">
        <v>42</v>
      </c>
      <c r="K119" s="1" t="s">
        <v>20</v>
      </c>
      <c r="L119" s="1" t="s">
        <v>242</v>
      </c>
      <c r="M119" s="1">
        <v>6731</v>
      </c>
      <c r="N119" s="1">
        <v>5737</v>
      </c>
      <c r="O119" s="1">
        <v>3183</v>
      </c>
      <c r="P119" s="1">
        <v>3347</v>
      </c>
      <c r="Q119" s="1">
        <v>3170.43427554564</v>
      </c>
      <c r="R119" s="1">
        <v>2737.6172565801598</v>
      </c>
      <c r="S119" s="1">
        <v>1415.7734869171099</v>
      </c>
      <c r="T119" s="1">
        <v>1460.4993188409201</v>
      </c>
      <c r="U119" s="1">
        <v>0.44655506592182798</v>
      </c>
      <c r="V119" s="1">
        <v>0.53349288156715602</v>
      </c>
      <c r="W119" s="1">
        <v>0.49002397374449203</v>
      </c>
      <c r="X119" s="1">
        <v>6.1474318984357498E-2</v>
      </c>
    </row>
    <row r="120" spans="1:24" x14ac:dyDescent="0.2">
      <c r="A120" s="1">
        <v>884</v>
      </c>
      <c r="B120" s="1" t="s">
        <v>1205</v>
      </c>
      <c r="C120" s="1" t="s">
        <v>1206</v>
      </c>
      <c r="D120" s="1" t="s">
        <v>38</v>
      </c>
      <c r="E120" s="1" t="s">
        <v>40</v>
      </c>
      <c r="F120" s="1" t="s">
        <v>30</v>
      </c>
      <c r="G120" s="1" t="s">
        <v>20</v>
      </c>
      <c r="H120" s="1" t="s">
        <v>271</v>
      </c>
      <c r="I120" s="1" t="s">
        <v>38</v>
      </c>
      <c r="J120" s="1" t="s">
        <v>42</v>
      </c>
      <c r="K120" s="1" t="s">
        <v>20</v>
      </c>
      <c r="L120" s="1" t="s">
        <v>242</v>
      </c>
      <c r="M120" s="1">
        <v>5879</v>
      </c>
      <c r="N120" s="1">
        <v>5539</v>
      </c>
      <c r="O120" s="1">
        <v>5167</v>
      </c>
      <c r="P120" s="1">
        <v>2763</v>
      </c>
      <c r="Q120" s="1">
        <v>2769.1254057246801</v>
      </c>
      <c r="R120" s="1">
        <v>2643.1343880421</v>
      </c>
      <c r="S120" s="1">
        <v>2298.2411583099902</v>
      </c>
      <c r="T120" s="1">
        <v>1205.6646602800899</v>
      </c>
      <c r="U120" s="1">
        <v>0.82995199623634797</v>
      </c>
      <c r="V120" s="1">
        <v>0.45614958729858202</v>
      </c>
      <c r="W120" s="1">
        <v>0.64305079176746505</v>
      </c>
      <c r="X120" s="1">
        <v>0.264318218183761</v>
      </c>
    </row>
    <row r="121" spans="1:24" x14ac:dyDescent="0.2">
      <c r="A121" s="1">
        <v>886</v>
      </c>
      <c r="B121" s="1" t="s">
        <v>1207</v>
      </c>
      <c r="C121" s="1" t="s">
        <v>1208</v>
      </c>
      <c r="D121" s="1" t="s">
        <v>38</v>
      </c>
      <c r="E121" s="1" t="s">
        <v>36</v>
      </c>
      <c r="F121" s="1" t="s">
        <v>30</v>
      </c>
      <c r="G121" s="1" t="s">
        <v>20</v>
      </c>
      <c r="H121" s="1" t="s">
        <v>271</v>
      </c>
      <c r="I121" s="1" t="s">
        <v>38</v>
      </c>
      <c r="J121" s="1" t="s">
        <v>42</v>
      </c>
      <c r="K121" s="1" t="s">
        <v>20</v>
      </c>
      <c r="L121" s="1" t="s">
        <v>242</v>
      </c>
      <c r="M121" s="1">
        <v>3894</v>
      </c>
      <c r="N121" s="1">
        <v>2795</v>
      </c>
      <c r="O121" s="1">
        <v>3692</v>
      </c>
      <c r="P121" s="1">
        <v>4369</v>
      </c>
      <c r="Q121" s="1">
        <v>1834.15110220988</v>
      </c>
      <c r="R121" s="1">
        <v>1333.73544224186</v>
      </c>
      <c r="S121" s="1">
        <v>1642.17270301538</v>
      </c>
      <c r="T121" s="1">
        <v>1906.4599713223699</v>
      </c>
      <c r="U121" s="1">
        <v>0.89533119765149205</v>
      </c>
      <c r="V121" s="1">
        <v>1.42941389344639</v>
      </c>
      <c r="W121" s="1">
        <v>1.16237254554894</v>
      </c>
      <c r="X121" s="1">
        <v>0.37765349591096198</v>
      </c>
    </row>
    <row r="122" spans="1:24" x14ac:dyDescent="0.2">
      <c r="A122" s="1">
        <v>914</v>
      </c>
      <c r="B122" s="1" t="s">
        <v>1209</v>
      </c>
      <c r="C122" s="1" t="s">
        <v>1210</v>
      </c>
      <c r="D122" s="1" t="s">
        <v>38</v>
      </c>
      <c r="E122" s="1" t="s">
        <v>40</v>
      </c>
      <c r="F122" s="1" t="s">
        <v>40</v>
      </c>
      <c r="G122" s="1" t="s">
        <v>50</v>
      </c>
      <c r="H122" s="1" t="s">
        <v>271</v>
      </c>
      <c r="I122" s="1" t="s">
        <v>36</v>
      </c>
      <c r="J122" s="1" t="s">
        <v>42</v>
      </c>
      <c r="K122" s="1" t="s">
        <v>20</v>
      </c>
      <c r="L122" s="1" t="s">
        <v>242</v>
      </c>
      <c r="M122" s="1">
        <v>6865</v>
      </c>
      <c r="N122" s="1">
        <v>2806</v>
      </c>
      <c r="O122" s="1">
        <v>6808</v>
      </c>
      <c r="P122" s="1">
        <v>5148</v>
      </c>
      <c r="Q122" s="1">
        <v>3233.5509287803902</v>
      </c>
      <c r="R122" s="1">
        <v>1338.98449049397</v>
      </c>
      <c r="S122" s="1">
        <v>3028.14511433605</v>
      </c>
      <c r="T122" s="1">
        <v>2246.3849696423799</v>
      </c>
      <c r="U122" s="1">
        <v>0.936476703485287</v>
      </c>
      <c r="V122" s="1">
        <v>1.6776781102323699</v>
      </c>
      <c r="W122" s="1">
        <v>1.30707740685883</v>
      </c>
      <c r="X122" s="1">
        <v>0.524108540935872</v>
      </c>
    </row>
    <row r="123" spans="1:24" x14ac:dyDescent="0.2">
      <c r="A123" s="1">
        <v>916</v>
      </c>
      <c r="B123" s="1" t="s">
        <v>1211</v>
      </c>
      <c r="C123" s="1" t="s">
        <v>1212</v>
      </c>
      <c r="D123" s="1" t="s">
        <v>38</v>
      </c>
      <c r="E123" s="1" t="s">
        <v>36</v>
      </c>
      <c r="F123" s="1" t="s">
        <v>40</v>
      </c>
      <c r="G123" s="1" t="s">
        <v>50</v>
      </c>
      <c r="H123" s="1" t="s">
        <v>271</v>
      </c>
      <c r="I123" s="1" t="s">
        <v>36</v>
      </c>
      <c r="J123" s="1" t="s">
        <v>42</v>
      </c>
      <c r="K123" s="1" t="s">
        <v>20</v>
      </c>
      <c r="L123" s="1" t="s">
        <v>242</v>
      </c>
      <c r="M123" s="1">
        <v>5490</v>
      </c>
      <c r="N123" s="1">
        <v>5082</v>
      </c>
      <c r="O123" s="1">
        <v>7399</v>
      </c>
      <c r="P123" s="1">
        <v>5997</v>
      </c>
      <c r="Q123" s="1">
        <v>2585.8987034237998</v>
      </c>
      <c r="R123" s="1">
        <v>2425.0602924769701</v>
      </c>
      <c r="S123" s="1">
        <v>3291.0172886269802</v>
      </c>
      <c r="T123" s="1">
        <v>2616.8552181323598</v>
      </c>
      <c r="U123" s="1">
        <v>1.2726783474811201</v>
      </c>
      <c r="V123" s="1">
        <v>1.07908872461867</v>
      </c>
      <c r="W123" s="1">
        <v>1.1758835360499</v>
      </c>
      <c r="X123" s="1">
        <v>0.136888535093385</v>
      </c>
    </row>
    <row r="124" spans="1:24" x14ac:dyDescent="0.2">
      <c r="A124" s="1">
        <v>920</v>
      </c>
      <c r="B124" s="1" t="s">
        <v>1213</v>
      </c>
      <c r="C124" s="1" t="s">
        <v>1214</v>
      </c>
      <c r="D124" s="1" t="s">
        <v>38</v>
      </c>
      <c r="E124" s="1" t="s">
        <v>40</v>
      </c>
      <c r="F124" s="1" t="s">
        <v>30</v>
      </c>
      <c r="G124" s="1" t="s">
        <v>50</v>
      </c>
      <c r="H124" s="1" t="s">
        <v>271</v>
      </c>
      <c r="I124" s="1" t="s">
        <v>36</v>
      </c>
      <c r="J124" s="1" t="s">
        <v>42</v>
      </c>
      <c r="K124" s="1" t="s">
        <v>20</v>
      </c>
      <c r="L124" s="1" t="s">
        <v>242</v>
      </c>
      <c r="M124" s="1">
        <v>4834</v>
      </c>
      <c r="N124" s="1">
        <v>4570</v>
      </c>
      <c r="O124" s="1">
        <v>4878</v>
      </c>
      <c r="P124" s="1">
        <v>2482</v>
      </c>
      <c r="Q124" s="1">
        <v>2276.9097144536699</v>
      </c>
      <c r="R124" s="1">
        <v>2180.7409556512698</v>
      </c>
      <c r="S124" s="1">
        <v>2169.6962202895502</v>
      </c>
      <c r="T124" s="1">
        <v>1083.0472988835299</v>
      </c>
      <c r="U124" s="1">
        <v>0.95291271608903405</v>
      </c>
      <c r="V124" s="1">
        <v>0.49664188498724299</v>
      </c>
      <c r="W124" s="1">
        <v>0.72477730053813905</v>
      </c>
      <c r="X124" s="1">
        <v>0.322632198729699</v>
      </c>
    </row>
    <row r="125" spans="1:24" x14ac:dyDescent="0.2">
      <c r="A125" s="1">
        <v>922</v>
      </c>
      <c r="B125" s="1" t="s">
        <v>1215</v>
      </c>
      <c r="C125" s="1" t="s">
        <v>1216</v>
      </c>
      <c r="D125" s="1" t="s">
        <v>38</v>
      </c>
      <c r="E125" s="1" t="s">
        <v>36</v>
      </c>
      <c r="F125" s="1" t="s">
        <v>30</v>
      </c>
      <c r="G125" s="1" t="s">
        <v>50</v>
      </c>
      <c r="H125" s="1" t="s">
        <v>271</v>
      </c>
      <c r="I125" s="1" t="s">
        <v>36</v>
      </c>
      <c r="J125" s="1" t="s">
        <v>42</v>
      </c>
      <c r="K125" s="1" t="s">
        <v>20</v>
      </c>
      <c r="L125" s="1" t="s">
        <v>242</v>
      </c>
      <c r="M125" s="1">
        <v>4611</v>
      </c>
      <c r="N125" s="1">
        <v>4769</v>
      </c>
      <c r="O125" s="1">
        <v>2068</v>
      </c>
      <c r="P125" s="1">
        <v>3302</v>
      </c>
      <c r="Q125" s="1">
        <v>2171.8722989958301</v>
      </c>
      <c r="R125" s="1">
        <v>2275.7010103940702</v>
      </c>
      <c r="S125" s="1">
        <v>919.83021393169099</v>
      </c>
      <c r="T125" s="1">
        <v>1440.8630865887999</v>
      </c>
      <c r="U125" s="1">
        <v>0.423519474122385</v>
      </c>
      <c r="V125" s="1">
        <v>0.63315131469722197</v>
      </c>
      <c r="W125" s="1">
        <v>0.52833539440980404</v>
      </c>
      <c r="X125" s="1">
        <v>0.14823209602308399</v>
      </c>
    </row>
    <row r="126" spans="1:24" x14ac:dyDescent="0.2">
      <c r="A126" s="1">
        <v>926</v>
      </c>
      <c r="B126" s="1" t="s">
        <v>1217</v>
      </c>
      <c r="C126" s="1" t="s">
        <v>1218</v>
      </c>
      <c r="D126" s="1" t="s">
        <v>38</v>
      </c>
      <c r="E126" s="1" t="s">
        <v>40</v>
      </c>
      <c r="F126" s="1" t="s">
        <v>40</v>
      </c>
      <c r="G126" s="1" t="s">
        <v>20</v>
      </c>
      <c r="H126" s="1" t="s">
        <v>271</v>
      </c>
      <c r="I126" s="1" t="s">
        <v>36</v>
      </c>
      <c r="J126" s="1" t="s">
        <v>42</v>
      </c>
      <c r="K126" s="1" t="s">
        <v>20</v>
      </c>
      <c r="L126" s="1" t="s">
        <v>242</v>
      </c>
      <c r="M126" s="1">
        <v>9498</v>
      </c>
      <c r="N126" s="1">
        <v>6144</v>
      </c>
      <c r="O126" s="1">
        <v>3423</v>
      </c>
      <c r="P126" s="1">
        <v>4651</v>
      </c>
      <c r="Q126" s="1">
        <v>4473.7460628632398</v>
      </c>
      <c r="R126" s="1">
        <v>2931.8320419083998</v>
      </c>
      <c r="S126" s="1">
        <v>1522.5236084565699</v>
      </c>
      <c r="T126" s="1">
        <v>2029.5136934356501</v>
      </c>
      <c r="U126" s="1">
        <v>0.34032410133760099</v>
      </c>
      <c r="V126" s="1">
        <v>0.69223395625166495</v>
      </c>
      <c r="W126" s="1">
        <v>0.51627902879463305</v>
      </c>
      <c r="X126" s="1">
        <v>0.24883784477610901</v>
      </c>
    </row>
    <row r="127" spans="1:24" x14ac:dyDescent="0.2">
      <c r="A127" s="1">
        <v>928</v>
      </c>
      <c r="B127" s="1" t="s">
        <v>1219</v>
      </c>
      <c r="C127" s="1" t="s">
        <v>1220</v>
      </c>
      <c r="D127" s="1" t="s">
        <v>38</v>
      </c>
      <c r="E127" s="1" t="s">
        <v>36</v>
      </c>
      <c r="F127" s="1" t="s">
        <v>40</v>
      </c>
      <c r="G127" s="1" t="s">
        <v>20</v>
      </c>
      <c r="H127" s="1" t="s">
        <v>271</v>
      </c>
      <c r="I127" s="1" t="s">
        <v>36</v>
      </c>
      <c r="J127" s="1" t="s">
        <v>42</v>
      </c>
      <c r="K127" s="1" t="s">
        <v>20</v>
      </c>
      <c r="L127" s="1" t="s">
        <v>242</v>
      </c>
      <c r="M127" s="1">
        <v>4878</v>
      </c>
      <c r="N127" s="1">
        <v>7444</v>
      </c>
      <c r="O127" s="1">
        <v>3257</v>
      </c>
      <c r="P127" s="1">
        <v>4119</v>
      </c>
      <c r="Q127" s="1">
        <v>2297.6345856650801</v>
      </c>
      <c r="R127" s="1">
        <v>3552.1741080674101</v>
      </c>
      <c r="S127" s="1">
        <v>1448.6881077251101</v>
      </c>
      <c r="T127" s="1">
        <v>1797.36979214394</v>
      </c>
      <c r="U127" s="1">
        <v>0.63051283992827201</v>
      </c>
      <c r="V127" s="1">
        <v>0.50599146817209695</v>
      </c>
      <c r="W127" s="1">
        <v>0.56825215405018403</v>
      </c>
      <c r="X127" s="1">
        <v>8.8049906371442097E-2</v>
      </c>
    </row>
    <row r="128" spans="1:24" x14ac:dyDescent="0.2">
      <c r="A128" s="1">
        <v>932</v>
      </c>
      <c r="B128" s="1" t="s">
        <v>1221</v>
      </c>
      <c r="C128" s="1" t="s">
        <v>1222</v>
      </c>
      <c r="D128" s="1" t="s">
        <v>38</v>
      </c>
      <c r="E128" s="1" t="s">
        <v>40</v>
      </c>
      <c r="F128" s="1" t="s">
        <v>30</v>
      </c>
      <c r="G128" s="1" t="s">
        <v>20</v>
      </c>
      <c r="H128" s="1" t="s">
        <v>271</v>
      </c>
      <c r="I128" s="1" t="s">
        <v>36</v>
      </c>
      <c r="J128" s="1" t="s">
        <v>42</v>
      </c>
      <c r="K128" s="1" t="s">
        <v>20</v>
      </c>
      <c r="L128" s="1" t="s">
        <v>242</v>
      </c>
      <c r="M128" s="1">
        <v>4260</v>
      </c>
      <c r="N128" s="1">
        <v>4967</v>
      </c>
      <c r="O128" s="1">
        <v>4646</v>
      </c>
      <c r="P128" s="1">
        <v>4957</v>
      </c>
      <c r="Q128" s="1">
        <v>2006.5443491047999</v>
      </c>
      <c r="R128" s="1">
        <v>2370.18387893213</v>
      </c>
      <c r="S128" s="1">
        <v>2066.50443613474</v>
      </c>
      <c r="T128" s="1">
        <v>2163.0400727500601</v>
      </c>
      <c r="U128" s="1">
        <v>1.0298822635326701</v>
      </c>
      <c r="V128" s="1">
        <v>0.91260433081866998</v>
      </c>
      <c r="W128" s="1">
        <v>0.97124329717566904</v>
      </c>
      <c r="X128" s="1">
        <v>8.2928021505607796E-2</v>
      </c>
    </row>
    <row r="129" spans="1:24" x14ac:dyDescent="0.2">
      <c r="A129" s="1">
        <v>934</v>
      </c>
      <c r="B129" s="1" t="s">
        <v>1223</v>
      </c>
      <c r="C129" s="1" t="s">
        <v>1224</v>
      </c>
      <c r="D129" s="1" t="s">
        <v>38</v>
      </c>
      <c r="E129" s="1" t="s">
        <v>36</v>
      </c>
      <c r="F129" s="1" t="s">
        <v>30</v>
      </c>
      <c r="G129" s="1" t="s">
        <v>20</v>
      </c>
      <c r="H129" s="1" t="s">
        <v>271</v>
      </c>
      <c r="I129" s="1" t="s">
        <v>36</v>
      </c>
      <c r="J129" s="1" t="s">
        <v>42</v>
      </c>
      <c r="K129" s="1" t="s">
        <v>20</v>
      </c>
      <c r="L129" s="1" t="s">
        <v>242</v>
      </c>
      <c r="M129" s="1">
        <v>6111</v>
      </c>
      <c r="N129" s="1">
        <v>4450</v>
      </c>
      <c r="O129" s="1">
        <v>1971</v>
      </c>
      <c r="P129" s="1">
        <v>3944</v>
      </c>
      <c r="Q129" s="1">
        <v>2878.4019993848501</v>
      </c>
      <c r="R129" s="1">
        <v>2123.4786110827399</v>
      </c>
      <c r="S129" s="1">
        <v>876.68537314282605</v>
      </c>
      <c r="T129" s="1">
        <v>1721.0066667190299</v>
      </c>
      <c r="U129" s="1">
        <v>0.30457363958550099</v>
      </c>
      <c r="V129" s="1">
        <v>0.81046574132503402</v>
      </c>
      <c r="W129" s="1">
        <v>0.55751969045526695</v>
      </c>
      <c r="X129" s="1">
        <v>0.35771973568873799</v>
      </c>
    </row>
    <row r="130" spans="1:24" x14ac:dyDescent="0.2">
      <c r="A130" s="1">
        <v>962</v>
      </c>
      <c r="B130" s="1" t="s">
        <v>1225</v>
      </c>
      <c r="C130" s="1" t="s">
        <v>1226</v>
      </c>
      <c r="D130" s="1" t="s">
        <v>38</v>
      </c>
      <c r="E130" s="1" t="s">
        <v>40</v>
      </c>
      <c r="F130" s="1" t="s">
        <v>40</v>
      </c>
      <c r="G130" s="1" t="s">
        <v>50</v>
      </c>
      <c r="H130" s="1" t="s">
        <v>271</v>
      </c>
      <c r="I130" s="1" t="s">
        <v>38</v>
      </c>
      <c r="J130" s="1" t="s">
        <v>44</v>
      </c>
      <c r="K130" s="1" t="s">
        <v>30</v>
      </c>
      <c r="L130" s="1" t="s">
        <v>242</v>
      </c>
      <c r="M130" s="1">
        <v>3326</v>
      </c>
      <c r="N130" s="1">
        <v>6882</v>
      </c>
      <c r="O130" s="1">
        <v>5148</v>
      </c>
      <c r="P130" s="1">
        <v>5213</v>
      </c>
      <c r="Q130" s="1">
        <v>1566.61185566258</v>
      </c>
      <c r="R130" s="1">
        <v>3283.9954610048198</v>
      </c>
      <c r="S130" s="1">
        <v>2289.7901070214398</v>
      </c>
      <c r="T130" s="1">
        <v>2274.7484162287801</v>
      </c>
      <c r="U130" s="1">
        <v>1.46161928926103</v>
      </c>
      <c r="V130" s="1">
        <v>0.69267708900327196</v>
      </c>
      <c r="W130" s="1">
        <v>1.0771481891321499</v>
      </c>
      <c r="X130" s="1">
        <v>0.54372424414276799</v>
      </c>
    </row>
    <row r="131" spans="1:24" x14ac:dyDescent="0.2">
      <c r="A131" s="1">
        <v>964</v>
      </c>
      <c r="B131" s="1" t="s">
        <v>1227</v>
      </c>
      <c r="C131" s="1" t="s">
        <v>1228</v>
      </c>
      <c r="D131" s="1" t="s">
        <v>38</v>
      </c>
      <c r="E131" s="1" t="s">
        <v>36</v>
      </c>
      <c r="F131" s="1" t="s">
        <v>40</v>
      </c>
      <c r="G131" s="1" t="s">
        <v>50</v>
      </c>
      <c r="H131" s="1" t="s">
        <v>271</v>
      </c>
      <c r="I131" s="1" t="s">
        <v>38</v>
      </c>
      <c r="J131" s="1" t="s">
        <v>44</v>
      </c>
      <c r="K131" s="1" t="s">
        <v>30</v>
      </c>
      <c r="L131" s="1" t="s">
        <v>242</v>
      </c>
      <c r="M131" s="1">
        <v>4880</v>
      </c>
      <c r="N131" s="1">
        <v>5014</v>
      </c>
      <c r="O131" s="1">
        <v>1852</v>
      </c>
      <c r="P131" s="1">
        <v>1890</v>
      </c>
      <c r="Q131" s="1">
        <v>2298.5766252655999</v>
      </c>
      <c r="R131" s="1">
        <v>2392.6116305548098</v>
      </c>
      <c r="S131" s="1">
        <v>823.75510454617597</v>
      </c>
      <c r="T131" s="1">
        <v>824.72175458898698</v>
      </c>
      <c r="U131" s="1">
        <v>0.35837617745329398</v>
      </c>
      <c r="V131" s="1">
        <v>0.34469520420986499</v>
      </c>
      <c r="W131" s="1">
        <v>0.35153569083157998</v>
      </c>
      <c r="X131" s="1">
        <v>9.6739089536599203E-3</v>
      </c>
    </row>
    <row r="132" spans="1:24" x14ac:dyDescent="0.2">
      <c r="A132" s="1">
        <v>968</v>
      </c>
      <c r="B132" s="1" t="s">
        <v>1229</v>
      </c>
      <c r="C132" s="1" t="s">
        <v>1230</v>
      </c>
      <c r="D132" s="1" t="s">
        <v>38</v>
      </c>
      <c r="E132" s="1" t="s">
        <v>40</v>
      </c>
      <c r="F132" s="1" t="s">
        <v>30</v>
      </c>
      <c r="G132" s="1" t="s">
        <v>50</v>
      </c>
      <c r="H132" s="1" t="s">
        <v>271</v>
      </c>
      <c r="I132" s="1" t="s">
        <v>38</v>
      </c>
      <c r="J132" s="1" t="s">
        <v>44</v>
      </c>
      <c r="K132" s="1" t="s">
        <v>30</v>
      </c>
      <c r="L132" s="1" t="s">
        <v>242</v>
      </c>
      <c r="M132" s="1">
        <v>5080</v>
      </c>
      <c r="N132" s="1">
        <v>3618</v>
      </c>
      <c r="O132" s="1">
        <v>3301</v>
      </c>
      <c r="P132" s="1">
        <v>2422</v>
      </c>
      <c r="Q132" s="1">
        <v>2392.78058531747</v>
      </c>
      <c r="R132" s="1">
        <v>1726.45968874098</v>
      </c>
      <c r="S132" s="1">
        <v>1468.2589633406701</v>
      </c>
      <c r="T132" s="1">
        <v>1056.8656558806999</v>
      </c>
      <c r="U132" s="1">
        <v>0.61362039309002103</v>
      </c>
      <c r="V132" s="1">
        <v>0.61215773688374997</v>
      </c>
      <c r="W132" s="1">
        <v>0.612889064986885</v>
      </c>
      <c r="X132" s="1">
        <v>1.03425412199925E-3</v>
      </c>
    </row>
    <row r="133" spans="1:24" x14ac:dyDescent="0.2">
      <c r="A133" s="1">
        <v>970</v>
      </c>
      <c r="B133" s="1" t="s">
        <v>1231</v>
      </c>
      <c r="C133" s="1" t="s">
        <v>1232</v>
      </c>
      <c r="D133" s="1" t="s">
        <v>38</v>
      </c>
      <c r="E133" s="1" t="s">
        <v>36</v>
      </c>
      <c r="F133" s="1" t="s">
        <v>30</v>
      </c>
      <c r="G133" s="1" t="s">
        <v>50</v>
      </c>
      <c r="H133" s="1" t="s">
        <v>271</v>
      </c>
      <c r="I133" s="1" t="s">
        <v>38</v>
      </c>
      <c r="J133" s="1" t="s">
        <v>44</v>
      </c>
      <c r="K133" s="1" t="s">
        <v>30</v>
      </c>
      <c r="L133" s="1" t="s">
        <v>242</v>
      </c>
      <c r="M133" s="1">
        <v>2528</v>
      </c>
      <c r="N133" s="1">
        <v>3928</v>
      </c>
      <c r="O133" s="1">
        <v>862</v>
      </c>
      <c r="P133" s="1">
        <v>305</v>
      </c>
      <c r="Q133" s="1">
        <v>1190.73805505562</v>
      </c>
      <c r="R133" s="1">
        <v>1874.3874122096699</v>
      </c>
      <c r="S133" s="1">
        <v>383.41085319589803</v>
      </c>
      <c r="T133" s="1">
        <v>133.09001859769401</v>
      </c>
      <c r="U133" s="1">
        <v>0.32199428880938002</v>
      </c>
      <c r="V133" s="1">
        <v>7.1004541393498405E-2</v>
      </c>
      <c r="W133" s="1">
        <v>0.19649941510143901</v>
      </c>
      <c r="X133" s="1">
        <v>0.17747655240606799</v>
      </c>
    </row>
    <row r="134" spans="1:24" x14ac:dyDescent="0.2">
      <c r="A134" s="1">
        <v>974</v>
      </c>
      <c r="B134" s="1" t="s">
        <v>1233</v>
      </c>
      <c r="C134" s="1" t="s">
        <v>1234</v>
      </c>
      <c r="D134" s="1" t="s">
        <v>38</v>
      </c>
      <c r="E134" s="1" t="s">
        <v>40</v>
      </c>
      <c r="F134" s="1" t="s">
        <v>40</v>
      </c>
      <c r="G134" s="1" t="s">
        <v>20</v>
      </c>
      <c r="H134" s="1" t="s">
        <v>271</v>
      </c>
      <c r="I134" s="1" t="s">
        <v>38</v>
      </c>
      <c r="J134" s="1" t="s">
        <v>44</v>
      </c>
      <c r="K134" s="1" t="s">
        <v>30</v>
      </c>
      <c r="L134" s="1" t="s">
        <v>242</v>
      </c>
      <c r="M134" s="1">
        <v>6251</v>
      </c>
      <c r="N134" s="1">
        <v>5889</v>
      </c>
      <c r="O134" s="1">
        <v>2347</v>
      </c>
      <c r="P134" s="1">
        <v>3837</v>
      </c>
      <c r="Q134" s="1">
        <v>2944.3447714211602</v>
      </c>
      <c r="R134" s="1">
        <v>2810.14955970029</v>
      </c>
      <c r="S134" s="1">
        <v>1043.9272302213201</v>
      </c>
      <c r="T134" s="1">
        <v>1674.3160700306601</v>
      </c>
      <c r="U134" s="1">
        <v>0.35455332553240299</v>
      </c>
      <c r="V134" s="1">
        <v>0.59581030634156995</v>
      </c>
      <c r="W134" s="1">
        <v>0.475181815936987</v>
      </c>
      <c r="X134" s="1">
        <v>0.17059444713875499</v>
      </c>
    </row>
    <row r="135" spans="1:24" x14ac:dyDescent="0.2">
      <c r="A135" s="1">
        <v>976</v>
      </c>
      <c r="B135" s="1" t="s">
        <v>1235</v>
      </c>
      <c r="C135" s="1" t="s">
        <v>1236</v>
      </c>
      <c r="D135" s="1" t="s">
        <v>38</v>
      </c>
      <c r="E135" s="1" t="s">
        <v>36</v>
      </c>
      <c r="F135" s="1" t="s">
        <v>40</v>
      </c>
      <c r="G135" s="1" t="s">
        <v>20</v>
      </c>
      <c r="H135" s="1" t="s">
        <v>271</v>
      </c>
      <c r="I135" s="1" t="s">
        <v>38</v>
      </c>
      <c r="J135" s="1" t="s">
        <v>44</v>
      </c>
      <c r="K135" s="1" t="s">
        <v>30</v>
      </c>
      <c r="L135" s="1" t="s">
        <v>242</v>
      </c>
      <c r="M135" s="1">
        <v>5039</v>
      </c>
      <c r="N135" s="1">
        <v>5759</v>
      </c>
      <c r="O135" s="1">
        <v>1567</v>
      </c>
      <c r="P135" s="1">
        <v>1099</v>
      </c>
      <c r="Q135" s="1">
        <v>2373.4687735068301</v>
      </c>
      <c r="R135" s="1">
        <v>2748.1153530843899</v>
      </c>
      <c r="S135" s="1">
        <v>696.989335218066</v>
      </c>
      <c r="T135" s="1">
        <v>479.56042766841102</v>
      </c>
      <c r="U135" s="1">
        <v>0.29365852333850401</v>
      </c>
      <c r="V135" s="1">
        <v>0.17450520304039299</v>
      </c>
      <c r="W135" s="1">
        <v>0.23408186318944799</v>
      </c>
      <c r="X135" s="1">
        <v>8.42541207836872E-2</v>
      </c>
    </row>
    <row r="136" spans="1:24" x14ac:dyDescent="0.2">
      <c r="A136" s="1">
        <v>980</v>
      </c>
      <c r="B136" s="1" t="s">
        <v>1237</v>
      </c>
      <c r="C136" s="1" t="s">
        <v>1238</v>
      </c>
      <c r="D136" s="1" t="s">
        <v>38</v>
      </c>
      <c r="E136" s="1" t="s">
        <v>40</v>
      </c>
      <c r="F136" s="1" t="s">
        <v>30</v>
      </c>
      <c r="G136" s="1" t="s">
        <v>20</v>
      </c>
      <c r="H136" s="1" t="s">
        <v>271</v>
      </c>
      <c r="I136" s="1" t="s">
        <v>38</v>
      </c>
      <c r="J136" s="1" t="s">
        <v>44</v>
      </c>
      <c r="K136" s="1" t="s">
        <v>30</v>
      </c>
      <c r="L136" s="1" t="s">
        <v>242</v>
      </c>
      <c r="M136" s="1">
        <v>6396</v>
      </c>
      <c r="N136" s="1">
        <v>5896</v>
      </c>
      <c r="O136" s="1">
        <v>2812</v>
      </c>
      <c r="P136" s="1">
        <v>1907</v>
      </c>
      <c r="Q136" s="1">
        <v>3012.6426424587598</v>
      </c>
      <c r="R136" s="1">
        <v>2813.4898631334499</v>
      </c>
      <c r="S136" s="1">
        <v>1250.7555907040201</v>
      </c>
      <c r="T136" s="1">
        <v>832.13988677312102</v>
      </c>
      <c r="U136" s="1">
        <v>0.415168919498272</v>
      </c>
      <c r="V136" s="1">
        <v>0.29576786384662701</v>
      </c>
      <c r="W136" s="1">
        <v>0.35546839167244898</v>
      </c>
      <c r="X136" s="1">
        <v>8.4429296132110004E-2</v>
      </c>
    </row>
    <row r="137" spans="1:24" x14ac:dyDescent="0.2">
      <c r="A137" s="1">
        <v>982</v>
      </c>
      <c r="B137" s="1" t="s">
        <v>1239</v>
      </c>
      <c r="C137" s="1" t="s">
        <v>1240</v>
      </c>
      <c r="D137" s="1" t="s">
        <v>38</v>
      </c>
      <c r="E137" s="1" t="s">
        <v>36</v>
      </c>
      <c r="F137" s="1" t="s">
        <v>30</v>
      </c>
      <c r="G137" s="1" t="s">
        <v>20</v>
      </c>
      <c r="H137" s="1" t="s">
        <v>271</v>
      </c>
      <c r="I137" s="1" t="s">
        <v>38</v>
      </c>
      <c r="J137" s="1" t="s">
        <v>44</v>
      </c>
      <c r="K137" s="1" t="s">
        <v>30</v>
      </c>
      <c r="L137" s="1" t="s">
        <v>242</v>
      </c>
      <c r="M137" s="1">
        <v>2542</v>
      </c>
      <c r="N137" s="1">
        <v>3179</v>
      </c>
      <c r="O137" s="1">
        <v>1694</v>
      </c>
      <c r="P137" s="1">
        <v>1963</v>
      </c>
      <c r="Q137" s="1">
        <v>1197.3323322592501</v>
      </c>
      <c r="R137" s="1">
        <v>1516.9749448611301</v>
      </c>
      <c r="S137" s="1">
        <v>753.47794119936395</v>
      </c>
      <c r="T137" s="1">
        <v>856.57608690909103</v>
      </c>
      <c r="U137" s="1">
        <v>0.62929724763852601</v>
      </c>
      <c r="V137" s="1">
        <v>0.56466066879404098</v>
      </c>
      <c r="W137" s="1">
        <v>0.59697895821628399</v>
      </c>
      <c r="X137" s="1">
        <v>4.5704963213634597E-2</v>
      </c>
    </row>
    <row r="138" spans="1:24" x14ac:dyDescent="0.2">
      <c r="A138" s="1">
        <v>1010</v>
      </c>
      <c r="B138" s="1" t="s">
        <v>1241</v>
      </c>
      <c r="C138" s="1" t="s">
        <v>1242</v>
      </c>
      <c r="D138" s="1" t="s">
        <v>38</v>
      </c>
      <c r="E138" s="1" t="s">
        <v>40</v>
      </c>
      <c r="F138" s="1" t="s">
        <v>40</v>
      </c>
      <c r="G138" s="1" t="s">
        <v>50</v>
      </c>
      <c r="H138" s="1" t="s">
        <v>271</v>
      </c>
      <c r="I138" s="1" t="s">
        <v>36</v>
      </c>
      <c r="J138" s="1" t="s">
        <v>44</v>
      </c>
      <c r="K138" s="1" t="s">
        <v>30</v>
      </c>
      <c r="L138" s="1" t="s">
        <v>242</v>
      </c>
      <c r="M138" s="1">
        <v>8000</v>
      </c>
      <c r="N138" s="1">
        <v>4692</v>
      </c>
      <c r="O138" s="1">
        <v>1133</v>
      </c>
      <c r="P138" s="1">
        <v>1258</v>
      </c>
      <c r="Q138" s="1">
        <v>3768.15840207475</v>
      </c>
      <c r="R138" s="1">
        <v>2238.9576726292698</v>
      </c>
      <c r="S138" s="1">
        <v>503.94953210087402</v>
      </c>
      <c r="T138" s="1">
        <v>548.94178162589697</v>
      </c>
      <c r="U138" s="1">
        <v>0.133738945746919</v>
      </c>
      <c r="V138" s="1">
        <v>0.245177382465324</v>
      </c>
      <c r="W138" s="1">
        <v>0.18945816410612201</v>
      </c>
      <c r="X138" s="1">
        <v>7.8798874288411702E-2</v>
      </c>
    </row>
    <row r="139" spans="1:24" x14ac:dyDescent="0.2">
      <c r="A139" s="1">
        <v>1012</v>
      </c>
      <c r="B139" s="1" t="s">
        <v>1243</v>
      </c>
      <c r="C139" s="1" t="s">
        <v>1244</v>
      </c>
      <c r="D139" s="1" t="s">
        <v>38</v>
      </c>
      <c r="E139" s="1" t="s">
        <v>36</v>
      </c>
      <c r="F139" s="1" t="s">
        <v>40</v>
      </c>
      <c r="G139" s="1" t="s">
        <v>50</v>
      </c>
      <c r="H139" s="1" t="s">
        <v>271</v>
      </c>
      <c r="I139" s="1" t="s">
        <v>36</v>
      </c>
      <c r="J139" s="1" t="s">
        <v>44</v>
      </c>
      <c r="K139" s="1" t="s">
        <v>30</v>
      </c>
      <c r="L139" s="1" t="s">
        <v>242</v>
      </c>
      <c r="M139" s="1">
        <v>4659</v>
      </c>
      <c r="N139" s="1">
        <v>4329</v>
      </c>
      <c r="O139" s="1">
        <v>2299</v>
      </c>
      <c r="P139" s="1">
        <v>4914</v>
      </c>
      <c r="Q139" s="1">
        <v>2194.4812494082798</v>
      </c>
      <c r="R139" s="1">
        <v>2065.73908030948</v>
      </c>
      <c r="S139" s="1">
        <v>1022.57720591342</v>
      </c>
      <c r="T139" s="1">
        <v>2144.27656193137</v>
      </c>
      <c r="U139" s="1">
        <v>0.46597673422324798</v>
      </c>
      <c r="V139" s="1">
        <v>1.0380190714163799</v>
      </c>
      <c r="W139" s="1">
        <v>0.75199790281981105</v>
      </c>
      <c r="X139" s="1">
        <v>0.40449501575506203</v>
      </c>
    </row>
    <row r="140" spans="1:24" x14ac:dyDescent="0.2">
      <c r="A140" s="1">
        <v>1016</v>
      </c>
      <c r="B140" s="1" t="s">
        <v>1245</v>
      </c>
      <c r="C140" s="1" t="s">
        <v>1246</v>
      </c>
      <c r="D140" s="1" t="s">
        <v>38</v>
      </c>
      <c r="E140" s="1" t="s">
        <v>40</v>
      </c>
      <c r="F140" s="1" t="s">
        <v>30</v>
      </c>
      <c r="G140" s="1" t="s">
        <v>50</v>
      </c>
      <c r="H140" s="1" t="s">
        <v>271</v>
      </c>
      <c r="I140" s="1" t="s">
        <v>36</v>
      </c>
      <c r="J140" s="1" t="s">
        <v>44</v>
      </c>
      <c r="K140" s="1" t="s">
        <v>30</v>
      </c>
      <c r="L140" s="1" t="s">
        <v>242</v>
      </c>
      <c r="M140" s="1">
        <v>4967</v>
      </c>
      <c r="N140" s="1">
        <v>3306</v>
      </c>
      <c r="O140" s="1">
        <v>4798</v>
      </c>
      <c r="P140" s="1">
        <v>3067</v>
      </c>
      <c r="Q140" s="1">
        <v>2339.5553478881602</v>
      </c>
      <c r="R140" s="1">
        <v>1577.57759286282</v>
      </c>
      <c r="S140" s="1">
        <v>2134.1128464430599</v>
      </c>
      <c r="T140" s="1">
        <v>1338.31831816107</v>
      </c>
      <c r="U140" s="1">
        <v>0.912187372856752</v>
      </c>
      <c r="V140" s="1">
        <v>0.84833755513250697</v>
      </c>
      <c r="W140" s="1">
        <v>0.88026246399462904</v>
      </c>
      <c r="X140" s="1">
        <v>4.5148639090338401E-2</v>
      </c>
    </row>
    <row r="141" spans="1:24" x14ac:dyDescent="0.2">
      <c r="A141" s="1">
        <v>1018</v>
      </c>
      <c r="B141" s="1" t="s">
        <v>1247</v>
      </c>
      <c r="C141" s="1" t="s">
        <v>1248</v>
      </c>
      <c r="D141" s="1" t="s">
        <v>38</v>
      </c>
      <c r="E141" s="1" t="s">
        <v>36</v>
      </c>
      <c r="F141" s="1" t="s">
        <v>30</v>
      </c>
      <c r="G141" s="1" t="s">
        <v>50</v>
      </c>
      <c r="H141" s="1" t="s">
        <v>271</v>
      </c>
      <c r="I141" s="1" t="s">
        <v>36</v>
      </c>
      <c r="J141" s="1" t="s">
        <v>44</v>
      </c>
      <c r="K141" s="1" t="s">
        <v>30</v>
      </c>
      <c r="L141" s="1" t="s">
        <v>242</v>
      </c>
      <c r="M141" s="1">
        <v>1788</v>
      </c>
      <c r="N141" s="1">
        <v>3179</v>
      </c>
      <c r="O141" s="1">
        <v>4596</v>
      </c>
      <c r="P141" s="1">
        <v>3453</v>
      </c>
      <c r="Q141" s="1">
        <v>842.18340286370596</v>
      </c>
      <c r="R141" s="1">
        <v>1516.9749448611301</v>
      </c>
      <c r="S141" s="1">
        <v>2044.26482748068</v>
      </c>
      <c r="T141" s="1">
        <v>1506.75355481258</v>
      </c>
      <c r="U141" s="1">
        <v>2.42733924763834</v>
      </c>
      <c r="V141" s="1">
        <v>0.99326199151595695</v>
      </c>
      <c r="W141" s="1">
        <v>1.71030061957715</v>
      </c>
      <c r="X141" s="1">
        <v>1.0140457525495301</v>
      </c>
    </row>
    <row r="142" spans="1:24" x14ac:dyDescent="0.2">
      <c r="A142" s="1">
        <v>1022</v>
      </c>
      <c r="B142" s="1" t="s">
        <v>1249</v>
      </c>
      <c r="C142" s="1" t="s">
        <v>1250</v>
      </c>
      <c r="D142" s="1" t="s">
        <v>38</v>
      </c>
      <c r="E142" s="1" t="s">
        <v>40</v>
      </c>
      <c r="F142" s="1" t="s">
        <v>40</v>
      </c>
      <c r="G142" s="1" t="s">
        <v>20</v>
      </c>
      <c r="H142" s="1" t="s">
        <v>271</v>
      </c>
      <c r="I142" s="1" t="s">
        <v>36</v>
      </c>
      <c r="J142" s="1" t="s">
        <v>44</v>
      </c>
      <c r="K142" s="1" t="s">
        <v>30</v>
      </c>
      <c r="L142" s="1" t="s">
        <v>242</v>
      </c>
      <c r="M142" s="1">
        <v>6263</v>
      </c>
      <c r="N142" s="1">
        <v>6953</v>
      </c>
      <c r="O142" s="1">
        <v>1213</v>
      </c>
      <c r="P142" s="1">
        <v>2159</v>
      </c>
      <c r="Q142" s="1">
        <v>2949.99700902427</v>
      </c>
      <c r="R142" s="1">
        <v>3317.8756815411998</v>
      </c>
      <c r="S142" s="1">
        <v>539.53290594736097</v>
      </c>
      <c r="T142" s="1">
        <v>942.10278738498596</v>
      </c>
      <c r="U142" s="1">
        <v>0.18289269592372101</v>
      </c>
      <c r="V142" s="1">
        <v>0.283947585084733</v>
      </c>
      <c r="W142" s="1">
        <v>0.23342014050422699</v>
      </c>
      <c r="X142" s="1">
        <v>7.1456597397807006E-2</v>
      </c>
    </row>
    <row r="143" spans="1:24" x14ac:dyDescent="0.2">
      <c r="A143" s="1">
        <v>1024</v>
      </c>
      <c r="B143" s="1" t="s">
        <v>1251</v>
      </c>
      <c r="C143" s="1" t="s">
        <v>1252</v>
      </c>
      <c r="D143" s="1" t="s">
        <v>38</v>
      </c>
      <c r="E143" s="1" t="s">
        <v>36</v>
      </c>
      <c r="F143" s="1" t="s">
        <v>40</v>
      </c>
      <c r="G143" s="1" t="s">
        <v>20</v>
      </c>
      <c r="H143" s="1" t="s">
        <v>271</v>
      </c>
      <c r="I143" s="1" t="s">
        <v>36</v>
      </c>
      <c r="J143" s="1" t="s">
        <v>44</v>
      </c>
      <c r="K143" s="1" t="s">
        <v>30</v>
      </c>
      <c r="L143" s="1" t="s">
        <v>242</v>
      </c>
      <c r="M143" s="1">
        <v>5317</v>
      </c>
      <c r="N143" s="1">
        <v>8020</v>
      </c>
      <c r="O143" s="1">
        <v>8272</v>
      </c>
      <c r="P143" s="1">
        <v>8600</v>
      </c>
      <c r="Q143" s="1">
        <v>2504.41227797893</v>
      </c>
      <c r="R143" s="1">
        <v>3827.0333619963199</v>
      </c>
      <c r="S143" s="1">
        <v>3679.3208557267699</v>
      </c>
      <c r="T143" s="1">
        <v>3752.70216373825</v>
      </c>
      <c r="U143" s="1">
        <v>1.46913544869537</v>
      </c>
      <c r="V143" s="1">
        <v>0.98057733204099995</v>
      </c>
      <c r="W143" s="1">
        <v>1.2248563903681799</v>
      </c>
      <c r="X143" s="1">
        <v>0.34546275729003201</v>
      </c>
    </row>
    <row r="144" spans="1:24" x14ac:dyDescent="0.2">
      <c r="A144" s="1">
        <v>1028</v>
      </c>
      <c r="B144" s="1" t="s">
        <v>1253</v>
      </c>
      <c r="C144" s="1" t="s">
        <v>1254</v>
      </c>
      <c r="D144" s="1" t="s">
        <v>38</v>
      </c>
      <c r="E144" s="1" t="s">
        <v>40</v>
      </c>
      <c r="F144" s="1" t="s">
        <v>30</v>
      </c>
      <c r="G144" s="1" t="s">
        <v>20</v>
      </c>
      <c r="H144" s="1" t="s">
        <v>271</v>
      </c>
      <c r="I144" s="1" t="s">
        <v>36</v>
      </c>
      <c r="J144" s="1" t="s">
        <v>44</v>
      </c>
      <c r="K144" s="1" t="s">
        <v>30</v>
      </c>
      <c r="L144" s="1" t="s">
        <v>242</v>
      </c>
      <c r="M144" s="1">
        <v>2671</v>
      </c>
      <c r="N144" s="1">
        <v>4902</v>
      </c>
      <c r="O144" s="1">
        <v>3209</v>
      </c>
      <c r="P144" s="1">
        <v>5681</v>
      </c>
      <c r="Q144" s="1">
        <v>1258.09388649271</v>
      </c>
      <c r="R144" s="1">
        <v>2339.16677562418</v>
      </c>
      <c r="S144" s="1">
        <v>1427.3380834172101</v>
      </c>
      <c r="T144" s="1">
        <v>2478.96523165081</v>
      </c>
      <c r="U144" s="1">
        <v>1.13452429802065</v>
      </c>
      <c r="V144" s="1">
        <v>1.05976421069392</v>
      </c>
      <c r="W144" s="1">
        <v>1.09714425435729</v>
      </c>
      <c r="X144" s="1">
        <v>5.2863364710829301E-2</v>
      </c>
    </row>
    <row r="145" spans="1:24" x14ac:dyDescent="0.2">
      <c r="A145" s="1">
        <v>1030</v>
      </c>
      <c r="B145" s="1" t="s">
        <v>1255</v>
      </c>
      <c r="C145" s="1" t="s">
        <v>1256</v>
      </c>
      <c r="D145" s="1" t="s">
        <v>38</v>
      </c>
      <c r="E145" s="1" t="s">
        <v>36</v>
      </c>
      <c r="F145" s="1" t="s">
        <v>30</v>
      </c>
      <c r="G145" s="1" t="s">
        <v>20</v>
      </c>
      <c r="H145" s="1" t="s">
        <v>271</v>
      </c>
      <c r="I145" s="1" t="s">
        <v>36</v>
      </c>
      <c r="J145" s="1" t="s">
        <v>44</v>
      </c>
      <c r="K145" s="1" t="s">
        <v>30</v>
      </c>
      <c r="L145" s="1" t="s">
        <v>242</v>
      </c>
      <c r="M145" s="1">
        <v>2837</v>
      </c>
      <c r="N145" s="1">
        <v>4692</v>
      </c>
      <c r="O145" s="1">
        <v>1791</v>
      </c>
      <c r="P145" s="1">
        <v>640</v>
      </c>
      <c r="Q145" s="1">
        <v>1336.28317333576</v>
      </c>
      <c r="R145" s="1">
        <v>2238.9576726292698</v>
      </c>
      <c r="S145" s="1">
        <v>796.62278198823003</v>
      </c>
      <c r="T145" s="1">
        <v>279.27085869680002</v>
      </c>
      <c r="U145" s="1">
        <v>0.596148180179224</v>
      </c>
      <c r="V145" s="1">
        <v>0.124732531619879</v>
      </c>
      <c r="W145" s="1">
        <v>0.36044035589955098</v>
      </c>
      <c r="X145" s="1">
        <v>0.33334120185376698</v>
      </c>
    </row>
    <row r="146" spans="1:24" x14ac:dyDescent="0.2">
      <c r="A146" s="1">
        <v>1058</v>
      </c>
      <c r="B146" s="1" t="s">
        <v>1257</v>
      </c>
      <c r="C146" s="1" t="s">
        <v>1258</v>
      </c>
      <c r="D146" s="1" t="s">
        <v>38</v>
      </c>
      <c r="E146" s="1" t="s">
        <v>40</v>
      </c>
      <c r="F146" s="1" t="s">
        <v>40</v>
      </c>
      <c r="G146" s="1" t="s">
        <v>50</v>
      </c>
      <c r="H146" s="1" t="s">
        <v>271</v>
      </c>
      <c r="I146" s="1" t="s">
        <v>38</v>
      </c>
      <c r="J146" s="1" t="s">
        <v>42</v>
      </c>
      <c r="K146" s="1" t="s">
        <v>30</v>
      </c>
      <c r="L146" s="1" t="s">
        <v>242</v>
      </c>
      <c r="M146" s="1">
        <v>6573</v>
      </c>
      <c r="N146" s="1">
        <v>8785</v>
      </c>
      <c r="O146" s="1">
        <v>3037</v>
      </c>
      <c r="P146" s="1">
        <v>2514</v>
      </c>
      <c r="Q146" s="1">
        <v>3096.0131471046602</v>
      </c>
      <c r="R146" s="1">
        <v>4192.0808086206598</v>
      </c>
      <c r="S146" s="1">
        <v>1350.83382964727</v>
      </c>
      <c r="T146" s="1">
        <v>1097.01084181837</v>
      </c>
      <c r="U146" s="1">
        <v>0.43631398365040602</v>
      </c>
      <c r="V146" s="1">
        <v>0.26168647311436799</v>
      </c>
      <c r="W146" s="1">
        <v>0.34900022838238698</v>
      </c>
      <c r="X146" s="1">
        <v>0.123480296881758</v>
      </c>
    </row>
    <row r="147" spans="1:24" x14ac:dyDescent="0.2">
      <c r="A147" s="1">
        <v>1060</v>
      </c>
      <c r="B147" s="1" t="s">
        <v>1259</v>
      </c>
      <c r="C147" s="1" t="s">
        <v>1260</v>
      </c>
      <c r="D147" s="1" t="s">
        <v>38</v>
      </c>
      <c r="E147" s="1" t="s">
        <v>36</v>
      </c>
      <c r="F147" s="1" t="s">
        <v>40</v>
      </c>
      <c r="G147" s="1" t="s">
        <v>50</v>
      </c>
      <c r="H147" s="1" t="s">
        <v>271</v>
      </c>
      <c r="I147" s="1" t="s">
        <v>38</v>
      </c>
      <c r="J147" s="1" t="s">
        <v>42</v>
      </c>
      <c r="K147" s="1" t="s">
        <v>30</v>
      </c>
      <c r="L147" s="1" t="s">
        <v>242</v>
      </c>
      <c r="M147" s="1">
        <v>5090</v>
      </c>
      <c r="N147" s="1">
        <v>1610</v>
      </c>
      <c r="O147" s="1">
        <v>3583</v>
      </c>
      <c r="P147" s="1">
        <v>2480</v>
      </c>
      <c r="Q147" s="1">
        <v>2397.49078332006</v>
      </c>
      <c r="R147" s="1">
        <v>768.26978962768999</v>
      </c>
      <c r="S147" s="1">
        <v>1593.6903561495401</v>
      </c>
      <c r="T147" s="1">
        <v>1082.1745774501001</v>
      </c>
      <c r="U147" s="1">
        <v>0.66473263098120805</v>
      </c>
      <c r="V147" s="1">
        <v>1.4085866606502</v>
      </c>
      <c r="W147" s="1">
        <v>1.0366596458157</v>
      </c>
      <c r="X147" s="1">
        <v>0.52598422859188398</v>
      </c>
    </row>
    <row r="148" spans="1:24" x14ac:dyDescent="0.2">
      <c r="A148" s="1">
        <v>1064</v>
      </c>
      <c r="B148" s="1" t="s">
        <v>1261</v>
      </c>
      <c r="C148" s="1" t="s">
        <v>1262</v>
      </c>
      <c r="D148" s="1" t="s">
        <v>38</v>
      </c>
      <c r="E148" s="1" t="s">
        <v>40</v>
      </c>
      <c r="F148" s="1" t="s">
        <v>30</v>
      </c>
      <c r="G148" s="1" t="s">
        <v>50</v>
      </c>
      <c r="H148" s="1" t="s">
        <v>271</v>
      </c>
      <c r="I148" s="1" t="s">
        <v>38</v>
      </c>
      <c r="J148" s="1" t="s">
        <v>42</v>
      </c>
      <c r="K148" s="1" t="s">
        <v>30</v>
      </c>
      <c r="L148" s="1" t="s">
        <v>242</v>
      </c>
      <c r="M148" s="1">
        <v>4497</v>
      </c>
      <c r="N148" s="1">
        <v>6441</v>
      </c>
      <c r="O148" s="1">
        <v>1744</v>
      </c>
      <c r="P148" s="1">
        <v>1615</v>
      </c>
      <c r="Q148" s="1">
        <v>2118.1760417662699</v>
      </c>
      <c r="R148" s="1">
        <v>3073.5563447155</v>
      </c>
      <c r="S148" s="1">
        <v>775.71754985341897</v>
      </c>
      <c r="T148" s="1">
        <v>704.72255749270596</v>
      </c>
      <c r="U148" s="1">
        <v>0.36621958447163699</v>
      </c>
      <c r="V148" s="1">
        <v>0.22928571285324501</v>
      </c>
      <c r="W148" s="1">
        <v>0.297752648662441</v>
      </c>
      <c r="X148" s="1">
        <v>9.6826869195493007E-2</v>
      </c>
    </row>
    <row r="149" spans="1:24" x14ac:dyDescent="0.2">
      <c r="A149" s="1">
        <v>1066</v>
      </c>
      <c r="B149" s="1" t="s">
        <v>1263</v>
      </c>
      <c r="C149" s="1" t="s">
        <v>1264</v>
      </c>
      <c r="D149" s="1" t="s">
        <v>38</v>
      </c>
      <c r="E149" s="1" t="s">
        <v>36</v>
      </c>
      <c r="F149" s="1" t="s">
        <v>30</v>
      </c>
      <c r="G149" s="1" t="s">
        <v>50</v>
      </c>
      <c r="H149" s="1" t="s">
        <v>271</v>
      </c>
      <c r="I149" s="1" t="s">
        <v>38</v>
      </c>
      <c r="J149" s="1" t="s">
        <v>42</v>
      </c>
      <c r="K149" s="1" t="s">
        <v>30</v>
      </c>
      <c r="L149" s="1" t="s">
        <v>242</v>
      </c>
      <c r="M149" s="1">
        <v>2278</v>
      </c>
      <c r="N149" s="1">
        <v>2411</v>
      </c>
      <c r="O149" s="1">
        <v>1729</v>
      </c>
      <c r="P149" s="1">
        <v>2939</v>
      </c>
      <c r="Q149" s="1">
        <v>1072.98310499078</v>
      </c>
      <c r="R149" s="1">
        <v>1150.49593962258</v>
      </c>
      <c r="S149" s="1">
        <v>769.04566725720201</v>
      </c>
      <c r="T149" s="1">
        <v>1282.46414642171</v>
      </c>
      <c r="U149" s="1">
        <v>0.71673604521835199</v>
      </c>
      <c r="V149" s="1">
        <v>1.1147054954773801</v>
      </c>
      <c r="W149" s="1">
        <v>0.91572077034786803</v>
      </c>
      <c r="X149" s="1">
        <v>0.281406896983244</v>
      </c>
    </row>
    <row r="150" spans="1:24" x14ac:dyDescent="0.2">
      <c r="A150" s="1">
        <v>1070</v>
      </c>
      <c r="B150" s="1" t="s">
        <v>1265</v>
      </c>
      <c r="C150" s="1" t="s">
        <v>1266</v>
      </c>
      <c r="D150" s="1" t="s">
        <v>38</v>
      </c>
      <c r="E150" s="1" t="s">
        <v>40</v>
      </c>
      <c r="F150" s="1" t="s">
        <v>40</v>
      </c>
      <c r="G150" s="1" t="s">
        <v>20</v>
      </c>
      <c r="H150" s="1" t="s">
        <v>271</v>
      </c>
      <c r="I150" s="1" t="s">
        <v>38</v>
      </c>
      <c r="J150" s="1" t="s">
        <v>42</v>
      </c>
      <c r="K150" s="1" t="s">
        <v>30</v>
      </c>
      <c r="L150" s="1" t="s">
        <v>242</v>
      </c>
      <c r="M150" s="1">
        <v>13010</v>
      </c>
      <c r="N150" s="1">
        <v>8690</v>
      </c>
      <c r="O150" s="1">
        <v>2739</v>
      </c>
      <c r="P150" s="1">
        <v>4603</v>
      </c>
      <c r="Q150" s="1">
        <v>6127.96760137406</v>
      </c>
      <c r="R150" s="1">
        <v>4146.7481191705701</v>
      </c>
      <c r="S150" s="1">
        <v>1218.2857620691</v>
      </c>
      <c r="T150" s="1">
        <v>2008.5683790333901</v>
      </c>
      <c r="U150" s="1">
        <v>0.19880747440569499</v>
      </c>
      <c r="V150" s="1">
        <v>0.48437192742614499</v>
      </c>
      <c r="W150" s="1">
        <v>0.34158970091592</v>
      </c>
      <c r="X150" s="1">
        <v>0.201924561196587</v>
      </c>
    </row>
    <row r="151" spans="1:24" x14ac:dyDescent="0.2">
      <c r="A151" s="1">
        <v>1072</v>
      </c>
      <c r="B151" s="1" t="s">
        <v>1267</v>
      </c>
      <c r="C151" s="1" t="s">
        <v>1268</v>
      </c>
      <c r="D151" s="1" t="s">
        <v>38</v>
      </c>
      <c r="E151" s="1" t="s">
        <v>36</v>
      </c>
      <c r="F151" s="1" t="s">
        <v>40</v>
      </c>
      <c r="G151" s="1" t="s">
        <v>20</v>
      </c>
      <c r="H151" s="1" t="s">
        <v>271</v>
      </c>
      <c r="I151" s="1" t="s">
        <v>38</v>
      </c>
      <c r="J151" s="1" t="s">
        <v>42</v>
      </c>
      <c r="K151" s="1" t="s">
        <v>30</v>
      </c>
      <c r="L151" s="1" t="s">
        <v>242</v>
      </c>
      <c r="M151" s="1">
        <v>8332</v>
      </c>
      <c r="N151" s="1">
        <v>6370</v>
      </c>
      <c r="O151" s="1">
        <v>12788</v>
      </c>
      <c r="P151" s="1">
        <v>10902</v>
      </c>
      <c r="Q151" s="1">
        <v>3924.5369757608501</v>
      </c>
      <c r="R151" s="1">
        <v>3039.6761241791201</v>
      </c>
      <c r="S151" s="1">
        <v>5688.0023093609598</v>
      </c>
      <c r="T151" s="1">
        <v>4757.2045336132996</v>
      </c>
      <c r="U151" s="1">
        <v>1.4493435389937299</v>
      </c>
      <c r="V151" s="1">
        <v>1.5650366484021401</v>
      </c>
      <c r="W151" s="1">
        <v>1.5071900936979299</v>
      </c>
      <c r="X151" s="1">
        <v>8.1807382199248102E-2</v>
      </c>
    </row>
    <row r="152" spans="1:24" x14ac:dyDescent="0.2">
      <c r="A152" s="1">
        <v>1076</v>
      </c>
      <c r="B152" s="1" t="s">
        <v>1269</v>
      </c>
      <c r="C152" s="1" t="s">
        <v>1270</v>
      </c>
      <c r="D152" s="1" t="s">
        <v>38</v>
      </c>
      <c r="E152" s="1" t="s">
        <v>40</v>
      </c>
      <c r="F152" s="1" t="s">
        <v>30</v>
      </c>
      <c r="G152" s="1" t="s">
        <v>20</v>
      </c>
      <c r="H152" s="1" t="s">
        <v>271</v>
      </c>
      <c r="I152" s="1" t="s">
        <v>38</v>
      </c>
      <c r="J152" s="1" t="s">
        <v>42</v>
      </c>
      <c r="K152" s="1" t="s">
        <v>30</v>
      </c>
      <c r="L152" s="1" t="s">
        <v>242</v>
      </c>
      <c r="M152" s="1">
        <v>7419</v>
      </c>
      <c r="N152" s="1">
        <v>8673</v>
      </c>
      <c r="O152" s="1">
        <v>4413</v>
      </c>
      <c r="P152" s="1">
        <v>3365</v>
      </c>
      <c r="Q152" s="1">
        <v>3494.4958981240702</v>
      </c>
      <c r="R152" s="1">
        <v>4138.63595369003</v>
      </c>
      <c r="S152" s="1">
        <v>1962.86785980684</v>
      </c>
      <c r="T152" s="1">
        <v>1468.35381174177</v>
      </c>
      <c r="U152" s="1">
        <v>0.56170272251873599</v>
      </c>
      <c r="V152" s="1">
        <v>0.35479173045712697</v>
      </c>
      <c r="W152" s="1">
        <v>0.45824722648793098</v>
      </c>
      <c r="X152" s="1">
        <v>0.1463081655888</v>
      </c>
    </row>
    <row r="153" spans="1:24" x14ac:dyDescent="0.2">
      <c r="A153" s="1">
        <v>1078</v>
      </c>
      <c r="B153" s="1" t="s">
        <v>1271</v>
      </c>
      <c r="C153" s="1" t="s">
        <v>1272</v>
      </c>
      <c r="D153" s="1" t="s">
        <v>38</v>
      </c>
      <c r="E153" s="1" t="s">
        <v>36</v>
      </c>
      <c r="F153" s="1" t="s">
        <v>30</v>
      </c>
      <c r="G153" s="1" t="s">
        <v>20</v>
      </c>
      <c r="H153" s="1" t="s">
        <v>271</v>
      </c>
      <c r="I153" s="1" t="s">
        <v>38</v>
      </c>
      <c r="J153" s="1" t="s">
        <v>42</v>
      </c>
      <c r="K153" s="1" t="s">
        <v>30</v>
      </c>
      <c r="L153" s="1" t="s">
        <v>242</v>
      </c>
      <c r="M153" s="1">
        <v>2769</v>
      </c>
      <c r="N153" s="1">
        <v>3456</v>
      </c>
      <c r="O153" s="1">
        <v>1233</v>
      </c>
      <c r="P153" s="1">
        <v>1506</v>
      </c>
      <c r="Q153" s="1">
        <v>1304.25382691812</v>
      </c>
      <c r="R153" s="1">
        <v>1649.15552357348</v>
      </c>
      <c r="S153" s="1">
        <v>548.42874940898196</v>
      </c>
      <c r="T153" s="1">
        <v>657.15923937090702</v>
      </c>
      <c r="U153" s="1">
        <v>0.42049234442722599</v>
      </c>
      <c r="V153" s="1">
        <v>0.398482271670134</v>
      </c>
      <c r="W153" s="1">
        <v>0.40948730804868</v>
      </c>
      <c r="X153" s="1">
        <v>1.55634717009491E-2</v>
      </c>
    </row>
    <row r="154" spans="1:24" x14ac:dyDescent="0.2">
      <c r="A154" s="1">
        <v>1106</v>
      </c>
      <c r="B154" s="1" t="s">
        <v>1273</v>
      </c>
      <c r="C154" s="1" t="s">
        <v>1274</v>
      </c>
      <c r="D154" s="1" t="s">
        <v>38</v>
      </c>
      <c r="E154" s="1" t="s">
        <v>40</v>
      </c>
      <c r="F154" s="1" t="s">
        <v>40</v>
      </c>
      <c r="G154" s="1" t="s">
        <v>50</v>
      </c>
      <c r="H154" s="1" t="s">
        <v>271</v>
      </c>
      <c r="I154" s="1" t="s">
        <v>36</v>
      </c>
      <c r="J154" s="1" t="s">
        <v>42</v>
      </c>
      <c r="K154" s="1" t="s">
        <v>30</v>
      </c>
      <c r="L154" s="1" t="s">
        <v>242</v>
      </c>
      <c r="M154" s="1">
        <v>8108</v>
      </c>
      <c r="N154" s="1">
        <v>6358</v>
      </c>
      <c r="O154" s="1">
        <v>3069</v>
      </c>
      <c r="P154" s="1">
        <v>2798</v>
      </c>
      <c r="Q154" s="1">
        <v>3819.0285405027598</v>
      </c>
      <c r="R154" s="1">
        <v>3033.9498897222702</v>
      </c>
      <c r="S154" s="1">
        <v>1365.0671791858599</v>
      </c>
      <c r="T154" s="1">
        <v>1220.93728536507</v>
      </c>
      <c r="U154" s="1">
        <v>0.35743832880760701</v>
      </c>
      <c r="V154" s="1">
        <v>0.40242500032749001</v>
      </c>
      <c r="W154" s="1">
        <v>0.37993166456754901</v>
      </c>
      <c r="X154" s="1">
        <v>3.1810380494720798E-2</v>
      </c>
    </row>
    <row r="155" spans="1:24" x14ac:dyDescent="0.2">
      <c r="A155" s="1">
        <v>1108</v>
      </c>
      <c r="B155" s="1" t="s">
        <v>1275</v>
      </c>
      <c r="C155" s="1" t="s">
        <v>1276</v>
      </c>
      <c r="D155" s="1" t="s">
        <v>38</v>
      </c>
      <c r="E155" s="1" t="s">
        <v>36</v>
      </c>
      <c r="F155" s="1" t="s">
        <v>40</v>
      </c>
      <c r="G155" s="1" t="s">
        <v>50</v>
      </c>
      <c r="H155" s="1" t="s">
        <v>271</v>
      </c>
      <c r="I155" s="1" t="s">
        <v>36</v>
      </c>
      <c r="J155" s="1" t="s">
        <v>42</v>
      </c>
      <c r="K155" s="1" t="s">
        <v>30</v>
      </c>
      <c r="L155" s="1" t="s">
        <v>242</v>
      </c>
      <c r="M155" s="1">
        <v>5240</v>
      </c>
      <c r="N155" s="1">
        <v>6549</v>
      </c>
      <c r="O155" s="1">
        <v>2407</v>
      </c>
      <c r="P155" s="1">
        <v>2843</v>
      </c>
      <c r="Q155" s="1">
        <v>2468.1437533589601</v>
      </c>
      <c r="R155" s="1">
        <v>3125.0924548271701</v>
      </c>
      <c r="S155" s="1">
        <v>1070.61476060618</v>
      </c>
      <c r="T155" s="1">
        <v>1240.57351761719</v>
      </c>
      <c r="U155" s="1">
        <v>0.43377325941779299</v>
      </c>
      <c r="V155" s="1">
        <v>0.39697178101113201</v>
      </c>
      <c r="W155" s="1">
        <v>0.41537252021446203</v>
      </c>
      <c r="X155" s="1">
        <v>2.6022574939040099E-2</v>
      </c>
    </row>
    <row r="156" spans="1:24" x14ac:dyDescent="0.2">
      <c r="A156" s="1">
        <v>1112</v>
      </c>
      <c r="B156" s="1" t="s">
        <v>1277</v>
      </c>
      <c r="C156" s="1" t="s">
        <v>1278</v>
      </c>
      <c r="D156" s="1" t="s">
        <v>38</v>
      </c>
      <c r="E156" s="1" t="s">
        <v>40</v>
      </c>
      <c r="F156" s="1" t="s">
        <v>30</v>
      </c>
      <c r="G156" s="1" t="s">
        <v>50</v>
      </c>
      <c r="H156" s="1" t="s">
        <v>271</v>
      </c>
      <c r="I156" s="1" t="s">
        <v>36</v>
      </c>
      <c r="J156" s="1" t="s">
        <v>42</v>
      </c>
      <c r="K156" s="1" t="s">
        <v>30</v>
      </c>
      <c r="L156" s="1" t="s">
        <v>242</v>
      </c>
      <c r="M156" s="1">
        <v>6337</v>
      </c>
      <c r="N156" s="1">
        <v>5694</v>
      </c>
      <c r="O156" s="1">
        <v>978</v>
      </c>
      <c r="P156" s="1">
        <v>756</v>
      </c>
      <c r="Q156" s="1">
        <v>2984.8524742434602</v>
      </c>
      <c r="R156" s="1">
        <v>2717.0982497764398</v>
      </c>
      <c r="S156" s="1">
        <v>435.006745273305</v>
      </c>
      <c r="T156" s="1">
        <v>329.88870183559499</v>
      </c>
      <c r="U156" s="1">
        <v>0.145738105660837</v>
      </c>
      <c r="V156" s="1">
        <v>0.12141213585586701</v>
      </c>
      <c r="W156" s="1">
        <v>0.13357512075835201</v>
      </c>
      <c r="X156" s="1">
        <v>1.72010582080337E-2</v>
      </c>
    </row>
    <row r="157" spans="1:24" x14ac:dyDescent="0.2">
      <c r="A157" s="1">
        <v>1114</v>
      </c>
      <c r="B157" s="1" t="s">
        <v>1279</v>
      </c>
      <c r="C157" s="1" t="s">
        <v>1280</v>
      </c>
      <c r="D157" s="1" t="s">
        <v>38</v>
      </c>
      <c r="E157" s="1" t="s">
        <v>36</v>
      </c>
      <c r="F157" s="1" t="s">
        <v>30</v>
      </c>
      <c r="G157" s="1" t="s">
        <v>50</v>
      </c>
      <c r="H157" s="1" t="s">
        <v>271</v>
      </c>
      <c r="I157" s="1" t="s">
        <v>36</v>
      </c>
      <c r="J157" s="1" t="s">
        <v>42</v>
      </c>
      <c r="K157" s="1" t="s">
        <v>30</v>
      </c>
      <c r="L157" s="1" t="s">
        <v>242</v>
      </c>
      <c r="M157" s="1">
        <v>3236</v>
      </c>
      <c r="N157" s="1">
        <v>4467</v>
      </c>
      <c r="O157" s="1">
        <v>2673</v>
      </c>
      <c r="P157" s="1">
        <v>4694</v>
      </c>
      <c r="Q157" s="1">
        <v>1524.2200736392399</v>
      </c>
      <c r="R157" s="1">
        <v>2131.5907765632901</v>
      </c>
      <c r="S157" s="1">
        <v>1188.9294786457499</v>
      </c>
      <c r="T157" s="1">
        <v>2048.2772042543402</v>
      </c>
      <c r="U157" s="1">
        <v>0.78002481348185904</v>
      </c>
      <c r="V157" s="1">
        <v>0.96091483730133798</v>
      </c>
      <c r="W157" s="1">
        <v>0.87046982539159801</v>
      </c>
      <c r="X157" s="1">
        <v>0.12790856249175001</v>
      </c>
    </row>
    <row r="158" spans="1:24" x14ac:dyDescent="0.2">
      <c r="A158" s="1">
        <v>1118</v>
      </c>
      <c r="B158" s="1" t="s">
        <v>1281</v>
      </c>
      <c r="C158" s="1" t="s">
        <v>1282</v>
      </c>
      <c r="D158" s="1" t="s">
        <v>38</v>
      </c>
      <c r="E158" s="1" t="s">
        <v>40</v>
      </c>
      <c r="F158" s="1" t="s">
        <v>40</v>
      </c>
      <c r="G158" s="1" t="s">
        <v>20</v>
      </c>
      <c r="H158" s="1" t="s">
        <v>271</v>
      </c>
      <c r="I158" s="1" t="s">
        <v>36</v>
      </c>
      <c r="J158" s="1" t="s">
        <v>42</v>
      </c>
      <c r="K158" s="1" t="s">
        <v>30</v>
      </c>
      <c r="L158" s="1" t="s">
        <v>242</v>
      </c>
      <c r="M158" s="1">
        <v>11836</v>
      </c>
      <c r="N158" s="1">
        <v>6896</v>
      </c>
      <c r="O158" s="1">
        <v>9924</v>
      </c>
      <c r="P158" s="1">
        <v>9508</v>
      </c>
      <c r="Q158" s="1">
        <v>5574.9903558695896</v>
      </c>
      <c r="R158" s="1">
        <v>3290.6760678711498</v>
      </c>
      <c r="S158" s="1">
        <v>4414.1175256567203</v>
      </c>
      <c r="T158" s="1">
        <v>4148.9176945143299</v>
      </c>
      <c r="U158" s="1">
        <v>0.79177132943545803</v>
      </c>
      <c r="V158" s="1">
        <v>1.2608101219754599</v>
      </c>
      <c r="W158" s="1">
        <v>1.0262907257054601</v>
      </c>
      <c r="X158" s="1">
        <v>0.33166051084458198</v>
      </c>
    </row>
    <row r="159" spans="1:24" x14ac:dyDescent="0.2">
      <c r="A159" s="1">
        <v>1120</v>
      </c>
      <c r="B159" s="1" t="s">
        <v>1283</v>
      </c>
      <c r="C159" s="1" t="s">
        <v>1284</v>
      </c>
      <c r="D159" s="1" t="s">
        <v>38</v>
      </c>
      <c r="E159" s="1" t="s">
        <v>36</v>
      </c>
      <c r="F159" s="1" t="s">
        <v>40</v>
      </c>
      <c r="G159" s="1" t="s">
        <v>20</v>
      </c>
      <c r="H159" s="1" t="s">
        <v>271</v>
      </c>
      <c r="I159" s="1" t="s">
        <v>36</v>
      </c>
      <c r="J159" s="1" t="s">
        <v>42</v>
      </c>
      <c r="K159" s="1" t="s">
        <v>30</v>
      </c>
      <c r="L159" s="1" t="s">
        <v>242</v>
      </c>
      <c r="M159" s="1">
        <v>8073</v>
      </c>
      <c r="N159" s="1">
        <v>7396</v>
      </c>
      <c r="O159" s="1">
        <v>2930</v>
      </c>
      <c r="P159" s="1">
        <v>2415</v>
      </c>
      <c r="Q159" s="1">
        <v>3802.5428474936798</v>
      </c>
      <c r="R159" s="1">
        <v>3529.2691702400002</v>
      </c>
      <c r="S159" s="1">
        <v>1303.24106712759</v>
      </c>
      <c r="T159" s="1">
        <v>1053.8111308637101</v>
      </c>
      <c r="U159" s="1">
        <v>0.34272883157295098</v>
      </c>
      <c r="V159" s="1">
        <v>0.29859188405061399</v>
      </c>
      <c r="W159" s="1">
        <v>0.32066035781178198</v>
      </c>
      <c r="X159" s="1">
        <v>3.1209534893919401E-2</v>
      </c>
    </row>
    <row r="160" spans="1:24" x14ac:dyDescent="0.2">
      <c r="A160" s="1">
        <v>1124</v>
      </c>
      <c r="B160" s="1" t="s">
        <v>1285</v>
      </c>
      <c r="C160" s="1" t="s">
        <v>1286</v>
      </c>
      <c r="D160" s="1" t="s">
        <v>38</v>
      </c>
      <c r="E160" s="1" t="s">
        <v>40</v>
      </c>
      <c r="F160" s="1" t="s">
        <v>30</v>
      </c>
      <c r="G160" s="1" t="s">
        <v>20</v>
      </c>
      <c r="H160" s="1" t="s">
        <v>271</v>
      </c>
      <c r="I160" s="1" t="s">
        <v>36</v>
      </c>
      <c r="J160" s="1" t="s">
        <v>42</v>
      </c>
      <c r="K160" s="1" t="s">
        <v>30</v>
      </c>
      <c r="L160" s="1" t="s">
        <v>242</v>
      </c>
      <c r="M160" s="1">
        <v>2632</v>
      </c>
      <c r="N160" s="1">
        <v>3613</v>
      </c>
      <c r="O160" s="1">
        <v>2489</v>
      </c>
      <c r="P160" s="1">
        <v>1673</v>
      </c>
      <c r="Q160" s="1">
        <v>1239.7241142825901</v>
      </c>
      <c r="R160" s="1">
        <v>1724.0737577172899</v>
      </c>
      <c r="S160" s="1">
        <v>1107.0877187988301</v>
      </c>
      <c r="T160" s="1">
        <v>730.03147906210404</v>
      </c>
      <c r="U160" s="1">
        <v>0.89301136119263402</v>
      </c>
      <c r="V160" s="1">
        <v>0.42343401829204802</v>
      </c>
      <c r="W160" s="1">
        <v>0.65822268974234099</v>
      </c>
      <c r="X160" s="1">
        <v>0.33204132345656501</v>
      </c>
    </row>
    <row r="161" spans="1:24" x14ac:dyDescent="0.2">
      <c r="A161" s="1">
        <v>1126</v>
      </c>
      <c r="B161" s="1" t="s">
        <v>1287</v>
      </c>
      <c r="C161" s="1" t="s">
        <v>1288</v>
      </c>
      <c r="D161" s="1" t="s">
        <v>38</v>
      </c>
      <c r="E161" s="1" t="s">
        <v>36</v>
      </c>
      <c r="F161" s="1" t="s">
        <v>30</v>
      </c>
      <c r="G161" s="1" t="s">
        <v>20</v>
      </c>
      <c r="H161" s="1" t="s">
        <v>271</v>
      </c>
      <c r="I161" s="1" t="s">
        <v>36</v>
      </c>
      <c r="J161" s="1" t="s">
        <v>42</v>
      </c>
      <c r="K161" s="1" t="s">
        <v>30</v>
      </c>
      <c r="L161" s="1" t="s">
        <v>242</v>
      </c>
      <c r="M161" s="1">
        <v>3931</v>
      </c>
      <c r="N161" s="1">
        <v>6314</v>
      </c>
      <c r="O161" s="1">
        <v>1016</v>
      </c>
      <c r="P161" s="1">
        <v>1060</v>
      </c>
      <c r="Q161" s="1">
        <v>1851.5788348194801</v>
      </c>
      <c r="R161" s="1">
        <v>3012.9536967138101</v>
      </c>
      <c r="S161" s="1">
        <v>451.908847850386</v>
      </c>
      <c r="T161" s="1">
        <v>462.54235971657499</v>
      </c>
      <c r="U161" s="1">
        <v>0.244066760405827</v>
      </c>
      <c r="V161" s="1">
        <v>0.153517911749213</v>
      </c>
      <c r="W161" s="1">
        <v>0.19879233607752</v>
      </c>
      <c r="X161" s="1">
        <v>6.4027704913726294E-2</v>
      </c>
    </row>
    <row r="163" spans="1:24" x14ac:dyDescent="0.2">
      <c r="U163" s="1" t="s">
        <v>1301</v>
      </c>
      <c r="V163" s="1">
        <f>MAX(V2:V161)</f>
        <v>3.0178456967252898</v>
      </c>
      <c r="W163" s="1">
        <f>MAX(W2:W161)</f>
        <v>2.9165882680243</v>
      </c>
    </row>
  </sheetData>
  <autoFilter ref="A1:X172" xr:uid="{DF01AB53-1F76-FD4F-B235-6E999D44D3A2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FEC22-976D-B24A-B54C-66FC1BFD658F}">
  <dimension ref="A1:AC20"/>
  <sheetViews>
    <sheetView workbookViewId="0">
      <selection activeCell="Y25" sqref="Y25"/>
    </sheetView>
  </sheetViews>
  <sheetFormatPr baseColWidth="10" defaultRowHeight="16" x14ac:dyDescent="0.2"/>
  <cols>
    <col min="1" max="5" width="10.83203125" style="1"/>
    <col min="6" max="6" width="12.5" style="1" bestFit="1" customWidth="1"/>
    <col min="7" max="7" width="56.6640625" style="1" bestFit="1" customWidth="1"/>
    <col min="8" max="8" width="15.83203125" style="1" bestFit="1" customWidth="1"/>
    <col min="9" max="12" width="6" style="1" bestFit="1" customWidth="1"/>
    <col min="13" max="13" width="12.33203125" style="1" bestFit="1" customWidth="1"/>
    <col min="14" max="14" width="6" style="1" bestFit="1" customWidth="1"/>
    <col min="15" max="17" width="7.1640625" style="1" bestFit="1" customWidth="1"/>
    <col min="18" max="19" width="5.83203125" style="1" bestFit="1" customWidth="1"/>
    <col min="20" max="21" width="8.1640625" style="1" bestFit="1" customWidth="1"/>
    <col min="22" max="28" width="14" style="1" bestFit="1" customWidth="1"/>
    <col min="29" max="29" width="14.1640625" style="1" bestFit="1" customWidth="1"/>
    <col min="30" max="16384" width="10.83203125" style="1"/>
  </cols>
  <sheetData>
    <row r="1" spans="1:29" x14ac:dyDescent="0.2">
      <c r="A1" s="2" t="s">
        <v>1292</v>
      </c>
      <c r="B1" s="2"/>
      <c r="C1" s="2"/>
      <c r="F1" s="2" t="s">
        <v>1294</v>
      </c>
      <c r="G1" s="2" t="s">
        <v>245</v>
      </c>
      <c r="H1" s="2" t="s">
        <v>246</v>
      </c>
      <c r="I1" s="2" t="s">
        <v>247</v>
      </c>
      <c r="J1" s="2" t="s">
        <v>248</v>
      </c>
      <c r="K1" s="2" t="s">
        <v>249</v>
      </c>
      <c r="L1" s="2" t="s">
        <v>250</v>
      </c>
      <c r="M1" s="2" t="s">
        <v>251</v>
      </c>
      <c r="N1" s="2" t="s">
        <v>252</v>
      </c>
      <c r="O1" s="2" t="s">
        <v>253</v>
      </c>
      <c r="P1" s="2" t="s">
        <v>254</v>
      </c>
      <c r="Q1" s="2" t="s">
        <v>255</v>
      </c>
      <c r="R1" s="2" t="s">
        <v>256</v>
      </c>
      <c r="S1" s="2" t="s">
        <v>257</v>
      </c>
      <c r="T1" s="2" t="s">
        <v>258</v>
      </c>
      <c r="U1" s="2" t="s">
        <v>259</v>
      </c>
      <c r="V1" s="2" t="s">
        <v>260</v>
      </c>
      <c r="W1" s="2" t="s">
        <v>261</v>
      </c>
      <c r="X1" s="2" t="s">
        <v>262</v>
      </c>
      <c r="Y1" s="2" t="s">
        <v>263</v>
      </c>
      <c r="Z1" s="2" t="s">
        <v>264</v>
      </c>
      <c r="AA1" s="2" t="s">
        <v>265</v>
      </c>
      <c r="AB1" s="2" t="s">
        <v>266</v>
      </c>
      <c r="AC1" s="2" t="s">
        <v>267</v>
      </c>
    </row>
    <row r="2" spans="1:29" x14ac:dyDescent="0.2">
      <c r="A2" s="2" t="s">
        <v>1293</v>
      </c>
      <c r="B2" s="2" t="s">
        <v>1289</v>
      </c>
      <c r="C2" s="2" t="s">
        <v>1291</v>
      </c>
      <c r="F2" s="1">
        <v>382</v>
      </c>
      <c r="G2" s="1" t="s">
        <v>803</v>
      </c>
      <c r="H2" s="1" t="s">
        <v>804</v>
      </c>
      <c r="I2" s="1" t="s">
        <v>38</v>
      </c>
      <c r="J2" s="1" t="s">
        <v>36</v>
      </c>
      <c r="K2" s="1" t="s">
        <v>30</v>
      </c>
      <c r="L2" s="1" t="s">
        <v>20</v>
      </c>
      <c r="M2" s="1" t="s">
        <v>304</v>
      </c>
      <c r="N2" s="1" t="s">
        <v>36</v>
      </c>
      <c r="O2" s="1" t="s">
        <v>42</v>
      </c>
      <c r="P2" s="1" t="s">
        <v>30</v>
      </c>
      <c r="Q2" s="1" t="s">
        <v>46</v>
      </c>
      <c r="R2" s="1">
        <v>3198</v>
      </c>
      <c r="S2" s="1">
        <v>1525</v>
      </c>
      <c r="T2" s="1">
        <v>91349</v>
      </c>
      <c r="U2" s="1">
        <v>106031</v>
      </c>
      <c r="V2" s="1">
        <v>1506.3213212293799</v>
      </c>
      <c r="W2" s="1">
        <v>727.70896222498595</v>
      </c>
      <c r="X2" s="1">
        <v>40631.3202187844</v>
      </c>
      <c r="Y2" s="1">
        <v>46267.763153875603</v>
      </c>
      <c r="Z2" s="1">
        <v>26.973873134600002</v>
      </c>
      <c r="AA2" s="1">
        <v>63.580037563933502</v>
      </c>
      <c r="AB2" s="1">
        <v>45.2769553492667</v>
      </c>
      <c r="AC2" s="1">
        <v>25.884467101211499</v>
      </c>
    </row>
    <row r="3" spans="1:29" x14ac:dyDescent="0.2">
      <c r="A3" s="1">
        <v>330</v>
      </c>
      <c r="B3" s="1">
        <v>0.50719999999999998</v>
      </c>
      <c r="C3" s="1">
        <v>0.23810000000000001</v>
      </c>
      <c r="F3" s="1">
        <v>478</v>
      </c>
      <c r="G3" s="1" t="s">
        <v>885</v>
      </c>
      <c r="H3" s="1" t="s">
        <v>886</v>
      </c>
      <c r="I3" s="1" t="s">
        <v>38</v>
      </c>
      <c r="J3" s="1" t="s">
        <v>36</v>
      </c>
      <c r="K3" s="1" t="s">
        <v>30</v>
      </c>
      <c r="L3" s="1" t="s">
        <v>20</v>
      </c>
      <c r="M3" s="1" t="s">
        <v>304</v>
      </c>
      <c r="N3" s="1" t="s">
        <v>36</v>
      </c>
      <c r="O3" s="1" t="s">
        <v>44</v>
      </c>
      <c r="P3" s="1" t="s">
        <v>20</v>
      </c>
      <c r="Q3" s="1" t="s">
        <v>44</v>
      </c>
      <c r="R3" s="1">
        <v>3732</v>
      </c>
      <c r="S3" s="1">
        <v>2422</v>
      </c>
      <c r="T3" s="1">
        <v>120277</v>
      </c>
      <c r="U3" s="1">
        <v>138614</v>
      </c>
      <c r="V3" s="1">
        <v>1757.8458945678699</v>
      </c>
      <c r="W3" s="1">
        <v>1155.7449878747</v>
      </c>
      <c r="X3" s="1">
        <v>53498.268201674102</v>
      </c>
      <c r="Y3" s="1">
        <v>60485.704386559701</v>
      </c>
      <c r="Z3" s="1">
        <v>30.4339921758759</v>
      </c>
      <c r="AA3" s="1">
        <v>52.334818685034499</v>
      </c>
      <c r="AB3" s="1">
        <v>41.384405430455203</v>
      </c>
      <c r="AC3" s="1">
        <v>15.4862229382162</v>
      </c>
    </row>
    <row r="4" spans="1:29" x14ac:dyDescent="0.2">
      <c r="A4" s="1">
        <v>332</v>
      </c>
      <c r="B4" s="1">
        <v>0.50429999999999997</v>
      </c>
      <c r="C4" s="1">
        <v>4.7600000000000003E-2</v>
      </c>
      <c r="F4" s="1">
        <v>766</v>
      </c>
      <c r="G4" s="1" t="s">
        <v>1159</v>
      </c>
      <c r="H4" s="1" t="s">
        <v>1160</v>
      </c>
      <c r="I4" s="1" t="s">
        <v>38</v>
      </c>
      <c r="J4" s="1" t="s">
        <v>36</v>
      </c>
      <c r="K4" s="1" t="s">
        <v>30</v>
      </c>
      <c r="L4" s="1" t="s">
        <v>20</v>
      </c>
      <c r="M4" s="1" t="s">
        <v>304</v>
      </c>
      <c r="N4" s="1" t="s">
        <v>36</v>
      </c>
      <c r="O4" s="1" t="s">
        <v>42</v>
      </c>
      <c r="P4" s="1" t="s">
        <v>30</v>
      </c>
      <c r="Q4" s="1" t="s">
        <v>44</v>
      </c>
      <c r="R4" s="1">
        <v>4535</v>
      </c>
      <c r="S4" s="1">
        <v>3362</v>
      </c>
      <c r="T4" s="1">
        <v>151435</v>
      </c>
      <c r="U4" s="1">
        <v>172378</v>
      </c>
      <c r="V4" s="1">
        <v>2136.0747941761201</v>
      </c>
      <c r="W4" s="1">
        <v>1604.3000203281299</v>
      </c>
      <c r="X4" s="1">
        <v>67357.102730534694</v>
      </c>
      <c r="Y4" s="1">
        <v>75218.987625682799</v>
      </c>
      <c r="Z4" s="1">
        <v>31.533119961051799</v>
      </c>
      <c r="AA4" s="1">
        <v>46.8858609191428</v>
      </c>
      <c r="AB4" s="1">
        <v>39.209490440097298</v>
      </c>
      <c r="AC4" s="1">
        <v>10.856027241266601</v>
      </c>
    </row>
    <row r="5" spans="1:29" x14ac:dyDescent="0.2">
      <c r="A5" s="1">
        <v>335</v>
      </c>
      <c r="B5" s="1">
        <v>0.53580000000000005</v>
      </c>
      <c r="C5" s="1">
        <v>9.5200000000000007E-2</v>
      </c>
      <c r="F5" s="1">
        <v>190</v>
      </c>
      <c r="G5" s="1" t="s">
        <v>533</v>
      </c>
      <c r="H5" s="1" t="s">
        <v>534</v>
      </c>
      <c r="I5" s="1" t="s">
        <v>38</v>
      </c>
      <c r="J5" s="1" t="s">
        <v>36</v>
      </c>
      <c r="K5" s="1" t="s">
        <v>30</v>
      </c>
      <c r="L5" s="1" t="s">
        <v>20</v>
      </c>
      <c r="M5" s="1" t="s">
        <v>304</v>
      </c>
      <c r="N5" s="1" t="s">
        <v>36</v>
      </c>
      <c r="O5" s="1" t="s">
        <v>42</v>
      </c>
      <c r="P5" s="1" t="s">
        <v>20</v>
      </c>
      <c r="Q5" s="1" t="s">
        <v>46</v>
      </c>
      <c r="R5" s="1">
        <v>6434</v>
      </c>
      <c r="S5" s="1">
        <v>3928</v>
      </c>
      <c r="T5" s="1">
        <v>183539</v>
      </c>
      <c r="U5" s="1">
        <v>208060</v>
      </c>
      <c r="V5" s="1">
        <v>3030.54139486862</v>
      </c>
      <c r="W5" s="1">
        <v>1874.3874122096699</v>
      </c>
      <c r="X5" s="1">
        <v>81636.710655129893</v>
      </c>
      <c r="Y5" s="1">
        <v>90789.210719462804</v>
      </c>
      <c r="Z5" s="1">
        <v>26.937995565201401</v>
      </c>
      <c r="AA5" s="1">
        <v>48.436737319118997</v>
      </c>
      <c r="AB5" s="1">
        <v>37.687366442160197</v>
      </c>
      <c r="AC5" s="1">
        <v>15.201906081173499</v>
      </c>
    </row>
    <row r="6" spans="1:29" x14ac:dyDescent="0.2">
      <c r="A6" s="1">
        <v>336</v>
      </c>
      <c r="B6" s="1">
        <v>0.46700000000000003</v>
      </c>
      <c r="C6" s="1">
        <v>0</v>
      </c>
      <c r="F6" s="1">
        <v>574</v>
      </c>
      <c r="G6" s="1" t="s">
        <v>981</v>
      </c>
      <c r="H6" s="1" t="s">
        <v>982</v>
      </c>
      <c r="I6" s="1" t="s">
        <v>38</v>
      </c>
      <c r="J6" s="1" t="s">
        <v>36</v>
      </c>
      <c r="K6" s="1" t="s">
        <v>30</v>
      </c>
      <c r="L6" s="1" t="s">
        <v>20</v>
      </c>
      <c r="M6" s="1" t="s">
        <v>304</v>
      </c>
      <c r="N6" s="1" t="s">
        <v>36</v>
      </c>
      <c r="O6" s="1" t="s">
        <v>42</v>
      </c>
      <c r="P6" s="1" t="s">
        <v>20</v>
      </c>
      <c r="Q6" s="1" t="s">
        <v>44</v>
      </c>
      <c r="R6" s="1">
        <v>5063</v>
      </c>
      <c r="S6" s="1">
        <v>4769</v>
      </c>
      <c r="T6" s="1">
        <v>168085</v>
      </c>
      <c r="U6" s="1">
        <v>222449</v>
      </c>
      <c r="V6" s="1">
        <v>2384.7732487130602</v>
      </c>
      <c r="W6" s="1">
        <v>2275.7010103940702</v>
      </c>
      <c r="X6" s="1">
        <v>74762.892412334797</v>
      </c>
      <c r="Y6" s="1">
        <v>97068.005072257001</v>
      </c>
      <c r="Z6" s="1">
        <v>31.3501052784287</v>
      </c>
      <c r="AA6" s="1">
        <v>42.654111690818397</v>
      </c>
      <c r="AB6" s="1">
        <v>37.002108484623598</v>
      </c>
      <c r="AC6" s="1">
        <v>7.9931395887769598</v>
      </c>
    </row>
    <row r="7" spans="1:29" x14ac:dyDescent="0.2">
      <c r="A7" s="1" t="s">
        <v>1290</v>
      </c>
      <c r="B7" s="1">
        <v>0.26650000000000001</v>
      </c>
      <c r="C7" s="1">
        <v>0</v>
      </c>
      <c r="F7" s="1">
        <v>573</v>
      </c>
      <c r="G7" s="1" t="s">
        <v>979</v>
      </c>
      <c r="H7" s="1" t="s">
        <v>980</v>
      </c>
      <c r="I7" s="1" t="s">
        <v>22</v>
      </c>
      <c r="J7" s="1" t="s">
        <v>36</v>
      </c>
      <c r="K7" s="1" t="s">
        <v>30</v>
      </c>
      <c r="L7" s="1" t="s">
        <v>20</v>
      </c>
      <c r="M7" s="1" t="s">
        <v>304</v>
      </c>
      <c r="N7" s="1" t="s">
        <v>36</v>
      </c>
      <c r="O7" s="1" t="s">
        <v>42</v>
      </c>
      <c r="P7" s="1" t="s">
        <v>20</v>
      </c>
      <c r="Q7" s="1" t="s">
        <v>44</v>
      </c>
      <c r="R7" s="1">
        <v>4374</v>
      </c>
      <c r="S7" s="1">
        <v>2837</v>
      </c>
      <c r="T7" s="1">
        <v>117903</v>
      </c>
      <c r="U7" s="1">
        <v>130175</v>
      </c>
      <c r="V7" s="1">
        <v>2060.2406063343701</v>
      </c>
      <c r="W7" s="1">
        <v>1353.77726284084</v>
      </c>
      <c r="X7" s="1">
        <v>52442.331582779603</v>
      </c>
      <c r="Y7" s="1">
        <v>56803.2562982124</v>
      </c>
      <c r="Z7" s="1">
        <v>25.454469454461599</v>
      </c>
      <c r="AA7" s="1">
        <v>41.959085779748797</v>
      </c>
      <c r="AB7" s="1">
        <v>33.706777617105203</v>
      </c>
      <c r="AC7" s="1">
        <v>11.670526124492801</v>
      </c>
    </row>
    <row r="8" spans="1:29" x14ac:dyDescent="0.2">
      <c r="A8" s="1">
        <v>337</v>
      </c>
      <c r="B8" s="1">
        <v>0.48709999999999998</v>
      </c>
      <c r="C8" s="1">
        <v>9.5200000000000007E-2</v>
      </c>
      <c r="F8" s="1">
        <v>670</v>
      </c>
      <c r="G8" s="1" t="s">
        <v>1069</v>
      </c>
      <c r="H8" s="1" t="s">
        <v>1070</v>
      </c>
      <c r="I8" s="1" t="s">
        <v>38</v>
      </c>
      <c r="J8" s="1" t="s">
        <v>36</v>
      </c>
      <c r="K8" s="1" t="s">
        <v>30</v>
      </c>
      <c r="L8" s="1" t="s">
        <v>20</v>
      </c>
      <c r="M8" s="1" t="s">
        <v>304</v>
      </c>
      <c r="N8" s="1" t="s">
        <v>36</v>
      </c>
      <c r="O8" s="1" t="s">
        <v>44</v>
      </c>
      <c r="P8" s="1" t="s">
        <v>30</v>
      </c>
      <c r="Q8" s="1" t="s">
        <v>44</v>
      </c>
      <c r="R8" s="1">
        <v>2016</v>
      </c>
      <c r="S8" s="1">
        <v>4061</v>
      </c>
      <c r="T8" s="1">
        <v>70253</v>
      </c>
      <c r="U8" s="1">
        <v>76401</v>
      </c>
      <c r="V8" s="1">
        <v>949.57591732283697</v>
      </c>
      <c r="W8" s="1">
        <v>1937.85317743978</v>
      </c>
      <c r="X8" s="1">
        <v>31247.984535465701</v>
      </c>
      <c r="Y8" s="1">
        <v>33338.395117647196</v>
      </c>
      <c r="Z8" s="1">
        <v>32.907305214272903</v>
      </c>
      <c r="AA8" s="1">
        <v>17.203777616265398</v>
      </c>
      <c r="AB8" s="1">
        <v>25.055541415269101</v>
      </c>
      <c r="AC8" s="1">
        <v>11.1040708531012</v>
      </c>
    </row>
    <row r="9" spans="1:29" x14ac:dyDescent="0.2">
      <c r="A9" s="1">
        <v>338</v>
      </c>
      <c r="B9" s="1">
        <v>0.4728</v>
      </c>
      <c r="C9" s="1">
        <v>0.28570000000000001</v>
      </c>
      <c r="F9" s="1">
        <v>94</v>
      </c>
      <c r="G9" s="1" t="s">
        <v>393</v>
      </c>
      <c r="H9" s="1" t="s">
        <v>394</v>
      </c>
      <c r="I9" s="1" t="s">
        <v>38</v>
      </c>
      <c r="J9" s="1" t="s">
        <v>36</v>
      </c>
      <c r="K9" s="1" t="s">
        <v>30</v>
      </c>
      <c r="L9" s="1" t="s">
        <v>20</v>
      </c>
      <c r="M9" s="1" t="s">
        <v>304</v>
      </c>
      <c r="N9" s="1" t="s">
        <v>36</v>
      </c>
      <c r="O9" s="1" t="s">
        <v>44</v>
      </c>
      <c r="P9" s="1" t="s">
        <v>20</v>
      </c>
      <c r="Q9" s="1" t="s">
        <v>46</v>
      </c>
      <c r="R9" s="1">
        <v>3043</v>
      </c>
      <c r="S9" s="1">
        <v>2330</v>
      </c>
      <c r="T9" s="1">
        <v>61639</v>
      </c>
      <c r="U9" s="1">
        <v>64979</v>
      </c>
      <c r="V9" s="1">
        <v>1433.31325218918</v>
      </c>
      <c r="W9" s="1">
        <v>1111.84385703883</v>
      </c>
      <c r="X9" s="1">
        <v>27416.544756545201</v>
      </c>
      <c r="Y9" s="1">
        <v>28354.283011342799</v>
      </c>
      <c r="Z9" s="1">
        <v>19.128089909634401</v>
      </c>
      <c r="AA9" s="1">
        <v>25.502036847924501</v>
      </c>
      <c r="AB9" s="1">
        <v>22.315063378779499</v>
      </c>
      <c r="AC9" s="1">
        <v>4.5070611029881302</v>
      </c>
    </row>
    <row r="10" spans="1:29" x14ac:dyDescent="0.2">
      <c r="A10" s="1">
        <v>339</v>
      </c>
      <c r="B10" s="1">
        <v>0.49569999999999997</v>
      </c>
      <c r="C10" s="1">
        <v>0.47620000000000001</v>
      </c>
      <c r="F10" s="1">
        <v>477</v>
      </c>
      <c r="G10" s="1" t="s">
        <v>883</v>
      </c>
      <c r="H10" s="1" t="s">
        <v>884</v>
      </c>
      <c r="I10" s="1" t="s">
        <v>22</v>
      </c>
      <c r="J10" s="1" t="s">
        <v>36</v>
      </c>
      <c r="K10" s="1" t="s">
        <v>30</v>
      </c>
      <c r="L10" s="1" t="s">
        <v>20</v>
      </c>
      <c r="M10" s="1" t="s">
        <v>304</v>
      </c>
      <c r="N10" s="1" t="s">
        <v>36</v>
      </c>
      <c r="O10" s="1" t="s">
        <v>44</v>
      </c>
      <c r="P10" s="1" t="s">
        <v>20</v>
      </c>
      <c r="Q10" s="1" t="s">
        <v>44</v>
      </c>
      <c r="R10" s="1">
        <v>1598</v>
      </c>
      <c r="S10" s="1">
        <v>2274</v>
      </c>
      <c r="T10" s="1">
        <v>37721</v>
      </c>
      <c r="U10" s="1">
        <v>36548</v>
      </c>
      <c r="V10" s="1">
        <v>752.68964081443096</v>
      </c>
      <c r="W10" s="1">
        <v>1085.1214295735199</v>
      </c>
      <c r="X10" s="1">
        <v>16778.005560791698</v>
      </c>
      <c r="Y10" s="1">
        <v>15948.111474454099</v>
      </c>
      <c r="Z10" s="1">
        <v>22.290735319058602</v>
      </c>
      <c r="AA10" s="1">
        <v>14.6970754053969</v>
      </c>
      <c r="AB10" s="1">
        <v>18.4939053622277</v>
      </c>
      <c r="AC10" s="1">
        <v>5.3695284189745998</v>
      </c>
    </row>
    <row r="11" spans="1:29" x14ac:dyDescent="0.2">
      <c r="A11" s="1">
        <v>340</v>
      </c>
      <c r="B11" s="1">
        <v>0.58169999999999999</v>
      </c>
      <c r="C11" s="1">
        <v>0.28570000000000001</v>
      </c>
      <c r="F11" s="1">
        <v>765</v>
      </c>
      <c r="G11" s="1" t="s">
        <v>1157</v>
      </c>
      <c r="H11" s="1" t="s">
        <v>1158</v>
      </c>
      <c r="I11" s="1" t="s">
        <v>22</v>
      </c>
      <c r="J11" s="1" t="s">
        <v>36</v>
      </c>
      <c r="K11" s="1" t="s">
        <v>30</v>
      </c>
      <c r="L11" s="1" t="s">
        <v>20</v>
      </c>
      <c r="M11" s="1" t="s">
        <v>304</v>
      </c>
      <c r="N11" s="1" t="s">
        <v>36</v>
      </c>
      <c r="O11" s="1" t="s">
        <v>42</v>
      </c>
      <c r="P11" s="1" t="s">
        <v>30</v>
      </c>
      <c r="Q11" s="1" t="s">
        <v>44</v>
      </c>
      <c r="R11" s="1">
        <v>4532</v>
      </c>
      <c r="S11" s="1">
        <v>6477</v>
      </c>
      <c r="T11" s="1">
        <v>88537</v>
      </c>
      <c r="U11" s="1">
        <v>100596</v>
      </c>
      <c r="V11" s="1">
        <v>2134.6617347753399</v>
      </c>
      <c r="W11" s="1">
        <v>3090.73504808605</v>
      </c>
      <c r="X11" s="1">
        <v>39380.564628080298</v>
      </c>
      <c r="Y11" s="1">
        <v>43896.142658536402</v>
      </c>
      <c r="Z11" s="1">
        <v>18.448152223155301</v>
      </c>
      <c r="AA11" s="1">
        <v>14.2024929266322</v>
      </c>
      <c r="AB11" s="1">
        <v>16.3253225748938</v>
      </c>
      <c r="AC11" s="1">
        <v>3.0021344791792002</v>
      </c>
    </row>
    <row r="12" spans="1:29" x14ac:dyDescent="0.2">
      <c r="F12" s="1">
        <v>189</v>
      </c>
      <c r="G12" s="1" t="s">
        <v>531</v>
      </c>
      <c r="H12" s="1" t="s">
        <v>532</v>
      </c>
      <c r="I12" s="1" t="s">
        <v>22</v>
      </c>
      <c r="J12" s="1" t="s">
        <v>36</v>
      </c>
      <c r="K12" s="1" t="s">
        <v>30</v>
      </c>
      <c r="L12" s="1" t="s">
        <v>20</v>
      </c>
      <c r="M12" s="1" t="s">
        <v>304</v>
      </c>
      <c r="N12" s="1" t="s">
        <v>36</v>
      </c>
      <c r="O12" s="1" t="s">
        <v>42</v>
      </c>
      <c r="P12" s="1" t="s">
        <v>20</v>
      </c>
      <c r="Q12" s="1" t="s">
        <v>46</v>
      </c>
      <c r="R12" s="1">
        <v>5504</v>
      </c>
      <c r="S12" s="1">
        <v>5229</v>
      </c>
      <c r="T12" s="1">
        <v>72857</v>
      </c>
      <c r="U12" s="1">
        <v>86057</v>
      </c>
      <c r="V12" s="1">
        <v>2592.4929806274299</v>
      </c>
      <c r="W12" s="1">
        <v>2495.2066645734099</v>
      </c>
      <c r="X12" s="1">
        <v>32406.223354168898</v>
      </c>
      <c r="Y12" s="1">
        <v>37551.894198235197</v>
      </c>
      <c r="Z12" s="1">
        <v>12.500023566631199</v>
      </c>
      <c r="AA12" s="1">
        <v>15.0496128162014</v>
      </c>
      <c r="AB12" s="1">
        <v>13.774818191416299</v>
      </c>
      <c r="AC12" s="1">
        <v>1.8028318476114</v>
      </c>
    </row>
    <row r="13" spans="1:29" x14ac:dyDescent="0.2">
      <c r="F13" s="1">
        <v>286</v>
      </c>
      <c r="G13" s="1" t="s">
        <v>665</v>
      </c>
      <c r="H13" s="1" t="s">
        <v>666</v>
      </c>
      <c r="I13" s="1" t="s">
        <v>38</v>
      </c>
      <c r="J13" s="1" t="s">
        <v>36</v>
      </c>
      <c r="K13" s="1" t="s">
        <v>30</v>
      </c>
      <c r="L13" s="1" t="s">
        <v>20</v>
      </c>
      <c r="M13" s="1" t="s">
        <v>304</v>
      </c>
      <c r="N13" s="1" t="s">
        <v>36</v>
      </c>
      <c r="O13" s="1" t="s">
        <v>44</v>
      </c>
      <c r="P13" s="1" t="s">
        <v>30</v>
      </c>
      <c r="Q13" s="1" t="s">
        <v>46</v>
      </c>
      <c r="R13" s="1">
        <v>3057</v>
      </c>
      <c r="S13" s="1">
        <v>2313</v>
      </c>
      <c r="T13" s="1">
        <v>35842</v>
      </c>
      <c r="U13" s="1">
        <v>27471</v>
      </c>
      <c r="V13" s="1">
        <v>1439.9075293928099</v>
      </c>
      <c r="W13" s="1">
        <v>1103.7316915582901</v>
      </c>
      <c r="X13" s="1">
        <v>15942.2410675724</v>
      </c>
      <c r="Y13" s="1">
        <v>11987.2652488434</v>
      </c>
      <c r="Z13" s="1">
        <v>11.0717117190817</v>
      </c>
      <c r="AA13" s="1">
        <v>10.8606696179208</v>
      </c>
      <c r="AB13" s="1">
        <v>10.9661906685012</v>
      </c>
      <c r="AC13" s="1">
        <v>0.14922930084674199</v>
      </c>
    </row>
    <row r="14" spans="1:29" x14ac:dyDescent="0.2">
      <c r="F14" s="1">
        <v>381</v>
      </c>
      <c r="G14" s="1" t="s">
        <v>801</v>
      </c>
      <c r="H14" s="1" t="s">
        <v>802</v>
      </c>
      <c r="I14" s="1" t="s">
        <v>22</v>
      </c>
      <c r="J14" s="1" t="s">
        <v>36</v>
      </c>
      <c r="K14" s="1" t="s">
        <v>30</v>
      </c>
      <c r="L14" s="1" t="s">
        <v>20</v>
      </c>
      <c r="M14" s="1" t="s">
        <v>304</v>
      </c>
      <c r="N14" s="1" t="s">
        <v>36</v>
      </c>
      <c r="O14" s="1" t="s">
        <v>42</v>
      </c>
      <c r="P14" s="1" t="s">
        <v>30</v>
      </c>
      <c r="Q14" s="1" t="s">
        <v>46</v>
      </c>
      <c r="R14" s="1">
        <v>4948</v>
      </c>
      <c r="S14" s="1">
        <v>4470</v>
      </c>
      <c r="T14" s="1">
        <v>52944</v>
      </c>
      <c r="U14" s="1">
        <v>47946</v>
      </c>
      <c r="V14" s="1">
        <v>2330.6059716832301</v>
      </c>
      <c r="W14" s="1">
        <v>2133.0223351774998</v>
      </c>
      <c r="X14" s="1">
        <v>23549.076811605199</v>
      </c>
      <c r="Y14" s="1">
        <v>20921.750923557502</v>
      </c>
      <c r="Z14" s="1">
        <v>10.104272063886199</v>
      </c>
      <c r="AA14" s="1">
        <v>9.8085006324213904</v>
      </c>
      <c r="AB14" s="1">
        <v>9.9563863481537798</v>
      </c>
      <c r="AC14" s="1">
        <v>0.20914198486999699</v>
      </c>
    </row>
    <row r="15" spans="1:29" x14ac:dyDescent="0.2">
      <c r="F15" s="1">
        <v>664</v>
      </c>
      <c r="G15" s="1" t="s">
        <v>1061</v>
      </c>
      <c r="H15" s="1" t="s">
        <v>1062</v>
      </c>
      <c r="I15" s="1" t="s">
        <v>38</v>
      </c>
      <c r="J15" s="1" t="s">
        <v>36</v>
      </c>
      <c r="K15" s="1" t="s">
        <v>40</v>
      </c>
      <c r="L15" s="1" t="s">
        <v>20</v>
      </c>
      <c r="M15" s="1" t="s">
        <v>304</v>
      </c>
      <c r="N15" s="1" t="s">
        <v>36</v>
      </c>
      <c r="O15" s="1" t="s">
        <v>44</v>
      </c>
      <c r="P15" s="1" t="s">
        <v>30</v>
      </c>
      <c r="Q15" s="1" t="s">
        <v>44</v>
      </c>
      <c r="R15" s="1">
        <v>2878</v>
      </c>
      <c r="S15" s="1">
        <v>4292</v>
      </c>
      <c r="T15" s="1">
        <v>30234</v>
      </c>
      <c r="U15" s="1">
        <v>20974</v>
      </c>
      <c r="V15" s="1">
        <v>1355.5949851463899</v>
      </c>
      <c r="W15" s="1">
        <v>2048.0831907341899</v>
      </c>
      <c r="X15" s="1">
        <v>13447.8465609336</v>
      </c>
      <c r="Y15" s="1">
        <v>9152.2296723541895</v>
      </c>
      <c r="Z15" s="1">
        <v>9.9202539905246105</v>
      </c>
      <c r="AA15" s="1">
        <v>4.4686806247715598</v>
      </c>
      <c r="AB15" s="1">
        <v>7.1944673076480896</v>
      </c>
      <c r="AC15" s="1">
        <v>3.8548444950599499</v>
      </c>
    </row>
    <row r="16" spans="1:29" x14ac:dyDescent="0.2">
      <c r="F16" s="1">
        <v>520</v>
      </c>
      <c r="G16" s="1" t="s">
        <v>921</v>
      </c>
      <c r="H16" s="1" t="s">
        <v>922</v>
      </c>
      <c r="I16" s="1" t="s">
        <v>38</v>
      </c>
      <c r="J16" s="1" t="s">
        <v>36</v>
      </c>
      <c r="K16" s="1" t="s">
        <v>40</v>
      </c>
      <c r="L16" s="1" t="s">
        <v>20</v>
      </c>
      <c r="M16" s="1" t="s">
        <v>304</v>
      </c>
      <c r="N16" s="1" t="s">
        <v>38</v>
      </c>
      <c r="O16" s="1" t="s">
        <v>42</v>
      </c>
      <c r="P16" s="1" t="s">
        <v>20</v>
      </c>
      <c r="Q16" s="1" t="s">
        <v>44</v>
      </c>
      <c r="R16" s="1">
        <v>9310</v>
      </c>
      <c r="S16" s="1">
        <v>7864</v>
      </c>
      <c r="T16" s="1">
        <v>43177</v>
      </c>
      <c r="U16" s="1">
        <v>38241</v>
      </c>
      <c r="V16" s="1">
        <v>4385.1943404144904</v>
      </c>
      <c r="W16" s="1">
        <v>3752.5923140572399</v>
      </c>
      <c r="X16" s="1">
        <v>19204.791657122201</v>
      </c>
      <c r="Y16" s="1">
        <v>16686.870167850499</v>
      </c>
      <c r="Z16" s="1">
        <v>4.3794619271781103</v>
      </c>
      <c r="AA16" s="1">
        <v>4.4467580731702103</v>
      </c>
      <c r="AB16" s="1">
        <v>4.4131100001741599</v>
      </c>
      <c r="AC16" s="1">
        <v>4.7585561178736899E-2</v>
      </c>
    </row>
    <row r="17" spans="6:29" x14ac:dyDescent="0.2">
      <c r="F17" s="1">
        <v>572</v>
      </c>
      <c r="G17" s="1" t="s">
        <v>977</v>
      </c>
      <c r="H17" s="1" t="s">
        <v>978</v>
      </c>
      <c r="I17" s="1" t="s">
        <v>38</v>
      </c>
      <c r="J17" s="1" t="s">
        <v>40</v>
      </c>
      <c r="K17" s="1" t="s">
        <v>30</v>
      </c>
      <c r="L17" s="1" t="s">
        <v>20</v>
      </c>
      <c r="M17" s="1" t="s">
        <v>304</v>
      </c>
      <c r="N17" s="1" t="s">
        <v>36</v>
      </c>
      <c r="O17" s="1" t="s">
        <v>42</v>
      </c>
      <c r="P17" s="1" t="s">
        <v>20</v>
      </c>
      <c r="Q17" s="1" t="s">
        <v>44</v>
      </c>
      <c r="R17" s="1">
        <v>5475</v>
      </c>
      <c r="S17" s="1">
        <v>5653</v>
      </c>
      <c r="T17" s="1">
        <v>24330</v>
      </c>
      <c r="U17" s="1">
        <v>21286</v>
      </c>
      <c r="V17" s="1">
        <v>2578.8334064199098</v>
      </c>
      <c r="W17" s="1">
        <v>2697.53361538219</v>
      </c>
      <c r="X17" s="1">
        <v>10821.793571062901</v>
      </c>
      <c r="Y17" s="1">
        <v>9288.3742159688809</v>
      </c>
      <c r="Z17" s="1">
        <v>4.19639110619649</v>
      </c>
      <c r="AA17" s="1">
        <v>3.4432839550186198</v>
      </c>
      <c r="AB17" s="1">
        <v>3.8198375306075598</v>
      </c>
      <c r="AC17" s="1">
        <v>0.53252717355795198</v>
      </c>
    </row>
    <row r="18" spans="6:29" x14ac:dyDescent="0.2">
      <c r="F18" s="1">
        <v>526</v>
      </c>
      <c r="G18" s="1" t="s">
        <v>929</v>
      </c>
      <c r="H18" s="1" t="s">
        <v>930</v>
      </c>
      <c r="I18" s="1" t="s">
        <v>38</v>
      </c>
      <c r="J18" s="1" t="s">
        <v>36</v>
      </c>
      <c r="K18" s="1" t="s">
        <v>30</v>
      </c>
      <c r="L18" s="1" t="s">
        <v>20</v>
      </c>
      <c r="M18" s="1" t="s">
        <v>304</v>
      </c>
      <c r="N18" s="1" t="s">
        <v>38</v>
      </c>
      <c r="O18" s="1" t="s">
        <v>42</v>
      </c>
      <c r="P18" s="1" t="s">
        <v>20</v>
      </c>
      <c r="Q18" s="1" t="s">
        <v>44</v>
      </c>
      <c r="R18" s="1">
        <v>6921</v>
      </c>
      <c r="S18" s="1">
        <v>6203</v>
      </c>
      <c r="T18" s="1">
        <v>26858</v>
      </c>
      <c r="U18" s="1">
        <v>24936</v>
      </c>
      <c r="V18" s="1">
        <v>3259.9280375949202</v>
      </c>
      <c r="W18" s="1">
        <v>2959.9860279879299</v>
      </c>
      <c r="X18" s="1">
        <v>11946.2281846119</v>
      </c>
      <c r="Y18" s="1">
        <v>10881.090831974099</v>
      </c>
      <c r="Z18" s="1">
        <v>3.6645680661789899</v>
      </c>
      <c r="AA18" s="1">
        <v>3.6760615520102902</v>
      </c>
      <c r="AB18" s="1">
        <v>3.67031480909464</v>
      </c>
      <c r="AC18" s="1">
        <v>8.1271217707823609E-3</v>
      </c>
    </row>
    <row r="20" spans="6:29" x14ac:dyDescent="0.2">
      <c r="F20" s="1" t="s">
        <v>1295</v>
      </c>
      <c r="W20" s="1" t="s">
        <v>1302</v>
      </c>
      <c r="Z20" s="1">
        <v>3.0178456967252898</v>
      </c>
      <c r="AA20" s="1">
        <v>2.91658826802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324D4-40E4-CB49-8CAA-40625EA2E1D3}">
  <dimension ref="A1:AG513"/>
  <sheetViews>
    <sheetView workbookViewId="0">
      <selection activeCell="AB2" sqref="AB2"/>
    </sheetView>
  </sheetViews>
  <sheetFormatPr baseColWidth="10" defaultRowHeight="16" x14ac:dyDescent="0.2"/>
  <cols>
    <col min="1" max="1" width="13" bestFit="1" customWidth="1"/>
    <col min="2" max="2" width="16.5" bestFit="1" customWidth="1"/>
    <col min="3" max="6" width="6" bestFit="1" customWidth="1"/>
    <col min="7" max="7" width="12.33203125" bestFit="1" customWidth="1"/>
    <col min="8" max="8" width="6" bestFit="1" customWidth="1"/>
    <col min="9" max="11" width="7.1640625" bestFit="1" customWidth="1"/>
    <col min="12" max="13" width="7" bestFit="1" customWidth="1"/>
    <col min="14" max="15" width="8.1640625" bestFit="1" customWidth="1"/>
    <col min="16" max="22" width="14" bestFit="1" customWidth="1"/>
    <col min="23" max="23" width="14.1640625" bestFit="1" customWidth="1"/>
    <col min="24" max="24" width="14.83203125" bestFit="1" customWidth="1"/>
    <col min="25" max="25" width="14.6640625" bestFit="1" customWidth="1"/>
    <col min="26" max="26" width="14.83203125" bestFit="1" customWidth="1"/>
    <col min="27" max="30" width="14.6640625" bestFit="1" customWidth="1"/>
    <col min="31" max="31" width="14.83203125" bestFit="1" customWidth="1"/>
    <col min="32" max="32" width="14.6640625" bestFit="1" customWidth="1"/>
    <col min="33" max="33" width="18.5" bestFit="1" customWidth="1"/>
  </cols>
  <sheetData>
    <row r="1" spans="1:33" s="3" customFormat="1" x14ac:dyDescent="0.2">
      <c r="A1" s="2" t="s">
        <v>244</v>
      </c>
      <c r="B1" s="2" t="s">
        <v>246</v>
      </c>
      <c r="C1" s="2" t="s">
        <v>247</v>
      </c>
      <c r="D1" s="2" t="s">
        <v>248</v>
      </c>
      <c r="E1" s="2" t="s">
        <v>249</v>
      </c>
      <c r="F1" s="2" t="s">
        <v>250</v>
      </c>
      <c r="G1" s="2" t="s">
        <v>251</v>
      </c>
      <c r="H1" s="2" t="s">
        <v>252</v>
      </c>
      <c r="I1" s="2" t="s">
        <v>253</v>
      </c>
      <c r="J1" s="2" t="s">
        <v>254</v>
      </c>
      <c r="K1" s="2" t="s">
        <v>255</v>
      </c>
      <c r="L1" s="2" t="s">
        <v>256</v>
      </c>
      <c r="M1" s="2" t="s">
        <v>257</v>
      </c>
      <c r="N1" s="2" t="s">
        <v>258</v>
      </c>
      <c r="O1" s="2" t="s">
        <v>259</v>
      </c>
      <c r="P1" s="2" t="s">
        <v>260</v>
      </c>
      <c r="Q1" s="2" t="s">
        <v>261</v>
      </c>
      <c r="R1" s="2" t="s">
        <v>262</v>
      </c>
      <c r="S1" s="2" t="s">
        <v>263</v>
      </c>
      <c r="T1" s="2" t="s">
        <v>264</v>
      </c>
      <c r="U1" s="2" t="s">
        <v>265</v>
      </c>
      <c r="V1" s="2" t="s">
        <v>266</v>
      </c>
      <c r="W1" s="2" t="s">
        <v>267</v>
      </c>
      <c r="X1" s="2" t="s">
        <v>2136</v>
      </c>
      <c r="Y1" s="2" t="s">
        <v>2135</v>
      </c>
      <c r="Z1" s="2" t="s">
        <v>2134</v>
      </c>
      <c r="AA1" s="2" t="s">
        <v>2133</v>
      </c>
      <c r="AB1" s="2" t="s">
        <v>2132</v>
      </c>
      <c r="AC1" s="2" t="s">
        <v>2131</v>
      </c>
      <c r="AD1" s="2" t="s">
        <v>2130</v>
      </c>
      <c r="AE1" s="2" t="s">
        <v>2129</v>
      </c>
      <c r="AF1" s="2" t="s">
        <v>2128</v>
      </c>
      <c r="AG1" s="2" t="s">
        <v>1300</v>
      </c>
    </row>
    <row r="2" spans="1:33" x14ac:dyDescent="0.2">
      <c r="A2" s="1">
        <v>549</v>
      </c>
      <c r="B2" s="1" t="s">
        <v>948</v>
      </c>
      <c r="C2" s="1" t="s">
        <v>22</v>
      </c>
      <c r="D2" s="1" t="s">
        <v>36</v>
      </c>
      <c r="E2" s="1" t="s">
        <v>30</v>
      </c>
      <c r="F2" s="1" t="s">
        <v>20</v>
      </c>
      <c r="G2" s="1" t="s">
        <v>271</v>
      </c>
      <c r="H2" s="1" t="s">
        <v>36</v>
      </c>
      <c r="I2" s="1" t="s">
        <v>42</v>
      </c>
      <c r="J2" s="1" t="s">
        <v>20</v>
      </c>
      <c r="K2" s="1" t="s">
        <v>44</v>
      </c>
      <c r="L2" s="1">
        <v>136</v>
      </c>
      <c r="M2" s="1">
        <v>566</v>
      </c>
      <c r="N2" s="1">
        <v>338</v>
      </c>
      <c r="O2" s="1">
        <v>1</v>
      </c>
      <c r="P2" s="1">
        <v>64.058692835270705</v>
      </c>
      <c r="Q2" s="1">
        <v>270.08739188153601</v>
      </c>
      <c r="R2" s="1">
        <v>150.33975450140801</v>
      </c>
      <c r="S2" s="1">
        <v>0.43636071671374999</v>
      </c>
      <c r="T2" s="1">
        <v>2.3469063736285101</v>
      </c>
      <c r="U2" s="1">
        <v>1.6156278664986501E-3</v>
      </c>
      <c r="V2" s="1">
        <v>1.1742610007475101</v>
      </c>
      <c r="W2" s="1">
        <v>1.65837099018238</v>
      </c>
      <c r="X2" s="1" t="e">
        <f t="shared" ref="X2:X65" si="0">V258-V2</f>
        <v>#VALUE!</v>
      </c>
      <c r="Y2" s="1"/>
      <c r="Z2" s="1"/>
      <c r="AA2" s="1"/>
      <c r="AB2" s="1">
        <f t="shared" ref="AB2:AB17" si="1">V18-V2</f>
        <v>32.532516616357697</v>
      </c>
      <c r="AC2" s="1"/>
      <c r="AD2" s="1"/>
      <c r="AE2" s="1" t="e">
        <f>V4-V2</f>
        <v>#VALUE!</v>
      </c>
      <c r="AF2" s="1"/>
      <c r="AG2" s="1">
        <v>6</v>
      </c>
    </row>
    <row r="3" spans="1:33" x14ac:dyDescent="0.2">
      <c r="A3" s="1"/>
      <c r="B3" s="1"/>
      <c r="C3" s="1"/>
      <c r="D3" s="1"/>
      <c r="E3" s="1"/>
      <c r="F3" s="1"/>
      <c r="G3" s="1"/>
      <c r="H3" s="1" t="s">
        <v>36</v>
      </c>
      <c r="I3" s="1" t="s">
        <v>42</v>
      </c>
      <c r="J3" s="1" t="s">
        <v>20</v>
      </c>
      <c r="K3" s="1" t="s">
        <v>46</v>
      </c>
      <c r="L3" s="1"/>
      <c r="M3" s="1"/>
      <c r="N3" s="1"/>
      <c r="O3" s="1"/>
      <c r="P3" s="1"/>
      <c r="Q3" s="1"/>
      <c r="R3" s="1"/>
      <c r="S3" s="1"/>
      <c r="T3" s="1"/>
      <c r="U3" s="1"/>
      <c r="V3" s="1" t="s">
        <v>2127</v>
      </c>
      <c r="W3" s="1"/>
      <c r="X3" s="1" t="e">
        <f t="shared" si="0"/>
        <v>#VALUE!</v>
      </c>
      <c r="Y3" s="1"/>
      <c r="Z3" s="1"/>
      <c r="AA3" s="1"/>
      <c r="AB3" s="1" t="e">
        <f t="shared" si="1"/>
        <v>#VALUE!</v>
      </c>
      <c r="AC3" s="1"/>
      <c r="AD3" s="1"/>
      <c r="AE3" s="1" t="e">
        <f>V5-V3</f>
        <v>#VALUE!</v>
      </c>
      <c r="AF3" s="1" t="e">
        <f>V2-V3</f>
        <v>#VALUE!</v>
      </c>
      <c r="AG3" s="1"/>
    </row>
    <row r="4" spans="1:33" x14ac:dyDescent="0.2">
      <c r="A4" s="1"/>
      <c r="B4" s="1"/>
      <c r="C4" s="1"/>
      <c r="D4" s="1"/>
      <c r="E4" s="1"/>
      <c r="F4" s="1"/>
      <c r="G4" s="1"/>
      <c r="H4" s="1" t="s">
        <v>36</v>
      </c>
      <c r="I4" s="1" t="s">
        <v>42</v>
      </c>
      <c r="J4" s="1" t="s">
        <v>30</v>
      </c>
      <c r="K4" s="1" t="s">
        <v>44</v>
      </c>
      <c r="L4" s="1"/>
      <c r="M4" s="1"/>
      <c r="N4" s="1"/>
      <c r="O4" s="1"/>
      <c r="P4" s="1"/>
      <c r="Q4" s="1"/>
      <c r="R4" s="1"/>
      <c r="S4" s="1"/>
      <c r="T4" s="1"/>
      <c r="U4" s="1"/>
      <c r="V4" s="1" t="s">
        <v>2127</v>
      </c>
      <c r="W4" s="1"/>
      <c r="X4" s="1" t="e">
        <f t="shared" si="0"/>
        <v>#VALUE!</v>
      </c>
      <c r="Y4" s="1"/>
      <c r="Z4" s="1"/>
      <c r="AA4" s="1"/>
      <c r="AB4" s="1" t="e">
        <f t="shared" si="1"/>
        <v>#VALUE!</v>
      </c>
      <c r="AC4" s="1"/>
      <c r="AD4" s="1"/>
      <c r="AE4" s="1"/>
      <c r="AF4" s="1"/>
      <c r="AG4" s="1"/>
    </row>
    <row r="5" spans="1:33" x14ac:dyDescent="0.2">
      <c r="A5" s="1">
        <v>357</v>
      </c>
      <c r="B5" s="1" t="s">
        <v>766</v>
      </c>
      <c r="C5" s="1" t="s">
        <v>22</v>
      </c>
      <c r="D5" s="1" t="s">
        <v>36</v>
      </c>
      <c r="E5" s="1" t="s">
        <v>30</v>
      </c>
      <c r="F5" s="1" t="s">
        <v>20</v>
      </c>
      <c r="G5" s="1" t="s">
        <v>271</v>
      </c>
      <c r="H5" s="1" t="s">
        <v>36</v>
      </c>
      <c r="I5" s="1" t="s">
        <v>42</v>
      </c>
      <c r="J5" s="1" t="s">
        <v>30</v>
      </c>
      <c r="K5" s="1" t="s">
        <v>46</v>
      </c>
      <c r="L5" s="1">
        <v>298</v>
      </c>
      <c r="M5" s="1">
        <v>587</v>
      </c>
      <c r="N5" s="1">
        <v>2</v>
      </c>
      <c r="O5" s="1">
        <v>5</v>
      </c>
      <c r="P5" s="1">
        <v>140.36390047728401</v>
      </c>
      <c r="Q5" s="1">
        <v>280.108302181027</v>
      </c>
      <c r="R5" s="1">
        <v>0.88958434616217696</v>
      </c>
      <c r="S5" s="1">
        <v>2.1818035835687501</v>
      </c>
      <c r="T5" s="1">
        <v>6.3377003854786897E-3</v>
      </c>
      <c r="U5" s="1">
        <v>7.7891428657430603E-3</v>
      </c>
      <c r="V5" s="1">
        <v>7.0634216256108698E-3</v>
      </c>
      <c r="W5" s="1">
        <v>1.02632482029716E-3</v>
      </c>
      <c r="X5" s="1">
        <f t="shared" si="0"/>
        <v>5.8261422268962026E-2</v>
      </c>
      <c r="Y5" s="1"/>
      <c r="Z5" s="1"/>
      <c r="AA5" s="1"/>
      <c r="AB5" s="1">
        <f t="shared" si="1"/>
        <v>9.9493229265281684</v>
      </c>
      <c r="AC5" s="1"/>
      <c r="AD5" s="1"/>
      <c r="AE5" s="1"/>
      <c r="AF5" s="1" t="e">
        <f>V4-V5</f>
        <v>#VALUE!</v>
      </c>
      <c r="AG5" s="1">
        <v>6</v>
      </c>
    </row>
    <row r="6" spans="1:33" x14ac:dyDescent="0.2">
      <c r="A6" s="1"/>
      <c r="B6" s="1"/>
      <c r="C6" s="1"/>
      <c r="D6" s="1"/>
      <c r="E6" s="1"/>
      <c r="F6" s="1"/>
      <c r="G6" s="1"/>
      <c r="H6" s="1" t="s">
        <v>36</v>
      </c>
      <c r="I6" s="1" t="s">
        <v>44</v>
      </c>
      <c r="J6" s="1" t="s">
        <v>20</v>
      </c>
      <c r="K6" s="1" t="s">
        <v>44</v>
      </c>
      <c r="L6" s="1"/>
      <c r="M6" s="1"/>
      <c r="N6" s="1"/>
      <c r="O6" s="1"/>
      <c r="P6" s="1"/>
      <c r="Q6" s="1"/>
      <c r="R6" s="1"/>
      <c r="S6" s="1"/>
      <c r="T6" s="1"/>
      <c r="U6" s="1"/>
      <c r="V6" s="1" t="s">
        <v>2127</v>
      </c>
      <c r="W6" s="1"/>
      <c r="X6" s="1" t="e">
        <f t="shared" si="0"/>
        <v>#VALUE!</v>
      </c>
      <c r="Y6" s="1"/>
      <c r="Z6" s="1"/>
      <c r="AA6" s="1"/>
      <c r="AB6" s="1" t="e">
        <f t="shared" si="1"/>
        <v>#VALUE!</v>
      </c>
      <c r="AC6" s="1"/>
      <c r="AD6" s="1" t="e">
        <f>V2-V6</f>
        <v>#VALUE!</v>
      </c>
      <c r="AE6" s="1" t="e">
        <f>V8-V6</f>
        <v>#VALUE!</v>
      </c>
      <c r="AF6" s="1"/>
      <c r="AG6" s="1"/>
    </row>
    <row r="7" spans="1:33" x14ac:dyDescent="0.2">
      <c r="A7" s="1">
        <v>69</v>
      </c>
      <c r="B7" s="1" t="s">
        <v>358</v>
      </c>
      <c r="C7" s="1" t="s">
        <v>22</v>
      </c>
      <c r="D7" s="1" t="s">
        <v>36</v>
      </c>
      <c r="E7" s="1" t="s">
        <v>30</v>
      </c>
      <c r="F7" s="1" t="s">
        <v>20</v>
      </c>
      <c r="G7" s="1" t="s">
        <v>271</v>
      </c>
      <c r="H7" s="1" t="s">
        <v>36</v>
      </c>
      <c r="I7" s="1" t="s">
        <v>44</v>
      </c>
      <c r="J7" s="1" t="s">
        <v>20</v>
      </c>
      <c r="K7" s="1" t="s">
        <v>46</v>
      </c>
      <c r="L7" s="1">
        <v>661</v>
      </c>
      <c r="M7" s="1">
        <v>263</v>
      </c>
      <c r="N7" s="1">
        <v>1</v>
      </c>
      <c r="O7" s="1">
        <v>1</v>
      </c>
      <c r="P7" s="1">
        <v>311.34408797142601</v>
      </c>
      <c r="Q7" s="1">
        <v>125.49997184601401</v>
      </c>
      <c r="R7" s="1">
        <v>0.44479217308108898</v>
      </c>
      <c r="S7" s="1">
        <v>0.43636071671374999</v>
      </c>
      <c r="T7" s="1">
        <v>1.42861930020624E-3</v>
      </c>
      <c r="U7" s="1">
        <v>3.4769786024267499E-3</v>
      </c>
      <c r="V7" s="1">
        <v>2.4527989513164999E-3</v>
      </c>
      <c r="W7" s="1">
        <v>1.4484087529066699E-3</v>
      </c>
      <c r="X7" s="1" t="e">
        <f t="shared" si="0"/>
        <v>#VALUE!</v>
      </c>
      <c r="Y7" s="1"/>
      <c r="Z7" s="1"/>
      <c r="AA7" s="1"/>
      <c r="AB7" s="1">
        <f t="shared" si="1"/>
        <v>1.9483240160264235</v>
      </c>
      <c r="AC7" s="1"/>
      <c r="AD7" s="1" t="e">
        <f>V3-V7</f>
        <v>#VALUE!</v>
      </c>
      <c r="AE7" s="1" t="e">
        <f>V9-V7</f>
        <v>#VALUE!</v>
      </c>
      <c r="AF7" s="1" t="e">
        <f>V6-V7</f>
        <v>#VALUE!</v>
      </c>
      <c r="AG7" s="1">
        <v>4</v>
      </c>
    </row>
    <row r="8" spans="1:33" x14ac:dyDescent="0.2">
      <c r="A8" s="1"/>
      <c r="B8" s="1"/>
      <c r="C8" s="1"/>
      <c r="D8" s="1"/>
      <c r="E8" s="1"/>
      <c r="F8" s="1"/>
      <c r="G8" s="1"/>
      <c r="H8" s="1" t="s">
        <v>36</v>
      </c>
      <c r="I8" s="1" t="s">
        <v>44</v>
      </c>
      <c r="J8" s="1" t="s">
        <v>30</v>
      </c>
      <c r="K8" s="1" t="s">
        <v>44</v>
      </c>
      <c r="L8" s="1"/>
      <c r="M8" s="1"/>
      <c r="N8" s="1"/>
      <c r="O8" s="1"/>
      <c r="P8" s="1"/>
      <c r="Q8" s="1"/>
      <c r="R8" s="1"/>
      <c r="S8" s="1"/>
      <c r="T8" s="1"/>
      <c r="U8" s="1"/>
      <c r="V8" s="1" t="s">
        <v>2127</v>
      </c>
      <c r="W8" s="1"/>
      <c r="X8" s="1" t="e">
        <f t="shared" si="0"/>
        <v>#VALUE!</v>
      </c>
      <c r="Y8" s="1"/>
      <c r="Z8" s="1"/>
      <c r="AA8" s="1"/>
      <c r="AB8" s="1" t="e">
        <f t="shared" si="1"/>
        <v>#VALUE!</v>
      </c>
      <c r="AC8" s="1"/>
      <c r="AD8" s="1" t="e">
        <f>V4-V8</f>
        <v>#VALUE!</v>
      </c>
      <c r="AE8" s="1"/>
      <c r="AF8" s="1"/>
      <c r="AG8" s="1"/>
    </row>
    <row r="9" spans="1:33" x14ac:dyDescent="0.2">
      <c r="A9" s="1"/>
      <c r="B9" s="1"/>
      <c r="C9" s="1"/>
      <c r="D9" s="1"/>
      <c r="E9" s="1"/>
      <c r="F9" s="1"/>
      <c r="G9" s="1"/>
      <c r="H9" s="1" t="s">
        <v>36</v>
      </c>
      <c r="I9" s="1" t="s">
        <v>44</v>
      </c>
      <c r="J9" s="1" t="s">
        <v>30</v>
      </c>
      <c r="K9" s="1" t="s">
        <v>46</v>
      </c>
      <c r="L9" s="1"/>
      <c r="M9" s="1"/>
      <c r="N9" s="1"/>
      <c r="O9" s="1"/>
      <c r="P9" s="1"/>
      <c r="Q9" s="1"/>
      <c r="R9" s="1"/>
      <c r="S9" s="1"/>
      <c r="T9" s="1"/>
      <c r="U9" s="1"/>
      <c r="V9" s="1" t="s">
        <v>2127</v>
      </c>
      <c r="W9" s="1"/>
      <c r="X9" s="1" t="e">
        <f t="shared" si="0"/>
        <v>#VALUE!</v>
      </c>
      <c r="Y9" s="1"/>
      <c r="Z9" s="1"/>
      <c r="AA9" s="1"/>
      <c r="AB9" s="1" t="e">
        <f t="shared" si="1"/>
        <v>#VALUE!</v>
      </c>
      <c r="AC9" s="1"/>
      <c r="AD9" s="1" t="e">
        <f>V5-V9</f>
        <v>#VALUE!</v>
      </c>
      <c r="AE9" s="1"/>
      <c r="AF9" s="1" t="e">
        <f>V8-V9</f>
        <v>#VALUE!</v>
      </c>
      <c r="AG9" s="1"/>
    </row>
    <row r="10" spans="1:33" x14ac:dyDescent="0.2">
      <c r="A10" s="1">
        <v>501</v>
      </c>
      <c r="B10" s="1" t="s">
        <v>896</v>
      </c>
      <c r="C10" s="1" t="s">
        <v>22</v>
      </c>
      <c r="D10" s="1" t="s">
        <v>36</v>
      </c>
      <c r="E10" s="1" t="s">
        <v>30</v>
      </c>
      <c r="F10" s="1" t="s">
        <v>20</v>
      </c>
      <c r="G10" s="1" t="s">
        <v>271</v>
      </c>
      <c r="H10" s="1" t="s">
        <v>38</v>
      </c>
      <c r="I10" s="1" t="s">
        <v>42</v>
      </c>
      <c r="J10" s="1" t="s">
        <v>20</v>
      </c>
      <c r="K10" s="1" t="s">
        <v>44</v>
      </c>
      <c r="L10" s="1">
        <v>685</v>
      </c>
      <c r="M10" s="1">
        <v>924</v>
      </c>
      <c r="N10" s="1">
        <v>1</v>
      </c>
      <c r="O10" s="1">
        <v>1</v>
      </c>
      <c r="P10" s="1">
        <v>322.64856317764998</v>
      </c>
      <c r="Q10" s="1">
        <v>440.92005317763102</v>
      </c>
      <c r="R10" s="1">
        <v>0.44479217308108898</v>
      </c>
      <c r="S10" s="1">
        <v>0.43636071671374999</v>
      </c>
      <c r="T10" s="1">
        <v>1.3785654853085E-3</v>
      </c>
      <c r="U10" s="1">
        <v>9.8965949398077398E-4</v>
      </c>
      <c r="V10" s="1">
        <v>1.1841124896446399E-3</v>
      </c>
      <c r="W10" s="1">
        <v>2.7499806371191398E-4</v>
      </c>
      <c r="X10" s="1" t="e">
        <f t="shared" si="0"/>
        <v>#VALUE!</v>
      </c>
      <c r="Y10" s="1"/>
      <c r="Z10" s="1"/>
      <c r="AA10" s="1"/>
      <c r="AB10" s="1">
        <f t="shared" si="1"/>
        <v>0.47809178003721736</v>
      </c>
      <c r="AC10" s="1">
        <f t="shared" ref="AC10:AC17" si="2">V2-V10</f>
        <v>1.1730768882578655</v>
      </c>
      <c r="AD10" s="1"/>
      <c r="AE10" s="1" t="e">
        <f>V12-V10</f>
        <v>#VALUE!</v>
      </c>
      <c r="AF10" s="1"/>
      <c r="AG10" s="1">
        <v>5</v>
      </c>
    </row>
    <row r="11" spans="1:33" x14ac:dyDescent="0.2">
      <c r="A11" s="1">
        <v>117</v>
      </c>
      <c r="B11" s="1" t="s">
        <v>426</v>
      </c>
      <c r="C11" s="1" t="s">
        <v>22</v>
      </c>
      <c r="D11" s="1" t="s">
        <v>36</v>
      </c>
      <c r="E11" s="1" t="s">
        <v>30</v>
      </c>
      <c r="F11" s="1" t="s">
        <v>20</v>
      </c>
      <c r="G11" s="1" t="s">
        <v>271</v>
      </c>
      <c r="H11" s="1" t="s">
        <v>38</v>
      </c>
      <c r="I11" s="1" t="s">
        <v>42</v>
      </c>
      <c r="J11" s="1" t="s">
        <v>20</v>
      </c>
      <c r="K11" s="1" t="s">
        <v>46</v>
      </c>
      <c r="L11" s="1">
        <v>349</v>
      </c>
      <c r="M11" s="1">
        <v>280</v>
      </c>
      <c r="N11" s="1">
        <v>1</v>
      </c>
      <c r="O11" s="1">
        <v>1</v>
      </c>
      <c r="P11" s="1">
        <v>164.38591029051099</v>
      </c>
      <c r="Q11" s="1">
        <v>133.612137326555</v>
      </c>
      <c r="R11" s="1">
        <v>0.44479217308108898</v>
      </c>
      <c r="S11" s="1">
        <v>0.43636071671374999</v>
      </c>
      <c r="T11" s="1">
        <v>2.70578039380036E-3</v>
      </c>
      <c r="U11" s="1">
        <v>3.2658763301365501E-3</v>
      </c>
      <c r="V11" s="1">
        <v>2.9858283619684598E-3</v>
      </c>
      <c r="W11" s="1">
        <v>3.96047634698354E-4</v>
      </c>
      <c r="X11" s="1">
        <f t="shared" si="0"/>
        <v>0.25813868617147151</v>
      </c>
      <c r="Y11" s="1"/>
      <c r="Z11" s="1"/>
      <c r="AA11" s="1"/>
      <c r="AB11" s="1">
        <f t="shared" si="1"/>
        <v>7.9824261237186028E-2</v>
      </c>
      <c r="AC11" s="1" t="e">
        <f t="shared" si="2"/>
        <v>#VALUE!</v>
      </c>
      <c r="AD11" s="1"/>
      <c r="AE11" s="1" t="e">
        <f>V13-V11</f>
        <v>#VALUE!</v>
      </c>
      <c r="AF11" s="1">
        <f>V10-V11</f>
        <v>-1.8017158723238199E-3</v>
      </c>
      <c r="AG11" s="1">
        <v>4</v>
      </c>
    </row>
    <row r="12" spans="1:33" x14ac:dyDescent="0.2">
      <c r="A12" s="1"/>
      <c r="B12" s="1"/>
      <c r="C12" s="1"/>
      <c r="D12" s="1"/>
      <c r="E12" s="1"/>
      <c r="F12" s="1"/>
      <c r="G12" s="1"/>
      <c r="H12" s="1" t="s">
        <v>38</v>
      </c>
      <c r="I12" s="1" t="s">
        <v>42</v>
      </c>
      <c r="J12" s="1" t="s">
        <v>30</v>
      </c>
      <c r="K12" s="1" t="s">
        <v>44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 t="s">
        <v>2127</v>
      </c>
      <c r="W12" s="1"/>
      <c r="X12" s="1" t="e">
        <f t="shared" si="0"/>
        <v>#VALUE!</v>
      </c>
      <c r="Y12" s="1"/>
      <c r="Z12" s="1"/>
      <c r="AA12" s="1"/>
      <c r="AB12" s="1" t="e">
        <f t="shared" si="1"/>
        <v>#VALUE!</v>
      </c>
      <c r="AC12" s="1" t="e">
        <f t="shared" si="2"/>
        <v>#VALUE!</v>
      </c>
      <c r="AD12" s="1"/>
      <c r="AE12" s="1"/>
      <c r="AF12" s="1"/>
      <c r="AG12" s="1"/>
    </row>
    <row r="13" spans="1:33" x14ac:dyDescent="0.2">
      <c r="A13" s="1"/>
      <c r="B13" s="1"/>
      <c r="C13" s="1"/>
      <c r="D13" s="1"/>
      <c r="E13" s="1"/>
      <c r="F13" s="1"/>
      <c r="G13" s="1"/>
      <c r="H13" s="1" t="s">
        <v>38</v>
      </c>
      <c r="I13" s="1" t="s">
        <v>42</v>
      </c>
      <c r="J13" s="1" t="s">
        <v>30</v>
      </c>
      <c r="K13" s="1" t="s">
        <v>46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 t="s">
        <v>2127</v>
      </c>
      <c r="W13" s="1"/>
      <c r="X13" s="1" t="e">
        <f t="shared" si="0"/>
        <v>#VALUE!</v>
      </c>
      <c r="Y13" s="1"/>
      <c r="Z13" s="1"/>
      <c r="AA13" s="1"/>
      <c r="AB13" s="1" t="e">
        <f t="shared" si="1"/>
        <v>#VALUE!</v>
      </c>
      <c r="AC13" s="1" t="e">
        <f t="shared" si="2"/>
        <v>#VALUE!</v>
      </c>
      <c r="AD13" s="1"/>
      <c r="AE13" s="1"/>
      <c r="AF13" s="1" t="e">
        <f>V12-V13</f>
        <v>#VALUE!</v>
      </c>
      <c r="AG13" s="1"/>
    </row>
    <row r="14" spans="1:33" x14ac:dyDescent="0.2">
      <c r="A14" s="1">
        <v>405</v>
      </c>
      <c r="B14" s="1" t="s">
        <v>812</v>
      </c>
      <c r="C14" s="1" t="s">
        <v>22</v>
      </c>
      <c r="D14" s="1" t="s">
        <v>36</v>
      </c>
      <c r="E14" s="1" t="s">
        <v>30</v>
      </c>
      <c r="F14" s="1" t="s">
        <v>20</v>
      </c>
      <c r="G14" s="1" t="s">
        <v>271</v>
      </c>
      <c r="H14" s="1" t="s">
        <v>38</v>
      </c>
      <c r="I14" s="1" t="s">
        <v>44</v>
      </c>
      <c r="J14" s="1" t="s">
        <v>20</v>
      </c>
      <c r="K14" s="1" t="s">
        <v>44</v>
      </c>
      <c r="L14" s="1">
        <v>170</v>
      </c>
      <c r="M14" s="1">
        <v>430</v>
      </c>
      <c r="N14" s="1">
        <v>1</v>
      </c>
      <c r="O14" s="1">
        <v>1</v>
      </c>
      <c r="P14" s="1">
        <v>80.073366044088402</v>
      </c>
      <c r="Q14" s="1">
        <v>205.19006803720899</v>
      </c>
      <c r="R14" s="1">
        <v>0.44479217308108898</v>
      </c>
      <c r="S14" s="1">
        <v>0.43636071671374999</v>
      </c>
      <c r="T14" s="1">
        <v>5.5548079849195601E-3</v>
      </c>
      <c r="U14" s="1">
        <v>2.1266171452052002E-3</v>
      </c>
      <c r="V14" s="1">
        <v>3.8407125650623802E-3</v>
      </c>
      <c r="W14" s="1">
        <v>2.4240969899636299E-3</v>
      </c>
      <c r="X14" s="1" t="e">
        <f t="shared" si="0"/>
        <v>#VALUE!</v>
      </c>
      <c r="Y14" s="1"/>
      <c r="Z14" s="1"/>
      <c r="AA14" s="1"/>
      <c r="AB14" s="1">
        <f t="shared" si="1"/>
        <v>7.0643568261456124E-2</v>
      </c>
      <c r="AC14" s="1" t="e">
        <f t="shared" si="2"/>
        <v>#VALUE!</v>
      </c>
      <c r="AD14" s="1">
        <f>V10-V14</f>
        <v>-2.65660007541774E-3</v>
      </c>
      <c r="AE14" s="1" t="e">
        <f>V16-V14</f>
        <v>#VALUE!</v>
      </c>
      <c r="AF14" s="1"/>
      <c r="AG14" s="1">
        <v>4</v>
      </c>
    </row>
    <row r="15" spans="1:33" x14ac:dyDescent="0.2">
      <c r="A15" s="1"/>
      <c r="B15" s="1"/>
      <c r="C15" s="1"/>
      <c r="D15" s="1"/>
      <c r="E15" s="1"/>
      <c r="F15" s="1"/>
      <c r="G15" s="1"/>
      <c r="H15" s="1" t="s">
        <v>38</v>
      </c>
      <c r="I15" s="1" t="s">
        <v>44</v>
      </c>
      <c r="J15" s="1" t="s">
        <v>20</v>
      </c>
      <c r="K15" s="1" t="s">
        <v>46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 t="s">
        <v>2127</v>
      </c>
      <c r="W15" s="1"/>
      <c r="X15" s="1" t="e">
        <f t="shared" si="0"/>
        <v>#VALUE!</v>
      </c>
      <c r="Y15" s="1"/>
      <c r="Z15" s="1"/>
      <c r="AA15" s="1"/>
      <c r="AB15" s="1" t="e">
        <f t="shared" si="1"/>
        <v>#VALUE!</v>
      </c>
      <c r="AC15" s="1" t="e">
        <f t="shared" si="2"/>
        <v>#VALUE!</v>
      </c>
      <c r="AD15" s="1" t="e">
        <f>V11-V15</f>
        <v>#VALUE!</v>
      </c>
      <c r="AE15" s="1" t="e">
        <f>V17-V15</f>
        <v>#VALUE!</v>
      </c>
      <c r="AF15" s="1" t="e">
        <f>V14-V15</f>
        <v>#VALUE!</v>
      </c>
      <c r="AG15" s="1"/>
    </row>
    <row r="16" spans="1:33" x14ac:dyDescent="0.2">
      <c r="A16" s="1"/>
      <c r="B16" s="1"/>
      <c r="C16" s="1"/>
      <c r="D16" s="1"/>
      <c r="E16" s="1"/>
      <c r="F16" s="1"/>
      <c r="G16" s="1"/>
      <c r="H16" s="1" t="s">
        <v>38</v>
      </c>
      <c r="I16" s="1" t="s">
        <v>44</v>
      </c>
      <c r="J16" s="1" t="s">
        <v>30</v>
      </c>
      <c r="K16" s="1" t="s">
        <v>44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 t="s">
        <v>2127</v>
      </c>
      <c r="W16" s="1"/>
      <c r="X16" s="1" t="e">
        <f t="shared" si="0"/>
        <v>#VALUE!</v>
      </c>
      <c r="Y16" s="1"/>
      <c r="Z16" s="1"/>
      <c r="AA16" s="1"/>
      <c r="AB16" s="1" t="e">
        <f t="shared" si="1"/>
        <v>#VALUE!</v>
      </c>
      <c r="AC16" s="1" t="e">
        <f t="shared" si="2"/>
        <v>#VALUE!</v>
      </c>
      <c r="AD16" s="1" t="e">
        <f>V12-V16</f>
        <v>#VALUE!</v>
      </c>
      <c r="AE16" s="1"/>
      <c r="AF16" s="1"/>
      <c r="AG16" s="1"/>
    </row>
    <row r="17" spans="1:33" x14ac:dyDescent="0.2">
      <c r="A17" s="1"/>
      <c r="B17" s="1"/>
      <c r="C17" s="1"/>
      <c r="D17" s="1"/>
      <c r="E17" s="1"/>
      <c r="F17" s="1"/>
      <c r="G17" s="1"/>
      <c r="H17" s="1" t="s">
        <v>38</v>
      </c>
      <c r="I17" s="1" t="s">
        <v>44</v>
      </c>
      <c r="J17" s="1" t="s">
        <v>30</v>
      </c>
      <c r="K17" s="1" t="s">
        <v>46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 t="s">
        <v>2127</v>
      </c>
      <c r="W17" s="1"/>
      <c r="X17" s="1" t="e">
        <f t="shared" si="0"/>
        <v>#VALUE!</v>
      </c>
      <c r="Y17" s="1"/>
      <c r="Z17" s="1"/>
      <c r="AA17" s="1"/>
      <c r="AB17" s="1" t="e">
        <f t="shared" si="1"/>
        <v>#VALUE!</v>
      </c>
      <c r="AC17" s="1" t="e">
        <f t="shared" si="2"/>
        <v>#VALUE!</v>
      </c>
      <c r="AD17" s="1" t="e">
        <f>V13-V17</f>
        <v>#VALUE!</v>
      </c>
      <c r="AE17" s="1"/>
      <c r="AF17" s="1" t="e">
        <f>V16-V17</f>
        <v>#VALUE!</v>
      </c>
      <c r="AG17" s="1"/>
    </row>
    <row r="18" spans="1:33" x14ac:dyDescent="0.2">
      <c r="A18" s="1">
        <v>573</v>
      </c>
      <c r="B18" s="1" t="s">
        <v>980</v>
      </c>
      <c r="C18" s="1" t="s">
        <v>22</v>
      </c>
      <c r="D18" s="1" t="s">
        <v>36</v>
      </c>
      <c r="E18" s="1" t="s">
        <v>30</v>
      </c>
      <c r="F18" s="1" t="s">
        <v>20</v>
      </c>
      <c r="G18" s="1" t="s">
        <v>304</v>
      </c>
      <c r="H18" s="1" t="s">
        <v>36</v>
      </c>
      <c r="I18" s="1" t="s">
        <v>42</v>
      </c>
      <c r="J18" s="1" t="s">
        <v>20</v>
      </c>
      <c r="K18" s="1" t="s">
        <v>44</v>
      </c>
      <c r="L18" s="1">
        <v>4374</v>
      </c>
      <c r="M18" s="1">
        <v>2837</v>
      </c>
      <c r="N18" s="1">
        <v>117903</v>
      </c>
      <c r="O18" s="1">
        <v>130175</v>
      </c>
      <c r="P18" s="1">
        <v>2060.2406063343701</v>
      </c>
      <c r="Q18" s="1">
        <v>1353.77726284084</v>
      </c>
      <c r="R18" s="1">
        <v>52442.331582779603</v>
      </c>
      <c r="S18" s="1">
        <v>56803.2562982124</v>
      </c>
      <c r="T18" s="1">
        <v>25.454469454461599</v>
      </c>
      <c r="U18" s="1">
        <v>41.959085779748797</v>
      </c>
      <c r="V18" s="1">
        <v>33.706777617105203</v>
      </c>
      <c r="W18" s="1">
        <v>11.670526124492801</v>
      </c>
      <c r="X18" s="1">
        <f t="shared" si="0"/>
        <v>3.2953308675183948</v>
      </c>
      <c r="Y18" s="1"/>
      <c r="Z18" s="1"/>
      <c r="AA18" s="1"/>
      <c r="AB18" s="1"/>
      <c r="AC18" s="1"/>
      <c r="AD18" s="1"/>
      <c r="AE18" s="1">
        <f>V20-V18</f>
        <v>-17.381455042211403</v>
      </c>
      <c r="AF18" s="1"/>
      <c r="AG18" s="1">
        <v>7</v>
      </c>
    </row>
    <row r="19" spans="1:33" x14ac:dyDescent="0.2">
      <c r="A19" s="1">
        <v>189</v>
      </c>
      <c r="B19" s="1" t="s">
        <v>532</v>
      </c>
      <c r="C19" s="1" t="s">
        <v>22</v>
      </c>
      <c r="D19" s="1" t="s">
        <v>36</v>
      </c>
      <c r="E19" s="1" t="s">
        <v>30</v>
      </c>
      <c r="F19" s="1" t="s">
        <v>20</v>
      </c>
      <c r="G19" s="1" t="s">
        <v>304</v>
      </c>
      <c r="H19" s="1" t="s">
        <v>36</v>
      </c>
      <c r="I19" s="1" t="s">
        <v>42</v>
      </c>
      <c r="J19" s="1" t="s">
        <v>20</v>
      </c>
      <c r="K19" s="1" t="s">
        <v>46</v>
      </c>
      <c r="L19" s="1">
        <v>5504</v>
      </c>
      <c r="M19" s="1">
        <v>5229</v>
      </c>
      <c r="N19" s="1">
        <v>72857</v>
      </c>
      <c r="O19" s="1">
        <v>86057</v>
      </c>
      <c r="P19" s="1">
        <v>2592.4929806274299</v>
      </c>
      <c r="Q19" s="1">
        <v>2495.2066645734099</v>
      </c>
      <c r="R19" s="1">
        <v>32406.223354168898</v>
      </c>
      <c r="S19" s="1">
        <v>37551.894198235197</v>
      </c>
      <c r="T19" s="1">
        <v>12.500023566631199</v>
      </c>
      <c r="U19" s="1">
        <v>15.0496128162014</v>
      </c>
      <c r="V19" s="1">
        <v>13.774818191416299</v>
      </c>
      <c r="W19" s="1">
        <v>1.8028318476114</v>
      </c>
      <c r="X19" s="1">
        <f t="shared" si="0"/>
        <v>23.912548250743896</v>
      </c>
      <c r="Y19" s="1"/>
      <c r="Z19" s="1"/>
      <c r="AA19" s="1"/>
      <c r="AB19" s="1"/>
      <c r="AC19" s="1"/>
      <c r="AD19" s="1"/>
      <c r="AE19" s="1">
        <f>V21-V19</f>
        <v>-3.8184318432625197</v>
      </c>
      <c r="AF19" s="1">
        <f>V18-V19</f>
        <v>19.931959425688902</v>
      </c>
      <c r="AG19" s="1">
        <v>6</v>
      </c>
    </row>
    <row r="20" spans="1:33" x14ac:dyDescent="0.2">
      <c r="A20" s="1">
        <v>765</v>
      </c>
      <c r="B20" s="1" t="s">
        <v>1158</v>
      </c>
      <c r="C20" s="1" t="s">
        <v>22</v>
      </c>
      <c r="D20" s="1" t="s">
        <v>36</v>
      </c>
      <c r="E20" s="1" t="s">
        <v>30</v>
      </c>
      <c r="F20" s="1" t="s">
        <v>20</v>
      </c>
      <c r="G20" s="1" t="s">
        <v>304</v>
      </c>
      <c r="H20" s="1" t="s">
        <v>36</v>
      </c>
      <c r="I20" s="1" t="s">
        <v>42</v>
      </c>
      <c r="J20" s="1" t="s">
        <v>30</v>
      </c>
      <c r="K20" s="1" t="s">
        <v>44</v>
      </c>
      <c r="L20" s="1">
        <v>4532</v>
      </c>
      <c r="M20" s="1">
        <v>6477</v>
      </c>
      <c r="N20" s="1">
        <v>88537</v>
      </c>
      <c r="O20" s="1">
        <v>100596</v>
      </c>
      <c r="P20" s="1">
        <v>2134.6617347753399</v>
      </c>
      <c r="Q20" s="1">
        <v>3090.73504808605</v>
      </c>
      <c r="R20" s="1">
        <v>39380.564628080298</v>
      </c>
      <c r="S20" s="1">
        <v>43896.142658536402</v>
      </c>
      <c r="T20" s="1">
        <v>18.448152223155301</v>
      </c>
      <c r="U20" s="1">
        <v>14.2024929266322</v>
      </c>
      <c r="V20" s="1">
        <v>16.3253225748938</v>
      </c>
      <c r="W20" s="1">
        <v>3.0021344791792002</v>
      </c>
      <c r="X20" s="1">
        <f t="shared" si="0"/>
        <v>22.884167865203498</v>
      </c>
      <c r="Y20" s="1"/>
      <c r="Z20" s="1"/>
      <c r="AA20" s="1"/>
      <c r="AB20" s="1"/>
      <c r="AC20" s="1"/>
      <c r="AD20" s="1"/>
      <c r="AE20" s="1"/>
      <c r="AF20" s="1"/>
      <c r="AG20" s="1">
        <v>8</v>
      </c>
    </row>
    <row r="21" spans="1:33" x14ac:dyDescent="0.2">
      <c r="A21" s="1">
        <v>381</v>
      </c>
      <c r="B21" s="1" t="s">
        <v>802</v>
      </c>
      <c r="C21" s="1" t="s">
        <v>22</v>
      </c>
      <c r="D21" s="1" t="s">
        <v>36</v>
      </c>
      <c r="E21" s="1" t="s">
        <v>30</v>
      </c>
      <c r="F21" s="1" t="s">
        <v>20</v>
      </c>
      <c r="G21" s="1" t="s">
        <v>304</v>
      </c>
      <c r="H21" s="1" t="s">
        <v>36</v>
      </c>
      <c r="I21" s="1" t="s">
        <v>42</v>
      </c>
      <c r="J21" s="1" t="s">
        <v>30</v>
      </c>
      <c r="K21" s="1" t="s">
        <v>46</v>
      </c>
      <c r="L21" s="1">
        <v>4948</v>
      </c>
      <c r="M21" s="1">
        <v>4470</v>
      </c>
      <c r="N21" s="1">
        <v>52944</v>
      </c>
      <c r="O21" s="1">
        <v>47946</v>
      </c>
      <c r="P21" s="1">
        <v>2330.6059716832301</v>
      </c>
      <c r="Q21" s="1">
        <v>2133.0223351774998</v>
      </c>
      <c r="R21" s="1">
        <v>23549.076811605199</v>
      </c>
      <c r="S21" s="1">
        <v>20921.750923557502</v>
      </c>
      <c r="T21" s="1">
        <v>10.104272063886199</v>
      </c>
      <c r="U21" s="1">
        <v>9.8085006324213904</v>
      </c>
      <c r="V21" s="1">
        <v>9.9563863481537798</v>
      </c>
      <c r="W21" s="1">
        <v>0.20914198486999699</v>
      </c>
      <c r="X21" s="1">
        <f t="shared" si="0"/>
        <v>35.320569001112922</v>
      </c>
      <c r="Y21" s="1"/>
      <c r="Z21" s="1"/>
      <c r="AA21" s="1"/>
      <c r="AB21" s="1"/>
      <c r="AC21" s="1"/>
      <c r="AD21" s="1"/>
      <c r="AE21" s="1"/>
      <c r="AF21" s="1">
        <f>V20-V21</f>
        <v>6.3689362267400202</v>
      </c>
      <c r="AG21" s="1">
        <v>7</v>
      </c>
    </row>
    <row r="22" spans="1:33" x14ac:dyDescent="0.2">
      <c r="A22" s="1">
        <v>477</v>
      </c>
      <c r="B22" s="1" t="s">
        <v>884</v>
      </c>
      <c r="C22" s="1" t="s">
        <v>22</v>
      </c>
      <c r="D22" s="1" t="s">
        <v>36</v>
      </c>
      <c r="E22" s="1" t="s">
        <v>30</v>
      </c>
      <c r="F22" s="1" t="s">
        <v>20</v>
      </c>
      <c r="G22" s="1" t="s">
        <v>304</v>
      </c>
      <c r="H22" s="1" t="s">
        <v>36</v>
      </c>
      <c r="I22" s="1" t="s">
        <v>44</v>
      </c>
      <c r="J22" s="1" t="s">
        <v>20</v>
      </c>
      <c r="K22" s="1" t="s">
        <v>44</v>
      </c>
      <c r="L22" s="1">
        <v>1598</v>
      </c>
      <c r="M22" s="1">
        <v>2274</v>
      </c>
      <c r="N22" s="1">
        <v>37721</v>
      </c>
      <c r="O22" s="1">
        <v>36548</v>
      </c>
      <c r="P22" s="1">
        <v>752.68964081443096</v>
      </c>
      <c r="Q22" s="1">
        <v>1085.1214295735199</v>
      </c>
      <c r="R22" s="1">
        <v>16778.005560791698</v>
      </c>
      <c r="S22" s="1">
        <v>15948.111474454099</v>
      </c>
      <c r="T22" s="1">
        <v>22.290735319058602</v>
      </c>
      <c r="U22" s="1">
        <v>14.6970754053969</v>
      </c>
      <c r="V22" s="1">
        <v>18.4939053622277</v>
      </c>
      <c r="W22" s="1">
        <v>5.3695284189745998</v>
      </c>
      <c r="X22" s="1">
        <f t="shared" si="0"/>
        <v>22.890500068227503</v>
      </c>
      <c r="Y22" s="1"/>
      <c r="Z22" s="1"/>
      <c r="AA22" s="1"/>
      <c r="AB22" s="1"/>
      <c r="AC22" s="1"/>
      <c r="AD22" s="1">
        <f>V18-V22</f>
        <v>15.212872254877503</v>
      </c>
      <c r="AE22" s="1">
        <f>V24-V22</f>
        <v>-16.326031989275769</v>
      </c>
      <c r="AF22" s="1"/>
      <c r="AG22" s="1">
        <v>6</v>
      </c>
    </row>
    <row r="23" spans="1:33" x14ac:dyDescent="0.2">
      <c r="A23" s="1">
        <v>93</v>
      </c>
      <c r="B23" s="1" t="s">
        <v>392</v>
      </c>
      <c r="C23" s="1" t="s">
        <v>22</v>
      </c>
      <c r="D23" s="1" t="s">
        <v>36</v>
      </c>
      <c r="E23" s="1" t="s">
        <v>30</v>
      </c>
      <c r="F23" s="1" t="s">
        <v>20</v>
      </c>
      <c r="G23" s="1" t="s">
        <v>304</v>
      </c>
      <c r="H23" s="1" t="s">
        <v>36</v>
      </c>
      <c r="I23" s="1" t="s">
        <v>44</v>
      </c>
      <c r="J23" s="1" t="s">
        <v>20</v>
      </c>
      <c r="K23" s="1" t="s">
        <v>46</v>
      </c>
      <c r="L23" s="1">
        <v>2424</v>
      </c>
      <c r="M23" s="1">
        <v>2376</v>
      </c>
      <c r="N23" s="1">
        <v>5434</v>
      </c>
      <c r="O23" s="1">
        <v>4637</v>
      </c>
      <c r="P23" s="1">
        <v>1141.75199582865</v>
      </c>
      <c r="Q23" s="1">
        <v>1133.79442245676</v>
      </c>
      <c r="R23" s="1">
        <v>2417.0006685226399</v>
      </c>
      <c r="S23" s="1">
        <v>2023.40464340166</v>
      </c>
      <c r="T23" s="1">
        <v>2.1169226568931498</v>
      </c>
      <c r="U23" s="1">
        <v>1.78463097306233</v>
      </c>
      <c r="V23" s="1">
        <v>1.95077681497774</v>
      </c>
      <c r="W23" s="1">
        <v>0.23496570296866701</v>
      </c>
      <c r="X23" s="1">
        <f t="shared" si="0"/>
        <v>20.364286563801759</v>
      </c>
      <c r="Y23" s="1"/>
      <c r="Z23" s="1"/>
      <c r="AA23" s="1"/>
      <c r="AB23" s="1"/>
      <c r="AC23" s="1"/>
      <c r="AD23" s="1">
        <f>V19-V23</f>
        <v>11.82404137643856</v>
      </c>
      <c r="AE23" s="1">
        <f>V25-V23</f>
        <v>-1.6753387671255651</v>
      </c>
      <c r="AF23" s="1">
        <f>V22-V23</f>
        <v>16.54312854724996</v>
      </c>
      <c r="AG23" s="1">
        <v>5</v>
      </c>
    </row>
    <row r="24" spans="1:33" x14ac:dyDescent="0.2">
      <c r="A24" s="1">
        <v>669</v>
      </c>
      <c r="B24" s="1" t="s">
        <v>1068</v>
      </c>
      <c r="C24" s="1" t="s">
        <v>22</v>
      </c>
      <c r="D24" s="1" t="s">
        <v>36</v>
      </c>
      <c r="E24" s="1" t="s">
        <v>30</v>
      </c>
      <c r="F24" s="1" t="s">
        <v>20</v>
      </c>
      <c r="G24" s="1" t="s">
        <v>304</v>
      </c>
      <c r="H24" s="1" t="s">
        <v>36</v>
      </c>
      <c r="I24" s="1" t="s">
        <v>44</v>
      </c>
      <c r="J24" s="1" t="s">
        <v>30</v>
      </c>
      <c r="K24" s="1" t="s">
        <v>44</v>
      </c>
      <c r="L24" s="1">
        <v>2186</v>
      </c>
      <c r="M24" s="1">
        <v>1859</v>
      </c>
      <c r="N24" s="1">
        <v>6541</v>
      </c>
      <c r="O24" s="1">
        <v>3070</v>
      </c>
      <c r="P24" s="1">
        <v>1029.6492833669199</v>
      </c>
      <c r="Q24" s="1">
        <v>887.08915460737603</v>
      </c>
      <c r="R24" s="1">
        <v>2909.3856041233998</v>
      </c>
      <c r="S24" s="1">
        <v>1339.6274003112101</v>
      </c>
      <c r="T24" s="1">
        <v>2.8256083417159199</v>
      </c>
      <c r="U24" s="1">
        <v>1.51013840418794</v>
      </c>
      <c r="V24" s="1">
        <v>2.1678733729519299</v>
      </c>
      <c r="W24" s="1">
        <v>0.93017771327307697</v>
      </c>
      <c r="X24" s="1">
        <f t="shared" si="0"/>
        <v>22.88766804231717</v>
      </c>
      <c r="Y24" s="1"/>
      <c r="Z24" s="1"/>
      <c r="AA24" s="1"/>
      <c r="AB24" s="1"/>
      <c r="AC24" s="1"/>
      <c r="AD24" s="1">
        <f>V20-V24</f>
        <v>14.157449201941869</v>
      </c>
      <c r="AE24" s="1"/>
      <c r="AF24" s="1"/>
      <c r="AG24" s="1">
        <v>7</v>
      </c>
    </row>
    <row r="25" spans="1:33" x14ac:dyDescent="0.2">
      <c r="A25" s="1">
        <v>285</v>
      </c>
      <c r="B25" s="1" t="s">
        <v>664</v>
      </c>
      <c r="C25" s="1" t="s">
        <v>22</v>
      </c>
      <c r="D25" s="1" t="s">
        <v>36</v>
      </c>
      <c r="E25" s="1" t="s">
        <v>30</v>
      </c>
      <c r="F25" s="1" t="s">
        <v>20</v>
      </c>
      <c r="G25" s="1" t="s">
        <v>304</v>
      </c>
      <c r="H25" s="1" t="s">
        <v>36</v>
      </c>
      <c r="I25" s="1" t="s">
        <v>44</v>
      </c>
      <c r="J25" s="1" t="s">
        <v>30</v>
      </c>
      <c r="K25" s="1" t="s">
        <v>46</v>
      </c>
      <c r="L25" s="1">
        <v>2561</v>
      </c>
      <c r="M25" s="1">
        <v>1324</v>
      </c>
      <c r="N25" s="1">
        <v>490</v>
      </c>
      <c r="O25" s="1">
        <v>536</v>
      </c>
      <c r="P25" s="1">
        <v>1206.2817084641799</v>
      </c>
      <c r="Q25" s="1">
        <v>631.79453507270898</v>
      </c>
      <c r="R25" s="1">
        <v>217.94816480973299</v>
      </c>
      <c r="S25" s="1">
        <v>233.88934415857</v>
      </c>
      <c r="T25" s="1">
        <v>0.18067766698313101</v>
      </c>
      <c r="U25" s="1">
        <v>0.370198428721219</v>
      </c>
      <c r="V25" s="1">
        <v>0.27543804785217502</v>
      </c>
      <c r="W25" s="1">
        <v>0.13401141580064199</v>
      </c>
      <c r="X25" s="1">
        <f t="shared" si="0"/>
        <v>10.690752620649025</v>
      </c>
      <c r="Y25" s="1"/>
      <c r="Z25" s="1"/>
      <c r="AA25" s="1"/>
      <c r="AB25" s="1"/>
      <c r="AC25" s="1"/>
      <c r="AD25" s="1">
        <f>V21-V25</f>
        <v>9.6809483003016048</v>
      </c>
      <c r="AE25" s="1"/>
      <c r="AF25" s="1">
        <f>V24-V25</f>
        <v>1.892435325099755</v>
      </c>
      <c r="AG25" s="1">
        <v>6</v>
      </c>
    </row>
    <row r="26" spans="1:33" x14ac:dyDescent="0.2">
      <c r="A26" s="1">
        <v>525</v>
      </c>
      <c r="B26" s="1" t="s">
        <v>928</v>
      </c>
      <c r="C26" s="1" t="s">
        <v>22</v>
      </c>
      <c r="D26" s="1" t="s">
        <v>36</v>
      </c>
      <c r="E26" s="1" t="s">
        <v>30</v>
      </c>
      <c r="F26" s="1" t="s">
        <v>20</v>
      </c>
      <c r="G26" s="1" t="s">
        <v>304</v>
      </c>
      <c r="H26" s="1" t="s">
        <v>38</v>
      </c>
      <c r="I26" s="1" t="s">
        <v>42</v>
      </c>
      <c r="J26" s="1" t="s">
        <v>20</v>
      </c>
      <c r="K26" s="1" t="s">
        <v>44</v>
      </c>
      <c r="L26" s="1">
        <v>3969</v>
      </c>
      <c r="M26" s="1">
        <v>5104</v>
      </c>
      <c r="N26" s="1">
        <v>2952</v>
      </c>
      <c r="O26" s="1">
        <v>1430</v>
      </c>
      <c r="P26" s="1">
        <v>1869.4775872293301</v>
      </c>
      <c r="Q26" s="1">
        <v>2435.5583889812001</v>
      </c>
      <c r="R26" s="1">
        <v>1313.02649493537</v>
      </c>
      <c r="S26" s="1">
        <v>623.995824900662</v>
      </c>
      <c r="T26" s="1">
        <v>0.70234941777576998</v>
      </c>
      <c r="U26" s="1">
        <v>0.25620236727795398</v>
      </c>
      <c r="V26" s="1">
        <v>0.47927589252686198</v>
      </c>
      <c r="W26" s="1">
        <v>0.31547360481338299</v>
      </c>
      <c r="X26" s="1">
        <f t="shared" si="0"/>
        <v>3.1910389165677779</v>
      </c>
      <c r="Y26" s="1"/>
      <c r="Z26" s="1"/>
      <c r="AA26" s="1"/>
      <c r="AB26" s="1"/>
      <c r="AC26" s="1">
        <f t="shared" ref="AC26:AC33" si="3">V18-V26</f>
        <v>33.227501724578339</v>
      </c>
      <c r="AD26" s="1"/>
      <c r="AE26" s="1">
        <f>V28-V26</f>
        <v>-0.36216204784651096</v>
      </c>
      <c r="AF26" s="1"/>
      <c r="AG26" s="1">
        <v>6</v>
      </c>
    </row>
    <row r="27" spans="1:33" x14ac:dyDescent="0.2">
      <c r="A27" s="1">
        <v>141</v>
      </c>
      <c r="B27" s="1" t="s">
        <v>462</v>
      </c>
      <c r="C27" s="1" t="s">
        <v>22</v>
      </c>
      <c r="D27" s="1" t="s">
        <v>36</v>
      </c>
      <c r="E27" s="1" t="s">
        <v>30</v>
      </c>
      <c r="F27" s="1" t="s">
        <v>20</v>
      </c>
      <c r="G27" s="1" t="s">
        <v>304</v>
      </c>
      <c r="H27" s="1" t="s">
        <v>38</v>
      </c>
      <c r="I27" s="1" t="s">
        <v>42</v>
      </c>
      <c r="J27" s="1" t="s">
        <v>20</v>
      </c>
      <c r="K27" s="1" t="s">
        <v>46</v>
      </c>
      <c r="L27" s="1">
        <v>3821</v>
      </c>
      <c r="M27" s="1">
        <v>5349</v>
      </c>
      <c r="N27" s="1">
        <v>666</v>
      </c>
      <c r="O27" s="1">
        <v>6</v>
      </c>
      <c r="P27" s="1">
        <v>1799.76665679095</v>
      </c>
      <c r="Q27" s="1">
        <v>2552.4690091419302</v>
      </c>
      <c r="R27" s="1">
        <v>296.23158727200502</v>
      </c>
      <c r="S27" s="1">
        <v>2.6181643002824999</v>
      </c>
      <c r="T27" s="1">
        <v>0.164594441259511</v>
      </c>
      <c r="U27" s="1">
        <v>1.0257379387978E-3</v>
      </c>
      <c r="V27" s="1">
        <v>8.2810089599154493E-2</v>
      </c>
      <c r="W27" s="1">
        <v>0.11566053930796701</v>
      </c>
      <c r="X27" s="1">
        <f t="shared" si="0"/>
        <v>0.40622418197865851</v>
      </c>
      <c r="Y27" s="1"/>
      <c r="Z27" s="1"/>
      <c r="AA27" s="1"/>
      <c r="AB27" s="1"/>
      <c r="AC27" s="1">
        <f t="shared" si="3"/>
        <v>13.692008101817144</v>
      </c>
      <c r="AD27" s="1"/>
      <c r="AE27" s="1">
        <f>V29-V27</f>
        <v>0.12268182989918451</v>
      </c>
      <c r="AF27" s="1">
        <f>V26-V27</f>
        <v>0.3964658029277075</v>
      </c>
      <c r="AG27" s="1">
        <v>5</v>
      </c>
    </row>
    <row r="28" spans="1:33" x14ac:dyDescent="0.2">
      <c r="A28" s="1">
        <v>717</v>
      </c>
      <c r="B28" s="1" t="s">
        <v>1112</v>
      </c>
      <c r="C28" s="1" t="s">
        <v>22</v>
      </c>
      <c r="D28" s="1" t="s">
        <v>36</v>
      </c>
      <c r="E28" s="1" t="s">
        <v>30</v>
      </c>
      <c r="F28" s="1" t="s">
        <v>20</v>
      </c>
      <c r="G28" s="1" t="s">
        <v>304</v>
      </c>
      <c r="H28" s="1" t="s">
        <v>38</v>
      </c>
      <c r="I28" s="1" t="s">
        <v>42</v>
      </c>
      <c r="J28" s="1" t="s">
        <v>30</v>
      </c>
      <c r="K28" s="1" t="s">
        <v>44</v>
      </c>
      <c r="L28" s="1">
        <v>5851</v>
      </c>
      <c r="M28" s="1">
        <v>8899</v>
      </c>
      <c r="N28" s="1">
        <v>1089</v>
      </c>
      <c r="O28" s="1">
        <v>569</v>
      </c>
      <c r="P28" s="1">
        <v>2755.93685131742</v>
      </c>
      <c r="Q28" s="1">
        <v>4246.4800359607498</v>
      </c>
      <c r="R28" s="1">
        <v>484.37867648530602</v>
      </c>
      <c r="S28" s="1">
        <v>248.28924781012401</v>
      </c>
      <c r="T28" s="1">
        <v>0.17575826392892799</v>
      </c>
      <c r="U28" s="1">
        <v>5.84694254317739E-2</v>
      </c>
      <c r="V28" s="1">
        <v>0.11711384468035101</v>
      </c>
      <c r="W28" s="1">
        <v>8.2935733058831396E-2</v>
      </c>
      <c r="X28" s="1">
        <f t="shared" si="0"/>
        <v>0.78832615328545697</v>
      </c>
      <c r="Y28" s="1"/>
      <c r="Z28" s="1"/>
      <c r="AA28" s="1"/>
      <c r="AB28" s="1"/>
      <c r="AC28" s="1">
        <f t="shared" si="3"/>
        <v>16.20820873021345</v>
      </c>
      <c r="AD28" s="1"/>
      <c r="AE28" s="1"/>
      <c r="AF28" s="1"/>
      <c r="AG28" s="1">
        <v>7</v>
      </c>
    </row>
    <row r="29" spans="1:33" x14ac:dyDescent="0.2">
      <c r="A29" s="1">
        <v>333</v>
      </c>
      <c r="B29" s="1" t="s">
        <v>728</v>
      </c>
      <c r="C29" s="1" t="s">
        <v>22</v>
      </c>
      <c r="D29" s="1" t="s">
        <v>36</v>
      </c>
      <c r="E29" s="1" t="s">
        <v>30</v>
      </c>
      <c r="F29" s="1" t="s">
        <v>20</v>
      </c>
      <c r="G29" s="1" t="s">
        <v>304</v>
      </c>
      <c r="H29" s="1" t="s">
        <v>38</v>
      </c>
      <c r="I29" s="1" t="s">
        <v>42</v>
      </c>
      <c r="J29" s="1" t="s">
        <v>30</v>
      </c>
      <c r="K29" s="1" t="s">
        <v>46</v>
      </c>
      <c r="L29" s="1">
        <v>4928</v>
      </c>
      <c r="M29" s="1">
        <v>3925</v>
      </c>
      <c r="N29" s="1">
        <v>1549</v>
      </c>
      <c r="O29" s="1">
        <v>490</v>
      </c>
      <c r="P29" s="1">
        <v>2321.1855756780401</v>
      </c>
      <c r="Q29" s="1">
        <v>1872.95585359545</v>
      </c>
      <c r="R29" s="1">
        <v>688.98307610260599</v>
      </c>
      <c r="S29" s="1">
        <v>213.816751189737</v>
      </c>
      <c r="T29" s="1">
        <v>0.29682377976235103</v>
      </c>
      <c r="U29" s="1">
        <v>0.114160059234327</v>
      </c>
      <c r="V29" s="1">
        <v>0.205491919498339</v>
      </c>
      <c r="W29" s="1">
        <v>0.12916275546212999</v>
      </c>
      <c r="X29" s="1">
        <f t="shared" si="0"/>
        <v>-0.1120569540105274</v>
      </c>
      <c r="Y29" s="1"/>
      <c r="Z29" s="1"/>
      <c r="AA29" s="1"/>
      <c r="AB29" s="1"/>
      <c r="AC29" s="1">
        <f t="shared" si="3"/>
        <v>9.7508944286554406</v>
      </c>
      <c r="AD29" s="1"/>
      <c r="AE29" s="1"/>
      <c r="AF29" s="1">
        <f>V28-V29</f>
        <v>-8.8378074817987998E-2</v>
      </c>
      <c r="AG29" s="1">
        <v>6</v>
      </c>
    </row>
    <row r="30" spans="1:33" x14ac:dyDescent="0.2">
      <c r="A30" s="1">
        <v>429</v>
      </c>
      <c r="B30" s="1" t="s">
        <v>844</v>
      </c>
      <c r="C30" s="1" t="s">
        <v>22</v>
      </c>
      <c r="D30" s="1" t="s">
        <v>36</v>
      </c>
      <c r="E30" s="1" t="s">
        <v>30</v>
      </c>
      <c r="F30" s="1" t="s">
        <v>20</v>
      </c>
      <c r="G30" s="1" t="s">
        <v>304</v>
      </c>
      <c r="H30" s="1" t="s">
        <v>38</v>
      </c>
      <c r="I30" s="1" t="s">
        <v>44</v>
      </c>
      <c r="J30" s="1" t="s">
        <v>20</v>
      </c>
      <c r="K30" s="1" t="s">
        <v>44</v>
      </c>
      <c r="L30" s="1">
        <v>2607</v>
      </c>
      <c r="M30" s="1">
        <v>4351</v>
      </c>
      <c r="N30" s="1">
        <v>196</v>
      </c>
      <c r="O30" s="1">
        <v>371</v>
      </c>
      <c r="P30" s="1">
        <v>1227.9486192761101</v>
      </c>
      <c r="Q30" s="1">
        <v>2076.23717681371</v>
      </c>
      <c r="R30" s="1">
        <v>87.179265923893396</v>
      </c>
      <c r="S30" s="1">
        <v>161.88982590080099</v>
      </c>
      <c r="T30" s="1">
        <v>7.0995858096478598E-2</v>
      </c>
      <c r="U30" s="1">
        <v>7.7972703556558304E-2</v>
      </c>
      <c r="V30" s="1">
        <v>7.4484280826518506E-2</v>
      </c>
      <c r="W30" s="1">
        <v>4.9333747361129804E-3</v>
      </c>
      <c r="X30" s="1">
        <f t="shared" si="0"/>
        <v>0.13030583633283049</v>
      </c>
      <c r="Y30" s="1"/>
      <c r="Z30" s="1"/>
      <c r="AA30" s="1"/>
      <c r="AB30" s="1"/>
      <c r="AC30" s="1">
        <f t="shared" si="3"/>
        <v>18.419421081401183</v>
      </c>
      <c r="AD30" s="1">
        <f>V26-V30</f>
        <v>0.4047916117003435</v>
      </c>
      <c r="AE30" s="1">
        <f>V32-V30</f>
        <v>1.3466368874345797E-2</v>
      </c>
      <c r="AF30" s="1"/>
      <c r="AG30" s="1">
        <v>5</v>
      </c>
    </row>
    <row r="31" spans="1:33" x14ac:dyDescent="0.2">
      <c r="A31" s="1">
        <v>45</v>
      </c>
      <c r="B31" s="1" t="s">
        <v>332</v>
      </c>
      <c r="C31" s="1" t="s">
        <v>22</v>
      </c>
      <c r="D31" s="1" t="s">
        <v>36</v>
      </c>
      <c r="E31" s="1" t="s">
        <v>30</v>
      </c>
      <c r="F31" s="1" t="s">
        <v>20</v>
      </c>
      <c r="G31" s="1" t="s">
        <v>304</v>
      </c>
      <c r="H31" s="1" t="s">
        <v>38</v>
      </c>
      <c r="I31" s="1" t="s">
        <v>44</v>
      </c>
      <c r="J31" s="1" t="s">
        <v>20</v>
      </c>
      <c r="K31" s="1" t="s">
        <v>46</v>
      </c>
      <c r="L31" s="1">
        <v>3169</v>
      </c>
      <c r="M31" s="1">
        <v>4197</v>
      </c>
      <c r="N31" s="1">
        <v>582</v>
      </c>
      <c r="O31" s="1">
        <v>303</v>
      </c>
      <c r="P31" s="1">
        <v>1492.66174702186</v>
      </c>
      <c r="Q31" s="1">
        <v>2002.75050128411</v>
      </c>
      <c r="R31" s="1">
        <v>258.86904473319402</v>
      </c>
      <c r="S31" s="1">
        <v>132.217297164266</v>
      </c>
      <c r="T31" s="1">
        <v>0.173427801207933</v>
      </c>
      <c r="U31" s="1">
        <v>6.6017857481245001E-2</v>
      </c>
      <c r="V31" s="1">
        <v>0.119722829344589</v>
      </c>
      <c r="W31" s="1">
        <v>7.5950299576006797E-2</v>
      </c>
      <c r="X31" s="1">
        <f t="shared" si="0"/>
        <v>6.2779398517974011E-2</v>
      </c>
      <c r="Y31" s="1"/>
      <c r="Z31" s="1"/>
      <c r="AA31" s="1"/>
      <c r="AB31" s="1"/>
      <c r="AC31" s="1">
        <f t="shared" si="3"/>
        <v>1.8310539856331509</v>
      </c>
      <c r="AD31" s="1">
        <f>V27-V31</f>
        <v>-3.6912739745434506E-2</v>
      </c>
      <c r="AE31" s="1">
        <f>V33-V31</f>
        <v>1.9655528631878E-2</v>
      </c>
      <c r="AF31" s="1">
        <f>V30-V31</f>
        <v>-4.5238548518070493E-2</v>
      </c>
      <c r="AG31" s="1">
        <v>4</v>
      </c>
    </row>
    <row r="32" spans="1:33" x14ac:dyDescent="0.2">
      <c r="A32" s="1">
        <v>621</v>
      </c>
      <c r="B32" s="1" t="s">
        <v>1024</v>
      </c>
      <c r="C32" s="1" t="s">
        <v>22</v>
      </c>
      <c r="D32" s="1" t="s">
        <v>36</v>
      </c>
      <c r="E32" s="1" t="s">
        <v>30</v>
      </c>
      <c r="F32" s="1" t="s">
        <v>20</v>
      </c>
      <c r="G32" s="1" t="s">
        <v>304</v>
      </c>
      <c r="H32" s="1" t="s">
        <v>38</v>
      </c>
      <c r="I32" s="1" t="s">
        <v>44</v>
      </c>
      <c r="J32" s="1" t="s">
        <v>30</v>
      </c>
      <c r="K32" s="1" t="s">
        <v>44</v>
      </c>
      <c r="L32" s="1">
        <v>4494</v>
      </c>
      <c r="M32" s="1">
        <v>3481</v>
      </c>
      <c r="N32" s="1">
        <v>2</v>
      </c>
      <c r="O32" s="1">
        <v>668</v>
      </c>
      <c r="P32" s="1">
        <v>2116.7629823654902</v>
      </c>
      <c r="Q32" s="1">
        <v>1661.08517869192</v>
      </c>
      <c r="R32" s="1">
        <v>0.88958434616217696</v>
      </c>
      <c r="S32" s="1">
        <v>291.48895876478502</v>
      </c>
      <c r="T32" s="1">
        <v>4.2025694589956601E-4</v>
      </c>
      <c r="U32" s="1">
        <v>0.17548104245582899</v>
      </c>
      <c r="V32" s="1">
        <v>8.7950649700864303E-2</v>
      </c>
      <c r="W32" s="1">
        <v>0.123786668553915</v>
      </c>
      <c r="X32" s="1">
        <f t="shared" si="0"/>
        <v>5.4667836796293973E-3</v>
      </c>
      <c r="Y32" s="1"/>
      <c r="Z32" s="1"/>
      <c r="AA32" s="1"/>
      <c r="AB32" s="1"/>
      <c r="AC32" s="1">
        <f t="shared" si="3"/>
        <v>2.0799227232510655</v>
      </c>
      <c r="AD32" s="1">
        <f>V28-V32</f>
        <v>2.9163194979486703E-2</v>
      </c>
      <c r="AE32" s="1"/>
      <c r="AF32" s="1"/>
      <c r="AG32" s="1">
        <v>6</v>
      </c>
    </row>
    <row r="33" spans="1:33" x14ac:dyDescent="0.2">
      <c r="A33" s="1">
        <v>237</v>
      </c>
      <c r="B33" s="1" t="s">
        <v>596</v>
      </c>
      <c r="C33" s="1" t="s">
        <v>22</v>
      </c>
      <c r="D33" s="1" t="s">
        <v>36</v>
      </c>
      <c r="E33" s="1" t="s">
        <v>30</v>
      </c>
      <c r="F33" s="1" t="s">
        <v>20</v>
      </c>
      <c r="G33" s="1" t="s">
        <v>304</v>
      </c>
      <c r="H33" s="1" t="s">
        <v>38</v>
      </c>
      <c r="I33" s="1" t="s">
        <v>44</v>
      </c>
      <c r="J33" s="1" t="s">
        <v>30</v>
      </c>
      <c r="K33" s="1" t="s">
        <v>46</v>
      </c>
      <c r="L33" s="1">
        <v>2885</v>
      </c>
      <c r="M33" s="1">
        <v>5258</v>
      </c>
      <c r="N33" s="1">
        <v>790</v>
      </c>
      <c r="O33" s="1">
        <v>116</v>
      </c>
      <c r="P33" s="1">
        <v>1358.89212374821</v>
      </c>
      <c r="Q33" s="1">
        <v>2509.0450645107999</v>
      </c>
      <c r="R33" s="1">
        <v>351.38581673405997</v>
      </c>
      <c r="S33" s="1">
        <v>50.617843138795003</v>
      </c>
      <c r="T33" s="1">
        <v>0.25858256928065698</v>
      </c>
      <c r="U33" s="1">
        <v>2.0174146672277501E-2</v>
      </c>
      <c r="V33" s="1">
        <v>0.139378357976467</v>
      </c>
      <c r="W33" s="1">
        <v>0.168580212318374</v>
      </c>
      <c r="X33" s="1">
        <f t="shared" si="0"/>
        <v>-2.5735252953307003E-2</v>
      </c>
      <c r="Y33" s="1"/>
      <c r="Z33" s="1"/>
      <c r="AA33" s="1"/>
      <c r="AB33" s="1"/>
      <c r="AC33" s="1">
        <f t="shared" si="3"/>
        <v>0.13605968987570802</v>
      </c>
      <c r="AD33" s="1">
        <f>V29-V33</f>
        <v>6.6113561521872005E-2</v>
      </c>
      <c r="AE33" s="1"/>
      <c r="AF33" s="1">
        <f>V32-V33</f>
        <v>-5.1427708275602696E-2</v>
      </c>
      <c r="AG33" s="1">
        <v>5</v>
      </c>
    </row>
    <row r="34" spans="1:33" x14ac:dyDescent="0.2">
      <c r="A34" s="1">
        <v>537</v>
      </c>
      <c r="B34" s="1" t="s">
        <v>938</v>
      </c>
      <c r="C34" s="1" t="s">
        <v>22</v>
      </c>
      <c r="D34" s="1" t="s">
        <v>36</v>
      </c>
      <c r="E34" s="1" t="s">
        <v>30</v>
      </c>
      <c r="F34" s="1" t="s">
        <v>50</v>
      </c>
      <c r="G34" s="1" t="s">
        <v>271</v>
      </c>
      <c r="H34" s="1" t="s">
        <v>36</v>
      </c>
      <c r="I34" s="1" t="s">
        <v>42</v>
      </c>
      <c r="J34" s="1" t="s">
        <v>20</v>
      </c>
      <c r="K34" s="1" t="s">
        <v>44</v>
      </c>
      <c r="L34" s="1">
        <v>156</v>
      </c>
      <c r="M34" s="1">
        <v>147</v>
      </c>
      <c r="N34" s="1">
        <v>1</v>
      </c>
      <c r="O34" s="1">
        <v>1</v>
      </c>
      <c r="P34" s="1">
        <v>73.479088840457607</v>
      </c>
      <c r="Q34" s="1">
        <v>70.146372096441198</v>
      </c>
      <c r="R34" s="1">
        <v>0.44479217308108898</v>
      </c>
      <c r="S34" s="1">
        <v>0.43636071671374999</v>
      </c>
      <c r="T34" s="1">
        <v>6.0533163938225904E-3</v>
      </c>
      <c r="U34" s="1">
        <v>6.22071681930772E-3</v>
      </c>
      <c r="V34" s="1">
        <v>6.1370166065651604E-3</v>
      </c>
      <c r="W34" s="1">
        <v>1.1836997603404701E-4</v>
      </c>
      <c r="X34" s="1" t="e">
        <f t="shared" si="0"/>
        <v>#VALUE!</v>
      </c>
      <c r="Y34" s="1"/>
      <c r="Z34" s="1"/>
      <c r="AA34" s="1">
        <f t="shared" ref="AA34:AA65" si="4">V2-V34</f>
        <v>1.168123984140945</v>
      </c>
      <c r="AB34" s="1">
        <f t="shared" ref="AB34:AB49" si="5">V50-V34</f>
        <v>0.18704206011360786</v>
      </c>
      <c r="AC34" s="1"/>
      <c r="AD34" s="1"/>
      <c r="AE34" s="1" t="e">
        <f>V36-V34</f>
        <v>#VALUE!</v>
      </c>
      <c r="AF34" s="1"/>
      <c r="AG34" s="1">
        <v>5</v>
      </c>
    </row>
    <row r="35" spans="1:33" x14ac:dyDescent="0.2">
      <c r="A35" s="1"/>
      <c r="B35" s="1"/>
      <c r="C35" s="1"/>
      <c r="D35" s="1"/>
      <c r="E35" s="1"/>
      <c r="F35" s="1"/>
      <c r="G35" s="1"/>
      <c r="H35" s="1" t="s">
        <v>36</v>
      </c>
      <c r="I35" s="1" t="s">
        <v>42</v>
      </c>
      <c r="J35" s="1" t="s">
        <v>20</v>
      </c>
      <c r="K35" s="1" t="s">
        <v>46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 t="s">
        <v>2127</v>
      </c>
      <c r="W35" s="1"/>
      <c r="X35" s="1" t="e">
        <f t="shared" si="0"/>
        <v>#VALUE!</v>
      </c>
      <c r="Y35" s="1"/>
      <c r="Z35" s="1"/>
      <c r="AA35" s="1" t="e">
        <f t="shared" si="4"/>
        <v>#VALUE!</v>
      </c>
      <c r="AB35" s="1" t="e">
        <f t="shared" si="5"/>
        <v>#VALUE!</v>
      </c>
      <c r="AC35" s="1"/>
      <c r="AD35" s="1"/>
      <c r="AE35" s="1" t="e">
        <f>V37-V35</f>
        <v>#VALUE!</v>
      </c>
      <c r="AF35" s="1" t="e">
        <f>V34-V35</f>
        <v>#VALUE!</v>
      </c>
      <c r="AG35" s="1"/>
    </row>
    <row r="36" spans="1:33" x14ac:dyDescent="0.2">
      <c r="A36" s="1"/>
      <c r="B36" s="1"/>
      <c r="C36" s="1"/>
      <c r="D36" s="1"/>
      <c r="E36" s="1"/>
      <c r="F36" s="1"/>
      <c r="G36" s="1"/>
      <c r="H36" s="1" t="s">
        <v>36</v>
      </c>
      <c r="I36" s="1" t="s">
        <v>42</v>
      </c>
      <c r="J36" s="1" t="s">
        <v>30</v>
      </c>
      <c r="K36" s="1" t="s">
        <v>44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 t="s">
        <v>2127</v>
      </c>
      <c r="W36" s="1"/>
      <c r="X36" s="1" t="e">
        <f t="shared" si="0"/>
        <v>#VALUE!</v>
      </c>
      <c r="Y36" s="1"/>
      <c r="Z36" s="1"/>
      <c r="AA36" s="1" t="e">
        <f t="shared" si="4"/>
        <v>#VALUE!</v>
      </c>
      <c r="AB36" s="1" t="e">
        <f t="shared" si="5"/>
        <v>#VALUE!</v>
      </c>
      <c r="AC36" s="1"/>
      <c r="AD36" s="1"/>
      <c r="AE36" s="1"/>
      <c r="AF36" s="1"/>
      <c r="AG36" s="1"/>
    </row>
    <row r="37" spans="1:33" x14ac:dyDescent="0.2">
      <c r="A37" s="1"/>
      <c r="B37" s="1"/>
      <c r="C37" s="1"/>
      <c r="D37" s="1"/>
      <c r="E37" s="1"/>
      <c r="F37" s="1"/>
      <c r="G37" s="1"/>
      <c r="H37" s="1" t="s">
        <v>36</v>
      </c>
      <c r="I37" s="1" t="s">
        <v>42</v>
      </c>
      <c r="J37" s="1" t="s">
        <v>30</v>
      </c>
      <c r="K37" s="1" t="s">
        <v>46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 t="s">
        <v>2127</v>
      </c>
      <c r="W37" s="1"/>
      <c r="X37" s="1" t="e">
        <f t="shared" si="0"/>
        <v>#VALUE!</v>
      </c>
      <c r="Y37" s="1"/>
      <c r="Z37" s="1"/>
      <c r="AA37" s="1" t="e">
        <f t="shared" si="4"/>
        <v>#VALUE!</v>
      </c>
      <c r="AB37" s="1" t="e">
        <f t="shared" si="5"/>
        <v>#VALUE!</v>
      </c>
      <c r="AC37" s="1"/>
      <c r="AD37" s="1"/>
      <c r="AE37" s="1"/>
      <c r="AF37" s="1" t="e">
        <f>V36-V37</f>
        <v>#VALUE!</v>
      </c>
      <c r="AG37" s="1"/>
    </row>
    <row r="38" spans="1:33" x14ac:dyDescent="0.2">
      <c r="A38" s="1"/>
      <c r="B38" s="1"/>
      <c r="C38" s="1"/>
      <c r="D38" s="1"/>
      <c r="E38" s="1"/>
      <c r="F38" s="1"/>
      <c r="G38" s="1"/>
      <c r="H38" s="1" t="s">
        <v>36</v>
      </c>
      <c r="I38" s="1" t="s">
        <v>44</v>
      </c>
      <c r="J38" s="1" t="s">
        <v>20</v>
      </c>
      <c r="K38" s="1" t="s">
        <v>44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 t="s">
        <v>2127</v>
      </c>
      <c r="W38" s="1"/>
      <c r="X38" s="1" t="e">
        <f t="shared" si="0"/>
        <v>#VALUE!</v>
      </c>
      <c r="Y38" s="1"/>
      <c r="Z38" s="1"/>
      <c r="AA38" s="1" t="e">
        <f t="shared" si="4"/>
        <v>#VALUE!</v>
      </c>
      <c r="AB38" s="1" t="e">
        <f t="shared" si="5"/>
        <v>#VALUE!</v>
      </c>
      <c r="AC38" s="1"/>
      <c r="AD38" s="1" t="e">
        <f>V34-V38</f>
        <v>#VALUE!</v>
      </c>
      <c r="AE38" s="1" t="e">
        <f>V40-V38</f>
        <v>#VALUE!</v>
      </c>
      <c r="AF38" s="1"/>
      <c r="AG38" s="1"/>
    </row>
    <row r="39" spans="1:33" x14ac:dyDescent="0.2">
      <c r="A39" s="1"/>
      <c r="B39" s="1"/>
      <c r="C39" s="1"/>
      <c r="D39" s="1"/>
      <c r="E39" s="1"/>
      <c r="F39" s="1"/>
      <c r="G39" s="1"/>
      <c r="H39" s="1" t="s">
        <v>36</v>
      </c>
      <c r="I39" s="1" t="s">
        <v>44</v>
      </c>
      <c r="J39" s="1" t="s">
        <v>20</v>
      </c>
      <c r="K39" s="1" t="s">
        <v>46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 t="s">
        <v>2127</v>
      </c>
      <c r="W39" s="1"/>
      <c r="X39" s="1" t="e">
        <f t="shared" si="0"/>
        <v>#VALUE!</v>
      </c>
      <c r="Y39" s="1"/>
      <c r="Z39" s="1"/>
      <c r="AA39" s="1" t="e">
        <f t="shared" si="4"/>
        <v>#VALUE!</v>
      </c>
      <c r="AB39" s="1" t="e">
        <f t="shared" si="5"/>
        <v>#VALUE!</v>
      </c>
      <c r="AC39" s="1"/>
      <c r="AD39" s="1" t="e">
        <f>V35-V39</f>
        <v>#VALUE!</v>
      </c>
      <c r="AE39" s="1" t="e">
        <f>V41-V39</f>
        <v>#VALUE!</v>
      </c>
      <c r="AF39" s="1" t="e">
        <f>V38-V39</f>
        <v>#VALUE!</v>
      </c>
      <c r="AG39" s="1"/>
    </row>
    <row r="40" spans="1:33" x14ac:dyDescent="0.2">
      <c r="A40" s="1"/>
      <c r="B40" s="1"/>
      <c r="C40" s="1"/>
      <c r="D40" s="1"/>
      <c r="E40" s="1"/>
      <c r="F40" s="1"/>
      <c r="G40" s="1"/>
      <c r="H40" s="1" t="s">
        <v>36</v>
      </c>
      <c r="I40" s="1" t="s">
        <v>44</v>
      </c>
      <c r="J40" s="1" t="s">
        <v>30</v>
      </c>
      <c r="K40" s="1" t="s">
        <v>44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 t="s">
        <v>2127</v>
      </c>
      <c r="W40" s="1"/>
      <c r="X40" s="1" t="e">
        <f t="shared" si="0"/>
        <v>#VALUE!</v>
      </c>
      <c r="Y40" s="1"/>
      <c r="Z40" s="1"/>
      <c r="AA40" s="1" t="e">
        <f t="shared" si="4"/>
        <v>#VALUE!</v>
      </c>
      <c r="AB40" s="1" t="e">
        <f t="shared" si="5"/>
        <v>#VALUE!</v>
      </c>
      <c r="AC40" s="1"/>
      <c r="AD40" s="1" t="e">
        <f>V36-V40</f>
        <v>#VALUE!</v>
      </c>
      <c r="AE40" s="1"/>
      <c r="AF40" s="1"/>
      <c r="AG40" s="1"/>
    </row>
    <row r="41" spans="1:33" x14ac:dyDescent="0.2">
      <c r="A41" s="1"/>
      <c r="B41" s="1"/>
      <c r="C41" s="1"/>
      <c r="D41" s="1"/>
      <c r="E41" s="1"/>
      <c r="F41" s="1"/>
      <c r="G41" s="1"/>
      <c r="H41" s="1" t="s">
        <v>36</v>
      </c>
      <c r="I41" s="1" t="s">
        <v>44</v>
      </c>
      <c r="J41" s="1" t="s">
        <v>30</v>
      </c>
      <c r="K41" s="1" t="s">
        <v>46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 t="s">
        <v>2127</v>
      </c>
      <c r="W41" s="1"/>
      <c r="X41" s="1" t="e">
        <f t="shared" si="0"/>
        <v>#VALUE!</v>
      </c>
      <c r="Y41" s="1"/>
      <c r="Z41" s="1"/>
      <c r="AA41" s="1" t="e">
        <f t="shared" si="4"/>
        <v>#VALUE!</v>
      </c>
      <c r="AB41" s="1" t="e">
        <f t="shared" si="5"/>
        <v>#VALUE!</v>
      </c>
      <c r="AC41" s="1"/>
      <c r="AD41" s="1" t="e">
        <f>V37-V41</f>
        <v>#VALUE!</v>
      </c>
      <c r="AE41" s="1"/>
      <c r="AF41" s="1" t="e">
        <f>V40-V41</f>
        <v>#VALUE!</v>
      </c>
      <c r="AG41" s="1"/>
    </row>
    <row r="42" spans="1:33" x14ac:dyDescent="0.2">
      <c r="A42" s="1"/>
      <c r="B42" s="1"/>
      <c r="C42" s="1"/>
      <c r="D42" s="1"/>
      <c r="E42" s="1"/>
      <c r="F42" s="1"/>
      <c r="G42" s="1"/>
      <c r="H42" s="1" t="s">
        <v>38</v>
      </c>
      <c r="I42" s="1" t="s">
        <v>42</v>
      </c>
      <c r="J42" s="1" t="s">
        <v>20</v>
      </c>
      <c r="K42" s="1" t="s">
        <v>44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 t="s">
        <v>2127</v>
      </c>
      <c r="W42" s="1"/>
      <c r="X42" s="1" t="e">
        <f t="shared" si="0"/>
        <v>#VALUE!</v>
      </c>
      <c r="Y42" s="1"/>
      <c r="Z42" s="1"/>
      <c r="AA42" s="1" t="e">
        <f t="shared" si="4"/>
        <v>#VALUE!</v>
      </c>
      <c r="AB42" s="1" t="e">
        <f t="shared" si="5"/>
        <v>#VALUE!</v>
      </c>
      <c r="AC42" s="1" t="e">
        <f t="shared" ref="AC42:AC49" si="6">V34-V42</f>
        <v>#VALUE!</v>
      </c>
      <c r="AD42" s="1"/>
      <c r="AE42" s="1" t="e">
        <f>V44-V42</f>
        <v>#VALUE!</v>
      </c>
      <c r="AF42" s="1"/>
      <c r="AG42" s="1"/>
    </row>
    <row r="43" spans="1:33" x14ac:dyDescent="0.2">
      <c r="A43" s="1"/>
      <c r="B43" s="1"/>
      <c r="C43" s="1"/>
      <c r="D43" s="1"/>
      <c r="E43" s="1"/>
      <c r="F43" s="1"/>
      <c r="G43" s="1"/>
      <c r="H43" s="1" t="s">
        <v>38</v>
      </c>
      <c r="I43" s="1" t="s">
        <v>42</v>
      </c>
      <c r="J43" s="1" t="s">
        <v>20</v>
      </c>
      <c r="K43" s="1" t="s">
        <v>46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 t="s">
        <v>2127</v>
      </c>
      <c r="W43" s="1"/>
      <c r="X43" s="1" t="e">
        <f t="shared" si="0"/>
        <v>#VALUE!</v>
      </c>
      <c r="Y43" s="1"/>
      <c r="Z43" s="1"/>
      <c r="AA43" s="1" t="e">
        <f t="shared" si="4"/>
        <v>#VALUE!</v>
      </c>
      <c r="AB43" s="1" t="e">
        <f t="shared" si="5"/>
        <v>#VALUE!</v>
      </c>
      <c r="AC43" s="1" t="e">
        <f t="shared" si="6"/>
        <v>#VALUE!</v>
      </c>
      <c r="AD43" s="1"/>
      <c r="AE43" s="1" t="e">
        <f>V45-V43</f>
        <v>#VALUE!</v>
      </c>
      <c r="AF43" s="1" t="e">
        <f>V42-V43</f>
        <v>#VALUE!</v>
      </c>
      <c r="AG43" s="1"/>
    </row>
    <row r="44" spans="1:33" x14ac:dyDescent="0.2">
      <c r="A44" s="1"/>
      <c r="B44" s="1"/>
      <c r="C44" s="1"/>
      <c r="D44" s="1"/>
      <c r="E44" s="1"/>
      <c r="F44" s="1"/>
      <c r="G44" s="1"/>
      <c r="H44" s="1" t="s">
        <v>38</v>
      </c>
      <c r="I44" s="1" t="s">
        <v>42</v>
      </c>
      <c r="J44" s="1" t="s">
        <v>30</v>
      </c>
      <c r="K44" s="1" t="s">
        <v>44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 t="s">
        <v>2127</v>
      </c>
      <c r="W44" s="1"/>
      <c r="X44" s="1" t="e">
        <f t="shared" si="0"/>
        <v>#VALUE!</v>
      </c>
      <c r="Y44" s="1"/>
      <c r="Z44" s="1"/>
      <c r="AA44" s="1" t="e">
        <f t="shared" si="4"/>
        <v>#VALUE!</v>
      </c>
      <c r="AB44" s="1" t="e">
        <f t="shared" si="5"/>
        <v>#VALUE!</v>
      </c>
      <c r="AC44" s="1" t="e">
        <f t="shared" si="6"/>
        <v>#VALUE!</v>
      </c>
      <c r="AD44" s="1"/>
      <c r="AE44" s="1"/>
      <c r="AF44" s="1"/>
      <c r="AG44" s="1"/>
    </row>
    <row r="45" spans="1:33" x14ac:dyDescent="0.2">
      <c r="A45" s="1">
        <v>297</v>
      </c>
      <c r="B45" s="1" t="s">
        <v>676</v>
      </c>
      <c r="C45" s="1" t="s">
        <v>22</v>
      </c>
      <c r="D45" s="1" t="s">
        <v>36</v>
      </c>
      <c r="E45" s="1" t="s">
        <v>30</v>
      </c>
      <c r="F45" s="1" t="s">
        <v>50</v>
      </c>
      <c r="G45" s="1" t="s">
        <v>271</v>
      </c>
      <c r="H45" s="1" t="s">
        <v>38</v>
      </c>
      <c r="I45" s="1" t="s">
        <v>42</v>
      </c>
      <c r="J45" s="1" t="s">
        <v>30</v>
      </c>
      <c r="K45" s="1" t="s">
        <v>46</v>
      </c>
      <c r="L45" s="1">
        <v>223</v>
      </c>
      <c r="M45" s="1">
        <v>571</v>
      </c>
      <c r="N45" s="1">
        <v>3</v>
      </c>
      <c r="O45" s="1">
        <v>115</v>
      </c>
      <c r="P45" s="1">
        <v>105.037415457834</v>
      </c>
      <c r="Q45" s="1">
        <v>272.47332290522399</v>
      </c>
      <c r="R45" s="1">
        <v>1.3343765192432699</v>
      </c>
      <c r="S45" s="1">
        <v>50.181482422081203</v>
      </c>
      <c r="T45" s="1">
        <v>1.2703820952058201E-2</v>
      </c>
      <c r="U45" s="1">
        <v>0.18417025889736799</v>
      </c>
      <c r="V45" s="1">
        <v>9.8437039924713005E-2</v>
      </c>
      <c r="W45" s="1">
        <v>0.12124508101703101</v>
      </c>
      <c r="X45" s="1" t="e">
        <f t="shared" si="0"/>
        <v>#VALUE!</v>
      </c>
      <c r="Y45" s="1"/>
      <c r="Z45" s="1"/>
      <c r="AA45" s="1" t="e">
        <f t="shared" si="4"/>
        <v>#VALUE!</v>
      </c>
      <c r="AB45" s="1">
        <f t="shared" si="5"/>
        <v>0.133005498886935</v>
      </c>
      <c r="AC45" s="1" t="e">
        <f t="shared" si="6"/>
        <v>#VALUE!</v>
      </c>
      <c r="AD45" s="1"/>
      <c r="AE45" s="1"/>
      <c r="AF45" s="1" t="e">
        <f>V44-V45</f>
        <v>#VALUE!</v>
      </c>
      <c r="AG45" s="1">
        <v>4</v>
      </c>
    </row>
    <row r="46" spans="1:33" x14ac:dyDescent="0.2">
      <c r="A46" s="1"/>
      <c r="B46" s="1"/>
      <c r="C46" s="1"/>
      <c r="D46" s="1"/>
      <c r="E46" s="1"/>
      <c r="F46" s="1"/>
      <c r="G46" s="1"/>
      <c r="H46" s="1" t="s">
        <v>38</v>
      </c>
      <c r="I46" s="1" t="s">
        <v>44</v>
      </c>
      <c r="J46" s="1" t="s">
        <v>20</v>
      </c>
      <c r="K46" s="1" t="s">
        <v>44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 t="s">
        <v>2127</v>
      </c>
      <c r="W46" s="1"/>
      <c r="X46" s="1" t="e">
        <f t="shared" si="0"/>
        <v>#VALUE!</v>
      </c>
      <c r="Y46" s="1"/>
      <c r="Z46" s="1"/>
      <c r="AA46" s="1" t="e">
        <f t="shared" si="4"/>
        <v>#VALUE!</v>
      </c>
      <c r="AB46" s="1" t="e">
        <f t="shared" si="5"/>
        <v>#VALUE!</v>
      </c>
      <c r="AC46" s="1" t="e">
        <f t="shared" si="6"/>
        <v>#VALUE!</v>
      </c>
      <c r="AD46" s="1" t="e">
        <f>V42-V46</f>
        <v>#VALUE!</v>
      </c>
      <c r="AE46" s="1" t="e">
        <f>V48-V46</f>
        <v>#VALUE!</v>
      </c>
      <c r="AF46" s="1"/>
      <c r="AG46" s="1"/>
    </row>
    <row r="47" spans="1:33" x14ac:dyDescent="0.2">
      <c r="A47" s="1">
        <v>9</v>
      </c>
      <c r="B47" s="1" t="s">
        <v>283</v>
      </c>
      <c r="C47" s="1" t="s">
        <v>22</v>
      </c>
      <c r="D47" s="1" t="s">
        <v>36</v>
      </c>
      <c r="E47" s="1" t="s">
        <v>30</v>
      </c>
      <c r="F47" s="1" t="s">
        <v>50</v>
      </c>
      <c r="G47" s="1" t="s">
        <v>271</v>
      </c>
      <c r="H47" s="1" t="s">
        <v>38</v>
      </c>
      <c r="I47" s="1" t="s">
        <v>44</v>
      </c>
      <c r="J47" s="1" t="s">
        <v>20</v>
      </c>
      <c r="K47" s="1" t="s">
        <v>46</v>
      </c>
      <c r="L47" s="1">
        <v>122</v>
      </c>
      <c r="M47" s="1">
        <v>577</v>
      </c>
      <c r="N47" s="1">
        <v>1</v>
      </c>
      <c r="O47" s="1">
        <v>134</v>
      </c>
      <c r="P47" s="1">
        <v>57.464415631639902</v>
      </c>
      <c r="Q47" s="1">
        <v>275.33644013365</v>
      </c>
      <c r="R47" s="1">
        <v>0.44479217308108898</v>
      </c>
      <c r="S47" s="1">
        <v>58.472336039642499</v>
      </c>
      <c r="T47" s="1">
        <v>7.7403062084944602E-3</v>
      </c>
      <c r="U47" s="1">
        <v>0.21236686292326401</v>
      </c>
      <c r="V47" s="1">
        <v>0.11005358456587901</v>
      </c>
      <c r="W47" s="1">
        <v>0.144692825863867</v>
      </c>
      <c r="X47" s="1" t="e">
        <f t="shared" si="0"/>
        <v>#VALUE!</v>
      </c>
      <c r="Y47" s="1"/>
      <c r="Z47" s="1"/>
      <c r="AA47" s="1" t="e">
        <f t="shared" si="4"/>
        <v>#VALUE!</v>
      </c>
      <c r="AB47" s="1">
        <f t="shared" si="5"/>
        <v>-7.7263349930968409E-2</v>
      </c>
      <c r="AC47" s="1" t="e">
        <f t="shared" si="6"/>
        <v>#VALUE!</v>
      </c>
      <c r="AD47" s="1" t="e">
        <f>V43-V47</f>
        <v>#VALUE!</v>
      </c>
      <c r="AE47" s="1" t="e">
        <f>V49-V47</f>
        <v>#VALUE!</v>
      </c>
      <c r="AF47" s="1" t="e">
        <f>V46-V47</f>
        <v>#VALUE!</v>
      </c>
      <c r="AG47" s="1">
        <v>2</v>
      </c>
    </row>
    <row r="48" spans="1:33" x14ac:dyDescent="0.2">
      <c r="A48" s="1"/>
      <c r="B48" s="1"/>
      <c r="C48" s="1"/>
      <c r="D48" s="1"/>
      <c r="E48" s="1"/>
      <c r="F48" s="1"/>
      <c r="G48" s="1"/>
      <c r="H48" s="1" t="s">
        <v>38</v>
      </c>
      <c r="I48" s="1" t="s">
        <v>44</v>
      </c>
      <c r="J48" s="1" t="s">
        <v>30</v>
      </c>
      <c r="K48" s="1" t="s">
        <v>44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 t="s">
        <v>2127</v>
      </c>
      <c r="W48" s="1"/>
      <c r="X48" s="1" t="e">
        <f t="shared" si="0"/>
        <v>#VALUE!</v>
      </c>
      <c r="Y48" s="1"/>
      <c r="Z48" s="1"/>
      <c r="AA48" s="1" t="e">
        <f t="shared" si="4"/>
        <v>#VALUE!</v>
      </c>
      <c r="AB48" s="1" t="e">
        <f t="shared" si="5"/>
        <v>#VALUE!</v>
      </c>
      <c r="AC48" s="1" t="e">
        <f t="shared" si="6"/>
        <v>#VALUE!</v>
      </c>
      <c r="AD48" s="1" t="e">
        <f>V44-V48</f>
        <v>#VALUE!</v>
      </c>
      <c r="AE48" s="1"/>
      <c r="AF48" s="1"/>
      <c r="AG48" s="1"/>
    </row>
    <row r="49" spans="1:33" x14ac:dyDescent="0.2">
      <c r="A49" s="1"/>
      <c r="B49" s="1"/>
      <c r="C49" s="1"/>
      <c r="D49" s="1"/>
      <c r="E49" s="1"/>
      <c r="F49" s="1"/>
      <c r="G49" s="1"/>
      <c r="H49" s="1" t="s">
        <v>38</v>
      </c>
      <c r="I49" s="1" t="s">
        <v>44</v>
      </c>
      <c r="J49" s="1" t="s">
        <v>30</v>
      </c>
      <c r="K49" s="1" t="s">
        <v>46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 t="s">
        <v>2127</v>
      </c>
      <c r="W49" s="1"/>
      <c r="X49" s="1" t="e">
        <f t="shared" si="0"/>
        <v>#VALUE!</v>
      </c>
      <c r="Y49" s="1"/>
      <c r="Z49" s="1"/>
      <c r="AA49" s="1" t="e">
        <f t="shared" si="4"/>
        <v>#VALUE!</v>
      </c>
      <c r="AB49" s="1" t="e">
        <f t="shared" si="5"/>
        <v>#VALUE!</v>
      </c>
      <c r="AC49" s="1" t="e">
        <f t="shared" si="6"/>
        <v>#VALUE!</v>
      </c>
      <c r="AD49" s="1" t="e">
        <f>V45-V49</f>
        <v>#VALUE!</v>
      </c>
      <c r="AE49" s="1"/>
      <c r="AF49" s="1" t="e">
        <f>V48-V49</f>
        <v>#VALUE!</v>
      </c>
      <c r="AG49" s="1"/>
    </row>
    <row r="50" spans="1:33" x14ac:dyDescent="0.2">
      <c r="A50" s="1">
        <v>561</v>
      </c>
      <c r="B50" s="1" t="s">
        <v>964</v>
      </c>
      <c r="C50" s="1" t="s">
        <v>22</v>
      </c>
      <c r="D50" s="1" t="s">
        <v>36</v>
      </c>
      <c r="E50" s="1" t="s">
        <v>30</v>
      </c>
      <c r="F50" s="1" t="s">
        <v>50</v>
      </c>
      <c r="G50" s="1" t="s">
        <v>304</v>
      </c>
      <c r="H50" s="1" t="s">
        <v>36</v>
      </c>
      <c r="I50" s="1" t="s">
        <v>42</v>
      </c>
      <c r="J50" s="1" t="s">
        <v>20</v>
      </c>
      <c r="K50" s="1" t="s">
        <v>44</v>
      </c>
      <c r="L50" s="1">
        <v>3570</v>
      </c>
      <c r="M50" s="1">
        <v>2986</v>
      </c>
      <c r="N50" s="1">
        <v>1001</v>
      </c>
      <c r="O50" s="1">
        <v>397</v>
      </c>
      <c r="P50" s="1">
        <v>1681.54068692586</v>
      </c>
      <c r="Q50" s="1">
        <v>1424.8780073467599</v>
      </c>
      <c r="R50" s="1">
        <v>445.23696525417</v>
      </c>
      <c r="S50" s="1">
        <v>173.235204535359</v>
      </c>
      <c r="T50" s="1">
        <v>0.26477918061449901</v>
      </c>
      <c r="U50" s="1">
        <v>0.121578972825847</v>
      </c>
      <c r="V50" s="1">
        <v>0.19317907672017301</v>
      </c>
      <c r="W50" s="1">
        <v>0.101257837994678</v>
      </c>
      <c r="X50" s="1">
        <f t="shared" si="0"/>
        <v>-0.1302432080141698</v>
      </c>
      <c r="Y50" s="1"/>
      <c r="Z50" s="1"/>
      <c r="AA50" s="1">
        <f t="shared" si="4"/>
        <v>33.513598540385033</v>
      </c>
      <c r="AB50" s="1"/>
      <c r="AC50" s="1"/>
      <c r="AD50" s="1"/>
      <c r="AE50" s="1">
        <f>V52-V50</f>
        <v>-7.1917320422312012E-2</v>
      </c>
      <c r="AF50" s="1"/>
      <c r="AG50" s="1">
        <v>6</v>
      </c>
    </row>
    <row r="51" spans="1:33" x14ac:dyDescent="0.2">
      <c r="A51" s="1">
        <v>177</v>
      </c>
      <c r="B51" s="1" t="s">
        <v>516</v>
      </c>
      <c r="C51" s="1" t="s">
        <v>22</v>
      </c>
      <c r="D51" s="1" t="s">
        <v>36</v>
      </c>
      <c r="E51" s="1" t="s">
        <v>30</v>
      </c>
      <c r="F51" s="1" t="s">
        <v>50</v>
      </c>
      <c r="G51" s="1" t="s">
        <v>304</v>
      </c>
      <c r="H51" s="1" t="s">
        <v>36</v>
      </c>
      <c r="I51" s="1" t="s">
        <v>42</v>
      </c>
      <c r="J51" s="1" t="s">
        <v>20</v>
      </c>
      <c r="K51" s="1" t="s">
        <v>46</v>
      </c>
      <c r="L51" s="1">
        <v>2396</v>
      </c>
      <c r="M51" s="1">
        <v>2207</v>
      </c>
      <c r="N51" s="1">
        <v>588</v>
      </c>
      <c r="O51" s="1">
        <v>379</v>
      </c>
      <c r="P51" s="1">
        <v>1128.5634414213901</v>
      </c>
      <c r="Q51" s="1">
        <v>1053.14995385609</v>
      </c>
      <c r="R51" s="1">
        <v>261.53779777168</v>
      </c>
      <c r="S51" s="1">
        <v>165.38071163451099</v>
      </c>
      <c r="T51" s="1">
        <v>0.23174399255949901</v>
      </c>
      <c r="U51" s="1">
        <v>0.15703434352247</v>
      </c>
      <c r="V51" s="1">
        <v>0.194389168040984</v>
      </c>
      <c r="W51" s="1">
        <v>5.2827699454150098E-2</v>
      </c>
      <c r="X51" s="1">
        <f t="shared" si="0"/>
        <v>0.62949497364398099</v>
      </c>
      <c r="Y51" s="1"/>
      <c r="Z51" s="1"/>
      <c r="AA51" s="1">
        <f t="shared" si="4"/>
        <v>13.580429023375315</v>
      </c>
      <c r="AB51" s="1"/>
      <c r="AC51" s="1"/>
      <c r="AD51" s="1"/>
      <c r="AE51" s="1">
        <f>V53-V51</f>
        <v>-1.5991098394072006E-2</v>
      </c>
      <c r="AF51" s="1">
        <f>V50-V51</f>
        <v>-1.2100913208109854E-3</v>
      </c>
      <c r="AG51" s="1">
        <v>5</v>
      </c>
    </row>
    <row r="52" spans="1:33" x14ac:dyDescent="0.2">
      <c r="A52" s="1">
        <v>753</v>
      </c>
      <c r="B52" s="1" t="s">
        <v>1142</v>
      </c>
      <c r="C52" s="1" t="s">
        <v>22</v>
      </c>
      <c r="D52" s="1" t="s">
        <v>36</v>
      </c>
      <c r="E52" s="1" t="s">
        <v>30</v>
      </c>
      <c r="F52" s="1" t="s">
        <v>50</v>
      </c>
      <c r="G52" s="1" t="s">
        <v>304</v>
      </c>
      <c r="H52" s="1" t="s">
        <v>36</v>
      </c>
      <c r="I52" s="1" t="s">
        <v>42</v>
      </c>
      <c r="J52" s="1" t="s">
        <v>30</v>
      </c>
      <c r="K52" s="1" t="s">
        <v>44</v>
      </c>
      <c r="L52" s="1">
        <v>3573</v>
      </c>
      <c r="M52" s="1">
        <v>2966</v>
      </c>
      <c r="N52" s="1">
        <v>591</v>
      </c>
      <c r="O52" s="1">
        <v>280</v>
      </c>
      <c r="P52" s="1">
        <v>1682.9537463266299</v>
      </c>
      <c r="Q52" s="1">
        <v>1415.334283252</v>
      </c>
      <c r="R52" s="1">
        <v>262.872174290923</v>
      </c>
      <c r="S52" s="1">
        <v>122.18100067985</v>
      </c>
      <c r="T52" s="1">
        <v>0.15619690966830899</v>
      </c>
      <c r="U52" s="1">
        <v>8.6326602927412593E-2</v>
      </c>
      <c r="V52" s="1">
        <v>0.121261756297861</v>
      </c>
      <c r="W52" s="1">
        <v>4.9405767700071899E-2</v>
      </c>
      <c r="X52" s="1">
        <f t="shared" si="0"/>
        <v>-9.110225561949159E-2</v>
      </c>
      <c r="Y52" s="1"/>
      <c r="Z52" s="1"/>
      <c r="AA52" s="1">
        <f t="shared" si="4"/>
        <v>16.204060818595938</v>
      </c>
      <c r="AB52" s="1"/>
      <c r="AC52" s="1"/>
      <c r="AD52" s="1"/>
      <c r="AE52" s="1"/>
      <c r="AF52" s="1"/>
      <c r="AG52" s="1">
        <v>7</v>
      </c>
    </row>
    <row r="53" spans="1:33" x14ac:dyDescent="0.2">
      <c r="A53" s="1">
        <v>369</v>
      </c>
      <c r="B53" s="1" t="s">
        <v>786</v>
      </c>
      <c r="C53" s="1" t="s">
        <v>22</v>
      </c>
      <c r="D53" s="1" t="s">
        <v>36</v>
      </c>
      <c r="E53" s="1" t="s">
        <v>30</v>
      </c>
      <c r="F53" s="1" t="s">
        <v>50</v>
      </c>
      <c r="G53" s="1" t="s">
        <v>304</v>
      </c>
      <c r="H53" s="1" t="s">
        <v>36</v>
      </c>
      <c r="I53" s="1" t="s">
        <v>42</v>
      </c>
      <c r="J53" s="1" t="s">
        <v>30</v>
      </c>
      <c r="K53" s="1" t="s">
        <v>46</v>
      </c>
      <c r="L53" s="1">
        <v>2877</v>
      </c>
      <c r="M53" s="1">
        <v>3031</v>
      </c>
      <c r="N53" s="1">
        <v>769</v>
      </c>
      <c r="O53" s="1">
        <v>346</v>
      </c>
      <c r="P53" s="1">
        <v>1355.12396534613</v>
      </c>
      <c r="Q53" s="1">
        <v>1446.35138655996</v>
      </c>
      <c r="R53" s="1">
        <v>342.04518109935702</v>
      </c>
      <c r="S53" s="1">
        <v>150.980807982957</v>
      </c>
      <c r="T53" s="1">
        <v>0.25240877576243798</v>
      </c>
      <c r="U53" s="1">
        <v>0.104387363531385</v>
      </c>
      <c r="V53" s="1">
        <v>0.17839806964691199</v>
      </c>
      <c r="W53" s="1">
        <v>0.104666944349386</v>
      </c>
      <c r="X53" s="1">
        <f t="shared" si="0"/>
        <v>0.158304241234872</v>
      </c>
      <c r="Y53" s="1"/>
      <c r="Z53" s="1"/>
      <c r="AA53" s="1">
        <f t="shared" si="4"/>
        <v>9.7779882785068679</v>
      </c>
      <c r="AB53" s="1"/>
      <c r="AC53" s="1"/>
      <c r="AD53" s="1"/>
      <c r="AE53" s="1"/>
      <c r="AF53" s="1">
        <f>V52-V53</f>
        <v>-5.7136313349050991E-2</v>
      </c>
      <c r="AG53" s="1">
        <v>6</v>
      </c>
    </row>
    <row r="54" spans="1:33" x14ac:dyDescent="0.2">
      <c r="A54" s="1">
        <v>465</v>
      </c>
      <c r="B54" s="1" t="s">
        <v>868</v>
      </c>
      <c r="C54" s="1" t="s">
        <v>22</v>
      </c>
      <c r="D54" s="1" t="s">
        <v>36</v>
      </c>
      <c r="E54" s="1" t="s">
        <v>30</v>
      </c>
      <c r="F54" s="1" t="s">
        <v>50</v>
      </c>
      <c r="G54" s="1" t="s">
        <v>304</v>
      </c>
      <c r="H54" s="1" t="s">
        <v>36</v>
      </c>
      <c r="I54" s="1" t="s">
        <v>44</v>
      </c>
      <c r="J54" s="1" t="s">
        <v>20</v>
      </c>
      <c r="K54" s="1" t="s">
        <v>44</v>
      </c>
      <c r="L54" s="1">
        <v>1652</v>
      </c>
      <c r="M54" s="1">
        <v>1389</v>
      </c>
      <c r="N54" s="1">
        <v>1</v>
      </c>
      <c r="O54" s="1">
        <v>148</v>
      </c>
      <c r="P54" s="1">
        <v>778.12471002843495</v>
      </c>
      <c r="Q54" s="1">
        <v>662.81163838065902</v>
      </c>
      <c r="R54" s="1">
        <v>0.44479217308108898</v>
      </c>
      <c r="S54" s="1">
        <v>64.581386073635002</v>
      </c>
      <c r="T54" s="1">
        <v>5.7162067641423995E-4</v>
      </c>
      <c r="U54" s="1">
        <v>9.7435504046694599E-2</v>
      </c>
      <c r="V54" s="1">
        <v>4.9003562361554398E-2</v>
      </c>
      <c r="W54" s="1">
        <v>6.8493108783188095E-2</v>
      </c>
      <c r="X54" s="1">
        <f t="shared" si="0"/>
        <v>0.20104448964783062</v>
      </c>
      <c r="Y54" s="1"/>
      <c r="Z54" s="1"/>
      <c r="AA54" s="1">
        <f t="shared" si="4"/>
        <v>18.444901799866145</v>
      </c>
      <c r="AB54" s="1"/>
      <c r="AC54" s="1"/>
      <c r="AD54" s="1">
        <f>V50-V54</f>
        <v>0.14417551435861861</v>
      </c>
      <c r="AE54" s="1">
        <f>V56-V54</f>
        <v>7.9315974159062608E-2</v>
      </c>
      <c r="AF54" s="1"/>
      <c r="AG54" s="1">
        <v>5</v>
      </c>
    </row>
    <row r="55" spans="1:33" x14ac:dyDescent="0.2">
      <c r="A55" s="1">
        <v>81</v>
      </c>
      <c r="B55" s="1" t="s">
        <v>376</v>
      </c>
      <c r="C55" s="1" t="s">
        <v>22</v>
      </c>
      <c r="D55" s="1" t="s">
        <v>36</v>
      </c>
      <c r="E55" s="1" t="s">
        <v>30</v>
      </c>
      <c r="F55" s="1" t="s">
        <v>50</v>
      </c>
      <c r="G55" s="1" t="s">
        <v>304</v>
      </c>
      <c r="H55" s="1" t="s">
        <v>36</v>
      </c>
      <c r="I55" s="1" t="s">
        <v>44</v>
      </c>
      <c r="J55" s="1" t="s">
        <v>20</v>
      </c>
      <c r="K55" s="1" t="s">
        <v>46</v>
      </c>
      <c r="L55" s="1">
        <v>2017</v>
      </c>
      <c r="M55" s="1">
        <v>820</v>
      </c>
      <c r="N55" s="1">
        <v>878</v>
      </c>
      <c r="O55" s="1">
        <v>403</v>
      </c>
      <c r="P55" s="1">
        <v>950.04693712309597</v>
      </c>
      <c r="Q55" s="1">
        <v>391.29268788490998</v>
      </c>
      <c r="R55" s="1">
        <v>390.52752796519599</v>
      </c>
      <c r="S55" s="1">
        <v>175.85336883564099</v>
      </c>
      <c r="T55" s="1">
        <v>0.41106129887411702</v>
      </c>
      <c r="U55" s="1">
        <v>0.44941644523488899</v>
      </c>
      <c r="V55" s="1">
        <v>0.43023887205450301</v>
      </c>
      <c r="W55" s="1">
        <v>2.71211840851046E-2</v>
      </c>
      <c r="X55" s="1">
        <f t="shared" si="0"/>
        <v>-0.19708467648429401</v>
      </c>
      <c r="Y55" s="1"/>
      <c r="Z55" s="1"/>
      <c r="AA55" s="1">
        <f t="shared" si="4"/>
        <v>1.5205379429232371</v>
      </c>
      <c r="AB55" s="1"/>
      <c r="AC55" s="1"/>
      <c r="AD55" s="1">
        <f>V51-V55</f>
        <v>-0.23584970401351901</v>
      </c>
      <c r="AE55" s="1">
        <f>V57-V55</f>
        <v>-0.38675805130110419</v>
      </c>
      <c r="AF55" s="1">
        <f>V54-V55</f>
        <v>-0.38123530969294861</v>
      </c>
      <c r="AG55" s="1">
        <v>4</v>
      </c>
    </row>
    <row r="56" spans="1:33" x14ac:dyDescent="0.2">
      <c r="A56" s="1">
        <v>657</v>
      </c>
      <c r="B56" s="1" t="s">
        <v>1052</v>
      </c>
      <c r="C56" s="1" t="s">
        <v>22</v>
      </c>
      <c r="D56" s="1" t="s">
        <v>36</v>
      </c>
      <c r="E56" s="1" t="s">
        <v>30</v>
      </c>
      <c r="F56" s="1" t="s">
        <v>50</v>
      </c>
      <c r="G56" s="1" t="s">
        <v>304</v>
      </c>
      <c r="H56" s="1" t="s">
        <v>36</v>
      </c>
      <c r="I56" s="1" t="s">
        <v>44</v>
      </c>
      <c r="J56" s="1" t="s">
        <v>30</v>
      </c>
      <c r="K56" s="1" t="s">
        <v>44</v>
      </c>
      <c r="L56" s="1">
        <v>2831</v>
      </c>
      <c r="M56" s="1">
        <v>2427</v>
      </c>
      <c r="N56" s="1">
        <v>426</v>
      </c>
      <c r="O56" s="1">
        <v>304</v>
      </c>
      <c r="P56" s="1">
        <v>1333.4570545342001</v>
      </c>
      <c r="Q56" s="1">
        <v>1158.1309188983901</v>
      </c>
      <c r="R56" s="1">
        <v>189.481465732544</v>
      </c>
      <c r="S56" s="1">
        <v>132.65365788098001</v>
      </c>
      <c r="T56" s="1">
        <v>0.14209791390599599</v>
      </c>
      <c r="U56" s="1">
        <v>0.114541159135238</v>
      </c>
      <c r="V56" s="1">
        <v>0.12831953652061701</v>
      </c>
      <c r="W56" s="1">
        <v>1.9485568165897402E-2</v>
      </c>
      <c r="X56" s="1">
        <f t="shared" si="0"/>
        <v>-4.3610400314550005E-2</v>
      </c>
      <c r="Y56" s="1"/>
      <c r="Z56" s="1"/>
      <c r="AA56" s="1">
        <f t="shared" si="4"/>
        <v>2.0395538364313128</v>
      </c>
      <c r="AB56" s="1"/>
      <c r="AC56" s="1"/>
      <c r="AD56" s="1">
        <f>V52-V56</f>
        <v>-7.0577802227560077E-3</v>
      </c>
      <c r="AE56" s="1"/>
      <c r="AF56" s="1"/>
      <c r="AG56" s="1">
        <v>6</v>
      </c>
    </row>
    <row r="57" spans="1:33" x14ac:dyDescent="0.2">
      <c r="A57" s="1">
        <v>273</v>
      </c>
      <c r="B57" s="1" t="s">
        <v>648</v>
      </c>
      <c r="C57" s="1" t="s">
        <v>22</v>
      </c>
      <c r="D57" s="1" t="s">
        <v>36</v>
      </c>
      <c r="E57" s="1" t="s">
        <v>30</v>
      </c>
      <c r="F57" s="1" t="s">
        <v>50</v>
      </c>
      <c r="G57" s="1" t="s">
        <v>304</v>
      </c>
      <c r="H57" s="1" t="s">
        <v>36</v>
      </c>
      <c r="I57" s="1" t="s">
        <v>44</v>
      </c>
      <c r="J57" s="1" t="s">
        <v>30</v>
      </c>
      <c r="K57" s="1" t="s">
        <v>46</v>
      </c>
      <c r="L57" s="1">
        <v>1556</v>
      </c>
      <c r="M57" s="1">
        <v>1599</v>
      </c>
      <c r="N57" s="1">
        <v>1</v>
      </c>
      <c r="O57" s="1">
        <v>151</v>
      </c>
      <c r="P57" s="1">
        <v>732.90680920353896</v>
      </c>
      <c r="Q57" s="1">
        <v>763.02074137557497</v>
      </c>
      <c r="R57" s="1">
        <v>0.44479217308108898</v>
      </c>
      <c r="S57" s="1">
        <v>65.890468223776196</v>
      </c>
      <c r="T57" s="1">
        <v>6.06887761848538E-4</v>
      </c>
      <c r="U57" s="1">
        <v>8.6354753744948998E-2</v>
      </c>
      <c r="V57" s="1">
        <v>4.3480820753398798E-2</v>
      </c>
      <c r="W57" s="1">
        <v>6.0632897508925601E-2</v>
      </c>
      <c r="X57" s="1">
        <f t="shared" si="0"/>
        <v>0.50241859309384018</v>
      </c>
      <c r="Y57" s="1"/>
      <c r="Z57" s="1"/>
      <c r="AA57" s="1">
        <f t="shared" si="4"/>
        <v>0.23195722709877623</v>
      </c>
      <c r="AB57" s="1"/>
      <c r="AC57" s="1"/>
      <c r="AD57" s="1">
        <f>V53-V57</f>
        <v>0.1349172488935132</v>
      </c>
      <c r="AE57" s="1"/>
      <c r="AF57" s="1">
        <f>V56-V57</f>
        <v>8.4838715767218215E-2</v>
      </c>
      <c r="AG57" s="1">
        <v>5</v>
      </c>
    </row>
    <row r="58" spans="1:33" x14ac:dyDescent="0.2">
      <c r="A58" s="1">
        <v>513</v>
      </c>
      <c r="B58" s="1" t="s">
        <v>912</v>
      </c>
      <c r="C58" s="1" t="s">
        <v>22</v>
      </c>
      <c r="D58" s="1" t="s">
        <v>36</v>
      </c>
      <c r="E58" s="1" t="s">
        <v>30</v>
      </c>
      <c r="F58" s="1" t="s">
        <v>50</v>
      </c>
      <c r="G58" s="1" t="s">
        <v>304</v>
      </c>
      <c r="H58" s="1" t="s">
        <v>38</v>
      </c>
      <c r="I58" s="1" t="s">
        <v>42</v>
      </c>
      <c r="J58" s="1" t="s">
        <v>20</v>
      </c>
      <c r="K58" s="1" t="s">
        <v>44</v>
      </c>
      <c r="L58" s="1">
        <v>4909</v>
      </c>
      <c r="M58" s="1">
        <v>2942</v>
      </c>
      <c r="N58" s="1">
        <v>576</v>
      </c>
      <c r="O58" s="1">
        <v>451</v>
      </c>
      <c r="P58" s="1">
        <v>2312.23619947312</v>
      </c>
      <c r="Q58" s="1">
        <v>1403.8818143383</v>
      </c>
      <c r="R58" s="1">
        <v>256.200291694707</v>
      </c>
      <c r="S58" s="1">
        <v>196.798683237901</v>
      </c>
      <c r="T58" s="1">
        <v>0.110801955160587</v>
      </c>
      <c r="U58" s="1">
        <v>0.140181802504978</v>
      </c>
      <c r="V58" s="1">
        <v>0.12549187883278201</v>
      </c>
      <c r="W58" s="1">
        <v>2.0774689287444002E-2</v>
      </c>
      <c r="X58" s="1">
        <f t="shared" si="0"/>
        <v>2.0615135669869999E-3</v>
      </c>
      <c r="Y58" s="1"/>
      <c r="Z58" s="1"/>
      <c r="AA58" s="1">
        <f t="shared" si="4"/>
        <v>0.35378401369407997</v>
      </c>
      <c r="AB58" s="1"/>
      <c r="AC58" s="1">
        <f t="shared" ref="AC58:AC65" si="7">V50-V58</f>
        <v>6.7687197887390999E-2</v>
      </c>
      <c r="AD58" s="1"/>
      <c r="AE58" s="1">
        <f>V60-V58</f>
        <v>8.0180275041174975E-2</v>
      </c>
      <c r="AF58" s="1"/>
      <c r="AG58" s="1">
        <v>5</v>
      </c>
    </row>
    <row r="59" spans="1:33" x14ac:dyDescent="0.2">
      <c r="A59" s="1">
        <v>129</v>
      </c>
      <c r="B59" s="1" t="s">
        <v>446</v>
      </c>
      <c r="C59" s="1" t="s">
        <v>22</v>
      </c>
      <c r="D59" s="1" t="s">
        <v>36</v>
      </c>
      <c r="E59" s="1" t="s">
        <v>30</v>
      </c>
      <c r="F59" s="1" t="s">
        <v>50</v>
      </c>
      <c r="G59" s="1" t="s">
        <v>304</v>
      </c>
      <c r="H59" s="1" t="s">
        <v>38</v>
      </c>
      <c r="I59" s="1" t="s">
        <v>42</v>
      </c>
      <c r="J59" s="1" t="s">
        <v>20</v>
      </c>
      <c r="K59" s="1" t="s">
        <v>46</v>
      </c>
      <c r="L59" s="1">
        <v>2449</v>
      </c>
      <c r="M59" s="1">
        <v>3582</v>
      </c>
      <c r="N59" s="1">
        <v>301</v>
      </c>
      <c r="O59" s="1">
        <v>4</v>
      </c>
      <c r="P59" s="1">
        <v>1153.52749083513</v>
      </c>
      <c r="Q59" s="1">
        <v>1709.28098537043</v>
      </c>
      <c r="R59" s="1">
        <v>133.88244409740801</v>
      </c>
      <c r="S59" s="1">
        <v>1.7454428668549999</v>
      </c>
      <c r="T59" s="1">
        <v>0.116063505344358</v>
      </c>
      <c r="U59" s="1">
        <v>1.0211561947942301E-3</v>
      </c>
      <c r="V59" s="1">
        <v>5.8542330769576302E-2</v>
      </c>
      <c r="W59" s="1">
        <v>8.1347225207287294E-2</v>
      </c>
      <c r="X59" s="1">
        <f t="shared" si="0"/>
        <v>0.23274459687543272</v>
      </c>
      <c r="Y59" s="1"/>
      <c r="Z59" s="1"/>
      <c r="AA59" s="1">
        <f t="shared" si="4"/>
        <v>2.4267758829578191E-2</v>
      </c>
      <c r="AB59" s="1"/>
      <c r="AC59" s="1">
        <f t="shared" si="7"/>
        <v>0.1358468372714077</v>
      </c>
      <c r="AD59" s="1"/>
      <c r="AE59" s="1">
        <f>V61-V59</f>
        <v>0.17290020804207171</v>
      </c>
      <c r="AF59" s="1">
        <f>V58-V59</f>
        <v>6.6949548063205716E-2</v>
      </c>
      <c r="AG59" s="1">
        <v>4</v>
      </c>
    </row>
    <row r="60" spans="1:33" x14ac:dyDescent="0.2">
      <c r="A60" s="1">
        <v>705</v>
      </c>
      <c r="B60" s="1" t="s">
        <v>1096</v>
      </c>
      <c r="C60" s="1" t="s">
        <v>22</v>
      </c>
      <c r="D60" s="1" t="s">
        <v>36</v>
      </c>
      <c r="E60" s="1" t="s">
        <v>30</v>
      </c>
      <c r="F60" s="1" t="s">
        <v>50</v>
      </c>
      <c r="G60" s="1" t="s">
        <v>304</v>
      </c>
      <c r="H60" s="1" t="s">
        <v>38</v>
      </c>
      <c r="I60" s="1" t="s">
        <v>42</v>
      </c>
      <c r="J60" s="1" t="s">
        <v>30</v>
      </c>
      <c r="K60" s="1" t="s">
        <v>44</v>
      </c>
      <c r="L60" s="1">
        <v>4693</v>
      </c>
      <c r="M60" s="1">
        <v>5240</v>
      </c>
      <c r="N60" s="1">
        <v>1569</v>
      </c>
      <c r="O60" s="1">
        <v>548</v>
      </c>
      <c r="P60" s="1">
        <v>2210.4959226171</v>
      </c>
      <c r="Q60" s="1">
        <v>2500.4557128255201</v>
      </c>
      <c r="R60" s="1">
        <v>697.878919564228</v>
      </c>
      <c r="S60" s="1">
        <v>239.125672759135</v>
      </c>
      <c r="T60" s="1">
        <v>0.31571147108834302</v>
      </c>
      <c r="U60" s="1">
        <v>9.5632836659571202E-2</v>
      </c>
      <c r="V60" s="1">
        <v>0.20567215387395699</v>
      </c>
      <c r="W60" s="1">
        <v>0.15561909479885999</v>
      </c>
      <c r="X60" s="1">
        <f t="shared" si="0"/>
        <v>6.2524820377745038E-2</v>
      </c>
      <c r="Y60" s="1"/>
      <c r="Z60" s="1"/>
      <c r="AA60" s="1">
        <f t="shared" si="4"/>
        <v>-8.855830919360598E-2</v>
      </c>
      <c r="AB60" s="1"/>
      <c r="AC60" s="1">
        <f t="shared" si="7"/>
        <v>-8.4410397576095988E-2</v>
      </c>
      <c r="AD60" s="1"/>
      <c r="AE60" s="1"/>
      <c r="AF60" s="1"/>
      <c r="AG60" s="1">
        <v>6</v>
      </c>
    </row>
    <row r="61" spans="1:33" x14ac:dyDescent="0.2">
      <c r="A61" s="1">
        <v>321</v>
      </c>
      <c r="B61" s="1" t="s">
        <v>712</v>
      </c>
      <c r="C61" s="1" t="s">
        <v>22</v>
      </c>
      <c r="D61" s="1" t="s">
        <v>36</v>
      </c>
      <c r="E61" s="1" t="s">
        <v>30</v>
      </c>
      <c r="F61" s="1" t="s">
        <v>50</v>
      </c>
      <c r="G61" s="1" t="s">
        <v>304</v>
      </c>
      <c r="H61" s="1" t="s">
        <v>38</v>
      </c>
      <c r="I61" s="1" t="s">
        <v>42</v>
      </c>
      <c r="J61" s="1" t="s">
        <v>30</v>
      </c>
      <c r="K61" s="1" t="s">
        <v>46</v>
      </c>
      <c r="L61" s="1">
        <v>5204</v>
      </c>
      <c r="M61" s="1">
        <v>5143</v>
      </c>
      <c r="N61" s="1">
        <v>1719</v>
      </c>
      <c r="O61" s="1">
        <v>849</v>
      </c>
      <c r="P61" s="1">
        <v>2451.1870405496202</v>
      </c>
      <c r="Q61" s="1">
        <v>2454.1686509659698</v>
      </c>
      <c r="R61" s="1">
        <v>764.59774552639101</v>
      </c>
      <c r="S61" s="1">
        <v>370.47024848997398</v>
      </c>
      <c r="T61" s="1">
        <v>0.31192958059820203</v>
      </c>
      <c r="U61" s="1">
        <v>0.150955497025095</v>
      </c>
      <c r="V61" s="1">
        <v>0.231442538811648</v>
      </c>
      <c r="W61" s="1">
        <v>0.113825866089834</v>
      </c>
      <c r="X61" s="1">
        <f t="shared" si="0"/>
        <v>-9.8022517317329999E-2</v>
      </c>
      <c r="Y61" s="1"/>
      <c r="Z61" s="1"/>
      <c r="AA61" s="1">
        <f t="shared" si="4"/>
        <v>-2.5950619313308998E-2</v>
      </c>
      <c r="AB61" s="1"/>
      <c r="AC61" s="1">
        <f t="shared" si="7"/>
        <v>-5.3044469164736013E-2</v>
      </c>
      <c r="AD61" s="1"/>
      <c r="AE61" s="1"/>
      <c r="AF61" s="1">
        <f>V60-V61</f>
        <v>-2.5770384937691015E-2</v>
      </c>
      <c r="AG61" s="1">
        <v>5</v>
      </c>
    </row>
    <row r="62" spans="1:33" x14ac:dyDescent="0.2">
      <c r="A62" s="1">
        <v>417</v>
      </c>
      <c r="B62" s="1" t="s">
        <v>828</v>
      </c>
      <c r="C62" s="1" t="s">
        <v>22</v>
      </c>
      <c r="D62" s="1" t="s">
        <v>36</v>
      </c>
      <c r="E62" s="1" t="s">
        <v>30</v>
      </c>
      <c r="F62" s="1" t="s">
        <v>50</v>
      </c>
      <c r="G62" s="1" t="s">
        <v>304</v>
      </c>
      <c r="H62" s="1" t="s">
        <v>38</v>
      </c>
      <c r="I62" s="1" t="s">
        <v>44</v>
      </c>
      <c r="J62" s="1" t="s">
        <v>20</v>
      </c>
      <c r="K62" s="1" t="s">
        <v>44</v>
      </c>
      <c r="L62" s="1">
        <v>2402</v>
      </c>
      <c r="M62" s="1">
        <v>3002</v>
      </c>
      <c r="N62" s="1">
        <v>332</v>
      </c>
      <c r="O62" s="1">
        <v>332</v>
      </c>
      <c r="P62" s="1">
        <v>1131.38956022294</v>
      </c>
      <c r="Q62" s="1">
        <v>1432.51298662256</v>
      </c>
      <c r="R62" s="1">
        <v>147.671001462921</v>
      </c>
      <c r="S62" s="1">
        <v>144.87175794896501</v>
      </c>
      <c r="T62" s="1">
        <v>0.130521799612348</v>
      </c>
      <c r="U62" s="1">
        <v>0.10113120041622101</v>
      </c>
      <c r="V62" s="1">
        <v>0.115826500014284</v>
      </c>
      <c r="W62" s="1">
        <v>2.0782291994717601E-2</v>
      </c>
      <c r="X62" s="1">
        <f t="shared" si="0"/>
        <v>0.39238657256756898</v>
      </c>
      <c r="Y62" s="1"/>
      <c r="Z62" s="1"/>
      <c r="AA62" s="1">
        <f t="shared" si="4"/>
        <v>-4.1342219187765497E-2</v>
      </c>
      <c r="AB62" s="1"/>
      <c r="AC62" s="1">
        <f t="shared" si="7"/>
        <v>-6.6822937652729605E-2</v>
      </c>
      <c r="AD62" s="1">
        <f>V58-V62</f>
        <v>9.6653788184980077E-3</v>
      </c>
      <c r="AE62" s="1">
        <f>V64-V62</f>
        <v>0.12826497796596897</v>
      </c>
      <c r="AF62" s="1"/>
      <c r="AG62" s="1">
        <v>4</v>
      </c>
    </row>
    <row r="63" spans="1:33" x14ac:dyDescent="0.2">
      <c r="A63" s="1">
        <v>33</v>
      </c>
      <c r="B63" s="1" t="s">
        <v>316</v>
      </c>
      <c r="C63" s="1" t="s">
        <v>22</v>
      </c>
      <c r="D63" s="1" t="s">
        <v>36</v>
      </c>
      <c r="E63" s="1" t="s">
        <v>30</v>
      </c>
      <c r="F63" s="1" t="s">
        <v>50</v>
      </c>
      <c r="G63" s="1" t="s">
        <v>304</v>
      </c>
      <c r="H63" s="1" t="s">
        <v>38</v>
      </c>
      <c r="I63" s="1" t="s">
        <v>44</v>
      </c>
      <c r="J63" s="1" t="s">
        <v>20</v>
      </c>
      <c r="K63" s="1" t="s">
        <v>46</v>
      </c>
      <c r="L63" s="1">
        <v>1987</v>
      </c>
      <c r="M63" s="1">
        <v>3325</v>
      </c>
      <c r="N63" s="1">
        <v>2</v>
      </c>
      <c r="O63" s="1">
        <v>235</v>
      </c>
      <c r="P63" s="1">
        <v>935.91634311531504</v>
      </c>
      <c r="Q63" s="1">
        <v>1586.6441307528401</v>
      </c>
      <c r="R63" s="1">
        <v>0.88958434616217696</v>
      </c>
      <c r="S63" s="1">
        <v>102.544768427731</v>
      </c>
      <c r="T63" s="1">
        <v>9.5049557869786099E-4</v>
      </c>
      <c r="U63" s="1">
        <v>6.4629973691123402E-2</v>
      </c>
      <c r="V63" s="1">
        <v>3.2790234634910598E-2</v>
      </c>
      <c r="W63" s="1">
        <v>4.5028190795716398E-2</v>
      </c>
      <c r="X63" s="1">
        <f t="shared" si="0"/>
        <v>6.7762919312859396E-2</v>
      </c>
      <c r="Y63" s="1"/>
      <c r="Z63" s="1"/>
      <c r="AA63" s="1">
        <f t="shared" si="4"/>
        <v>8.6932594709678401E-2</v>
      </c>
      <c r="AB63" s="1"/>
      <c r="AC63" s="1">
        <f t="shared" si="7"/>
        <v>0.39744863741959241</v>
      </c>
      <c r="AD63" s="1">
        <f>V59-V63</f>
        <v>2.5752096134665704E-2</v>
      </c>
      <c r="AE63" s="1">
        <f>V65-V63</f>
        <v>2.3365310861741803E-2</v>
      </c>
      <c r="AF63" s="1">
        <f>V62-V63</f>
        <v>8.3036265379373406E-2</v>
      </c>
      <c r="AG63" s="1">
        <v>3</v>
      </c>
    </row>
    <row r="64" spans="1:33" x14ac:dyDescent="0.2">
      <c r="A64" s="1">
        <v>609</v>
      </c>
      <c r="B64" s="1" t="s">
        <v>1008</v>
      </c>
      <c r="C64" s="1" t="s">
        <v>22</v>
      </c>
      <c r="D64" s="1" t="s">
        <v>36</v>
      </c>
      <c r="E64" s="1" t="s">
        <v>30</v>
      </c>
      <c r="F64" s="1" t="s">
        <v>50</v>
      </c>
      <c r="G64" s="1" t="s">
        <v>304</v>
      </c>
      <c r="H64" s="1" t="s">
        <v>38</v>
      </c>
      <c r="I64" s="1" t="s">
        <v>44</v>
      </c>
      <c r="J64" s="1" t="s">
        <v>30</v>
      </c>
      <c r="K64" s="1" t="s">
        <v>44</v>
      </c>
      <c r="L64" s="1">
        <v>2482</v>
      </c>
      <c r="M64" s="1">
        <v>1196</v>
      </c>
      <c r="N64" s="1">
        <v>3</v>
      </c>
      <c r="O64" s="1">
        <v>637</v>
      </c>
      <c r="P64" s="1">
        <v>1169.07114424369</v>
      </c>
      <c r="Q64" s="1">
        <v>570.71470086628403</v>
      </c>
      <c r="R64" s="1">
        <v>1.3343765192432699</v>
      </c>
      <c r="S64" s="1">
        <v>277.961776546659</v>
      </c>
      <c r="T64" s="1">
        <v>1.1413989010108699E-3</v>
      </c>
      <c r="U64" s="1">
        <v>0.48704155705949498</v>
      </c>
      <c r="V64" s="1">
        <v>0.24409147798025299</v>
      </c>
      <c r="W64" s="1">
        <v>0.34358329681347999</v>
      </c>
      <c r="X64" s="1">
        <f t="shared" si="0"/>
        <v>0.10181248352400302</v>
      </c>
      <c r="Y64" s="1"/>
      <c r="Z64" s="1"/>
      <c r="AA64" s="1">
        <f t="shared" si="4"/>
        <v>-0.15614082827938869</v>
      </c>
      <c r="AB64" s="1"/>
      <c r="AC64" s="1">
        <f t="shared" si="7"/>
        <v>-0.11577194145963599</v>
      </c>
      <c r="AD64" s="1">
        <f>V60-V64</f>
        <v>-3.8419324106296004E-2</v>
      </c>
      <c r="AE64" s="1"/>
      <c r="AF64" s="1"/>
      <c r="AG64" s="1">
        <v>5</v>
      </c>
    </row>
    <row r="65" spans="1:33" x14ac:dyDescent="0.2">
      <c r="A65" s="1">
        <v>225</v>
      </c>
      <c r="B65" s="1" t="s">
        <v>580</v>
      </c>
      <c r="C65" s="1" t="s">
        <v>22</v>
      </c>
      <c r="D65" s="1" t="s">
        <v>36</v>
      </c>
      <c r="E65" s="1" t="s">
        <v>30</v>
      </c>
      <c r="F65" s="1" t="s">
        <v>50</v>
      </c>
      <c r="G65" s="1" t="s">
        <v>304</v>
      </c>
      <c r="H65" s="1" t="s">
        <v>38</v>
      </c>
      <c r="I65" s="1" t="s">
        <v>44</v>
      </c>
      <c r="J65" s="1" t="s">
        <v>30</v>
      </c>
      <c r="K65" s="1" t="s">
        <v>46</v>
      </c>
      <c r="L65" s="1">
        <v>2695</v>
      </c>
      <c r="M65" s="1">
        <v>4016</v>
      </c>
      <c r="N65" s="1">
        <v>225</v>
      </c>
      <c r="O65" s="1">
        <v>147</v>
      </c>
      <c r="P65" s="1">
        <v>1269.3983616989301</v>
      </c>
      <c r="Q65" s="1">
        <v>1916.3797982265901</v>
      </c>
      <c r="R65" s="1">
        <v>100.078238943245</v>
      </c>
      <c r="S65" s="1">
        <v>64.145025356921195</v>
      </c>
      <c r="T65" s="1">
        <v>7.8839111474275705E-2</v>
      </c>
      <c r="U65" s="1">
        <v>3.3471979519028999E-2</v>
      </c>
      <c r="V65" s="1">
        <v>5.6155545496652401E-2</v>
      </c>
      <c r="W65" s="1">
        <v>3.2079406648539803E-2</v>
      </c>
      <c r="X65" s="1">
        <f t="shared" si="0"/>
        <v>3.4142182157484297E-2</v>
      </c>
      <c r="Y65" s="1"/>
      <c r="Z65" s="1"/>
      <c r="AA65" s="1">
        <f t="shared" si="4"/>
        <v>8.3222812479814598E-2</v>
      </c>
      <c r="AB65" s="1"/>
      <c r="AC65" s="1">
        <f t="shared" si="7"/>
        <v>-1.2674724743253603E-2</v>
      </c>
      <c r="AD65" s="1">
        <f>V61-V65</f>
        <v>0.17528699331499559</v>
      </c>
      <c r="AE65" s="1"/>
      <c r="AF65" s="1">
        <f>V64-V65</f>
        <v>0.18793593248360058</v>
      </c>
      <c r="AG65" s="1">
        <v>4</v>
      </c>
    </row>
    <row r="66" spans="1:33" x14ac:dyDescent="0.2">
      <c r="A66" s="1">
        <v>543</v>
      </c>
      <c r="B66" s="1" t="s">
        <v>944</v>
      </c>
      <c r="C66" s="1" t="s">
        <v>22</v>
      </c>
      <c r="D66" s="1" t="s">
        <v>36</v>
      </c>
      <c r="E66" s="1" t="s">
        <v>40</v>
      </c>
      <c r="F66" s="1" t="s">
        <v>20</v>
      </c>
      <c r="G66" s="1" t="s">
        <v>271</v>
      </c>
      <c r="H66" s="1" t="s">
        <v>36</v>
      </c>
      <c r="I66" s="1" t="s">
        <v>42</v>
      </c>
      <c r="J66" s="1" t="s">
        <v>20</v>
      </c>
      <c r="K66" s="1" t="s">
        <v>44</v>
      </c>
      <c r="L66" s="1">
        <v>781</v>
      </c>
      <c r="M66" s="1">
        <v>711</v>
      </c>
      <c r="N66" s="1">
        <v>1</v>
      </c>
      <c r="O66" s="1">
        <v>1</v>
      </c>
      <c r="P66" s="1">
        <v>367.86646400254699</v>
      </c>
      <c r="Q66" s="1">
        <v>339.27939156850198</v>
      </c>
      <c r="R66" s="1">
        <v>0.44479217308108898</v>
      </c>
      <c r="S66" s="1">
        <v>0.43636071671374999</v>
      </c>
      <c r="T66" s="1">
        <v>1.2091131337212901E-3</v>
      </c>
      <c r="U66" s="1">
        <v>1.28613976432944E-3</v>
      </c>
      <c r="V66" s="1">
        <v>1.24762644902537E-3</v>
      </c>
      <c r="W66" s="9">
        <v>5.4466052834980101E-5</v>
      </c>
      <c r="X66" s="1" t="e">
        <f t="shared" ref="X66:X129" si="8">V322-V66</f>
        <v>#VALUE!</v>
      </c>
      <c r="Y66" s="1"/>
      <c r="Z66" s="1">
        <f t="shared" ref="Z66:Z97" si="9">V2-V66</f>
        <v>1.1730133742984847</v>
      </c>
      <c r="AA66" s="1"/>
      <c r="AB66" s="1">
        <f t="shared" ref="AB66:AB81" si="10">V82-V66</f>
        <v>0.18400203419055264</v>
      </c>
      <c r="AC66" s="1"/>
      <c r="AD66" s="1"/>
      <c r="AE66" s="1">
        <f>V68-V66</f>
        <v>0.29375266193643063</v>
      </c>
      <c r="AF66" s="1"/>
      <c r="AG66" s="1">
        <v>5</v>
      </c>
    </row>
    <row r="67" spans="1:33" x14ac:dyDescent="0.2">
      <c r="A67" s="1">
        <v>159</v>
      </c>
      <c r="B67" s="1" t="s">
        <v>486</v>
      </c>
      <c r="C67" s="1" t="s">
        <v>22</v>
      </c>
      <c r="D67" s="1" t="s">
        <v>36</v>
      </c>
      <c r="E67" s="1" t="s">
        <v>40</v>
      </c>
      <c r="F67" s="1" t="s">
        <v>20</v>
      </c>
      <c r="G67" s="1" t="s">
        <v>271</v>
      </c>
      <c r="H67" s="1" t="s">
        <v>36</v>
      </c>
      <c r="I67" s="1" t="s">
        <v>42</v>
      </c>
      <c r="J67" s="1" t="s">
        <v>20</v>
      </c>
      <c r="K67" s="1" t="s">
        <v>46</v>
      </c>
      <c r="L67" s="1">
        <v>926</v>
      </c>
      <c r="M67" s="1">
        <v>903</v>
      </c>
      <c r="N67" s="1">
        <v>1</v>
      </c>
      <c r="O67" s="1">
        <v>1</v>
      </c>
      <c r="P67" s="1">
        <v>436.16433504015203</v>
      </c>
      <c r="Q67" s="1">
        <v>430.899142878139</v>
      </c>
      <c r="R67" s="1">
        <v>0.44479217308108898</v>
      </c>
      <c r="S67" s="1">
        <v>0.43636071671374999</v>
      </c>
      <c r="T67" s="1">
        <v>1.01978116353815E-3</v>
      </c>
      <c r="U67" s="1">
        <v>1.0126748310500899E-3</v>
      </c>
      <c r="V67" s="1">
        <v>1.0162279972941201E-3</v>
      </c>
      <c r="W67" s="9">
        <v>5.0249358916688001E-6</v>
      </c>
      <c r="X67" s="1">
        <f t="shared" si="8"/>
        <v>0.4863510780334459</v>
      </c>
      <c r="Y67" s="1"/>
      <c r="Z67" s="1" t="e">
        <f t="shared" si="9"/>
        <v>#VALUE!</v>
      </c>
      <c r="AA67" s="1"/>
      <c r="AB67" s="1">
        <f t="shared" si="10"/>
        <v>0.12300933988061188</v>
      </c>
      <c r="AC67" s="1"/>
      <c r="AD67" s="1"/>
      <c r="AE67" s="1">
        <f>V69-V67</f>
        <v>9.828248766266888E-2</v>
      </c>
      <c r="AF67" s="1">
        <f>V66-V67</f>
        <v>2.3139845173124991E-4</v>
      </c>
      <c r="AG67" s="1">
        <v>4</v>
      </c>
    </row>
    <row r="68" spans="1:33" x14ac:dyDescent="0.2">
      <c r="A68" s="1">
        <v>735</v>
      </c>
      <c r="B68" s="1" t="s">
        <v>1122</v>
      </c>
      <c r="C68" s="1" t="s">
        <v>22</v>
      </c>
      <c r="D68" s="1" t="s">
        <v>36</v>
      </c>
      <c r="E68" s="1" t="s">
        <v>40</v>
      </c>
      <c r="F68" s="1" t="s">
        <v>20</v>
      </c>
      <c r="G68" s="1" t="s">
        <v>271</v>
      </c>
      <c r="H68" s="1" t="s">
        <v>36</v>
      </c>
      <c r="I68" s="1" t="s">
        <v>42</v>
      </c>
      <c r="J68" s="1" t="s">
        <v>30</v>
      </c>
      <c r="K68" s="1" t="s">
        <v>44</v>
      </c>
      <c r="L68" s="1">
        <v>332</v>
      </c>
      <c r="M68" s="1">
        <v>899</v>
      </c>
      <c r="N68" s="1">
        <v>206</v>
      </c>
      <c r="O68" s="1">
        <v>4</v>
      </c>
      <c r="P68" s="1">
        <v>156.37857368610199</v>
      </c>
      <c r="Q68" s="1">
        <v>428.99039805918801</v>
      </c>
      <c r="R68" s="1">
        <v>91.627187654704301</v>
      </c>
      <c r="S68" s="1">
        <v>1.7454428668549999</v>
      </c>
      <c r="T68" s="1">
        <v>0.58593185431289996</v>
      </c>
      <c r="U68" s="1">
        <v>4.0687224580121702E-3</v>
      </c>
      <c r="V68" s="1">
        <v>0.295000288385456</v>
      </c>
      <c r="W68" s="1">
        <v>0.41143936625703398</v>
      </c>
      <c r="X68" s="1" t="e">
        <f t="shared" si="8"/>
        <v>#VALUE!</v>
      </c>
      <c r="Y68" s="1"/>
      <c r="Z68" s="1" t="e">
        <f t="shared" si="9"/>
        <v>#VALUE!</v>
      </c>
      <c r="AA68" s="1"/>
      <c r="AB68" s="1">
        <f t="shared" si="10"/>
        <v>-0.11353701817227599</v>
      </c>
      <c r="AC68" s="1"/>
      <c r="AD68" s="1"/>
      <c r="AE68" s="1"/>
      <c r="AF68" s="1"/>
      <c r="AG68" s="1">
        <v>6</v>
      </c>
    </row>
    <row r="69" spans="1:33" x14ac:dyDescent="0.2">
      <c r="A69" s="1">
        <v>351</v>
      </c>
      <c r="B69" s="1" t="s">
        <v>754</v>
      </c>
      <c r="C69" s="1" t="s">
        <v>22</v>
      </c>
      <c r="D69" s="1" t="s">
        <v>36</v>
      </c>
      <c r="E69" s="1" t="s">
        <v>40</v>
      </c>
      <c r="F69" s="1" t="s">
        <v>20</v>
      </c>
      <c r="G69" s="1" t="s">
        <v>271</v>
      </c>
      <c r="H69" s="1" t="s">
        <v>36</v>
      </c>
      <c r="I69" s="1" t="s">
        <v>42</v>
      </c>
      <c r="J69" s="1" t="s">
        <v>30</v>
      </c>
      <c r="K69" s="1" t="s">
        <v>46</v>
      </c>
      <c r="L69" s="1">
        <v>1671</v>
      </c>
      <c r="M69" s="1">
        <v>690</v>
      </c>
      <c r="N69" s="1">
        <v>2</v>
      </c>
      <c r="O69" s="1">
        <v>149</v>
      </c>
      <c r="P69" s="1">
        <v>787.074086233363</v>
      </c>
      <c r="Q69" s="1">
        <v>329.25848126901002</v>
      </c>
      <c r="R69" s="1">
        <v>0.88958434616217696</v>
      </c>
      <c r="S69" s="1">
        <v>65.017746790348696</v>
      </c>
      <c r="T69" s="1">
        <v>1.1302421992056501E-3</v>
      </c>
      <c r="U69" s="1">
        <v>0.19746718912072</v>
      </c>
      <c r="V69" s="1">
        <v>9.9298715659962997E-2</v>
      </c>
      <c r="W69" s="1">
        <v>0.13883118656566601</v>
      </c>
      <c r="X69" s="1">
        <f t="shared" si="8"/>
        <v>-9.5675205550894524E-2</v>
      </c>
      <c r="Y69" s="1"/>
      <c r="Z69" s="1">
        <f t="shared" si="9"/>
        <v>-9.2235294034352128E-2</v>
      </c>
      <c r="AA69" s="1"/>
      <c r="AB69" s="1">
        <f t="shared" si="10"/>
        <v>8.3001355525870998E-2</v>
      </c>
      <c r="AC69" s="1"/>
      <c r="AD69" s="1"/>
      <c r="AE69" s="1"/>
      <c r="AF69" s="1">
        <f>V68-V69</f>
        <v>0.19570157272549299</v>
      </c>
      <c r="AG69" s="1">
        <v>5</v>
      </c>
    </row>
    <row r="70" spans="1:33" x14ac:dyDescent="0.2">
      <c r="A70" s="1"/>
      <c r="B70" s="1"/>
      <c r="C70" s="1"/>
      <c r="D70" s="1"/>
      <c r="E70" s="1"/>
      <c r="F70" s="1"/>
      <c r="G70" s="1"/>
      <c r="H70" s="1" t="s">
        <v>36</v>
      </c>
      <c r="I70" s="1" t="s">
        <v>44</v>
      </c>
      <c r="J70" s="1" t="s">
        <v>20</v>
      </c>
      <c r="K70" s="1" t="s">
        <v>44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 t="s">
        <v>2127</v>
      </c>
      <c r="W70" s="1"/>
      <c r="X70" s="1" t="e">
        <f t="shared" si="8"/>
        <v>#VALUE!</v>
      </c>
      <c r="Y70" s="1"/>
      <c r="Z70" s="1" t="e">
        <f t="shared" si="9"/>
        <v>#VALUE!</v>
      </c>
      <c r="AA70" s="1"/>
      <c r="AB70" s="1" t="e">
        <f t="shared" si="10"/>
        <v>#VALUE!</v>
      </c>
      <c r="AC70" s="1"/>
      <c r="AD70" s="1" t="e">
        <f>V66-V70</f>
        <v>#VALUE!</v>
      </c>
      <c r="AE70" s="1" t="e">
        <f>V72-V70</f>
        <v>#VALUE!</v>
      </c>
      <c r="AF70" s="1"/>
      <c r="AG70" s="1"/>
    </row>
    <row r="71" spans="1:33" x14ac:dyDescent="0.2">
      <c r="A71" s="1">
        <v>63</v>
      </c>
      <c r="B71" s="1" t="s">
        <v>350</v>
      </c>
      <c r="C71" s="1" t="s">
        <v>22</v>
      </c>
      <c r="D71" s="1" t="s">
        <v>36</v>
      </c>
      <c r="E71" s="1" t="s">
        <v>40</v>
      </c>
      <c r="F71" s="1" t="s">
        <v>20</v>
      </c>
      <c r="G71" s="1" t="s">
        <v>271</v>
      </c>
      <c r="H71" s="1" t="s">
        <v>36</v>
      </c>
      <c r="I71" s="1" t="s">
        <v>44</v>
      </c>
      <c r="J71" s="1" t="s">
        <v>20</v>
      </c>
      <c r="K71" s="1" t="s">
        <v>46</v>
      </c>
      <c r="L71" s="1">
        <v>707</v>
      </c>
      <c r="M71" s="1">
        <v>999</v>
      </c>
      <c r="N71" s="1">
        <v>1</v>
      </c>
      <c r="O71" s="1">
        <v>202</v>
      </c>
      <c r="P71" s="1">
        <v>333.010998783356</v>
      </c>
      <c r="Q71" s="1">
        <v>476.709018532958</v>
      </c>
      <c r="R71" s="1">
        <v>0.44479217308108898</v>
      </c>
      <c r="S71" s="1">
        <v>88.144864776177499</v>
      </c>
      <c r="T71" s="1">
        <v>1.33566811518575E-3</v>
      </c>
      <c r="U71" s="1">
        <v>0.18490286810062401</v>
      </c>
      <c r="V71" s="1">
        <v>9.3119268107904898E-2</v>
      </c>
      <c r="W71" s="1">
        <v>0.129801611913131</v>
      </c>
      <c r="X71" s="1" t="e">
        <f t="shared" si="8"/>
        <v>#VALUE!</v>
      </c>
      <c r="Y71" s="1"/>
      <c r="Z71" s="1">
        <f t="shared" si="9"/>
        <v>-9.0666469156588395E-2</v>
      </c>
      <c r="AA71" s="1"/>
      <c r="AB71" s="1">
        <f t="shared" si="10"/>
        <v>0.15331001207490708</v>
      </c>
      <c r="AC71" s="1"/>
      <c r="AD71" s="1">
        <f>V67-V71</f>
        <v>-9.2103040110610782E-2</v>
      </c>
      <c r="AE71" s="1" t="e">
        <f>V73-V71</f>
        <v>#VALUE!</v>
      </c>
      <c r="AF71" s="1" t="e">
        <f>V70-V71</f>
        <v>#VALUE!</v>
      </c>
      <c r="AG71" s="1">
        <v>3</v>
      </c>
    </row>
    <row r="72" spans="1:33" x14ac:dyDescent="0.2">
      <c r="A72" s="1">
        <v>639</v>
      </c>
      <c r="B72" s="1" t="s">
        <v>1032</v>
      </c>
      <c r="C72" s="1" t="s">
        <v>22</v>
      </c>
      <c r="D72" s="1" t="s">
        <v>36</v>
      </c>
      <c r="E72" s="1" t="s">
        <v>40</v>
      </c>
      <c r="F72" s="1" t="s">
        <v>20</v>
      </c>
      <c r="G72" s="1" t="s">
        <v>271</v>
      </c>
      <c r="H72" s="1" t="s">
        <v>36</v>
      </c>
      <c r="I72" s="1" t="s">
        <v>44</v>
      </c>
      <c r="J72" s="1" t="s">
        <v>30</v>
      </c>
      <c r="K72" s="1" t="s">
        <v>44</v>
      </c>
      <c r="L72" s="1">
        <v>253</v>
      </c>
      <c r="M72" s="1">
        <v>99</v>
      </c>
      <c r="N72" s="1">
        <v>1</v>
      </c>
      <c r="O72" s="1">
        <v>241</v>
      </c>
      <c r="P72" s="1">
        <v>119.16800946561401</v>
      </c>
      <c r="Q72" s="1">
        <v>47.241434269031899</v>
      </c>
      <c r="R72" s="1">
        <v>0.44479217308108898</v>
      </c>
      <c r="S72" s="1">
        <v>105.162932728014</v>
      </c>
      <c r="T72" s="1">
        <v>3.7324796736613601E-3</v>
      </c>
      <c r="U72" s="1">
        <v>2.2260740884607499</v>
      </c>
      <c r="V72" s="1">
        <v>1.11490328406721</v>
      </c>
      <c r="W72" s="1">
        <v>1.57143282168637</v>
      </c>
      <c r="X72" s="1" t="e">
        <f t="shared" si="8"/>
        <v>#VALUE!</v>
      </c>
      <c r="Y72" s="1"/>
      <c r="Z72" s="1" t="e">
        <f t="shared" si="9"/>
        <v>#VALUE!</v>
      </c>
      <c r="AA72" s="1"/>
      <c r="AB72" s="1">
        <f t="shared" si="10"/>
        <v>-0.89616438422483702</v>
      </c>
      <c r="AC72" s="1"/>
      <c r="AD72" s="1">
        <f>V68-V72</f>
        <v>-0.81990299568175395</v>
      </c>
      <c r="AE72" s="1"/>
      <c r="AF72" s="1"/>
      <c r="AG72" s="1">
        <v>5</v>
      </c>
    </row>
    <row r="73" spans="1:33" x14ac:dyDescent="0.2">
      <c r="A73" s="1"/>
      <c r="B73" s="1"/>
      <c r="C73" s="1"/>
      <c r="D73" s="1"/>
      <c r="E73" s="1"/>
      <c r="F73" s="1"/>
      <c r="G73" s="1"/>
      <c r="H73" s="1" t="s">
        <v>36</v>
      </c>
      <c r="I73" s="1" t="s">
        <v>44</v>
      </c>
      <c r="J73" s="1" t="s">
        <v>30</v>
      </c>
      <c r="K73" s="1" t="s">
        <v>46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 t="s">
        <v>2127</v>
      </c>
      <c r="W73" s="1"/>
      <c r="X73" s="1" t="e">
        <f t="shared" si="8"/>
        <v>#VALUE!</v>
      </c>
      <c r="Y73" s="1"/>
      <c r="Z73" s="1" t="e">
        <f t="shared" si="9"/>
        <v>#VALUE!</v>
      </c>
      <c r="AA73" s="1"/>
      <c r="AB73" s="1" t="e">
        <f t="shared" si="10"/>
        <v>#VALUE!</v>
      </c>
      <c r="AC73" s="1"/>
      <c r="AD73" s="1" t="e">
        <f>V69-V73</f>
        <v>#VALUE!</v>
      </c>
      <c r="AE73" s="1"/>
      <c r="AF73" s="1" t="e">
        <f>V72-V73</f>
        <v>#VALUE!</v>
      </c>
      <c r="AG73" s="1"/>
    </row>
    <row r="74" spans="1:33" x14ac:dyDescent="0.2">
      <c r="A74" s="1"/>
      <c r="B74" s="1"/>
      <c r="C74" s="1"/>
      <c r="D74" s="1"/>
      <c r="E74" s="1"/>
      <c r="F74" s="1"/>
      <c r="G74" s="1"/>
      <c r="H74" s="1" t="s">
        <v>38</v>
      </c>
      <c r="I74" s="1" t="s">
        <v>42</v>
      </c>
      <c r="J74" s="1" t="s">
        <v>20</v>
      </c>
      <c r="K74" s="1" t="s">
        <v>44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 t="s">
        <v>2127</v>
      </c>
      <c r="W74" s="1"/>
      <c r="X74" s="1" t="e">
        <f t="shared" si="8"/>
        <v>#VALUE!</v>
      </c>
      <c r="Y74" s="1"/>
      <c r="Z74" s="1" t="e">
        <f t="shared" si="9"/>
        <v>#VALUE!</v>
      </c>
      <c r="AA74" s="1"/>
      <c r="AB74" s="1" t="e">
        <f t="shared" si="10"/>
        <v>#VALUE!</v>
      </c>
      <c r="AC74" s="1" t="e">
        <f t="shared" ref="AC74:AC81" si="11">V66-V74</f>
        <v>#VALUE!</v>
      </c>
      <c r="AD74" s="1"/>
      <c r="AE74" s="1" t="e">
        <f>V76-V74</f>
        <v>#VALUE!</v>
      </c>
      <c r="AF74" s="1"/>
      <c r="AG74" s="1"/>
    </row>
    <row r="75" spans="1:33" x14ac:dyDescent="0.2">
      <c r="A75" s="1">
        <v>111</v>
      </c>
      <c r="B75" s="1" t="s">
        <v>416</v>
      </c>
      <c r="C75" s="1" t="s">
        <v>22</v>
      </c>
      <c r="D75" s="1" t="s">
        <v>36</v>
      </c>
      <c r="E75" s="1" t="s">
        <v>40</v>
      </c>
      <c r="F75" s="1" t="s">
        <v>20</v>
      </c>
      <c r="G75" s="1" t="s">
        <v>271</v>
      </c>
      <c r="H75" s="1" t="s">
        <v>38</v>
      </c>
      <c r="I75" s="1" t="s">
        <v>42</v>
      </c>
      <c r="J75" s="1" t="s">
        <v>20</v>
      </c>
      <c r="K75" s="1" t="s">
        <v>46</v>
      </c>
      <c r="L75" s="1">
        <v>350</v>
      </c>
      <c r="M75" s="1">
        <v>176</v>
      </c>
      <c r="N75" s="1">
        <v>2</v>
      </c>
      <c r="O75" s="1">
        <v>2</v>
      </c>
      <c r="P75" s="1">
        <v>164.85693009076999</v>
      </c>
      <c r="Q75" s="1">
        <v>83.984772033834403</v>
      </c>
      <c r="R75" s="1">
        <v>0.88958434616217696</v>
      </c>
      <c r="S75" s="1">
        <v>0.87272143342749997</v>
      </c>
      <c r="T75" s="1">
        <v>5.39609918535043E-3</v>
      </c>
      <c r="U75" s="1">
        <v>1.0391424686798101E-2</v>
      </c>
      <c r="V75" s="1">
        <v>7.8937619360742797E-3</v>
      </c>
      <c r="W75" s="1">
        <v>3.53222853630776E-3</v>
      </c>
      <c r="X75" s="1">
        <f t="shared" si="8"/>
        <v>0.53827077013132574</v>
      </c>
      <c r="Y75" s="1"/>
      <c r="Z75" s="1">
        <f t="shared" si="9"/>
        <v>-4.9079335741058199E-3</v>
      </c>
      <c r="AA75" s="1"/>
      <c r="AB75" s="1">
        <f t="shared" si="10"/>
        <v>0.12349305703701774</v>
      </c>
      <c r="AC75" s="1">
        <f t="shared" si="11"/>
        <v>-6.8775339387801594E-3</v>
      </c>
      <c r="AD75" s="1"/>
      <c r="AE75" s="1">
        <f>V77-V75</f>
        <v>3.0444924461259917E-2</v>
      </c>
      <c r="AF75" s="1" t="e">
        <f>V74-V75</f>
        <v>#VALUE!</v>
      </c>
      <c r="AG75" s="1">
        <v>3</v>
      </c>
    </row>
    <row r="76" spans="1:33" x14ac:dyDescent="0.2">
      <c r="A76" s="1"/>
      <c r="B76" s="1"/>
      <c r="C76" s="1"/>
      <c r="D76" s="1"/>
      <c r="E76" s="1"/>
      <c r="F76" s="1"/>
      <c r="G76" s="1"/>
      <c r="H76" s="1" t="s">
        <v>38</v>
      </c>
      <c r="I76" s="1" t="s">
        <v>42</v>
      </c>
      <c r="J76" s="1" t="s">
        <v>30</v>
      </c>
      <c r="K76" s="1" t="s">
        <v>44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 t="s">
        <v>2127</v>
      </c>
      <c r="W76" s="1"/>
      <c r="X76" s="1" t="e">
        <f t="shared" si="8"/>
        <v>#VALUE!</v>
      </c>
      <c r="Y76" s="1"/>
      <c r="Z76" s="1" t="e">
        <f t="shared" si="9"/>
        <v>#VALUE!</v>
      </c>
      <c r="AA76" s="1"/>
      <c r="AB76" s="1" t="e">
        <f t="shared" si="10"/>
        <v>#VALUE!</v>
      </c>
      <c r="AC76" s="1" t="e">
        <f t="shared" si="11"/>
        <v>#VALUE!</v>
      </c>
      <c r="AD76" s="1"/>
      <c r="AE76" s="1"/>
      <c r="AF76" s="1"/>
      <c r="AG76" s="1"/>
    </row>
    <row r="77" spans="1:33" x14ac:dyDescent="0.2">
      <c r="A77" s="1">
        <v>303</v>
      </c>
      <c r="B77" s="1" t="s">
        <v>686</v>
      </c>
      <c r="C77" s="1" t="s">
        <v>22</v>
      </c>
      <c r="D77" s="1" t="s">
        <v>36</v>
      </c>
      <c r="E77" s="1" t="s">
        <v>40</v>
      </c>
      <c r="F77" s="1" t="s">
        <v>20</v>
      </c>
      <c r="G77" s="1" t="s">
        <v>271</v>
      </c>
      <c r="H77" s="1" t="s">
        <v>38</v>
      </c>
      <c r="I77" s="1" t="s">
        <v>42</v>
      </c>
      <c r="J77" s="1" t="s">
        <v>30</v>
      </c>
      <c r="K77" s="1" t="s">
        <v>46</v>
      </c>
      <c r="L77" s="1">
        <v>591</v>
      </c>
      <c r="M77" s="1">
        <v>1559</v>
      </c>
      <c r="N77" s="1">
        <v>1</v>
      </c>
      <c r="O77" s="1">
        <v>128</v>
      </c>
      <c r="P77" s="1">
        <v>278.37270195327199</v>
      </c>
      <c r="Q77" s="1">
        <v>743.93329318606698</v>
      </c>
      <c r="R77" s="1">
        <v>0.44479217308108898</v>
      </c>
      <c r="S77" s="1">
        <v>55.854171739359998</v>
      </c>
      <c r="T77" s="1">
        <v>1.5978297080140899E-3</v>
      </c>
      <c r="U77" s="1">
        <v>7.5079543086654293E-2</v>
      </c>
      <c r="V77" s="1">
        <v>3.8338686397334197E-2</v>
      </c>
      <c r="W77" s="1">
        <v>5.1959417823242801E-2</v>
      </c>
      <c r="X77" s="1">
        <f t="shared" si="8"/>
        <v>2.3540089758576604E-2</v>
      </c>
      <c r="Y77" s="1"/>
      <c r="Z77" s="1" t="e">
        <f t="shared" si="9"/>
        <v>#VALUE!</v>
      </c>
      <c r="AA77" s="1"/>
      <c r="AB77" s="1">
        <f t="shared" si="10"/>
        <v>6.7974797494631811E-2</v>
      </c>
      <c r="AC77" s="1">
        <f t="shared" si="11"/>
        <v>6.09600292626288E-2</v>
      </c>
      <c r="AD77" s="1"/>
      <c r="AE77" s="1"/>
      <c r="AF77" s="1" t="e">
        <f>V76-V77</f>
        <v>#VALUE!</v>
      </c>
      <c r="AG77" s="1">
        <v>4</v>
      </c>
    </row>
    <row r="78" spans="1:33" x14ac:dyDescent="0.2">
      <c r="A78" s="1"/>
      <c r="B78" s="1"/>
      <c r="C78" s="1"/>
      <c r="D78" s="1"/>
      <c r="E78" s="1"/>
      <c r="F78" s="1"/>
      <c r="G78" s="1"/>
      <c r="H78" s="1" t="s">
        <v>38</v>
      </c>
      <c r="I78" s="1" t="s">
        <v>44</v>
      </c>
      <c r="J78" s="1" t="s">
        <v>20</v>
      </c>
      <c r="K78" s="1" t="s">
        <v>44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 t="s">
        <v>2127</v>
      </c>
      <c r="W78" s="1"/>
      <c r="X78" s="1" t="e">
        <f t="shared" si="8"/>
        <v>#VALUE!</v>
      </c>
      <c r="Y78" s="1"/>
      <c r="Z78" s="1" t="e">
        <f t="shared" si="9"/>
        <v>#VALUE!</v>
      </c>
      <c r="AA78" s="1"/>
      <c r="AB78" s="1" t="e">
        <f t="shared" si="10"/>
        <v>#VALUE!</v>
      </c>
      <c r="AC78" s="1" t="e">
        <f t="shared" si="11"/>
        <v>#VALUE!</v>
      </c>
      <c r="AD78" s="1" t="e">
        <f>V74-V78</f>
        <v>#VALUE!</v>
      </c>
      <c r="AE78" s="1" t="e">
        <f>V80-V78</f>
        <v>#VALUE!</v>
      </c>
      <c r="AF78" s="1"/>
      <c r="AG78" s="1"/>
    </row>
    <row r="79" spans="1:33" x14ac:dyDescent="0.2">
      <c r="A79" s="1">
        <v>15</v>
      </c>
      <c r="B79" s="1" t="s">
        <v>291</v>
      </c>
      <c r="C79" s="1" t="s">
        <v>22</v>
      </c>
      <c r="D79" s="1" t="s">
        <v>36</v>
      </c>
      <c r="E79" s="1" t="s">
        <v>40</v>
      </c>
      <c r="F79" s="1" t="s">
        <v>20</v>
      </c>
      <c r="G79" s="1" t="s">
        <v>271</v>
      </c>
      <c r="H79" s="1" t="s">
        <v>38</v>
      </c>
      <c r="I79" s="1" t="s">
        <v>44</v>
      </c>
      <c r="J79" s="1" t="s">
        <v>20</v>
      </c>
      <c r="K79" s="1" t="s">
        <v>46</v>
      </c>
      <c r="L79" s="1">
        <v>289</v>
      </c>
      <c r="M79" s="1">
        <v>221</v>
      </c>
      <c r="N79" s="1">
        <v>1</v>
      </c>
      <c r="O79" s="1">
        <v>1</v>
      </c>
      <c r="P79" s="1">
        <v>136.12472227494999</v>
      </c>
      <c r="Q79" s="1">
        <v>105.458151247031</v>
      </c>
      <c r="R79" s="1">
        <v>0.44479217308108898</v>
      </c>
      <c r="S79" s="1">
        <v>0.43636071671374999</v>
      </c>
      <c r="T79" s="1">
        <v>3.2675341087762102E-3</v>
      </c>
      <c r="U79" s="1">
        <v>4.1377618662363598E-3</v>
      </c>
      <c r="V79" s="1">
        <v>3.7026479875062802E-3</v>
      </c>
      <c r="W79" s="1">
        <v>6.1534394847683296E-4</v>
      </c>
      <c r="X79" s="1" t="e">
        <f t="shared" si="8"/>
        <v>#VALUE!</v>
      </c>
      <c r="Y79" s="1"/>
      <c r="Z79" s="1" t="e">
        <f t="shared" si="9"/>
        <v>#VALUE!</v>
      </c>
      <c r="AA79" s="1"/>
      <c r="AB79" s="1">
        <f t="shared" si="10"/>
        <v>0.17462842334205073</v>
      </c>
      <c r="AC79" s="1">
        <f t="shared" si="11"/>
        <v>8.9416620120398624E-2</v>
      </c>
      <c r="AD79" s="1">
        <f>V75-V79</f>
        <v>4.191113948568E-3</v>
      </c>
      <c r="AE79" s="1">
        <f>V81-V79</f>
        <v>-9.1635578414390236E-5</v>
      </c>
      <c r="AF79" s="1" t="e">
        <f>V78-V79</f>
        <v>#VALUE!</v>
      </c>
      <c r="AG79" s="1">
        <v>2</v>
      </c>
    </row>
    <row r="80" spans="1:33" x14ac:dyDescent="0.2">
      <c r="A80" s="1">
        <v>591</v>
      </c>
      <c r="B80" s="1" t="s">
        <v>990</v>
      </c>
      <c r="C80" s="1" t="s">
        <v>22</v>
      </c>
      <c r="D80" s="1" t="s">
        <v>36</v>
      </c>
      <c r="E80" s="1" t="s">
        <v>40</v>
      </c>
      <c r="F80" s="1" t="s">
        <v>20</v>
      </c>
      <c r="G80" s="1" t="s">
        <v>271</v>
      </c>
      <c r="H80" s="1" t="s">
        <v>38</v>
      </c>
      <c r="I80" s="1" t="s">
        <v>44</v>
      </c>
      <c r="J80" s="1" t="s">
        <v>30</v>
      </c>
      <c r="K80" s="1" t="s">
        <v>44</v>
      </c>
      <c r="L80" s="1">
        <v>162</v>
      </c>
      <c r="M80" s="1">
        <v>271</v>
      </c>
      <c r="N80" s="1">
        <v>1</v>
      </c>
      <c r="O80" s="1">
        <v>3</v>
      </c>
      <c r="P80" s="1">
        <v>76.305207642013599</v>
      </c>
      <c r="Q80" s="1">
        <v>129.317461483915</v>
      </c>
      <c r="R80" s="1">
        <v>0.44479217308108898</v>
      </c>
      <c r="S80" s="1">
        <v>1.30908215014125</v>
      </c>
      <c r="T80" s="1">
        <v>5.8291194903476798E-3</v>
      </c>
      <c r="U80" s="1">
        <v>1.0123011503006299E-2</v>
      </c>
      <c r="V80" s="1">
        <v>7.9760654966769904E-3</v>
      </c>
      <c r="W80" s="1">
        <v>3.0362401598336601E-3</v>
      </c>
      <c r="X80" s="1" t="e">
        <f t="shared" si="8"/>
        <v>#VALUE!</v>
      </c>
      <c r="Y80" s="1"/>
      <c r="Z80" s="1" t="e">
        <f t="shared" si="9"/>
        <v>#VALUE!</v>
      </c>
      <c r="AA80" s="1"/>
      <c r="AB80" s="1">
        <f t="shared" si="10"/>
        <v>0.26045583595235899</v>
      </c>
      <c r="AC80" s="1">
        <f t="shared" si="11"/>
        <v>1.106927218570533</v>
      </c>
      <c r="AD80" s="1" t="e">
        <f>V76-V80</f>
        <v>#VALUE!</v>
      </c>
      <c r="AE80" s="1"/>
      <c r="AF80" s="1"/>
      <c r="AG80" s="1">
        <v>4</v>
      </c>
    </row>
    <row r="81" spans="1:33" x14ac:dyDescent="0.2">
      <c r="A81" s="1">
        <v>207</v>
      </c>
      <c r="B81" s="1" t="s">
        <v>552</v>
      </c>
      <c r="C81" s="1" t="s">
        <v>22</v>
      </c>
      <c r="D81" s="1" t="s">
        <v>36</v>
      </c>
      <c r="E81" s="1" t="s">
        <v>40</v>
      </c>
      <c r="F81" s="1" t="s">
        <v>20</v>
      </c>
      <c r="G81" s="1" t="s">
        <v>271</v>
      </c>
      <c r="H81" s="1" t="s">
        <v>38</v>
      </c>
      <c r="I81" s="1" t="s">
        <v>44</v>
      </c>
      <c r="J81" s="1" t="s">
        <v>30</v>
      </c>
      <c r="K81" s="1" t="s">
        <v>46</v>
      </c>
      <c r="L81" s="1">
        <v>401</v>
      </c>
      <c r="M81" s="1">
        <v>728</v>
      </c>
      <c r="N81" s="1">
        <v>2</v>
      </c>
      <c r="O81" s="1">
        <v>2</v>
      </c>
      <c r="P81" s="1">
        <v>188.87893990399701</v>
      </c>
      <c r="Q81" s="1">
        <v>347.39155704904198</v>
      </c>
      <c r="R81" s="1">
        <v>0.88958434616217696</v>
      </c>
      <c r="S81" s="1">
        <v>0.87272143342749997</v>
      </c>
      <c r="T81" s="1">
        <v>4.7098122565402698E-3</v>
      </c>
      <c r="U81" s="1">
        <v>2.5122125616435001E-3</v>
      </c>
      <c r="V81" s="1">
        <v>3.61101240909189E-3</v>
      </c>
      <c r="W81" s="1">
        <v>1.55393764659499E-3</v>
      </c>
      <c r="X81" s="1">
        <f t="shared" si="8"/>
        <v>-4.0249705436655979E-4</v>
      </c>
      <c r="Y81" s="1"/>
      <c r="Z81" s="1" t="e">
        <f t="shared" si="9"/>
        <v>#VALUE!</v>
      </c>
      <c r="AA81" s="1"/>
      <c r="AB81" s="1">
        <f t="shared" si="10"/>
        <v>0.2272564055591681</v>
      </c>
      <c r="AC81" s="1" t="e">
        <f t="shared" si="11"/>
        <v>#VALUE!</v>
      </c>
      <c r="AD81" s="1">
        <f>V77-V81</f>
        <v>3.4727673988242308E-2</v>
      </c>
      <c r="AE81" s="1"/>
      <c r="AF81" s="1">
        <f>V80-V81</f>
        <v>4.3650530875851004E-3</v>
      </c>
      <c r="AG81" s="1">
        <v>3</v>
      </c>
    </row>
    <row r="82" spans="1:33" x14ac:dyDescent="0.2">
      <c r="A82" s="1">
        <v>567</v>
      </c>
      <c r="B82" s="1" t="s">
        <v>972</v>
      </c>
      <c r="C82" s="1" t="s">
        <v>22</v>
      </c>
      <c r="D82" s="1" t="s">
        <v>36</v>
      </c>
      <c r="E82" s="1" t="s">
        <v>40</v>
      </c>
      <c r="F82" s="1" t="s">
        <v>20</v>
      </c>
      <c r="G82" s="1" t="s">
        <v>304</v>
      </c>
      <c r="H82" s="1" t="s">
        <v>36</v>
      </c>
      <c r="I82" s="1" t="s">
        <v>42</v>
      </c>
      <c r="J82" s="1" t="s">
        <v>20</v>
      </c>
      <c r="K82" s="1" t="s">
        <v>44</v>
      </c>
      <c r="L82" s="1">
        <v>10290</v>
      </c>
      <c r="M82" s="1">
        <v>9854</v>
      </c>
      <c r="N82" s="1">
        <v>1851</v>
      </c>
      <c r="O82" s="1">
        <v>2162</v>
      </c>
      <c r="P82" s="1">
        <v>4846.7937446686401</v>
      </c>
      <c r="Q82" s="1">
        <v>4702.1928614852504</v>
      </c>
      <c r="R82" s="1">
        <v>823.31031237309503</v>
      </c>
      <c r="S82" s="1">
        <v>943.41186953512704</v>
      </c>
      <c r="T82" s="1">
        <v>0.16986699986536799</v>
      </c>
      <c r="U82" s="1">
        <v>0.20063232141378801</v>
      </c>
      <c r="V82" s="1">
        <v>0.18524966063957801</v>
      </c>
      <c r="W82" s="1">
        <v>2.1754367492272199E-2</v>
      </c>
      <c r="X82" s="1">
        <f t="shared" si="8"/>
        <v>2.285000873721402</v>
      </c>
      <c r="Y82" s="1"/>
      <c r="Z82" s="1">
        <f t="shared" si="9"/>
        <v>33.521527956465626</v>
      </c>
      <c r="AA82" s="1"/>
      <c r="AB82" s="1"/>
      <c r="AC82" s="1"/>
      <c r="AD82" s="1"/>
      <c r="AE82" s="1">
        <f>V84-V82</f>
        <v>-3.7863904263980008E-3</v>
      </c>
      <c r="AF82" s="1"/>
      <c r="AG82" s="1">
        <v>6</v>
      </c>
    </row>
    <row r="83" spans="1:33" x14ac:dyDescent="0.2">
      <c r="A83" s="1">
        <v>183</v>
      </c>
      <c r="B83" s="1" t="s">
        <v>524</v>
      </c>
      <c r="C83" s="1" t="s">
        <v>22</v>
      </c>
      <c r="D83" s="1" t="s">
        <v>36</v>
      </c>
      <c r="E83" s="1" t="s">
        <v>40</v>
      </c>
      <c r="F83" s="1" t="s">
        <v>20</v>
      </c>
      <c r="G83" s="1" t="s">
        <v>304</v>
      </c>
      <c r="H83" s="1" t="s">
        <v>36</v>
      </c>
      <c r="I83" s="1" t="s">
        <v>42</v>
      </c>
      <c r="J83" s="1" t="s">
        <v>20</v>
      </c>
      <c r="K83" s="1" t="s">
        <v>46</v>
      </c>
      <c r="L83" s="1">
        <v>13230</v>
      </c>
      <c r="M83" s="1">
        <v>11077</v>
      </c>
      <c r="N83" s="1">
        <v>1398</v>
      </c>
      <c r="O83" s="1">
        <v>1796</v>
      </c>
      <c r="P83" s="1">
        <v>6231.5919574311101</v>
      </c>
      <c r="Q83" s="1">
        <v>5285.7915898794499</v>
      </c>
      <c r="R83" s="1">
        <v>621.81945796736204</v>
      </c>
      <c r="S83" s="1">
        <v>783.70384721789503</v>
      </c>
      <c r="T83" s="1">
        <v>9.9785008744972203E-2</v>
      </c>
      <c r="U83" s="1">
        <v>0.14826612701083999</v>
      </c>
      <c r="V83" s="1">
        <v>0.124025567877906</v>
      </c>
      <c r="W83" s="1">
        <v>3.4281327485301903E-2</v>
      </c>
      <c r="X83" s="1">
        <f t="shared" si="8"/>
        <v>6.2338534122965E-2</v>
      </c>
      <c r="Y83" s="1"/>
      <c r="Z83" s="1">
        <f t="shared" si="9"/>
        <v>13.650792623538393</v>
      </c>
      <c r="AA83" s="1"/>
      <c r="AB83" s="1"/>
      <c r="AC83" s="1"/>
      <c r="AD83" s="1"/>
      <c r="AE83" s="1">
        <f>V85-V83</f>
        <v>5.8274503307927994E-2</v>
      </c>
      <c r="AF83" s="1">
        <f>V82-V83</f>
        <v>6.1224092761672011E-2</v>
      </c>
      <c r="AG83" s="1">
        <v>5</v>
      </c>
    </row>
    <row r="84" spans="1:33" x14ac:dyDescent="0.2">
      <c r="A84" s="1">
        <v>759</v>
      </c>
      <c r="B84" s="1" t="s">
        <v>1150</v>
      </c>
      <c r="C84" s="1" t="s">
        <v>22</v>
      </c>
      <c r="D84" s="1" t="s">
        <v>36</v>
      </c>
      <c r="E84" s="1" t="s">
        <v>40</v>
      </c>
      <c r="F84" s="1" t="s">
        <v>20</v>
      </c>
      <c r="G84" s="1" t="s">
        <v>304</v>
      </c>
      <c r="H84" s="1" t="s">
        <v>36</v>
      </c>
      <c r="I84" s="1" t="s">
        <v>42</v>
      </c>
      <c r="J84" s="1" t="s">
        <v>30</v>
      </c>
      <c r="K84" s="1" t="s">
        <v>44</v>
      </c>
      <c r="L84" s="1">
        <v>9454</v>
      </c>
      <c r="M84" s="1">
        <v>9029</v>
      </c>
      <c r="N84" s="1">
        <v>1567</v>
      </c>
      <c r="O84" s="1">
        <v>2038</v>
      </c>
      <c r="P84" s="1">
        <v>4453.0211916518301</v>
      </c>
      <c r="Q84" s="1">
        <v>4308.5142425766498</v>
      </c>
      <c r="R84" s="1">
        <v>696.989335218066</v>
      </c>
      <c r="S84" s="1">
        <v>889.30314066262201</v>
      </c>
      <c r="T84" s="1">
        <v>0.15652055205232901</v>
      </c>
      <c r="U84" s="1">
        <v>0.20640598837403101</v>
      </c>
      <c r="V84" s="1">
        <v>0.18146327021318001</v>
      </c>
      <c r="W84" s="1">
        <v>3.5274330305524799E-2</v>
      </c>
      <c r="X84" s="1">
        <f t="shared" si="8"/>
        <v>2.6742880623223</v>
      </c>
      <c r="Y84" s="1"/>
      <c r="Z84" s="1">
        <f t="shared" si="9"/>
        <v>16.143859304680621</v>
      </c>
      <c r="AA84" s="1"/>
      <c r="AB84" s="1"/>
      <c r="AC84" s="1"/>
      <c r="AD84" s="1"/>
      <c r="AE84" s="1"/>
      <c r="AF84" s="1"/>
      <c r="AG84" s="1">
        <v>7</v>
      </c>
    </row>
    <row r="85" spans="1:33" x14ac:dyDescent="0.2">
      <c r="A85" s="1">
        <v>375</v>
      </c>
      <c r="B85" s="1" t="s">
        <v>794</v>
      </c>
      <c r="C85" s="1" t="s">
        <v>22</v>
      </c>
      <c r="D85" s="1" t="s">
        <v>36</v>
      </c>
      <c r="E85" s="1" t="s">
        <v>40</v>
      </c>
      <c r="F85" s="1" t="s">
        <v>20</v>
      </c>
      <c r="G85" s="1" t="s">
        <v>304</v>
      </c>
      <c r="H85" s="1" t="s">
        <v>36</v>
      </c>
      <c r="I85" s="1" t="s">
        <v>42</v>
      </c>
      <c r="J85" s="1" t="s">
        <v>30</v>
      </c>
      <c r="K85" s="1" t="s">
        <v>46</v>
      </c>
      <c r="L85" s="1">
        <v>9547</v>
      </c>
      <c r="M85" s="1">
        <v>12396</v>
      </c>
      <c r="N85" s="1">
        <v>2413</v>
      </c>
      <c r="O85" s="1">
        <v>1707</v>
      </c>
      <c r="P85" s="1">
        <v>4496.8260330759504</v>
      </c>
      <c r="Q85" s="1">
        <v>5915.2001939284701</v>
      </c>
      <c r="R85" s="1">
        <v>1073.2835136446699</v>
      </c>
      <c r="S85" s="1">
        <v>744.86774343037098</v>
      </c>
      <c r="T85" s="1">
        <v>0.238675791714031</v>
      </c>
      <c r="U85" s="1">
        <v>0.12592435065763699</v>
      </c>
      <c r="V85" s="1">
        <v>0.182300071185834</v>
      </c>
      <c r="W85" s="1">
        <v>7.9727308559531307E-2</v>
      </c>
      <c r="X85" s="1">
        <f t="shared" si="8"/>
        <v>0.12385171301849798</v>
      </c>
      <c r="Y85" s="1"/>
      <c r="Z85" s="1">
        <f t="shared" si="9"/>
        <v>9.774086276967946</v>
      </c>
      <c r="AA85" s="1"/>
      <c r="AB85" s="1"/>
      <c r="AC85" s="1"/>
      <c r="AD85" s="1"/>
      <c r="AE85" s="1"/>
      <c r="AF85" s="1">
        <f>V84-V85</f>
        <v>-8.3680097265398379E-4</v>
      </c>
      <c r="AG85" s="1">
        <v>6</v>
      </c>
    </row>
    <row r="86" spans="1:33" x14ac:dyDescent="0.2">
      <c r="A86" s="1">
        <v>471</v>
      </c>
      <c r="B86" s="1" t="s">
        <v>876</v>
      </c>
      <c r="C86" s="1" t="s">
        <v>22</v>
      </c>
      <c r="D86" s="1" t="s">
        <v>36</v>
      </c>
      <c r="E86" s="1" t="s">
        <v>40</v>
      </c>
      <c r="F86" s="1" t="s">
        <v>20</v>
      </c>
      <c r="G86" s="1" t="s">
        <v>304</v>
      </c>
      <c r="H86" s="1" t="s">
        <v>36</v>
      </c>
      <c r="I86" s="1" t="s">
        <v>44</v>
      </c>
      <c r="J86" s="1" t="s">
        <v>20</v>
      </c>
      <c r="K86" s="1" t="s">
        <v>44</v>
      </c>
      <c r="L86" s="1">
        <v>6316</v>
      </c>
      <c r="M86" s="1">
        <v>5808</v>
      </c>
      <c r="N86" s="1">
        <v>1112</v>
      </c>
      <c r="O86" s="1">
        <v>513</v>
      </c>
      <c r="P86" s="1">
        <v>2974.9610584380098</v>
      </c>
      <c r="Q86" s="1">
        <v>2771.4974771165398</v>
      </c>
      <c r="R86" s="1">
        <v>494.60889646617102</v>
      </c>
      <c r="S86" s="1">
        <v>223.853047674154</v>
      </c>
      <c r="T86" s="1">
        <v>0.16625726749037301</v>
      </c>
      <c r="U86" s="1">
        <v>8.0769710065567296E-2</v>
      </c>
      <c r="V86" s="1">
        <v>0.12351348877797</v>
      </c>
      <c r="W86" s="1">
        <v>6.04488315621542E-2</v>
      </c>
      <c r="X86" s="1">
        <f t="shared" si="8"/>
        <v>1.6710562645573599</v>
      </c>
      <c r="Y86" s="1"/>
      <c r="Z86" s="1">
        <f t="shared" si="9"/>
        <v>18.37039187344973</v>
      </c>
      <c r="AA86" s="1"/>
      <c r="AB86" s="1"/>
      <c r="AC86" s="1"/>
      <c r="AD86" s="1">
        <f>V82-V86</f>
        <v>6.1736171861608014E-2</v>
      </c>
      <c r="AE86" s="1">
        <f>V88-V86</f>
        <v>9.5225411064402993E-2</v>
      </c>
      <c r="AF86" s="1"/>
      <c r="AG86" s="1">
        <v>5</v>
      </c>
    </row>
    <row r="87" spans="1:33" x14ac:dyDescent="0.2">
      <c r="A87" s="1">
        <v>87</v>
      </c>
      <c r="B87" s="1" t="s">
        <v>384</v>
      </c>
      <c r="C87" s="1" t="s">
        <v>22</v>
      </c>
      <c r="D87" s="1" t="s">
        <v>36</v>
      </c>
      <c r="E87" s="1" t="s">
        <v>40</v>
      </c>
      <c r="F87" s="1" t="s">
        <v>20</v>
      </c>
      <c r="G87" s="1" t="s">
        <v>304</v>
      </c>
      <c r="H87" s="1" t="s">
        <v>36</v>
      </c>
      <c r="I87" s="1" t="s">
        <v>44</v>
      </c>
      <c r="J87" s="1" t="s">
        <v>20</v>
      </c>
      <c r="K87" s="1" t="s">
        <v>46</v>
      </c>
      <c r="L87" s="1">
        <v>6550</v>
      </c>
      <c r="M87" s="1">
        <v>4674</v>
      </c>
      <c r="N87" s="1">
        <v>1649</v>
      </c>
      <c r="O87" s="1">
        <v>1304</v>
      </c>
      <c r="P87" s="1">
        <v>3085.1796916987</v>
      </c>
      <c r="Q87" s="1">
        <v>2230.3683209439901</v>
      </c>
      <c r="R87" s="1">
        <v>733.46229341071501</v>
      </c>
      <c r="S87" s="1">
        <v>569.01437459473004</v>
      </c>
      <c r="T87" s="1">
        <v>0.23773730113167901</v>
      </c>
      <c r="U87" s="1">
        <v>0.25512125923394502</v>
      </c>
      <c r="V87" s="1">
        <v>0.24642928018281199</v>
      </c>
      <c r="W87" s="1">
        <v>1.2292314657974901E-2</v>
      </c>
      <c r="X87" s="1">
        <f t="shared" si="8"/>
        <v>-6.0101335974102998E-2</v>
      </c>
      <c r="Y87" s="1"/>
      <c r="Z87" s="1">
        <f t="shared" si="9"/>
        <v>1.704347534794928</v>
      </c>
      <c r="AA87" s="1"/>
      <c r="AB87" s="1"/>
      <c r="AC87" s="1"/>
      <c r="AD87" s="1">
        <f>V83-V87</f>
        <v>-0.12240371230490599</v>
      </c>
      <c r="AE87" s="1">
        <f>V89-V87</f>
        <v>-5.8118495345180987E-2</v>
      </c>
      <c r="AF87" s="1">
        <f>V86-V87</f>
        <v>-0.12291579140484199</v>
      </c>
      <c r="AG87" s="1">
        <v>4</v>
      </c>
    </row>
    <row r="88" spans="1:33" x14ac:dyDescent="0.2">
      <c r="A88" s="1">
        <v>663</v>
      </c>
      <c r="B88" s="1" t="s">
        <v>1060</v>
      </c>
      <c r="C88" s="1" t="s">
        <v>22</v>
      </c>
      <c r="D88" s="1" t="s">
        <v>36</v>
      </c>
      <c r="E88" s="1" t="s">
        <v>40</v>
      </c>
      <c r="F88" s="1" t="s">
        <v>20</v>
      </c>
      <c r="G88" s="1" t="s">
        <v>304</v>
      </c>
      <c r="H88" s="1" t="s">
        <v>36</v>
      </c>
      <c r="I88" s="1" t="s">
        <v>44</v>
      </c>
      <c r="J88" s="1" t="s">
        <v>30</v>
      </c>
      <c r="K88" s="1" t="s">
        <v>44</v>
      </c>
      <c r="L88" s="1">
        <v>5008</v>
      </c>
      <c r="M88" s="1">
        <v>5662</v>
      </c>
      <c r="N88" s="1">
        <v>1258</v>
      </c>
      <c r="O88" s="1">
        <v>1240</v>
      </c>
      <c r="P88" s="1">
        <v>2358.8671596987901</v>
      </c>
      <c r="Q88" s="1">
        <v>2701.8282912248301</v>
      </c>
      <c r="R88" s="1">
        <v>559.54855373601004</v>
      </c>
      <c r="S88" s="1">
        <v>541.08728872505003</v>
      </c>
      <c r="T88" s="1">
        <v>0.237210709994987</v>
      </c>
      <c r="U88" s="1">
        <v>0.20026708968975801</v>
      </c>
      <c r="V88" s="1">
        <v>0.21873889984237299</v>
      </c>
      <c r="W88" s="1">
        <v>2.61230844394084E-2</v>
      </c>
      <c r="X88" s="1">
        <f t="shared" si="8"/>
        <v>6.9757284078057165</v>
      </c>
      <c r="Y88" s="1"/>
      <c r="Z88" s="1">
        <f t="shared" si="9"/>
        <v>1.949134473109557</v>
      </c>
      <c r="AA88" s="1"/>
      <c r="AB88" s="1"/>
      <c r="AC88" s="1"/>
      <c r="AD88" s="1">
        <f>V84-V88</f>
        <v>-3.727562962919298E-2</v>
      </c>
      <c r="AE88" s="1"/>
      <c r="AF88" s="1"/>
      <c r="AG88" s="1">
        <v>6</v>
      </c>
    </row>
    <row r="89" spans="1:33" x14ac:dyDescent="0.2">
      <c r="A89" s="1">
        <v>279</v>
      </c>
      <c r="B89" s="1" t="s">
        <v>656</v>
      </c>
      <c r="C89" s="1" t="s">
        <v>22</v>
      </c>
      <c r="D89" s="1" t="s">
        <v>36</v>
      </c>
      <c r="E89" s="1" t="s">
        <v>40</v>
      </c>
      <c r="F89" s="1" t="s">
        <v>20</v>
      </c>
      <c r="G89" s="1" t="s">
        <v>304</v>
      </c>
      <c r="H89" s="1" t="s">
        <v>36</v>
      </c>
      <c r="I89" s="1" t="s">
        <v>44</v>
      </c>
      <c r="J89" s="1" t="s">
        <v>30</v>
      </c>
      <c r="K89" s="1" t="s">
        <v>46</v>
      </c>
      <c r="L89" s="1">
        <v>4910</v>
      </c>
      <c r="M89" s="1">
        <v>5294</v>
      </c>
      <c r="N89" s="1">
        <v>929</v>
      </c>
      <c r="O89" s="1">
        <v>1146</v>
      </c>
      <c r="P89" s="1">
        <v>2312.7072192733799</v>
      </c>
      <c r="Q89" s="1">
        <v>2526.2237678813599</v>
      </c>
      <c r="R89" s="1">
        <v>413.21192879233098</v>
      </c>
      <c r="S89" s="1">
        <v>500.069381353957</v>
      </c>
      <c r="T89" s="1">
        <v>0.17867022913611899</v>
      </c>
      <c r="U89" s="1">
        <v>0.19795134053914201</v>
      </c>
      <c r="V89" s="1">
        <v>0.188310784837631</v>
      </c>
      <c r="W89" s="1">
        <v>1.3633804621890599E-2</v>
      </c>
      <c r="X89" s="1">
        <f t="shared" si="8"/>
        <v>-4.7033136037848006E-2</v>
      </c>
      <c r="Y89" s="1"/>
      <c r="Z89" s="1">
        <f t="shared" si="9"/>
        <v>8.7127263014544015E-2</v>
      </c>
      <c r="AA89" s="1"/>
      <c r="AB89" s="1"/>
      <c r="AC89" s="1"/>
      <c r="AD89" s="1">
        <f>V85-V89</f>
        <v>-6.0107136517970061E-3</v>
      </c>
      <c r="AE89" s="1"/>
      <c r="AF89" s="1">
        <f>V88-V89</f>
        <v>3.042811500474199E-2</v>
      </c>
      <c r="AG89" s="1">
        <v>5</v>
      </c>
    </row>
    <row r="90" spans="1:33" x14ac:dyDescent="0.2">
      <c r="A90" s="1">
        <v>519</v>
      </c>
      <c r="B90" s="1" t="s">
        <v>920</v>
      </c>
      <c r="C90" s="1" t="s">
        <v>22</v>
      </c>
      <c r="D90" s="1" t="s">
        <v>36</v>
      </c>
      <c r="E90" s="1" t="s">
        <v>40</v>
      </c>
      <c r="F90" s="1" t="s">
        <v>20</v>
      </c>
      <c r="G90" s="1" t="s">
        <v>304</v>
      </c>
      <c r="H90" s="1" t="s">
        <v>38</v>
      </c>
      <c r="I90" s="1" t="s">
        <v>42</v>
      </c>
      <c r="J90" s="1" t="s">
        <v>20</v>
      </c>
      <c r="K90" s="1" t="s">
        <v>44</v>
      </c>
      <c r="L90" s="1">
        <v>8695</v>
      </c>
      <c r="M90" s="1">
        <v>9548</v>
      </c>
      <c r="N90" s="1">
        <v>7286</v>
      </c>
      <c r="O90" s="1">
        <v>6263</v>
      </c>
      <c r="P90" s="1">
        <v>4095.51716325499</v>
      </c>
      <c r="Q90" s="1">
        <v>4556.1738828355201</v>
      </c>
      <c r="R90" s="1">
        <v>3240.75577306881</v>
      </c>
      <c r="S90" s="1">
        <v>2732.9271687782202</v>
      </c>
      <c r="T90" s="1">
        <v>0.79129341762864402</v>
      </c>
      <c r="U90" s="1">
        <v>0.59982942685176699</v>
      </c>
      <c r="V90" s="1">
        <v>0.69556142224020501</v>
      </c>
      <c r="W90" s="1">
        <v>0.13538548623136901</v>
      </c>
      <c r="X90" s="1">
        <f t="shared" si="8"/>
        <v>3.7175485779339548</v>
      </c>
      <c r="Y90" s="1"/>
      <c r="Z90" s="1">
        <f t="shared" si="9"/>
        <v>-0.21628552971334303</v>
      </c>
      <c r="AA90" s="1"/>
      <c r="AB90" s="1"/>
      <c r="AC90" s="1">
        <f t="shared" ref="AC90:AC97" si="12">V82-V90</f>
        <v>-0.51031176160062697</v>
      </c>
      <c r="AD90" s="1"/>
      <c r="AE90" s="1">
        <f>V92-V90</f>
        <v>-0.16857274025925606</v>
      </c>
      <c r="AF90" s="1"/>
      <c r="AG90" s="1">
        <v>5</v>
      </c>
    </row>
    <row r="91" spans="1:33" x14ac:dyDescent="0.2">
      <c r="A91" s="1">
        <v>135</v>
      </c>
      <c r="B91" s="1" t="s">
        <v>454</v>
      </c>
      <c r="C91" s="1" t="s">
        <v>22</v>
      </c>
      <c r="D91" s="1" t="s">
        <v>36</v>
      </c>
      <c r="E91" s="1" t="s">
        <v>40</v>
      </c>
      <c r="F91" s="1" t="s">
        <v>20</v>
      </c>
      <c r="G91" s="1" t="s">
        <v>304</v>
      </c>
      <c r="H91" s="1" t="s">
        <v>38</v>
      </c>
      <c r="I91" s="1" t="s">
        <v>42</v>
      </c>
      <c r="J91" s="1" t="s">
        <v>20</v>
      </c>
      <c r="K91" s="1" t="s">
        <v>46</v>
      </c>
      <c r="L91" s="1">
        <v>9600</v>
      </c>
      <c r="M91" s="1">
        <v>11053</v>
      </c>
      <c r="N91" s="1">
        <v>1398</v>
      </c>
      <c r="O91" s="1">
        <v>1514</v>
      </c>
      <c r="P91" s="1">
        <v>4521.7900824896997</v>
      </c>
      <c r="Q91" s="1">
        <v>5274.3391209657502</v>
      </c>
      <c r="R91" s="1">
        <v>621.81945796736204</v>
      </c>
      <c r="S91" s="1">
        <v>660.65012510461702</v>
      </c>
      <c r="T91" s="1">
        <v>0.13751621517666501</v>
      </c>
      <c r="U91" s="1">
        <v>0.12525742276951901</v>
      </c>
      <c r="V91" s="1">
        <v>0.13138681897309201</v>
      </c>
      <c r="W91" s="1">
        <v>8.6682752402512595E-3</v>
      </c>
      <c r="X91" s="1">
        <f t="shared" si="8"/>
        <v>0.32886029878733997</v>
      </c>
      <c r="Y91" s="1"/>
      <c r="Z91" s="1">
        <f t="shared" si="9"/>
        <v>-4.8576729373937519E-2</v>
      </c>
      <c r="AA91" s="1"/>
      <c r="AB91" s="1"/>
      <c r="AC91" s="1">
        <f t="shared" si="12"/>
        <v>-7.3612510951860111E-3</v>
      </c>
      <c r="AD91" s="1"/>
      <c r="AE91" s="1">
        <f>V93-V91</f>
        <v>-2.5073335081126011E-2</v>
      </c>
      <c r="AF91" s="1">
        <f>V90-V91</f>
        <v>0.564174603267113</v>
      </c>
      <c r="AG91" s="1">
        <v>4</v>
      </c>
    </row>
    <row r="92" spans="1:33" x14ac:dyDescent="0.2">
      <c r="A92" s="1">
        <v>711</v>
      </c>
      <c r="B92" s="1" t="s">
        <v>1104</v>
      </c>
      <c r="C92" s="1" t="s">
        <v>22</v>
      </c>
      <c r="D92" s="1" t="s">
        <v>36</v>
      </c>
      <c r="E92" s="1" t="s">
        <v>40</v>
      </c>
      <c r="F92" s="1" t="s">
        <v>20</v>
      </c>
      <c r="G92" s="1" t="s">
        <v>304</v>
      </c>
      <c r="H92" s="1" t="s">
        <v>38</v>
      </c>
      <c r="I92" s="1" t="s">
        <v>42</v>
      </c>
      <c r="J92" s="1" t="s">
        <v>30</v>
      </c>
      <c r="K92" s="1" t="s">
        <v>44</v>
      </c>
      <c r="L92" s="1">
        <v>11708</v>
      </c>
      <c r="M92" s="1">
        <v>11687</v>
      </c>
      <c r="N92" s="1">
        <v>9193</v>
      </c>
      <c r="O92" s="1">
        <v>3994</v>
      </c>
      <c r="P92" s="1">
        <v>5514.6998214363903</v>
      </c>
      <c r="Q92" s="1">
        <v>5576.8751747694496</v>
      </c>
      <c r="R92" s="1">
        <v>4088.9744471344502</v>
      </c>
      <c r="S92" s="1">
        <v>1742.82470255472</v>
      </c>
      <c r="T92" s="1">
        <v>0.74146818132150105</v>
      </c>
      <c r="U92" s="1">
        <v>0.31250918264039601</v>
      </c>
      <c r="V92" s="1">
        <v>0.52698868198094895</v>
      </c>
      <c r="W92" s="1">
        <v>0.30331981681839998</v>
      </c>
      <c r="X92" s="1">
        <f t="shared" si="8"/>
        <v>1.2241733857624011</v>
      </c>
      <c r="Y92" s="1"/>
      <c r="Z92" s="1">
        <f t="shared" si="9"/>
        <v>-0.40987483730059793</v>
      </c>
      <c r="AA92" s="1"/>
      <c r="AB92" s="1"/>
      <c r="AC92" s="1">
        <f t="shared" si="12"/>
        <v>-0.34552541176776896</v>
      </c>
      <c r="AD92" s="1"/>
      <c r="AE92" s="1"/>
      <c r="AF92" s="1"/>
      <c r="AG92" s="1">
        <v>6</v>
      </c>
    </row>
    <row r="93" spans="1:33" x14ac:dyDescent="0.2">
      <c r="A93" s="1">
        <v>327</v>
      </c>
      <c r="B93" s="1" t="s">
        <v>720</v>
      </c>
      <c r="C93" s="1" t="s">
        <v>22</v>
      </c>
      <c r="D93" s="1" t="s">
        <v>36</v>
      </c>
      <c r="E93" s="1" t="s">
        <v>40</v>
      </c>
      <c r="F93" s="1" t="s">
        <v>20</v>
      </c>
      <c r="G93" s="1" t="s">
        <v>304</v>
      </c>
      <c r="H93" s="1" t="s">
        <v>38</v>
      </c>
      <c r="I93" s="1" t="s">
        <v>42</v>
      </c>
      <c r="J93" s="1" t="s">
        <v>30</v>
      </c>
      <c r="K93" s="1" t="s">
        <v>46</v>
      </c>
      <c r="L93" s="1">
        <v>10247</v>
      </c>
      <c r="M93" s="1">
        <v>9418</v>
      </c>
      <c r="N93" s="1">
        <v>1339</v>
      </c>
      <c r="O93" s="1">
        <v>919</v>
      </c>
      <c r="P93" s="1">
        <v>4826.5398932574899</v>
      </c>
      <c r="Q93" s="1">
        <v>4494.13967621962</v>
      </c>
      <c r="R93" s="1">
        <v>595.57671975557798</v>
      </c>
      <c r="S93" s="1">
        <v>401.01549865993599</v>
      </c>
      <c r="T93" s="1">
        <v>0.123396207827387</v>
      </c>
      <c r="U93" s="1">
        <v>8.9230759956544697E-2</v>
      </c>
      <c r="V93" s="1">
        <v>0.106313483891966</v>
      </c>
      <c r="W93" s="1">
        <v>2.4158619871748301E-2</v>
      </c>
      <c r="X93" s="1">
        <f t="shared" si="8"/>
        <v>-7.5115936100003666E-5</v>
      </c>
      <c r="Y93" s="1"/>
      <c r="Z93" s="1">
        <f t="shared" si="9"/>
        <v>9.9178435606373003E-2</v>
      </c>
      <c r="AA93" s="1"/>
      <c r="AB93" s="1"/>
      <c r="AC93" s="1">
        <f t="shared" si="12"/>
        <v>7.5986587293867994E-2</v>
      </c>
      <c r="AD93" s="1"/>
      <c r="AE93" s="1"/>
      <c r="AF93" s="1">
        <f>V92-V93</f>
        <v>0.42067519808898296</v>
      </c>
      <c r="AG93" s="1">
        <v>5</v>
      </c>
    </row>
    <row r="94" spans="1:33" x14ac:dyDescent="0.2">
      <c r="A94" s="1">
        <v>423</v>
      </c>
      <c r="B94" s="1" t="s">
        <v>836</v>
      </c>
      <c r="C94" s="1" t="s">
        <v>22</v>
      </c>
      <c r="D94" s="1" t="s">
        <v>36</v>
      </c>
      <c r="E94" s="1" t="s">
        <v>40</v>
      </c>
      <c r="F94" s="1" t="s">
        <v>20</v>
      </c>
      <c r="G94" s="1" t="s">
        <v>304</v>
      </c>
      <c r="H94" s="1" t="s">
        <v>38</v>
      </c>
      <c r="I94" s="1" t="s">
        <v>44</v>
      </c>
      <c r="J94" s="1" t="s">
        <v>20</v>
      </c>
      <c r="K94" s="1" t="s">
        <v>44</v>
      </c>
      <c r="L94" s="1">
        <v>8142</v>
      </c>
      <c r="M94" s="1">
        <v>6650</v>
      </c>
      <c r="N94" s="1">
        <v>1625</v>
      </c>
      <c r="O94" s="1">
        <v>938</v>
      </c>
      <c r="P94" s="1">
        <v>3835.0432137115699</v>
      </c>
      <c r="Q94" s="1">
        <v>3173.2882615056801</v>
      </c>
      <c r="R94" s="1">
        <v>722.78728125676901</v>
      </c>
      <c r="S94" s="1">
        <v>409.30635227749701</v>
      </c>
      <c r="T94" s="1">
        <v>0.188469136064115</v>
      </c>
      <c r="U94" s="1">
        <v>0.12898492621760399</v>
      </c>
      <c r="V94" s="1">
        <v>0.15872703114086001</v>
      </c>
      <c r="W94" s="1">
        <v>4.2061688155991997E-2</v>
      </c>
      <c r="X94" s="1">
        <f t="shared" si="8"/>
        <v>1.12558346066846</v>
      </c>
      <c r="Y94" s="1"/>
      <c r="Z94" s="1">
        <f t="shared" si="9"/>
        <v>-8.4242750314341502E-2</v>
      </c>
      <c r="AA94" s="1"/>
      <c r="AB94" s="1"/>
      <c r="AC94" s="1">
        <f t="shared" si="12"/>
        <v>-3.521354236289001E-2</v>
      </c>
      <c r="AD94" s="1">
        <f>V90-V94</f>
        <v>0.53683439109934494</v>
      </c>
      <c r="AE94" s="1">
        <f>V96-V94</f>
        <v>0.10970487030817599</v>
      </c>
      <c r="AF94" s="1"/>
      <c r="AG94" s="1">
        <v>4</v>
      </c>
    </row>
    <row r="95" spans="1:33" x14ac:dyDescent="0.2">
      <c r="A95" s="1">
        <v>39</v>
      </c>
      <c r="B95" s="1" t="s">
        <v>324</v>
      </c>
      <c r="C95" s="1" t="s">
        <v>22</v>
      </c>
      <c r="D95" s="1" t="s">
        <v>36</v>
      </c>
      <c r="E95" s="1" t="s">
        <v>40</v>
      </c>
      <c r="F95" s="1" t="s">
        <v>20</v>
      </c>
      <c r="G95" s="1" t="s">
        <v>304</v>
      </c>
      <c r="H95" s="1" t="s">
        <v>38</v>
      </c>
      <c r="I95" s="1" t="s">
        <v>44</v>
      </c>
      <c r="J95" s="1" t="s">
        <v>20</v>
      </c>
      <c r="K95" s="1" t="s">
        <v>46</v>
      </c>
      <c r="L95" s="1">
        <v>6820</v>
      </c>
      <c r="M95" s="1">
        <v>6650</v>
      </c>
      <c r="N95" s="1">
        <v>824</v>
      </c>
      <c r="O95" s="1">
        <v>1764</v>
      </c>
      <c r="P95" s="1">
        <v>3212.3550377687202</v>
      </c>
      <c r="Q95" s="1">
        <v>3173.2882615056801</v>
      </c>
      <c r="R95" s="1">
        <v>366.50875061881698</v>
      </c>
      <c r="S95" s="1">
        <v>769.74030428305502</v>
      </c>
      <c r="T95" s="1">
        <v>0.11409347544392</v>
      </c>
      <c r="U95" s="1">
        <v>0.24256866721519499</v>
      </c>
      <c r="V95" s="1">
        <v>0.178331071329557</v>
      </c>
      <c r="W95" s="1">
        <v>9.0845679315710998E-2</v>
      </c>
      <c r="X95" s="1">
        <f t="shared" si="8"/>
        <v>0.11332917872457199</v>
      </c>
      <c r="Y95" s="1"/>
      <c r="Z95" s="1">
        <f t="shared" si="9"/>
        <v>-5.8608241984968001E-2</v>
      </c>
      <c r="AA95" s="1"/>
      <c r="AB95" s="1"/>
      <c r="AC95" s="1">
        <f t="shared" si="12"/>
        <v>6.8098208853254988E-2</v>
      </c>
      <c r="AD95" s="1">
        <f>V91-V95</f>
        <v>-4.6944252356464988E-2</v>
      </c>
      <c r="AE95" s="1">
        <f>V97-V95</f>
        <v>5.2536346638702991E-2</v>
      </c>
      <c r="AF95" s="1">
        <f>V94-V95</f>
        <v>-1.9604040188696992E-2</v>
      </c>
      <c r="AG95" s="1">
        <v>3</v>
      </c>
    </row>
    <row r="96" spans="1:33" x14ac:dyDescent="0.2">
      <c r="A96" s="1">
        <v>615</v>
      </c>
      <c r="B96" s="1" t="s">
        <v>1016</v>
      </c>
      <c r="C96" s="1" t="s">
        <v>22</v>
      </c>
      <c r="D96" s="1" t="s">
        <v>36</v>
      </c>
      <c r="E96" s="1" t="s">
        <v>40</v>
      </c>
      <c r="F96" s="1" t="s">
        <v>20</v>
      </c>
      <c r="G96" s="1" t="s">
        <v>304</v>
      </c>
      <c r="H96" s="1" t="s">
        <v>38</v>
      </c>
      <c r="I96" s="1" t="s">
        <v>44</v>
      </c>
      <c r="J96" s="1" t="s">
        <v>30</v>
      </c>
      <c r="K96" s="1" t="s">
        <v>44</v>
      </c>
      <c r="L96" s="1">
        <v>7569</v>
      </c>
      <c r="M96" s="1">
        <v>7402</v>
      </c>
      <c r="N96" s="1">
        <v>3001</v>
      </c>
      <c r="O96" s="1">
        <v>1315</v>
      </c>
      <c r="P96" s="1">
        <v>3565.1488681629698</v>
      </c>
      <c r="Q96" s="1">
        <v>3532.1322874684201</v>
      </c>
      <c r="R96" s="1">
        <v>1334.82131141635</v>
      </c>
      <c r="S96" s="1">
        <v>573.81434247858101</v>
      </c>
      <c r="T96" s="1">
        <v>0.37440829563567302</v>
      </c>
      <c r="U96" s="1">
        <v>0.16245550726239899</v>
      </c>
      <c r="V96" s="1">
        <v>0.268431901449036</v>
      </c>
      <c r="W96" s="1">
        <v>0.14987325395013901</v>
      </c>
      <c r="X96" s="1">
        <f t="shared" si="8"/>
        <v>-3.3098155691685005E-2</v>
      </c>
      <c r="Y96" s="1"/>
      <c r="Z96" s="1">
        <f t="shared" si="9"/>
        <v>-0.1804812517481717</v>
      </c>
      <c r="AA96" s="1"/>
      <c r="AB96" s="1"/>
      <c r="AC96" s="1">
        <f t="shared" si="12"/>
        <v>-4.9693001606663012E-2</v>
      </c>
      <c r="AD96" s="1">
        <f>V92-V96</f>
        <v>0.25855678053191294</v>
      </c>
      <c r="AE96" s="1"/>
      <c r="AF96" s="1"/>
      <c r="AG96" s="1">
        <v>5</v>
      </c>
    </row>
    <row r="97" spans="1:33" x14ac:dyDescent="0.2">
      <c r="A97" s="1">
        <v>231</v>
      </c>
      <c r="B97" s="1" t="s">
        <v>588</v>
      </c>
      <c r="C97" s="1" t="s">
        <v>22</v>
      </c>
      <c r="D97" s="1" t="s">
        <v>36</v>
      </c>
      <c r="E97" s="1" t="s">
        <v>40</v>
      </c>
      <c r="F97" s="1" t="s">
        <v>20</v>
      </c>
      <c r="G97" s="1" t="s">
        <v>304</v>
      </c>
      <c r="H97" s="1" t="s">
        <v>38</v>
      </c>
      <c r="I97" s="1" t="s">
        <v>44</v>
      </c>
      <c r="J97" s="1" t="s">
        <v>30</v>
      </c>
      <c r="K97" s="1" t="s">
        <v>46</v>
      </c>
      <c r="L97" s="1">
        <v>6794</v>
      </c>
      <c r="M97" s="1">
        <v>6708</v>
      </c>
      <c r="N97" s="1">
        <v>1434</v>
      </c>
      <c r="O97" s="1">
        <v>1925</v>
      </c>
      <c r="P97" s="1">
        <v>3200.1085229619798</v>
      </c>
      <c r="Q97" s="1">
        <v>3200.9650613804602</v>
      </c>
      <c r="R97" s="1">
        <v>637.83197619828104</v>
      </c>
      <c r="S97" s="1">
        <v>839.99437967396898</v>
      </c>
      <c r="T97" s="1">
        <v>0.199315733082674</v>
      </c>
      <c r="U97" s="1">
        <v>0.26241910285384701</v>
      </c>
      <c r="V97" s="1">
        <v>0.23086741796825999</v>
      </c>
      <c r="W97" s="1">
        <v>4.4620820680918098E-2</v>
      </c>
      <c r="X97" s="1">
        <f t="shared" si="8"/>
        <v>-0.125245380314218</v>
      </c>
      <c r="Y97" s="1"/>
      <c r="Z97" s="1">
        <f t="shared" si="9"/>
        <v>-9.1489059991792993E-2</v>
      </c>
      <c r="AA97" s="1"/>
      <c r="AB97" s="1"/>
      <c r="AC97" s="1">
        <f t="shared" si="12"/>
        <v>-4.255663313062899E-2</v>
      </c>
      <c r="AD97" s="1">
        <f>V93-V97</f>
        <v>-0.12455393407629399</v>
      </c>
      <c r="AE97" s="1"/>
      <c r="AF97" s="1">
        <f>V96-V97</f>
        <v>3.7564483480776012E-2</v>
      </c>
      <c r="AG97" s="1">
        <v>4</v>
      </c>
    </row>
    <row r="98" spans="1:33" x14ac:dyDescent="0.2">
      <c r="A98" s="1">
        <v>531</v>
      </c>
      <c r="B98" s="1" t="s">
        <v>934</v>
      </c>
      <c r="C98" s="1" t="s">
        <v>22</v>
      </c>
      <c r="D98" s="1" t="s">
        <v>36</v>
      </c>
      <c r="E98" s="1" t="s">
        <v>40</v>
      </c>
      <c r="F98" s="1" t="s">
        <v>50</v>
      </c>
      <c r="G98" s="1" t="s">
        <v>271</v>
      </c>
      <c r="H98" s="1" t="s">
        <v>36</v>
      </c>
      <c r="I98" s="1" t="s">
        <v>42</v>
      </c>
      <c r="J98" s="1" t="s">
        <v>20</v>
      </c>
      <c r="K98" s="1" t="s">
        <v>44</v>
      </c>
      <c r="L98" s="1">
        <v>474</v>
      </c>
      <c r="M98" s="1">
        <v>322</v>
      </c>
      <c r="N98" s="1">
        <v>1</v>
      </c>
      <c r="O98" s="1">
        <v>1</v>
      </c>
      <c r="P98" s="1">
        <v>223.263385322929</v>
      </c>
      <c r="Q98" s="1">
        <v>153.65395792553801</v>
      </c>
      <c r="R98" s="1">
        <v>0.44479217308108898</v>
      </c>
      <c r="S98" s="1">
        <v>0.43636071671374999</v>
      </c>
      <c r="T98" s="1">
        <v>1.99223071189098E-3</v>
      </c>
      <c r="U98" s="1">
        <v>2.8398924609883101E-3</v>
      </c>
      <c r="V98" s="1">
        <v>2.4160615864396401E-3</v>
      </c>
      <c r="W98" s="1">
        <v>5.9938737093916995E-4</v>
      </c>
      <c r="X98" s="1" t="e">
        <f t="shared" si="8"/>
        <v>#VALUE!</v>
      </c>
      <c r="Y98" s="1"/>
      <c r="Z98" s="1">
        <f t="shared" ref="Z98:Z129" si="13">V34-V98</f>
        <v>3.7209550201255204E-3</v>
      </c>
      <c r="AA98" s="1">
        <f t="shared" ref="AA98:AA129" si="14">V66-V98</f>
        <v>-1.1684351374142701E-3</v>
      </c>
      <c r="AB98" s="1">
        <f t="shared" ref="AB98:AB113" si="15">V114-V98</f>
        <v>0.10163415104760136</v>
      </c>
      <c r="AC98" s="1"/>
      <c r="AD98" s="1"/>
      <c r="AE98" s="1" t="e">
        <f>V100-V98</f>
        <v>#VALUE!</v>
      </c>
      <c r="AF98" s="1"/>
      <c r="AG98" s="1">
        <v>4</v>
      </c>
    </row>
    <row r="99" spans="1:33" x14ac:dyDescent="0.2">
      <c r="A99" s="1">
        <v>147</v>
      </c>
      <c r="B99" s="1" t="s">
        <v>470</v>
      </c>
      <c r="C99" s="1" t="s">
        <v>22</v>
      </c>
      <c r="D99" s="1" t="s">
        <v>36</v>
      </c>
      <c r="E99" s="1" t="s">
        <v>40</v>
      </c>
      <c r="F99" s="1" t="s">
        <v>50</v>
      </c>
      <c r="G99" s="1" t="s">
        <v>271</v>
      </c>
      <c r="H99" s="1" t="s">
        <v>36</v>
      </c>
      <c r="I99" s="1" t="s">
        <v>42</v>
      </c>
      <c r="J99" s="1" t="s">
        <v>20</v>
      </c>
      <c r="K99" s="1" t="s">
        <v>46</v>
      </c>
      <c r="L99" s="1">
        <v>748</v>
      </c>
      <c r="M99" s="1">
        <v>281</v>
      </c>
      <c r="N99" s="1">
        <v>430</v>
      </c>
      <c r="O99" s="1">
        <v>3</v>
      </c>
      <c r="P99" s="1">
        <v>352.322810593989</v>
      </c>
      <c r="Q99" s="1">
        <v>134.089323531292</v>
      </c>
      <c r="R99" s="1">
        <v>191.26063442486799</v>
      </c>
      <c r="S99" s="1">
        <v>1.30908215014125</v>
      </c>
      <c r="T99" s="1">
        <v>0.54285623488986601</v>
      </c>
      <c r="U99" s="1">
        <v>9.7627619833263492E-3</v>
      </c>
      <c r="V99" s="1">
        <v>0.27630949843659602</v>
      </c>
      <c r="W99" s="1">
        <v>0.37695400969850101</v>
      </c>
      <c r="X99" s="1">
        <f t="shared" si="8"/>
        <v>-0.26635370472577735</v>
      </c>
      <c r="Y99" s="1"/>
      <c r="Z99" s="1" t="e">
        <f t="shared" si="13"/>
        <v>#VALUE!</v>
      </c>
      <c r="AA99" s="1">
        <f t="shared" si="14"/>
        <v>-0.27529327043930191</v>
      </c>
      <c r="AB99" s="1">
        <f t="shared" si="15"/>
        <v>-0.11508381929395103</v>
      </c>
      <c r="AC99" s="1"/>
      <c r="AD99" s="1"/>
      <c r="AE99" s="1">
        <f>V101-V99</f>
        <v>-2.1978162027249004E-2</v>
      </c>
      <c r="AF99" s="1">
        <f>V98-V99</f>
        <v>-0.27389343685015638</v>
      </c>
      <c r="AG99" s="1">
        <v>3</v>
      </c>
    </row>
    <row r="100" spans="1:33" x14ac:dyDescent="0.2">
      <c r="A100" s="1"/>
      <c r="B100" s="1"/>
      <c r="C100" s="1"/>
      <c r="D100" s="1"/>
      <c r="E100" s="1"/>
      <c r="F100" s="1"/>
      <c r="G100" s="1"/>
      <c r="H100" s="1" t="s">
        <v>36</v>
      </c>
      <c r="I100" s="1" t="s">
        <v>42</v>
      </c>
      <c r="J100" s="1" t="s">
        <v>30</v>
      </c>
      <c r="K100" s="1" t="s">
        <v>44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 t="s">
        <v>2127</v>
      </c>
      <c r="W100" s="1"/>
      <c r="X100" s="1" t="e">
        <f t="shared" si="8"/>
        <v>#VALUE!</v>
      </c>
      <c r="Y100" s="1"/>
      <c r="Z100" s="1" t="e">
        <f t="shared" si="13"/>
        <v>#VALUE!</v>
      </c>
      <c r="AA100" s="1" t="e">
        <f t="shared" si="14"/>
        <v>#VALUE!</v>
      </c>
      <c r="AB100" s="1" t="e">
        <f t="shared" si="15"/>
        <v>#VALUE!</v>
      </c>
      <c r="AC100" s="1"/>
      <c r="AD100" s="1"/>
      <c r="AE100" s="1"/>
      <c r="AF100" s="1"/>
      <c r="AG100" s="1"/>
    </row>
    <row r="101" spans="1:33" x14ac:dyDescent="0.2">
      <c r="A101" s="1">
        <v>339</v>
      </c>
      <c r="B101" s="1" t="s">
        <v>736</v>
      </c>
      <c r="C101" s="1" t="s">
        <v>22</v>
      </c>
      <c r="D101" s="1" t="s">
        <v>36</v>
      </c>
      <c r="E101" s="1" t="s">
        <v>40</v>
      </c>
      <c r="F101" s="1" t="s">
        <v>50</v>
      </c>
      <c r="G101" s="1" t="s">
        <v>271</v>
      </c>
      <c r="H101" s="1" t="s">
        <v>36</v>
      </c>
      <c r="I101" s="1" t="s">
        <v>42</v>
      </c>
      <c r="J101" s="1" t="s">
        <v>30</v>
      </c>
      <c r="K101" s="1" t="s">
        <v>46</v>
      </c>
      <c r="L101" s="1">
        <v>401</v>
      </c>
      <c r="M101" s="1">
        <v>499</v>
      </c>
      <c r="N101" s="1">
        <v>2</v>
      </c>
      <c r="O101" s="1">
        <v>275</v>
      </c>
      <c r="P101" s="1">
        <v>188.87893990399701</v>
      </c>
      <c r="Q101" s="1">
        <v>238.11591616410999</v>
      </c>
      <c r="R101" s="1">
        <v>0.88958434616217696</v>
      </c>
      <c r="S101" s="1">
        <v>119.99919709628099</v>
      </c>
      <c r="T101" s="1">
        <v>4.7098122565402698E-3</v>
      </c>
      <c r="U101" s="1">
        <v>0.50395286056215405</v>
      </c>
      <c r="V101" s="1">
        <v>0.25433133640934702</v>
      </c>
      <c r="W101" s="1">
        <v>0.35301814491714201</v>
      </c>
      <c r="X101" s="1">
        <f t="shared" si="8"/>
        <v>0.672436038479859</v>
      </c>
      <c r="Y101" s="1"/>
      <c r="Z101" s="1" t="e">
        <f t="shared" si="13"/>
        <v>#VALUE!</v>
      </c>
      <c r="AA101" s="1">
        <f t="shared" si="14"/>
        <v>-0.15503262074938401</v>
      </c>
      <c r="AB101" s="1">
        <f t="shared" si="15"/>
        <v>-9.0878079865260031E-2</v>
      </c>
      <c r="AC101" s="1"/>
      <c r="AD101" s="1"/>
      <c r="AE101" s="1"/>
      <c r="AF101" s="1" t="e">
        <f>V100-V101</f>
        <v>#VALUE!</v>
      </c>
      <c r="AG101" s="1">
        <v>4</v>
      </c>
    </row>
    <row r="102" spans="1:33" x14ac:dyDescent="0.2">
      <c r="A102" s="1"/>
      <c r="B102" s="1"/>
      <c r="C102" s="1"/>
      <c r="D102" s="1"/>
      <c r="E102" s="1"/>
      <c r="F102" s="1"/>
      <c r="G102" s="1"/>
      <c r="H102" s="1" t="s">
        <v>36</v>
      </c>
      <c r="I102" s="1" t="s">
        <v>44</v>
      </c>
      <c r="J102" s="1" t="s">
        <v>20</v>
      </c>
      <c r="K102" s="1" t="s">
        <v>44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 t="s">
        <v>2127</v>
      </c>
      <c r="W102" s="1"/>
      <c r="X102" s="1" t="e">
        <f t="shared" si="8"/>
        <v>#VALUE!</v>
      </c>
      <c r="Y102" s="1"/>
      <c r="Z102" s="1" t="e">
        <f t="shared" si="13"/>
        <v>#VALUE!</v>
      </c>
      <c r="AA102" s="1" t="e">
        <f t="shared" si="14"/>
        <v>#VALUE!</v>
      </c>
      <c r="AB102" s="1" t="e">
        <f t="shared" si="15"/>
        <v>#VALUE!</v>
      </c>
      <c r="AC102" s="1"/>
      <c r="AD102" s="1" t="e">
        <f>V98-V102</f>
        <v>#VALUE!</v>
      </c>
      <c r="AE102" s="1" t="e">
        <f>V104-V102</f>
        <v>#VALUE!</v>
      </c>
      <c r="AF102" s="1"/>
      <c r="AG102" s="1"/>
    </row>
    <row r="103" spans="1:33" x14ac:dyDescent="0.2">
      <c r="A103" s="1"/>
      <c r="B103" s="1"/>
      <c r="C103" s="1"/>
      <c r="D103" s="1"/>
      <c r="E103" s="1"/>
      <c r="F103" s="1"/>
      <c r="G103" s="1"/>
      <c r="H103" s="1" t="s">
        <v>36</v>
      </c>
      <c r="I103" s="1" t="s">
        <v>44</v>
      </c>
      <c r="J103" s="1" t="s">
        <v>20</v>
      </c>
      <c r="K103" s="1" t="s">
        <v>46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 t="s">
        <v>2127</v>
      </c>
      <c r="W103" s="1"/>
      <c r="X103" s="1" t="e">
        <f t="shared" si="8"/>
        <v>#VALUE!</v>
      </c>
      <c r="Y103" s="1"/>
      <c r="Z103" s="1" t="e">
        <f t="shared" si="13"/>
        <v>#VALUE!</v>
      </c>
      <c r="AA103" s="1" t="e">
        <f t="shared" si="14"/>
        <v>#VALUE!</v>
      </c>
      <c r="AB103" s="1" t="e">
        <f t="shared" si="15"/>
        <v>#VALUE!</v>
      </c>
      <c r="AC103" s="1"/>
      <c r="AD103" s="1" t="e">
        <f>V99-V103</f>
        <v>#VALUE!</v>
      </c>
      <c r="AE103" s="1" t="e">
        <f>V105-V103</f>
        <v>#VALUE!</v>
      </c>
      <c r="AF103" s="1" t="e">
        <f>V102-V103</f>
        <v>#VALUE!</v>
      </c>
      <c r="AG103" s="1"/>
    </row>
    <row r="104" spans="1:33" x14ac:dyDescent="0.2">
      <c r="A104" s="1"/>
      <c r="B104" s="1"/>
      <c r="C104" s="1"/>
      <c r="D104" s="1"/>
      <c r="E104" s="1"/>
      <c r="F104" s="1"/>
      <c r="G104" s="1"/>
      <c r="H104" s="1" t="s">
        <v>36</v>
      </c>
      <c r="I104" s="1" t="s">
        <v>44</v>
      </c>
      <c r="J104" s="1" t="s">
        <v>30</v>
      </c>
      <c r="K104" s="1" t="s">
        <v>44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 t="s">
        <v>2127</v>
      </c>
      <c r="W104" s="1"/>
      <c r="X104" s="1" t="e">
        <f t="shared" si="8"/>
        <v>#VALUE!</v>
      </c>
      <c r="Y104" s="1"/>
      <c r="Z104" s="1" t="e">
        <f t="shared" si="13"/>
        <v>#VALUE!</v>
      </c>
      <c r="AA104" s="1" t="e">
        <f t="shared" si="14"/>
        <v>#VALUE!</v>
      </c>
      <c r="AB104" s="1" t="e">
        <f t="shared" si="15"/>
        <v>#VALUE!</v>
      </c>
      <c r="AC104" s="1"/>
      <c r="AD104" s="1" t="e">
        <f>V100-V104</f>
        <v>#VALUE!</v>
      </c>
      <c r="AE104" s="1"/>
      <c r="AF104" s="1"/>
      <c r="AG104" s="1"/>
    </row>
    <row r="105" spans="1:33" x14ac:dyDescent="0.2">
      <c r="A105" s="1">
        <v>243</v>
      </c>
      <c r="B105" s="1" t="s">
        <v>604</v>
      </c>
      <c r="C105" s="1" t="s">
        <v>22</v>
      </c>
      <c r="D105" s="1" t="s">
        <v>36</v>
      </c>
      <c r="E105" s="1" t="s">
        <v>40</v>
      </c>
      <c r="F105" s="1" t="s">
        <v>50</v>
      </c>
      <c r="G105" s="1" t="s">
        <v>271</v>
      </c>
      <c r="H105" s="1" t="s">
        <v>36</v>
      </c>
      <c r="I105" s="1" t="s">
        <v>44</v>
      </c>
      <c r="J105" s="1" t="s">
        <v>30</v>
      </c>
      <c r="K105" s="1" t="s">
        <v>46</v>
      </c>
      <c r="L105" s="1">
        <v>141</v>
      </c>
      <c r="M105" s="1">
        <v>415</v>
      </c>
      <c r="N105" s="1">
        <v>2</v>
      </c>
      <c r="O105" s="1">
        <v>5</v>
      </c>
      <c r="P105" s="1">
        <v>66.413791836567398</v>
      </c>
      <c r="Q105" s="1">
        <v>198.032274966144</v>
      </c>
      <c r="R105" s="1">
        <v>0.88958434616217696</v>
      </c>
      <c r="S105" s="1">
        <v>2.1818035835687501</v>
      </c>
      <c r="T105" s="1">
        <v>1.3394572445905299E-2</v>
      </c>
      <c r="U105" s="1">
        <v>1.1017414125761901E-2</v>
      </c>
      <c r="V105" s="1">
        <v>1.22059932858336E-2</v>
      </c>
      <c r="W105" s="1">
        <v>1.6809047681274501E-3</v>
      </c>
      <c r="X105" s="1">
        <f t="shared" si="8"/>
        <v>-8.0238781549070506E-3</v>
      </c>
      <c r="Y105" s="1"/>
      <c r="Z105" s="1" t="e">
        <f t="shared" si="13"/>
        <v>#VALUE!</v>
      </c>
      <c r="AA105" s="1" t="e">
        <f t="shared" si="14"/>
        <v>#VALUE!</v>
      </c>
      <c r="AB105" s="1">
        <f t="shared" si="15"/>
        <v>3.6750866907189102E-2</v>
      </c>
      <c r="AC105" s="1"/>
      <c r="AD105" s="1">
        <f>V101-V105</f>
        <v>0.24212534312351341</v>
      </c>
      <c r="AE105" s="1"/>
      <c r="AF105" s="1" t="e">
        <f>V104-V105</f>
        <v>#VALUE!</v>
      </c>
      <c r="AG105" s="1">
        <v>3</v>
      </c>
    </row>
    <row r="106" spans="1:33" x14ac:dyDescent="0.2">
      <c r="A106" s="1"/>
      <c r="B106" s="1"/>
      <c r="C106" s="1"/>
      <c r="D106" s="1"/>
      <c r="E106" s="1"/>
      <c r="F106" s="1"/>
      <c r="G106" s="1"/>
      <c r="H106" s="1" t="s">
        <v>38</v>
      </c>
      <c r="I106" s="1" t="s">
        <v>42</v>
      </c>
      <c r="J106" s="1" t="s">
        <v>20</v>
      </c>
      <c r="K106" s="1" t="s">
        <v>44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 t="s">
        <v>2127</v>
      </c>
      <c r="W106" s="1"/>
      <c r="X106" s="1" t="e">
        <f t="shared" si="8"/>
        <v>#VALUE!</v>
      </c>
      <c r="Y106" s="1"/>
      <c r="Z106" s="1" t="e">
        <f t="shared" si="13"/>
        <v>#VALUE!</v>
      </c>
      <c r="AA106" s="1" t="e">
        <f t="shared" si="14"/>
        <v>#VALUE!</v>
      </c>
      <c r="AB106" s="1" t="e">
        <f t="shared" si="15"/>
        <v>#VALUE!</v>
      </c>
      <c r="AC106" s="1" t="e">
        <f t="shared" ref="AC106:AC113" si="16">V98-V106</f>
        <v>#VALUE!</v>
      </c>
      <c r="AD106" s="1"/>
      <c r="AE106" s="1" t="e">
        <f>V108-V106</f>
        <v>#VALUE!</v>
      </c>
      <c r="AF106" s="1"/>
      <c r="AG106" s="1"/>
    </row>
    <row r="107" spans="1:33" x14ac:dyDescent="0.2">
      <c r="A107" s="1">
        <v>99</v>
      </c>
      <c r="B107" s="1" t="s">
        <v>398</v>
      </c>
      <c r="C107" s="1" t="s">
        <v>22</v>
      </c>
      <c r="D107" s="1" t="s">
        <v>36</v>
      </c>
      <c r="E107" s="1" t="s">
        <v>40</v>
      </c>
      <c r="F107" s="1" t="s">
        <v>50</v>
      </c>
      <c r="G107" s="1" t="s">
        <v>271</v>
      </c>
      <c r="H107" s="1" t="s">
        <v>38</v>
      </c>
      <c r="I107" s="1" t="s">
        <v>42</v>
      </c>
      <c r="J107" s="1" t="s">
        <v>20</v>
      </c>
      <c r="K107" s="1" t="s">
        <v>46</v>
      </c>
      <c r="L107" s="1">
        <v>254</v>
      </c>
      <c r="M107" s="1">
        <v>586</v>
      </c>
      <c r="N107" s="1">
        <v>1</v>
      </c>
      <c r="O107" s="1">
        <v>5</v>
      </c>
      <c r="P107" s="1">
        <v>119.63902926587301</v>
      </c>
      <c r="Q107" s="1">
        <v>279.63111597629</v>
      </c>
      <c r="R107" s="1">
        <v>0.44479217308108898</v>
      </c>
      <c r="S107" s="1">
        <v>2.1818035835687501</v>
      </c>
      <c r="T107" s="1">
        <v>3.7177848717965499E-3</v>
      </c>
      <c r="U107" s="1">
        <v>7.8024349184149799E-3</v>
      </c>
      <c r="V107" s="1">
        <v>5.7601098951057701E-3</v>
      </c>
      <c r="W107" s="1">
        <v>2.8882837467378302E-3</v>
      </c>
      <c r="X107" s="1">
        <f t="shared" si="8"/>
        <v>0.25248425138157021</v>
      </c>
      <c r="Y107" s="1"/>
      <c r="Z107" s="1" t="e">
        <f t="shared" si="13"/>
        <v>#VALUE!</v>
      </c>
      <c r="AA107" s="1">
        <f t="shared" si="14"/>
        <v>2.1336520409685096E-3</v>
      </c>
      <c r="AB107" s="1">
        <f t="shared" si="15"/>
        <v>0.22025422526583321</v>
      </c>
      <c r="AC107" s="1">
        <f t="shared" si="16"/>
        <v>0.27054938854149024</v>
      </c>
      <c r="AD107" s="1"/>
      <c r="AE107" s="1">
        <f>V109-V107</f>
        <v>0.5912489924819222</v>
      </c>
      <c r="AF107" s="1" t="e">
        <f>V106-V107</f>
        <v>#VALUE!</v>
      </c>
      <c r="AG107" s="1">
        <v>2</v>
      </c>
    </row>
    <row r="108" spans="1:33" x14ac:dyDescent="0.2">
      <c r="A108" s="1">
        <v>675</v>
      </c>
      <c r="B108" s="1" t="s">
        <v>1072</v>
      </c>
      <c r="C108" s="1" t="s">
        <v>22</v>
      </c>
      <c r="D108" s="1" t="s">
        <v>36</v>
      </c>
      <c r="E108" s="1" t="s">
        <v>40</v>
      </c>
      <c r="F108" s="1" t="s">
        <v>50</v>
      </c>
      <c r="G108" s="1" t="s">
        <v>271</v>
      </c>
      <c r="H108" s="1" t="s">
        <v>38</v>
      </c>
      <c r="I108" s="1" t="s">
        <v>42</v>
      </c>
      <c r="J108" s="1" t="s">
        <v>30</v>
      </c>
      <c r="K108" s="1" t="s">
        <v>44</v>
      </c>
      <c r="L108" s="1">
        <v>592</v>
      </c>
      <c r="M108" s="1">
        <v>369</v>
      </c>
      <c r="N108" s="1">
        <v>1</v>
      </c>
      <c r="O108" s="1">
        <v>1</v>
      </c>
      <c r="P108" s="1">
        <v>278.84372175353099</v>
      </c>
      <c r="Q108" s="1">
        <v>176.08170954821</v>
      </c>
      <c r="R108" s="1">
        <v>0.44479217308108898</v>
      </c>
      <c r="S108" s="1">
        <v>0.43636071671374999</v>
      </c>
      <c r="T108" s="1">
        <v>1.59513067134514E-3</v>
      </c>
      <c r="U108" s="1">
        <v>2.4781717410250299E-3</v>
      </c>
      <c r="V108" s="1">
        <v>2.0366512061850898E-3</v>
      </c>
      <c r="W108" s="1">
        <v>6.2440432843686902E-4</v>
      </c>
      <c r="X108" s="1" t="e">
        <f t="shared" si="8"/>
        <v>#VALUE!</v>
      </c>
      <c r="Y108" s="1"/>
      <c r="Z108" s="1" t="e">
        <f t="shared" si="13"/>
        <v>#VALUE!</v>
      </c>
      <c r="AA108" s="1" t="e">
        <f t="shared" si="14"/>
        <v>#VALUE!</v>
      </c>
      <c r="AB108" s="1">
        <f t="shared" si="15"/>
        <v>0.1598899763671249</v>
      </c>
      <c r="AC108" s="1" t="e">
        <f t="shared" si="16"/>
        <v>#VALUE!</v>
      </c>
      <c r="AD108" s="1"/>
      <c r="AE108" s="1"/>
      <c r="AF108" s="1"/>
      <c r="AG108" s="1">
        <v>4</v>
      </c>
    </row>
    <row r="109" spans="1:33" x14ac:dyDescent="0.2">
      <c r="A109" s="1">
        <v>291</v>
      </c>
      <c r="B109" s="1" t="s">
        <v>670</v>
      </c>
      <c r="C109" s="1" t="s">
        <v>22</v>
      </c>
      <c r="D109" s="1" t="s">
        <v>36</v>
      </c>
      <c r="E109" s="1" t="s">
        <v>40</v>
      </c>
      <c r="F109" s="1" t="s">
        <v>50</v>
      </c>
      <c r="G109" s="1" t="s">
        <v>271</v>
      </c>
      <c r="H109" s="1" t="s">
        <v>38</v>
      </c>
      <c r="I109" s="1" t="s">
        <v>42</v>
      </c>
      <c r="J109" s="1" t="s">
        <v>30</v>
      </c>
      <c r="K109" s="1" t="s">
        <v>46</v>
      </c>
      <c r="L109" s="1">
        <v>238</v>
      </c>
      <c r="M109" s="1">
        <v>247</v>
      </c>
      <c r="N109" s="1">
        <v>300</v>
      </c>
      <c r="O109" s="1">
        <v>1</v>
      </c>
      <c r="P109" s="1">
        <v>112.102712461724</v>
      </c>
      <c r="Q109" s="1">
        <v>117.864992570211</v>
      </c>
      <c r="R109" s="1">
        <v>133.43765192432701</v>
      </c>
      <c r="S109" s="1">
        <v>0.43636071671374999</v>
      </c>
      <c r="T109" s="1">
        <v>1.19031599676848</v>
      </c>
      <c r="U109" s="1">
        <v>3.7022079855799001E-3</v>
      </c>
      <c r="V109" s="1">
        <v>0.59700910237702798</v>
      </c>
      <c r="W109" s="1">
        <v>0.83906265669784796</v>
      </c>
      <c r="X109" s="1" t="e">
        <f t="shared" si="8"/>
        <v>#VALUE!</v>
      </c>
      <c r="Y109" s="1"/>
      <c r="Z109" s="1">
        <f t="shared" si="13"/>
        <v>-0.498572062452315</v>
      </c>
      <c r="AA109" s="1">
        <f t="shared" si="14"/>
        <v>-0.5586704159796938</v>
      </c>
      <c r="AB109" s="1">
        <f t="shared" si="15"/>
        <v>-0.33937417092935696</v>
      </c>
      <c r="AC109" s="1">
        <f t="shared" si="16"/>
        <v>-0.34267776596768096</v>
      </c>
      <c r="AD109" s="1"/>
      <c r="AE109" s="1"/>
      <c r="AF109" s="1">
        <f>V108-V109</f>
        <v>-0.59497245117084285</v>
      </c>
      <c r="AG109" s="1">
        <v>3</v>
      </c>
    </row>
    <row r="110" spans="1:33" x14ac:dyDescent="0.2">
      <c r="A110" s="1"/>
      <c r="B110" s="1"/>
      <c r="C110" s="1"/>
      <c r="D110" s="1"/>
      <c r="E110" s="1"/>
      <c r="F110" s="1"/>
      <c r="G110" s="1"/>
      <c r="H110" s="1" t="s">
        <v>38</v>
      </c>
      <c r="I110" s="1" t="s">
        <v>44</v>
      </c>
      <c r="J110" s="1" t="s">
        <v>20</v>
      </c>
      <c r="K110" s="1" t="s">
        <v>44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 t="s">
        <v>2127</v>
      </c>
      <c r="W110" s="1"/>
      <c r="X110" s="1" t="e">
        <f t="shared" si="8"/>
        <v>#VALUE!</v>
      </c>
      <c r="Y110" s="1"/>
      <c r="Z110" s="1" t="e">
        <f t="shared" si="13"/>
        <v>#VALUE!</v>
      </c>
      <c r="AA110" s="1" t="e">
        <f t="shared" si="14"/>
        <v>#VALUE!</v>
      </c>
      <c r="AB110" s="1" t="e">
        <f t="shared" si="15"/>
        <v>#VALUE!</v>
      </c>
      <c r="AC110" s="1" t="e">
        <f t="shared" si="16"/>
        <v>#VALUE!</v>
      </c>
      <c r="AD110" s="1" t="e">
        <f>V106-V110</f>
        <v>#VALUE!</v>
      </c>
      <c r="AE110" s="1" t="e">
        <f>V112-V110</f>
        <v>#VALUE!</v>
      </c>
      <c r="AF110" s="1"/>
      <c r="AG110" s="1"/>
    </row>
    <row r="111" spans="1:33" x14ac:dyDescent="0.2">
      <c r="A111" s="1"/>
      <c r="B111" s="1"/>
      <c r="C111" s="1"/>
      <c r="D111" s="1"/>
      <c r="E111" s="1"/>
      <c r="F111" s="1"/>
      <c r="G111" s="1"/>
      <c r="H111" s="1" t="s">
        <v>38</v>
      </c>
      <c r="I111" s="1" t="s">
        <v>44</v>
      </c>
      <c r="J111" s="1" t="s">
        <v>20</v>
      </c>
      <c r="K111" s="1" t="s">
        <v>46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 t="s">
        <v>2127</v>
      </c>
      <c r="W111" s="1"/>
      <c r="X111" s="1" t="e">
        <f t="shared" si="8"/>
        <v>#VALUE!</v>
      </c>
      <c r="Y111" s="1"/>
      <c r="Z111" s="1" t="e">
        <f t="shared" si="13"/>
        <v>#VALUE!</v>
      </c>
      <c r="AA111" s="1" t="e">
        <f t="shared" si="14"/>
        <v>#VALUE!</v>
      </c>
      <c r="AB111" s="1" t="e">
        <f t="shared" si="15"/>
        <v>#VALUE!</v>
      </c>
      <c r="AC111" s="1" t="e">
        <f t="shared" si="16"/>
        <v>#VALUE!</v>
      </c>
      <c r="AD111" s="1" t="e">
        <f>V107-V111</f>
        <v>#VALUE!</v>
      </c>
      <c r="AE111" s="1" t="e">
        <f>V113-V111</f>
        <v>#VALUE!</v>
      </c>
      <c r="AF111" s="1" t="e">
        <f>V110-V111</f>
        <v>#VALUE!</v>
      </c>
      <c r="AG111" s="1"/>
    </row>
    <row r="112" spans="1:33" x14ac:dyDescent="0.2">
      <c r="A112" s="1"/>
      <c r="B112" s="1"/>
      <c r="C112" s="1"/>
      <c r="D112" s="1"/>
      <c r="E112" s="1"/>
      <c r="F112" s="1"/>
      <c r="G112" s="1"/>
      <c r="H112" s="1" t="s">
        <v>38</v>
      </c>
      <c r="I112" s="1" t="s">
        <v>44</v>
      </c>
      <c r="J112" s="1" t="s">
        <v>30</v>
      </c>
      <c r="K112" s="1" t="s">
        <v>44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 t="s">
        <v>2127</v>
      </c>
      <c r="W112" s="1"/>
      <c r="X112" s="1" t="e">
        <f t="shared" si="8"/>
        <v>#VALUE!</v>
      </c>
      <c r="Y112" s="1"/>
      <c r="Z112" s="1" t="e">
        <f t="shared" si="13"/>
        <v>#VALUE!</v>
      </c>
      <c r="AA112" s="1" t="e">
        <f t="shared" si="14"/>
        <v>#VALUE!</v>
      </c>
      <c r="AB112" s="1" t="e">
        <f t="shared" si="15"/>
        <v>#VALUE!</v>
      </c>
      <c r="AC112" s="1" t="e">
        <f t="shared" si="16"/>
        <v>#VALUE!</v>
      </c>
      <c r="AD112" s="1" t="e">
        <f>V108-V112</f>
        <v>#VALUE!</v>
      </c>
      <c r="AE112" s="1"/>
      <c r="AF112" s="1"/>
      <c r="AG112" s="1"/>
    </row>
    <row r="113" spans="1:33" x14ac:dyDescent="0.2">
      <c r="A113" s="1"/>
      <c r="B113" s="1"/>
      <c r="C113" s="1"/>
      <c r="D113" s="1"/>
      <c r="E113" s="1"/>
      <c r="F113" s="1"/>
      <c r="G113" s="1"/>
      <c r="H113" s="1" t="s">
        <v>38</v>
      </c>
      <c r="I113" s="1" t="s">
        <v>44</v>
      </c>
      <c r="J113" s="1" t="s">
        <v>30</v>
      </c>
      <c r="K113" s="1" t="s">
        <v>46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 t="s">
        <v>2127</v>
      </c>
      <c r="W113" s="1"/>
      <c r="X113" s="1" t="e">
        <f t="shared" si="8"/>
        <v>#VALUE!</v>
      </c>
      <c r="Y113" s="1"/>
      <c r="Z113" s="1" t="e">
        <f t="shared" si="13"/>
        <v>#VALUE!</v>
      </c>
      <c r="AA113" s="1" t="e">
        <f t="shared" si="14"/>
        <v>#VALUE!</v>
      </c>
      <c r="AB113" s="1" t="e">
        <f t="shared" si="15"/>
        <v>#VALUE!</v>
      </c>
      <c r="AC113" s="1" t="e">
        <f t="shared" si="16"/>
        <v>#VALUE!</v>
      </c>
      <c r="AD113" s="1" t="e">
        <f>V109-V113</f>
        <v>#VALUE!</v>
      </c>
      <c r="AE113" s="1"/>
      <c r="AF113" s="1" t="e">
        <f>V112-V113</f>
        <v>#VALUE!</v>
      </c>
      <c r="AG113" s="1"/>
    </row>
    <row r="114" spans="1:33" x14ac:dyDescent="0.2">
      <c r="A114" s="1">
        <v>555</v>
      </c>
      <c r="B114" s="1" t="s">
        <v>956</v>
      </c>
      <c r="C114" s="1" t="s">
        <v>22</v>
      </c>
      <c r="D114" s="1" t="s">
        <v>36</v>
      </c>
      <c r="E114" s="1" t="s">
        <v>40</v>
      </c>
      <c r="F114" s="1" t="s">
        <v>50</v>
      </c>
      <c r="G114" s="1" t="s">
        <v>304</v>
      </c>
      <c r="H114" s="1" t="s">
        <v>36</v>
      </c>
      <c r="I114" s="1" t="s">
        <v>42</v>
      </c>
      <c r="J114" s="1" t="s">
        <v>20</v>
      </c>
      <c r="K114" s="1" t="s">
        <v>44</v>
      </c>
      <c r="L114" s="1">
        <v>7890</v>
      </c>
      <c r="M114" s="1">
        <v>5314</v>
      </c>
      <c r="N114" s="1">
        <v>288</v>
      </c>
      <c r="O114" s="1">
        <v>1009</v>
      </c>
      <c r="P114" s="1">
        <v>3716.34622404622</v>
      </c>
      <c r="Q114" s="1">
        <v>2535.7674919761098</v>
      </c>
      <c r="R114" s="1">
        <v>128.10014584735401</v>
      </c>
      <c r="S114" s="1">
        <v>440.28796316417402</v>
      </c>
      <c r="T114" s="1">
        <v>3.4469378826573097E-2</v>
      </c>
      <c r="U114" s="1">
        <v>0.17363104644150901</v>
      </c>
      <c r="V114" s="1">
        <v>0.104050212634041</v>
      </c>
      <c r="W114" s="1">
        <v>9.8402158851749605E-2</v>
      </c>
      <c r="X114" s="1">
        <f t="shared" si="8"/>
        <v>0.277368543484038</v>
      </c>
      <c r="Y114" s="1"/>
      <c r="Z114" s="1">
        <f t="shared" si="13"/>
        <v>8.9128864086132006E-2</v>
      </c>
      <c r="AA114" s="1">
        <f t="shared" si="14"/>
        <v>8.1199448005537009E-2</v>
      </c>
      <c r="AB114" s="1"/>
      <c r="AC114" s="1"/>
      <c r="AD114" s="1"/>
      <c r="AE114" s="1">
        <f>V116-V114</f>
        <v>-1.3303809751230897E-2</v>
      </c>
      <c r="AF114" s="1"/>
      <c r="AG114" s="1">
        <v>5</v>
      </c>
    </row>
    <row r="115" spans="1:33" x14ac:dyDescent="0.2">
      <c r="A115" s="1">
        <v>171</v>
      </c>
      <c r="B115" s="1" t="s">
        <v>508</v>
      </c>
      <c r="C115" s="1" t="s">
        <v>22</v>
      </c>
      <c r="D115" s="1" t="s">
        <v>36</v>
      </c>
      <c r="E115" s="1" t="s">
        <v>40</v>
      </c>
      <c r="F115" s="1" t="s">
        <v>50</v>
      </c>
      <c r="G115" s="1" t="s">
        <v>304</v>
      </c>
      <c r="H115" s="1" t="s">
        <v>36</v>
      </c>
      <c r="I115" s="1" t="s">
        <v>42</v>
      </c>
      <c r="J115" s="1" t="s">
        <v>20</v>
      </c>
      <c r="K115" s="1" t="s">
        <v>46</v>
      </c>
      <c r="L115" s="1">
        <v>8491</v>
      </c>
      <c r="M115" s="1">
        <v>10330</v>
      </c>
      <c r="N115" s="1">
        <v>1828</v>
      </c>
      <c r="O115" s="1">
        <v>1346</v>
      </c>
      <c r="P115" s="1">
        <v>3999.4291240020898</v>
      </c>
      <c r="Q115" s="1">
        <v>4929.3334949403898</v>
      </c>
      <c r="R115" s="1">
        <v>813.08009239222997</v>
      </c>
      <c r="S115" s="1">
        <v>587.34152469670698</v>
      </c>
      <c r="T115" s="1">
        <v>0.20329903773331801</v>
      </c>
      <c r="U115" s="1">
        <v>0.119152320551971</v>
      </c>
      <c r="V115" s="1">
        <v>0.16122567914264499</v>
      </c>
      <c r="W115" s="1">
        <v>5.9500714333516599E-2</v>
      </c>
      <c r="X115" s="1">
        <f t="shared" si="8"/>
        <v>3.015103435428701E-2</v>
      </c>
      <c r="Y115" s="1"/>
      <c r="Z115" s="1">
        <f t="shared" si="13"/>
        <v>3.3163488898339005E-2</v>
      </c>
      <c r="AA115" s="1">
        <f t="shared" si="14"/>
        <v>-3.7200111264738989E-2</v>
      </c>
      <c r="AB115" s="1"/>
      <c r="AC115" s="1"/>
      <c r="AD115" s="1"/>
      <c r="AE115" s="1">
        <f>V117-V115</f>
        <v>2.2275774014419991E-3</v>
      </c>
      <c r="AF115" s="1">
        <f>V114-V115</f>
        <v>-5.7175466508603986E-2</v>
      </c>
      <c r="AG115" s="1">
        <v>4</v>
      </c>
    </row>
    <row r="116" spans="1:33" x14ac:dyDescent="0.2">
      <c r="A116" s="1">
        <v>747</v>
      </c>
      <c r="B116" s="1" t="s">
        <v>1134</v>
      </c>
      <c r="C116" s="1" t="s">
        <v>22</v>
      </c>
      <c r="D116" s="1" t="s">
        <v>36</v>
      </c>
      <c r="E116" s="1" t="s">
        <v>40</v>
      </c>
      <c r="F116" s="1" t="s">
        <v>50</v>
      </c>
      <c r="G116" s="1" t="s">
        <v>304</v>
      </c>
      <c r="H116" s="1" t="s">
        <v>36</v>
      </c>
      <c r="I116" s="1" t="s">
        <v>42</v>
      </c>
      <c r="J116" s="1" t="s">
        <v>30</v>
      </c>
      <c r="K116" s="1" t="s">
        <v>44</v>
      </c>
      <c r="L116" s="1">
        <v>7080</v>
      </c>
      <c r="M116" s="1">
        <v>5797</v>
      </c>
      <c r="N116" s="1">
        <v>974</v>
      </c>
      <c r="O116" s="1">
        <v>327</v>
      </c>
      <c r="P116" s="1">
        <v>3334.8201858361499</v>
      </c>
      <c r="Q116" s="1">
        <v>2766.24842886442</v>
      </c>
      <c r="R116" s="1">
        <v>433.22757658097999</v>
      </c>
      <c r="S116" s="1">
        <v>142.68995436539601</v>
      </c>
      <c r="T116" s="1">
        <v>0.12991032572641001</v>
      </c>
      <c r="U116" s="1">
        <v>5.1582480039210399E-2</v>
      </c>
      <c r="V116" s="1">
        <v>9.0746402882810107E-2</v>
      </c>
      <c r="W116" s="1">
        <v>5.5386150841151997E-2</v>
      </c>
      <c r="X116" s="1">
        <f t="shared" si="8"/>
        <v>0.16332679829033891</v>
      </c>
      <c r="Y116" s="1"/>
      <c r="Z116" s="1">
        <f t="shared" si="13"/>
        <v>3.0515353415050891E-2</v>
      </c>
      <c r="AA116" s="1">
        <f t="shared" si="14"/>
        <v>9.0716867330369905E-2</v>
      </c>
      <c r="AB116" s="1"/>
      <c r="AC116" s="1"/>
      <c r="AD116" s="1"/>
      <c r="AE116" s="1"/>
      <c r="AF116" s="1"/>
      <c r="AG116" s="1">
        <v>6</v>
      </c>
    </row>
    <row r="117" spans="1:33" x14ac:dyDescent="0.2">
      <c r="A117" s="1">
        <v>363</v>
      </c>
      <c r="B117" s="1" t="s">
        <v>778</v>
      </c>
      <c r="C117" s="1" t="s">
        <v>22</v>
      </c>
      <c r="D117" s="1" t="s">
        <v>36</v>
      </c>
      <c r="E117" s="1" t="s">
        <v>40</v>
      </c>
      <c r="F117" s="1" t="s">
        <v>50</v>
      </c>
      <c r="G117" s="1" t="s">
        <v>304</v>
      </c>
      <c r="H117" s="1" t="s">
        <v>36</v>
      </c>
      <c r="I117" s="1" t="s">
        <v>42</v>
      </c>
      <c r="J117" s="1" t="s">
        <v>30</v>
      </c>
      <c r="K117" s="1" t="s">
        <v>46</v>
      </c>
      <c r="L117" s="1">
        <v>7450</v>
      </c>
      <c r="M117" s="1">
        <v>6014</v>
      </c>
      <c r="N117" s="1">
        <v>1593</v>
      </c>
      <c r="O117" s="1">
        <v>822</v>
      </c>
      <c r="P117" s="1">
        <v>3509.0975119321101</v>
      </c>
      <c r="Q117" s="1">
        <v>2869.7978352925002</v>
      </c>
      <c r="R117" s="1">
        <v>708.553931718174</v>
      </c>
      <c r="S117" s="1">
        <v>358.68850913870199</v>
      </c>
      <c r="T117" s="1">
        <v>0.201919134281351</v>
      </c>
      <c r="U117" s="1">
        <v>0.12498737880682199</v>
      </c>
      <c r="V117" s="1">
        <v>0.16345325654408699</v>
      </c>
      <c r="W117" s="1">
        <v>5.4398965984624598E-2</v>
      </c>
      <c r="X117" s="1">
        <f t="shared" si="8"/>
        <v>-2.0586304193099814E-3</v>
      </c>
      <c r="Y117" s="1"/>
      <c r="Z117" s="1">
        <f t="shared" si="13"/>
        <v>1.4944813102825E-2</v>
      </c>
      <c r="AA117" s="1">
        <f t="shared" si="14"/>
        <v>1.8846814641747006E-2</v>
      </c>
      <c r="AB117" s="1"/>
      <c r="AC117" s="1"/>
      <c r="AD117" s="1"/>
      <c r="AE117" s="1"/>
      <c r="AF117" s="1">
        <f>V116-V117</f>
        <v>-7.2706853661276882E-2</v>
      </c>
      <c r="AG117" s="1">
        <v>5</v>
      </c>
    </row>
    <row r="118" spans="1:33" x14ac:dyDescent="0.2">
      <c r="A118" s="1">
        <v>459</v>
      </c>
      <c r="B118" s="1" t="s">
        <v>860</v>
      </c>
      <c r="C118" s="1" t="s">
        <v>22</v>
      </c>
      <c r="D118" s="1" t="s">
        <v>36</v>
      </c>
      <c r="E118" s="1" t="s">
        <v>40</v>
      </c>
      <c r="F118" s="1" t="s">
        <v>50</v>
      </c>
      <c r="G118" s="1" t="s">
        <v>304</v>
      </c>
      <c r="H118" s="1" t="s">
        <v>36</v>
      </c>
      <c r="I118" s="1" t="s">
        <v>44</v>
      </c>
      <c r="J118" s="1" t="s">
        <v>20</v>
      </c>
      <c r="K118" s="1" t="s">
        <v>44</v>
      </c>
      <c r="L118" s="1">
        <v>3934</v>
      </c>
      <c r="M118" s="1">
        <v>4417</v>
      </c>
      <c r="N118" s="1">
        <v>701</v>
      </c>
      <c r="O118" s="1">
        <v>4</v>
      </c>
      <c r="P118" s="1">
        <v>1852.9918942202601</v>
      </c>
      <c r="Q118" s="1">
        <v>2107.7314663264001</v>
      </c>
      <c r="R118" s="1">
        <v>311.79931332984302</v>
      </c>
      <c r="S118" s="1">
        <v>1.7454428668549999</v>
      </c>
      <c r="T118" s="1">
        <v>0.16826803954317801</v>
      </c>
      <c r="U118" s="1">
        <v>8.2811444187297703E-4</v>
      </c>
      <c r="V118" s="1">
        <v>8.45480769925257E-2</v>
      </c>
      <c r="W118" s="1">
        <v>0.118397906480501</v>
      </c>
      <c r="X118" s="1">
        <f t="shared" si="8"/>
        <v>-3.9015371722483899E-2</v>
      </c>
      <c r="Y118" s="1"/>
      <c r="Z118" s="1">
        <f t="shared" si="13"/>
        <v>-3.5544514630971302E-2</v>
      </c>
      <c r="AA118" s="1">
        <f t="shared" si="14"/>
        <v>3.8965411785444298E-2</v>
      </c>
      <c r="AB118" s="1"/>
      <c r="AC118" s="1"/>
      <c r="AD118" s="1">
        <f>V114-V118</f>
        <v>1.9502135641515303E-2</v>
      </c>
      <c r="AE118" s="1">
        <f>V120-V118</f>
        <v>-1.6248076954629403E-2</v>
      </c>
      <c r="AF118" s="1"/>
      <c r="AG118" s="1">
        <v>4</v>
      </c>
    </row>
    <row r="119" spans="1:33" x14ac:dyDescent="0.2">
      <c r="A119" s="1">
        <v>75</v>
      </c>
      <c r="B119" s="1" t="s">
        <v>368</v>
      </c>
      <c r="C119" s="1" t="s">
        <v>22</v>
      </c>
      <c r="D119" s="1" t="s">
        <v>36</v>
      </c>
      <c r="E119" s="1" t="s">
        <v>40</v>
      </c>
      <c r="F119" s="1" t="s">
        <v>50</v>
      </c>
      <c r="G119" s="1" t="s">
        <v>304</v>
      </c>
      <c r="H119" s="1" t="s">
        <v>36</v>
      </c>
      <c r="I119" s="1" t="s">
        <v>44</v>
      </c>
      <c r="J119" s="1" t="s">
        <v>20</v>
      </c>
      <c r="K119" s="1" t="s">
        <v>46</v>
      </c>
      <c r="L119" s="1">
        <v>4844</v>
      </c>
      <c r="M119" s="1">
        <v>4141</v>
      </c>
      <c r="N119" s="1">
        <v>1665</v>
      </c>
      <c r="O119" s="1">
        <v>1214</v>
      </c>
      <c r="P119" s="1">
        <v>2281.61991245626</v>
      </c>
      <c r="Q119" s="1">
        <v>1976.0280738188001</v>
      </c>
      <c r="R119" s="1">
        <v>740.57896818001302</v>
      </c>
      <c r="S119" s="1">
        <v>529.74191009049196</v>
      </c>
      <c r="T119" s="1">
        <v>0.32458472339625899</v>
      </c>
      <c r="U119" s="1">
        <v>0.26808420240039099</v>
      </c>
      <c r="V119" s="1">
        <v>0.29633446289832499</v>
      </c>
      <c r="W119" s="1">
        <v>3.9951901536751697E-2</v>
      </c>
      <c r="X119" s="1">
        <f t="shared" si="8"/>
        <v>-0.23668628340511108</v>
      </c>
      <c r="Y119" s="1"/>
      <c r="Z119" s="1">
        <f t="shared" si="13"/>
        <v>0.13390440915617802</v>
      </c>
      <c r="AA119" s="1">
        <f t="shared" si="14"/>
        <v>-4.9905182715513002E-2</v>
      </c>
      <c r="AB119" s="1"/>
      <c r="AC119" s="1"/>
      <c r="AD119" s="1">
        <f>V115-V119</f>
        <v>-0.13510878375568</v>
      </c>
      <c r="AE119" s="1">
        <f>V121-V119</f>
        <v>-0.24737760270530229</v>
      </c>
      <c r="AF119" s="1">
        <f>V118-V119</f>
        <v>-0.21178638590579929</v>
      </c>
      <c r="AG119" s="1">
        <v>3</v>
      </c>
    </row>
    <row r="120" spans="1:33" x14ac:dyDescent="0.2">
      <c r="A120" s="1">
        <v>651</v>
      </c>
      <c r="B120" s="1" t="s">
        <v>1044</v>
      </c>
      <c r="C120" s="1" t="s">
        <v>22</v>
      </c>
      <c r="D120" s="1" t="s">
        <v>36</v>
      </c>
      <c r="E120" s="1" t="s">
        <v>40</v>
      </c>
      <c r="F120" s="1" t="s">
        <v>50</v>
      </c>
      <c r="G120" s="1" t="s">
        <v>304</v>
      </c>
      <c r="H120" s="1" t="s">
        <v>36</v>
      </c>
      <c r="I120" s="1" t="s">
        <v>44</v>
      </c>
      <c r="J120" s="1" t="s">
        <v>30</v>
      </c>
      <c r="K120" s="1" t="s">
        <v>44</v>
      </c>
      <c r="L120" s="1">
        <v>2347</v>
      </c>
      <c r="M120" s="1">
        <v>2908</v>
      </c>
      <c r="N120" s="1">
        <v>5</v>
      </c>
      <c r="O120" s="1">
        <v>428</v>
      </c>
      <c r="P120" s="1">
        <v>1105.4834712086799</v>
      </c>
      <c r="Q120" s="1">
        <v>1387.6574833772199</v>
      </c>
      <c r="R120" s="1">
        <v>2.2239608654054401</v>
      </c>
      <c r="S120" s="1">
        <v>186.762386753485</v>
      </c>
      <c r="T120" s="1">
        <v>2.01175406356269E-3</v>
      </c>
      <c r="U120" s="1">
        <v>0.13458824601222999</v>
      </c>
      <c r="V120" s="1">
        <v>6.8300000037896297E-2</v>
      </c>
      <c r="W120" s="1">
        <v>9.3745736482826303E-2</v>
      </c>
      <c r="X120" s="1">
        <f t="shared" si="8"/>
        <v>0.35565830456726966</v>
      </c>
      <c r="Y120" s="1"/>
      <c r="Z120" s="1">
        <f t="shared" si="13"/>
        <v>6.0019536482720709E-2</v>
      </c>
      <c r="AA120" s="1">
        <f t="shared" si="14"/>
        <v>0.15043889980447669</v>
      </c>
      <c r="AB120" s="1"/>
      <c r="AC120" s="1"/>
      <c r="AD120" s="1">
        <f>V116-V120</f>
        <v>2.244640284491381E-2</v>
      </c>
      <c r="AE120" s="1"/>
      <c r="AF120" s="1"/>
      <c r="AG120" s="1">
        <v>5</v>
      </c>
    </row>
    <row r="121" spans="1:33" x14ac:dyDescent="0.2">
      <c r="A121" s="1">
        <v>267</v>
      </c>
      <c r="B121" s="1" t="s">
        <v>640</v>
      </c>
      <c r="C121" s="1" t="s">
        <v>22</v>
      </c>
      <c r="D121" s="1" t="s">
        <v>36</v>
      </c>
      <c r="E121" s="1" t="s">
        <v>40</v>
      </c>
      <c r="F121" s="1" t="s">
        <v>50</v>
      </c>
      <c r="G121" s="1" t="s">
        <v>304</v>
      </c>
      <c r="H121" s="1" t="s">
        <v>36</v>
      </c>
      <c r="I121" s="1" t="s">
        <v>44</v>
      </c>
      <c r="J121" s="1" t="s">
        <v>30</v>
      </c>
      <c r="K121" s="1" t="s">
        <v>46</v>
      </c>
      <c r="L121" s="1">
        <v>4397</v>
      </c>
      <c r="M121" s="1">
        <v>2840</v>
      </c>
      <c r="N121" s="1">
        <v>279</v>
      </c>
      <c r="O121" s="1">
        <v>118</v>
      </c>
      <c r="P121" s="1">
        <v>2071.0740617403299</v>
      </c>
      <c r="Q121" s="1">
        <v>1355.2088214550599</v>
      </c>
      <c r="R121" s="1">
        <v>124.09701628962399</v>
      </c>
      <c r="S121" s="1">
        <v>51.490564572222503</v>
      </c>
      <c r="T121" s="1">
        <v>5.9919159136851197E-2</v>
      </c>
      <c r="U121" s="1">
        <v>3.79945612491943E-2</v>
      </c>
      <c r="V121" s="1">
        <v>4.89568601930227E-2</v>
      </c>
      <c r="W121" s="1">
        <v>1.55030318411504E-2</v>
      </c>
      <c r="X121" s="1">
        <f t="shared" si="8"/>
        <v>0.3979452544857453</v>
      </c>
      <c r="Y121" s="1"/>
      <c r="Z121" s="1">
        <f t="shared" si="13"/>
        <v>-5.4760394396239018E-3</v>
      </c>
      <c r="AA121" s="1">
        <f t="shared" si="14"/>
        <v>0.1393539246446083</v>
      </c>
      <c r="AB121" s="1"/>
      <c r="AC121" s="1"/>
      <c r="AD121" s="1">
        <f>V117-V121</f>
        <v>0.11449639635106429</v>
      </c>
      <c r="AE121" s="1"/>
      <c r="AF121" s="1">
        <f>V120-V121</f>
        <v>1.9343139844873597E-2</v>
      </c>
      <c r="AG121" s="1">
        <v>4</v>
      </c>
    </row>
    <row r="122" spans="1:33" x14ac:dyDescent="0.2">
      <c r="A122" s="1">
        <v>507</v>
      </c>
      <c r="B122" s="1" t="s">
        <v>904</v>
      </c>
      <c r="C122" s="1" t="s">
        <v>22</v>
      </c>
      <c r="D122" s="1" t="s">
        <v>36</v>
      </c>
      <c r="E122" s="1" t="s">
        <v>40</v>
      </c>
      <c r="F122" s="1" t="s">
        <v>50</v>
      </c>
      <c r="G122" s="1" t="s">
        <v>304</v>
      </c>
      <c r="H122" s="1" t="s">
        <v>38</v>
      </c>
      <c r="I122" s="1" t="s">
        <v>42</v>
      </c>
      <c r="J122" s="1" t="s">
        <v>20</v>
      </c>
      <c r="K122" s="1" t="s">
        <v>44</v>
      </c>
      <c r="L122" s="1">
        <v>7858</v>
      </c>
      <c r="M122" s="1">
        <v>7766</v>
      </c>
      <c r="N122" s="1">
        <v>1994</v>
      </c>
      <c r="O122" s="1">
        <v>1349</v>
      </c>
      <c r="P122" s="1">
        <v>3701.2735904379201</v>
      </c>
      <c r="Q122" s="1">
        <v>3705.8280659929401</v>
      </c>
      <c r="R122" s="1">
        <v>886.915593123691</v>
      </c>
      <c r="S122" s="1">
        <v>588.65060684684897</v>
      </c>
      <c r="T122" s="1">
        <v>0.23962443506337899</v>
      </c>
      <c r="U122" s="1">
        <v>0.15884455413587201</v>
      </c>
      <c r="V122" s="1">
        <v>0.199234494599625</v>
      </c>
      <c r="W122" s="1">
        <v>5.7120001587282199E-2</v>
      </c>
      <c r="X122" s="1">
        <f t="shared" si="8"/>
        <v>-6.4040818192638987E-2</v>
      </c>
      <c r="Y122" s="1"/>
      <c r="Z122" s="1">
        <f t="shared" si="13"/>
        <v>-7.3742615766842989E-2</v>
      </c>
      <c r="AA122" s="1">
        <f t="shared" si="14"/>
        <v>0.49632692764058001</v>
      </c>
      <c r="AB122" s="1"/>
      <c r="AC122" s="1">
        <f t="shared" ref="AC122:AC129" si="17">V114-V122</f>
        <v>-9.5184281965583997E-2</v>
      </c>
      <c r="AD122" s="1"/>
      <c r="AE122" s="1">
        <f>V124-V122</f>
        <v>-3.7307867026315E-2</v>
      </c>
      <c r="AF122" s="1"/>
      <c r="AG122" s="1">
        <v>4</v>
      </c>
    </row>
    <row r="123" spans="1:33" x14ac:dyDescent="0.2">
      <c r="A123" s="1">
        <v>123</v>
      </c>
      <c r="B123" s="1" t="s">
        <v>438</v>
      </c>
      <c r="C123" s="1" t="s">
        <v>22</v>
      </c>
      <c r="D123" s="1" t="s">
        <v>36</v>
      </c>
      <c r="E123" s="1" t="s">
        <v>40</v>
      </c>
      <c r="F123" s="1" t="s">
        <v>50</v>
      </c>
      <c r="G123" s="1" t="s">
        <v>304</v>
      </c>
      <c r="H123" s="1" t="s">
        <v>38</v>
      </c>
      <c r="I123" s="1" t="s">
        <v>42</v>
      </c>
      <c r="J123" s="1" t="s">
        <v>20</v>
      </c>
      <c r="K123" s="1" t="s">
        <v>46</v>
      </c>
      <c r="L123" s="1">
        <v>6696</v>
      </c>
      <c r="M123" s="1">
        <v>8435</v>
      </c>
      <c r="N123" s="1">
        <v>2086</v>
      </c>
      <c r="O123" s="1">
        <v>1456</v>
      </c>
      <c r="P123" s="1">
        <v>3153.94858253656</v>
      </c>
      <c r="Q123" s="1">
        <v>4025.0656369624598</v>
      </c>
      <c r="R123" s="1">
        <v>927.836473047151</v>
      </c>
      <c r="S123" s="1">
        <v>635.34120353521996</v>
      </c>
      <c r="T123" s="1">
        <v>0.294182498149966</v>
      </c>
      <c r="U123" s="1">
        <v>0.15784617217191099</v>
      </c>
      <c r="V123" s="1">
        <v>0.226014335160939</v>
      </c>
      <c r="W123" s="1">
        <v>9.6404340621142295E-2</v>
      </c>
      <c r="X123" s="1">
        <f t="shared" si="8"/>
        <v>-0.101596016706966</v>
      </c>
      <c r="Y123" s="1"/>
      <c r="Z123" s="1">
        <f t="shared" si="13"/>
        <v>-0.1674720043913627</v>
      </c>
      <c r="AA123" s="1">
        <f t="shared" si="14"/>
        <v>-9.4627516187846983E-2</v>
      </c>
      <c r="AB123" s="1"/>
      <c r="AC123" s="1">
        <f t="shared" si="17"/>
        <v>-6.4788656018294005E-2</v>
      </c>
      <c r="AD123" s="1"/>
      <c r="AE123" s="1">
        <f>V125-V123</f>
        <v>3.1620596286732028E-2</v>
      </c>
      <c r="AF123" s="1">
        <f>V122-V123</f>
        <v>-2.6779840561313994E-2</v>
      </c>
      <c r="AG123" s="1">
        <v>3</v>
      </c>
    </row>
    <row r="124" spans="1:33" x14ac:dyDescent="0.2">
      <c r="A124" s="1">
        <v>699</v>
      </c>
      <c r="B124" s="1" t="s">
        <v>1088</v>
      </c>
      <c r="C124" s="1" t="s">
        <v>22</v>
      </c>
      <c r="D124" s="1" t="s">
        <v>36</v>
      </c>
      <c r="E124" s="1" t="s">
        <v>40</v>
      </c>
      <c r="F124" s="1" t="s">
        <v>50</v>
      </c>
      <c r="G124" s="1" t="s">
        <v>304</v>
      </c>
      <c r="H124" s="1" t="s">
        <v>38</v>
      </c>
      <c r="I124" s="1" t="s">
        <v>42</v>
      </c>
      <c r="J124" s="1" t="s">
        <v>30</v>
      </c>
      <c r="K124" s="1" t="s">
        <v>44</v>
      </c>
      <c r="L124" s="1">
        <v>9941</v>
      </c>
      <c r="M124" s="1">
        <v>7099</v>
      </c>
      <c r="N124" s="1">
        <v>2677</v>
      </c>
      <c r="O124" s="1">
        <v>540</v>
      </c>
      <c r="P124" s="1">
        <v>4682.4078343781302</v>
      </c>
      <c r="Q124" s="1">
        <v>3387.5448674329</v>
      </c>
      <c r="R124" s="1">
        <v>1190.70864733807</v>
      </c>
      <c r="S124" s="1">
        <v>235.634787025425</v>
      </c>
      <c r="T124" s="1">
        <v>0.25429409172689299</v>
      </c>
      <c r="U124" s="1">
        <v>6.9559163419727704E-2</v>
      </c>
      <c r="V124" s="1">
        <v>0.16192662757331</v>
      </c>
      <c r="W124" s="1">
        <v>0.13062732052800699</v>
      </c>
      <c r="X124" s="1">
        <f t="shared" si="8"/>
        <v>1.5491641765209008E-2</v>
      </c>
      <c r="Y124" s="1"/>
      <c r="Z124" s="1">
        <f t="shared" si="13"/>
        <v>4.3745526300646986E-2</v>
      </c>
      <c r="AA124" s="1">
        <f t="shared" si="14"/>
        <v>0.36506205440763895</v>
      </c>
      <c r="AB124" s="1"/>
      <c r="AC124" s="1">
        <f t="shared" si="17"/>
        <v>-7.1180224690499894E-2</v>
      </c>
      <c r="AD124" s="1"/>
      <c r="AE124" s="1"/>
      <c r="AF124" s="1"/>
      <c r="AG124" s="1">
        <v>5</v>
      </c>
    </row>
    <row r="125" spans="1:33" x14ac:dyDescent="0.2">
      <c r="A125" s="1">
        <v>315</v>
      </c>
      <c r="B125" s="1" t="s">
        <v>704</v>
      </c>
      <c r="C125" s="1" t="s">
        <v>22</v>
      </c>
      <c r="D125" s="1" t="s">
        <v>36</v>
      </c>
      <c r="E125" s="1" t="s">
        <v>40</v>
      </c>
      <c r="F125" s="1" t="s">
        <v>50</v>
      </c>
      <c r="G125" s="1" t="s">
        <v>304</v>
      </c>
      <c r="H125" s="1" t="s">
        <v>38</v>
      </c>
      <c r="I125" s="1" t="s">
        <v>42</v>
      </c>
      <c r="J125" s="1" t="s">
        <v>30</v>
      </c>
      <c r="K125" s="1" t="s">
        <v>46</v>
      </c>
      <c r="L125" s="1">
        <v>5541</v>
      </c>
      <c r="M125" s="1">
        <v>7267</v>
      </c>
      <c r="N125" s="1">
        <v>1958</v>
      </c>
      <c r="O125" s="1">
        <v>1443</v>
      </c>
      <c r="P125" s="1">
        <v>2609.9207132370202</v>
      </c>
      <c r="Q125" s="1">
        <v>3467.7121498288302</v>
      </c>
      <c r="R125" s="1">
        <v>870.903074892772</v>
      </c>
      <c r="S125" s="1">
        <v>629.66851421794104</v>
      </c>
      <c r="T125" s="1">
        <v>0.33368947588166797</v>
      </c>
      <c r="U125" s="1">
        <v>0.18158038701367499</v>
      </c>
      <c r="V125" s="1">
        <v>0.25763493144767102</v>
      </c>
      <c r="W125" s="1">
        <v>0.107557368218666</v>
      </c>
      <c r="X125" s="1">
        <f t="shared" si="8"/>
        <v>6.0003371839264963E-2</v>
      </c>
      <c r="Y125" s="1"/>
      <c r="Z125" s="1">
        <f t="shared" si="13"/>
        <v>-2.6192392636023021E-2</v>
      </c>
      <c r="AA125" s="1">
        <f t="shared" si="14"/>
        <v>-0.15132144755570504</v>
      </c>
      <c r="AB125" s="1"/>
      <c r="AC125" s="1">
        <f t="shared" si="17"/>
        <v>-9.4181674903584034E-2</v>
      </c>
      <c r="AD125" s="1"/>
      <c r="AE125" s="1"/>
      <c r="AF125" s="1">
        <f>V124-V125</f>
        <v>-9.5708303874361023E-2</v>
      </c>
      <c r="AG125" s="1">
        <v>4</v>
      </c>
    </row>
    <row r="126" spans="1:33" x14ac:dyDescent="0.2">
      <c r="A126" s="1">
        <v>411</v>
      </c>
      <c r="B126" s="1" t="s">
        <v>820</v>
      </c>
      <c r="C126" s="1" t="s">
        <v>22</v>
      </c>
      <c r="D126" s="1" t="s">
        <v>36</v>
      </c>
      <c r="E126" s="1" t="s">
        <v>40</v>
      </c>
      <c r="F126" s="1" t="s">
        <v>50</v>
      </c>
      <c r="G126" s="1" t="s">
        <v>304</v>
      </c>
      <c r="H126" s="1" t="s">
        <v>38</v>
      </c>
      <c r="I126" s="1" t="s">
        <v>44</v>
      </c>
      <c r="J126" s="1" t="s">
        <v>20</v>
      </c>
      <c r="K126" s="1" t="s">
        <v>44</v>
      </c>
      <c r="L126" s="1">
        <v>6711</v>
      </c>
      <c r="M126" s="1">
        <v>3781</v>
      </c>
      <c r="N126" s="1">
        <v>807</v>
      </c>
      <c r="O126" s="1">
        <v>275</v>
      </c>
      <c r="P126" s="1">
        <v>3161.01387954045</v>
      </c>
      <c r="Q126" s="1">
        <v>1804.2410401132299</v>
      </c>
      <c r="R126" s="1">
        <v>358.94728367643899</v>
      </c>
      <c r="S126" s="1">
        <v>119.99919709628099</v>
      </c>
      <c r="T126" s="1">
        <v>0.113554478833425</v>
      </c>
      <c r="U126" s="1">
        <v>6.6509515318834894E-2</v>
      </c>
      <c r="V126" s="1">
        <v>9.0031997076129897E-2</v>
      </c>
      <c r="W126" s="1">
        <v>3.3265812721840302E-2</v>
      </c>
      <c r="X126" s="1">
        <f t="shared" si="8"/>
        <v>5.0660850459452109E-2</v>
      </c>
      <c r="Y126" s="1"/>
      <c r="Z126" s="1">
        <f t="shared" si="13"/>
        <v>2.5794502938154107E-2</v>
      </c>
      <c r="AA126" s="1">
        <f t="shared" si="14"/>
        <v>6.8695034064730112E-2</v>
      </c>
      <c r="AB126" s="1"/>
      <c r="AC126" s="1">
        <f t="shared" si="17"/>
        <v>-5.4839200836041962E-3</v>
      </c>
      <c r="AD126" s="1">
        <f>V122-V126</f>
        <v>0.1092024975234951</v>
      </c>
      <c r="AE126" s="1">
        <f>V128-V126</f>
        <v>-6.6478454269857101E-2</v>
      </c>
      <c r="AF126" s="1"/>
      <c r="AG126" s="1">
        <v>3</v>
      </c>
    </row>
    <row r="127" spans="1:33" x14ac:dyDescent="0.2">
      <c r="A127" s="1">
        <v>27</v>
      </c>
      <c r="B127" s="1" t="s">
        <v>308</v>
      </c>
      <c r="C127" s="1" t="s">
        <v>22</v>
      </c>
      <c r="D127" s="1" t="s">
        <v>36</v>
      </c>
      <c r="E127" s="1" t="s">
        <v>40</v>
      </c>
      <c r="F127" s="1" t="s">
        <v>50</v>
      </c>
      <c r="G127" s="1" t="s">
        <v>304</v>
      </c>
      <c r="H127" s="1" t="s">
        <v>38</v>
      </c>
      <c r="I127" s="1" t="s">
        <v>44</v>
      </c>
      <c r="J127" s="1" t="s">
        <v>20</v>
      </c>
      <c r="K127" s="1" t="s">
        <v>46</v>
      </c>
      <c r="L127" s="1">
        <v>5570</v>
      </c>
      <c r="M127" s="1">
        <v>4508</v>
      </c>
      <c r="N127" s="1">
        <v>218</v>
      </c>
      <c r="O127" s="1">
        <v>602</v>
      </c>
      <c r="P127" s="1">
        <v>2623.5802874445399</v>
      </c>
      <c r="Q127" s="1">
        <v>2151.15541095753</v>
      </c>
      <c r="R127" s="1">
        <v>96.964693731677301</v>
      </c>
      <c r="S127" s="1">
        <v>262.689151461677</v>
      </c>
      <c r="T127" s="1">
        <v>3.6958919914024897E-2</v>
      </c>
      <c r="U127" s="1">
        <v>0.122115375822497</v>
      </c>
      <c r="V127" s="1">
        <v>7.9537147868261104E-2</v>
      </c>
      <c r="W127" s="1">
        <v>6.0214707434694002E-2</v>
      </c>
      <c r="X127" s="1">
        <f t="shared" si="8"/>
        <v>0.11762469447266691</v>
      </c>
      <c r="Y127" s="1"/>
      <c r="Z127" s="1">
        <f t="shared" si="13"/>
        <v>-4.6746913233350507E-2</v>
      </c>
      <c r="AA127" s="1">
        <f t="shared" si="14"/>
        <v>9.8793923461295896E-2</v>
      </c>
      <c r="AB127" s="1"/>
      <c r="AC127" s="1">
        <f t="shared" si="17"/>
        <v>0.21679731503006389</v>
      </c>
      <c r="AD127" s="1">
        <f>V123-V127</f>
        <v>0.14647718729267789</v>
      </c>
      <c r="AE127" s="1">
        <f>V129-V127</f>
        <v>0.41102725138796692</v>
      </c>
      <c r="AF127" s="1">
        <f>V126-V127</f>
        <v>1.0494849207868792E-2</v>
      </c>
      <c r="AG127" s="1">
        <v>2</v>
      </c>
    </row>
    <row r="128" spans="1:33" x14ac:dyDescent="0.2">
      <c r="A128" s="1">
        <v>603</v>
      </c>
      <c r="B128" s="1" t="s">
        <v>1000</v>
      </c>
      <c r="C128" s="1" t="s">
        <v>22</v>
      </c>
      <c r="D128" s="1" t="s">
        <v>36</v>
      </c>
      <c r="E128" s="1" t="s">
        <v>40</v>
      </c>
      <c r="F128" s="1" t="s">
        <v>50</v>
      </c>
      <c r="G128" s="1" t="s">
        <v>304</v>
      </c>
      <c r="H128" s="1" t="s">
        <v>38</v>
      </c>
      <c r="I128" s="1" t="s">
        <v>44</v>
      </c>
      <c r="J128" s="1" t="s">
        <v>30</v>
      </c>
      <c r="K128" s="1" t="s">
        <v>44</v>
      </c>
      <c r="L128" s="1">
        <v>6552</v>
      </c>
      <c r="M128" s="1">
        <v>6505</v>
      </c>
      <c r="N128" s="1">
        <v>4</v>
      </c>
      <c r="O128" s="1">
        <v>331</v>
      </c>
      <c r="P128" s="1">
        <v>3086.1217312992198</v>
      </c>
      <c r="Q128" s="1">
        <v>3104.09626181871</v>
      </c>
      <c r="R128" s="1">
        <v>1.7791686923243499</v>
      </c>
      <c r="S128" s="1">
        <v>144.43539723225101</v>
      </c>
      <c r="T128" s="1">
        <v>5.76506323221199E-4</v>
      </c>
      <c r="U128" s="1">
        <v>4.6530579289324497E-2</v>
      </c>
      <c r="V128" s="1">
        <v>2.3553542806272799E-2</v>
      </c>
      <c r="W128" s="1">
        <v>3.2494436617472998E-2</v>
      </c>
      <c r="X128" s="1">
        <f t="shared" si="8"/>
        <v>4.1794866211142298E-2</v>
      </c>
      <c r="Y128" s="1"/>
      <c r="Z128" s="1">
        <f t="shared" si="13"/>
        <v>0.22053793517398018</v>
      </c>
      <c r="AA128" s="1">
        <f t="shared" si="14"/>
        <v>0.24487835864276319</v>
      </c>
      <c r="AB128" s="1"/>
      <c r="AC128" s="1">
        <f t="shared" si="17"/>
        <v>4.4746457231623502E-2</v>
      </c>
      <c r="AD128" s="1">
        <f>V124-V128</f>
        <v>0.13837308476703719</v>
      </c>
      <c r="AE128" s="1"/>
      <c r="AF128" s="1"/>
      <c r="AG128" s="1">
        <v>4</v>
      </c>
    </row>
    <row r="129" spans="1:33" x14ac:dyDescent="0.2">
      <c r="A129" s="1">
        <v>219</v>
      </c>
      <c r="B129" s="1" t="s">
        <v>572</v>
      </c>
      <c r="C129" s="1" t="s">
        <v>22</v>
      </c>
      <c r="D129" s="1" t="s">
        <v>36</v>
      </c>
      <c r="E129" s="1" t="s">
        <v>40</v>
      </c>
      <c r="F129" s="1" t="s">
        <v>50</v>
      </c>
      <c r="G129" s="1" t="s">
        <v>304</v>
      </c>
      <c r="H129" s="1" t="s">
        <v>38</v>
      </c>
      <c r="I129" s="1" t="s">
        <v>44</v>
      </c>
      <c r="J129" s="1" t="s">
        <v>30</v>
      </c>
      <c r="K129" s="1" t="s">
        <v>46</v>
      </c>
      <c r="L129" s="1">
        <v>5722</v>
      </c>
      <c r="M129" s="1">
        <v>5551</v>
      </c>
      <c r="N129" s="1">
        <v>3207</v>
      </c>
      <c r="O129" s="1">
        <v>2743</v>
      </c>
      <c r="P129" s="1">
        <v>2695.1752970839598</v>
      </c>
      <c r="Q129" s="1">
        <v>2648.8606224989499</v>
      </c>
      <c r="R129" s="1">
        <v>1426.44849907105</v>
      </c>
      <c r="S129" s="1">
        <v>1196.9374459458199</v>
      </c>
      <c r="T129" s="1">
        <v>0.52926000791651395</v>
      </c>
      <c r="U129" s="1">
        <v>0.45186879059594298</v>
      </c>
      <c r="V129" s="1">
        <v>0.49056439925622802</v>
      </c>
      <c r="W129" s="1">
        <v>5.4723854571657599E-2</v>
      </c>
      <c r="X129" s="1">
        <f t="shared" si="8"/>
        <v>-0.38004448624426901</v>
      </c>
      <c r="Y129" s="1"/>
      <c r="Z129" s="1">
        <f t="shared" si="13"/>
        <v>-0.43440885375957561</v>
      </c>
      <c r="AA129" s="1">
        <f t="shared" si="14"/>
        <v>-0.25969698128796803</v>
      </c>
      <c r="AB129" s="1"/>
      <c r="AC129" s="1">
        <f t="shared" si="17"/>
        <v>-0.44160753906320532</v>
      </c>
      <c r="AD129" s="1">
        <f>V125-V129</f>
        <v>-0.232929467808557</v>
      </c>
      <c r="AE129" s="1"/>
      <c r="AF129" s="1">
        <f>V128-V129</f>
        <v>-0.46701085644995521</v>
      </c>
      <c r="AG129" s="1">
        <v>3</v>
      </c>
    </row>
    <row r="130" spans="1:33" x14ac:dyDescent="0.2">
      <c r="A130" s="1"/>
      <c r="B130" s="1"/>
      <c r="C130" s="1"/>
      <c r="D130" s="1"/>
      <c r="E130" s="1"/>
      <c r="F130" s="1"/>
      <c r="G130" s="1"/>
      <c r="H130" s="1" t="s">
        <v>36</v>
      </c>
      <c r="I130" s="1" t="s">
        <v>42</v>
      </c>
      <c r="J130" s="1" t="s">
        <v>20</v>
      </c>
      <c r="K130" s="1" t="s">
        <v>44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 t="s">
        <v>2127</v>
      </c>
      <c r="W130" s="1"/>
      <c r="X130" s="1" t="e">
        <f t="shared" ref="X130:X193" si="18">V386-V130</f>
        <v>#VALUE!</v>
      </c>
      <c r="Y130" s="1" t="e">
        <f t="shared" ref="Y130:Y161" si="19">V2-V130</f>
        <v>#VALUE!</v>
      </c>
      <c r="Z130" s="1"/>
      <c r="AA130" s="1"/>
      <c r="AB130" s="1" t="e">
        <f t="shared" ref="AB130:AB145" si="20">V146-V130</f>
        <v>#VALUE!</v>
      </c>
      <c r="AC130" s="1"/>
      <c r="AD130" s="1"/>
      <c r="AE130" s="1" t="e">
        <f>V132-V130</f>
        <v>#VALUE!</v>
      </c>
      <c r="AF130" s="1"/>
      <c r="AG130" s="1"/>
    </row>
    <row r="131" spans="1:33" x14ac:dyDescent="0.2">
      <c r="A131" s="1">
        <v>163</v>
      </c>
      <c r="B131" s="1" t="s">
        <v>494</v>
      </c>
      <c r="C131" s="1" t="s">
        <v>22</v>
      </c>
      <c r="D131" s="1" t="s">
        <v>40</v>
      </c>
      <c r="E131" s="1" t="s">
        <v>30</v>
      </c>
      <c r="F131" s="1" t="s">
        <v>20</v>
      </c>
      <c r="G131" s="1" t="s">
        <v>271</v>
      </c>
      <c r="H131" s="1" t="s">
        <v>36</v>
      </c>
      <c r="I131" s="1" t="s">
        <v>42</v>
      </c>
      <c r="J131" s="1" t="s">
        <v>20</v>
      </c>
      <c r="K131" s="1" t="s">
        <v>46</v>
      </c>
      <c r="L131" s="1">
        <v>530</v>
      </c>
      <c r="M131" s="1">
        <v>306</v>
      </c>
      <c r="N131" s="1">
        <v>1</v>
      </c>
      <c r="O131" s="1">
        <v>1</v>
      </c>
      <c r="P131" s="1">
        <v>249.64049413745201</v>
      </c>
      <c r="Q131" s="1">
        <v>146.018978649735</v>
      </c>
      <c r="R131" s="1">
        <v>0.44479217308108898</v>
      </c>
      <c r="S131" s="1">
        <v>0.43636071671374999</v>
      </c>
      <c r="T131" s="1">
        <v>1.7817308630874E-3</v>
      </c>
      <c r="U131" s="1">
        <v>2.9883835700595901E-3</v>
      </c>
      <c r="V131" s="1">
        <v>2.3850572165734999E-3</v>
      </c>
      <c r="W131" s="1">
        <v>8.5323231163713796E-4</v>
      </c>
      <c r="X131" s="1">
        <f t="shared" si="18"/>
        <v>0.1216806744994535</v>
      </c>
      <c r="Y131" s="1" t="e">
        <f t="shared" si="19"/>
        <v>#VALUE!</v>
      </c>
      <c r="Z131" s="1"/>
      <c r="AA131" s="1"/>
      <c r="AB131" s="1">
        <f t="shared" si="20"/>
        <v>0.30048123510939451</v>
      </c>
      <c r="AC131" s="1"/>
      <c r="AD131" s="1"/>
      <c r="AE131" s="1">
        <f>V133-V131</f>
        <v>0.32581167267872052</v>
      </c>
      <c r="AF131" s="1" t="e">
        <f>V130-V131</f>
        <v>#VALUE!</v>
      </c>
      <c r="AG131" s="1">
        <v>4</v>
      </c>
    </row>
    <row r="132" spans="1:33" x14ac:dyDescent="0.2">
      <c r="A132" s="1">
        <v>739</v>
      </c>
      <c r="B132" s="1" t="s">
        <v>1126</v>
      </c>
      <c r="C132" s="1" t="s">
        <v>22</v>
      </c>
      <c r="D132" s="1" t="s">
        <v>40</v>
      </c>
      <c r="E132" s="1" t="s">
        <v>30</v>
      </c>
      <c r="F132" s="1" t="s">
        <v>20</v>
      </c>
      <c r="G132" s="1" t="s">
        <v>271</v>
      </c>
      <c r="H132" s="1" t="s">
        <v>36</v>
      </c>
      <c r="I132" s="1" t="s">
        <v>42</v>
      </c>
      <c r="J132" s="1" t="s">
        <v>30</v>
      </c>
      <c r="K132" s="1" t="s">
        <v>44</v>
      </c>
      <c r="L132" s="1">
        <v>163</v>
      </c>
      <c r="M132" s="1">
        <v>609</v>
      </c>
      <c r="N132" s="1">
        <v>1</v>
      </c>
      <c r="O132" s="1">
        <v>1</v>
      </c>
      <c r="P132" s="1">
        <v>76.776227442272997</v>
      </c>
      <c r="Q132" s="1">
        <v>290.60639868525698</v>
      </c>
      <c r="R132" s="1">
        <v>0.44479217308108898</v>
      </c>
      <c r="S132" s="1">
        <v>0.43636071671374999</v>
      </c>
      <c r="T132" s="1">
        <v>5.7933580210817502E-3</v>
      </c>
      <c r="U132" s="1">
        <v>1.5015523356949701E-3</v>
      </c>
      <c r="V132" s="1">
        <v>3.64745517838836E-3</v>
      </c>
      <c r="W132" s="1">
        <v>3.0347649036719698E-3</v>
      </c>
      <c r="X132" s="1" t="e">
        <f t="shared" si="18"/>
        <v>#VALUE!</v>
      </c>
      <c r="Y132" s="1" t="e">
        <f t="shared" si="19"/>
        <v>#VALUE!</v>
      </c>
      <c r="Z132" s="1"/>
      <c r="AA132" s="1"/>
      <c r="AB132" s="1">
        <f t="shared" si="20"/>
        <v>0.29904480683086859</v>
      </c>
      <c r="AC132" s="1"/>
      <c r="AD132" s="1"/>
      <c r="AE132" s="1"/>
      <c r="AF132" s="1"/>
      <c r="AG132" s="1">
        <v>6</v>
      </c>
    </row>
    <row r="133" spans="1:33" x14ac:dyDescent="0.2">
      <c r="A133" s="1">
        <v>355</v>
      </c>
      <c r="B133" s="1" t="s">
        <v>762</v>
      </c>
      <c r="C133" s="1" t="s">
        <v>22</v>
      </c>
      <c r="D133" s="1" t="s">
        <v>40</v>
      </c>
      <c r="E133" s="1" t="s">
        <v>30</v>
      </c>
      <c r="F133" s="1" t="s">
        <v>20</v>
      </c>
      <c r="G133" s="1" t="s">
        <v>271</v>
      </c>
      <c r="H133" s="1" t="s">
        <v>36</v>
      </c>
      <c r="I133" s="1" t="s">
        <v>42</v>
      </c>
      <c r="J133" s="1" t="s">
        <v>30</v>
      </c>
      <c r="K133" s="1" t="s">
        <v>46</v>
      </c>
      <c r="L133" s="1">
        <v>429</v>
      </c>
      <c r="M133" s="1">
        <v>347</v>
      </c>
      <c r="N133" s="1">
        <v>297</v>
      </c>
      <c r="O133" s="1">
        <v>1</v>
      </c>
      <c r="P133" s="1">
        <v>202.067494311258</v>
      </c>
      <c r="Q133" s="1">
        <v>165.58361304397999</v>
      </c>
      <c r="R133" s="1">
        <v>132.103275405083</v>
      </c>
      <c r="S133" s="1">
        <v>0.43636071671374999</v>
      </c>
      <c r="T133" s="1">
        <v>0.65375817053284002</v>
      </c>
      <c r="U133" s="1">
        <v>2.6352892577470801E-3</v>
      </c>
      <c r="V133" s="1">
        <v>0.32819672989529403</v>
      </c>
      <c r="W133" s="1">
        <v>0.46041340473534198</v>
      </c>
      <c r="X133" s="1">
        <f t="shared" si="18"/>
        <v>-0.32135893923808173</v>
      </c>
      <c r="Y133" s="1">
        <f t="shared" si="19"/>
        <v>-0.32113330826968317</v>
      </c>
      <c r="Z133" s="1"/>
      <c r="AA133" s="1"/>
      <c r="AB133" s="1">
        <f t="shared" si="20"/>
        <v>0.14864748931468996</v>
      </c>
      <c r="AC133" s="1"/>
      <c r="AD133" s="1"/>
      <c r="AE133" s="1"/>
      <c r="AF133" s="1">
        <f>V132-V133</f>
        <v>-0.32454927471690564</v>
      </c>
      <c r="AG133" s="1">
        <v>5</v>
      </c>
    </row>
    <row r="134" spans="1:33" x14ac:dyDescent="0.2">
      <c r="A134" s="1"/>
      <c r="B134" s="1"/>
      <c r="C134" s="1"/>
      <c r="D134" s="1"/>
      <c r="E134" s="1"/>
      <c r="F134" s="1"/>
      <c r="G134" s="1"/>
      <c r="H134" s="1" t="s">
        <v>36</v>
      </c>
      <c r="I134" s="1" t="s">
        <v>44</v>
      </c>
      <c r="J134" s="1" t="s">
        <v>20</v>
      </c>
      <c r="K134" s="1" t="s">
        <v>44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 t="s">
        <v>2127</v>
      </c>
      <c r="W134" s="1"/>
      <c r="X134" s="1" t="e">
        <f t="shared" si="18"/>
        <v>#VALUE!</v>
      </c>
      <c r="Y134" s="1" t="e">
        <f t="shared" si="19"/>
        <v>#VALUE!</v>
      </c>
      <c r="Z134" s="1"/>
      <c r="AA134" s="1"/>
      <c r="AB134" s="1" t="e">
        <f t="shared" si="20"/>
        <v>#VALUE!</v>
      </c>
      <c r="AC134" s="1"/>
      <c r="AD134" s="1" t="e">
        <f>V130-V134</f>
        <v>#VALUE!</v>
      </c>
      <c r="AE134" s="1" t="e">
        <f>V136-V134</f>
        <v>#VALUE!</v>
      </c>
      <c r="AF134" s="1"/>
      <c r="AG134" s="1"/>
    </row>
    <row r="135" spans="1:33" x14ac:dyDescent="0.2">
      <c r="A135" s="1">
        <v>67</v>
      </c>
      <c r="B135" s="1" t="s">
        <v>356</v>
      </c>
      <c r="C135" s="1" t="s">
        <v>22</v>
      </c>
      <c r="D135" s="1" t="s">
        <v>40</v>
      </c>
      <c r="E135" s="1" t="s">
        <v>30</v>
      </c>
      <c r="F135" s="1" t="s">
        <v>20</v>
      </c>
      <c r="G135" s="1" t="s">
        <v>271</v>
      </c>
      <c r="H135" s="1" t="s">
        <v>36</v>
      </c>
      <c r="I135" s="1" t="s">
        <v>44</v>
      </c>
      <c r="J135" s="1" t="s">
        <v>20</v>
      </c>
      <c r="K135" s="1" t="s">
        <v>46</v>
      </c>
      <c r="L135" s="1">
        <v>375</v>
      </c>
      <c r="M135" s="1">
        <v>172</v>
      </c>
      <c r="N135" s="1">
        <v>1</v>
      </c>
      <c r="O135" s="1">
        <v>2</v>
      </c>
      <c r="P135" s="1">
        <v>176.63242509725401</v>
      </c>
      <c r="Q135" s="1">
        <v>82.076027214883595</v>
      </c>
      <c r="R135" s="1">
        <v>0.44479217308108898</v>
      </c>
      <c r="S135" s="1">
        <v>0.87272143342749997</v>
      </c>
      <c r="T135" s="1">
        <v>2.5181796198301999E-3</v>
      </c>
      <c r="U135" s="1">
        <v>1.0633085726026E-2</v>
      </c>
      <c r="V135" s="1">
        <v>6.5756326729280896E-3</v>
      </c>
      <c r="W135" s="1">
        <v>5.7381051363831698E-3</v>
      </c>
      <c r="X135" s="1" t="e">
        <f t="shared" si="18"/>
        <v>#VALUE!</v>
      </c>
      <c r="Y135" s="1">
        <f t="shared" si="19"/>
        <v>-4.1228337216115893E-3</v>
      </c>
      <c r="Z135" s="1"/>
      <c r="AA135" s="1"/>
      <c r="AB135" s="1">
        <f t="shared" si="20"/>
        <v>0.2303286500807849</v>
      </c>
      <c r="AC135" s="1"/>
      <c r="AD135" s="1">
        <f>V131-V135</f>
        <v>-4.1905754563545897E-3</v>
      </c>
      <c r="AE135" s="1">
        <f>V137-V135</f>
        <v>-2.3149591113836394E-3</v>
      </c>
      <c r="AF135" s="1" t="e">
        <f>V134-V135</f>
        <v>#VALUE!</v>
      </c>
      <c r="AG135" s="1">
        <v>3</v>
      </c>
    </row>
    <row r="136" spans="1:33" x14ac:dyDescent="0.2">
      <c r="A136" s="1">
        <v>643</v>
      </c>
      <c r="B136" s="1" t="s">
        <v>1036</v>
      </c>
      <c r="C136" s="1" t="s">
        <v>22</v>
      </c>
      <c r="D136" s="1" t="s">
        <v>40</v>
      </c>
      <c r="E136" s="1" t="s">
        <v>30</v>
      </c>
      <c r="F136" s="1" t="s">
        <v>20</v>
      </c>
      <c r="G136" s="1" t="s">
        <v>271</v>
      </c>
      <c r="H136" s="1" t="s">
        <v>36</v>
      </c>
      <c r="I136" s="1" t="s">
        <v>44</v>
      </c>
      <c r="J136" s="1" t="s">
        <v>30</v>
      </c>
      <c r="K136" s="1" t="s">
        <v>44</v>
      </c>
      <c r="L136" s="1">
        <v>111</v>
      </c>
      <c r="M136" s="1">
        <v>313</v>
      </c>
      <c r="N136" s="1">
        <v>1</v>
      </c>
      <c r="O136" s="1">
        <v>1</v>
      </c>
      <c r="P136" s="1">
        <v>52.283197828787102</v>
      </c>
      <c r="Q136" s="1">
        <v>149.359282082899</v>
      </c>
      <c r="R136" s="1">
        <v>0.44479217308108898</v>
      </c>
      <c r="S136" s="1">
        <v>0.43636071671374999</v>
      </c>
      <c r="T136" s="1">
        <v>8.5073635805074307E-3</v>
      </c>
      <c r="U136" s="1">
        <v>2.9215507106652898E-3</v>
      </c>
      <c r="V136" s="1">
        <v>5.7144571455863599E-3</v>
      </c>
      <c r="W136" s="1">
        <v>3.9497661587044701E-3</v>
      </c>
      <c r="X136" s="1" t="e">
        <f t="shared" si="18"/>
        <v>#VALUE!</v>
      </c>
      <c r="Y136" s="1" t="e">
        <f t="shared" si="19"/>
        <v>#VALUE!</v>
      </c>
      <c r="Z136" s="1"/>
      <c r="AA136" s="1"/>
      <c r="AB136" s="1">
        <f t="shared" si="20"/>
        <v>4.9894867276409141E-2</v>
      </c>
      <c r="AC136" s="1"/>
      <c r="AD136" s="1">
        <f>V132-V136</f>
        <v>-2.0670019671979998E-3</v>
      </c>
      <c r="AE136" s="1"/>
      <c r="AF136" s="1"/>
      <c r="AG136" s="1">
        <v>5</v>
      </c>
    </row>
    <row r="137" spans="1:33" x14ac:dyDescent="0.2">
      <c r="A137" s="1">
        <v>259</v>
      </c>
      <c r="B137" s="1" t="s">
        <v>626</v>
      </c>
      <c r="C137" s="1" t="s">
        <v>22</v>
      </c>
      <c r="D137" s="1" t="s">
        <v>40</v>
      </c>
      <c r="E137" s="1" t="s">
        <v>30</v>
      </c>
      <c r="F137" s="1" t="s">
        <v>20</v>
      </c>
      <c r="G137" s="1" t="s">
        <v>271</v>
      </c>
      <c r="H137" s="1" t="s">
        <v>36</v>
      </c>
      <c r="I137" s="1" t="s">
        <v>44</v>
      </c>
      <c r="J137" s="1" t="s">
        <v>30</v>
      </c>
      <c r="K137" s="1" t="s">
        <v>46</v>
      </c>
      <c r="L137" s="1">
        <v>177</v>
      </c>
      <c r="M137" s="1">
        <v>287</v>
      </c>
      <c r="N137" s="1">
        <v>1</v>
      </c>
      <c r="O137" s="1">
        <v>1</v>
      </c>
      <c r="P137" s="1">
        <v>83.370504645903793</v>
      </c>
      <c r="Q137" s="1">
        <v>136.952440759719</v>
      </c>
      <c r="R137" s="1">
        <v>0.44479217308108898</v>
      </c>
      <c r="S137" s="1">
        <v>0.43636071671374999</v>
      </c>
      <c r="T137" s="1">
        <v>5.3351263131995704E-3</v>
      </c>
      <c r="U137" s="1">
        <v>3.1862208098893201E-3</v>
      </c>
      <c r="V137" s="1">
        <v>4.2606735615444502E-3</v>
      </c>
      <c r="W137" s="1">
        <v>1.51950565351977E-3</v>
      </c>
      <c r="X137" s="1">
        <f t="shared" si="18"/>
        <v>-3.0175038647709302E-3</v>
      </c>
      <c r="Y137" s="1" t="e">
        <f t="shared" si="19"/>
        <v>#VALUE!</v>
      </c>
      <c r="Z137" s="1"/>
      <c r="AA137" s="1"/>
      <c r="AB137" s="1">
        <f t="shared" si="20"/>
        <v>0.39216898624927454</v>
      </c>
      <c r="AC137" s="1"/>
      <c r="AD137" s="1">
        <f>V133-V137</f>
        <v>0.32393605633374956</v>
      </c>
      <c r="AE137" s="1"/>
      <c r="AF137" s="1">
        <f>V136-V137</f>
        <v>1.4537835840419096E-3</v>
      </c>
      <c r="AG137" s="1">
        <v>4</v>
      </c>
    </row>
    <row r="138" spans="1:33" x14ac:dyDescent="0.2">
      <c r="A138" s="1"/>
      <c r="B138" s="1"/>
      <c r="C138" s="1"/>
      <c r="D138" s="1"/>
      <c r="E138" s="1"/>
      <c r="F138" s="1"/>
      <c r="G138" s="1"/>
      <c r="H138" s="1" t="s">
        <v>38</v>
      </c>
      <c r="I138" s="1" t="s">
        <v>42</v>
      </c>
      <c r="J138" s="1" t="s">
        <v>20</v>
      </c>
      <c r="K138" s="1" t="s">
        <v>44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 t="s">
        <v>2127</v>
      </c>
      <c r="W138" s="1"/>
      <c r="X138" s="1" t="e">
        <f t="shared" si="18"/>
        <v>#VALUE!</v>
      </c>
      <c r="Y138" s="1" t="e">
        <f t="shared" si="19"/>
        <v>#VALUE!</v>
      </c>
      <c r="Z138" s="1"/>
      <c r="AA138" s="1"/>
      <c r="AB138" s="1" t="e">
        <f t="shared" si="20"/>
        <v>#VALUE!</v>
      </c>
      <c r="AC138" s="1" t="e">
        <f t="shared" ref="AC138:AC145" si="21">V130-V138</f>
        <v>#VALUE!</v>
      </c>
      <c r="AD138" s="1"/>
      <c r="AE138" s="1" t="e">
        <f>V140-V138</f>
        <v>#VALUE!</v>
      </c>
      <c r="AF138" s="1"/>
      <c r="AG138" s="1"/>
    </row>
    <row r="139" spans="1:33" x14ac:dyDescent="0.2">
      <c r="A139" s="1"/>
      <c r="B139" s="1"/>
      <c r="C139" s="1"/>
      <c r="D139" s="1"/>
      <c r="E139" s="1"/>
      <c r="F139" s="1"/>
      <c r="G139" s="1"/>
      <c r="H139" s="1" t="s">
        <v>38</v>
      </c>
      <c r="I139" s="1" t="s">
        <v>42</v>
      </c>
      <c r="J139" s="1" t="s">
        <v>20</v>
      </c>
      <c r="K139" s="1" t="s">
        <v>46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 t="s">
        <v>2127</v>
      </c>
      <c r="W139" s="1"/>
      <c r="X139" s="1" t="e">
        <f t="shared" si="18"/>
        <v>#VALUE!</v>
      </c>
      <c r="Y139" s="1" t="e">
        <f t="shared" si="19"/>
        <v>#VALUE!</v>
      </c>
      <c r="Z139" s="1"/>
      <c r="AA139" s="1"/>
      <c r="AB139" s="1" t="e">
        <f t="shared" si="20"/>
        <v>#VALUE!</v>
      </c>
      <c r="AC139" s="1" t="e">
        <f t="shared" si="21"/>
        <v>#VALUE!</v>
      </c>
      <c r="AD139" s="1"/>
      <c r="AE139" s="1" t="e">
        <f>V141-V139</f>
        <v>#VALUE!</v>
      </c>
      <c r="AF139" s="1" t="e">
        <f>V138-V139</f>
        <v>#VALUE!</v>
      </c>
      <c r="AG139" s="1"/>
    </row>
    <row r="140" spans="1:33" x14ac:dyDescent="0.2">
      <c r="A140" s="1"/>
      <c r="B140" s="1"/>
      <c r="C140" s="1"/>
      <c r="D140" s="1"/>
      <c r="E140" s="1"/>
      <c r="F140" s="1"/>
      <c r="G140" s="1"/>
      <c r="H140" s="1" t="s">
        <v>38</v>
      </c>
      <c r="I140" s="1" t="s">
        <v>42</v>
      </c>
      <c r="J140" s="1" t="s">
        <v>30</v>
      </c>
      <c r="K140" s="1" t="s">
        <v>44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 t="s">
        <v>2127</v>
      </c>
      <c r="W140" s="1"/>
      <c r="X140" s="1" t="e">
        <f t="shared" si="18"/>
        <v>#VALUE!</v>
      </c>
      <c r="Y140" s="1" t="e">
        <f t="shared" si="19"/>
        <v>#VALUE!</v>
      </c>
      <c r="Z140" s="1"/>
      <c r="AA140" s="1"/>
      <c r="AB140" s="1" t="e">
        <f t="shared" si="20"/>
        <v>#VALUE!</v>
      </c>
      <c r="AC140" s="1" t="e">
        <f t="shared" si="21"/>
        <v>#VALUE!</v>
      </c>
      <c r="AD140" s="1"/>
      <c r="AE140" s="1"/>
      <c r="AF140" s="1"/>
      <c r="AG140" s="1"/>
    </row>
    <row r="141" spans="1:33" x14ac:dyDescent="0.2">
      <c r="A141" s="1"/>
      <c r="B141" s="1"/>
      <c r="C141" s="1"/>
      <c r="D141" s="1"/>
      <c r="E141" s="1"/>
      <c r="F141" s="1"/>
      <c r="G141" s="1"/>
      <c r="H141" s="1" t="s">
        <v>38</v>
      </c>
      <c r="I141" s="1" t="s">
        <v>42</v>
      </c>
      <c r="J141" s="1" t="s">
        <v>30</v>
      </c>
      <c r="K141" s="1" t="s">
        <v>46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 t="s">
        <v>2127</v>
      </c>
      <c r="W141" s="1"/>
      <c r="X141" s="1" t="e">
        <f t="shared" si="18"/>
        <v>#VALUE!</v>
      </c>
      <c r="Y141" s="1" t="e">
        <f t="shared" si="19"/>
        <v>#VALUE!</v>
      </c>
      <c r="Z141" s="1"/>
      <c r="AA141" s="1"/>
      <c r="AB141" s="1" t="e">
        <f t="shared" si="20"/>
        <v>#VALUE!</v>
      </c>
      <c r="AC141" s="1" t="e">
        <f t="shared" si="21"/>
        <v>#VALUE!</v>
      </c>
      <c r="AD141" s="1"/>
      <c r="AE141" s="1"/>
      <c r="AF141" s="1" t="e">
        <f>V140-V141</f>
        <v>#VALUE!</v>
      </c>
      <c r="AG141" s="1"/>
    </row>
    <row r="142" spans="1:33" x14ac:dyDescent="0.2">
      <c r="A142" s="1"/>
      <c r="B142" s="1"/>
      <c r="C142" s="1"/>
      <c r="D142" s="1"/>
      <c r="E142" s="1"/>
      <c r="F142" s="1"/>
      <c r="G142" s="1"/>
      <c r="H142" s="1" t="s">
        <v>38</v>
      </c>
      <c r="I142" s="1" t="s">
        <v>44</v>
      </c>
      <c r="J142" s="1" t="s">
        <v>20</v>
      </c>
      <c r="K142" s="1" t="s">
        <v>44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 t="s">
        <v>2127</v>
      </c>
      <c r="W142" s="1"/>
      <c r="X142" s="1" t="e">
        <f t="shared" si="18"/>
        <v>#VALUE!</v>
      </c>
      <c r="Y142" s="1" t="e">
        <f t="shared" si="19"/>
        <v>#VALUE!</v>
      </c>
      <c r="Z142" s="1"/>
      <c r="AA142" s="1"/>
      <c r="AB142" s="1" t="e">
        <f t="shared" si="20"/>
        <v>#VALUE!</v>
      </c>
      <c r="AC142" s="1" t="e">
        <f t="shared" si="21"/>
        <v>#VALUE!</v>
      </c>
      <c r="AD142" s="1" t="e">
        <f>V138-V142</f>
        <v>#VALUE!</v>
      </c>
      <c r="AE142" s="1" t="e">
        <f>V144-V142</f>
        <v>#VALUE!</v>
      </c>
      <c r="AF142" s="1"/>
      <c r="AG142" s="1"/>
    </row>
    <row r="143" spans="1:33" x14ac:dyDescent="0.2">
      <c r="A143" s="1"/>
      <c r="B143" s="1"/>
      <c r="C143" s="1"/>
      <c r="D143" s="1"/>
      <c r="E143" s="1"/>
      <c r="F143" s="1"/>
      <c r="G143" s="1"/>
      <c r="H143" s="1" t="s">
        <v>38</v>
      </c>
      <c r="I143" s="1" t="s">
        <v>44</v>
      </c>
      <c r="J143" s="1" t="s">
        <v>20</v>
      </c>
      <c r="K143" s="1" t="s">
        <v>46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 t="s">
        <v>2127</v>
      </c>
      <c r="W143" s="1"/>
      <c r="X143" s="1" t="e">
        <f t="shared" si="18"/>
        <v>#VALUE!</v>
      </c>
      <c r="Y143" s="1" t="e">
        <f t="shared" si="19"/>
        <v>#VALUE!</v>
      </c>
      <c r="Z143" s="1"/>
      <c r="AA143" s="1"/>
      <c r="AB143" s="1" t="e">
        <f t="shared" si="20"/>
        <v>#VALUE!</v>
      </c>
      <c r="AC143" s="1" t="e">
        <f t="shared" si="21"/>
        <v>#VALUE!</v>
      </c>
      <c r="AD143" s="1" t="e">
        <f>V139-V143</f>
        <v>#VALUE!</v>
      </c>
      <c r="AE143" s="1" t="e">
        <f>V145-V143</f>
        <v>#VALUE!</v>
      </c>
      <c r="AF143" s="1" t="e">
        <f>V142-V143</f>
        <v>#VALUE!</v>
      </c>
      <c r="AG143" s="1"/>
    </row>
    <row r="144" spans="1:33" x14ac:dyDescent="0.2">
      <c r="A144" s="1"/>
      <c r="B144" s="1"/>
      <c r="C144" s="1"/>
      <c r="D144" s="1"/>
      <c r="E144" s="1"/>
      <c r="F144" s="1"/>
      <c r="G144" s="1"/>
      <c r="H144" s="1" t="s">
        <v>38</v>
      </c>
      <c r="I144" s="1" t="s">
        <v>44</v>
      </c>
      <c r="J144" s="1" t="s">
        <v>30</v>
      </c>
      <c r="K144" s="1" t="s">
        <v>44</v>
      </c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 t="s">
        <v>2127</v>
      </c>
      <c r="W144" s="1"/>
      <c r="X144" s="1" t="e">
        <f t="shared" si="18"/>
        <v>#VALUE!</v>
      </c>
      <c r="Y144" s="1" t="e">
        <f t="shared" si="19"/>
        <v>#VALUE!</v>
      </c>
      <c r="Z144" s="1"/>
      <c r="AA144" s="1"/>
      <c r="AB144" s="1" t="e">
        <f t="shared" si="20"/>
        <v>#VALUE!</v>
      </c>
      <c r="AC144" s="1" t="e">
        <f t="shared" si="21"/>
        <v>#VALUE!</v>
      </c>
      <c r="AD144" s="1" t="e">
        <f>V140-V144</f>
        <v>#VALUE!</v>
      </c>
      <c r="AE144" s="1"/>
      <c r="AF144" s="1"/>
      <c r="AG144" s="1"/>
    </row>
    <row r="145" spans="1:33" x14ac:dyDescent="0.2">
      <c r="A145" s="1"/>
      <c r="B145" s="1"/>
      <c r="C145" s="1"/>
      <c r="D145" s="1"/>
      <c r="E145" s="1"/>
      <c r="F145" s="1"/>
      <c r="G145" s="1"/>
      <c r="H145" s="1" t="s">
        <v>38</v>
      </c>
      <c r="I145" s="1" t="s">
        <v>44</v>
      </c>
      <c r="J145" s="1" t="s">
        <v>30</v>
      </c>
      <c r="K145" s="1" t="s">
        <v>46</v>
      </c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 t="s">
        <v>2127</v>
      </c>
      <c r="W145" s="1"/>
      <c r="X145" s="1" t="e">
        <f t="shared" si="18"/>
        <v>#VALUE!</v>
      </c>
      <c r="Y145" s="1" t="e">
        <f t="shared" si="19"/>
        <v>#VALUE!</v>
      </c>
      <c r="Z145" s="1"/>
      <c r="AA145" s="1"/>
      <c r="AB145" s="1" t="e">
        <f t="shared" si="20"/>
        <v>#VALUE!</v>
      </c>
      <c r="AC145" s="1" t="e">
        <f t="shared" si="21"/>
        <v>#VALUE!</v>
      </c>
      <c r="AD145" s="1" t="e">
        <f>V141-V145</f>
        <v>#VALUE!</v>
      </c>
      <c r="AE145" s="1"/>
      <c r="AF145" s="1" t="e">
        <f>V144-V145</f>
        <v>#VALUE!</v>
      </c>
      <c r="AG145" s="1"/>
    </row>
    <row r="146" spans="1:33" x14ac:dyDescent="0.2">
      <c r="A146" s="1">
        <v>571</v>
      </c>
      <c r="B146" s="1" t="s">
        <v>976</v>
      </c>
      <c r="C146" s="1" t="s">
        <v>22</v>
      </c>
      <c r="D146" s="1" t="s">
        <v>40</v>
      </c>
      <c r="E146" s="1" t="s">
        <v>30</v>
      </c>
      <c r="F146" s="1" t="s">
        <v>20</v>
      </c>
      <c r="G146" s="1" t="s">
        <v>304</v>
      </c>
      <c r="H146" s="1" t="s">
        <v>36</v>
      </c>
      <c r="I146" s="1" t="s">
        <v>42</v>
      </c>
      <c r="J146" s="1" t="s">
        <v>20</v>
      </c>
      <c r="K146" s="1" t="s">
        <v>44</v>
      </c>
      <c r="L146" s="1">
        <v>3274</v>
      </c>
      <c r="M146" s="1">
        <v>3767</v>
      </c>
      <c r="N146" s="1">
        <v>1607</v>
      </c>
      <c r="O146" s="1">
        <v>1388</v>
      </c>
      <c r="P146" s="1">
        <v>1542.1188260490901</v>
      </c>
      <c r="Q146" s="1">
        <v>1797.5604332468999</v>
      </c>
      <c r="R146" s="1">
        <v>714.78102214131002</v>
      </c>
      <c r="S146" s="1">
        <v>605.66867479868495</v>
      </c>
      <c r="T146" s="1">
        <v>0.46350580128288799</v>
      </c>
      <c r="U146" s="1">
        <v>0.33693925589176299</v>
      </c>
      <c r="V146" s="1">
        <v>0.40022252858732499</v>
      </c>
      <c r="W146" s="1">
        <v>8.9496062517419303E-2</v>
      </c>
      <c r="X146" s="1">
        <f t="shared" si="18"/>
        <v>3.4196150020202349</v>
      </c>
      <c r="Y146" s="1">
        <f t="shared" si="19"/>
        <v>33.306555088517875</v>
      </c>
      <c r="Z146" s="1"/>
      <c r="AA146" s="1"/>
      <c r="AB146" s="1"/>
      <c r="AC146" s="1"/>
      <c r="AD146" s="1"/>
      <c r="AE146" s="1">
        <f>V148-V146</f>
        <v>-9.7530266578068014E-2</v>
      </c>
      <c r="AF146" s="1"/>
      <c r="AG146" s="1">
        <v>6</v>
      </c>
    </row>
    <row r="147" spans="1:33" x14ac:dyDescent="0.2">
      <c r="A147" s="1">
        <v>187</v>
      </c>
      <c r="B147" s="1" t="s">
        <v>528</v>
      </c>
      <c r="C147" s="1" t="s">
        <v>22</v>
      </c>
      <c r="D147" s="1" t="s">
        <v>40</v>
      </c>
      <c r="E147" s="1" t="s">
        <v>30</v>
      </c>
      <c r="F147" s="1" t="s">
        <v>20</v>
      </c>
      <c r="G147" s="1" t="s">
        <v>304</v>
      </c>
      <c r="H147" s="1" t="s">
        <v>36</v>
      </c>
      <c r="I147" s="1" t="s">
        <v>42</v>
      </c>
      <c r="J147" s="1" t="s">
        <v>20</v>
      </c>
      <c r="K147" s="1" t="s">
        <v>46</v>
      </c>
      <c r="L147" s="1">
        <v>5934</v>
      </c>
      <c r="M147" s="1">
        <v>5116</v>
      </c>
      <c r="N147" s="1">
        <v>2709</v>
      </c>
      <c r="O147" s="1">
        <v>977</v>
      </c>
      <c r="P147" s="1">
        <v>2795.0314947389402</v>
      </c>
      <c r="Q147" s="1">
        <v>2441.2846234380499</v>
      </c>
      <c r="R147" s="1">
        <v>1204.9419968766699</v>
      </c>
      <c r="S147" s="1">
        <v>426.32442022933401</v>
      </c>
      <c r="T147" s="1">
        <v>0.43110140230788702</v>
      </c>
      <c r="U147" s="1">
        <v>0.17463118234404901</v>
      </c>
      <c r="V147" s="1">
        <v>0.30286629232596801</v>
      </c>
      <c r="W147" s="1">
        <v>0.18135183170883501</v>
      </c>
      <c r="X147" s="1">
        <f t="shared" si="18"/>
        <v>0.73956897847147207</v>
      </c>
      <c r="Y147" s="1">
        <f t="shared" si="19"/>
        <v>13.471951899090332</v>
      </c>
      <c r="Z147" s="1"/>
      <c r="AA147" s="1"/>
      <c r="AB147" s="1"/>
      <c r="AC147" s="1"/>
      <c r="AD147" s="1"/>
      <c r="AE147" s="1">
        <f>V149-V147</f>
        <v>0.17397792688401598</v>
      </c>
      <c r="AF147" s="1">
        <f>V146-V147</f>
        <v>9.7356236261356977E-2</v>
      </c>
      <c r="AG147" s="1">
        <v>5</v>
      </c>
    </row>
    <row r="148" spans="1:33" x14ac:dyDescent="0.2">
      <c r="A148" s="1">
        <v>763</v>
      </c>
      <c r="B148" s="1" t="s">
        <v>1154</v>
      </c>
      <c r="C148" s="1" t="s">
        <v>22</v>
      </c>
      <c r="D148" s="1" t="s">
        <v>40</v>
      </c>
      <c r="E148" s="1" t="s">
        <v>30</v>
      </c>
      <c r="F148" s="1" t="s">
        <v>20</v>
      </c>
      <c r="G148" s="1" t="s">
        <v>304</v>
      </c>
      <c r="H148" s="1" t="s">
        <v>36</v>
      </c>
      <c r="I148" s="1" t="s">
        <v>42</v>
      </c>
      <c r="J148" s="1" t="s">
        <v>30</v>
      </c>
      <c r="K148" s="1" t="s">
        <v>44</v>
      </c>
      <c r="L148" s="1">
        <v>3479</v>
      </c>
      <c r="M148" s="1">
        <v>5614</v>
      </c>
      <c r="N148" s="1">
        <v>1473</v>
      </c>
      <c r="O148" s="1">
        <v>1262</v>
      </c>
      <c r="P148" s="1">
        <v>1638.67788510226</v>
      </c>
      <c r="Q148" s="1">
        <v>2678.9233533974202</v>
      </c>
      <c r="R148" s="1">
        <v>655.178870948444</v>
      </c>
      <c r="S148" s="1">
        <v>550.68722449275197</v>
      </c>
      <c r="T148" s="1">
        <v>0.399821634809918</v>
      </c>
      <c r="U148" s="1">
        <v>0.205562889208595</v>
      </c>
      <c r="V148" s="1">
        <v>0.30269226200925697</v>
      </c>
      <c r="W148" s="1">
        <v>0.13736167631948801</v>
      </c>
      <c r="X148" s="1">
        <f t="shared" si="18"/>
        <v>0.47829261009349405</v>
      </c>
      <c r="Y148" s="1">
        <f t="shared" si="19"/>
        <v>16.022630312884544</v>
      </c>
      <c r="Z148" s="1"/>
      <c r="AA148" s="1"/>
      <c r="AB148" s="1"/>
      <c r="AC148" s="1"/>
      <c r="AD148" s="1"/>
      <c r="AE148" s="1"/>
      <c r="AF148" s="1"/>
      <c r="AG148" s="1">
        <v>7</v>
      </c>
    </row>
    <row r="149" spans="1:33" x14ac:dyDescent="0.2">
      <c r="A149" s="1">
        <v>379</v>
      </c>
      <c r="B149" s="1" t="s">
        <v>798</v>
      </c>
      <c r="C149" s="1" t="s">
        <v>22</v>
      </c>
      <c r="D149" s="1" t="s">
        <v>40</v>
      </c>
      <c r="E149" s="1" t="s">
        <v>30</v>
      </c>
      <c r="F149" s="1" t="s">
        <v>20</v>
      </c>
      <c r="G149" s="1" t="s">
        <v>304</v>
      </c>
      <c r="H149" s="1" t="s">
        <v>36</v>
      </c>
      <c r="I149" s="1" t="s">
        <v>42</v>
      </c>
      <c r="J149" s="1" t="s">
        <v>30</v>
      </c>
      <c r="K149" s="1" t="s">
        <v>46</v>
      </c>
      <c r="L149" s="1">
        <v>3202</v>
      </c>
      <c r="M149" s="1">
        <v>2638</v>
      </c>
      <c r="N149" s="1">
        <v>1111</v>
      </c>
      <c r="O149" s="1">
        <v>1806</v>
      </c>
      <c r="P149" s="1">
        <v>1508.20540043042</v>
      </c>
      <c r="Q149" s="1">
        <v>1258.8172080980401</v>
      </c>
      <c r="R149" s="1">
        <v>494.16410429309002</v>
      </c>
      <c r="S149" s="1">
        <v>788.06745438503197</v>
      </c>
      <c r="T149" s="1">
        <v>0.327650401034278</v>
      </c>
      <c r="U149" s="1">
        <v>0.62603803738569097</v>
      </c>
      <c r="V149" s="1">
        <v>0.47684421920998399</v>
      </c>
      <c r="W149" s="1">
        <v>0.21099192108631001</v>
      </c>
      <c r="X149" s="1">
        <f t="shared" si="18"/>
        <v>-0.13486664120401298</v>
      </c>
      <c r="Y149" s="1">
        <f t="shared" si="19"/>
        <v>9.4795421289437964</v>
      </c>
      <c r="Z149" s="1"/>
      <c r="AA149" s="1"/>
      <c r="AB149" s="1"/>
      <c r="AC149" s="1"/>
      <c r="AD149" s="1"/>
      <c r="AE149" s="1"/>
      <c r="AF149" s="1">
        <f>V148-V149</f>
        <v>-0.17415195720072701</v>
      </c>
      <c r="AG149" s="1">
        <v>6</v>
      </c>
    </row>
    <row r="150" spans="1:33" x14ac:dyDescent="0.2">
      <c r="A150" s="1">
        <v>475</v>
      </c>
      <c r="B150" s="1" t="s">
        <v>880</v>
      </c>
      <c r="C150" s="1" t="s">
        <v>22</v>
      </c>
      <c r="D150" s="1" t="s">
        <v>40</v>
      </c>
      <c r="E150" s="1" t="s">
        <v>30</v>
      </c>
      <c r="F150" s="1" t="s">
        <v>20</v>
      </c>
      <c r="G150" s="1" t="s">
        <v>304</v>
      </c>
      <c r="H150" s="1" t="s">
        <v>36</v>
      </c>
      <c r="I150" s="1" t="s">
        <v>44</v>
      </c>
      <c r="J150" s="1" t="s">
        <v>20</v>
      </c>
      <c r="K150" s="1" t="s">
        <v>44</v>
      </c>
      <c r="L150" s="1">
        <v>2393</v>
      </c>
      <c r="M150" s="1">
        <v>3257</v>
      </c>
      <c r="N150" s="1">
        <v>384</v>
      </c>
      <c r="O150" s="1">
        <v>146</v>
      </c>
      <c r="P150" s="1">
        <v>1127.1503820206101</v>
      </c>
      <c r="Q150" s="1">
        <v>1554.1954688306701</v>
      </c>
      <c r="R150" s="1">
        <v>170.80019446313801</v>
      </c>
      <c r="S150" s="1">
        <v>63.708664640207502</v>
      </c>
      <c r="T150" s="1">
        <v>0.15153274770394801</v>
      </c>
      <c r="U150" s="1">
        <v>4.0991410615898803E-2</v>
      </c>
      <c r="V150" s="1">
        <v>9.6262079159923603E-2</v>
      </c>
      <c r="W150" s="1">
        <v>7.8164529056387905E-2</v>
      </c>
      <c r="X150" s="1">
        <f t="shared" si="18"/>
        <v>0.33728263605860742</v>
      </c>
      <c r="Y150" s="1">
        <f t="shared" si="19"/>
        <v>18.397643283067776</v>
      </c>
      <c r="Z150" s="1"/>
      <c r="AA150" s="1"/>
      <c r="AB150" s="1"/>
      <c r="AC150" s="1"/>
      <c r="AD150" s="1">
        <f>V146-V150</f>
        <v>0.30396044942740141</v>
      </c>
      <c r="AE150" s="1">
        <f>V152-V150</f>
        <v>-4.06527547379281E-2</v>
      </c>
      <c r="AF150" s="1"/>
      <c r="AG150" s="1">
        <v>5</v>
      </c>
    </row>
    <row r="151" spans="1:33" x14ac:dyDescent="0.2">
      <c r="A151" s="1">
        <v>91</v>
      </c>
      <c r="B151" s="1" t="s">
        <v>388</v>
      </c>
      <c r="C151" s="1" t="s">
        <v>22</v>
      </c>
      <c r="D151" s="1" t="s">
        <v>40</v>
      </c>
      <c r="E151" s="1" t="s">
        <v>30</v>
      </c>
      <c r="F151" s="1" t="s">
        <v>20</v>
      </c>
      <c r="G151" s="1" t="s">
        <v>304</v>
      </c>
      <c r="H151" s="1" t="s">
        <v>36</v>
      </c>
      <c r="I151" s="1" t="s">
        <v>44</v>
      </c>
      <c r="J151" s="1" t="s">
        <v>20</v>
      </c>
      <c r="K151" s="1" t="s">
        <v>46</v>
      </c>
      <c r="L151" s="1">
        <v>3706</v>
      </c>
      <c r="M151" s="1">
        <v>2215</v>
      </c>
      <c r="N151" s="1">
        <v>667</v>
      </c>
      <c r="O151" s="1">
        <v>736</v>
      </c>
      <c r="P151" s="1">
        <v>1745.59937976113</v>
      </c>
      <c r="Q151" s="1">
        <v>1056.967443494</v>
      </c>
      <c r="R151" s="1">
        <v>296.67637944508601</v>
      </c>
      <c r="S151" s="1">
        <v>321.16148750131998</v>
      </c>
      <c r="T151" s="1">
        <v>0.16995673972208</v>
      </c>
      <c r="U151" s="1">
        <v>0.30385182578534597</v>
      </c>
      <c r="V151" s="1">
        <v>0.236904282753713</v>
      </c>
      <c r="W151" s="1">
        <v>9.4678123322891702E-2</v>
      </c>
      <c r="X151" s="1">
        <f t="shared" si="18"/>
        <v>0.11920485540125697</v>
      </c>
      <c r="Y151" s="1">
        <f t="shared" si="19"/>
        <v>1.7138725322240269</v>
      </c>
      <c r="Z151" s="1"/>
      <c r="AA151" s="1"/>
      <c r="AB151" s="1"/>
      <c r="AC151" s="1"/>
      <c r="AD151" s="1">
        <f>V147-V151</f>
        <v>6.5962009572255009E-2</v>
      </c>
      <c r="AE151" s="1">
        <f>V153-V151</f>
        <v>0.15952537705710601</v>
      </c>
      <c r="AF151" s="1">
        <f>V150-V151</f>
        <v>-0.1406422035937894</v>
      </c>
      <c r="AG151" s="1">
        <v>4</v>
      </c>
    </row>
    <row r="152" spans="1:33" x14ac:dyDescent="0.2">
      <c r="A152" s="1">
        <v>667</v>
      </c>
      <c r="B152" s="1" t="s">
        <v>1064</v>
      </c>
      <c r="C152" s="1" t="s">
        <v>22</v>
      </c>
      <c r="D152" s="1" t="s">
        <v>40</v>
      </c>
      <c r="E152" s="1" t="s">
        <v>30</v>
      </c>
      <c r="F152" s="1" t="s">
        <v>20</v>
      </c>
      <c r="G152" s="1" t="s">
        <v>304</v>
      </c>
      <c r="H152" s="1" t="s">
        <v>36</v>
      </c>
      <c r="I152" s="1" t="s">
        <v>44</v>
      </c>
      <c r="J152" s="1" t="s">
        <v>30</v>
      </c>
      <c r="K152" s="1" t="s">
        <v>44</v>
      </c>
      <c r="L152" s="1">
        <v>1986</v>
      </c>
      <c r="M152" s="1">
        <v>1123</v>
      </c>
      <c r="N152" s="1">
        <v>1</v>
      </c>
      <c r="O152" s="1">
        <v>136</v>
      </c>
      <c r="P152" s="1">
        <v>935.44532331505604</v>
      </c>
      <c r="Q152" s="1">
        <v>535.88010792043201</v>
      </c>
      <c r="R152" s="1">
        <v>0.44479217308108898</v>
      </c>
      <c r="S152" s="1">
        <v>59.34505747307</v>
      </c>
      <c r="T152" s="1">
        <v>4.7548708833651797E-4</v>
      </c>
      <c r="U152" s="1">
        <v>0.110743161755654</v>
      </c>
      <c r="V152" s="1">
        <v>5.5609324421995503E-2</v>
      </c>
      <c r="W152" s="1">
        <v>7.79710205029326E-2</v>
      </c>
      <c r="X152" s="1">
        <f t="shared" si="18"/>
        <v>0.72749426395371253</v>
      </c>
      <c r="Y152" s="1">
        <f t="shared" si="19"/>
        <v>2.1122640485299344</v>
      </c>
      <c r="Z152" s="1"/>
      <c r="AA152" s="1"/>
      <c r="AB152" s="1"/>
      <c r="AC152" s="1"/>
      <c r="AD152" s="1">
        <f>V148-V152</f>
        <v>0.24708293758726146</v>
      </c>
      <c r="AE152" s="1"/>
      <c r="AF152" s="1"/>
      <c r="AG152" s="1">
        <v>6</v>
      </c>
    </row>
    <row r="153" spans="1:33" x14ac:dyDescent="0.2">
      <c r="A153" s="1">
        <v>283</v>
      </c>
      <c r="B153" s="1" t="s">
        <v>660</v>
      </c>
      <c r="C153" s="1" t="s">
        <v>22</v>
      </c>
      <c r="D153" s="1" t="s">
        <v>40</v>
      </c>
      <c r="E153" s="1" t="s">
        <v>30</v>
      </c>
      <c r="F153" s="1" t="s">
        <v>20</v>
      </c>
      <c r="G153" s="1" t="s">
        <v>304</v>
      </c>
      <c r="H153" s="1" t="s">
        <v>36</v>
      </c>
      <c r="I153" s="1" t="s">
        <v>44</v>
      </c>
      <c r="J153" s="1" t="s">
        <v>30</v>
      </c>
      <c r="K153" s="1" t="s">
        <v>46</v>
      </c>
      <c r="L153" s="1">
        <v>2531</v>
      </c>
      <c r="M153" s="1">
        <v>2181</v>
      </c>
      <c r="N153" s="1">
        <v>1834</v>
      </c>
      <c r="O153" s="1">
        <v>259</v>
      </c>
      <c r="P153" s="1">
        <v>1192.1511144563999</v>
      </c>
      <c r="Q153" s="1">
        <v>1040.7431125329099</v>
      </c>
      <c r="R153" s="1">
        <v>815.74884543071698</v>
      </c>
      <c r="S153" s="1">
        <v>113.01742562886101</v>
      </c>
      <c r="T153" s="1">
        <v>0.68426631115694203</v>
      </c>
      <c r="U153" s="1">
        <v>0.10859300846469599</v>
      </c>
      <c r="V153" s="1">
        <v>0.39642965981081901</v>
      </c>
      <c r="W153" s="1">
        <v>0.407062496081743</v>
      </c>
      <c r="X153" s="1">
        <f t="shared" si="18"/>
        <v>-0.32314431275059402</v>
      </c>
      <c r="Y153" s="1">
        <f t="shared" si="19"/>
        <v>-0.120991611958644</v>
      </c>
      <c r="Z153" s="1"/>
      <c r="AA153" s="1"/>
      <c r="AB153" s="1"/>
      <c r="AC153" s="1"/>
      <c r="AD153" s="1">
        <f>V149-V153</f>
        <v>8.0414559399164975E-2</v>
      </c>
      <c r="AE153" s="1"/>
      <c r="AF153" s="1">
        <f>V152-V153</f>
        <v>-0.3408203353888235</v>
      </c>
      <c r="AG153" s="1">
        <v>5</v>
      </c>
    </row>
    <row r="154" spans="1:33" x14ac:dyDescent="0.2">
      <c r="A154" s="1">
        <v>523</v>
      </c>
      <c r="B154" s="1" t="s">
        <v>924</v>
      </c>
      <c r="C154" s="1" t="s">
        <v>22</v>
      </c>
      <c r="D154" s="1" t="s">
        <v>40</v>
      </c>
      <c r="E154" s="1" t="s">
        <v>30</v>
      </c>
      <c r="F154" s="1" t="s">
        <v>20</v>
      </c>
      <c r="G154" s="1" t="s">
        <v>304</v>
      </c>
      <c r="H154" s="1" t="s">
        <v>38</v>
      </c>
      <c r="I154" s="1" t="s">
        <v>42</v>
      </c>
      <c r="J154" s="1" t="s">
        <v>20</v>
      </c>
      <c r="K154" s="1" t="s">
        <v>44</v>
      </c>
      <c r="L154" s="1">
        <v>4253</v>
      </c>
      <c r="M154" s="1">
        <v>6446</v>
      </c>
      <c r="N154" s="1">
        <v>1114</v>
      </c>
      <c r="O154" s="1">
        <v>181</v>
      </c>
      <c r="P154" s="1">
        <v>2003.2472105029899</v>
      </c>
      <c r="Q154" s="1">
        <v>3075.9422757391899</v>
      </c>
      <c r="R154" s="1">
        <v>495.49848081233301</v>
      </c>
      <c r="S154" s="1">
        <v>78.981289725188702</v>
      </c>
      <c r="T154" s="1">
        <v>0.24734764547003699</v>
      </c>
      <c r="U154" s="1">
        <v>2.5677104004238401E-2</v>
      </c>
      <c r="V154" s="1">
        <v>0.13651237473713701</v>
      </c>
      <c r="W154" s="1">
        <v>0.15674474305975999</v>
      </c>
      <c r="X154" s="1">
        <f t="shared" si="18"/>
        <v>-4.3936344109903006E-2</v>
      </c>
      <c r="Y154" s="1">
        <f t="shared" si="19"/>
        <v>0.34276351778972497</v>
      </c>
      <c r="Z154" s="1"/>
      <c r="AA154" s="1"/>
      <c r="AB154" s="1"/>
      <c r="AC154" s="1">
        <f t="shared" ref="AC154:AC161" si="22">V146-V154</f>
        <v>0.26371015385018798</v>
      </c>
      <c r="AD154" s="1"/>
      <c r="AE154" s="1">
        <f>V156-V154</f>
        <v>8.8414789291918983E-2</v>
      </c>
      <c r="AF154" s="1"/>
      <c r="AG154" s="1">
        <v>5</v>
      </c>
    </row>
    <row r="155" spans="1:33" x14ac:dyDescent="0.2">
      <c r="A155" s="1">
        <v>139</v>
      </c>
      <c r="B155" s="1" t="s">
        <v>458</v>
      </c>
      <c r="C155" s="1" t="s">
        <v>22</v>
      </c>
      <c r="D155" s="1" t="s">
        <v>40</v>
      </c>
      <c r="E155" s="1" t="s">
        <v>30</v>
      </c>
      <c r="F155" s="1" t="s">
        <v>20</v>
      </c>
      <c r="G155" s="1" t="s">
        <v>304</v>
      </c>
      <c r="H155" s="1" t="s">
        <v>38</v>
      </c>
      <c r="I155" s="1" t="s">
        <v>42</v>
      </c>
      <c r="J155" s="1" t="s">
        <v>20</v>
      </c>
      <c r="K155" s="1" t="s">
        <v>46</v>
      </c>
      <c r="L155" s="1">
        <v>4221</v>
      </c>
      <c r="M155" s="1">
        <v>4654</v>
      </c>
      <c r="N155" s="1">
        <v>2049</v>
      </c>
      <c r="O155" s="1">
        <v>534</v>
      </c>
      <c r="P155" s="1">
        <v>1988.1745768946901</v>
      </c>
      <c r="Q155" s="1">
        <v>2220.8245968492402</v>
      </c>
      <c r="R155" s="1">
        <v>911.37916264315095</v>
      </c>
      <c r="S155" s="1">
        <v>233.01662272514201</v>
      </c>
      <c r="T155" s="1">
        <v>0.458399968108749</v>
      </c>
      <c r="U155" s="1">
        <v>0.104923469892999</v>
      </c>
      <c r="V155" s="1">
        <v>0.281661719000874</v>
      </c>
      <c r="W155" s="1">
        <v>0.249945628878431</v>
      </c>
      <c r="X155" s="1">
        <f t="shared" si="18"/>
        <v>-0.21239189009417841</v>
      </c>
      <c r="Y155" s="1">
        <f t="shared" si="19"/>
        <v>-0.19885162940171952</v>
      </c>
      <c r="Z155" s="1"/>
      <c r="AA155" s="1"/>
      <c r="AB155" s="1"/>
      <c r="AC155" s="1">
        <f t="shared" si="22"/>
        <v>2.1204573325094012E-2</v>
      </c>
      <c r="AD155" s="1"/>
      <c r="AE155" s="1">
        <f>V157-V155</f>
        <v>-0.21515870912423879</v>
      </c>
      <c r="AF155" s="1">
        <f>V154-V155</f>
        <v>-0.14514934426373699</v>
      </c>
      <c r="AG155" s="1">
        <v>4</v>
      </c>
    </row>
    <row r="156" spans="1:33" x14ac:dyDescent="0.2">
      <c r="A156" s="1">
        <v>715</v>
      </c>
      <c r="B156" s="1" t="s">
        <v>1108</v>
      </c>
      <c r="C156" s="1" t="s">
        <v>22</v>
      </c>
      <c r="D156" s="1" t="s">
        <v>40</v>
      </c>
      <c r="E156" s="1" t="s">
        <v>30</v>
      </c>
      <c r="F156" s="1" t="s">
        <v>20</v>
      </c>
      <c r="G156" s="1" t="s">
        <v>304</v>
      </c>
      <c r="H156" s="1" t="s">
        <v>38</v>
      </c>
      <c r="I156" s="1" t="s">
        <v>42</v>
      </c>
      <c r="J156" s="1" t="s">
        <v>30</v>
      </c>
      <c r="K156" s="1" t="s">
        <v>44</v>
      </c>
      <c r="L156" s="1">
        <v>3629</v>
      </c>
      <c r="M156" s="1">
        <v>4716</v>
      </c>
      <c r="N156" s="1">
        <v>1079</v>
      </c>
      <c r="O156" s="1">
        <v>872</v>
      </c>
      <c r="P156" s="1">
        <v>1709.3308551411601</v>
      </c>
      <c r="Q156" s="1">
        <v>2250.41014154297</v>
      </c>
      <c r="R156" s="1">
        <v>479.93075475449501</v>
      </c>
      <c r="S156" s="1">
        <v>380.50654497439001</v>
      </c>
      <c r="T156" s="1">
        <v>0.28077112942237398</v>
      </c>
      <c r="U156" s="1">
        <v>0.16908319863573801</v>
      </c>
      <c r="V156" s="1">
        <v>0.22492716402905599</v>
      </c>
      <c r="W156" s="1">
        <v>7.8975293235923796E-2</v>
      </c>
      <c r="X156" s="1">
        <f t="shared" si="18"/>
        <v>2.6711841393957991E-2</v>
      </c>
      <c r="Y156" s="1">
        <f t="shared" si="19"/>
        <v>-0.10781331934870499</v>
      </c>
      <c r="Z156" s="1"/>
      <c r="AA156" s="1"/>
      <c r="AB156" s="1"/>
      <c r="AC156" s="1">
        <f t="shared" si="22"/>
        <v>7.7765097980200981E-2</v>
      </c>
      <c r="AD156" s="1"/>
      <c r="AE156" s="1"/>
      <c r="AF156" s="1"/>
      <c r="AG156" s="1">
        <v>6</v>
      </c>
    </row>
    <row r="157" spans="1:33" x14ac:dyDescent="0.2">
      <c r="A157" s="1">
        <v>331</v>
      </c>
      <c r="B157" s="1" t="s">
        <v>724</v>
      </c>
      <c r="C157" s="1" t="s">
        <v>22</v>
      </c>
      <c r="D157" s="1" t="s">
        <v>40</v>
      </c>
      <c r="E157" s="1" t="s">
        <v>30</v>
      </c>
      <c r="F157" s="1" t="s">
        <v>20</v>
      </c>
      <c r="G157" s="1" t="s">
        <v>304</v>
      </c>
      <c r="H157" s="1" t="s">
        <v>38</v>
      </c>
      <c r="I157" s="1" t="s">
        <v>42</v>
      </c>
      <c r="J157" s="1" t="s">
        <v>30</v>
      </c>
      <c r="K157" s="1" t="s">
        <v>46</v>
      </c>
      <c r="L157" s="1">
        <v>4856</v>
      </c>
      <c r="M157" s="1">
        <v>4592</v>
      </c>
      <c r="N157" s="1">
        <v>4</v>
      </c>
      <c r="O157" s="1">
        <v>664</v>
      </c>
      <c r="P157" s="1">
        <v>2287.2721500593698</v>
      </c>
      <c r="Q157" s="1">
        <v>2191.2390521554998</v>
      </c>
      <c r="R157" s="1">
        <v>1.7791686923243499</v>
      </c>
      <c r="S157" s="1">
        <v>289.74351589793002</v>
      </c>
      <c r="T157" s="1">
        <v>7.77856142863529E-4</v>
      </c>
      <c r="U157" s="1">
        <v>0.13222816361040701</v>
      </c>
      <c r="V157" s="1">
        <v>6.6503009876635197E-2</v>
      </c>
      <c r="W157" s="1">
        <v>9.2949403799356498E-2</v>
      </c>
      <c r="X157" s="1">
        <f t="shared" si="18"/>
        <v>3.1501620115191101E-2</v>
      </c>
      <c r="Y157" s="1">
        <f t="shared" si="19"/>
        <v>0.13898890962170379</v>
      </c>
      <c r="Z157" s="1"/>
      <c r="AA157" s="1"/>
      <c r="AB157" s="1"/>
      <c r="AC157" s="1">
        <f t="shared" si="22"/>
        <v>0.41034120933334878</v>
      </c>
      <c r="AD157" s="1"/>
      <c r="AE157" s="1"/>
      <c r="AF157" s="1">
        <f>V156-V157</f>
        <v>0.15842415415242078</v>
      </c>
      <c r="AG157" s="1">
        <v>5</v>
      </c>
    </row>
    <row r="158" spans="1:33" x14ac:dyDescent="0.2">
      <c r="A158" s="1">
        <v>427</v>
      </c>
      <c r="B158" s="1" t="s">
        <v>840</v>
      </c>
      <c r="C158" s="1" t="s">
        <v>22</v>
      </c>
      <c r="D158" s="1" t="s">
        <v>40</v>
      </c>
      <c r="E158" s="1" t="s">
        <v>30</v>
      </c>
      <c r="F158" s="1" t="s">
        <v>20</v>
      </c>
      <c r="G158" s="1" t="s">
        <v>304</v>
      </c>
      <c r="H158" s="1" t="s">
        <v>38</v>
      </c>
      <c r="I158" s="1" t="s">
        <v>44</v>
      </c>
      <c r="J158" s="1" t="s">
        <v>20</v>
      </c>
      <c r="K158" s="1" t="s">
        <v>44</v>
      </c>
      <c r="L158" s="1">
        <v>4170</v>
      </c>
      <c r="M158" s="1">
        <v>5044</v>
      </c>
      <c r="N158" s="1">
        <v>1283</v>
      </c>
      <c r="O158" s="1">
        <v>1094</v>
      </c>
      <c r="P158" s="1">
        <v>1964.1525670814599</v>
      </c>
      <c r="Q158" s="1">
        <v>2406.9272166969399</v>
      </c>
      <c r="R158" s="1">
        <v>570.66835806303698</v>
      </c>
      <c r="S158" s="1">
        <v>477.37862408484199</v>
      </c>
      <c r="T158" s="1">
        <v>0.29054176728796299</v>
      </c>
      <c r="U158" s="1">
        <v>0.19833529687696899</v>
      </c>
      <c r="V158" s="1">
        <v>0.24443853208246599</v>
      </c>
      <c r="W158" s="1">
        <v>6.5199820496890701E-2</v>
      </c>
      <c r="X158" s="1">
        <f t="shared" si="18"/>
        <v>0.54615048432552193</v>
      </c>
      <c r="Y158" s="1">
        <f t="shared" si="19"/>
        <v>-0.16995425125594749</v>
      </c>
      <c r="Z158" s="1"/>
      <c r="AA158" s="1"/>
      <c r="AB158" s="1"/>
      <c r="AC158" s="1">
        <f t="shared" si="22"/>
        <v>-0.14817645292254239</v>
      </c>
      <c r="AD158" s="1">
        <f>V154-V158</f>
        <v>-0.10792615734532898</v>
      </c>
      <c r="AE158" s="1">
        <f>V160-V158</f>
        <v>-0.134598418286873</v>
      </c>
      <c r="AF158" s="1"/>
      <c r="AG158" s="1">
        <v>4</v>
      </c>
    </row>
    <row r="159" spans="1:33" x14ac:dyDescent="0.2">
      <c r="A159" s="1">
        <v>43</v>
      </c>
      <c r="B159" s="1" t="s">
        <v>328</v>
      </c>
      <c r="C159" s="1" t="s">
        <v>22</v>
      </c>
      <c r="D159" s="1" t="s">
        <v>40</v>
      </c>
      <c r="E159" s="1" t="s">
        <v>30</v>
      </c>
      <c r="F159" s="1" t="s">
        <v>20</v>
      </c>
      <c r="G159" s="1" t="s">
        <v>304</v>
      </c>
      <c r="H159" s="1" t="s">
        <v>38</v>
      </c>
      <c r="I159" s="1" t="s">
        <v>44</v>
      </c>
      <c r="J159" s="1" t="s">
        <v>20</v>
      </c>
      <c r="K159" s="1" t="s">
        <v>46</v>
      </c>
      <c r="L159" s="1">
        <v>3563</v>
      </c>
      <c r="M159" s="1">
        <v>4335</v>
      </c>
      <c r="N159" s="1">
        <v>931</v>
      </c>
      <c r="O159" s="1">
        <v>2</v>
      </c>
      <c r="P159" s="1">
        <v>1678.2435483240399</v>
      </c>
      <c r="Q159" s="1">
        <v>2068.6021975379099</v>
      </c>
      <c r="R159" s="1">
        <v>414.101513138494</v>
      </c>
      <c r="S159" s="1">
        <v>0.87272143342749997</v>
      </c>
      <c r="T159" s="1">
        <v>0.246746971589452</v>
      </c>
      <c r="U159" s="1">
        <v>4.2188944518488402E-4</v>
      </c>
      <c r="V159" s="1">
        <v>0.123584430517319</v>
      </c>
      <c r="W159" s="1">
        <v>0.17417813596054499</v>
      </c>
      <c r="X159" s="1">
        <f t="shared" si="18"/>
        <v>-0.11162576874410911</v>
      </c>
      <c r="Y159" s="1">
        <f t="shared" si="19"/>
        <v>-3.8616011727300031E-3</v>
      </c>
      <c r="Z159" s="1"/>
      <c r="AA159" s="1"/>
      <c r="AB159" s="1"/>
      <c r="AC159" s="1">
        <f t="shared" si="22"/>
        <v>0.113319852236394</v>
      </c>
      <c r="AD159" s="1">
        <f>V155-V159</f>
        <v>0.15807728848355501</v>
      </c>
      <c r="AE159" s="1">
        <f>V161-V159</f>
        <v>-3.0711695802353098E-2</v>
      </c>
      <c r="AF159" s="1">
        <f>V158-V159</f>
        <v>0.12085410156514699</v>
      </c>
      <c r="AG159" s="1">
        <v>3</v>
      </c>
    </row>
    <row r="160" spans="1:33" x14ac:dyDescent="0.2">
      <c r="A160" s="1">
        <v>619</v>
      </c>
      <c r="B160" s="1" t="s">
        <v>1020</v>
      </c>
      <c r="C160" s="1" t="s">
        <v>22</v>
      </c>
      <c r="D160" s="1" t="s">
        <v>40</v>
      </c>
      <c r="E160" s="1" t="s">
        <v>30</v>
      </c>
      <c r="F160" s="1" t="s">
        <v>20</v>
      </c>
      <c r="G160" s="1" t="s">
        <v>304</v>
      </c>
      <c r="H160" s="1" t="s">
        <v>38</v>
      </c>
      <c r="I160" s="1" t="s">
        <v>44</v>
      </c>
      <c r="J160" s="1" t="s">
        <v>30</v>
      </c>
      <c r="K160" s="1" t="s">
        <v>44</v>
      </c>
      <c r="L160" s="1">
        <v>2120</v>
      </c>
      <c r="M160" s="1">
        <v>1966</v>
      </c>
      <c r="N160" s="1">
        <v>418</v>
      </c>
      <c r="O160" s="1">
        <v>72</v>
      </c>
      <c r="P160" s="1">
        <v>998.56197654980804</v>
      </c>
      <c r="Q160" s="1">
        <v>938.14807851430896</v>
      </c>
      <c r="R160" s="1">
        <v>185.92312834789499</v>
      </c>
      <c r="S160" s="1">
        <v>31.417971603390001</v>
      </c>
      <c r="T160" s="1">
        <v>0.186190875192634</v>
      </c>
      <c r="U160" s="1">
        <v>3.34893523985519E-2</v>
      </c>
      <c r="V160" s="1">
        <v>0.109840113795593</v>
      </c>
      <c r="W160" s="1">
        <v>0.107976282265208</v>
      </c>
      <c r="X160" s="1">
        <f t="shared" si="18"/>
        <v>-5.2314188668037796E-2</v>
      </c>
      <c r="Y160" s="1">
        <f t="shared" si="19"/>
        <v>-2.1889464094728694E-2</v>
      </c>
      <c r="Z160" s="1"/>
      <c r="AA160" s="1"/>
      <c r="AB160" s="1"/>
      <c r="AC160" s="1">
        <f t="shared" si="22"/>
        <v>-5.4230789373597495E-2</v>
      </c>
      <c r="AD160" s="1">
        <f>V156-V160</f>
        <v>0.115087050233463</v>
      </c>
      <c r="AE160" s="1"/>
      <c r="AF160" s="1"/>
      <c r="AG160" s="1">
        <v>5</v>
      </c>
    </row>
    <row r="161" spans="1:33" x14ac:dyDescent="0.2">
      <c r="A161" s="1">
        <v>235</v>
      </c>
      <c r="B161" s="1" t="s">
        <v>592</v>
      </c>
      <c r="C161" s="1" t="s">
        <v>22</v>
      </c>
      <c r="D161" s="1" t="s">
        <v>40</v>
      </c>
      <c r="E161" s="1" t="s">
        <v>30</v>
      </c>
      <c r="F161" s="1" t="s">
        <v>20</v>
      </c>
      <c r="G161" s="1" t="s">
        <v>304</v>
      </c>
      <c r="H161" s="1" t="s">
        <v>38</v>
      </c>
      <c r="I161" s="1" t="s">
        <v>44</v>
      </c>
      <c r="J161" s="1" t="s">
        <v>30</v>
      </c>
      <c r="K161" s="1" t="s">
        <v>46</v>
      </c>
      <c r="L161" s="1">
        <v>4439</v>
      </c>
      <c r="M161" s="1">
        <v>5947</v>
      </c>
      <c r="N161" s="1">
        <v>292</v>
      </c>
      <c r="O161" s="1">
        <v>804</v>
      </c>
      <c r="P161" s="1">
        <v>2090.8568933512302</v>
      </c>
      <c r="Q161" s="1">
        <v>2837.82635957508</v>
      </c>
      <c r="R161" s="1">
        <v>129.87931453967801</v>
      </c>
      <c r="S161" s="1">
        <v>350.834016237855</v>
      </c>
      <c r="T161" s="1">
        <v>6.2117744620726903E-2</v>
      </c>
      <c r="U161" s="1">
        <v>0.123627724809205</v>
      </c>
      <c r="V161" s="1">
        <v>9.2872734714965904E-2</v>
      </c>
      <c r="W161" s="1">
        <v>4.3494124101922903E-2</v>
      </c>
      <c r="X161" s="1">
        <f t="shared" si="18"/>
        <v>0.19425712717804308</v>
      </c>
      <c r="Y161" s="1">
        <f t="shared" si="19"/>
        <v>4.6505623261501094E-2</v>
      </c>
      <c r="Z161" s="1"/>
      <c r="AA161" s="1"/>
      <c r="AB161" s="1"/>
      <c r="AC161" s="1">
        <f t="shared" si="22"/>
        <v>0.30355692509585308</v>
      </c>
      <c r="AD161" s="1">
        <f>V157-V161</f>
        <v>-2.6369724838330708E-2</v>
      </c>
      <c r="AE161" s="1"/>
      <c r="AF161" s="1">
        <f>V160-V161</f>
        <v>1.6967379080627093E-2</v>
      </c>
      <c r="AG161" s="1">
        <v>4</v>
      </c>
    </row>
    <row r="162" spans="1:33" x14ac:dyDescent="0.2">
      <c r="A162" s="1"/>
      <c r="B162" s="1"/>
      <c r="C162" s="1"/>
      <c r="D162" s="1"/>
      <c r="E162" s="1"/>
      <c r="F162" s="1"/>
      <c r="G162" s="1"/>
      <c r="H162" s="1" t="s">
        <v>36</v>
      </c>
      <c r="I162" s="1" t="s">
        <v>42</v>
      </c>
      <c r="J162" s="1" t="s">
        <v>20</v>
      </c>
      <c r="K162" s="1" t="s">
        <v>44</v>
      </c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 t="s">
        <v>2127</v>
      </c>
      <c r="W162" s="1"/>
      <c r="X162" s="1" t="e">
        <f t="shared" si="18"/>
        <v>#VALUE!</v>
      </c>
      <c r="Y162" s="1" t="e">
        <f t="shared" ref="Y162:Y193" si="23">V34-V162</f>
        <v>#VALUE!</v>
      </c>
      <c r="Z162" s="1"/>
      <c r="AA162" s="1" t="e">
        <f t="shared" ref="AA162:AA193" si="24">V130-V162</f>
        <v>#VALUE!</v>
      </c>
      <c r="AB162" s="1" t="e">
        <f t="shared" ref="AB162:AB177" si="25">V178-V162</f>
        <v>#VALUE!</v>
      </c>
      <c r="AC162" s="1"/>
      <c r="AD162" s="1"/>
      <c r="AE162" s="1" t="e">
        <f>V164-V162</f>
        <v>#VALUE!</v>
      </c>
      <c r="AF162" s="1"/>
      <c r="AG162" s="1"/>
    </row>
    <row r="163" spans="1:33" x14ac:dyDescent="0.2">
      <c r="A163" s="1"/>
      <c r="B163" s="1"/>
      <c r="C163" s="1"/>
      <c r="D163" s="1"/>
      <c r="E163" s="1"/>
      <c r="F163" s="1"/>
      <c r="G163" s="1"/>
      <c r="H163" s="1" t="s">
        <v>36</v>
      </c>
      <c r="I163" s="1" t="s">
        <v>42</v>
      </c>
      <c r="J163" s="1" t="s">
        <v>20</v>
      </c>
      <c r="K163" s="1" t="s">
        <v>46</v>
      </c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 t="s">
        <v>2127</v>
      </c>
      <c r="W163" s="1"/>
      <c r="X163" s="1" t="e">
        <f t="shared" si="18"/>
        <v>#VALUE!</v>
      </c>
      <c r="Y163" s="1" t="e">
        <f t="shared" si="23"/>
        <v>#VALUE!</v>
      </c>
      <c r="Z163" s="1"/>
      <c r="AA163" s="1" t="e">
        <f t="shared" si="24"/>
        <v>#VALUE!</v>
      </c>
      <c r="AB163" s="1" t="e">
        <f t="shared" si="25"/>
        <v>#VALUE!</v>
      </c>
      <c r="AC163" s="1"/>
      <c r="AD163" s="1"/>
      <c r="AE163" s="1" t="e">
        <f>V165-V163</f>
        <v>#VALUE!</v>
      </c>
      <c r="AF163" s="1" t="e">
        <f>V162-V163</f>
        <v>#VALUE!</v>
      </c>
      <c r="AG163" s="1"/>
    </row>
    <row r="164" spans="1:33" x14ac:dyDescent="0.2">
      <c r="A164" s="1"/>
      <c r="B164" s="1"/>
      <c r="C164" s="1"/>
      <c r="D164" s="1"/>
      <c r="E164" s="1"/>
      <c r="F164" s="1"/>
      <c r="G164" s="1"/>
      <c r="H164" s="1" t="s">
        <v>36</v>
      </c>
      <c r="I164" s="1" t="s">
        <v>42</v>
      </c>
      <c r="J164" s="1" t="s">
        <v>30</v>
      </c>
      <c r="K164" s="1" t="s">
        <v>44</v>
      </c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 t="s">
        <v>2127</v>
      </c>
      <c r="W164" s="1"/>
      <c r="X164" s="1" t="e">
        <f t="shared" si="18"/>
        <v>#VALUE!</v>
      </c>
      <c r="Y164" s="1" t="e">
        <f t="shared" si="23"/>
        <v>#VALUE!</v>
      </c>
      <c r="Z164" s="1"/>
      <c r="AA164" s="1" t="e">
        <f t="shared" si="24"/>
        <v>#VALUE!</v>
      </c>
      <c r="AB164" s="1" t="e">
        <f t="shared" si="25"/>
        <v>#VALUE!</v>
      </c>
      <c r="AC164" s="1"/>
      <c r="AD164" s="1"/>
      <c r="AE164" s="1"/>
      <c r="AF164" s="1"/>
      <c r="AG164" s="1"/>
    </row>
    <row r="165" spans="1:33" x14ac:dyDescent="0.2">
      <c r="A165" s="1"/>
      <c r="B165" s="1"/>
      <c r="C165" s="1"/>
      <c r="D165" s="1"/>
      <c r="E165" s="1"/>
      <c r="F165" s="1"/>
      <c r="G165" s="1"/>
      <c r="H165" s="1" t="s">
        <v>36</v>
      </c>
      <c r="I165" s="1" t="s">
        <v>42</v>
      </c>
      <c r="J165" s="1" t="s">
        <v>30</v>
      </c>
      <c r="K165" s="1" t="s">
        <v>46</v>
      </c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 t="s">
        <v>2127</v>
      </c>
      <c r="W165" s="1"/>
      <c r="X165" s="1" t="e">
        <f t="shared" si="18"/>
        <v>#VALUE!</v>
      </c>
      <c r="Y165" s="1" t="e">
        <f t="shared" si="23"/>
        <v>#VALUE!</v>
      </c>
      <c r="Z165" s="1"/>
      <c r="AA165" s="1" t="e">
        <f t="shared" si="24"/>
        <v>#VALUE!</v>
      </c>
      <c r="AB165" s="1" t="e">
        <f t="shared" si="25"/>
        <v>#VALUE!</v>
      </c>
      <c r="AC165" s="1"/>
      <c r="AD165" s="1"/>
      <c r="AE165" s="1"/>
      <c r="AF165" s="1" t="e">
        <f>V164-V165</f>
        <v>#VALUE!</v>
      </c>
      <c r="AG165" s="1"/>
    </row>
    <row r="166" spans="1:33" x14ac:dyDescent="0.2">
      <c r="A166" s="1"/>
      <c r="B166" s="1"/>
      <c r="C166" s="1"/>
      <c r="D166" s="1"/>
      <c r="E166" s="1"/>
      <c r="F166" s="1"/>
      <c r="G166" s="1"/>
      <c r="H166" s="1" t="s">
        <v>36</v>
      </c>
      <c r="I166" s="1" t="s">
        <v>44</v>
      </c>
      <c r="J166" s="1" t="s">
        <v>20</v>
      </c>
      <c r="K166" s="1" t="s">
        <v>44</v>
      </c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 t="s">
        <v>2127</v>
      </c>
      <c r="W166" s="1"/>
      <c r="X166" s="1" t="e">
        <f t="shared" si="18"/>
        <v>#VALUE!</v>
      </c>
      <c r="Y166" s="1" t="e">
        <f t="shared" si="23"/>
        <v>#VALUE!</v>
      </c>
      <c r="Z166" s="1"/>
      <c r="AA166" s="1" t="e">
        <f t="shared" si="24"/>
        <v>#VALUE!</v>
      </c>
      <c r="AB166" s="1" t="e">
        <f t="shared" si="25"/>
        <v>#VALUE!</v>
      </c>
      <c r="AC166" s="1"/>
      <c r="AD166" s="1" t="e">
        <f>V162-V166</f>
        <v>#VALUE!</v>
      </c>
      <c r="AE166" s="1" t="e">
        <f>V168-V166</f>
        <v>#VALUE!</v>
      </c>
      <c r="AF166" s="1"/>
      <c r="AG166" s="1"/>
    </row>
    <row r="167" spans="1:33" x14ac:dyDescent="0.2">
      <c r="A167" s="1"/>
      <c r="B167" s="1"/>
      <c r="C167" s="1"/>
      <c r="D167" s="1"/>
      <c r="E167" s="1"/>
      <c r="F167" s="1"/>
      <c r="G167" s="1"/>
      <c r="H167" s="1" t="s">
        <v>36</v>
      </c>
      <c r="I167" s="1" t="s">
        <v>44</v>
      </c>
      <c r="J167" s="1" t="s">
        <v>20</v>
      </c>
      <c r="K167" s="1" t="s">
        <v>46</v>
      </c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 t="s">
        <v>2127</v>
      </c>
      <c r="W167" s="1"/>
      <c r="X167" s="1" t="e">
        <f t="shared" si="18"/>
        <v>#VALUE!</v>
      </c>
      <c r="Y167" s="1" t="e">
        <f t="shared" si="23"/>
        <v>#VALUE!</v>
      </c>
      <c r="Z167" s="1"/>
      <c r="AA167" s="1" t="e">
        <f t="shared" si="24"/>
        <v>#VALUE!</v>
      </c>
      <c r="AB167" s="1" t="e">
        <f t="shared" si="25"/>
        <v>#VALUE!</v>
      </c>
      <c r="AC167" s="1"/>
      <c r="AD167" s="1" t="e">
        <f>V163-V167</f>
        <v>#VALUE!</v>
      </c>
      <c r="AE167" s="1" t="e">
        <f>V169-V167</f>
        <v>#VALUE!</v>
      </c>
      <c r="AF167" s="1" t="e">
        <f>V166-V167</f>
        <v>#VALUE!</v>
      </c>
      <c r="AG167" s="1"/>
    </row>
    <row r="168" spans="1:33" x14ac:dyDescent="0.2">
      <c r="A168" s="1"/>
      <c r="B168" s="1"/>
      <c r="C168" s="1"/>
      <c r="D168" s="1"/>
      <c r="E168" s="1"/>
      <c r="F168" s="1"/>
      <c r="G168" s="1"/>
      <c r="H168" s="1" t="s">
        <v>36</v>
      </c>
      <c r="I168" s="1" t="s">
        <v>44</v>
      </c>
      <c r="J168" s="1" t="s">
        <v>30</v>
      </c>
      <c r="K168" s="1" t="s">
        <v>44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 t="s">
        <v>2127</v>
      </c>
      <c r="W168" s="1"/>
      <c r="X168" s="1" t="e">
        <f t="shared" si="18"/>
        <v>#VALUE!</v>
      </c>
      <c r="Y168" s="1" t="e">
        <f t="shared" si="23"/>
        <v>#VALUE!</v>
      </c>
      <c r="Z168" s="1"/>
      <c r="AA168" s="1" t="e">
        <f t="shared" si="24"/>
        <v>#VALUE!</v>
      </c>
      <c r="AB168" s="1" t="e">
        <f t="shared" si="25"/>
        <v>#VALUE!</v>
      </c>
      <c r="AC168" s="1"/>
      <c r="AD168" s="1" t="e">
        <f>V164-V168</f>
        <v>#VALUE!</v>
      </c>
      <c r="AE168" s="1"/>
      <c r="AF168" s="1"/>
      <c r="AG168" s="1"/>
    </row>
    <row r="169" spans="1:33" x14ac:dyDescent="0.2">
      <c r="A169" s="1">
        <v>247</v>
      </c>
      <c r="B169" s="1" t="s">
        <v>612</v>
      </c>
      <c r="C169" s="1" t="s">
        <v>22</v>
      </c>
      <c r="D169" s="1" t="s">
        <v>40</v>
      </c>
      <c r="E169" s="1" t="s">
        <v>30</v>
      </c>
      <c r="F169" s="1" t="s">
        <v>50</v>
      </c>
      <c r="G169" s="1" t="s">
        <v>271</v>
      </c>
      <c r="H169" s="1" t="s">
        <v>36</v>
      </c>
      <c r="I169" s="1" t="s">
        <v>44</v>
      </c>
      <c r="J169" s="1" t="s">
        <v>30</v>
      </c>
      <c r="K169" s="1" t="s">
        <v>46</v>
      </c>
      <c r="L169" s="1">
        <v>110</v>
      </c>
      <c r="M169" s="1">
        <v>247</v>
      </c>
      <c r="N169" s="1">
        <v>1</v>
      </c>
      <c r="O169" s="1">
        <v>1</v>
      </c>
      <c r="P169" s="1">
        <v>51.812178028527804</v>
      </c>
      <c r="Q169" s="1">
        <v>117.864992570211</v>
      </c>
      <c r="R169" s="1">
        <v>0.44479217308108898</v>
      </c>
      <c r="S169" s="1">
        <v>0.43636071671374999</v>
      </c>
      <c r="T169" s="1">
        <v>8.5847032494211304E-3</v>
      </c>
      <c r="U169" s="1">
        <v>3.7022079855799001E-3</v>
      </c>
      <c r="V169" s="1">
        <v>6.1434556175005203E-3</v>
      </c>
      <c r="W169" s="1">
        <v>3.4524455101733399E-3</v>
      </c>
      <c r="X169" s="1" t="e">
        <f t="shared" si="18"/>
        <v>#VALUE!</v>
      </c>
      <c r="Y169" s="1" t="e">
        <f t="shared" si="23"/>
        <v>#VALUE!</v>
      </c>
      <c r="Z169" s="1"/>
      <c r="AA169" s="1">
        <f t="shared" si="24"/>
        <v>-1.88278205595607E-3</v>
      </c>
      <c r="AB169" s="1">
        <f t="shared" si="25"/>
        <v>0.54984854284372253</v>
      </c>
      <c r="AC169" s="1"/>
      <c r="AD169" s="1" t="e">
        <f>V165-V169</f>
        <v>#VALUE!</v>
      </c>
      <c r="AE169" s="1"/>
      <c r="AF169" s="1" t="e">
        <f>V168-V169</f>
        <v>#VALUE!</v>
      </c>
      <c r="AG169" s="1">
        <v>3</v>
      </c>
    </row>
    <row r="170" spans="1:33" x14ac:dyDescent="0.2">
      <c r="A170" s="1"/>
      <c r="B170" s="1"/>
      <c r="C170" s="1"/>
      <c r="D170" s="1"/>
      <c r="E170" s="1"/>
      <c r="F170" s="1"/>
      <c r="G170" s="1"/>
      <c r="H170" s="1" t="s">
        <v>38</v>
      </c>
      <c r="I170" s="1" t="s">
        <v>42</v>
      </c>
      <c r="J170" s="1" t="s">
        <v>20</v>
      </c>
      <c r="K170" s="1" t="s">
        <v>44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 t="s">
        <v>2127</v>
      </c>
      <c r="W170" s="1"/>
      <c r="X170" s="1" t="e">
        <f t="shared" si="18"/>
        <v>#VALUE!</v>
      </c>
      <c r="Y170" s="1" t="e">
        <f t="shared" si="23"/>
        <v>#VALUE!</v>
      </c>
      <c r="Z170" s="1"/>
      <c r="AA170" s="1" t="e">
        <f t="shared" si="24"/>
        <v>#VALUE!</v>
      </c>
      <c r="AB170" s="1" t="e">
        <f t="shared" si="25"/>
        <v>#VALUE!</v>
      </c>
      <c r="AC170" s="1" t="e">
        <f t="shared" ref="AC170:AC177" si="26">V162-V170</f>
        <v>#VALUE!</v>
      </c>
      <c r="AD170" s="1"/>
      <c r="AE170" s="1" t="e">
        <f>V172-V170</f>
        <v>#VALUE!</v>
      </c>
      <c r="AF170" s="1"/>
      <c r="AG170" s="1"/>
    </row>
    <row r="171" spans="1:33" x14ac:dyDescent="0.2">
      <c r="A171" s="1"/>
      <c r="B171" s="1"/>
      <c r="C171" s="1"/>
      <c r="D171" s="1"/>
      <c r="E171" s="1"/>
      <c r="F171" s="1"/>
      <c r="G171" s="1"/>
      <c r="H171" s="1" t="s">
        <v>38</v>
      </c>
      <c r="I171" s="1" t="s">
        <v>42</v>
      </c>
      <c r="J171" s="1" t="s">
        <v>20</v>
      </c>
      <c r="K171" s="1" t="s">
        <v>46</v>
      </c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 t="s">
        <v>2127</v>
      </c>
      <c r="W171" s="1"/>
      <c r="X171" s="1" t="e">
        <f t="shared" si="18"/>
        <v>#VALUE!</v>
      </c>
      <c r="Y171" s="1" t="e">
        <f t="shared" si="23"/>
        <v>#VALUE!</v>
      </c>
      <c r="Z171" s="1"/>
      <c r="AA171" s="1" t="e">
        <f t="shared" si="24"/>
        <v>#VALUE!</v>
      </c>
      <c r="AB171" s="1" t="e">
        <f t="shared" si="25"/>
        <v>#VALUE!</v>
      </c>
      <c r="AC171" s="1" t="e">
        <f t="shared" si="26"/>
        <v>#VALUE!</v>
      </c>
      <c r="AD171" s="1"/>
      <c r="AE171" s="1" t="e">
        <f>V173-V171</f>
        <v>#VALUE!</v>
      </c>
      <c r="AF171" s="1" t="e">
        <f>V170-V171</f>
        <v>#VALUE!</v>
      </c>
      <c r="AG171" s="1"/>
    </row>
    <row r="172" spans="1:33" x14ac:dyDescent="0.2">
      <c r="A172" s="1"/>
      <c r="B172" s="1"/>
      <c r="C172" s="1"/>
      <c r="D172" s="1"/>
      <c r="E172" s="1"/>
      <c r="F172" s="1"/>
      <c r="G172" s="1"/>
      <c r="H172" s="1" t="s">
        <v>38</v>
      </c>
      <c r="I172" s="1" t="s">
        <v>42</v>
      </c>
      <c r="J172" s="1" t="s">
        <v>30</v>
      </c>
      <c r="K172" s="1" t="s">
        <v>44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 t="s">
        <v>2127</v>
      </c>
      <c r="W172" s="1"/>
      <c r="X172" s="1" t="e">
        <f t="shared" si="18"/>
        <v>#VALUE!</v>
      </c>
      <c r="Y172" s="1" t="e">
        <f t="shared" si="23"/>
        <v>#VALUE!</v>
      </c>
      <c r="Z172" s="1"/>
      <c r="AA172" s="1" t="e">
        <f t="shared" si="24"/>
        <v>#VALUE!</v>
      </c>
      <c r="AB172" s="1" t="e">
        <f t="shared" si="25"/>
        <v>#VALUE!</v>
      </c>
      <c r="AC172" s="1" t="e">
        <f t="shared" si="26"/>
        <v>#VALUE!</v>
      </c>
      <c r="AD172" s="1"/>
      <c r="AE172" s="1"/>
      <c r="AF172" s="1"/>
      <c r="AG172" s="1"/>
    </row>
    <row r="173" spans="1:33" x14ac:dyDescent="0.2">
      <c r="A173" s="1"/>
      <c r="B173" s="1"/>
      <c r="C173" s="1"/>
      <c r="D173" s="1"/>
      <c r="E173" s="1"/>
      <c r="F173" s="1"/>
      <c r="G173" s="1"/>
      <c r="H173" s="1" t="s">
        <v>38</v>
      </c>
      <c r="I173" s="1" t="s">
        <v>42</v>
      </c>
      <c r="J173" s="1" t="s">
        <v>30</v>
      </c>
      <c r="K173" s="1" t="s">
        <v>46</v>
      </c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 t="s">
        <v>2127</v>
      </c>
      <c r="W173" s="1"/>
      <c r="X173" s="1" t="e">
        <f t="shared" si="18"/>
        <v>#VALUE!</v>
      </c>
      <c r="Y173" s="1" t="e">
        <f t="shared" si="23"/>
        <v>#VALUE!</v>
      </c>
      <c r="Z173" s="1"/>
      <c r="AA173" s="1" t="e">
        <f t="shared" si="24"/>
        <v>#VALUE!</v>
      </c>
      <c r="AB173" s="1" t="e">
        <f t="shared" si="25"/>
        <v>#VALUE!</v>
      </c>
      <c r="AC173" s="1" t="e">
        <f t="shared" si="26"/>
        <v>#VALUE!</v>
      </c>
      <c r="AD173" s="1"/>
      <c r="AE173" s="1"/>
      <c r="AF173" s="1" t="e">
        <f>V172-V173</f>
        <v>#VALUE!</v>
      </c>
      <c r="AG173" s="1"/>
    </row>
    <row r="174" spans="1:33" x14ac:dyDescent="0.2">
      <c r="A174" s="1"/>
      <c r="B174" s="1"/>
      <c r="C174" s="1"/>
      <c r="D174" s="1"/>
      <c r="E174" s="1"/>
      <c r="F174" s="1"/>
      <c r="G174" s="1"/>
      <c r="H174" s="1" t="s">
        <v>38</v>
      </c>
      <c r="I174" s="1" t="s">
        <v>44</v>
      </c>
      <c r="J174" s="1" t="s">
        <v>20</v>
      </c>
      <c r="K174" s="1" t="s">
        <v>44</v>
      </c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 t="s">
        <v>2127</v>
      </c>
      <c r="W174" s="1"/>
      <c r="X174" s="1" t="e">
        <f t="shared" si="18"/>
        <v>#VALUE!</v>
      </c>
      <c r="Y174" s="1" t="e">
        <f t="shared" si="23"/>
        <v>#VALUE!</v>
      </c>
      <c r="Z174" s="1"/>
      <c r="AA174" s="1" t="e">
        <f t="shared" si="24"/>
        <v>#VALUE!</v>
      </c>
      <c r="AB174" s="1" t="e">
        <f t="shared" si="25"/>
        <v>#VALUE!</v>
      </c>
      <c r="AC174" s="1" t="e">
        <f t="shared" si="26"/>
        <v>#VALUE!</v>
      </c>
      <c r="AD174" s="1" t="e">
        <f>V170-V174</f>
        <v>#VALUE!</v>
      </c>
      <c r="AE174" s="1" t="e">
        <f>V176-V174</f>
        <v>#VALUE!</v>
      </c>
      <c r="AF174" s="1"/>
      <c r="AG174" s="1"/>
    </row>
    <row r="175" spans="1:33" x14ac:dyDescent="0.2">
      <c r="A175" s="1"/>
      <c r="B175" s="1"/>
      <c r="C175" s="1"/>
      <c r="D175" s="1"/>
      <c r="E175" s="1"/>
      <c r="F175" s="1"/>
      <c r="G175" s="1"/>
      <c r="H175" s="1" t="s">
        <v>38</v>
      </c>
      <c r="I175" s="1" t="s">
        <v>44</v>
      </c>
      <c r="J175" s="1" t="s">
        <v>20</v>
      </c>
      <c r="K175" s="1" t="s">
        <v>46</v>
      </c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 t="s">
        <v>2127</v>
      </c>
      <c r="W175" s="1"/>
      <c r="X175" s="1" t="e">
        <f t="shared" si="18"/>
        <v>#VALUE!</v>
      </c>
      <c r="Y175" s="1" t="e">
        <f t="shared" si="23"/>
        <v>#VALUE!</v>
      </c>
      <c r="Z175" s="1"/>
      <c r="AA175" s="1" t="e">
        <f t="shared" si="24"/>
        <v>#VALUE!</v>
      </c>
      <c r="AB175" s="1" t="e">
        <f t="shared" si="25"/>
        <v>#VALUE!</v>
      </c>
      <c r="AC175" s="1" t="e">
        <f t="shared" si="26"/>
        <v>#VALUE!</v>
      </c>
      <c r="AD175" s="1" t="e">
        <f>V171-V175</f>
        <v>#VALUE!</v>
      </c>
      <c r="AE175" s="1" t="e">
        <f>V177-V175</f>
        <v>#VALUE!</v>
      </c>
      <c r="AF175" s="1" t="e">
        <f>V174-V175</f>
        <v>#VALUE!</v>
      </c>
      <c r="AG175" s="1"/>
    </row>
    <row r="176" spans="1:33" x14ac:dyDescent="0.2">
      <c r="A176" s="1"/>
      <c r="B176" s="1"/>
      <c r="C176" s="1"/>
      <c r="D176" s="1"/>
      <c r="E176" s="1"/>
      <c r="F176" s="1"/>
      <c r="G176" s="1"/>
      <c r="H176" s="1" t="s">
        <v>38</v>
      </c>
      <c r="I176" s="1" t="s">
        <v>44</v>
      </c>
      <c r="J176" s="1" t="s">
        <v>30</v>
      </c>
      <c r="K176" s="1" t="s">
        <v>44</v>
      </c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 t="s">
        <v>2127</v>
      </c>
      <c r="W176" s="1"/>
      <c r="X176" s="1" t="e">
        <f t="shared" si="18"/>
        <v>#VALUE!</v>
      </c>
      <c r="Y176" s="1" t="e">
        <f t="shared" si="23"/>
        <v>#VALUE!</v>
      </c>
      <c r="Z176" s="1"/>
      <c r="AA176" s="1" t="e">
        <f t="shared" si="24"/>
        <v>#VALUE!</v>
      </c>
      <c r="AB176" s="1" t="e">
        <f t="shared" si="25"/>
        <v>#VALUE!</v>
      </c>
      <c r="AC176" s="1" t="e">
        <f t="shared" si="26"/>
        <v>#VALUE!</v>
      </c>
      <c r="AD176" s="1" t="e">
        <f>V172-V176</f>
        <v>#VALUE!</v>
      </c>
      <c r="AE176" s="1"/>
      <c r="AF176" s="1"/>
      <c r="AG176" s="1"/>
    </row>
    <row r="177" spans="1:33" x14ac:dyDescent="0.2">
      <c r="A177" s="1"/>
      <c r="B177" s="1"/>
      <c r="C177" s="1"/>
      <c r="D177" s="1"/>
      <c r="E177" s="1"/>
      <c r="F177" s="1"/>
      <c r="G177" s="1"/>
      <c r="H177" s="1" t="s">
        <v>38</v>
      </c>
      <c r="I177" s="1" t="s">
        <v>44</v>
      </c>
      <c r="J177" s="1" t="s">
        <v>30</v>
      </c>
      <c r="K177" s="1" t="s">
        <v>46</v>
      </c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 t="s">
        <v>2127</v>
      </c>
      <c r="W177" s="1"/>
      <c r="X177" s="1" t="e">
        <f t="shared" si="18"/>
        <v>#VALUE!</v>
      </c>
      <c r="Y177" s="1" t="e">
        <f t="shared" si="23"/>
        <v>#VALUE!</v>
      </c>
      <c r="Z177" s="1"/>
      <c r="AA177" s="1" t="e">
        <f t="shared" si="24"/>
        <v>#VALUE!</v>
      </c>
      <c r="AB177" s="1" t="e">
        <f t="shared" si="25"/>
        <v>#VALUE!</v>
      </c>
      <c r="AC177" s="1" t="e">
        <f t="shared" si="26"/>
        <v>#VALUE!</v>
      </c>
      <c r="AD177" s="1" t="e">
        <f>V173-V177</f>
        <v>#VALUE!</v>
      </c>
      <c r="AE177" s="1"/>
      <c r="AF177" s="1" t="e">
        <f>V176-V177</f>
        <v>#VALUE!</v>
      </c>
      <c r="AG177" s="1"/>
    </row>
    <row r="178" spans="1:33" x14ac:dyDescent="0.2">
      <c r="A178" s="1">
        <v>559</v>
      </c>
      <c r="B178" s="1" t="s">
        <v>960</v>
      </c>
      <c r="C178" s="1" t="s">
        <v>22</v>
      </c>
      <c r="D178" s="1" t="s">
        <v>40</v>
      </c>
      <c r="E178" s="1" t="s">
        <v>30</v>
      </c>
      <c r="F178" s="1" t="s">
        <v>50</v>
      </c>
      <c r="G178" s="1" t="s">
        <v>304</v>
      </c>
      <c r="H178" s="1" t="s">
        <v>36</v>
      </c>
      <c r="I178" s="1" t="s">
        <v>42</v>
      </c>
      <c r="J178" s="1" t="s">
        <v>20</v>
      </c>
      <c r="K178" s="1" t="s">
        <v>44</v>
      </c>
      <c r="L178" s="1">
        <v>2207</v>
      </c>
      <c r="M178" s="1">
        <v>3662</v>
      </c>
      <c r="N178" s="1">
        <v>14</v>
      </c>
      <c r="O178" s="1">
        <v>138</v>
      </c>
      <c r="P178" s="1">
        <v>1039.5406991723701</v>
      </c>
      <c r="Q178" s="1">
        <v>1747.4558817494401</v>
      </c>
      <c r="R178" s="1">
        <v>6.2270904231352402</v>
      </c>
      <c r="S178" s="1">
        <v>60.2177789064975</v>
      </c>
      <c r="T178" s="1">
        <v>5.9902324440908698E-3</v>
      </c>
      <c r="U178" s="1">
        <v>3.4460257071675701E-2</v>
      </c>
      <c r="V178" s="1">
        <v>2.0225244757883301E-2</v>
      </c>
      <c r="W178" s="1">
        <v>2.0131347474713301E-2</v>
      </c>
      <c r="X178" s="1">
        <f t="shared" si="18"/>
        <v>0.17890707646218268</v>
      </c>
      <c r="Y178" s="1">
        <f t="shared" si="23"/>
        <v>0.17295383196228969</v>
      </c>
      <c r="Z178" s="1"/>
      <c r="AA178" s="1">
        <f t="shared" si="24"/>
        <v>0.3799972838294417</v>
      </c>
      <c r="AB178" s="1"/>
      <c r="AC178" s="1"/>
      <c r="AD178" s="1"/>
      <c r="AE178" s="1">
        <f>V180-V178</f>
        <v>5.4232422930187499E-2</v>
      </c>
      <c r="AF178" s="1"/>
      <c r="AG178" s="1">
        <v>5</v>
      </c>
    </row>
    <row r="179" spans="1:33" x14ac:dyDescent="0.2">
      <c r="A179" s="1">
        <v>175</v>
      </c>
      <c r="B179" s="1" t="s">
        <v>512</v>
      </c>
      <c r="C179" s="1" t="s">
        <v>22</v>
      </c>
      <c r="D179" s="1" t="s">
        <v>40</v>
      </c>
      <c r="E179" s="1" t="s">
        <v>30</v>
      </c>
      <c r="F179" s="1" t="s">
        <v>50</v>
      </c>
      <c r="G179" s="1" t="s">
        <v>304</v>
      </c>
      <c r="H179" s="1" t="s">
        <v>36</v>
      </c>
      <c r="I179" s="1" t="s">
        <v>42</v>
      </c>
      <c r="J179" s="1" t="s">
        <v>20</v>
      </c>
      <c r="K179" s="1" t="s">
        <v>46</v>
      </c>
      <c r="L179" s="1">
        <v>2994</v>
      </c>
      <c r="M179" s="1">
        <v>1822</v>
      </c>
      <c r="N179" s="1">
        <v>451</v>
      </c>
      <c r="O179" s="1">
        <v>516</v>
      </c>
      <c r="P179" s="1">
        <v>1410.2332819764699</v>
      </c>
      <c r="Q179" s="1">
        <v>869.43326503208095</v>
      </c>
      <c r="R179" s="1">
        <v>200.60127005957099</v>
      </c>
      <c r="S179" s="1">
        <v>225.16212982429499</v>
      </c>
      <c r="T179" s="1">
        <v>0.142246869807543</v>
      </c>
      <c r="U179" s="1">
        <v>0.258975747627952</v>
      </c>
      <c r="V179" s="1">
        <v>0.20061130871774699</v>
      </c>
      <c r="W179" s="1">
        <v>8.2539781067107798E-2</v>
      </c>
      <c r="X179" s="1">
        <f t="shared" si="18"/>
        <v>0.946012789913383</v>
      </c>
      <c r="Y179" s="1">
        <f t="shared" si="23"/>
        <v>-6.2221406767629939E-3</v>
      </c>
      <c r="Z179" s="1"/>
      <c r="AA179" s="1">
        <f t="shared" si="24"/>
        <v>0.10225498360822102</v>
      </c>
      <c r="AB179" s="1"/>
      <c r="AC179" s="1"/>
      <c r="AD179" s="1"/>
      <c r="AE179" s="1">
        <f>V181-V179</f>
        <v>-2.6233438616740989E-2</v>
      </c>
      <c r="AF179" s="1">
        <f>V178-V179</f>
        <v>-0.18038606395986367</v>
      </c>
      <c r="AG179" s="1">
        <v>4</v>
      </c>
    </row>
    <row r="180" spans="1:33" x14ac:dyDescent="0.2">
      <c r="A180" s="1">
        <v>751</v>
      </c>
      <c r="B180" s="1" t="s">
        <v>1138</v>
      </c>
      <c r="C180" s="1" t="s">
        <v>22</v>
      </c>
      <c r="D180" s="1" t="s">
        <v>40</v>
      </c>
      <c r="E180" s="1" t="s">
        <v>30</v>
      </c>
      <c r="F180" s="1" t="s">
        <v>50</v>
      </c>
      <c r="G180" s="1" t="s">
        <v>304</v>
      </c>
      <c r="H180" s="1" t="s">
        <v>36</v>
      </c>
      <c r="I180" s="1" t="s">
        <v>42</v>
      </c>
      <c r="J180" s="1" t="s">
        <v>30</v>
      </c>
      <c r="K180" s="1" t="s">
        <v>44</v>
      </c>
      <c r="L180" s="1">
        <v>2805</v>
      </c>
      <c r="M180" s="1">
        <v>2070</v>
      </c>
      <c r="N180" s="1">
        <v>277</v>
      </c>
      <c r="O180" s="1">
        <v>126</v>
      </c>
      <c r="P180" s="1">
        <v>1321.2105397274599</v>
      </c>
      <c r="Q180" s="1">
        <v>987.77544380703</v>
      </c>
      <c r="R180" s="1">
        <v>123.207431943462</v>
      </c>
      <c r="S180" s="1">
        <v>54.981450305932498</v>
      </c>
      <c r="T180" s="1">
        <v>9.3253443140770706E-2</v>
      </c>
      <c r="U180" s="1">
        <v>5.5661892235370797E-2</v>
      </c>
      <c r="V180" s="1">
        <v>7.44576676880708E-2</v>
      </c>
      <c r="W180" s="1">
        <v>2.6581240560527599E-2</v>
      </c>
      <c r="X180" s="1">
        <f t="shared" si="18"/>
        <v>-1.9940332985157599E-2</v>
      </c>
      <c r="Y180" s="1">
        <f t="shared" si="23"/>
        <v>4.6804088609790198E-2</v>
      </c>
      <c r="Z180" s="1"/>
      <c r="AA180" s="1">
        <f t="shared" si="24"/>
        <v>0.22823459432118617</v>
      </c>
      <c r="AB180" s="1"/>
      <c r="AC180" s="1"/>
      <c r="AD180" s="1"/>
      <c r="AE180" s="1"/>
      <c r="AF180" s="1"/>
      <c r="AG180" s="1">
        <v>6</v>
      </c>
    </row>
    <row r="181" spans="1:33" x14ac:dyDescent="0.2">
      <c r="A181" s="1">
        <v>367</v>
      </c>
      <c r="B181" s="1" t="s">
        <v>782</v>
      </c>
      <c r="C181" s="1" t="s">
        <v>22</v>
      </c>
      <c r="D181" s="1" t="s">
        <v>40</v>
      </c>
      <c r="E181" s="1" t="s">
        <v>30</v>
      </c>
      <c r="F181" s="1" t="s">
        <v>50</v>
      </c>
      <c r="G181" s="1" t="s">
        <v>304</v>
      </c>
      <c r="H181" s="1" t="s">
        <v>36</v>
      </c>
      <c r="I181" s="1" t="s">
        <v>42</v>
      </c>
      <c r="J181" s="1" t="s">
        <v>30</v>
      </c>
      <c r="K181" s="1" t="s">
        <v>46</v>
      </c>
      <c r="L181" s="1">
        <v>2696</v>
      </c>
      <c r="M181" s="1">
        <v>3607</v>
      </c>
      <c r="N181" s="1">
        <v>704</v>
      </c>
      <c r="O181" s="1">
        <v>403</v>
      </c>
      <c r="P181" s="1">
        <v>1269.86938149919</v>
      </c>
      <c r="Q181" s="1">
        <v>1721.21064048887</v>
      </c>
      <c r="R181" s="1">
        <v>313.13368984908601</v>
      </c>
      <c r="S181" s="1">
        <v>175.85336883564099</v>
      </c>
      <c r="T181" s="1">
        <v>0.246587321823135</v>
      </c>
      <c r="U181" s="1">
        <v>0.102168418378877</v>
      </c>
      <c r="V181" s="1">
        <v>0.174377870101006</v>
      </c>
      <c r="W181" s="1">
        <v>0.10211958595696</v>
      </c>
      <c r="X181" s="1">
        <f t="shared" si="18"/>
        <v>-1.6737404825072993E-2</v>
      </c>
      <c r="Y181" s="1">
        <f t="shared" si="23"/>
        <v>4.0201995459059892E-3</v>
      </c>
      <c r="Z181" s="1"/>
      <c r="AA181" s="1">
        <f t="shared" si="24"/>
        <v>0.30246634910897796</v>
      </c>
      <c r="AB181" s="1"/>
      <c r="AC181" s="1"/>
      <c r="AD181" s="1"/>
      <c r="AE181" s="1"/>
      <c r="AF181" s="1">
        <f>V180-V181</f>
        <v>-9.99202024129352E-2</v>
      </c>
      <c r="AG181" s="1">
        <v>5</v>
      </c>
    </row>
    <row r="182" spans="1:33" x14ac:dyDescent="0.2">
      <c r="A182" s="1">
        <v>463</v>
      </c>
      <c r="B182" s="1" t="s">
        <v>864</v>
      </c>
      <c r="C182" s="1" t="s">
        <v>22</v>
      </c>
      <c r="D182" s="1" t="s">
        <v>40</v>
      </c>
      <c r="E182" s="1" t="s">
        <v>30</v>
      </c>
      <c r="F182" s="1" t="s">
        <v>50</v>
      </c>
      <c r="G182" s="1" t="s">
        <v>304</v>
      </c>
      <c r="H182" s="1" t="s">
        <v>36</v>
      </c>
      <c r="I182" s="1" t="s">
        <v>44</v>
      </c>
      <c r="J182" s="1" t="s">
        <v>20</v>
      </c>
      <c r="K182" s="1" t="s">
        <v>44</v>
      </c>
      <c r="L182" s="1">
        <v>1363</v>
      </c>
      <c r="M182" s="1">
        <v>463</v>
      </c>
      <c r="N182" s="1">
        <v>2</v>
      </c>
      <c r="O182" s="1">
        <v>709</v>
      </c>
      <c r="P182" s="1">
        <v>641.99998775348502</v>
      </c>
      <c r="Q182" s="1">
        <v>220.93721279355299</v>
      </c>
      <c r="R182" s="1">
        <v>0.88958434616217696</v>
      </c>
      <c r="S182" s="1">
        <v>309.37974815004901</v>
      </c>
      <c r="T182" s="1">
        <v>1.38564542543848E-3</v>
      </c>
      <c r="U182" s="1">
        <v>1.4003061966710799</v>
      </c>
      <c r="V182" s="1">
        <v>0.70084592104825805</v>
      </c>
      <c r="W182" s="1">
        <v>0.98918620812701497</v>
      </c>
      <c r="X182" s="1">
        <f t="shared" si="18"/>
        <v>-0.64474999329881133</v>
      </c>
      <c r="Y182" s="1">
        <f t="shared" si="23"/>
        <v>-0.6518423586867037</v>
      </c>
      <c r="Z182" s="1"/>
      <c r="AA182" s="1">
        <f t="shared" si="24"/>
        <v>-0.60458384188833447</v>
      </c>
      <c r="AB182" s="1"/>
      <c r="AC182" s="1"/>
      <c r="AD182" s="1">
        <f>V178-V182</f>
        <v>-0.6806206762903747</v>
      </c>
      <c r="AE182" s="1">
        <f>V184-V182</f>
        <v>-0.63966492713587386</v>
      </c>
      <c r="AF182" s="1"/>
      <c r="AG182" s="1">
        <v>4</v>
      </c>
    </row>
    <row r="183" spans="1:33" x14ac:dyDescent="0.2">
      <c r="A183" s="1">
        <v>79</v>
      </c>
      <c r="B183" s="1" t="s">
        <v>372</v>
      </c>
      <c r="C183" s="1" t="s">
        <v>22</v>
      </c>
      <c r="D183" s="1" t="s">
        <v>40</v>
      </c>
      <c r="E183" s="1" t="s">
        <v>30</v>
      </c>
      <c r="F183" s="1" t="s">
        <v>50</v>
      </c>
      <c r="G183" s="1" t="s">
        <v>304</v>
      </c>
      <c r="H183" s="1" t="s">
        <v>36</v>
      </c>
      <c r="I183" s="1" t="s">
        <v>44</v>
      </c>
      <c r="J183" s="1" t="s">
        <v>20</v>
      </c>
      <c r="K183" s="1" t="s">
        <v>46</v>
      </c>
      <c r="L183" s="1">
        <v>1446</v>
      </c>
      <c r="M183" s="1">
        <v>1427</v>
      </c>
      <c r="N183" s="1">
        <v>602</v>
      </c>
      <c r="O183" s="1">
        <v>3</v>
      </c>
      <c r="P183" s="1">
        <v>681.09463117501105</v>
      </c>
      <c r="Q183" s="1">
        <v>680.944714160692</v>
      </c>
      <c r="R183" s="1">
        <v>267.764888194815</v>
      </c>
      <c r="S183" s="1">
        <v>1.30908215014125</v>
      </c>
      <c r="T183" s="1">
        <v>0.393139038158138</v>
      </c>
      <c r="U183" s="1">
        <v>1.9224499770951E-3</v>
      </c>
      <c r="V183" s="1">
        <v>0.197530744067617</v>
      </c>
      <c r="W183" s="1">
        <v>0.27663190241548002</v>
      </c>
      <c r="X183" s="1">
        <f t="shared" si="18"/>
        <v>-0.12500142573660131</v>
      </c>
      <c r="Y183" s="1">
        <f t="shared" si="23"/>
        <v>0.232708127986886</v>
      </c>
      <c r="Z183" s="1"/>
      <c r="AA183" s="1">
        <f t="shared" si="24"/>
        <v>3.9373538686095999E-2</v>
      </c>
      <c r="AB183" s="1"/>
      <c r="AC183" s="1"/>
      <c r="AD183" s="1">
        <f>V179-V183</f>
        <v>3.0805646501299855E-3</v>
      </c>
      <c r="AE183" s="1">
        <f>V185-V183</f>
        <v>0.35846125439360604</v>
      </c>
      <c r="AF183" s="1">
        <f>V182-V183</f>
        <v>0.50331517698064099</v>
      </c>
      <c r="AG183" s="1">
        <v>3</v>
      </c>
    </row>
    <row r="184" spans="1:33" x14ac:dyDescent="0.2">
      <c r="A184" s="1">
        <v>655</v>
      </c>
      <c r="B184" s="1" t="s">
        <v>1048</v>
      </c>
      <c r="C184" s="1" t="s">
        <v>22</v>
      </c>
      <c r="D184" s="1" t="s">
        <v>40</v>
      </c>
      <c r="E184" s="1" t="s">
        <v>30</v>
      </c>
      <c r="F184" s="1" t="s">
        <v>50</v>
      </c>
      <c r="G184" s="1" t="s">
        <v>304</v>
      </c>
      <c r="H184" s="1" t="s">
        <v>36</v>
      </c>
      <c r="I184" s="1" t="s">
        <v>44</v>
      </c>
      <c r="J184" s="1" t="s">
        <v>30</v>
      </c>
      <c r="K184" s="1" t="s">
        <v>44</v>
      </c>
      <c r="L184" s="1">
        <v>1589</v>
      </c>
      <c r="M184" s="1">
        <v>1215</v>
      </c>
      <c r="N184" s="1">
        <v>2</v>
      </c>
      <c r="O184" s="1">
        <v>161</v>
      </c>
      <c r="P184" s="1">
        <v>748.450462612097</v>
      </c>
      <c r="Q184" s="1">
        <v>579.78123875630001</v>
      </c>
      <c r="R184" s="1">
        <v>0.88958434616217696</v>
      </c>
      <c r="S184" s="1">
        <v>70.254075390913698</v>
      </c>
      <c r="T184" s="1">
        <v>1.1885681025000901E-3</v>
      </c>
      <c r="U184" s="1">
        <v>0.121173419722268</v>
      </c>
      <c r="V184" s="1">
        <v>6.1180993912384199E-2</v>
      </c>
      <c r="W184" s="1">
        <v>8.4842102219999799E-2</v>
      </c>
      <c r="X184" s="1">
        <f t="shared" si="18"/>
        <v>0.19157878557196084</v>
      </c>
      <c r="Y184" s="1">
        <f t="shared" si="23"/>
        <v>6.7138542608232807E-2</v>
      </c>
      <c r="Z184" s="1"/>
      <c r="AA184" s="1">
        <f t="shared" si="24"/>
        <v>-5.5716694903886962E-3</v>
      </c>
      <c r="AB184" s="1"/>
      <c r="AC184" s="1"/>
      <c r="AD184" s="1">
        <f>V180-V184</f>
        <v>1.3276673775686601E-2</v>
      </c>
      <c r="AE184" s="1"/>
      <c r="AF184" s="1"/>
      <c r="AG184" s="1">
        <v>5</v>
      </c>
    </row>
    <row r="185" spans="1:33" x14ac:dyDescent="0.2">
      <c r="A185" s="1">
        <v>271</v>
      </c>
      <c r="B185" s="1" t="s">
        <v>644</v>
      </c>
      <c r="C185" s="1" t="s">
        <v>22</v>
      </c>
      <c r="D185" s="1" t="s">
        <v>40</v>
      </c>
      <c r="E185" s="1" t="s">
        <v>30</v>
      </c>
      <c r="F185" s="1" t="s">
        <v>50</v>
      </c>
      <c r="G185" s="1" t="s">
        <v>304</v>
      </c>
      <c r="H185" s="1" t="s">
        <v>36</v>
      </c>
      <c r="I185" s="1" t="s">
        <v>44</v>
      </c>
      <c r="J185" s="1" t="s">
        <v>30</v>
      </c>
      <c r="K185" s="1" t="s">
        <v>46</v>
      </c>
      <c r="L185" s="1">
        <v>1393</v>
      </c>
      <c r="M185" s="1">
        <v>1258</v>
      </c>
      <c r="N185" s="1">
        <v>152</v>
      </c>
      <c r="O185" s="1">
        <v>1388</v>
      </c>
      <c r="P185" s="1">
        <v>656.13058176126503</v>
      </c>
      <c r="Q185" s="1">
        <v>600.30024556002104</v>
      </c>
      <c r="R185" s="1">
        <v>67.608410308325503</v>
      </c>
      <c r="S185" s="1">
        <v>605.66867479868495</v>
      </c>
      <c r="T185" s="1">
        <v>0.103041089971516</v>
      </c>
      <c r="U185" s="1">
        <v>1.0089429069509299</v>
      </c>
      <c r="V185" s="1">
        <v>0.55599199846122305</v>
      </c>
      <c r="W185" s="1">
        <v>0.64056931787535898</v>
      </c>
      <c r="X185" s="1">
        <f t="shared" si="18"/>
        <v>-0.41519702350641008</v>
      </c>
      <c r="Y185" s="1">
        <f t="shared" si="23"/>
        <v>-0.51251117770782428</v>
      </c>
      <c r="Z185" s="1"/>
      <c r="AA185" s="1">
        <f t="shared" si="24"/>
        <v>-0.15956233865040403</v>
      </c>
      <c r="AB185" s="1"/>
      <c r="AC185" s="1"/>
      <c r="AD185" s="1">
        <f>V181-V185</f>
        <v>-0.38161412836021702</v>
      </c>
      <c r="AE185" s="1"/>
      <c r="AF185" s="1">
        <f>V184-V185</f>
        <v>-0.49481100454883886</v>
      </c>
      <c r="AG185" s="1">
        <v>4</v>
      </c>
    </row>
    <row r="186" spans="1:33" x14ac:dyDescent="0.2">
      <c r="A186" s="1">
        <v>511</v>
      </c>
      <c r="B186" s="1" t="s">
        <v>908</v>
      </c>
      <c r="C186" s="1" t="s">
        <v>22</v>
      </c>
      <c r="D186" s="1" t="s">
        <v>40</v>
      </c>
      <c r="E186" s="1" t="s">
        <v>30</v>
      </c>
      <c r="F186" s="1" t="s">
        <v>50</v>
      </c>
      <c r="G186" s="1" t="s">
        <v>304</v>
      </c>
      <c r="H186" s="1" t="s">
        <v>38</v>
      </c>
      <c r="I186" s="1" t="s">
        <v>42</v>
      </c>
      <c r="J186" s="1" t="s">
        <v>20</v>
      </c>
      <c r="K186" s="1" t="s">
        <v>44</v>
      </c>
      <c r="L186" s="1">
        <v>1613</v>
      </c>
      <c r="M186" s="1">
        <v>2535</v>
      </c>
      <c r="N186" s="1">
        <v>267</v>
      </c>
      <c r="O186" s="1">
        <v>333</v>
      </c>
      <c r="P186" s="1">
        <v>759.75493781832097</v>
      </c>
      <c r="Q186" s="1">
        <v>1209.6670290100601</v>
      </c>
      <c r="R186" s="1">
        <v>118.75951021265099</v>
      </c>
      <c r="S186" s="1">
        <v>145.30811866567899</v>
      </c>
      <c r="T186" s="1">
        <v>0.156312916575015</v>
      </c>
      <c r="U186" s="1">
        <v>0.12012240987058501</v>
      </c>
      <c r="V186" s="1">
        <v>0.13821766322279999</v>
      </c>
      <c r="W186" s="1">
        <v>2.5590552705279601E-2</v>
      </c>
      <c r="X186" s="1">
        <f t="shared" si="18"/>
        <v>0.270028640232019</v>
      </c>
      <c r="Y186" s="1">
        <f t="shared" si="23"/>
        <v>-1.272578439001798E-2</v>
      </c>
      <c r="Z186" s="1"/>
      <c r="AA186" s="1">
        <f t="shared" si="24"/>
        <v>-1.7052884856629813E-3</v>
      </c>
      <c r="AB186" s="1"/>
      <c r="AC186" s="1">
        <f t="shared" ref="AC186:AC193" si="27">V178-V186</f>
        <v>-0.11799241846491669</v>
      </c>
      <c r="AD186" s="1"/>
      <c r="AE186" s="1">
        <f>V188-V186</f>
        <v>0.16277446688608899</v>
      </c>
      <c r="AF186" s="1"/>
      <c r="AG186" s="1">
        <v>4</v>
      </c>
    </row>
    <row r="187" spans="1:33" x14ac:dyDescent="0.2">
      <c r="A187" s="1">
        <v>127</v>
      </c>
      <c r="B187" s="1" t="s">
        <v>442</v>
      </c>
      <c r="C187" s="1" t="s">
        <v>22</v>
      </c>
      <c r="D187" s="1" t="s">
        <v>40</v>
      </c>
      <c r="E187" s="1" t="s">
        <v>30</v>
      </c>
      <c r="F187" s="1" t="s">
        <v>50</v>
      </c>
      <c r="G187" s="1" t="s">
        <v>304</v>
      </c>
      <c r="H187" s="1" t="s">
        <v>38</v>
      </c>
      <c r="I187" s="1" t="s">
        <v>42</v>
      </c>
      <c r="J187" s="1" t="s">
        <v>20</v>
      </c>
      <c r="K187" s="1" t="s">
        <v>46</v>
      </c>
      <c r="L187" s="1">
        <v>2207</v>
      </c>
      <c r="M187" s="1">
        <v>4158</v>
      </c>
      <c r="N187" s="1">
        <v>336</v>
      </c>
      <c r="O187" s="1">
        <v>746</v>
      </c>
      <c r="P187" s="1">
        <v>1039.5406991723701</v>
      </c>
      <c r="Q187" s="1">
        <v>1984.14023929934</v>
      </c>
      <c r="R187" s="1">
        <v>149.45017015524601</v>
      </c>
      <c r="S187" s="1">
        <v>325.52509466845697</v>
      </c>
      <c r="T187" s="1">
        <v>0.14376557865818099</v>
      </c>
      <c r="U187" s="1">
        <v>0.16406355166881301</v>
      </c>
      <c r="V187" s="1">
        <v>0.153914565163497</v>
      </c>
      <c r="W187" s="1">
        <v>1.4352834360159401E-2</v>
      </c>
      <c r="X187" s="1">
        <f t="shared" si="18"/>
        <v>5.9044688559402009E-2</v>
      </c>
      <c r="Y187" s="1">
        <f t="shared" si="23"/>
        <v>-9.5372234393920702E-2</v>
      </c>
      <c r="Z187" s="1"/>
      <c r="AA187" s="1">
        <f t="shared" si="24"/>
        <v>0.127747153837377</v>
      </c>
      <c r="AB187" s="1"/>
      <c r="AC187" s="1">
        <f t="shared" si="27"/>
        <v>4.6696743554249992E-2</v>
      </c>
      <c r="AD187" s="1"/>
      <c r="AE187" s="1">
        <f>V189-V187</f>
        <v>-8.7458615954000007E-3</v>
      </c>
      <c r="AF187" s="1">
        <f>V186-V187</f>
        <v>-1.5696901940697006E-2</v>
      </c>
      <c r="AG187" s="1">
        <v>3</v>
      </c>
    </row>
    <row r="188" spans="1:33" x14ac:dyDescent="0.2">
      <c r="A188" s="1">
        <v>703</v>
      </c>
      <c r="B188" s="1" t="s">
        <v>1092</v>
      </c>
      <c r="C188" s="1" t="s">
        <v>22</v>
      </c>
      <c r="D188" s="1" t="s">
        <v>40</v>
      </c>
      <c r="E188" s="1" t="s">
        <v>30</v>
      </c>
      <c r="F188" s="1" t="s">
        <v>50</v>
      </c>
      <c r="G188" s="1" t="s">
        <v>304</v>
      </c>
      <c r="H188" s="1" t="s">
        <v>38</v>
      </c>
      <c r="I188" s="1" t="s">
        <v>42</v>
      </c>
      <c r="J188" s="1" t="s">
        <v>30</v>
      </c>
      <c r="K188" s="1" t="s">
        <v>44</v>
      </c>
      <c r="L188" s="1">
        <v>1902</v>
      </c>
      <c r="M188" s="1">
        <v>3172</v>
      </c>
      <c r="N188" s="1">
        <v>885</v>
      </c>
      <c r="O188" s="1">
        <v>564</v>
      </c>
      <c r="P188" s="1">
        <v>895.87966009327101</v>
      </c>
      <c r="Q188" s="1">
        <v>1513.6346414279701</v>
      </c>
      <c r="R188" s="1">
        <v>393.64107317676297</v>
      </c>
      <c r="S188" s="1">
        <v>246.107444226555</v>
      </c>
      <c r="T188" s="1">
        <v>0.43939056852321101</v>
      </c>
      <c r="U188" s="1">
        <v>0.162593691694566</v>
      </c>
      <c r="V188" s="1">
        <v>0.30099213010888898</v>
      </c>
      <c r="W188" s="1">
        <v>0.19572494861679199</v>
      </c>
      <c r="X188" s="1">
        <f t="shared" si="18"/>
        <v>-7.6617938310695965E-2</v>
      </c>
      <c r="Y188" s="1">
        <f t="shared" si="23"/>
        <v>-9.5319976234931991E-2</v>
      </c>
      <c r="Z188" s="1"/>
      <c r="AA188" s="1">
        <f t="shared" si="24"/>
        <v>-7.6064966079832985E-2</v>
      </c>
      <c r="AB188" s="1"/>
      <c r="AC188" s="1">
        <f t="shared" si="27"/>
        <v>-0.22653446242081818</v>
      </c>
      <c r="AD188" s="1"/>
      <c r="AE188" s="1"/>
      <c r="AF188" s="1"/>
      <c r="AG188" s="1">
        <v>5</v>
      </c>
    </row>
    <row r="189" spans="1:33" x14ac:dyDescent="0.2">
      <c r="A189" s="1">
        <v>319</v>
      </c>
      <c r="B189" s="1" t="s">
        <v>708</v>
      </c>
      <c r="C189" s="1" t="s">
        <v>22</v>
      </c>
      <c r="D189" s="1" t="s">
        <v>40</v>
      </c>
      <c r="E189" s="1" t="s">
        <v>30</v>
      </c>
      <c r="F189" s="1" t="s">
        <v>50</v>
      </c>
      <c r="G189" s="1" t="s">
        <v>304</v>
      </c>
      <c r="H189" s="1" t="s">
        <v>38</v>
      </c>
      <c r="I189" s="1" t="s">
        <v>42</v>
      </c>
      <c r="J189" s="1" t="s">
        <v>30</v>
      </c>
      <c r="K189" s="1" t="s">
        <v>46</v>
      </c>
      <c r="L189" s="1">
        <v>2654</v>
      </c>
      <c r="M189" s="1">
        <v>3021</v>
      </c>
      <c r="N189" s="1">
        <v>474</v>
      </c>
      <c r="O189" s="1">
        <v>402</v>
      </c>
      <c r="P189" s="1">
        <v>1250.0865498882999</v>
      </c>
      <c r="Q189" s="1">
        <v>1441.5795245125801</v>
      </c>
      <c r="R189" s="1">
        <v>210.83149004043599</v>
      </c>
      <c r="S189" s="1">
        <v>175.41700811892699</v>
      </c>
      <c r="T189" s="1">
        <v>0.168653514478078</v>
      </c>
      <c r="U189" s="1">
        <v>0.12168389265811699</v>
      </c>
      <c r="V189" s="1">
        <v>0.145168703568097</v>
      </c>
      <c r="W189" s="1">
        <v>3.3212538098662002E-2</v>
      </c>
      <c r="X189" s="1">
        <f t="shared" si="18"/>
        <v>6.8530752207833001E-2</v>
      </c>
      <c r="Y189" s="1">
        <f t="shared" si="23"/>
        <v>8.6273835243551006E-2</v>
      </c>
      <c r="Z189" s="1"/>
      <c r="AA189" s="1">
        <f t="shared" si="24"/>
        <v>-7.8665693691461799E-2</v>
      </c>
      <c r="AB189" s="1"/>
      <c r="AC189" s="1">
        <f t="shared" si="27"/>
        <v>2.9209166532909003E-2</v>
      </c>
      <c r="AD189" s="1"/>
      <c r="AE189" s="1"/>
      <c r="AF189" s="1">
        <f>V188-V189</f>
        <v>0.15582342654079198</v>
      </c>
      <c r="AG189" s="1">
        <v>4</v>
      </c>
    </row>
    <row r="190" spans="1:33" x14ac:dyDescent="0.2">
      <c r="A190" s="1">
        <v>415</v>
      </c>
      <c r="B190" s="1" t="s">
        <v>824</v>
      </c>
      <c r="C190" s="1" t="s">
        <v>22</v>
      </c>
      <c r="D190" s="1" t="s">
        <v>40</v>
      </c>
      <c r="E190" s="1" t="s">
        <v>30</v>
      </c>
      <c r="F190" s="1" t="s">
        <v>50</v>
      </c>
      <c r="G190" s="1" t="s">
        <v>304</v>
      </c>
      <c r="H190" s="1" t="s">
        <v>38</v>
      </c>
      <c r="I190" s="1" t="s">
        <v>44</v>
      </c>
      <c r="J190" s="1" t="s">
        <v>20</v>
      </c>
      <c r="K190" s="1" t="s">
        <v>44</v>
      </c>
      <c r="L190" s="1">
        <v>1772</v>
      </c>
      <c r="M190" s="1">
        <v>3226</v>
      </c>
      <c r="N190" s="1">
        <v>2590</v>
      </c>
      <c r="O190" s="1">
        <v>2692</v>
      </c>
      <c r="P190" s="1">
        <v>834.64708605955695</v>
      </c>
      <c r="Q190" s="1">
        <v>1539.4026964838099</v>
      </c>
      <c r="R190" s="1">
        <v>1152.01172828002</v>
      </c>
      <c r="S190" s="1">
        <v>1174.6830493934101</v>
      </c>
      <c r="T190" s="1">
        <v>1.3802381240181001</v>
      </c>
      <c r="U190" s="1">
        <v>0.76307716757710098</v>
      </c>
      <c r="V190" s="1">
        <v>1.0716576457975999</v>
      </c>
      <c r="W190" s="1">
        <v>0.43639869738300902</v>
      </c>
      <c r="X190" s="1">
        <f t="shared" si="18"/>
        <v>-0.86432113094422591</v>
      </c>
      <c r="Y190" s="1">
        <f t="shared" si="23"/>
        <v>-0.95583114578331596</v>
      </c>
      <c r="Z190" s="1"/>
      <c r="AA190" s="1">
        <f t="shared" si="24"/>
        <v>-0.8272191137151339</v>
      </c>
      <c r="AB190" s="1"/>
      <c r="AC190" s="1">
        <f t="shared" si="27"/>
        <v>-0.37081172474934188</v>
      </c>
      <c r="AD190" s="1">
        <f>V186-V190</f>
        <v>-0.93343998257479988</v>
      </c>
      <c r="AE190" s="1">
        <f>V192-V190</f>
        <v>-1.0434379619514846</v>
      </c>
      <c r="AF190" s="1"/>
      <c r="AG190" s="1">
        <v>3</v>
      </c>
    </row>
    <row r="191" spans="1:33" x14ac:dyDescent="0.2">
      <c r="A191" s="1">
        <v>31</v>
      </c>
      <c r="B191" s="1" t="s">
        <v>312</v>
      </c>
      <c r="C191" s="1" t="s">
        <v>22</v>
      </c>
      <c r="D191" s="1" t="s">
        <v>40</v>
      </c>
      <c r="E191" s="1" t="s">
        <v>30</v>
      </c>
      <c r="F191" s="1" t="s">
        <v>50</v>
      </c>
      <c r="G191" s="1" t="s">
        <v>304</v>
      </c>
      <c r="H191" s="1" t="s">
        <v>38</v>
      </c>
      <c r="I191" s="1" t="s">
        <v>44</v>
      </c>
      <c r="J191" s="1" t="s">
        <v>20</v>
      </c>
      <c r="K191" s="1" t="s">
        <v>46</v>
      </c>
      <c r="L191" s="1">
        <v>2908</v>
      </c>
      <c r="M191" s="1">
        <v>2344</v>
      </c>
      <c r="N191" s="1">
        <v>1</v>
      </c>
      <c r="O191" s="1">
        <v>175</v>
      </c>
      <c r="P191" s="1">
        <v>1369.72557915417</v>
      </c>
      <c r="Q191" s="1">
        <v>1118.52446390516</v>
      </c>
      <c r="R191" s="1">
        <v>0.44479217308108898</v>
      </c>
      <c r="S191" s="1">
        <v>76.363125424906201</v>
      </c>
      <c r="T191" s="1">
        <v>3.2473086569337198E-4</v>
      </c>
      <c r="U191" s="1">
        <v>6.8271305536131005E-2</v>
      </c>
      <c r="V191" s="1">
        <v>3.4298018200912203E-2</v>
      </c>
      <c r="W191" s="1">
        <v>4.80454837078646E-2</v>
      </c>
      <c r="X191" s="1">
        <f t="shared" si="18"/>
        <v>2.05240587278014E-2</v>
      </c>
      <c r="Y191" s="1">
        <f t="shared" si="23"/>
        <v>-1.5077835660016053E-3</v>
      </c>
      <c r="Z191" s="1"/>
      <c r="AA191" s="1">
        <f t="shared" si="24"/>
        <v>8.9286412316406799E-2</v>
      </c>
      <c r="AB191" s="1"/>
      <c r="AC191" s="1">
        <f t="shared" si="27"/>
        <v>0.16323272586670479</v>
      </c>
      <c r="AD191" s="1">
        <f>V187-V191</f>
        <v>0.11961654696258479</v>
      </c>
      <c r="AE191" s="1">
        <f>V193-V191</f>
        <v>0.17492001661926782</v>
      </c>
      <c r="AF191" s="1">
        <f>V190-V191</f>
        <v>1.0373596275966877</v>
      </c>
      <c r="AG191" s="1">
        <v>2</v>
      </c>
    </row>
    <row r="192" spans="1:33" x14ac:dyDescent="0.2">
      <c r="A192" s="1">
        <v>607</v>
      </c>
      <c r="B192" s="1" t="s">
        <v>1004</v>
      </c>
      <c r="C192" s="1" t="s">
        <v>22</v>
      </c>
      <c r="D192" s="1" t="s">
        <v>40</v>
      </c>
      <c r="E192" s="1" t="s">
        <v>30</v>
      </c>
      <c r="F192" s="1" t="s">
        <v>50</v>
      </c>
      <c r="G192" s="1" t="s">
        <v>304</v>
      </c>
      <c r="H192" s="1" t="s">
        <v>38</v>
      </c>
      <c r="I192" s="1" t="s">
        <v>44</v>
      </c>
      <c r="J192" s="1" t="s">
        <v>30</v>
      </c>
      <c r="K192" s="1" t="s">
        <v>44</v>
      </c>
      <c r="L192" s="1">
        <v>2708</v>
      </c>
      <c r="M192" s="1">
        <v>2140</v>
      </c>
      <c r="N192" s="1">
        <v>5</v>
      </c>
      <c r="O192" s="1">
        <v>128</v>
      </c>
      <c r="P192" s="1">
        <v>1275.5216191023001</v>
      </c>
      <c r="Q192" s="1">
        <v>1021.17847813867</v>
      </c>
      <c r="R192" s="1">
        <v>2.2239608654054401</v>
      </c>
      <c r="S192" s="1">
        <v>55.854171739359998</v>
      </c>
      <c r="T192" s="1">
        <v>1.7435697146165499E-3</v>
      </c>
      <c r="U192" s="1">
        <v>5.4695797977614098E-2</v>
      </c>
      <c r="V192" s="1">
        <v>2.8219683846115302E-2</v>
      </c>
      <c r="W192" s="1">
        <v>3.7442879683703502E-2</v>
      </c>
      <c r="X192" s="1">
        <f t="shared" si="18"/>
        <v>8.4933485003369696E-2</v>
      </c>
      <c r="Y192" s="1">
        <f t="shared" si="23"/>
        <v>0.21587179413413768</v>
      </c>
      <c r="Z192" s="1"/>
      <c r="AA192" s="1">
        <f t="shared" si="24"/>
        <v>8.1620429949477699E-2</v>
      </c>
      <c r="AB192" s="1"/>
      <c r="AC192" s="1">
        <f t="shared" si="27"/>
        <v>3.2961310066268901E-2</v>
      </c>
      <c r="AD192" s="1">
        <f>V188-V192</f>
        <v>0.27277244626277369</v>
      </c>
      <c r="AE192" s="1"/>
      <c r="AF192" s="1"/>
      <c r="AG192" s="1">
        <v>4</v>
      </c>
    </row>
    <row r="193" spans="1:33" x14ac:dyDescent="0.2">
      <c r="A193" s="1">
        <v>223</v>
      </c>
      <c r="B193" s="1" t="s">
        <v>576</v>
      </c>
      <c r="C193" s="1" t="s">
        <v>22</v>
      </c>
      <c r="D193" s="1" t="s">
        <v>40</v>
      </c>
      <c r="E193" s="1" t="s">
        <v>30</v>
      </c>
      <c r="F193" s="1" t="s">
        <v>50</v>
      </c>
      <c r="G193" s="1" t="s">
        <v>304</v>
      </c>
      <c r="H193" s="1" t="s">
        <v>38</v>
      </c>
      <c r="I193" s="1" t="s">
        <v>44</v>
      </c>
      <c r="J193" s="1" t="s">
        <v>30</v>
      </c>
      <c r="K193" s="1" t="s">
        <v>46</v>
      </c>
      <c r="L193" s="1">
        <v>2104</v>
      </c>
      <c r="M193" s="1">
        <v>3002</v>
      </c>
      <c r="N193" s="1">
        <v>840</v>
      </c>
      <c r="O193" s="1">
        <v>136</v>
      </c>
      <c r="P193" s="1">
        <v>991.02565974565903</v>
      </c>
      <c r="Q193" s="1">
        <v>1432.51298662256</v>
      </c>
      <c r="R193" s="1">
        <v>373.62542538811402</v>
      </c>
      <c r="S193" s="1">
        <v>59.34505747307</v>
      </c>
      <c r="T193" s="1">
        <v>0.37700883091564302</v>
      </c>
      <c r="U193" s="1">
        <v>4.1427238724716799E-2</v>
      </c>
      <c r="V193" s="1">
        <v>0.20921803482018</v>
      </c>
      <c r="W193" s="1">
        <v>0.23729201947958201</v>
      </c>
      <c r="X193" s="1">
        <f t="shared" si="18"/>
        <v>-0.18003605566226349</v>
      </c>
      <c r="Y193" s="1">
        <f t="shared" si="23"/>
        <v>-0.15306248932352762</v>
      </c>
      <c r="Z193" s="1"/>
      <c r="AA193" s="1">
        <f t="shared" si="24"/>
        <v>-0.1163453001052141</v>
      </c>
      <c r="AB193" s="1"/>
      <c r="AC193" s="1">
        <f t="shared" si="27"/>
        <v>0.34677396364104307</v>
      </c>
      <c r="AD193" s="1">
        <f>V189-V193</f>
        <v>-6.4049331252083008E-2</v>
      </c>
      <c r="AE193" s="1"/>
      <c r="AF193" s="1">
        <f>V192-V193</f>
        <v>-0.18099835097406469</v>
      </c>
      <c r="AG193" s="1">
        <v>3</v>
      </c>
    </row>
    <row r="194" spans="1:33" x14ac:dyDescent="0.2">
      <c r="A194" s="1">
        <v>541</v>
      </c>
      <c r="B194" s="1" t="s">
        <v>942</v>
      </c>
      <c r="C194" s="1" t="s">
        <v>22</v>
      </c>
      <c r="D194" s="1" t="s">
        <v>40</v>
      </c>
      <c r="E194" s="1" t="s">
        <v>40</v>
      </c>
      <c r="F194" s="1" t="s">
        <v>20</v>
      </c>
      <c r="G194" s="1" t="s">
        <v>271</v>
      </c>
      <c r="H194" s="1" t="s">
        <v>36</v>
      </c>
      <c r="I194" s="1" t="s">
        <v>42</v>
      </c>
      <c r="J194" s="1" t="s">
        <v>20</v>
      </c>
      <c r="K194" s="1" t="s">
        <v>44</v>
      </c>
      <c r="L194" s="1">
        <v>317</v>
      </c>
      <c r="M194" s="1">
        <v>58</v>
      </c>
      <c r="N194" s="1">
        <v>1</v>
      </c>
      <c r="O194" s="1">
        <v>163</v>
      </c>
      <c r="P194" s="1">
        <v>149.31327668221201</v>
      </c>
      <c r="Q194" s="1">
        <v>27.676799874786301</v>
      </c>
      <c r="R194" s="1">
        <v>0.44479217308108898</v>
      </c>
      <c r="S194" s="1">
        <v>71.126796824341199</v>
      </c>
      <c r="T194" s="1">
        <v>2.9789191086319398E-3</v>
      </c>
      <c r="U194" s="1">
        <v>2.5699068225419399</v>
      </c>
      <c r="V194" s="1">
        <v>1.28644287082528</v>
      </c>
      <c r="W194" s="1">
        <v>1.8150921273346601</v>
      </c>
      <c r="X194" s="1" t="e">
        <f t="shared" ref="X194:X257" si="28">V450-V194</f>
        <v>#VALUE!</v>
      </c>
      <c r="Y194" s="1">
        <f t="shared" ref="Y194:Y225" si="29">V66-V194</f>
        <v>-1.2851952443762547</v>
      </c>
      <c r="Z194" s="1" t="e">
        <f t="shared" ref="Z194:Z225" si="30">V130-V194</f>
        <v>#VALUE!</v>
      </c>
      <c r="AA194" s="1"/>
      <c r="AB194" s="1">
        <f t="shared" ref="AB194:AB209" si="31">V210-V194</f>
        <v>-1.0591393057515599</v>
      </c>
      <c r="AC194" s="1"/>
      <c r="AD194" s="1"/>
      <c r="AE194" s="1">
        <f>V196-V194</f>
        <v>-1.2025385003484359</v>
      </c>
      <c r="AF194" s="1"/>
      <c r="AG194" s="1">
        <v>4</v>
      </c>
    </row>
    <row r="195" spans="1:33" x14ac:dyDescent="0.2">
      <c r="A195" s="1">
        <v>157</v>
      </c>
      <c r="B195" s="1" t="s">
        <v>482</v>
      </c>
      <c r="C195" s="1" t="s">
        <v>22</v>
      </c>
      <c r="D195" s="1" t="s">
        <v>40</v>
      </c>
      <c r="E195" s="1" t="s">
        <v>40</v>
      </c>
      <c r="F195" s="1" t="s">
        <v>20</v>
      </c>
      <c r="G195" s="1" t="s">
        <v>271</v>
      </c>
      <c r="H195" s="1" t="s">
        <v>36</v>
      </c>
      <c r="I195" s="1" t="s">
        <v>42</v>
      </c>
      <c r="J195" s="1" t="s">
        <v>20</v>
      </c>
      <c r="K195" s="1" t="s">
        <v>46</v>
      </c>
      <c r="L195" s="1">
        <v>870</v>
      </c>
      <c r="M195" s="1">
        <v>497</v>
      </c>
      <c r="N195" s="1">
        <v>1</v>
      </c>
      <c r="O195" s="1">
        <v>1</v>
      </c>
      <c r="P195" s="1">
        <v>409.78722622562901</v>
      </c>
      <c r="Q195" s="1">
        <v>237.16154375463501</v>
      </c>
      <c r="R195" s="1">
        <v>0.44479217308108898</v>
      </c>
      <c r="S195" s="1">
        <v>0.43636071671374999</v>
      </c>
      <c r="T195" s="1">
        <v>1.0854222499268101E-3</v>
      </c>
      <c r="U195" s="1">
        <v>1.8399303268375E-3</v>
      </c>
      <c r="V195" s="1">
        <v>1.46267628838215E-3</v>
      </c>
      <c r="W195" s="1">
        <v>5.3351777764356701E-4</v>
      </c>
      <c r="X195" s="1">
        <f t="shared" si="28"/>
        <v>9.1998781833011259E-2</v>
      </c>
      <c r="Y195" s="1">
        <f t="shared" si="29"/>
        <v>-4.4644829108802988E-4</v>
      </c>
      <c r="Z195" s="1">
        <f t="shared" si="30"/>
        <v>9.2238092819134994E-4</v>
      </c>
      <c r="AA195" s="1"/>
      <c r="AB195" s="1">
        <f t="shared" si="31"/>
        <v>0.21949668122987787</v>
      </c>
      <c r="AC195" s="1"/>
      <c r="AD195" s="1"/>
      <c r="AE195" s="1">
        <f>V197-V195</f>
        <v>0.30225714667127085</v>
      </c>
      <c r="AF195" s="1">
        <f>V194-V195</f>
        <v>1.2849801945368977</v>
      </c>
      <c r="AG195" s="1">
        <v>3</v>
      </c>
    </row>
    <row r="196" spans="1:33" x14ac:dyDescent="0.2">
      <c r="A196" s="1">
        <v>733</v>
      </c>
      <c r="B196" s="1" t="s">
        <v>1120</v>
      </c>
      <c r="C196" s="1" t="s">
        <v>22</v>
      </c>
      <c r="D196" s="1" t="s">
        <v>40</v>
      </c>
      <c r="E196" s="1" t="s">
        <v>40</v>
      </c>
      <c r="F196" s="1" t="s">
        <v>20</v>
      </c>
      <c r="G196" s="1" t="s">
        <v>271</v>
      </c>
      <c r="H196" s="1" t="s">
        <v>36</v>
      </c>
      <c r="I196" s="1" t="s">
        <v>42</v>
      </c>
      <c r="J196" s="1" t="s">
        <v>30</v>
      </c>
      <c r="K196" s="1" t="s">
        <v>44</v>
      </c>
      <c r="L196" s="1">
        <v>77</v>
      </c>
      <c r="M196" s="1">
        <v>923</v>
      </c>
      <c r="N196" s="1">
        <v>1</v>
      </c>
      <c r="O196" s="1">
        <v>157</v>
      </c>
      <c r="P196" s="1">
        <v>36.268524619969398</v>
      </c>
      <c r="Q196" s="1">
        <v>440.442866972893</v>
      </c>
      <c r="R196" s="1">
        <v>0.44479217308108898</v>
      </c>
      <c r="S196" s="1">
        <v>68.508632524058697</v>
      </c>
      <c r="T196" s="1">
        <v>1.22638617848873E-2</v>
      </c>
      <c r="U196" s="1">
        <v>0.155544879168801</v>
      </c>
      <c r="V196" s="1">
        <v>8.3904370476844001E-2</v>
      </c>
      <c r="W196" s="1">
        <v>0.10131497900747299</v>
      </c>
      <c r="X196" s="1" t="e">
        <f t="shared" si="28"/>
        <v>#VALUE!</v>
      </c>
      <c r="Y196" s="1">
        <f t="shared" si="29"/>
        <v>0.21109591790861199</v>
      </c>
      <c r="Z196" s="1">
        <f t="shared" si="30"/>
        <v>-8.0256915298455647E-2</v>
      </c>
      <c r="AA196" s="1"/>
      <c r="AB196" s="1">
        <f t="shared" si="31"/>
        <v>-1.3456557717907103E-2</v>
      </c>
      <c r="AC196" s="1"/>
      <c r="AD196" s="1"/>
      <c r="AE196" s="1"/>
      <c r="AF196" s="1"/>
      <c r="AG196" s="1">
        <v>5</v>
      </c>
    </row>
    <row r="197" spans="1:33" x14ac:dyDescent="0.2">
      <c r="A197" s="1">
        <v>349</v>
      </c>
      <c r="B197" s="1" t="s">
        <v>750</v>
      </c>
      <c r="C197" s="1" t="s">
        <v>22</v>
      </c>
      <c r="D197" s="1" t="s">
        <v>40</v>
      </c>
      <c r="E197" s="1" t="s">
        <v>40</v>
      </c>
      <c r="F197" s="1" t="s">
        <v>20</v>
      </c>
      <c r="G197" s="1" t="s">
        <v>271</v>
      </c>
      <c r="H197" s="1" t="s">
        <v>36</v>
      </c>
      <c r="I197" s="1" t="s">
        <v>42</v>
      </c>
      <c r="J197" s="1" t="s">
        <v>30</v>
      </c>
      <c r="K197" s="1" t="s">
        <v>46</v>
      </c>
      <c r="L197" s="1">
        <v>1332</v>
      </c>
      <c r="M197" s="1">
        <v>841</v>
      </c>
      <c r="N197" s="1">
        <v>1</v>
      </c>
      <c r="O197" s="1">
        <v>558</v>
      </c>
      <c r="P197" s="1">
        <v>627.398373945446</v>
      </c>
      <c r="Q197" s="1">
        <v>401.313598184402</v>
      </c>
      <c r="R197" s="1">
        <v>0.44479217308108898</v>
      </c>
      <c r="S197" s="1">
        <v>243.48927992627199</v>
      </c>
      <c r="T197" s="1">
        <v>7.08946965042286E-4</v>
      </c>
      <c r="U197" s="1">
        <v>0.60673069895426301</v>
      </c>
      <c r="V197" s="1">
        <v>0.303719822959653</v>
      </c>
      <c r="W197" s="1">
        <v>0.42852209037812999</v>
      </c>
      <c r="X197" s="1">
        <f t="shared" si="28"/>
        <v>-9.6395454419924004E-2</v>
      </c>
      <c r="Y197" s="1">
        <f t="shared" si="29"/>
        <v>-0.20442110729968999</v>
      </c>
      <c r="Z197" s="1">
        <f t="shared" si="30"/>
        <v>2.447690693564103E-2</v>
      </c>
      <c r="AA197" s="1"/>
      <c r="AB197" s="1">
        <f t="shared" si="31"/>
        <v>4.6059637184375002E-2</v>
      </c>
      <c r="AC197" s="1"/>
      <c r="AD197" s="1"/>
      <c r="AE197" s="1"/>
      <c r="AF197" s="1">
        <f>V196-V197</f>
        <v>-0.21981545248280898</v>
      </c>
      <c r="AG197" s="1">
        <v>4</v>
      </c>
    </row>
    <row r="198" spans="1:33" x14ac:dyDescent="0.2">
      <c r="A198" s="1"/>
      <c r="B198" s="1"/>
      <c r="C198" s="1"/>
      <c r="D198" s="1"/>
      <c r="E198" s="1"/>
      <c r="F198" s="1"/>
      <c r="G198" s="1"/>
      <c r="H198" s="1" t="s">
        <v>36</v>
      </c>
      <c r="I198" s="1" t="s">
        <v>44</v>
      </c>
      <c r="J198" s="1" t="s">
        <v>20</v>
      </c>
      <c r="K198" s="1" t="s">
        <v>44</v>
      </c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 t="s">
        <v>2127</v>
      </c>
      <c r="W198" s="1"/>
      <c r="X198" s="1" t="e">
        <f t="shared" si="28"/>
        <v>#VALUE!</v>
      </c>
      <c r="Y198" s="1" t="e">
        <f t="shared" si="29"/>
        <v>#VALUE!</v>
      </c>
      <c r="Z198" s="1" t="e">
        <f t="shared" si="30"/>
        <v>#VALUE!</v>
      </c>
      <c r="AA198" s="1"/>
      <c r="AB198" s="1" t="e">
        <f t="shared" si="31"/>
        <v>#VALUE!</v>
      </c>
      <c r="AC198" s="1"/>
      <c r="AD198" s="1" t="e">
        <f>V194-V198</f>
        <v>#VALUE!</v>
      </c>
      <c r="AE198" s="1" t="e">
        <f>V200-V198</f>
        <v>#VALUE!</v>
      </c>
      <c r="AF198" s="1"/>
      <c r="AG198" s="1"/>
    </row>
    <row r="199" spans="1:33" x14ac:dyDescent="0.2">
      <c r="A199" s="1"/>
      <c r="B199" s="1"/>
      <c r="C199" s="1"/>
      <c r="D199" s="1"/>
      <c r="E199" s="1"/>
      <c r="F199" s="1"/>
      <c r="G199" s="1"/>
      <c r="H199" s="1" t="s">
        <v>36</v>
      </c>
      <c r="I199" s="1" t="s">
        <v>44</v>
      </c>
      <c r="J199" s="1" t="s">
        <v>20</v>
      </c>
      <c r="K199" s="1" t="s">
        <v>46</v>
      </c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 t="s">
        <v>2127</v>
      </c>
      <c r="W199" s="1"/>
      <c r="X199" s="1" t="e">
        <f t="shared" si="28"/>
        <v>#VALUE!</v>
      </c>
      <c r="Y199" s="1" t="e">
        <f t="shared" si="29"/>
        <v>#VALUE!</v>
      </c>
      <c r="Z199" s="1" t="e">
        <f t="shared" si="30"/>
        <v>#VALUE!</v>
      </c>
      <c r="AA199" s="1"/>
      <c r="AB199" s="1" t="e">
        <f t="shared" si="31"/>
        <v>#VALUE!</v>
      </c>
      <c r="AC199" s="1"/>
      <c r="AD199" s="1" t="e">
        <f>V195-V199</f>
        <v>#VALUE!</v>
      </c>
      <c r="AE199" s="1" t="e">
        <f>V201-V199</f>
        <v>#VALUE!</v>
      </c>
      <c r="AF199" s="1" t="e">
        <f>V198-V199</f>
        <v>#VALUE!</v>
      </c>
      <c r="AG199" s="1"/>
    </row>
    <row r="200" spans="1:33" x14ac:dyDescent="0.2">
      <c r="A200" s="1"/>
      <c r="B200" s="1"/>
      <c r="C200" s="1"/>
      <c r="D200" s="1"/>
      <c r="E200" s="1"/>
      <c r="F200" s="1"/>
      <c r="G200" s="1"/>
      <c r="H200" s="1" t="s">
        <v>36</v>
      </c>
      <c r="I200" s="1" t="s">
        <v>44</v>
      </c>
      <c r="J200" s="1" t="s">
        <v>30</v>
      </c>
      <c r="K200" s="1" t="s">
        <v>44</v>
      </c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 t="s">
        <v>2127</v>
      </c>
      <c r="W200" s="1"/>
      <c r="X200" s="1" t="e">
        <f t="shared" si="28"/>
        <v>#VALUE!</v>
      </c>
      <c r="Y200" s="1" t="e">
        <f t="shared" si="29"/>
        <v>#VALUE!</v>
      </c>
      <c r="Z200" s="1" t="e">
        <f t="shared" si="30"/>
        <v>#VALUE!</v>
      </c>
      <c r="AA200" s="1"/>
      <c r="AB200" s="1" t="e">
        <f t="shared" si="31"/>
        <v>#VALUE!</v>
      </c>
      <c r="AC200" s="1"/>
      <c r="AD200" s="1" t="e">
        <f>V196-V200</f>
        <v>#VALUE!</v>
      </c>
      <c r="AE200" s="1"/>
      <c r="AF200" s="1"/>
      <c r="AG200" s="1"/>
    </row>
    <row r="201" spans="1:33" x14ac:dyDescent="0.2">
      <c r="A201" s="1"/>
      <c r="B201" s="1"/>
      <c r="C201" s="1"/>
      <c r="D201" s="1"/>
      <c r="E201" s="1"/>
      <c r="F201" s="1"/>
      <c r="G201" s="1"/>
      <c r="H201" s="1" t="s">
        <v>36</v>
      </c>
      <c r="I201" s="1" t="s">
        <v>44</v>
      </c>
      <c r="J201" s="1" t="s">
        <v>30</v>
      </c>
      <c r="K201" s="1" t="s">
        <v>46</v>
      </c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 t="s">
        <v>2127</v>
      </c>
      <c r="W201" s="1"/>
      <c r="X201" s="1" t="e">
        <f t="shared" si="28"/>
        <v>#VALUE!</v>
      </c>
      <c r="Y201" s="1" t="e">
        <f t="shared" si="29"/>
        <v>#VALUE!</v>
      </c>
      <c r="Z201" s="1" t="e">
        <f t="shared" si="30"/>
        <v>#VALUE!</v>
      </c>
      <c r="AA201" s="1"/>
      <c r="AB201" s="1" t="e">
        <f t="shared" si="31"/>
        <v>#VALUE!</v>
      </c>
      <c r="AC201" s="1"/>
      <c r="AD201" s="1" t="e">
        <f>V197-V201</f>
        <v>#VALUE!</v>
      </c>
      <c r="AE201" s="1"/>
      <c r="AF201" s="1" t="e">
        <f>V200-V201</f>
        <v>#VALUE!</v>
      </c>
      <c r="AG201" s="1"/>
    </row>
    <row r="202" spans="1:33" x14ac:dyDescent="0.2">
      <c r="A202" s="1">
        <v>493</v>
      </c>
      <c r="B202" s="1" t="s">
        <v>892</v>
      </c>
      <c r="C202" s="1" t="s">
        <v>22</v>
      </c>
      <c r="D202" s="1" t="s">
        <v>40</v>
      </c>
      <c r="E202" s="1" t="s">
        <v>40</v>
      </c>
      <c r="F202" s="1" t="s">
        <v>20</v>
      </c>
      <c r="G202" s="1" t="s">
        <v>271</v>
      </c>
      <c r="H202" s="1" t="s">
        <v>38</v>
      </c>
      <c r="I202" s="1" t="s">
        <v>42</v>
      </c>
      <c r="J202" s="1" t="s">
        <v>20</v>
      </c>
      <c r="K202" s="1" t="s">
        <v>44</v>
      </c>
      <c r="L202" s="1">
        <v>42</v>
      </c>
      <c r="M202" s="1">
        <v>352</v>
      </c>
      <c r="N202" s="1">
        <v>1</v>
      </c>
      <c r="O202" s="1">
        <v>1</v>
      </c>
      <c r="P202" s="1">
        <v>19.782831610892401</v>
      </c>
      <c r="Q202" s="1">
        <v>167.96954406766901</v>
      </c>
      <c r="R202" s="1">
        <v>0.44479217308108898</v>
      </c>
      <c r="S202" s="1">
        <v>0.43636071671374999</v>
      </c>
      <c r="T202" s="1">
        <v>2.2483746605626801E-2</v>
      </c>
      <c r="U202" s="1">
        <v>2.59785617169953E-3</v>
      </c>
      <c r="V202" s="1">
        <v>1.25408013886632E-2</v>
      </c>
      <c r="W202" s="1">
        <v>1.4061447975762699E-2</v>
      </c>
      <c r="X202" s="1" t="e">
        <f t="shared" si="28"/>
        <v>#VALUE!</v>
      </c>
      <c r="Y202" s="1" t="e">
        <f t="shared" si="29"/>
        <v>#VALUE!</v>
      </c>
      <c r="Z202" s="1" t="e">
        <f t="shared" si="30"/>
        <v>#VALUE!</v>
      </c>
      <c r="AA202" s="1"/>
      <c r="AB202" s="1">
        <f t="shared" si="31"/>
        <v>0.22721482660572379</v>
      </c>
      <c r="AC202" s="1">
        <f t="shared" ref="AC202:AC209" si="32">V194-V202</f>
        <v>1.2739020694366168</v>
      </c>
      <c r="AD202" s="1"/>
      <c r="AE202" s="1">
        <f>V204-V202</f>
        <v>-9.4423938875944601E-3</v>
      </c>
      <c r="AF202" s="1"/>
      <c r="AG202" s="1">
        <v>3</v>
      </c>
    </row>
    <row r="203" spans="1:33" x14ac:dyDescent="0.2">
      <c r="A203" s="1"/>
      <c r="B203" s="1"/>
      <c r="C203" s="1"/>
      <c r="D203" s="1"/>
      <c r="E203" s="1"/>
      <c r="F203" s="1"/>
      <c r="G203" s="1"/>
      <c r="H203" s="1" t="s">
        <v>38</v>
      </c>
      <c r="I203" s="1" t="s">
        <v>42</v>
      </c>
      <c r="J203" s="1" t="s">
        <v>20</v>
      </c>
      <c r="K203" s="1" t="s">
        <v>46</v>
      </c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 t="s">
        <v>2127</v>
      </c>
      <c r="W203" s="1"/>
      <c r="X203" s="1" t="e">
        <f t="shared" si="28"/>
        <v>#VALUE!</v>
      </c>
      <c r="Y203" s="1" t="e">
        <f t="shared" si="29"/>
        <v>#VALUE!</v>
      </c>
      <c r="Z203" s="1" t="e">
        <f t="shared" si="30"/>
        <v>#VALUE!</v>
      </c>
      <c r="AA203" s="1"/>
      <c r="AB203" s="1" t="e">
        <f t="shared" si="31"/>
        <v>#VALUE!</v>
      </c>
      <c r="AC203" s="1" t="e">
        <f t="shared" si="32"/>
        <v>#VALUE!</v>
      </c>
      <c r="AD203" s="1"/>
      <c r="AE203" s="1" t="e">
        <f>V205-V203</f>
        <v>#VALUE!</v>
      </c>
      <c r="AF203" s="1" t="e">
        <f>V202-V203</f>
        <v>#VALUE!</v>
      </c>
      <c r="AG203" s="1"/>
    </row>
    <row r="204" spans="1:33" x14ac:dyDescent="0.2">
      <c r="A204" s="1">
        <v>685</v>
      </c>
      <c r="B204" s="1" t="s">
        <v>1078</v>
      </c>
      <c r="C204" s="1" t="s">
        <v>22</v>
      </c>
      <c r="D204" s="1" t="s">
        <v>40</v>
      </c>
      <c r="E204" s="1" t="s">
        <v>40</v>
      </c>
      <c r="F204" s="1" t="s">
        <v>20</v>
      </c>
      <c r="G204" s="1" t="s">
        <v>271</v>
      </c>
      <c r="H204" s="1" t="s">
        <v>38</v>
      </c>
      <c r="I204" s="1" t="s">
        <v>42</v>
      </c>
      <c r="J204" s="1" t="s">
        <v>30</v>
      </c>
      <c r="K204" s="1" t="s">
        <v>44</v>
      </c>
      <c r="L204" s="1">
        <v>298</v>
      </c>
      <c r="M204" s="1">
        <v>604</v>
      </c>
      <c r="N204" s="1">
        <v>1</v>
      </c>
      <c r="O204" s="1">
        <v>2</v>
      </c>
      <c r="P204" s="1">
        <v>140.36390047728401</v>
      </c>
      <c r="Q204" s="1">
        <v>288.22046766156802</v>
      </c>
      <c r="R204" s="1">
        <v>0.44479217308108898</v>
      </c>
      <c r="S204" s="1">
        <v>0.87272143342749997</v>
      </c>
      <c r="T204" s="1">
        <v>3.1688501927393401E-3</v>
      </c>
      <c r="U204" s="1">
        <v>3.0279648093981299E-3</v>
      </c>
      <c r="V204" s="1">
        <v>3.09840750106874E-3</v>
      </c>
      <c r="W204" s="9">
        <v>9.96210099306394E-5</v>
      </c>
      <c r="X204" s="1" t="e">
        <f t="shared" si="28"/>
        <v>#VALUE!</v>
      </c>
      <c r="Y204" s="1" t="e">
        <f t="shared" si="29"/>
        <v>#VALUE!</v>
      </c>
      <c r="Z204" s="1" t="e">
        <f t="shared" si="30"/>
        <v>#VALUE!</v>
      </c>
      <c r="AA204" s="1"/>
      <c r="AB204" s="1">
        <f t="shared" si="31"/>
        <v>0.20487071453492225</v>
      </c>
      <c r="AC204" s="1">
        <f t="shared" si="32"/>
        <v>8.0805962975775261E-2</v>
      </c>
      <c r="AD204" s="1"/>
      <c r="AE204" s="1"/>
      <c r="AF204" s="1"/>
      <c r="AG204" s="1">
        <v>4</v>
      </c>
    </row>
    <row r="205" spans="1:33" x14ac:dyDescent="0.2">
      <c r="A205" s="1">
        <v>301</v>
      </c>
      <c r="B205" s="1" t="s">
        <v>682</v>
      </c>
      <c r="C205" s="1" t="s">
        <v>22</v>
      </c>
      <c r="D205" s="1" t="s">
        <v>40</v>
      </c>
      <c r="E205" s="1" t="s">
        <v>40</v>
      </c>
      <c r="F205" s="1" t="s">
        <v>20</v>
      </c>
      <c r="G205" s="1" t="s">
        <v>271</v>
      </c>
      <c r="H205" s="1" t="s">
        <v>38</v>
      </c>
      <c r="I205" s="1" t="s">
        <v>42</v>
      </c>
      <c r="J205" s="1" t="s">
        <v>30</v>
      </c>
      <c r="K205" s="1" t="s">
        <v>46</v>
      </c>
      <c r="L205" s="1">
        <v>905</v>
      </c>
      <c r="M205" s="1">
        <v>634</v>
      </c>
      <c r="N205" s="1">
        <v>1</v>
      </c>
      <c r="O205" s="1">
        <v>1</v>
      </c>
      <c r="P205" s="1">
        <v>426.27291923470602</v>
      </c>
      <c r="Q205" s="1">
        <v>302.53605380369902</v>
      </c>
      <c r="R205" s="1">
        <v>0.44479217308108898</v>
      </c>
      <c r="S205" s="1">
        <v>0.43636071671374999</v>
      </c>
      <c r="T205" s="1">
        <v>1.04344459385229E-3</v>
      </c>
      <c r="U205" s="1">
        <v>1.44234285873539E-3</v>
      </c>
      <c r="V205" s="1">
        <v>1.2428937262938401E-3</v>
      </c>
      <c r="W205" s="1">
        <v>2.82063668102384E-4</v>
      </c>
      <c r="X205" s="1">
        <f t="shared" si="28"/>
        <v>0.2758952911912142</v>
      </c>
      <c r="Y205" s="1">
        <f t="shared" si="29"/>
        <v>3.7095792671040358E-2</v>
      </c>
      <c r="Z205" s="1" t="e">
        <f t="shared" si="30"/>
        <v>#VALUE!</v>
      </c>
      <c r="AA205" s="1"/>
      <c r="AB205" s="1">
        <f t="shared" si="31"/>
        <v>0.18245520040309215</v>
      </c>
      <c r="AC205" s="1">
        <f t="shared" si="32"/>
        <v>0.30247692923335917</v>
      </c>
      <c r="AD205" s="1"/>
      <c r="AE205" s="1"/>
      <c r="AF205" s="1">
        <f>V204-V205</f>
        <v>1.8555137747748999E-3</v>
      </c>
      <c r="AG205" s="1">
        <v>3</v>
      </c>
    </row>
    <row r="206" spans="1:33" x14ac:dyDescent="0.2">
      <c r="A206" s="1"/>
      <c r="B206" s="1"/>
      <c r="C206" s="1"/>
      <c r="D206" s="1"/>
      <c r="E206" s="1"/>
      <c r="F206" s="1"/>
      <c r="G206" s="1"/>
      <c r="H206" s="1" t="s">
        <v>38</v>
      </c>
      <c r="I206" s="1" t="s">
        <v>44</v>
      </c>
      <c r="J206" s="1" t="s">
        <v>20</v>
      </c>
      <c r="K206" s="1" t="s">
        <v>44</v>
      </c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 t="s">
        <v>2127</v>
      </c>
      <c r="W206" s="1"/>
      <c r="X206" s="1" t="e">
        <f t="shared" si="28"/>
        <v>#VALUE!</v>
      </c>
      <c r="Y206" s="1" t="e">
        <f t="shared" si="29"/>
        <v>#VALUE!</v>
      </c>
      <c r="Z206" s="1" t="e">
        <f t="shared" si="30"/>
        <v>#VALUE!</v>
      </c>
      <c r="AA206" s="1"/>
      <c r="AB206" s="1" t="e">
        <f t="shared" si="31"/>
        <v>#VALUE!</v>
      </c>
      <c r="AC206" s="1" t="e">
        <f t="shared" si="32"/>
        <v>#VALUE!</v>
      </c>
      <c r="AD206" s="1" t="e">
        <f>V202-V206</f>
        <v>#VALUE!</v>
      </c>
      <c r="AE206" s="1" t="e">
        <f>V208-V206</f>
        <v>#VALUE!</v>
      </c>
      <c r="AF206" s="1"/>
      <c r="AG206" s="1"/>
    </row>
    <row r="207" spans="1:33" x14ac:dyDescent="0.2">
      <c r="A207" s="1"/>
      <c r="B207" s="1"/>
      <c r="C207" s="1"/>
      <c r="D207" s="1"/>
      <c r="E207" s="1"/>
      <c r="F207" s="1"/>
      <c r="G207" s="1"/>
      <c r="H207" s="1" t="s">
        <v>38</v>
      </c>
      <c r="I207" s="1" t="s">
        <v>44</v>
      </c>
      <c r="J207" s="1" t="s">
        <v>20</v>
      </c>
      <c r="K207" s="1" t="s">
        <v>46</v>
      </c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 t="s">
        <v>2127</v>
      </c>
      <c r="W207" s="1"/>
      <c r="X207" s="1" t="e">
        <f t="shared" si="28"/>
        <v>#VALUE!</v>
      </c>
      <c r="Y207" s="1" t="e">
        <f t="shared" si="29"/>
        <v>#VALUE!</v>
      </c>
      <c r="Z207" s="1" t="e">
        <f t="shared" si="30"/>
        <v>#VALUE!</v>
      </c>
      <c r="AA207" s="1"/>
      <c r="AB207" s="1" t="e">
        <f t="shared" si="31"/>
        <v>#VALUE!</v>
      </c>
      <c r="AC207" s="1" t="e">
        <f t="shared" si="32"/>
        <v>#VALUE!</v>
      </c>
      <c r="AD207" s="1" t="e">
        <f>V203-V207</f>
        <v>#VALUE!</v>
      </c>
      <c r="AE207" s="1" t="e">
        <f>V209-V207</f>
        <v>#VALUE!</v>
      </c>
      <c r="AF207" s="1" t="e">
        <f>V206-V207</f>
        <v>#VALUE!</v>
      </c>
      <c r="AG207" s="1"/>
    </row>
    <row r="208" spans="1:33" x14ac:dyDescent="0.2">
      <c r="A208" s="1">
        <v>589</v>
      </c>
      <c r="B208" s="1" t="s">
        <v>988</v>
      </c>
      <c r="C208" s="1" t="s">
        <v>22</v>
      </c>
      <c r="D208" s="1" t="s">
        <v>40</v>
      </c>
      <c r="E208" s="1" t="s">
        <v>40</v>
      </c>
      <c r="F208" s="1" t="s">
        <v>20</v>
      </c>
      <c r="G208" s="1" t="s">
        <v>271</v>
      </c>
      <c r="H208" s="1" t="s">
        <v>38</v>
      </c>
      <c r="I208" s="1" t="s">
        <v>44</v>
      </c>
      <c r="J208" s="1" t="s">
        <v>30</v>
      </c>
      <c r="K208" s="1" t="s">
        <v>44</v>
      </c>
      <c r="L208" s="1">
        <v>61</v>
      </c>
      <c r="M208" s="1">
        <v>310</v>
      </c>
      <c r="N208" s="1">
        <v>1</v>
      </c>
      <c r="O208" s="1">
        <v>1</v>
      </c>
      <c r="P208" s="1">
        <v>28.732207815820001</v>
      </c>
      <c r="Q208" s="1">
        <v>147.927723468686</v>
      </c>
      <c r="R208" s="1">
        <v>0.44479217308108898</v>
      </c>
      <c r="S208" s="1">
        <v>0.43636071671374999</v>
      </c>
      <c r="T208" s="1">
        <v>1.54806124169889E-2</v>
      </c>
      <c r="U208" s="1">
        <v>2.9498237820588199E-3</v>
      </c>
      <c r="V208" s="1">
        <v>9.2152180995238794E-3</v>
      </c>
      <c r="W208" s="1">
        <v>8.8606056173744004E-3</v>
      </c>
      <c r="X208" s="1" t="e">
        <f t="shared" si="28"/>
        <v>#VALUE!</v>
      </c>
      <c r="Y208" s="1">
        <f t="shared" si="29"/>
        <v>-1.239152602846889E-3</v>
      </c>
      <c r="Z208" s="1" t="e">
        <f t="shared" si="30"/>
        <v>#VALUE!</v>
      </c>
      <c r="AA208" s="1"/>
      <c r="AB208" s="1">
        <f t="shared" si="31"/>
        <v>0.10620535428080813</v>
      </c>
      <c r="AC208" s="1" t="e">
        <f t="shared" si="32"/>
        <v>#VALUE!</v>
      </c>
      <c r="AD208" s="1">
        <f>V204-V208</f>
        <v>-6.1168105984551399E-3</v>
      </c>
      <c r="AE208" s="1"/>
      <c r="AF208" s="1"/>
      <c r="AG208" s="1">
        <v>3</v>
      </c>
    </row>
    <row r="209" spans="1:33" x14ac:dyDescent="0.2">
      <c r="A209" s="1">
        <v>205</v>
      </c>
      <c r="B209" s="1" t="s">
        <v>548</v>
      </c>
      <c r="C209" s="1" t="s">
        <v>22</v>
      </c>
      <c r="D209" s="1" t="s">
        <v>40</v>
      </c>
      <c r="E209" s="1" t="s">
        <v>40</v>
      </c>
      <c r="F209" s="1" t="s">
        <v>20</v>
      </c>
      <c r="G209" s="1" t="s">
        <v>271</v>
      </c>
      <c r="H209" s="1" t="s">
        <v>38</v>
      </c>
      <c r="I209" s="1" t="s">
        <v>44</v>
      </c>
      <c r="J209" s="1" t="s">
        <v>30</v>
      </c>
      <c r="K209" s="1" t="s">
        <v>46</v>
      </c>
      <c r="L209" s="1">
        <v>675</v>
      </c>
      <c r="M209" s="1">
        <v>244</v>
      </c>
      <c r="N209" s="1">
        <v>1</v>
      </c>
      <c r="O209" s="1">
        <v>411</v>
      </c>
      <c r="P209" s="1">
        <v>317.93836517505702</v>
      </c>
      <c r="Q209" s="1">
        <v>116.433433955998</v>
      </c>
      <c r="R209" s="1">
        <v>0.44479217308108898</v>
      </c>
      <c r="S209" s="1">
        <v>179.34425456935099</v>
      </c>
      <c r="T209" s="1">
        <v>1.3989886776834401E-3</v>
      </c>
      <c r="U209" s="1">
        <v>1.54031577078736</v>
      </c>
      <c r="V209" s="1">
        <v>0.770857379732519</v>
      </c>
      <c r="W209" s="1">
        <v>1.0881784923115301</v>
      </c>
      <c r="X209" s="1">
        <f t="shared" si="28"/>
        <v>2.3458806693089307</v>
      </c>
      <c r="Y209" s="1">
        <f t="shared" si="29"/>
        <v>-0.7672463673234271</v>
      </c>
      <c r="Z209" s="1" t="e">
        <f t="shared" si="30"/>
        <v>#VALUE!</v>
      </c>
      <c r="AA209" s="1"/>
      <c r="AB209" s="1">
        <f t="shared" si="31"/>
        <v>-0.49732647480743902</v>
      </c>
      <c r="AC209" s="1" t="e">
        <f t="shared" si="32"/>
        <v>#VALUE!</v>
      </c>
      <c r="AD209" s="1">
        <f>V205-V209</f>
        <v>-0.76961448600622517</v>
      </c>
      <c r="AE209" s="1"/>
      <c r="AF209" s="1">
        <f>V208-V209</f>
        <v>-0.76164216163299514</v>
      </c>
      <c r="AG209" s="1">
        <v>2</v>
      </c>
    </row>
    <row r="210" spans="1:33" x14ac:dyDescent="0.2">
      <c r="A210" s="1">
        <v>565</v>
      </c>
      <c r="B210" s="1" t="s">
        <v>968</v>
      </c>
      <c r="C210" s="1" t="s">
        <v>22</v>
      </c>
      <c r="D210" s="1" t="s">
        <v>40</v>
      </c>
      <c r="E210" s="1" t="s">
        <v>40</v>
      </c>
      <c r="F210" s="1" t="s">
        <v>20</v>
      </c>
      <c r="G210" s="1" t="s">
        <v>304</v>
      </c>
      <c r="H210" s="1" t="s">
        <v>36</v>
      </c>
      <c r="I210" s="1" t="s">
        <v>42</v>
      </c>
      <c r="J210" s="1" t="s">
        <v>20</v>
      </c>
      <c r="K210" s="1" t="s">
        <v>44</v>
      </c>
      <c r="L210" s="1">
        <v>7044</v>
      </c>
      <c r="M210" s="1">
        <v>5591</v>
      </c>
      <c r="N210" s="1">
        <v>1766</v>
      </c>
      <c r="O210" s="1">
        <v>1332</v>
      </c>
      <c r="P210" s="1">
        <v>3317.86347302682</v>
      </c>
      <c r="Q210" s="1">
        <v>2667.9480706884601</v>
      </c>
      <c r="R210" s="1">
        <v>785.50297766120298</v>
      </c>
      <c r="S210" s="1">
        <v>581.23247466271505</v>
      </c>
      <c r="T210" s="1">
        <v>0.23674963844868699</v>
      </c>
      <c r="U210" s="1">
        <v>0.21785749169875299</v>
      </c>
      <c r="V210" s="1">
        <v>0.22730356507371999</v>
      </c>
      <c r="W210" s="1">
        <v>1.33587650780494E-2</v>
      </c>
      <c r="X210" s="1">
        <f t="shared" si="28"/>
        <v>-0.11068616859219499</v>
      </c>
      <c r="Y210" s="1">
        <f t="shared" si="29"/>
        <v>-4.2053904434141975E-2</v>
      </c>
      <c r="Z210" s="1">
        <f t="shared" si="30"/>
        <v>0.172918963513605</v>
      </c>
      <c r="AA210" s="1"/>
      <c r="AB210" s="1"/>
      <c r="AC210" s="1"/>
      <c r="AD210" s="1"/>
      <c r="AE210" s="1">
        <f>V212-V210</f>
        <v>-0.1568557523147831</v>
      </c>
      <c r="AF210" s="1"/>
      <c r="AG210" s="1">
        <v>5</v>
      </c>
    </row>
    <row r="211" spans="1:33" x14ac:dyDescent="0.2">
      <c r="A211" s="1">
        <v>181</v>
      </c>
      <c r="B211" s="1" t="s">
        <v>520</v>
      </c>
      <c r="C211" s="1" t="s">
        <v>22</v>
      </c>
      <c r="D211" s="1" t="s">
        <v>40</v>
      </c>
      <c r="E211" s="1" t="s">
        <v>40</v>
      </c>
      <c r="F211" s="1" t="s">
        <v>20</v>
      </c>
      <c r="G211" s="1" t="s">
        <v>304</v>
      </c>
      <c r="H211" s="1" t="s">
        <v>36</v>
      </c>
      <c r="I211" s="1" t="s">
        <v>42</v>
      </c>
      <c r="J211" s="1" t="s">
        <v>20</v>
      </c>
      <c r="K211" s="1" t="s">
        <v>46</v>
      </c>
      <c r="L211" s="1">
        <v>7520</v>
      </c>
      <c r="M211" s="1">
        <v>10583</v>
      </c>
      <c r="N211" s="1">
        <v>2582</v>
      </c>
      <c r="O211" s="1">
        <v>1362</v>
      </c>
      <c r="P211" s="1">
        <v>3542.0688979502602</v>
      </c>
      <c r="Q211" s="1">
        <v>5050.0616047390304</v>
      </c>
      <c r="R211" s="1">
        <v>1148.4533908953699</v>
      </c>
      <c r="S211" s="1">
        <v>594.32329616412699</v>
      </c>
      <c r="T211" s="1">
        <v>0.32423236926869597</v>
      </c>
      <c r="U211" s="1">
        <v>0.117686345767824</v>
      </c>
      <c r="V211" s="1">
        <v>0.22095935751826001</v>
      </c>
      <c r="W211" s="1">
        <v>0.14605009384458301</v>
      </c>
      <c r="X211" s="1">
        <f t="shared" si="28"/>
        <v>-0.1368101987554568</v>
      </c>
      <c r="Y211" s="1">
        <f t="shared" si="29"/>
        <v>-9.6933789640354012E-2</v>
      </c>
      <c r="Z211" s="1">
        <f t="shared" si="30"/>
        <v>8.1906934807707998E-2</v>
      </c>
      <c r="AA211" s="1"/>
      <c r="AB211" s="1"/>
      <c r="AC211" s="1"/>
      <c r="AD211" s="1"/>
      <c r="AE211" s="1">
        <f>V213-V211</f>
        <v>0.12882010262576798</v>
      </c>
      <c r="AF211" s="1">
        <f>V210-V211</f>
        <v>6.3442075554599742E-3</v>
      </c>
      <c r="AG211" s="1">
        <v>4</v>
      </c>
    </row>
    <row r="212" spans="1:33" x14ac:dyDescent="0.2">
      <c r="A212" s="1">
        <v>757</v>
      </c>
      <c r="B212" s="1" t="s">
        <v>1146</v>
      </c>
      <c r="C212" s="1" t="s">
        <v>22</v>
      </c>
      <c r="D212" s="1" t="s">
        <v>40</v>
      </c>
      <c r="E212" s="1" t="s">
        <v>40</v>
      </c>
      <c r="F212" s="1" t="s">
        <v>20</v>
      </c>
      <c r="G212" s="1" t="s">
        <v>304</v>
      </c>
      <c r="H212" s="1" t="s">
        <v>36</v>
      </c>
      <c r="I212" s="1" t="s">
        <v>42</v>
      </c>
      <c r="J212" s="1" t="s">
        <v>30</v>
      </c>
      <c r="K212" s="1" t="s">
        <v>44</v>
      </c>
      <c r="L212" s="1">
        <v>7004</v>
      </c>
      <c r="M212" s="1">
        <v>7400</v>
      </c>
      <c r="N212" s="1">
        <v>584</v>
      </c>
      <c r="O212" s="1">
        <v>503</v>
      </c>
      <c r="P212" s="1">
        <v>3299.0226810164399</v>
      </c>
      <c r="Q212" s="1">
        <v>3531.17791505895</v>
      </c>
      <c r="R212" s="1">
        <v>259.75862907935601</v>
      </c>
      <c r="S212" s="1">
        <v>219.48944050701601</v>
      </c>
      <c r="T212" s="1">
        <v>7.8738054931869403E-2</v>
      </c>
      <c r="U212" s="1">
        <v>6.21575705860044E-2</v>
      </c>
      <c r="V212" s="1">
        <v>7.0447812758936898E-2</v>
      </c>
      <c r="W212" s="1">
        <v>1.1724172916318601E-2</v>
      </c>
      <c r="X212" s="1">
        <f t="shared" si="28"/>
        <v>0.36615374099615411</v>
      </c>
      <c r="Y212" s="1">
        <f t="shared" si="29"/>
        <v>0.11101545745424311</v>
      </c>
      <c r="Z212" s="1">
        <f t="shared" si="30"/>
        <v>0.23224444925032006</v>
      </c>
      <c r="AA212" s="1"/>
      <c r="AB212" s="1"/>
      <c r="AC212" s="1"/>
      <c r="AD212" s="1"/>
      <c r="AE212" s="1"/>
      <c r="AF212" s="1"/>
      <c r="AG212" s="1">
        <v>6</v>
      </c>
    </row>
    <row r="213" spans="1:33" x14ac:dyDescent="0.2">
      <c r="A213" s="1">
        <v>373</v>
      </c>
      <c r="B213" s="1" t="s">
        <v>790</v>
      </c>
      <c r="C213" s="1" t="s">
        <v>22</v>
      </c>
      <c r="D213" s="1" t="s">
        <v>40</v>
      </c>
      <c r="E213" s="1" t="s">
        <v>40</v>
      </c>
      <c r="F213" s="1" t="s">
        <v>20</v>
      </c>
      <c r="G213" s="1" t="s">
        <v>304</v>
      </c>
      <c r="H213" s="1" t="s">
        <v>36</v>
      </c>
      <c r="I213" s="1" t="s">
        <v>42</v>
      </c>
      <c r="J213" s="1" t="s">
        <v>30</v>
      </c>
      <c r="K213" s="1" t="s">
        <v>46</v>
      </c>
      <c r="L213" s="1">
        <v>9658</v>
      </c>
      <c r="M213" s="1">
        <v>7089</v>
      </c>
      <c r="N213" s="1">
        <v>4561</v>
      </c>
      <c r="O213" s="1">
        <v>1966</v>
      </c>
      <c r="P213" s="1">
        <v>4549.1092309047399</v>
      </c>
      <c r="Q213" s="1">
        <v>3382.7730053855198</v>
      </c>
      <c r="R213" s="1">
        <v>2028.69710142285</v>
      </c>
      <c r="S213" s="1">
        <v>857.885169059232</v>
      </c>
      <c r="T213" s="1">
        <v>0.44595480091810702</v>
      </c>
      <c r="U213" s="1">
        <v>0.25360411936994898</v>
      </c>
      <c r="V213" s="1">
        <v>0.349779460144028</v>
      </c>
      <c r="W213" s="1">
        <v>0.13601247128855601</v>
      </c>
      <c r="X213" s="1">
        <f t="shared" si="28"/>
        <v>-5.4779335403798979E-2</v>
      </c>
      <c r="Y213" s="1">
        <f t="shared" si="29"/>
        <v>-0.167479388958194</v>
      </c>
      <c r="Z213" s="1">
        <f t="shared" si="30"/>
        <v>0.12706475906595599</v>
      </c>
      <c r="AA213" s="1"/>
      <c r="AB213" s="1"/>
      <c r="AC213" s="1"/>
      <c r="AD213" s="1"/>
      <c r="AE213" s="1"/>
      <c r="AF213" s="1">
        <f>V212-V213</f>
        <v>-0.27933164738509109</v>
      </c>
      <c r="AG213" s="1">
        <v>5</v>
      </c>
    </row>
    <row r="214" spans="1:33" x14ac:dyDescent="0.2">
      <c r="A214" s="1">
        <v>469</v>
      </c>
      <c r="B214" s="1" t="s">
        <v>872</v>
      </c>
      <c r="C214" s="1" t="s">
        <v>22</v>
      </c>
      <c r="D214" s="1" t="s">
        <v>40</v>
      </c>
      <c r="E214" s="1" t="s">
        <v>40</v>
      </c>
      <c r="F214" s="1" t="s">
        <v>20</v>
      </c>
      <c r="G214" s="1" t="s">
        <v>304</v>
      </c>
      <c r="H214" s="1" t="s">
        <v>36</v>
      </c>
      <c r="I214" s="1" t="s">
        <v>44</v>
      </c>
      <c r="J214" s="1" t="s">
        <v>20</v>
      </c>
      <c r="K214" s="1" t="s">
        <v>44</v>
      </c>
      <c r="L214" s="1">
        <v>7299</v>
      </c>
      <c r="M214" s="1">
        <v>6715</v>
      </c>
      <c r="N214" s="1">
        <v>3</v>
      </c>
      <c r="O214" s="1">
        <v>413</v>
      </c>
      <c r="P214" s="1">
        <v>3437.9735220929501</v>
      </c>
      <c r="Q214" s="1">
        <v>3204.3053648136301</v>
      </c>
      <c r="R214" s="1">
        <v>1.3343765192432699</v>
      </c>
      <c r="S214" s="1">
        <v>180.21697600277901</v>
      </c>
      <c r="T214" s="1">
        <v>3.8812879467173202E-4</v>
      </c>
      <c r="U214" s="1">
        <v>5.62421353413241E-2</v>
      </c>
      <c r="V214" s="1">
        <v>2.8315132067997899E-2</v>
      </c>
      <c r="W214" s="1">
        <v>3.9494746785575699E-2</v>
      </c>
      <c r="X214" s="1">
        <f t="shared" si="28"/>
        <v>8.7983707161366109E-2</v>
      </c>
      <c r="Y214" s="1">
        <f t="shared" si="29"/>
        <v>9.5198356709972093E-2</v>
      </c>
      <c r="Z214" s="1">
        <f t="shared" si="30"/>
        <v>6.7946947091925697E-2</v>
      </c>
      <c r="AA214" s="1"/>
      <c r="AB214" s="1"/>
      <c r="AC214" s="1"/>
      <c r="AD214" s="1">
        <f>V210-V214</f>
        <v>0.19898843300572208</v>
      </c>
      <c r="AE214" s="1">
        <f>V216-V214</f>
        <v>0.23027996438206211</v>
      </c>
      <c r="AF214" s="1"/>
      <c r="AG214" s="1">
        <v>4</v>
      </c>
    </row>
    <row r="215" spans="1:33" x14ac:dyDescent="0.2">
      <c r="A215" s="1">
        <v>85</v>
      </c>
      <c r="B215" s="1" t="s">
        <v>380</v>
      </c>
      <c r="C215" s="1" t="s">
        <v>22</v>
      </c>
      <c r="D215" s="1" t="s">
        <v>40</v>
      </c>
      <c r="E215" s="1" t="s">
        <v>40</v>
      </c>
      <c r="F215" s="1" t="s">
        <v>20</v>
      </c>
      <c r="G215" s="1" t="s">
        <v>304</v>
      </c>
      <c r="H215" s="1" t="s">
        <v>36</v>
      </c>
      <c r="I215" s="1" t="s">
        <v>44</v>
      </c>
      <c r="J215" s="1" t="s">
        <v>20</v>
      </c>
      <c r="K215" s="1" t="s">
        <v>46</v>
      </c>
      <c r="L215" s="1">
        <v>7060</v>
      </c>
      <c r="M215" s="1">
        <v>5856</v>
      </c>
      <c r="N215" s="1">
        <v>1709</v>
      </c>
      <c r="O215" s="1">
        <v>461</v>
      </c>
      <c r="P215" s="1">
        <v>3325.3997898309599</v>
      </c>
      <c r="Q215" s="1">
        <v>2794.4024149439501</v>
      </c>
      <c r="R215" s="1">
        <v>760.14982379558103</v>
      </c>
      <c r="S215" s="1">
        <v>201.16229040503899</v>
      </c>
      <c r="T215" s="1">
        <v>0.22858900337941601</v>
      </c>
      <c r="U215" s="1">
        <v>7.1987588233269506E-2</v>
      </c>
      <c r="V215" s="1">
        <v>0.15028829580634301</v>
      </c>
      <c r="W215" s="1">
        <v>0.11073392259325</v>
      </c>
      <c r="X215" s="1">
        <f t="shared" si="28"/>
        <v>0.14115509521886499</v>
      </c>
      <c r="Y215" s="1">
        <f t="shared" si="29"/>
        <v>9.614098437646898E-2</v>
      </c>
      <c r="Z215" s="1">
        <f t="shared" si="30"/>
        <v>8.6615986947369994E-2</v>
      </c>
      <c r="AA215" s="1"/>
      <c r="AB215" s="1"/>
      <c r="AC215" s="1"/>
      <c r="AD215" s="1">
        <f>V211-V215</f>
        <v>7.0671061711917005E-2</v>
      </c>
      <c r="AE215" s="1">
        <f>V217-V215</f>
        <v>-2.7262000955638008E-2</v>
      </c>
      <c r="AF215" s="1">
        <f>V214-V215</f>
        <v>-0.1219731637383451</v>
      </c>
      <c r="AG215" s="1">
        <v>3</v>
      </c>
    </row>
    <row r="216" spans="1:33" x14ac:dyDescent="0.2">
      <c r="A216" s="1">
        <v>661</v>
      </c>
      <c r="B216" s="1" t="s">
        <v>1056</v>
      </c>
      <c r="C216" s="1" t="s">
        <v>22</v>
      </c>
      <c r="D216" s="1" t="s">
        <v>40</v>
      </c>
      <c r="E216" s="1" t="s">
        <v>40</v>
      </c>
      <c r="F216" s="1" t="s">
        <v>20</v>
      </c>
      <c r="G216" s="1" t="s">
        <v>304</v>
      </c>
      <c r="H216" s="1" t="s">
        <v>36</v>
      </c>
      <c r="I216" s="1" t="s">
        <v>44</v>
      </c>
      <c r="J216" s="1" t="s">
        <v>30</v>
      </c>
      <c r="K216" s="1" t="s">
        <v>44</v>
      </c>
      <c r="L216" s="1">
        <v>3097</v>
      </c>
      <c r="M216" s="1">
        <v>3798</v>
      </c>
      <c r="N216" s="1">
        <v>1040</v>
      </c>
      <c r="O216" s="1">
        <v>831</v>
      </c>
      <c r="P216" s="1">
        <v>1458.7483214031899</v>
      </c>
      <c r="Q216" s="1">
        <v>1812.3532055937701</v>
      </c>
      <c r="R216" s="1">
        <v>462.583860004332</v>
      </c>
      <c r="S216" s="1">
        <v>362.61575558912602</v>
      </c>
      <c r="T216" s="1">
        <v>0.31711012325921101</v>
      </c>
      <c r="U216" s="1">
        <v>0.20008006964090899</v>
      </c>
      <c r="V216" s="1">
        <v>0.25859509645006001</v>
      </c>
      <c r="W216" s="1">
        <v>8.2752744516126603E-2</v>
      </c>
      <c r="X216" s="1">
        <f t="shared" si="28"/>
        <v>-0.12723992252503902</v>
      </c>
      <c r="Y216" s="1">
        <f t="shared" si="29"/>
        <v>-3.9856196607687022E-2</v>
      </c>
      <c r="Z216" s="1">
        <f t="shared" si="30"/>
        <v>-0.2029857720280645</v>
      </c>
      <c r="AA216" s="1"/>
      <c r="AB216" s="1"/>
      <c r="AC216" s="1"/>
      <c r="AD216" s="1">
        <f>V212-V216</f>
        <v>-0.1881472836911231</v>
      </c>
      <c r="AE216" s="1"/>
      <c r="AF216" s="1"/>
      <c r="AG216" s="1">
        <v>5</v>
      </c>
    </row>
    <row r="217" spans="1:33" x14ac:dyDescent="0.2">
      <c r="A217" s="1">
        <v>277</v>
      </c>
      <c r="B217" s="1" t="s">
        <v>652</v>
      </c>
      <c r="C217" s="1" t="s">
        <v>22</v>
      </c>
      <c r="D217" s="1" t="s">
        <v>40</v>
      </c>
      <c r="E217" s="1" t="s">
        <v>40</v>
      </c>
      <c r="F217" s="1" t="s">
        <v>20</v>
      </c>
      <c r="G217" s="1" t="s">
        <v>304</v>
      </c>
      <c r="H217" s="1" t="s">
        <v>36</v>
      </c>
      <c r="I217" s="1" t="s">
        <v>44</v>
      </c>
      <c r="J217" s="1" t="s">
        <v>30</v>
      </c>
      <c r="K217" s="1" t="s">
        <v>46</v>
      </c>
      <c r="L217" s="1">
        <v>5941</v>
      </c>
      <c r="M217" s="1">
        <v>8488</v>
      </c>
      <c r="N217" s="1">
        <v>431</v>
      </c>
      <c r="O217" s="1">
        <v>1648</v>
      </c>
      <c r="P217" s="1">
        <v>2798.32863334076</v>
      </c>
      <c r="Q217" s="1">
        <v>4050.35650581356</v>
      </c>
      <c r="R217" s="1">
        <v>191.70542659794901</v>
      </c>
      <c r="S217" s="1">
        <v>719.12246114426</v>
      </c>
      <c r="T217" s="1">
        <v>6.8507116824618103E-2</v>
      </c>
      <c r="U217" s="1">
        <v>0.17754547287679201</v>
      </c>
      <c r="V217" s="1">
        <v>0.123026294850705</v>
      </c>
      <c r="W217" s="1">
        <v>7.7101760973925501E-2</v>
      </c>
      <c r="X217" s="1">
        <f t="shared" si="28"/>
        <v>0.23147048841516599</v>
      </c>
      <c r="Y217" s="1">
        <f t="shared" si="29"/>
        <v>6.5284489986926E-2</v>
      </c>
      <c r="Z217" s="1">
        <f t="shared" si="30"/>
        <v>0.27340336496011403</v>
      </c>
      <c r="AA217" s="1"/>
      <c r="AB217" s="1"/>
      <c r="AC217" s="1"/>
      <c r="AD217" s="1">
        <f>V213-V217</f>
        <v>0.22675316529332301</v>
      </c>
      <c r="AE217" s="1"/>
      <c r="AF217" s="1">
        <f>V216-V217</f>
        <v>0.13556880159935503</v>
      </c>
      <c r="AG217" s="1">
        <v>4</v>
      </c>
    </row>
    <row r="218" spans="1:33" x14ac:dyDescent="0.2">
      <c r="A218" s="1">
        <v>517</v>
      </c>
      <c r="B218" s="1" t="s">
        <v>916</v>
      </c>
      <c r="C218" s="1" t="s">
        <v>22</v>
      </c>
      <c r="D218" s="1" t="s">
        <v>40</v>
      </c>
      <c r="E218" s="1" t="s">
        <v>40</v>
      </c>
      <c r="F218" s="1" t="s">
        <v>20</v>
      </c>
      <c r="G218" s="1" t="s">
        <v>304</v>
      </c>
      <c r="H218" s="1" t="s">
        <v>38</v>
      </c>
      <c r="I218" s="1" t="s">
        <v>42</v>
      </c>
      <c r="J218" s="1" t="s">
        <v>20</v>
      </c>
      <c r="K218" s="1" t="s">
        <v>44</v>
      </c>
      <c r="L218" s="1">
        <v>7849</v>
      </c>
      <c r="M218" s="1">
        <v>6742</v>
      </c>
      <c r="N218" s="1">
        <v>2741</v>
      </c>
      <c r="O218" s="1">
        <v>1104</v>
      </c>
      <c r="P218" s="1">
        <v>3697.03441223559</v>
      </c>
      <c r="Q218" s="1">
        <v>3217.18939234154</v>
      </c>
      <c r="R218" s="1">
        <v>1219.17534641526</v>
      </c>
      <c r="S218" s="1">
        <v>481.74223125198</v>
      </c>
      <c r="T218" s="1">
        <v>0.329771165337364</v>
      </c>
      <c r="U218" s="1">
        <v>0.149740090651411</v>
      </c>
      <c r="V218" s="1">
        <v>0.23975562799438699</v>
      </c>
      <c r="W218" s="1">
        <v>0.127301193734739</v>
      </c>
      <c r="X218" s="1">
        <f t="shared" si="28"/>
        <v>4.3233295629474033E-2</v>
      </c>
      <c r="Y218" s="1">
        <f t="shared" si="29"/>
        <v>0.45580579424581802</v>
      </c>
      <c r="Z218" s="1">
        <f t="shared" si="30"/>
        <v>-0.10324325325724998</v>
      </c>
      <c r="AA218" s="1"/>
      <c r="AB218" s="1"/>
      <c r="AC218" s="1">
        <f t="shared" ref="AC218:AC225" si="33">V210-V218</f>
        <v>-1.2452062920667001E-2</v>
      </c>
      <c r="AD218" s="1"/>
      <c r="AE218" s="1">
        <f>V220-V218</f>
        <v>-3.1786505958395994E-2</v>
      </c>
      <c r="AF218" s="1"/>
      <c r="AG218" s="1">
        <v>4</v>
      </c>
    </row>
    <row r="219" spans="1:33" x14ac:dyDescent="0.2">
      <c r="A219" s="1">
        <v>133</v>
      </c>
      <c r="B219" s="1" t="s">
        <v>450</v>
      </c>
      <c r="C219" s="1" t="s">
        <v>22</v>
      </c>
      <c r="D219" s="1" t="s">
        <v>40</v>
      </c>
      <c r="E219" s="1" t="s">
        <v>40</v>
      </c>
      <c r="F219" s="1" t="s">
        <v>20</v>
      </c>
      <c r="G219" s="1" t="s">
        <v>304</v>
      </c>
      <c r="H219" s="1" t="s">
        <v>38</v>
      </c>
      <c r="I219" s="1" t="s">
        <v>42</v>
      </c>
      <c r="J219" s="1" t="s">
        <v>20</v>
      </c>
      <c r="K219" s="1" t="s">
        <v>46</v>
      </c>
      <c r="L219" s="1">
        <v>10313</v>
      </c>
      <c r="M219" s="1">
        <v>10899</v>
      </c>
      <c r="N219" s="1">
        <v>4315</v>
      </c>
      <c r="O219" s="1">
        <v>5162</v>
      </c>
      <c r="P219" s="1">
        <v>4857.6272000746103</v>
      </c>
      <c r="Q219" s="1">
        <v>5200.8524454361404</v>
      </c>
      <c r="R219" s="1">
        <v>1919.2782268449</v>
      </c>
      <c r="S219" s="1">
        <v>2252.49401967638</v>
      </c>
      <c r="T219" s="1">
        <v>0.39510611823307901</v>
      </c>
      <c r="U219" s="1">
        <v>0.43310092783981702</v>
      </c>
      <c r="V219" s="1">
        <v>0.41410352303644798</v>
      </c>
      <c r="W219" s="1">
        <v>2.6866387522816702E-2</v>
      </c>
      <c r="X219" s="1">
        <f t="shared" si="28"/>
        <v>-0.23913882109805298</v>
      </c>
      <c r="Y219" s="1">
        <f t="shared" si="29"/>
        <v>-0.28271670406335597</v>
      </c>
      <c r="Z219" s="1">
        <f t="shared" si="30"/>
        <v>-0.13244180403557398</v>
      </c>
      <c r="AA219" s="1"/>
      <c r="AB219" s="1"/>
      <c r="AC219" s="1">
        <f t="shared" si="33"/>
        <v>-0.19314416551818797</v>
      </c>
      <c r="AD219" s="1"/>
      <c r="AE219" s="1">
        <f>V221-V219</f>
        <v>-0.23040542890706198</v>
      </c>
      <c r="AF219" s="1">
        <f>V218-V219</f>
        <v>-0.174347895042061</v>
      </c>
      <c r="AG219" s="1">
        <v>3</v>
      </c>
    </row>
    <row r="220" spans="1:33" x14ac:dyDescent="0.2">
      <c r="A220" s="1">
        <v>709</v>
      </c>
      <c r="B220" s="1" t="s">
        <v>1100</v>
      </c>
      <c r="C220" s="1" t="s">
        <v>22</v>
      </c>
      <c r="D220" s="1" t="s">
        <v>40</v>
      </c>
      <c r="E220" s="1" t="s">
        <v>40</v>
      </c>
      <c r="F220" s="1" t="s">
        <v>20</v>
      </c>
      <c r="G220" s="1" t="s">
        <v>304</v>
      </c>
      <c r="H220" s="1" t="s">
        <v>38</v>
      </c>
      <c r="I220" s="1" t="s">
        <v>42</v>
      </c>
      <c r="J220" s="1" t="s">
        <v>30</v>
      </c>
      <c r="K220" s="1" t="s">
        <v>44</v>
      </c>
      <c r="L220" s="1">
        <v>6099</v>
      </c>
      <c r="M220" s="1">
        <v>5636</v>
      </c>
      <c r="N220" s="1">
        <v>1978</v>
      </c>
      <c r="O220" s="1">
        <v>676</v>
      </c>
      <c r="P220" s="1">
        <v>2872.7497617817398</v>
      </c>
      <c r="Q220" s="1">
        <v>2689.4214499016498</v>
      </c>
      <c r="R220" s="1">
        <v>879.79891835439298</v>
      </c>
      <c r="S220" s="1">
        <v>294.97984449849503</v>
      </c>
      <c r="T220" s="1">
        <v>0.306256719627652</v>
      </c>
      <c r="U220" s="1">
        <v>0.10968152444433101</v>
      </c>
      <c r="V220" s="1">
        <v>0.20796912203599099</v>
      </c>
      <c r="W220" s="1">
        <v>0.13899965352719601</v>
      </c>
      <c r="X220" s="1">
        <f t="shared" si="28"/>
        <v>-2.4326947283160982E-2</v>
      </c>
      <c r="Y220" s="1">
        <f t="shared" si="29"/>
        <v>0.31901955994495795</v>
      </c>
      <c r="Z220" s="1">
        <f t="shared" si="30"/>
        <v>1.6958041993064998E-2</v>
      </c>
      <c r="AA220" s="1"/>
      <c r="AB220" s="1"/>
      <c r="AC220" s="1">
        <f t="shared" si="33"/>
        <v>-0.13752130927705408</v>
      </c>
      <c r="AD220" s="1"/>
      <c r="AE220" s="1"/>
      <c r="AF220" s="1"/>
      <c r="AG220" s="1">
        <v>5</v>
      </c>
    </row>
    <row r="221" spans="1:33" x14ac:dyDescent="0.2">
      <c r="A221" s="1">
        <v>325</v>
      </c>
      <c r="B221" s="1" t="s">
        <v>716</v>
      </c>
      <c r="C221" s="1" t="s">
        <v>22</v>
      </c>
      <c r="D221" s="1" t="s">
        <v>40</v>
      </c>
      <c r="E221" s="1" t="s">
        <v>40</v>
      </c>
      <c r="F221" s="1" t="s">
        <v>20</v>
      </c>
      <c r="G221" s="1" t="s">
        <v>304</v>
      </c>
      <c r="H221" s="1" t="s">
        <v>38</v>
      </c>
      <c r="I221" s="1" t="s">
        <v>42</v>
      </c>
      <c r="J221" s="1" t="s">
        <v>30</v>
      </c>
      <c r="K221" s="1" t="s">
        <v>46</v>
      </c>
      <c r="L221" s="1">
        <v>7086</v>
      </c>
      <c r="M221" s="1">
        <v>8790</v>
      </c>
      <c r="N221" s="1">
        <v>1639</v>
      </c>
      <c r="O221" s="1">
        <v>1432</v>
      </c>
      <c r="P221" s="1">
        <v>3337.6463046377098</v>
      </c>
      <c r="Q221" s="1">
        <v>4194.4667396443401</v>
      </c>
      <c r="R221" s="1">
        <v>729.014371679904</v>
      </c>
      <c r="S221" s="1">
        <v>624.86854633408996</v>
      </c>
      <c r="T221" s="1">
        <v>0.21842169754983601</v>
      </c>
      <c r="U221" s="1">
        <v>0.14897449070893701</v>
      </c>
      <c r="V221" s="1">
        <v>0.18369809412938601</v>
      </c>
      <c r="W221" s="1">
        <v>4.9106590891664602E-2</v>
      </c>
      <c r="X221" s="1">
        <f t="shared" si="28"/>
        <v>-7.3253859223114004E-2</v>
      </c>
      <c r="Y221" s="1">
        <f t="shared" si="29"/>
        <v>-7.7384610237420007E-2</v>
      </c>
      <c r="Z221" s="1">
        <f t="shared" si="30"/>
        <v>-0.11719508425275081</v>
      </c>
      <c r="AA221" s="1"/>
      <c r="AB221" s="1"/>
      <c r="AC221" s="1">
        <f t="shared" si="33"/>
        <v>0.16608136601464199</v>
      </c>
      <c r="AD221" s="1"/>
      <c r="AE221" s="1"/>
      <c r="AF221" s="1">
        <f>V220-V221</f>
        <v>2.4271027906604986E-2</v>
      </c>
      <c r="AG221" s="1">
        <v>4</v>
      </c>
    </row>
    <row r="222" spans="1:33" x14ac:dyDescent="0.2">
      <c r="A222" s="1">
        <v>421</v>
      </c>
      <c r="B222" s="1" t="s">
        <v>832</v>
      </c>
      <c r="C222" s="1" t="s">
        <v>22</v>
      </c>
      <c r="D222" s="1" t="s">
        <v>40</v>
      </c>
      <c r="E222" s="1" t="s">
        <v>40</v>
      </c>
      <c r="F222" s="1" t="s">
        <v>20</v>
      </c>
      <c r="G222" s="1" t="s">
        <v>304</v>
      </c>
      <c r="H222" s="1" t="s">
        <v>38</v>
      </c>
      <c r="I222" s="1" t="s">
        <v>44</v>
      </c>
      <c r="J222" s="1" t="s">
        <v>20</v>
      </c>
      <c r="K222" s="1" t="s">
        <v>44</v>
      </c>
      <c r="L222" s="1">
        <v>7320</v>
      </c>
      <c r="M222" s="1">
        <v>6712</v>
      </c>
      <c r="N222" s="1">
        <v>1387</v>
      </c>
      <c r="O222" s="1">
        <v>1200</v>
      </c>
      <c r="P222" s="1">
        <v>3447.8649378983901</v>
      </c>
      <c r="Q222" s="1">
        <v>3202.87380619941</v>
      </c>
      <c r="R222" s="1">
        <v>616.92674406346998</v>
      </c>
      <c r="S222" s="1">
        <v>523.63286005650002</v>
      </c>
      <c r="T222" s="1">
        <v>0.178930078519697</v>
      </c>
      <c r="U222" s="1">
        <v>0.16348844560874301</v>
      </c>
      <c r="V222" s="1">
        <v>0.17120926206421999</v>
      </c>
      <c r="W222" s="1">
        <v>1.0918883343929099E-2</v>
      </c>
      <c r="X222" s="1">
        <f t="shared" si="28"/>
        <v>1.66697284042796</v>
      </c>
      <c r="Y222" s="1">
        <f t="shared" si="29"/>
        <v>-1.2482230923359983E-2</v>
      </c>
      <c r="Z222" s="1">
        <f t="shared" si="30"/>
        <v>7.3229270018246001E-2</v>
      </c>
      <c r="AA222" s="1"/>
      <c r="AB222" s="1"/>
      <c r="AC222" s="1">
        <f t="shared" si="33"/>
        <v>-0.14289412999622209</v>
      </c>
      <c r="AD222" s="1">
        <f>V218-V222</f>
        <v>6.8546365930166997E-2</v>
      </c>
      <c r="AE222" s="1">
        <f>V224-V222</f>
        <v>-5.578868968388799E-2</v>
      </c>
      <c r="AF222" s="1"/>
      <c r="AG222" s="1">
        <v>3</v>
      </c>
    </row>
    <row r="223" spans="1:33" x14ac:dyDescent="0.2">
      <c r="A223" s="1">
        <v>37</v>
      </c>
      <c r="B223" s="1" t="s">
        <v>320</v>
      </c>
      <c r="C223" s="1" t="s">
        <v>22</v>
      </c>
      <c r="D223" s="1" t="s">
        <v>40</v>
      </c>
      <c r="E223" s="1" t="s">
        <v>40</v>
      </c>
      <c r="F223" s="1" t="s">
        <v>20</v>
      </c>
      <c r="G223" s="1" t="s">
        <v>304</v>
      </c>
      <c r="H223" s="1" t="s">
        <v>38</v>
      </c>
      <c r="I223" s="1" t="s">
        <v>44</v>
      </c>
      <c r="J223" s="1" t="s">
        <v>20</v>
      </c>
      <c r="K223" s="1" t="s">
        <v>46</v>
      </c>
      <c r="L223" s="1">
        <v>6937</v>
      </c>
      <c r="M223" s="1">
        <v>8182</v>
      </c>
      <c r="N223" s="1">
        <v>613</v>
      </c>
      <c r="O223" s="1">
        <v>245</v>
      </c>
      <c r="P223" s="1">
        <v>3267.4643543990701</v>
      </c>
      <c r="Q223" s="1">
        <v>3904.3375271638201</v>
      </c>
      <c r="R223" s="1">
        <v>272.657602098707</v>
      </c>
      <c r="S223" s="1">
        <v>106.908375594869</v>
      </c>
      <c r="T223" s="1">
        <v>8.3446236140762103E-2</v>
      </c>
      <c r="U223" s="1">
        <v>2.7381950164674599E-2</v>
      </c>
      <c r="V223" s="1">
        <v>5.5414093152718398E-2</v>
      </c>
      <c r="W223" s="1">
        <v>3.9643436796073399E-2</v>
      </c>
      <c r="X223" s="1">
        <f t="shared" si="28"/>
        <v>0.10130857742071062</v>
      </c>
      <c r="Y223" s="1">
        <f t="shared" si="29"/>
        <v>0.12291697817683861</v>
      </c>
      <c r="Z223" s="1">
        <f t="shared" si="30"/>
        <v>6.8170337364600597E-2</v>
      </c>
      <c r="AA223" s="1"/>
      <c r="AB223" s="1"/>
      <c r="AC223" s="1">
        <f t="shared" si="33"/>
        <v>9.4874202653624617E-2</v>
      </c>
      <c r="AD223" s="1">
        <f>V219-V223</f>
        <v>0.35868942988372959</v>
      </c>
      <c r="AE223" s="1">
        <f>V225-V223</f>
        <v>0.21811681177236159</v>
      </c>
      <c r="AF223" s="1">
        <f>V222-V223</f>
        <v>0.1157951689115016</v>
      </c>
      <c r="AG223" s="1">
        <v>2</v>
      </c>
    </row>
    <row r="224" spans="1:33" x14ac:dyDescent="0.2">
      <c r="A224" s="1">
        <v>613</v>
      </c>
      <c r="B224" s="1" t="s">
        <v>1012</v>
      </c>
      <c r="C224" s="1" t="s">
        <v>22</v>
      </c>
      <c r="D224" s="1" t="s">
        <v>40</v>
      </c>
      <c r="E224" s="1" t="s">
        <v>40</v>
      </c>
      <c r="F224" s="1" t="s">
        <v>20</v>
      </c>
      <c r="G224" s="1" t="s">
        <v>304</v>
      </c>
      <c r="H224" s="1" t="s">
        <v>38</v>
      </c>
      <c r="I224" s="1" t="s">
        <v>44</v>
      </c>
      <c r="J224" s="1" t="s">
        <v>30</v>
      </c>
      <c r="K224" s="1" t="s">
        <v>44</v>
      </c>
      <c r="L224" s="1">
        <v>6633</v>
      </c>
      <c r="M224" s="1">
        <v>6252</v>
      </c>
      <c r="N224" s="1">
        <v>1079</v>
      </c>
      <c r="O224" s="1">
        <v>528</v>
      </c>
      <c r="P224" s="1">
        <v>3124.2743351202298</v>
      </c>
      <c r="Q224" s="1">
        <v>2983.3681520200698</v>
      </c>
      <c r="R224" s="1">
        <v>479.93075475449501</v>
      </c>
      <c r="S224" s="1">
        <v>230.39845842486</v>
      </c>
      <c r="T224" s="1">
        <v>0.15361351253939301</v>
      </c>
      <c r="U224" s="1">
        <v>7.7227632221271297E-2</v>
      </c>
      <c r="V224" s="1">
        <v>0.115420572380332</v>
      </c>
      <c r="W224" s="1">
        <v>5.4012973959847999E-2</v>
      </c>
      <c r="X224" s="1">
        <f t="shared" si="28"/>
        <v>0.336400610184729</v>
      </c>
      <c r="Y224" s="1">
        <f t="shared" si="29"/>
        <v>0.15301132906870402</v>
      </c>
      <c r="Z224" s="1">
        <f t="shared" si="30"/>
        <v>-5.5804585847390037E-3</v>
      </c>
      <c r="AA224" s="1"/>
      <c r="AB224" s="1"/>
      <c r="AC224" s="1">
        <f t="shared" si="33"/>
        <v>0.14317452406972803</v>
      </c>
      <c r="AD224" s="1">
        <f>V220-V224</f>
        <v>9.2548549655658993E-2</v>
      </c>
      <c r="AE224" s="1"/>
      <c r="AF224" s="1"/>
      <c r="AG224" s="1">
        <v>4</v>
      </c>
    </row>
    <row r="225" spans="1:33" x14ac:dyDescent="0.2">
      <c r="A225" s="1">
        <v>229</v>
      </c>
      <c r="B225" s="1" t="s">
        <v>584</v>
      </c>
      <c r="C225" s="1" t="s">
        <v>22</v>
      </c>
      <c r="D225" s="1" t="s">
        <v>40</v>
      </c>
      <c r="E225" s="1" t="s">
        <v>40</v>
      </c>
      <c r="F225" s="1" t="s">
        <v>20</v>
      </c>
      <c r="G225" s="1" t="s">
        <v>304</v>
      </c>
      <c r="H225" s="1" t="s">
        <v>38</v>
      </c>
      <c r="I225" s="1" t="s">
        <v>44</v>
      </c>
      <c r="J225" s="1" t="s">
        <v>30</v>
      </c>
      <c r="K225" s="1" t="s">
        <v>46</v>
      </c>
      <c r="L225" s="1">
        <v>6647</v>
      </c>
      <c r="M225" s="1">
        <v>5524</v>
      </c>
      <c r="N225" s="1">
        <v>2287</v>
      </c>
      <c r="O225" s="1">
        <v>1342</v>
      </c>
      <c r="P225" s="1">
        <v>3130.8686123238599</v>
      </c>
      <c r="Q225" s="1">
        <v>2635.97659497103</v>
      </c>
      <c r="R225" s="1">
        <v>1017.23969983645</v>
      </c>
      <c r="S225" s="1">
        <v>585.59608182985198</v>
      </c>
      <c r="T225" s="1">
        <v>0.32490654377265998</v>
      </c>
      <c r="U225" s="1">
        <v>0.2221552660775</v>
      </c>
      <c r="V225" s="1">
        <v>0.27353090492507998</v>
      </c>
      <c r="W225" s="1">
        <v>7.2656125233829805E-2</v>
      </c>
      <c r="X225" s="1">
        <f t="shared" si="28"/>
        <v>-0.15029911068539697</v>
      </c>
      <c r="Y225" s="1">
        <f t="shared" si="29"/>
        <v>-4.2663486956819985E-2</v>
      </c>
      <c r="Z225" s="1">
        <f t="shared" si="30"/>
        <v>-0.18065817021011407</v>
      </c>
      <c r="AA225" s="1"/>
      <c r="AB225" s="1"/>
      <c r="AC225" s="1">
        <f t="shared" si="33"/>
        <v>-0.15050461007437499</v>
      </c>
      <c r="AD225" s="1">
        <f>V221-V225</f>
        <v>-8.9832810795693968E-2</v>
      </c>
      <c r="AE225" s="1"/>
      <c r="AF225" s="1">
        <f>V224-V225</f>
        <v>-0.15811033254474799</v>
      </c>
      <c r="AG225" s="1">
        <v>3</v>
      </c>
    </row>
    <row r="226" spans="1:33" x14ac:dyDescent="0.2">
      <c r="A226" s="1">
        <v>529</v>
      </c>
      <c r="B226" s="1" t="s">
        <v>932</v>
      </c>
      <c r="C226" s="1" t="s">
        <v>22</v>
      </c>
      <c r="D226" s="1" t="s">
        <v>40</v>
      </c>
      <c r="E226" s="1" t="s">
        <v>40</v>
      </c>
      <c r="F226" s="1" t="s">
        <v>50</v>
      </c>
      <c r="G226" s="1" t="s">
        <v>271</v>
      </c>
      <c r="H226" s="1" t="s">
        <v>36</v>
      </c>
      <c r="I226" s="1" t="s">
        <v>42</v>
      </c>
      <c r="J226" s="1" t="s">
        <v>20</v>
      </c>
      <c r="K226" s="1" t="s">
        <v>44</v>
      </c>
      <c r="L226" s="1">
        <v>171</v>
      </c>
      <c r="M226" s="1">
        <v>204</v>
      </c>
      <c r="N226" s="1">
        <v>1</v>
      </c>
      <c r="O226" s="1">
        <v>163</v>
      </c>
      <c r="P226" s="1">
        <v>80.544385844347701</v>
      </c>
      <c r="Q226" s="1">
        <v>97.345985766489903</v>
      </c>
      <c r="R226" s="1">
        <v>0.44479217308108898</v>
      </c>
      <c r="S226" s="1">
        <v>71.126796824341199</v>
      </c>
      <c r="T226" s="1">
        <v>5.52232372769781E-3</v>
      </c>
      <c r="U226" s="1">
        <v>0.73065978287957001</v>
      </c>
      <c r="V226" s="1">
        <v>0.36809105330363401</v>
      </c>
      <c r="W226" s="1">
        <v>0.51274961465867197</v>
      </c>
      <c r="X226" s="1" t="e">
        <f t="shared" si="28"/>
        <v>#VALUE!</v>
      </c>
      <c r="Y226" s="1">
        <f t="shared" ref="Y226:Y257" si="34">V98-V226</f>
        <v>-0.36567499171719436</v>
      </c>
      <c r="Z226" s="1" t="e">
        <f t="shared" ref="Z226:Z257" si="35">V162-V226</f>
        <v>#VALUE!</v>
      </c>
      <c r="AA226" s="1">
        <f t="shared" ref="AA226:AA257" si="36">V194-V226</f>
        <v>0.91835181752164596</v>
      </c>
      <c r="AB226" s="1">
        <f t="shared" ref="AB226:AB241" si="37">V242-V226</f>
        <v>-0.215937551018376</v>
      </c>
      <c r="AC226" s="1"/>
      <c r="AD226" s="1"/>
      <c r="AE226" s="1" t="e">
        <f>V228-V226</f>
        <v>#VALUE!</v>
      </c>
      <c r="AF226" s="1"/>
      <c r="AG226" s="1">
        <v>3</v>
      </c>
    </row>
    <row r="227" spans="1:33" x14ac:dyDescent="0.2">
      <c r="A227" s="1">
        <v>145</v>
      </c>
      <c r="B227" s="1" t="s">
        <v>466</v>
      </c>
      <c r="C227" s="1" t="s">
        <v>22</v>
      </c>
      <c r="D227" s="1" t="s">
        <v>40</v>
      </c>
      <c r="E227" s="1" t="s">
        <v>40</v>
      </c>
      <c r="F227" s="1" t="s">
        <v>50</v>
      </c>
      <c r="G227" s="1" t="s">
        <v>271</v>
      </c>
      <c r="H227" s="1" t="s">
        <v>36</v>
      </c>
      <c r="I227" s="1" t="s">
        <v>42</v>
      </c>
      <c r="J227" s="1" t="s">
        <v>20</v>
      </c>
      <c r="K227" s="1" t="s">
        <v>46</v>
      </c>
      <c r="L227" s="1">
        <v>1247</v>
      </c>
      <c r="M227" s="1">
        <v>224</v>
      </c>
      <c r="N227" s="1">
        <v>2</v>
      </c>
      <c r="O227" s="1">
        <v>1</v>
      </c>
      <c r="P227" s="1">
        <v>587.36169092340106</v>
      </c>
      <c r="Q227" s="1">
        <v>106.889709861244</v>
      </c>
      <c r="R227" s="1">
        <v>0.88958434616217696</v>
      </c>
      <c r="S227" s="1">
        <v>0.43636071671374999</v>
      </c>
      <c r="T227" s="1">
        <v>1.5145426743164801E-3</v>
      </c>
      <c r="U227" s="1">
        <v>4.0823454126706904E-3</v>
      </c>
      <c r="V227" s="1">
        <v>2.79844404349359E-3</v>
      </c>
      <c r="W227" s="1">
        <v>1.8157107290396499E-3</v>
      </c>
      <c r="X227" s="1">
        <f t="shared" si="28"/>
        <v>5.7337613064336011E-2</v>
      </c>
      <c r="Y227" s="1">
        <f t="shared" si="34"/>
        <v>0.27351105439310242</v>
      </c>
      <c r="Z227" s="1" t="e">
        <f t="shared" si="35"/>
        <v>#VALUE!</v>
      </c>
      <c r="AA227" s="1">
        <f t="shared" si="36"/>
        <v>-1.33576775511144E-3</v>
      </c>
      <c r="AB227" s="1">
        <f t="shared" si="37"/>
        <v>7.1597091138759006E-2</v>
      </c>
      <c r="AC227" s="1"/>
      <c r="AD227" s="1"/>
      <c r="AE227" s="1">
        <f>V229-V227</f>
        <v>-2.060648506816047E-3</v>
      </c>
      <c r="AF227" s="1">
        <f>V226-V227</f>
        <v>0.3652926092601404</v>
      </c>
      <c r="AG227" s="1">
        <v>2</v>
      </c>
    </row>
    <row r="228" spans="1:33" x14ac:dyDescent="0.2">
      <c r="A228" s="1"/>
      <c r="B228" s="1"/>
      <c r="C228" s="1"/>
      <c r="D228" s="1"/>
      <c r="E228" s="1"/>
      <c r="F228" s="1"/>
      <c r="G228" s="1"/>
      <c r="H228" s="1" t="s">
        <v>36</v>
      </c>
      <c r="I228" s="1" t="s">
        <v>42</v>
      </c>
      <c r="J228" s="1" t="s">
        <v>30</v>
      </c>
      <c r="K228" s="1" t="s">
        <v>44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 t="s">
        <v>2127</v>
      </c>
      <c r="W228" s="1"/>
      <c r="X228" s="1" t="e">
        <f t="shared" si="28"/>
        <v>#VALUE!</v>
      </c>
      <c r="Y228" s="1" t="e">
        <f t="shared" si="34"/>
        <v>#VALUE!</v>
      </c>
      <c r="Z228" s="1" t="e">
        <f t="shared" si="35"/>
        <v>#VALUE!</v>
      </c>
      <c r="AA228" s="1" t="e">
        <f t="shared" si="36"/>
        <v>#VALUE!</v>
      </c>
      <c r="AB228" s="1" t="e">
        <f t="shared" si="37"/>
        <v>#VALUE!</v>
      </c>
      <c r="AC228" s="1"/>
      <c r="AD228" s="1"/>
      <c r="AE228" s="1"/>
      <c r="AF228" s="1"/>
      <c r="AG228" s="1"/>
    </row>
    <row r="229" spans="1:33" x14ac:dyDescent="0.2">
      <c r="A229" s="1">
        <v>337</v>
      </c>
      <c r="B229" s="1" t="s">
        <v>732</v>
      </c>
      <c r="C229" s="1" t="s">
        <v>22</v>
      </c>
      <c r="D229" s="1" t="s">
        <v>40</v>
      </c>
      <c r="E229" s="1" t="s">
        <v>40</v>
      </c>
      <c r="F229" s="1" t="s">
        <v>50</v>
      </c>
      <c r="G229" s="1" t="s">
        <v>271</v>
      </c>
      <c r="H229" s="1" t="s">
        <v>36</v>
      </c>
      <c r="I229" s="1" t="s">
        <v>42</v>
      </c>
      <c r="J229" s="1" t="s">
        <v>30</v>
      </c>
      <c r="K229" s="1" t="s">
        <v>46</v>
      </c>
      <c r="L229" s="1">
        <v>1374</v>
      </c>
      <c r="M229" s="1">
        <v>1160</v>
      </c>
      <c r="N229" s="1">
        <v>1</v>
      </c>
      <c r="O229" s="1">
        <v>1</v>
      </c>
      <c r="P229" s="1">
        <v>647.181205556338</v>
      </c>
      <c r="Q229" s="1">
        <v>553.53599749572697</v>
      </c>
      <c r="R229" s="1">
        <v>0.44479217308108898</v>
      </c>
      <c r="S229" s="1">
        <v>0.43636071671374999</v>
      </c>
      <c r="T229" s="1">
        <v>6.8727609711522896E-4</v>
      </c>
      <c r="U229" s="1">
        <v>7.8831497623985797E-4</v>
      </c>
      <c r="V229" s="1">
        <v>7.3779553667754297E-4</v>
      </c>
      <c r="W229" s="9">
        <v>7.1445276592513099E-5</v>
      </c>
      <c r="X229" s="1">
        <f t="shared" si="28"/>
        <v>0.23018991815626846</v>
      </c>
      <c r="Y229" s="1">
        <f t="shared" si="34"/>
        <v>0.2535935408726695</v>
      </c>
      <c r="Z229" s="1" t="e">
        <f t="shared" si="35"/>
        <v>#VALUE!</v>
      </c>
      <c r="AA229" s="1">
        <f t="shared" si="36"/>
        <v>0.30298202742297548</v>
      </c>
      <c r="AB229" s="1">
        <f t="shared" si="37"/>
        <v>0.16331299978903246</v>
      </c>
      <c r="AC229" s="1"/>
      <c r="AD229" s="1"/>
      <c r="AE229" s="1"/>
      <c r="AF229" s="1" t="e">
        <f>V228-V229</f>
        <v>#VALUE!</v>
      </c>
      <c r="AG229" s="1">
        <v>3</v>
      </c>
    </row>
    <row r="230" spans="1:33" x14ac:dyDescent="0.2">
      <c r="A230" s="1"/>
      <c r="B230" s="1"/>
      <c r="C230" s="1"/>
      <c r="D230" s="1"/>
      <c r="E230" s="1"/>
      <c r="F230" s="1"/>
      <c r="G230" s="1"/>
      <c r="H230" s="1" t="s">
        <v>36</v>
      </c>
      <c r="I230" s="1" t="s">
        <v>44</v>
      </c>
      <c r="J230" s="1" t="s">
        <v>20</v>
      </c>
      <c r="K230" s="1" t="s">
        <v>44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 t="s">
        <v>2127</v>
      </c>
      <c r="W230" s="9"/>
      <c r="X230" s="1" t="e">
        <f t="shared" si="28"/>
        <v>#VALUE!</v>
      </c>
      <c r="Y230" s="1" t="e">
        <f t="shared" si="34"/>
        <v>#VALUE!</v>
      </c>
      <c r="Z230" s="1" t="e">
        <f t="shared" si="35"/>
        <v>#VALUE!</v>
      </c>
      <c r="AA230" s="1" t="e">
        <f t="shared" si="36"/>
        <v>#VALUE!</v>
      </c>
      <c r="AB230" s="1" t="e">
        <f t="shared" si="37"/>
        <v>#VALUE!</v>
      </c>
      <c r="AC230" s="1"/>
      <c r="AD230" s="1" t="e">
        <f>V226-V230</f>
        <v>#VALUE!</v>
      </c>
      <c r="AE230" s="1" t="e">
        <f>V232-V230</f>
        <v>#VALUE!</v>
      </c>
      <c r="AF230" s="1"/>
      <c r="AG230" s="1"/>
    </row>
    <row r="231" spans="1:33" x14ac:dyDescent="0.2">
      <c r="A231" s="1">
        <v>49</v>
      </c>
      <c r="B231" s="1" t="s">
        <v>336</v>
      </c>
      <c r="C231" s="1" t="s">
        <v>22</v>
      </c>
      <c r="D231" s="1" t="s">
        <v>40</v>
      </c>
      <c r="E231" s="1" t="s">
        <v>40</v>
      </c>
      <c r="F231" s="1" t="s">
        <v>50</v>
      </c>
      <c r="G231" s="1" t="s">
        <v>271</v>
      </c>
      <c r="H231" s="1" t="s">
        <v>36</v>
      </c>
      <c r="I231" s="1" t="s">
        <v>44</v>
      </c>
      <c r="J231" s="1" t="s">
        <v>20</v>
      </c>
      <c r="K231" s="1" t="s">
        <v>46</v>
      </c>
      <c r="L231" s="1">
        <v>244</v>
      </c>
      <c r="M231" s="1">
        <v>153</v>
      </c>
      <c r="N231" s="1">
        <v>1</v>
      </c>
      <c r="O231" s="1">
        <v>1</v>
      </c>
      <c r="P231" s="1">
        <v>114.92883126328</v>
      </c>
      <c r="Q231" s="1">
        <v>73.009489324867403</v>
      </c>
      <c r="R231" s="1">
        <v>0.44479217308108898</v>
      </c>
      <c r="S231" s="1">
        <v>0.43636071671374999</v>
      </c>
      <c r="T231" s="1">
        <v>3.8701531042472301E-3</v>
      </c>
      <c r="U231" s="1">
        <v>5.9767671401191802E-3</v>
      </c>
      <c r="V231" s="1">
        <v>4.9234601221832099E-3</v>
      </c>
      <c r="W231" s="1">
        <v>1.4896010701078201E-3</v>
      </c>
      <c r="X231" s="1" t="e">
        <f t="shared" si="28"/>
        <v>#VALUE!</v>
      </c>
      <c r="Y231" s="1" t="e">
        <f t="shared" si="34"/>
        <v>#VALUE!</v>
      </c>
      <c r="Z231" s="1" t="e">
        <f t="shared" si="35"/>
        <v>#VALUE!</v>
      </c>
      <c r="AA231" s="1" t="e">
        <f t="shared" si="36"/>
        <v>#VALUE!</v>
      </c>
      <c r="AB231" s="1">
        <f t="shared" si="37"/>
        <v>0.28040614331063779</v>
      </c>
      <c r="AC231" s="1"/>
      <c r="AD231" s="1">
        <f>V227-V231</f>
        <v>-2.1250160786896199E-3</v>
      </c>
      <c r="AE231" s="1">
        <f>V233-V231</f>
        <v>1.0054357274613168</v>
      </c>
      <c r="AF231" s="1" t="e">
        <f>V230-V231</f>
        <v>#VALUE!</v>
      </c>
      <c r="AG231" s="1">
        <v>1</v>
      </c>
    </row>
    <row r="232" spans="1:33" x14ac:dyDescent="0.2">
      <c r="A232" s="1"/>
      <c r="B232" s="1"/>
      <c r="C232" s="1"/>
      <c r="D232" s="1"/>
      <c r="E232" s="1"/>
      <c r="F232" s="1"/>
      <c r="G232" s="1"/>
      <c r="H232" s="1" t="s">
        <v>36</v>
      </c>
      <c r="I232" s="1" t="s">
        <v>44</v>
      </c>
      <c r="J232" s="1" t="s">
        <v>30</v>
      </c>
      <c r="K232" s="1" t="s">
        <v>44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 t="s">
        <v>2127</v>
      </c>
      <c r="W232" s="1"/>
      <c r="X232" s="1" t="e">
        <f t="shared" si="28"/>
        <v>#VALUE!</v>
      </c>
      <c r="Y232" s="1" t="e">
        <f t="shared" si="34"/>
        <v>#VALUE!</v>
      </c>
      <c r="Z232" s="1" t="e">
        <f t="shared" si="35"/>
        <v>#VALUE!</v>
      </c>
      <c r="AA232" s="1" t="e">
        <f t="shared" si="36"/>
        <v>#VALUE!</v>
      </c>
      <c r="AB232" s="1" t="e">
        <f t="shared" si="37"/>
        <v>#VALUE!</v>
      </c>
      <c r="AC232" s="1"/>
      <c r="AD232" s="1" t="e">
        <f>V228-V232</f>
        <v>#VALUE!</v>
      </c>
      <c r="AE232" s="1"/>
      <c r="AF232" s="1"/>
      <c r="AG232" s="1"/>
    </row>
    <row r="233" spans="1:33" x14ac:dyDescent="0.2">
      <c r="A233" s="1">
        <v>241</v>
      </c>
      <c r="B233" s="1" t="s">
        <v>600</v>
      </c>
      <c r="C233" s="1" t="s">
        <v>22</v>
      </c>
      <c r="D233" s="1" t="s">
        <v>40</v>
      </c>
      <c r="E233" s="1" t="s">
        <v>40</v>
      </c>
      <c r="F233" s="1" t="s">
        <v>50</v>
      </c>
      <c r="G233" s="1" t="s">
        <v>271</v>
      </c>
      <c r="H233" s="1" t="s">
        <v>36</v>
      </c>
      <c r="I233" s="1" t="s">
        <v>44</v>
      </c>
      <c r="J233" s="1" t="s">
        <v>30</v>
      </c>
      <c r="K233" s="1" t="s">
        <v>46</v>
      </c>
      <c r="L233" s="1">
        <v>153</v>
      </c>
      <c r="M233" s="1">
        <v>370</v>
      </c>
      <c r="N233" s="1">
        <v>327</v>
      </c>
      <c r="O233" s="1">
        <v>1</v>
      </c>
      <c r="P233" s="1">
        <v>72.066029439679596</v>
      </c>
      <c r="Q233" s="1">
        <v>176.558895752947</v>
      </c>
      <c r="R233" s="1">
        <v>145.44704059751601</v>
      </c>
      <c r="S233" s="1">
        <v>0.43636071671374999</v>
      </c>
      <c r="T233" s="1">
        <v>2.0182469011874402</v>
      </c>
      <c r="U233" s="1">
        <v>2.4714739795627999E-3</v>
      </c>
      <c r="V233" s="1">
        <v>1.0103591875835001</v>
      </c>
      <c r="W233" s="1">
        <v>1.4253684739279</v>
      </c>
      <c r="X233" s="1">
        <f t="shared" si="28"/>
        <v>-1.0093477419894297</v>
      </c>
      <c r="Y233" s="1">
        <f t="shared" si="34"/>
        <v>-0.99815319429766647</v>
      </c>
      <c r="Z233" s="1">
        <f t="shared" si="35"/>
        <v>-1.0042157319659994</v>
      </c>
      <c r="AA233" s="1" t="e">
        <f t="shared" si="36"/>
        <v>#VALUE!</v>
      </c>
      <c r="AB233" s="1">
        <f t="shared" si="37"/>
        <v>-0.91477043773002742</v>
      </c>
      <c r="AC233" s="1"/>
      <c r="AD233" s="1">
        <f>V229-V233</f>
        <v>-1.0096213920468224</v>
      </c>
      <c r="AE233" s="1"/>
      <c r="AF233" s="1" t="e">
        <f>V232-V233</f>
        <v>#VALUE!</v>
      </c>
      <c r="AG233" s="1">
        <v>2</v>
      </c>
    </row>
    <row r="234" spans="1:33" x14ac:dyDescent="0.2">
      <c r="A234" s="1"/>
      <c r="B234" s="1"/>
      <c r="C234" s="1"/>
      <c r="D234" s="1"/>
      <c r="E234" s="1"/>
      <c r="F234" s="1"/>
      <c r="G234" s="1"/>
      <c r="H234" s="1" t="s">
        <v>38</v>
      </c>
      <c r="I234" s="1" t="s">
        <v>42</v>
      </c>
      <c r="J234" s="1" t="s">
        <v>20</v>
      </c>
      <c r="K234" s="1" t="s">
        <v>44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 t="s">
        <v>2127</v>
      </c>
      <c r="W234" s="1"/>
      <c r="X234" s="1" t="e">
        <f t="shared" si="28"/>
        <v>#VALUE!</v>
      </c>
      <c r="Y234" s="1" t="e">
        <f t="shared" si="34"/>
        <v>#VALUE!</v>
      </c>
      <c r="Z234" s="1" t="e">
        <f t="shared" si="35"/>
        <v>#VALUE!</v>
      </c>
      <c r="AA234" s="1" t="e">
        <f t="shared" si="36"/>
        <v>#VALUE!</v>
      </c>
      <c r="AB234" s="1" t="e">
        <f t="shared" si="37"/>
        <v>#VALUE!</v>
      </c>
      <c r="AC234" s="1" t="e">
        <f t="shared" ref="AC234:AC241" si="38">V226-V234</f>
        <v>#VALUE!</v>
      </c>
      <c r="AD234" s="1"/>
      <c r="AE234" s="1" t="e">
        <f>V236-V234</f>
        <v>#VALUE!</v>
      </c>
      <c r="AF234" s="1"/>
      <c r="AG234" s="1"/>
    </row>
    <row r="235" spans="1:33" x14ac:dyDescent="0.2">
      <c r="A235" s="1"/>
      <c r="B235" s="1"/>
      <c r="C235" s="1"/>
      <c r="D235" s="1"/>
      <c r="E235" s="1"/>
      <c r="F235" s="1"/>
      <c r="G235" s="1"/>
      <c r="H235" s="1" t="s">
        <v>38</v>
      </c>
      <c r="I235" s="1" t="s">
        <v>42</v>
      </c>
      <c r="J235" s="1" t="s">
        <v>20</v>
      </c>
      <c r="K235" s="1" t="s">
        <v>46</v>
      </c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 t="s">
        <v>2127</v>
      </c>
      <c r="W235" s="1"/>
      <c r="X235" s="1" t="e">
        <f t="shared" si="28"/>
        <v>#VALUE!</v>
      </c>
      <c r="Y235" s="1" t="e">
        <f t="shared" si="34"/>
        <v>#VALUE!</v>
      </c>
      <c r="Z235" s="1" t="e">
        <f t="shared" si="35"/>
        <v>#VALUE!</v>
      </c>
      <c r="AA235" s="1" t="e">
        <f t="shared" si="36"/>
        <v>#VALUE!</v>
      </c>
      <c r="AB235" s="1" t="e">
        <f t="shared" si="37"/>
        <v>#VALUE!</v>
      </c>
      <c r="AC235" s="1" t="e">
        <f t="shared" si="38"/>
        <v>#VALUE!</v>
      </c>
      <c r="AD235" s="1"/>
      <c r="AE235" s="1" t="e">
        <f>V237-V235</f>
        <v>#VALUE!</v>
      </c>
      <c r="AF235" s="1" t="e">
        <f>V234-V235</f>
        <v>#VALUE!</v>
      </c>
      <c r="AG235" s="1"/>
    </row>
    <row r="236" spans="1:33" x14ac:dyDescent="0.2">
      <c r="A236" s="1"/>
      <c r="B236" s="1"/>
      <c r="C236" s="1"/>
      <c r="D236" s="1"/>
      <c r="E236" s="1"/>
      <c r="F236" s="1"/>
      <c r="G236" s="1"/>
      <c r="H236" s="1" t="s">
        <v>38</v>
      </c>
      <c r="I236" s="1" t="s">
        <v>42</v>
      </c>
      <c r="J236" s="1" t="s">
        <v>30</v>
      </c>
      <c r="K236" s="1" t="s">
        <v>44</v>
      </c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 t="s">
        <v>2127</v>
      </c>
      <c r="W236" s="1"/>
      <c r="X236" s="1" t="e">
        <f t="shared" si="28"/>
        <v>#VALUE!</v>
      </c>
      <c r="Y236" s="1" t="e">
        <f t="shared" si="34"/>
        <v>#VALUE!</v>
      </c>
      <c r="Z236" s="1" t="e">
        <f t="shared" si="35"/>
        <v>#VALUE!</v>
      </c>
      <c r="AA236" s="1" t="e">
        <f t="shared" si="36"/>
        <v>#VALUE!</v>
      </c>
      <c r="AB236" s="1" t="e">
        <f t="shared" si="37"/>
        <v>#VALUE!</v>
      </c>
      <c r="AC236" s="1" t="e">
        <f t="shared" si="38"/>
        <v>#VALUE!</v>
      </c>
      <c r="AD236" s="1"/>
      <c r="AE236" s="1"/>
      <c r="AF236" s="1"/>
      <c r="AG236" s="1"/>
    </row>
    <row r="237" spans="1:33" x14ac:dyDescent="0.2">
      <c r="A237" s="1"/>
      <c r="B237" s="1"/>
      <c r="C237" s="1"/>
      <c r="D237" s="1"/>
      <c r="E237" s="1"/>
      <c r="F237" s="1"/>
      <c r="G237" s="1"/>
      <c r="H237" s="1" t="s">
        <v>38</v>
      </c>
      <c r="I237" s="1" t="s">
        <v>42</v>
      </c>
      <c r="J237" s="1" t="s">
        <v>30</v>
      </c>
      <c r="K237" s="1" t="s">
        <v>46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 t="s">
        <v>2127</v>
      </c>
      <c r="W237" s="1"/>
      <c r="X237" s="1" t="e">
        <f t="shared" si="28"/>
        <v>#VALUE!</v>
      </c>
      <c r="Y237" s="1" t="e">
        <f t="shared" si="34"/>
        <v>#VALUE!</v>
      </c>
      <c r="Z237" s="1" t="e">
        <f t="shared" si="35"/>
        <v>#VALUE!</v>
      </c>
      <c r="AA237" s="1" t="e">
        <f t="shared" si="36"/>
        <v>#VALUE!</v>
      </c>
      <c r="AB237" s="1" t="e">
        <f t="shared" si="37"/>
        <v>#VALUE!</v>
      </c>
      <c r="AC237" s="1" t="e">
        <f t="shared" si="38"/>
        <v>#VALUE!</v>
      </c>
      <c r="AD237" s="1"/>
      <c r="AE237" s="1"/>
      <c r="AF237" s="1" t="e">
        <f>V236-V237</f>
        <v>#VALUE!</v>
      </c>
      <c r="AG237" s="1"/>
    </row>
    <row r="238" spans="1:33" x14ac:dyDescent="0.2">
      <c r="A238" s="1"/>
      <c r="B238" s="1"/>
      <c r="C238" s="1"/>
      <c r="D238" s="1"/>
      <c r="E238" s="1"/>
      <c r="F238" s="1"/>
      <c r="G238" s="1"/>
      <c r="H238" s="1" t="s">
        <v>38</v>
      </c>
      <c r="I238" s="1" t="s">
        <v>44</v>
      </c>
      <c r="J238" s="1" t="s">
        <v>20</v>
      </c>
      <c r="K238" s="1" t="s">
        <v>44</v>
      </c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 t="s">
        <v>2127</v>
      </c>
      <c r="W238" s="1"/>
      <c r="X238" s="1" t="e">
        <f t="shared" si="28"/>
        <v>#VALUE!</v>
      </c>
      <c r="Y238" s="1" t="e">
        <f t="shared" si="34"/>
        <v>#VALUE!</v>
      </c>
      <c r="Z238" s="1" t="e">
        <f t="shared" si="35"/>
        <v>#VALUE!</v>
      </c>
      <c r="AA238" s="1" t="e">
        <f t="shared" si="36"/>
        <v>#VALUE!</v>
      </c>
      <c r="AB238" s="1" t="e">
        <f t="shared" si="37"/>
        <v>#VALUE!</v>
      </c>
      <c r="AC238" s="1" t="e">
        <f t="shared" si="38"/>
        <v>#VALUE!</v>
      </c>
      <c r="AD238" s="1" t="e">
        <f>V234-V238</f>
        <v>#VALUE!</v>
      </c>
      <c r="AE238" s="1" t="e">
        <f>V240-V238</f>
        <v>#VALUE!</v>
      </c>
      <c r="AF238" s="1"/>
      <c r="AG238" s="1"/>
    </row>
    <row r="239" spans="1:33" x14ac:dyDescent="0.2">
      <c r="A239" s="10" t="s">
        <v>268</v>
      </c>
      <c r="B239" s="10" t="s">
        <v>270</v>
      </c>
      <c r="C239" s="10" t="s">
        <v>22</v>
      </c>
      <c r="D239" s="10" t="s">
        <v>40</v>
      </c>
      <c r="E239" s="10" t="s">
        <v>40</v>
      </c>
      <c r="F239" s="10" t="s">
        <v>50</v>
      </c>
      <c r="G239" s="10" t="s">
        <v>271</v>
      </c>
      <c r="H239" s="10" t="s">
        <v>38</v>
      </c>
      <c r="I239" s="10" t="s">
        <v>44</v>
      </c>
      <c r="J239" s="10" t="s">
        <v>20</v>
      </c>
      <c r="K239" s="10" t="s">
        <v>46</v>
      </c>
      <c r="L239" s="10">
        <v>35466</v>
      </c>
      <c r="M239" s="10">
        <v>29639</v>
      </c>
      <c r="N239" s="10">
        <v>11180</v>
      </c>
      <c r="O239" s="10">
        <v>8415</v>
      </c>
      <c r="P239" s="10">
        <v>16705.188235997899</v>
      </c>
      <c r="Q239" s="10">
        <v>14143.321922220601</v>
      </c>
      <c r="R239" s="10">
        <v>4972.7764950465698</v>
      </c>
      <c r="S239" s="10">
        <v>3671.9754311462102</v>
      </c>
      <c r="T239" s="10">
        <v>0.29767856696943901</v>
      </c>
      <c r="U239" s="10">
        <v>0.25962609430371297</v>
      </c>
      <c r="V239" s="10">
        <v>0.27865233063657602</v>
      </c>
      <c r="W239" s="10">
        <v>2.6907161462850299E-2</v>
      </c>
      <c r="X239" s="1">
        <f t="shared" si="28"/>
        <v>-0.27369082817665669</v>
      </c>
      <c r="Y239" s="1" t="e">
        <f t="shared" si="34"/>
        <v>#VALUE!</v>
      </c>
      <c r="Z239" s="1" t="e">
        <f t="shared" si="35"/>
        <v>#VALUE!</v>
      </c>
      <c r="AA239" s="1" t="e">
        <f t="shared" si="36"/>
        <v>#VALUE!</v>
      </c>
      <c r="AB239" s="1">
        <f t="shared" si="37"/>
        <v>-0.13533404232459703</v>
      </c>
      <c r="AC239" s="1">
        <f t="shared" si="38"/>
        <v>-0.27372887051439282</v>
      </c>
      <c r="AD239" s="1" t="e">
        <f>V235-V239</f>
        <v>#VALUE!</v>
      </c>
      <c r="AE239" s="1" t="e">
        <f>V241-V239</f>
        <v>#VALUE!</v>
      </c>
      <c r="AF239" s="1" t="e">
        <f>V238-V239</f>
        <v>#VALUE!</v>
      </c>
      <c r="AG239" s="1">
        <v>0</v>
      </c>
    </row>
    <row r="240" spans="1:33" x14ac:dyDescent="0.2">
      <c r="A240" s="10"/>
      <c r="B240" s="10"/>
      <c r="C240" s="10"/>
      <c r="D240" s="10"/>
      <c r="E240" s="10"/>
      <c r="F240" s="10"/>
      <c r="G240" s="10"/>
      <c r="H240" s="1" t="s">
        <v>38</v>
      </c>
      <c r="I240" s="1" t="s">
        <v>44</v>
      </c>
      <c r="J240" s="1" t="s">
        <v>30</v>
      </c>
      <c r="K240" s="1" t="s">
        <v>44</v>
      </c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 t="s">
        <v>2127</v>
      </c>
      <c r="W240" s="10"/>
      <c r="X240" s="1" t="e">
        <f t="shared" si="28"/>
        <v>#VALUE!</v>
      </c>
      <c r="Y240" s="1" t="e">
        <f t="shared" si="34"/>
        <v>#VALUE!</v>
      </c>
      <c r="Z240" s="1" t="e">
        <f t="shared" si="35"/>
        <v>#VALUE!</v>
      </c>
      <c r="AA240" s="1" t="e">
        <f t="shared" si="36"/>
        <v>#VALUE!</v>
      </c>
      <c r="AB240" s="1" t="e">
        <f t="shared" si="37"/>
        <v>#VALUE!</v>
      </c>
      <c r="AC240" s="1" t="e">
        <f t="shared" si="38"/>
        <v>#VALUE!</v>
      </c>
      <c r="AD240" s="1" t="e">
        <f>V236-V240</f>
        <v>#VALUE!</v>
      </c>
      <c r="AE240" s="1"/>
      <c r="AF240" s="1"/>
      <c r="AG240" s="1"/>
    </row>
    <row r="241" spans="1:33" x14ac:dyDescent="0.2">
      <c r="A241" s="10"/>
      <c r="B241" s="10"/>
      <c r="C241" s="10"/>
      <c r="D241" s="10"/>
      <c r="E241" s="10"/>
      <c r="F241" s="10"/>
      <c r="G241" s="10"/>
      <c r="H241" s="1" t="s">
        <v>38</v>
      </c>
      <c r="I241" s="1" t="s">
        <v>44</v>
      </c>
      <c r="J241" s="1" t="s">
        <v>30</v>
      </c>
      <c r="K241" s="1" t="s">
        <v>46</v>
      </c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 t="s">
        <v>2127</v>
      </c>
      <c r="W241" s="10"/>
      <c r="X241" s="1" t="e">
        <f t="shared" si="28"/>
        <v>#VALUE!</v>
      </c>
      <c r="Y241" s="1" t="e">
        <f t="shared" si="34"/>
        <v>#VALUE!</v>
      </c>
      <c r="Z241" s="1" t="e">
        <f t="shared" si="35"/>
        <v>#VALUE!</v>
      </c>
      <c r="AA241" s="1" t="e">
        <f t="shared" si="36"/>
        <v>#VALUE!</v>
      </c>
      <c r="AB241" s="1" t="e">
        <f t="shared" si="37"/>
        <v>#VALUE!</v>
      </c>
      <c r="AC241" s="1" t="e">
        <f t="shared" si="38"/>
        <v>#VALUE!</v>
      </c>
      <c r="AD241" s="1" t="e">
        <f>V237-V241</f>
        <v>#VALUE!</v>
      </c>
      <c r="AE241" s="1"/>
      <c r="AF241" s="1" t="e">
        <f>V240-V241</f>
        <v>#VALUE!</v>
      </c>
      <c r="AG241" s="1"/>
    </row>
    <row r="242" spans="1:33" x14ac:dyDescent="0.2">
      <c r="A242" s="1">
        <v>553</v>
      </c>
      <c r="B242" s="1" t="s">
        <v>952</v>
      </c>
      <c r="C242" s="1" t="s">
        <v>22</v>
      </c>
      <c r="D242" s="1" t="s">
        <v>40</v>
      </c>
      <c r="E242" s="1" t="s">
        <v>40</v>
      </c>
      <c r="F242" s="1" t="s">
        <v>50</v>
      </c>
      <c r="G242" s="1" t="s">
        <v>304</v>
      </c>
      <c r="H242" s="1" t="s">
        <v>36</v>
      </c>
      <c r="I242" s="1" t="s">
        <v>42</v>
      </c>
      <c r="J242" s="1" t="s">
        <v>20</v>
      </c>
      <c r="K242" s="1" t="s">
        <v>44</v>
      </c>
      <c r="L242" s="1">
        <v>4374</v>
      </c>
      <c r="M242" s="1">
        <v>2227</v>
      </c>
      <c r="N242" s="1">
        <v>799</v>
      </c>
      <c r="O242" s="1">
        <v>321</v>
      </c>
      <c r="P242" s="1">
        <v>2060.2406063343701</v>
      </c>
      <c r="Q242" s="1">
        <v>1062.6936779508501</v>
      </c>
      <c r="R242" s="1">
        <v>355.38894629178998</v>
      </c>
      <c r="S242" s="1">
        <v>140.07179006511399</v>
      </c>
      <c r="T242" s="1">
        <v>0.17249875825139999</v>
      </c>
      <c r="U242" s="1">
        <v>0.131808246319117</v>
      </c>
      <c r="V242" s="1">
        <v>0.15215350228525801</v>
      </c>
      <c r="W242" s="1">
        <v>2.8772536917269401E-2</v>
      </c>
      <c r="X242" s="1">
        <f t="shared" si="28"/>
        <v>0.10621488235500801</v>
      </c>
      <c r="Y242" s="1">
        <f t="shared" si="34"/>
        <v>-4.8103289651217004E-2</v>
      </c>
      <c r="Z242" s="1">
        <f t="shared" si="35"/>
        <v>-0.13192825752737469</v>
      </c>
      <c r="AA242" s="1">
        <f t="shared" si="36"/>
        <v>7.515006278846198E-2</v>
      </c>
      <c r="AB242" s="1"/>
      <c r="AC242" s="1"/>
      <c r="AD242" s="1"/>
      <c r="AE242" s="1">
        <f>V244-V242</f>
        <v>7.2887512049764985E-2</v>
      </c>
      <c r="AF242" s="1"/>
      <c r="AG242" s="1">
        <v>4</v>
      </c>
    </row>
    <row r="243" spans="1:33" x14ac:dyDescent="0.2">
      <c r="A243" s="1">
        <v>169</v>
      </c>
      <c r="B243" s="1" t="s">
        <v>504</v>
      </c>
      <c r="C243" s="1" t="s">
        <v>22</v>
      </c>
      <c r="D243" s="1" t="s">
        <v>40</v>
      </c>
      <c r="E243" s="1" t="s">
        <v>40</v>
      </c>
      <c r="F243" s="1" t="s">
        <v>50</v>
      </c>
      <c r="G243" s="1" t="s">
        <v>304</v>
      </c>
      <c r="H243" s="1" t="s">
        <v>36</v>
      </c>
      <c r="I243" s="1" t="s">
        <v>42</v>
      </c>
      <c r="J243" s="1" t="s">
        <v>20</v>
      </c>
      <c r="K243" s="1" t="s">
        <v>46</v>
      </c>
      <c r="L243" s="1">
        <v>3383</v>
      </c>
      <c r="M243" s="1">
        <v>1861</v>
      </c>
      <c r="N243" s="1">
        <v>526</v>
      </c>
      <c r="O243" s="1">
        <v>4</v>
      </c>
      <c r="P243" s="1">
        <v>1593.45998427736</v>
      </c>
      <c r="Q243" s="1">
        <v>888.04352701685104</v>
      </c>
      <c r="R243" s="1">
        <v>233.96068304065301</v>
      </c>
      <c r="S243" s="1">
        <v>1.7454428668549999</v>
      </c>
      <c r="T243" s="1">
        <v>0.146825577892849</v>
      </c>
      <c r="U243" s="1">
        <v>1.9654924716566002E-3</v>
      </c>
      <c r="V243" s="1">
        <v>7.4395535182252601E-2</v>
      </c>
      <c r="W243" s="1">
        <v>0.102431548724587</v>
      </c>
      <c r="X243" s="1">
        <f t="shared" si="28"/>
        <v>5.4209723264155393E-2</v>
      </c>
      <c r="Y243" s="1">
        <f t="shared" si="34"/>
        <v>8.6830143960392389E-2</v>
      </c>
      <c r="Z243" s="1">
        <f t="shared" si="35"/>
        <v>0.1262157735354944</v>
      </c>
      <c r="AA243" s="1">
        <f t="shared" si="36"/>
        <v>0.1465638223360074</v>
      </c>
      <c r="AB243" s="1"/>
      <c r="AC243" s="1"/>
      <c r="AD243" s="1"/>
      <c r="AE243" s="1">
        <f>V245-V243</f>
        <v>8.9655260143457413E-2</v>
      </c>
      <c r="AF243" s="1">
        <f>V242-V243</f>
        <v>7.7757967103005407E-2</v>
      </c>
      <c r="AG243" s="1">
        <v>3</v>
      </c>
    </row>
    <row r="244" spans="1:33" x14ac:dyDescent="0.2">
      <c r="A244" s="1">
        <v>745</v>
      </c>
      <c r="B244" s="1" t="s">
        <v>1130</v>
      </c>
      <c r="C244" s="1" t="s">
        <v>22</v>
      </c>
      <c r="D244" s="1" t="s">
        <v>40</v>
      </c>
      <c r="E244" s="1" t="s">
        <v>40</v>
      </c>
      <c r="F244" s="1" t="s">
        <v>50</v>
      </c>
      <c r="G244" s="1" t="s">
        <v>304</v>
      </c>
      <c r="H244" s="1" t="s">
        <v>36</v>
      </c>
      <c r="I244" s="1" t="s">
        <v>42</v>
      </c>
      <c r="J244" s="1" t="s">
        <v>30</v>
      </c>
      <c r="K244" s="1" t="s">
        <v>44</v>
      </c>
      <c r="L244" s="1">
        <v>3534</v>
      </c>
      <c r="M244" s="1">
        <v>2749</v>
      </c>
      <c r="N244" s="1">
        <v>254</v>
      </c>
      <c r="O244" s="1">
        <v>1149</v>
      </c>
      <c r="P244" s="1">
        <v>1664.58397411652</v>
      </c>
      <c r="Q244" s="1">
        <v>1311.7848768239301</v>
      </c>
      <c r="R244" s="1">
        <v>112.977211962597</v>
      </c>
      <c r="S244" s="1">
        <v>501.37846350409899</v>
      </c>
      <c r="T244" s="1">
        <v>6.7871140008156902E-2</v>
      </c>
      <c r="U244" s="1">
        <v>0.38221088866188901</v>
      </c>
      <c r="V244" s="1">
        <v>0.22504101433502299</v>
      </c>
      <c r="W244" s="1">
        <v>0.22227176786952901</v>
      </c>
      <c r="X244" s="1">
        <f t="shared" si="28"/>
        <v>2.6136946579909004E-2</v>
      </c>
      <c r="Y244" s="1">
        <f t="shared" si="34"/>
        <v>-0.13429461145221289</v>
      </c>
      <c r="Z244" s="1">
        <f t="shared" si="35"/>
        <v>-0.15058334664695219</v>
      </c>
      <c r="AA244" s="1">
        <f t="shared" si="36"/>
        <v>-0.15459320157608608</v>
      </c>
      <c r="AB244" s="1"/>
      <c r="AC244" s="1"/>
      <c r="AD244" s="1"/>
      <c r="AE244" s="1"/>
      <c r="AF244" s="1"/>
      <c r="AG244" s="1">
        <v>5</v>
      </c>
    </row>
    <row r="245" spans="1:33" x14ac:dyDescent="0.2">
      <c r="A245" s="1">
        <v>361</v>
      </c>
      <c r="B245" s="1" t="s">
        <v>774</v>
      </c>
      <c r="C245" s="1" t="s">
        <v>22</v>
      </c>
      <c r="D245" s="1" t="s">
        <v>40</v>
      </c>
      <c r="E245" s="1" t="s">
        <v>40</v>
      </c>
      <c r="F245" s="1" t="s">
        <v>50</v>
      </c>
      <c r="G245" s="1" t="s">
        <v>304</v>
      </c>
      <c r="H245" s="1" t="s">
        <v>36</v>
      </c>
      <c r="I245" s="1" t="s">
        <v>42</v>
      </c>
      <c r="J245" s="1" t="s">
        <v>30</v>
      </c>
      <c r="K245" s="1" t="s">
        <v>46</v>
      </c>
      <c r="L245" s="1">
        <v>4848</v>
      </c>
      <c r="M245" s="1">
        <v>5926</v>
      </c>
      <c r="N245" s="1">
        <v>1301</v>
      </c>
      <c r="O245" s="1">
        <v>484</v>
      </c>
      <c r="P245" s="1">
        <v>2283.5039916573</v>
      </c>
      <c r="Q245" s="1">
        <v>2827.80544927558</v>
      </c>
      <c r="R245" s="1">
        <v>578.67461717849596</v>
      </c>
      <c r="S245" s="1">
        <v>211.19858688945499</v>
      </c>
      <c r="T245" s="1">
        <v>0.25341519843742999</v>
      </c>
      <c r="U245" s="1">
        <v>7.4686392213990205E-2</v>
      </c>
      <c r="V245" s="1">
        <v>0.16405079532571001</v>
      </c>
      <c r="W245" s="1">
        <v>0.12638035087397001</v>
      </c>
      <c r="X245" s="1">
        <f t="shared" si="28"/>
        <v>0.159702074480749</v>
      </c>
      <c r="Y245" s="1">
        <f t="shared" si="34"/>
        <v>-5.9753878162302487E-4</v>
      </c>
      <c r="Z245" s="1">
        <f t="shared" si="35"/>
        <v>1.0327074775295986E-2</v>
      </c>
      <c r="AA245" s="1">
        <f t="shared" si="36"/>
        <v>0.18572866481831798</v>
      </c>
      <c r="AB245" s="1"/>
      <c r="AC245" s="1"/>
      <c r="AD245" s="1"/>
      <c r="AE245" s="1"/>
      <c r="AF245" s="1">
        <f>V244-V245</f>
        <v>6.0990219009312979E-2</v>
      </c>
      <c r="AG245" s="1">
        <v>4</v>
      </c>
    </row>
    <row r="246" spans="1:33" x14ac:dyDescent="0.2">
      <c r="A246" s="1">
        <v>457</v>
      </c>
      <c r="B246" s="1" t="s">
        <v>856</v>
      </c>
      <c r="C246" s="1" t="s">
        <v>22</v>
      </c>
      <c r="D246" s="1" t="s">
        <v>40</v>
      </c>
      <c r="E246" s="1" t="s">
        <v>40</v>
      </c>
      <c r="F246" s="1" t="s">
        <v>50</v>
      </c>
      <c r="G246" s="1" t="s">
        <v>304</v>
      </c>
      <c r="H246" s="1" t="s">
        <v>36</v>
      </c>
      <c r="I246" s="1" t="s">
        <v>44</v>
      </c>
      <c r="J246" s="1" t="s">
        <v>20</v>
      </c>
      <c r="K246" s="1" t="s">
        <v>44</v>
      </c>
      <c r="L246" s="1">
        <v>2039</v>
      </c>
      <c r="M246" s="1">
        <v>1872</v>
      </c>
      <c r="N246" s="1">
        <v>1408</v>
      </c>
      <c r="O246" s="1">
        <v>1172</v>
      </c>
      <c r="P246" s="1">
        <v>960.40937272880103</v>
      </c>
      <c r="Q246" s="1">
        <v>893.29257526896595</v>
      </c>
      <c r="R246" s="1">
        <v>626.26737969817304</v>
      </c>
      <c r="S246" s="1">
        <v>511.41475998851502</v>
      </c>
      <c r="T246" s="1">
        <v>0.65208378581184201</v>
      </c>
      <c r="U246" s="1">
        <v>0.57250532932564702</v>
      </c>
      <c r="V246" s="1">
        <v>0.61229455756874396</v>
      </c>
      <c r="W246" s="1">
        <v>5.6270466217746701E-2</v>
      </c>
      <c r="X246" s="1">
        <f t="shared" si="28"/>
        <v>-0.56549422992668141</v>
      </c>
      <c r="Y246" s="1">
        <f t="shared" si="34"/>
        <v>-0.5277464805762182</v>
      </c>
      <c r="Z246" s="1">
        <f t="shared" si="35"/>
        <v>8.8551363479514089E-2</v>
      </c>
      <c r="AA246" s="1">
        <f t="shared" si="36"/>
        <v>-0.58397942550074611</v>
      </c>
      <c r="AB246" s="1"/>
      <c r="AC246" s="1"/>
      <c r="AD246" s="1">
        <f>V242-V246</f>
        <v>-0.46014105528348592</v>
      </c>
      <c r="AE246" s="1">
        <f>V248-V246</f>
        <v>-0.28798868679921696</v>
      </c>
      <c r="AF246" s="1"/>
      <c r="AG246" s="1">
        <v>3</v>
      </c>
    </row>
    <row r="247" spans="1:33" x14ac:dyDescent="0.2">
      <c r="A247" s="1">
        <v>73</v>
      </c>
      <c r="B247" s="1" t="s">
        <v>364</v>
      </c>
      <c r="C247" s="1" t="s">
        <v>22</v>
      </c>
      <c r="D247" s="1" t="s">
        <v>40</v>
      </c>
      <c r="E247" s="1" t="s">
        <v>40</v>
      </c>
      <c r="F247" s="1" t="s">
        <v>50</v>
      </c>
      <c r="G247" s="1" t="s">
        <v>304</v>
      </c>
      <c r="H247" s="1" t="s">
        <v>36</v>
      </c>
      <c r="I247" s="1" t="s">
        <v>44</v>
      </c>
      <c r="J247" s="1" t="s">
        <v>20</v>
      </c>
      <c r="K247" s="1" t="s">
        <v>46</v>
      </c>
      <c r="L247" s="1">
        <v>2188</v>
      </c>
      <c r="M247" s="1">
        <v>1274</v>
      </c>
      <c r="N247" s="1">
        <v>341</v>
      </c>
      <c r="O247" s="1">
        <v>590</v>
      </c>
      <c r="P247" s="1">
        <v>1030.59132296744</v>
      </c>
      <c r="Q247" s="1">
        <v>607.93522483582399</v>
      </c>
      <c r="R247" s="1">
        <v>151.674131020651</v>
      </c>
      <c r="S247" s="1">
        <v>257.452822861112</v>
      </c>
      <c r="T247" s="1">
        <v>0.14717194647430801</v>
      </c>
      <c r="U247" s="1">
        <v>0.423487260391333</v>
      </c>
      <c r="V247" s="1">
        <v>0.28532960343282099</v>
      </c>
      <c r="W247" s="1">
        <v>0.19538443221641799</v>
      </c>
      <c r="X247" s="1">
        <f t="shared" si="28"/>
        <v>-0.12152838853824399</v>
      </c>
      <c r="Y247" s="1">
        <f t="shared" si="34"/>
        <v>1.1004859465504002E-2</v>
      </c>
      <c r="Z247" s="1">
        <f t="shared" si="35"/>
        <v>-8.7798859365203985E-2</v>
      </c>
      <c r="AA247" s="1">
        <f t="shared" si="36"/>
        <v>-0.13504130762647798</v>
      </c>
      <c r="AB247" s="1"/>
      <c r="AC247" s="1"/>
      <c r="AD247" s="1">
        <f>V243-V247</f>
        <v>-0.21093406825056837</v>
      </c>
      <c r="AE247" s="1">
        <f>V249-V247</f>
        <v>-0.18974085357934828</v>
      </c>
      <c r="AF247" s="1">
        <f>V246-V247</f>
        <v>0.32696495413592297</v>
      </c>
      <c r="AG247" s="1">
        <v>2</v>
      </c>
    </row>
    <row r="248" spans="1:33" x14ac:dyDescent="0.2">
      <c r="A248" s="1">
        <v>649</v>
      </c>
      <c r="B248" s="1" t="s">
        <v>1040</v>
      </c>
      <c r="C248" s="1" t="s">
        <v>22</v>
      </c>
      <c r="D248" s="1" t="s">
        <v>40</v>
      </c>
      <c r="E248" s="1" t="s">
        <v>40</v>
      </c>
      <c r="F248" s="1" t="s">
        <v>50</v>
      </c>
      <c r="G248" s="1" t="s">
        <v>304</v>
      </c>
      <c r="H248" s="1" t="s">
        <v>36</v>
      </c>
      <c r="I248" s="1" t="s">
        <v>44</v>
      </c>
      <c r="J248" s="1" t="s">
        <v>30</v>
      </c>
      <c r="K248" s="1" t="s">
        <v>44</v>
      </c>
      <c r="L248" s="1">
        <v>3524</v>
      </c>
      <c r="M248" s="1">
        <v>1525</v>
      </c>
      <c r="N248" s="1">
        <v>778</v>
      </c>
      <c r="O248" s="1">
        <v>734</v>
      </c>
      <c r="P248" s="1">
        <v>1659.87377611393</v>
      </c>
      <c r="Q248" s="1">
        <v>727.70896222498595</v>
      </c>
      <c r="R248" s="1">
        <v>346.04831065708697</v>
      </c>
      <c r="S248" s="1">
        <v>320.28876606789203</v>
      </c>
      <c r="T248" s="1">
        <v>0.208478690149109</v>
      </c>
      <c r="U248" s="1">
        <v>0.44013305138994402</v>
      </c>
      <c r="V248" s="1">
        <v>0.32430587076952699</v>
      </c>
      <c r="W248" s="1">
        <v>0.163804369724833</v>
      </c>
      <c r="X248" s="1">
        <f t="shared" si="28"/>
        <v>6.2976259924547029E-2</v>
      </c>
      <c r="Y248" s="1">
        <f t="shared" si="34"/>
        <v>-0.25600587073163072</v>
      </c>
      <c r="Z248" s="1">
        <f t="shared" si="35"/>
        <v>-0.26312487685714281</v>
      </c>
      <c r="AA248" s="1">
        <f t="shared" si="36"/>
        <v>-6.571077431946698E-2</v>
      </c>
      <c r="AB248" s="1"/>
      <c r="AC248" s="1"/>
      <c r="AD248" s="1">
        <f>V244-V248</f>
        <v>-9.9264856434504001E-2</v>
      </c>
      <c r="AE248" s="1"/>
      <c r="AF248" s="1"/>
      <c r="AG248" s="1">
        <v>4</v>
      </c>
    </row>
    <row r="249" spans="1:33" x14ac:dyDescent="0.2">
      <c r="A249" s="1">
        <v>265</v>
      </c>
      <c r="B249" s="1" t="s">
        <v>636</v>
      </c>
      <c r="C249" s="1" t="s">
        <v>22</v>
      </c>
      <c r="D249" s="1" t="s">
        <v>40</v>
      </c>
      <c r="E249" s="1" t="s">
        <v>40</v>
      </c>
      <c r="F249" s="1" t="s">
        <v>50</v>
      </c>
      <c r="G249" s="1" t="s">
        <v>304</v>
      </c>
      <c r="H249" s="1" t="s">
        <v>36</v>
      </c>
      <c r="I249" s="1" t="s">
        <v>44</v>
      </c>
      <c r="J249" s="1" t="s">
        <v>30</v>
      </c>
      <c r="K249" s="1" t="s">
        <v>46</v>
      </c>
      <c r="L249" s="1">
        <v>1990</v>
      </c>
      <c r="M249" s="1">
        <v>3118</v>
      </c>
      <c r="N249" s="1">
        <v>181</v>
      </c>
      <c r="O249" s="1">
        <v>359</v>
      </c>
      <c r="P249" s="1">
        <v>937.32940251609398</v>
      </c>
      <c r="Q249" s="1">
        <v>1487.8665863721301</v>
      </c>
      <c r="R249" s="1">
        <v>80.507383327677005</v>
      </c>
      <c r="S249" s="1">
        <v>156.65349730023601</v>
      </c>
      <c r="T249" s="1">
        <v>8.5890171706519997E-2</v>
      </c>
      <c r="U249" s="1">
        <v>0.10528732800042501</v>
      </c>
      <c r="V249" s="1">
        <v>9.5588749853472696E-2</v>
      </c>
      <c r="W249" s="1">
        <v>1.3715860751155899E-2</v>
      </c>
      <c r="X249" s="1">
        <f t="shared" si="28"/>
        <v>4.6994043833747293E-2</v>
      </c>
      <c r="Y249" s="1">
        <f t="shared" si="34"/>
        <v>-4.6631889660449996E-2</v>
      </c>
      <c r="Z249" s="1">
        <f t="shared" si="35"/>
        <v>0.46040324860775034</v>
      </c>
      <c r="AA249" s="1">
        <f t="shared" si="36"/>
        <v>2.7437544997232305E-2</v>
      </c>
      <c r="AB249" s="1"/>
      <c r="AC249" s="1"/>
      <c r="AD249" s="1">
        <f>V245-V249</f>
        <v>6.8462045472237318E-2</v>
      </c>
      <c r="AE249" s="1"/>
      <c r="AF249" s="1">
        <f>V248-V249</f>
        <v>0.22871712091605428</v>
      </c>
      <c r="AG249" s="1">
        <v>3</v>
      </c>
    </row>
    <row r="250" spans="1:33" x14ac:dyDescent="0.2">
      <c r="A250" s="1">
        <v>505</v>
      </c>
      <c r="B250" s="1" t="s">
        <v>900</v>
      </c>
      <c r="C250" s="1" t="s">
        <v>22</v>
      </c>
      <c r="D250" s="1" t="s">
        <v>40</v>
      </c>
      <c r="E250" s="1" t="s">
        <v>40</v>
      </c>
      <c r="F250" s="1" t="s">
        <v>50</v>
      </c>
      <c r="G250" s="1" t="s">
        <v>304</v>
      </c>
      <c r="H250" s="1" t="s">
        <v>38</v>
      </c>
      <c r="I250" s="1" t="s">
        <v>42</v>
      </c>
      <c r="J250" s="1" t="s">
        <v>20</v>
      </c>
      <c r="K250" s="1" t="s">
        <v>44</v>
      </c>
      <c r="L250" s="1">
        <v>5758</v>
      </c>
      <c r="M250" s="1">
        <v>5628</v>
      </c>
      <c r="N250" s="1">
        <v>294</v>
      </c>
      <c r="O250" s="1">
        <v>689</v>
      </c>
      <c r="P250" s="1">
        <v>2712.1320098933002</v>
      </c>
      <c r="Q250" s="1">
        <v>2685.6039602637502</v>
      </c>
      <c r="R250" s="1">
        <v>130.76889888584</v>
      </c>
      <c r="S250" s="1">
        <v>300.65253381577401</v>
      </c>
      <c r="T250" s="1">
        <v>4.8216273547460803E-2</v>
      </c>
      <c r="U250" s="1">
        <v>0.111949691117616</v>
      </c>
      <c r="V250" s="1">
        <v>8.0082982332538494E-2</v>
      </c>
      <c r="W250" s="1">
        <v>4.5066331752050701E-2</v>
      </c>
      <c r="X250" s="1">
        <f t="shared" si="28"/>
        <v>0.1533137158250745</v>
      </c>
      <c r="Y250" s="1">
        <f t="shared" si="34"/>
        <v>0.11915151226708651</v>
      </c>
      <c r="Z250" s="1">
        <f t="shared" si="35"/>
        <v>5.8134680890261498E-2</v>
      </c>
      <c r="AA250" s="1">
        <f t="shared" si="36"/>
        <v>0.15967264566184849</v>
      </c>
      <c r="AB250" s="1"/>
      <c r="AC250" s="1">
        <f t="shared" ref="AC250:AC257" si="39">V242-V250</f>
        <v>7.2070519952719514E-2</v>
      </c>
      <c r="AD250" s="1"/>
      <c r="AE250" s="1">
        <f>V252-V250</f>
        <v>0.10228647621645451</v>
      </c>
      <c r="AF250" s="1"/>
      <c r="AG250" s="1">
        <v>3</v>
      </c>
    </row>
    <row r="251" spans="1:33" x14ac:dyDescent="0.2">
      <c r="A251" s="1">
        <v>121</v>
      </c>
      <c r="B251" s="1" t="s">
        <v>434</v>
      </c>
      <c r="C251" s="1" t="s">
        <v>22</v>
      </c>
      <c r="D251" s="1" t="s">
        <v>40</v>
      </c>
      <c r="E251" s="1" t="s">
        <v>40</v>
      </c>
      <c r="F251" s="1" t="s">
        <v>50</v>
      </c>
      <c r="G251" s="1" t="s">
        <v>304</v>
      </c>
      <c r="H251" s="1" t="s">
        <v>38</v>
      </c>
      <c r="I251" s="1" t="s">
        <v>42</v>
      </c>
      <c r="J251" s="1" t="s">
        <v>20</v>
      </c>
      <c r="K251" s="1" t="s">
        <v>46</v>
      </c>
      <c r="L251" s="1">
        <v>4781</v>
      </c>
      <c r="M251" s="1">
        <v>2540</v>
      </c>
      <c r="N251" s="1">
        <v>998</v>
      </c>
      <c r="O251" s="1">
        <v>941</v>
      </c>
      <c r="P251" s="1">
        <v>2251.9456650399202</v>
      </c>
      <c r="Q251" s="1">
        <v>1212.05296003375</v>
      </c>
      <c r="R251" s="1">
        <v>443.90258873492598</v>
      </c>
      <c r="S251" s="1">
        <v>410.615434427639</v>
      </c>
      <c r="T251" s="1">
        <v>0.19711958224669601</v>
      </c>
      <c r="U251" s="1">
        <v>0.33877680923794501</v>
      </c>
      <c r="V251" s="1">
        <v>0.26794819574231998</v>
      </c>
      <c r="W251" s="1">
        <v>0.100166785809594</v>
      </c>
      <c r="X251" s="1">
        <f t="shared" si="28"/>
        <v>0.21028495344868903</v>
      </c>
      <c r="Y251" s="1">
        <f t="shared" si="34"/>
        <v>-4.1933860581380988E-2</v>
      </c>
      <c r="Z251" s="1">
        <f t="shared" si="35"/>
        <v>-0.11403363057882299</v>
      </c>
      <c r="AA251" s="1">
        <f t="shared" si="36"/>
        <v>0.146155327294128</v>
      </c>
      <c r="AB251" s="1"/>
      <c r="AC251" s="1">
        <f t="shared" si="39"/>
        <v>-0.19355266056006737</v>
      </c>
      <c r="AD251" s="1"/>
      <c r="AE251" s="1">
        <f>V253-V251</f>
        <v>-0.19749982292744916</v>
      </c>
      <c r="AF251" s="1">
        <f>V250-V251</f>
        <v>-0.18786521340978149</v>
      </c>
      <c r="AG251" s="1">
        <v>2</v>
      </c>
    </row>
    <row r="252" spans="1:33" x14ac:dyDescent="0.2">
      <c r="A252" s="1">
        <v>697</v>
      </c>
      <c r="B252" s="1" t="s">
        <v>1084</v>
      </c>
      <c r="C252" s="1" t="s">
        <v>22</v>
      </c>
      <c r="D252" s="1" t="s">
        <v>40</v>
      </c>
      <c r="E252" s="1" t="s">
        <v>40</v>
      </c>
      <c r="F252" s="1" t="s">
        <v>50</v>
      </c>
      <c r="G252" s="1" t="s">
        <v>304</v>
      </c>
      <c r="H252" s="1" t="s">
        <v>38</v>
      </c>
      <c r="I252" s="1" t="s">
        <v>42</v>
      </c>
      <c r="J252" s="1" t="s">
        <v>30</v>
      </c>
      <c r="K252" s="1" t="s">
        <v>44</v>
      </c>
      <c r="L252" s="1">
        <v>6337</v>
      </c>
      <c r="M252" s="1">
        <v>5260</v>
      </c>
      <c r="N252" s="1">
        <v>1246</v>
      </c>
      <c r="O252" s="1">
        <v>1030</v>
      </c>
      <c r="P252" s="1">
        <v>2984.8524742434602</v>
      </c>
      <c r="Q252" s="1">
        <v>2509.99943692028</v>
      </c>
      <c r="R252" s="1">
        <v>554.21104765903601</v>
      </c>
      <c r="S252" s="1">
        <v>449.45153821516197</v>
      </c>
      <c r="T252" s="1">
        <v>0.185674519073009</v>
      </c>
      <c r="U252" s="1">
        <v>0.17906439802497801</v>
      </c>
      <c r="V252" s="1">
        <v>0.182369458548993</v>
      </c>
      <c r="W252" s="1">
        <v>4.6740614175271901E-3</v>
      </c>
      <c r="X252" s="1">
        <f t="shared" si="28"/>
        <v>-0.1018134055279455</v>
      </c>
      <c r="Y252" s="1">
        <f t="shared" si="34"/>
        <v>-2.0442830975683002E-2</v>
      </c>
      <c r="Z252" s="1">
        <f t="shared" si="35"/>
        <v>0.11862267155989598</v>
      </c>
      <c r="AA252" s="1">
        <f t="shared" si="36"/>
        <v>2.5599663486997992E-2</v>
      </c>
      <c r="AB252" s="1"/>
      <c r="AC252" s="1">
        <f t="shared" si="39"/>
        <v>4.2671555786029991E-2</v>
      </c>
      <c r="AD252" s="1"/>
      <c r="AE252" s="1"/>
      <c r="AF252" s="1"/>
      <c r="AG252" s="1">
        <v>4</v>
      </c>
    </row>
    <row r="253" spans="1:33" x14ac:dyDescent="0.2">
      <c r="A253" s="1">
        <v>313</v>
      </c>
      <c r="B253" s="1" t="s">
        <v>700</v>
      </c>
      <c r="C253" s="1" t="s">
        <v>22</v>
      </c>
      <c r="D253" s="1" t="s">
        <v>40</v>
      </c>
      <c r="E253" s="1" t="s">
        <v>40</v>
      </c>
      <c r="F253" s="1" t="s">
        <v>50</v>
      </c>
      <c r="G253" s="1" t="s">
        <v>304</v>
      </c>
      <c r="H253" s="1" t="s">
        <v>38</v>
      </c>
      <c r="I253" s="1" t="s">
        <v>42</v>
      </c>
      <c r="J253" s="1" t="s">
        <v>30</v>
      </c>
      <c r="K253" s="1" t="s">
        <v>46</v>
      </c>
      <c r="L253" s="1">
        <v>5596</v>
      </c>
      <c r="M253" s="1">
        <v>4467</v>
      </c>
      <c r="N253" s="1">
        <v>340</v>
      </c>
      <c r="O253" s="1">
        <v>408</v>
      </c>
      <c r="P253" s="1">
        <v>2635.8268022512898</v>
      </c>
      <c r="Q253" s="1">
        <v>2131.5907765632901</v>
      </c>
      <c r="R253" s="1">
        <v>151.22933884757001</v>
      </c>
      <c r="S253" s="1">
        <v>178.03517241921</v>
      </c>
      <c r="T253" s="1">
        <v>5.7374535655530801E-2</v>
      </c>
      <c r="U253" s="1">
        <v>8.3522209974210906E-2</v>
      </c>
      <c r="V253" s="1">
        <v>7.0448372814870805E-2</v>
      </c>
      <c r="W253" s="1">
        <v>1.8489197822996E-2</v>
      </c>
      <c r="X253" s="1">
        <f t="shared" si="28"/>
        <v>0.47940676792047821</v>
      </c>
      <c r="Y253" s="1">
        <f t="shared" si="34"/>
        <v>0.1871865586328002</v>
      </c>
      <c r="Z253" s="1">
        <f t="shared" si="35"/>
        <v>7.4720330753226191E-2</v>
      </c>
      <c r="AA253" s="1">
        <f t="shared" si="36"/>
        <v>0.1132497213145152</v>
      </c>
      <c r="AB253" s="1"/>
      <c r="AC253" s="1">
        <f t="shared" si="39"/>
        <v>9.3602422510839209E-2</v>
      </c>
      <c r="AD253" s="1"/>
      <c r="AE253" s="1"/>
      <c r="AF253" s="1">
        <f>V252-V253</f>
        <v>0.1119210857341222</v>
      </c>
      <c r="AG253" s="1">
        <v>3</v>
      </c>
    </row>
    <row r="254" spans="1:33" x14ac:dyDescent="0.2">
      <c r="A254" s="1">
        <v>409</v>
      </c>
      <c r="B254" s="1" t="s">
        <v>816</v>
      </c>
      <c r="C254" s="1" t="s">
        <v>22</v>
      </c>
      <c r="D254" s="1" t="s">
        <v>40</v>
      </c>
      <c r="E254" s="1" t="s">
        <v>40</v>
      </c>
      <c r="F254" s="1" t="s">
        <v>50</v>
      </c>
      <c r="G254" s="1" t="s">
        <v>304</v>
      </c>
      <c r="H254" s="1" t="s">
        <v>38</v>
      </c>
      <c r="I254" s="1" t="s">
        <v>44</v>
      </c>
      <c r="J254" s="1" t="s">
        <v>20</v>
      </c>
      <c r="K254" s="1" t="s">
        <v>44</v>
      </c>
      <c r="L254" s="1">
        <v>3668</v>
      </c>
      <c r="M254" s="1">
        <v>4862</v>
      </c>
      <c r="N254" s="1">
        <v>1805</v>
      </c>
      <c r="O254" s="1">
        <v>4292</v>
      </c>
      <c r="P254" s="1">
        <v>1727.70062735127</v>
      </c>
      <c r="Q254" s="1">
        <v>2320.0793274346802</v>
      </c>
      <c r="R254" s="1">
        <v>802.84987241136503</v>
      </c>
      <c r="S254" s="1">
        <v>1872.86019613541</v>
      </c>
      <c r="T254" s="1">
        <v>0.464692701791866</v>
      </c>
      <c r="U254" s="1">
        <v>0.80723972408574796</v>
      </c>
      <c r="V254" s="1">
        <v>0.63596621293880695</v>
      </c>
      <c r="W254" s="1">
        <v>0.24221732233926299</v>
      </c>
      <c r="X254" s="1">
        <f t="shared" si="28"/>
        <v>-0.49826101281808899</v>
      </c>
      <c r="Y254" s="1">
        <f t="shared" si="34"/>
        <v>-0.5459342158626771</v>
      </c>
      <c r="Z254" s="1">
        <f t="shared" si="35"/>
        <v>0.43569143285879297</v>
      </c>
      <c r="AA254" s="1">
        <f t="shared" si="36"/>
        <v>-0.46475695087458696</v>
      </c>
      <c r="AB254" s="1"/>
      <c r="AC254" s="1">
        <f t="shared" si="39"/>
        <v>-2.3671655370062994E-2</v>
      </c>
      <c r="AD254" s="1">
        <f>V250-V254</f>
        <v>-0.55588323060626843</v>
      </c>
      <c r="AE254" s="1">
        <f>V256-V254</f>
        <v>-0.48614535322808894</v>
      </c>
      <c r="AF254" s="1"/>
      <c r="AG254" s="1">
        <v>2</v>
      </c>
    </row>
    <row r="255" spans="1:33" x14ac:dyDescent="0.2">
      <c r="A255" s="1">
        <v>25</v>
      </c>
      <c r="B255" s="1" t="s">
        <v>303</v>
      </c>
      <c r="C255" s="1" t="s">
        <v>22</v>
      </c>
      <c r="D255" s="1" t="s">
        <v>40</v>
      </c>
      <c r="E255" s="1" t="s">
        <v>40</v>
      </c>
      <c r="F255" s="1" t="s">
        <v>50</v>
      </c>
      <c r="G255" s="1" t="s">
        <v>304</v>
      </c>
      <c r="H255" s="1" t="s">
        <v>38</v>
      </c>
      <c r="I255" s="1" t="s">
        <v>44</v>
      </c>
      <c r="J255" s="1" t="s">
        <v>20</v>
      </c>
      <c r="K255" s="1" t="s">
        <v>46</v>
      </c>
      <c r="L255" s="1">
        <v>2970</v>
      </c>
      <c r="M255" s="1">
        <v>4283</v>
      </c>
      <c r="N255" s="1">
        <v>692</v>
      </c>
      <c r="O255" s="1">
        <v>312</v>
      </c>
      <c r="P255" s="1">
        <v>1398.92880677025</v>
      </c>
      <c r="Q255" s="1">
        <v>2043.78851489155</v>
      </c>
      <c r="R255" s="1">
        <v>307.79618377211301</v>
      </c>
      <c r="S255" s="1">
        <v>136.14454361469001</v>
      </c>
      <c r="T255" s="1">
        <v>0.220022764762942</v>
      </c>
      <c r="U255" s="1">
        <v>6.6613811861015504E-2</v>
      </c>
      <c r="V255" s="1">
        <v>0.14331828831197899</v>
      </c>
      <c r="W255" s="1">
        <v>0.10847651089168001</v>
      </c>
      <c r="X255" s="1">
        <f t="shared" si="28"/>
        <v>0.86108805837558089</v>
      </c>
      <c r="Y255" s="1">
        <f t="shared" si="34"/>
        <v>-6.3781140443717882E-2</v>
      </c>
      <c r="Z255" s="1">
        <f t="shared" si="35"/>
        <v>-0.10902027011106678</v>
      </c>
      <c r="AA255" s="1">
        <f t="shared" si="36"/>
        <v>-8.7904195159260595E-2</v>
      </c>
      <c r="AB255" s="1"/>
      <c r="AC255" s="1">
        <f t="shared" si="39"/>
        <v>0.142011315120842</v>
      </c>
      <c r="AD255" s="1">
        <f>V251-V255</f>
        <v>0.124629907430341</v>
      </c>
      <c r="AE255" s="1">
        <f>V257-V255</f>
        <v>-1.476476389584E-2</v>
      </c>
      <c r="AF255" s="1">
        <f>V254-V255</f>
        <v>0.49264792462682794</v>
      </c>
      <c r="AG255" s="1">
        <v>1</v>
      </c>
    </row>
    <row r="256" spans="1:33" x14ac:dyDescent="0.2">
      <c r="A256" s="1">
        <v>601</v>
      </c>
      <c r="B256" s="1" t="s">
        <v>996</v>
      </c>
      <c r="C256" s="1" t="s">
        <v>22</v>
      </c>
      <c r="D256" s="1" t="s">
        <v>40</v>
      </c>
      <c r="E256" s="1" t="s">
        <v>40</v>
      </c>
      <c r="F256" s="1" t="s">
        <v>50</v>
      </c>
      <c r="G256" s="1" t="s">
        <v>304</v>
      </c>
      <c r="H256" s="1" t="s">
        <v>38</v>
      </c>
      <c r="I256" s="1" t="s">
        <v>44</v>
      </c>
      <c r="J256" s="1" t="s">
        <v>30</v>
      </c>
      <c r="K256" s="1" t="s">
        <v>44</v>
      </c>
      <c r="L256" s="1">
        <v>3001</v>
      </c>
      <c r="M256" s="1">
        <v>4375</v>
      </c>
      <c r="N256" s="1">
        <v>472</v>
      </c>
      <c r="O256" s="1">
        <v>723</v>
      </c>
      <c r="P256" s="1">
        <v>1413.53042057829</v>
      </c>
      <c r="Q256" s="1">
        <v>2087.6896457274202</v>
      </c>
      <c r="R256" s="1">
        <v>209.941905694274</v>
      </c>
      <c r="S256" s="1">
        <v>315.488798184041</v>
      </c>
      <c r="T256" s="1">
        <v>0.14852308987335699</v>
      </c>
      <c r="U256" s="1">
        <v>0.151118629548079</v>
      </c>
      <c r="V256" s="1">
        <v>0.14982085971071801</v>
      </c>
      <c r="W256" s="1">
        <v>1.83532370483419E-3</v>
      </c>
      <c r="X256" s="1">
        <f t="shared" si="28"/>
        <v>5.5536700800485977E-2</v>
      </c>
      <c r="Y256" s="1">
        <f t="shared" si="34"/>
        <v>-0.1262673169044452</v>
      </c>
      <c r="Z256" s="1">
        <f t="shared" si="35"/>
        <v>-0.12160117586460271</v>
      </c>
      <c r="AA256" s="1">
        <f t="shared" si="36"/>
        <v>-3.4400287330386012E-2</v>
      </c>
      <c r="AB256" s="1"/>
      <c r="AC256" s="1">
        <f t="shared" si="39"/>
        <v>0.17448501105880898</v>
      </c>
      <c r="AD256" s="1">
        <f>V252-V256</f>
        <v>3.2548598838274989E-2</v>
      </c>
      <c r="AE256" s="1"/>
      <c r="AF256" s="1"/>
      <c r="AG256" s="1">
        <v>3</v>
      </c>
    </row>
    <row r="257" spans="1:33" x14ac:dyDescent="0.2">
      <c r="A257" s="1">
        <v>217</v>
      </c>
      <c r="B257" s="1" t="s">
        <v>568</v>
      </c>
      <c r="C257" s="1" t="s">
        <v>22</v>
      </c>
      <c r="D257" s="1" t="s">
        <v>40</v>
      </c>
      <c r="E257" s="1" t="s">
        <v>40</v>
      </c>
      <c r="F257" s="1" t="s">
        <v>50</v>
      </c>
      <c r="G257" s="1" t="s">
        <v>304</v>
      </c>
      <c r="H257" s="1" t="s">
        <v>38</v>
      </c>
      <c r="I257" s="1" t="s">
        <v>44</v>
      </c>
      <c r="J257" s="1" t="s">
        <v>30</v>
      </c>
      <c r="K257" s="1" t="s">
        <v>46</v>
      </c>
      <c r="L257" s="1">
        <v>2865</v>
      </c>
      <c r="M257" s="1">
        <v>3477</v>
      </c>
      <c r="N257" s="1">
        <v>184</v>
      </c>
      <c r="O257" s="1">
        <v>747</v>
      </c>
      <c r="P257" s="1">
        <v>1349.47172774302</v>
      </c>
      <c r="Q257" s="1">
        <v>1659.1764338729699</v>
      </c>
      <c r="R257" s="1">
        <v>81.841759846920297</v>
      </c>
      <c r="S257" s="1">
        <v>325.96145538517101</v>
      </c>
      <c r="T257" s="1">
        <v>6.0647257859784899E-2</v>
      </c>
      <c r="U257" s="1">
        <v>0.196459790972494</v>
      </c>
      <c r="V257" s="1">
        <v>0.12855352441613899</v>
      </c>
      <c r="W257" s="1">
        <v>9.6033963134119202E-2</v>
      </c>
      <c r="X257" s="1">
        <f t="shared" si="28"/>
        <v>7.4413241941926001E-2</v>
      </c>
      <c r="Y257" s="1">
        <f t="shared" si="34"/>
        <v>0.36201087484008904</v>
      </c>
      <c r="Z257" s="1">
        <f t="shared" si="35"/>
        <v>8.0664510404041018E-2</v>
      </c>
      <c r="AA257" s="1">
        <f t="shared" si="36"/>
        <v>0.14497738050894099</v>
      </c>
      <c r="AB257" s="1"/>
      <c r="AC257" s="1">
        <f t="shared" si="39"/>
        <v>-3.2964774562666291E-2</v>
      </c>
      <c r="AD257" s="1">
        <f>V253-V257</f>
        <v>-5.8105151601268182E-2</v>
      </c>
      <c r="AE257" s="1"/>
      <c r="AF257" s="1">
        <f>V256-V257</f>
        <v>2.1267335294579026E-2</v>
      </c>
      <c r="AG257" s="1">
        <v>2</v>
      </c>
    </row>
    <row r="258" spans="1:33" x14ac:dyDescent="0.2">
      <c r="A258" s="1"/>
      <c r="B258" s="1"/>
      <c r="C258" s="1"/>
      <c r="D258" s="1"/>
      <c r="E258" s="1"/>
      <c r="F258" s="1"/>
      <c r="G258" s="1"/>
      <c r="H258" s="1" t="s">
        <v>36</v>
      </c>
      <c r="I258" s="1" t="s">
        <v>42</v>
      </c>
      <c r="J258" s="1" t="s">
        <v>20</v>
      </c>
      <c r="K258" s="1" t="s">
        <v>44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 t="s">
        <v>2127</v>
      </c>
      <c r="W258" s="1"/>
      <c r="X258" s="1"/>
      <c r="Y258" s="1"/>
      <c r="Z258" s="1"/>
      <c r="AA258" s="1"/>
      <c r="AB258" s="1" t="e">
        <f t="shared" ref="AB258:AB273" si="40">V274-V258</f>
        <v>#VALUE!</v>
      </c>
      <c r="AC258" s="1"/>
      <c r="AD258" s="1"/>
      <c r="AE258" s="1" t="e">
        <f>V260-V258</f>
        <v>#VALUE!</v>
      </c>
      <c r="AF258" s="1"/>
      <c r="AG258" s="1"/>
    </row>
    <row r="259" spans="1:33" x14ac:dyDescent="0.2">
      <c r="A259" s="1">
        <v>166</v>
      </c>
      <c r="B259" s="1" t="s">
        <v>498</v>
      </c>
      <c r="C259" s="1" t="s">
        <v>38</v>
      </c>
      <c r="D259" s="1" t="s">
        <v>36</v>
      </c>
      <c r="E259" s="1" t="s">
        <v>30</v>
      </c>
      <c r="F259" s="1" t="s">
        <v>20</v>
      </c>
      <c r="G259" s="1" t="s">
        <v>271</v>
      </c>
      <c r="H259" s="1" t="s">
        <v>36</v>
      </c>
      <c r="I259" s="1" t="s">
        <v>42</v>
      </c>
      <c r="J259" s="1" t="s">
        <v>20</v>
      </c>
      <c r="K259" s="1" t="s">
        <v>46</v>
      </c>
      <c r="L259" s="1">
        <v>828</v>
      </c>
      <c r="M259" s="1">
        <v>136</v>
      </c>
      <c r="N259" s="1">
        <v>304</v>
      </c>
      <c r="O259" s="1">
        <v>4</v>
      </c>
      <c r="P259" s="1">
        <v>390.00439461473599</v>
      </c>
      <c r="Q259" s="1">
        <v>64.897323844326607</v>
      </c>
      <c r="R259" s="1">
        <v>135.21682061665101</v>
      </c>
      <c r="S259" s="1">
        <v>1.7454428668549999</v>
      </c>
      <c r="T259" s="1">
        <v>0.34670588968676702</v>
      </c>
      <c r="U259" s="1">
        <v>2.6895452130536301E-2</v>
      </c>
      <c r="V259" s="1">
        <v>0.18680067090865099</v>
      </c>
      <c r="W259" s="1">
        <v>0.226140129090247</v>
      </c>
      <c r="X259" s="1"/>
      <c r="Y259" s="1"/>
      <c r="Z259" s="1"/>
      <c r="AA259" s="1"/>
      <c r="AB259" s="1">
        <f t="shared" si="40"/>
        <v>37.500565771251544</v>
      </c>
      <c r="AC259" s="1"/>
      <c r="AD259" s="1"/>
      <c r="AE259" s="1">
        <f>V261-V259</f>
        <v>-0.12147582701407809</v>
      </c>
      <c r="AF259" s="1" t="e">
        <f>V258-V259</f>
        <v>#VALUE!</v>
      </c>
      <c r="AG259" s="1">
        <v>6</v>
      </c>
    </row>
    <row r="260" spans="1:33" x14ac:dyDescent="0.2">
      <c r="A260" s="1"/>
      <c r="B260" s="1"/>
      <c r="C260" s="1"/>
      <c r="D260" s="1"/>
      <c r="E260" s="1"/>
      <c r="F260" s="1"/>
      <c r="G260" s="1"/>
      <c r="H260" s="1" t="s">
        <v>36</v>
      </c>
      <c r="I260" s="1" t="s">
        <v>42</v>
      </c>
      <c r="J260" s="1" t="s">
        <v>30</v>
      </c>
      <c r="K260" s="1" t="s">
        <v>44</v>
      </c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 t="s">
        <v>2127</v>
      </c>
      <c r="W260" s="1"/>
      <c r="X260" s="1"/>
      <c r="Y260" s="1"/>
      <c r="Z260" s="1"/>
      <c r="AA260" s="1"/>
      <c r="AB260" s="1" t="e">
        <f t="shared" si="40"/>
        <v>#VALUE!</v>
      </c>
      <c r="AC260" s="1"/>
      <c r="AD260" s="1"/>
      <c r="AE260" s="1"/>
      <c r="AF260" s="1"/>
      <c r="AG260" s="1"/>
    </row>
    <row r="261" spans="1:33" x14ac:dyDescent="0.2">
      <c r="A261" s="1">
        <v>358</v>
      </c>
      <c r="B261" s="1" t="s">
        <v>768</v>
      </c>
      <c r="C261" s="1" t="s">
        <v>38</v>
      </c>
      <c r="D261" s="1" t="s">
        <v>36</v>
      </c>
      <c r="E261" s="1" t="s">
        <v>30</v>
      </c>
      <c r="F261" s="1" t="s">
        <v>20</v>
      </c>
      <c r="G261" s="1" t="s">
        <v>271</v>
      </c>
      <c r="H261" s="1" t="s">
        <v>36</v>
      </c>
      <c r="I261" s="1" t="s">
        <v>42</v>
      </c>
      <c r="J261" s="1" t="s">
        <v>30</v>
      </c>
      <c r="K261" s="1" t="s">
        <v>46</v>
      </c>
      <c r="L261" s="1">
        <v>700</v>
      </c>
      <c r="M261" s="1">
        <v>971</v>
      </c>
      <c r="N261" s="1">
        <v>4</v>
      </c>
      <c r="O261" s="1">
        <v>133</v>
      </c>
      <c r="P261" s="1">
        <v>329.71386018153999</v>
      </c>
      <c r="Q261" s="1">
        <v>463.34780480030201</v>
      </c>
      <c r="R261" s="1">
        <v>1.7791686923243499</v>
      </c>
      <c r="S261" s="1">
        <v>58.035975322928699</v>
      </c>
      <c r="T261" s="1">
        <v>5.39609918535043E-3</v>
      </c>
      <c r="U261" s="1">
        <v>0.12525358860379501</v>
      </c>
      <c r="V261" s="1">
        <v>6.5324843894572895E-2</v>
      </c>
      <c r="W261" s="1">
        <v>8.47520435437773E-2</v>
      </c>
      <c r="X261" s="1"/>
      <c r="Y261" s="1"/>
      <c r="Z261" s="1"/>
      <c r="AA261" s="1"/>
      <c r="AB261" s="1">
        <f t="shared" si="40"/>
        <v>45.211630505372128</v>
      </c>
      <c r="AC261" s="1"/>
      <c r="AD261" s="1"/>
      <c r="AE261" s="1"/>
      <c r="AF261" s="1" t="e">
        <f>V260-V261</f>
        <v>#VALUE!</v>
      </c>
      <c r="AG261" s="1">
        <v>7</v>
      </c>
    </row>
    <row r="262" spans="1:33" x14ac:dyDescent="0.2">
      <c r="A262" s="1"/>
      <c r="B262" s="1"/>
      <c r="C262" s="1"/>
      <c r="D262" s="1"/>
      <c r="E262" s="1"/>
      <c r="F262" s="1"/>
      <c r="G262" s="1"/>
      <c r="H262" s="1" t="s">
        <v>36</v>
      </c>
      <c r="I262" s="1" t="s">
        <v>44</v>
      </c>
      <c r="J262" s="1" t="s">
        <v>20</v>
      </c>
      <c r="K262" s="1" t="s">
        <v>44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 t="s">
        <v>2127</v>
      </c>
      <c r="W262" s="1"/>
      <c r="X262" s="1"/>
      <c r="Y262" s="1"/>
      <c r="Z262" s="1"/>
      <c r="AA262" s="1"/>
      <c r="AB262" s="1" t="e">
        <f t="shared" si="40"/>
        <v>#VALUE!</v>
      </c>
      <c r="AC262" s="1"/>
      <c r="AD262" s="1" t="e">
        <f>V258-V262</f>
        <v>#VALUE!</v>
      </c>
      <c r="AE262" s="1" t="e">
        <f>V264-V262</f>
        <v>#VALUE!</v>
      </c>
      <c r="AF262" s="1"/>
      <c r="AG262" s="1"/>
    </row>
    <row r="263" spans="1:33" x14ac:dyDescent="0.2">
      <c r="A263" s="1"/>
      <c r="B263" s="1"/>
      <c r="C263" s="1"/>
      <c r="D263" s="1"/>
      <c r="E263" s="1"/>
      <c r="F263" s="1"/>
      <c r="G263" s="1"/>
      <c r="H263" s="1" t="s">
        <v>36</v>
      </c>
      <c r="I263" s="1" t="s">
        <v>44</v>
      </c>
      <c r="J263" s="1" t="s">
        <v>20</v>
      </c>
      <c r="K263" s="1" t="s">
        <v>46</v>
      </c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 t="s">
        <v>2127</v>
      </c>
      <c r="W263" s="1"/>
      <c r="X263" s="1"/>
      <c r="Y263" s="1"/>
      <c r="Z263" s="1"/>
      <c r="AA263" s="1"/>
      <c r="AB263" s="1" t="e">
        <f t="shared" si="40"/>
        <v>#VALUE!</v>
      </c>
      <c r="AC263" s="1"/>
      <c r="AD263" s="1" t="e">
        <f>V259-V263</f>
        <v>#VALUE!</v>
      </c>
      <c r="AE263" s="1" t="e">
        <f>V265-V263</f>
        <v>#VALUE!</v>
      </c>
      <c r="AF263" s="1" t="e">
        <f>V262-V263</f>
        <v>#VALUE!</v>
      </c>
      <c r="AG263" s="1"/>
    </row>
    <row r="264" spans="1:33" x14ac:dyDescent="0.2">
      <c r="A264" s="1"/>
      <c r="B264" s="1"/>
      <c r="C264" s="1"/>
      <c r="D264" s="1"/>
      <c r="E264" s="1"/>
      <c r="F264" s="1"/>
      <c r="G264" s="1"/>
      <c r="H264" s="1" t="s">
        <v>36</v>
      </c>
      <c r="I264" s="1" t="s">
        <v>44</v>
      </c>
      <c r="J264" s="1" t="s">
        <v>30</v>
      </c>
      <c r="K264" s="1" t="s">
        <v>44</v>
      </c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 t="s">
        <v>2127</v>
      </c>
      <c r="W264" s="1"/>
      <c r="X264" s="1"/>
      <c r="Y264" s="1"/>
      <c r="Z264" s="1"/>
      <c r="AA264" s="1"/>
      <c r="AB264" s="1" t="e">
        <f t="shared" si="40"/>
        <v>#VALUE!</v>
      </c>
      <c r="AC264" s="1"/>
      <c r="AD264" s="1" t="e">
        <f>V260-V264</f>
        <v>#VALUE!</v>
      </c>
      <c r="AE264" s="1"/>
      <c r="AF264" s="1"/>
      <c r="AG264" s="1"/>
    </row>
    <row r="265" spans="1:33" x14ac:dyDescent="0.2">
      <c r="A265" s="1">
        <v>262</v>
      </c>
      <c r="B265" s="1" t="s">
        <v>630</v>
      </c>
      <c r="C265" s="1" t="s">
        <v>38</v>
      </c>
      <c r="D265" s="1" t="s">
        <v>36</v>
      </c>
      <c r="E265" s="1" t="s">
        <v>30</v>
      </c>
      <c r="F265" s="1" t="s">
        <v>20</v>
      </c>
      <c r="G265" s="1" t="s">
        <v>271</v>
      </c>
      <c r="H265" s="1" t="s">
        <v>36</v>
      </c>
      <c r="I265" s="1" t="s">
        <v>44</v>
      </c>
      <c r="J265" s="1" t="s">
        <v>30</v>
      </c>
      <c r="K265" s="1" t="s">
        <v>46</v>
      </c>
      <c r="L265" s="1">
        <v>207</v>
      </c>
      <c r="M265" s="1">
        <v>237</v>
      </c>
      <c r="N265" s="1">
        <v>3</v>
      </c>
      <c r="O265" s="1">
        <v>1</v>
      </c>
      <c r="P265" s="1">
        <v>97.501098653684096</v>
      </c>
      <c r="Q265" s="1">
        <v>113.093130522834</v>
      </c>
      <c r="R265" s="1">
        <v>1.3343765192432699</v>
      </c>
      <c r="S265" s="1">
        <v>0.43636071671374999</v>
      </c>
      <c r="T265" s="1">
        <v>1.3685758803424999E-2</v>
      </c>
      <c r="U265" s="1">
        <v>3.8584192929883299E-3</v>
      </c>
      <c r="V265" s="1">
        <v>8.7720890482066594E-3</v>
      </c>
      <c r="W265" s="1">
        <v>6.9489784088522504E-3</v>
      </c>
      <c r="X265" s="1"/>
      <c r="Y265" s="1"/>
      <c r="Z265" s="1"/>
      <c r="AA265" s="1"/>
      <c r="AB265" s="1">
        <f t="shared" si="40"/>
        <v>10.957418579452993</v>
      </c>
      <c r="AC265" s="1"/>
      <c r="AD265" s="1">
        <f>V261-V265</f>
        <v>5.6552754846366238E-2</v>
      </c>
      <c r="AE265" s="1"/>
      <c r="AF265" s="1" t="e">
        <f>V264-V265</f>
        <v>#VALUE!</v>
      </c>
      <c r="AG265" s="1">
        <v>6</v>
      </c>
    </row>
    <row r="266" spans="1:33" x14ac:dyDescent="0.2">
      <c r="A266" s="1"/>
      <c r="B266" s="1"/>
      <c r="C266" s="1"/>
      <c r="D266" s="1"/>
      <c r="E266" s="1"/>
      <c r="F266" s="1"/>
      <c r="G266" s="1"/>
      <c r="H266" s="1" t="s">
        <v>38</v>
      </c>
      <c r="I266" s="1" t="s">
        <v>42</v>
      </c>
      <c r="J266" s="1" t="s">
        <v>20</v>
      </c>
      <c r="K266" s="1" t="s">
        <v>44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 t="s">
        <v>2127</v>
      </c>
      <c r="W266" s="1"/>
      <c r="X266" s="1"/>
      <c r="Y266" s="1"/>
      <c r="Z266" s="1"/>
      <c r="AA266" s="1"/>
      <c r="AB266" s="1" t="e">
        <f t="shared" si="40"/>
        <v>#VALUE!</v>
      </c>
      <c r="AC266" s="1" t="e">
        <f t="shared" ref="AC266:AC273" si="41">V258-V266</f>
        <v>#VALUE!</v>
      </c>
      <c r="AD266" s="1"/>
      <c r="AE266" s="1" t="e">
        <f>V268-V266</f>
        <v>#VALUE!</v>
      </c>
      <c r="AF266" s="1"/>
      <c r="AG266" s="1"/>
    </row>
    <row r="267" spans="1:33" x14ac:dyDescent="0.2">
      <c r="A267" s="1">
        <v>118</v>
      </c>
      <c r="B267" s="1" t="s">
        <v>428</v>
      </c>
      <c r="C267" s="1" t="s">
        <v>38</v>
      </c>
      <c r="D267" s="1" t="s">
        <v>36</v>
      </c>
      <c r="E267" s="1" t="s">
        <v>30</v>
      </c>
      <c r="F267" s="1" t="s">
        <v>20</v>
      </c>
      <c r="G267" s="1" t="s">
        <v>271</v>
      </c>
      <c r="H267" s="1" t="s">
        <v>38</v>
      </c>
      <c r="I267" s="1" t="s">
        <v>42</v>
      </c>
      <c r="J267" s="1" t="s">
        <v>20</v>
      </c>
      <c r="K267" s="1" t="s">
        <v>46</v>
      </c>
      <c r="L267" s="1">
        <v>1031</v>
      </c>
      <c r="M267" s="1">
        <v>484</v>
      </c>
      <c r="N267" s="1">
        <v>564</v>
      </c>
      <c r="O267" s="1">
        <v>3</v>
      </c>
      <c r="P267" s="1">
        <v>485.621414067383</v>
      </c>
      <c r="Q267" s="1">
        <v>230.958123093045</v>
      </c>
      <c r="R267" s="1">
        <v>250.862785617734</v>
      </c>
      <c r="S267" s="1">
        <v>1.30908215014125</v>
      </c>
      <c r="T267" s="1">
        <v>0.51658097923771795</v>
      </c>
      <c r="U267" s="1">
        <v>5.6680498291626098E-3</v>
      </c>
      <c r="V267" s="1">
        <v>0.26112451453343999</v>
      </c>
      <c r="W267" s="1">
        <v>0.36126999698067302</v>
      </c>
      <c r="X267" s="1"/>
      <c r="Y267" s="1"/>
      <c r="Z267" s="1"/>
      <c r="AA267" s="1"/>
      <c r="AB267" s="1">
        <f t="shared" si="40"/>
        <v>0.227909757044373</v>
      </c>
      <c r="AC267" s="1">
        <f t="shared" si="41"/>
        <v>-7.4323843624788999E-2</v>
      </c>
      <c r="AD267" s="1"/>
      <c r="AE267" s="1" t="e">
        <f>V269-V267</f>
        <v>#VALUE!</v>
      </c>
      <c r="AF267" s="1" t="e">
        <f>V266-V267</f>
        <v>#VALUE!</v>
      </c>
      <c r="AG267" s="1">
        <v>5</v>
      </c>
    </row>
    <row r="268" spans="1:33" x14ac:dyDescent="0.2">
      <c r="A268" s="1"/>
      <c r="B268" s="1"/>
      <c r="C268" s="1"/>
      <c r="D268" s="1"/>
      <c r="E268" s="1"/>
      <c r="F268" s="1"/>
      <c r="G268" s="1"/>
      <c r="H268" s="1" t="s">
        <v>38</v>
      </c>
      <c r="I268" s="1" t="s">
        <v>42</v>
      </c>
      <c r="J268" s="1" t="s">
        <v>30</v>
      </c>
      <c r="K268" s="1" t="s">
        <v>44</v>
      </c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 t="s">
        <v>2127</v>
      </c>
      <c r="W268" s="1"/>
      <c r="X268" s="1"/>
      <c r="Y268" s="1"/>
      <c r="Z268" s="1"/>
      <c r="AA268" s="1"/>
      <c r="AB268" s="1" t="e">
        <f t="shared" si="40"/>
        <v>#VALUE!</v>
      </c>
      <c r="AC268" s="1" t="e">
        <f t="shared" si="41"/>
        <v>#VALUE!</v>
      </c>
      <c r="AD268" s="1"/>
      <c r="AE268" s="1"/>
      <c r="AF268" s="1"/>
      <c r="AG268" s="1"/>
    </row>
    <row r="269" spans="1:33" x14ac:dyDescent="0.2">
      <c r="A269" s="1"/>
      <c r="B269" s="1"/>
      <c r="C269" s="1"/>
      <c r="D269" s="1"/>
      <c r="E269" s="1"/>
      <c r="F269" s="1"/>
      <c r="G269" s="1"/>
      <c r="H269" s="1" t="s">
        <v>38</v>
      </c>
      <c r="I269" s="1" t="s">
        <v>42</v>
      </c>
      <c r="J269" s="1" t="s">
        <v>30</v>
      </c>
      <c r="K269" s="1" t="s">
        <v>46</v>
      </c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 t="s">
        <v>2127</v>
      </c>
      <c r="W269" s="1"/>
      <c r="X269" s="1"/>
      <c r="Y269" s="1"/>
      <c r="Z269" s="1"/>
      <c r="AA269" s="1"/>
      <c r="AB269" s="1" t="e">
        <f t="shared" si="40"/>
        <v>#VALUE!</v>
      </c>
      <c r="AC269" s="1" t="e">
        <f t="shared" si="41"/>
        <v>#VALUE!</v>
      </c>
      <c r="AD269" s="1"/>
      <c r="AE269" s="1"/>
      <c r="AF269" s="1" t="e">
        <f>V268-V269</f>
        <v>#VALUE!</v>
      </c>
      <c r="AG269" s="1"/>
    </row>
    <row r="270" spans="1:33" x14ac:dyDescent="0.2">
      <c r="A270" s="1"/>
      <c r="B270" s="1"/>
      <c r="C270" s="1"/>
      <c r="D270" s="1"/>
      <c r="E270" s="1"/>
      <c r="F270" s="1"/>
      <c r="G270" s="1"/>
      <c r="H270" s="1" t="s">
        <v>38</v>
      </c>
      <c r="I270" s="1" t="s">
        <v>44</v>
      </c>
      <c r="J270" s="1" t="s">
        <v>20</v>
      </c>
      <c r="K270" s="1" t="s">
        <v>44</v>
      </c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 t="s">
        <v>2127</v>
      </c>
      <c r="W270" s="1"/>
      <c r="X270" s="1"/>
      <c r="Y270" s="1"/>
      <c r="Z270" s="1"/>
      <c r="AA270" s="1"/>
      <c r="AB270" s="1" t="e">
        <f t="shared" si="40"/>
        <v>#VALUE!</v>
      </c>
      <c r="AC270" s="1" t="e">
        <f t="shared" si="41"/>
        <v>#VALUE!</v>
      </c>
      <c r="AD270" s="1" t="e">
        <f>V266-V270</f>
        <v>#VALUE!</v>
      </c>
      <c r="AE270" s="1" t="e">
        <f>V272-V270</f>
        <v>#VALUE!</v>
      </c>
      <c r="AF270" s="1"/>
      <c r="AG270" s="1"/>
    </row>
    <row r="271" spans="1:33" x14ac:dyDescent="0.2">
      <c r="A271" s="1"/>
      <c r="B271" s="1"/>
      <c r="C271" s="1"/>
      <c r="D271" s="1"/>
      <c r="E271" s="1"/>
      <c r="F271" s="1"/>
      <c r="G271" s="1"/>
      <c r="H271" s="1" t="s">
        <v>38</v>
      </c>
      <c r="I271" s="1" t="s">
        <v>44</v>
      </c>
      <c r="J271" s="1" t="s">
        <v>20</v>
      </c>
      <c r="K271" s="1" t="s">
        <v>46</v>
      </c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 t="s">
        <v>2127</v>
      </c>
      <c r="W271" s="1"/>
      <c r="X271" s="1"/>
      <c r="Y271" s="1"/>
      <c r="Z271" s="1"/>
      <c r="AA271" s="1"/>
      <c r="AB271" s="1" t="e">
        <f t="shared" si="40"/>
        <v>#VALUE!</v>
      </c>
      <c r="AC271" s="1" t="e">
        <f t="shared" si="41"/>
        <v>#VALUE!</v>
      </c>
      <c r="AD271" s="1" t="e">
        <f>V267-V271</f>
        <v>#VALUE!</v>
      </c>
      <c r="AE271" s="1" t="e">
        <f>V273-V271</f>
        <v>#VALUE!</v>
      </c>
      <c r="AF271" s="1" t="e">
        <f>V270-V271</f>
        <v>#VALUE!</v>
      </c>
      <c r="AG271" s="1"/>
    </row>
    <row r="272" spans="1:33" x14ac:dyDescent="0.2">
      <c r="A272" s="1"/>
      <c r="B272" s="1"/>
      <c r="C272" s="1"/>
      <c r="D272" s="1"/>
      <c r="E272" s="1"/>
      <c r="F272" s="1"/>
      <c r="G272" s="1"/>
      <c r="H272" s="1" t="s">
        <v>38</v>
      </c>
      <c r="I272" s="1" t="s">
        <v>44</v>
      </c>
      <c r="J272" s="1" t="s">
        <v>30</v>
      </c>
      <c r="K272" s="1" t="s">
        <v>44</v>
      </c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 t="s">
        <v>2127</v>
      </c>
      <c r="W272" s="1"/>
      <c r="X272" s="1"/>
      <c r="Y272" s="1"/>
      <c r="Z272" s="1"/>
      <c r="AA272" s="1"/>
      <c r="AB272" s="1" t="e">
        <f t="shared" si="40"/>
        <v>#VALUE!</v>
      </c>
      <c r="AC272" s="1" t="e">
        <f t="shared" si="41"/>
        <v>#VALUE!</v>
      </c>
      <c r="AD272" s="1" t="e">
        <f>V268-V272</f>
        <v>#VALUE!</v>
      </c>
      <c r="AE272" s="1"/>
      <c r="AF272" s="1"/>
      <c r="AG272" s="1"/>
    </row>
    <row r="273" spans="1:33" x14ac:dyDescent="0.2">
      <c r="A273" s="1">
        <v>214</v>
      </c>
      <c r="B273" s="1" t="s">
        <v>562</v>
      </c>
      <c r="C273" s="1" t="s">
        <v>38</v>
      </c>
      <c r="D273" s="1" t="s">
        <v>36</v>
      </c>
      <c r="E273" s="1" t="s">
        <v>30</v>
      </c>
      <c r="F273" s="1" t="s">
        <v>20</v>
      </c>
      <c r="G273" s="1" t="s">
        <v>271</v>
      </c>
      <c r="H273" s="1" t="s">
        <v>38</v>
      </c>
      <c r="I273" s="1" t="s">
        <v>44</v>
      </c>
      <c r="J273" s="1" t="s">
        <v>30</v>
      </c>
      <c r="K273" s="1" t="s">
        <v>46</v>
      </c>
      <c r="L273" s="1">
        <v>521</v>
      </c>
      <c r="M273" s="1">
        <v>660</v>
      </c>
      <c r="N273" s="1">
        <v>2</v>
      </c>
      <c r="O273" s="1">
        <v>2</v>
      </c>
      <c r="P273" s="1">
        <v>245.40131593511799</v>
      </c>
      <c r="Q273" s="1">
        <v>314.94289512687902</v>
      </c>
      <c r="R273" s="1">
        <v>0.88958434616217696</v>
      </c>
      <c r="S273" s="1">
        <v>0.87272143342749997</v>
      </c>
      <c r="T273" s="1">
        <v>3.6250186465885798E-3</v>
      </c>
      <c r="U273" s="1">
        <v>2.7710465831461699E-3</v>
      </c>
      <c r="V273" s="1">
        <v>3.1980326148673701E-3</v>
      </c>
      <c r="W273" s="1">
        <v>6.0384943700399695E-4</v>
      </c>
      <c r="X273" s="1"/>
      <c r="Y273" s="1"/>
      <c r="Z273" s="1"/>
      <c r="AA273" s="1"/>
      <c r="AB273" s="1">
        <f t="shared" si="40"/>
        <v>0.11044507240829263</v>
      </c>
      <c r="AC273" s="1">
        <f t="shared" si="41"/>
        <v>5.5740564333392889E-3</v>
      </c>
      <c r="AD273" s="1" t="e">
        <f>V269-V273</f>
        <v>#VALUE!</v>
      </c>
      <c r="AE273" s="1"/>
      <c r="AF273" s="1" t="e">
        <f>V272-V273</f>
        <v>#VALUE!</v>
      </c>
      <c r="AG273" s="1">
        <v>5</v>
      </c>
    </row>
    <row r="274" spans="1:33" x14ac:dyDescent="0.2">
      <c r="A274" s="1">
        <v>574</v>
      </c>
      <c r="B274" s="1" t="s">
        <v>982</v>
      </c>
      <c r="C274" s="1" t="s">
        <v>38</v>
      </c>
      <c r="D274" s="1" t="s">
        <v>36</v>
      </c>
      <c r="E274" s="1" t="s">
        <v>30</v>
      </c>
      <c r="F274" s="1" t="s">
        <v>20</v>
      </c>
      <c r="G274" s="1" t="s">
        <v>304</v>
      </c>
      <c r="H274" s="1" t="s">
        <v>36</v>
      </c>
      <c r="I274" s="1" t="s">
        <v>42</v>
      </c>
      <c r="J274" s="1" t="s">
        <v>20</v>
      </c>
      <c r="K274" s="1" t="s">
        <v>44</v>
      </c>
      <c r="L274" s="1">
        <v>5063</v>
      </c>
      <c r="M274" s="1">
        <v>4769</v>
      </c>
      <c r="N274" s="1">
        <v>168085</v>
      </c>
      <c r="O274" s="1">
        <v>222449</v>
      </c>
      <c r="P274" s="1">
        <v>2384.7732487130602</v>
      </c>
      <c r="Q274" s="1">
        <v>2275.7010103940702</v>
      </c>
      <c r="R274" s="1">
        <v>74762.892412334797</v>
      </c>
      <c r="S274" s="1">
        <v>97068.005072257001</v>
      </c>
      <c r="T274" s="1">
        <v>31.3501052784287</v>
      </c>
      <c r="U274" s="1">
        <v>42.654111690818397</v>
      </c>
      <c r="V274" s="1">
        <v>37.002108484623598</v>
      </c>
      <c r="W274" s="1">
        <v>7.9931395887769598</v>
      </c>
      <c r="X274" s="1"/>
      <c r="Y274" s="1"/>
      <c r="Z274" s="1"/>
      <c r="AA274" s="1"/>
      <c r="AB274" s="1"/>
      <c r="AC274" s="1"/>
      <c r="AD274" s="1"/>
      <c r="AE274" s="1">
        <f>V276-V274</f>
        <v>2.2073819554737</v>
      </c>
      <c r="AF274" s="1"/>
      <c r="AG274" s="1">
        <v>8</v>
      </c>
    </row>
    <row r="275" spans="1:33" x14ac:dyDescent="0.2">
      <c r="A275" s="1">
        <v>190</v>
      </c>
      <c r="B275" s="1" t="s">
        <v>534</v>
      </c>
      <c r="C275" s="1" t="s">
        <v>38</v>
      </c>
      <c r="D275" s="1" t="s">
        <v>36</v>
      </c>
      <c r="E275" s="1" t="s">
        <v>30</v>
      </c>
      <c r="F275" s="1" t="s">
        <v>20</v>
      </c>
      <c r="G275" s="1" t="s">
        <v>304</v>
      </c>
      <c r="H275" s="1" t="s">
        <v>36</v>
      </c>
      <c r="I275" s="1" t="s">
        <v>42</v>
      </c>
      <c r="J275" s="1" t="s">
        <v>20</v>
      </c>
      <c r="K275" s="1" t="s">
        <v>46</v>
      </c>
      <c r="L275" s="1">
        <v>6434</v>
      </c>
      <c r="M275" s="1">
        <v>3928</v>
      </c>
      <c r="N275" s="1">
        <v>183539</v>
      </c>
      <c r="O275" s="1">
        <v>208060</v>
      </c>
      <c r="P275" s="1">
        <v>3030.54139486862</v>
      </c>
      <c r="Q275" s="1">
        <v>1874.3874122096699</v>
      </c>
      <c r="R275" s="1">
        <v>81636.710655129893</v>
      </c>
      <c r="S275" s="1">
        <v>90789.210719462804</v>
      </c>
      <c r="T275" s="1">
        <v>26.937995565201401</v>
      </c>
      <c r="U275" s="1">
        <v>48.436737319118997</v>
      </c>
      <c r="V275" s="1">
        <v>37.687366442160197</v>
      </c>
      <c r="W275" s="1">
        <v>15.201906081173499</v>
      </c>
      <c r="X275" s="1"/>
      <c r="Y275" s="1"/>
      <c r="Z275" s="1"/>
      <c r="AA275" s="1"/>
      <c r="AB275" s="1"/>
      <c r="AC275" s="1"/>
      <c r="AD275" s="1"/>
      <c r="AE275" s="1">
        <f>V277-V275</f>
        <v>7.5895889071065028</v>
      </c>
      <c r="AF275" s="1">
        <f>V274-V275</f>
        <v>-0.68525795753659935</v>
      </c>
      <c r="AG275" s="1">
        <v>7</v>
      </c>
    </row>
    <row r="276" spans="1:33" x14ac:dyDescent="0.2">
      <c r="A276" s="1">
        <v>766</v>
      </c>
      <c r="B276" s="1" t="s">
        <v>1160</v>
      </c>
      <c r="C276" s="1" t="s">
        <v>38</v>
      </c>
      <c r="D276" s="1" t="s">
        <v>36</v>
      </c>
      <c r="E276" s="1" t="s">
        <v>30</v>
      </c>
      <c r="F276" s="1" t="s">
        <v>20</v>
      </c>
      <c r="G276" s="1" t="s">
        <v>304</v>
      </c>
      <c r="H276" s="1" t="s">
        <v>36</v>
      </c>
      <c r="I276" s="1" t="s">
        <v>42</v>
      </c>
      <c r="J276" s="1" t="s">
        <v>30</v>
      </c>
      <c r="K276" s="1" t="s">
        <v>44</v>
      </c>
      <c r="L276" s="1">
        <v>4535</v>
      </c>
      <c r="M276" s="1">
        <v>3362</v>
      </c>
      <c r="N276" s="1">
        <v>151435</v>
      </c>
      <c r="O276" s="1">
        <v>172378</v>
      </c>
      <c r="P276" s="1">
        <v>2136.0747941761201</v>
      </c>
      <c r="Q276" s="1">
        <v>1604.3000203281299</v>
      </c>
      <c r="R276" s="1">
        <v>67357.102730534694</v>
      </c>
      <c r="S276" s="1">
        <v>75218.987625682799</v>
      </c>
      <c r="T276" s="1">
        <v>31.533119961051799</v>
      </c>
      <c r="U276" s="1">
        <v>46.8858609191428</v>
      </c>
      <c r="V276" s="1">
        <v>39.209490440097298</v>
      </c>
      <c r="W276" s="1">
        <v>10.856027241266601</v>
      </c>
      <c r="X276" s="1"/>
      <c r="Y276" s="1"/>
      <c r="Z276" s="1"/>
      <c r="AA276" s="1"/>
      <c r="AB276" s="1"/>
      <c r="AC276" s="1"/>
      <c r="AD276" s="1"/>
      <c r="AE276" s="1"/>
      <c r="AF276" s="1"/>
      <c r="AG276" s="1">
        <v>9</v>
      </c>
    </row>
    <row r="277" spans="1:33" x14ac:dyDescent="0.2">
      <c r="A277" s="1">
        <v>382</v>
      </c>
      <c r="B277" s="1" t="s">
        <v>804</v>
      </c>
      <c r="C277" s="1" t="s">
        <v>38</v>
      </c>
      <c r="D277" s="1" t="s">
        <v>36</v>
      </c>
      <c r="E277" s="1" t="s">
        <v>30</v>
      </c>
      <c r="F277" s="1" t="s">
        <v>20</v>
      </c>
      <c r="G277" s="1" t="s">
        <v>304</v>
      </c>
      <c r="H277" s="1" t="s">
        <v>36</v>
      </c>
      <c r="I277" s="1" t="s">
        <v>42</v>
      </c>
      <c r="J277" s="1" t="s">
        <v>30</v>
      </c>
      <c r="K277" s="1" t="s">
        <v>46</v>
      </c>
      <c r="L277" s="1">
        <v>3198</v>
      </c>
      <c r="M277" s="1">
        <v>1525</v>
      </c>
      <c r="N277" s="1">
        <v>91349</v>
      </c>
      <c r="O277" s="1">
        <v>106031</v>
      </c>
      <c r="P277" s="1">
        <v>1506.3213212293799</v>
      </c>
      <c r="Q277" s="1">
        <v>727.70896222498595</v>
      </c>
      <c r="R277" s="1">
        <v>40631.3202187844</v>
      </c>
      <c r="S277" s="1">
        <v>46267.763153875603</v>
      </c>
      <c r="T277" s="1">
        <v>26.973873134600002</v>
      </c>
      <c r="U277" s="1">
        <v>63.580037563933502</v>
      </c>
      <c r="V277" s="1">
        <v>45.2769553492667</v>
      </c>
      <c r="W277" s="1">
        <v>25.884467101211499</v>
      </c>
      <c r="X277" s="1"/>
      <c r="Y277" s="1"/>
      <c r="Z277" s="1"/>
      <c r="AA277" s="1"/>
      <c r="AB277" s="1"/>
      <c r="AC277" s="1"/>
      <c r="AD277" s="1"/>
      <c r="AE277" s="1"/>
      <c r="AF277" s="1">
        <f>V276-V277</f>
        <v>-6.0674649091694022</v>
      </c>
      <c r="AG277" s="1">
        <v>8</v>
      </c>
    </row>
    <row r="278" spans="1:33" x14ac:dyDescent="0.2">
      <c r="A278" s="1">
        <v>478</v>
      </c>
      <c r="B278" s="1" t="s">
        <v>886</v>
      </c>
      <c r="C278" s="1" t="s">
        <v>38</v>
      </c>
      <c r="D278" s="1" t="s">
        <v>36</v>
      </c>
      <c r="E278" s="1" t="s">
        <v>30</v>
      </c>
      <c r="F278" s="1" t="s">
        <v>20</v>
      </c>
      <c r="G278" s="1" t="s">
        <v>304</v>
      </c>
      <c r="H278" s="1" t="s">
        <v>36</v>
      </c>
      <c r="I278" s="1" t="s">
        <v>44</v>
      </c>
      <c r="J278" s="1" t="s">
        <v>20</v>
      </c>
      <c r="K278" s="1" t="s">
        <v>44</v>
      </c>
      <c r="L278" s="1">
        <v>3732</v>
      </c>
      <c r="M278" s="1">
        <v>2422</v>
      </c>
      <c r="N278" s="1">
        <v>120277</v>
      </c>
      <c r="O278" s="1">
        <v>138614</v>
      </c>
      <c r="P278" s="1">
        <v>1757.8458945678699</v>
      </c>
      <c r="Q278" s="1">
        <v>1155.7449878747</v>
      </c>
      <c r="R278" s="1">
        <v>53498.268201674102</v>
      </c>
      <c r="S278" s="1">
        <v>60485.704386559701</v>
      </c>
      <c r="T278" s="1">
        <v>30.4339921758759</v>
      </c>
      <c r="U278" s="1">
        <v>52.334818685034499</v>
      </c>
      <c r="V278" s="1">
        <v>41.384405430455203</v>
      </c>
      <c r="W278" s="1">
        <v>15.4862229382162</v>
      </c>
      <c r="X278" s="1"/>
      <c r="Y278" s="1"/>
      <c r="Z278" s="1"/>
      <c r="AA278" s="1"/>
      <c r="AB278" s="1"/>
      <c r="AC278" s="1"/>
      <c r="AD278" s="1">
        <f>V274-V278</f>
        <v>-4.3822969458316052</v>
      </c>
      <c r="AE278" s="1">
        <f>V280-V278</f>
        <v>-16.328864015186102</v>
      </c>
      <c r="AF278" s="1"/>
      <c r="AG278" s="1">
        <v>7</v>
      </c>
    </row>
    <row r="279" spans="1:33" x14ac:dyDescent="0.2">
      <c r="A279" s="1">
        <v>94</v>
      </c>
      <c r="B279" s="1" t="s">
        <v>394</v>
      </c>
      <c r="C279" s="1" t="s">
        <v>38</v>
      </c>
      <c r="D279" s="1" t="s">
        <v>36</v>
      </c>
      <c r="E279" s="1" t="s">
        <v>30</v>
      </c>
      <c r="F279" s="1" t="s">
        <v>20</v>
      </c>
      <c r="G279" s="1" t="s">
        <v>304</v>
      </c>
      <c r="H279" s="1" t="s">
        <v>36</v>
      </c>
      <c r="I279" s="1" t="s">
        <v>44</v>
      </c>
      <c r="J279" s="1" t="s">
        <v>20</v>
      </c>
      <c r="K279" s="1" t="s">
        <v>46</v>
      </c>
      <c r="L279" s="1">
        <v>3043</v>
      </c>
      <c r="M279" s="1">
        <v>2330</v>
      </c>
      <c r="N279" s="1">
        <v>61639</v>
      </c>
      <c r="O279" s="1">
        <v>64979</v>
      </c>
      <c r="P279" s="1">
        <v>1433.31325218918</v>
      </c>
      <c r="Q279" s="1">
        <v>1111.84385703883</v>
      </c>
      <c r="R279" s="1">
        <v>27416.544756545201</v>
      </c>
      <c r="S279" s="1">
        <v>28354.283011342799</v>
      </c>
      <c r="T279" s="1">
        <v>19.128089909634401</v>
      </c>
      <c r="U279" s="1">
        <v>25.502036847924501</v>
      </c>
      <c r="V279" s="1">
        <v>22.315063378779499</v>
      </c>
      <c r="W279" s="1">
        <v>4.5070611029881302</v>
      </c>
      <c r="X279" s="1"/>
      <c r="Y279" s="1"/>
      <c r="Z279" s="1"/>
      <c r="AA279" s="1"/>
      <c r="AB279" s="1"/>
      <c r="AC279" s="1"/>
      <c r="AD279" s="1">
        <f>V275-V279</f>
        <v>15.372303063380699</v>
      </c>
      <c r="AE279" s="1">
        <f>V281-V279</f>
        <v>-11.348872710278298</v>
      </c>
      <c r="AF279" s="1">
        <f>V278-V279</f>
        <v>19.069342051675704</v>
      </c>
      <c r="AG279" s="1">
        <v>6</v>
      </c>
    </row>
    <row r="280" spans="1:33" x14ac:dyDescent="0.2">
      <c r="A280" s="1">
        <v>670</v>
      </c>
      <c r="B280" s="1" t="s">
        <v>1070</v>
      </c>
      <c r="C280" s="1" t="s">
        <v>38</v>
      </c>
      <c r="D280" s="1" t="s">
        <v>36</v>
      </c>
      <c r="E280" s="1" t="s">
        <v>30</v>
      </c>
      <c r="F280" s="1" t="s">
        <v>20</v>
      </c>
      <c r="G280" s="1" t="s">
        <v>304</v>
      </c>
      <c r="H280" s="1" t="s">
        <v>36</v>
      </c>
      <c r="I280" s="1" t="s">
        <v>44</v>
      </c>
      <c r="J280" s="1" t="s">
        <v>30</v>
      </c>
      <c r="K280" s="1" t="s">
        <v>44</v>
      </c>
      <c r="L280" s="1">
        <v>2016</v>
      </c>
      <c r="M280" s="1">
        <v>4061</v>
      </c>
      <c r="N280" s="1">
        <v>70253</v>
      </c>
      <c r="O280" s="1">
        <v>76401</v>
      </c>
      <c r="P280" s="1">
        <v>949.57591732283697</v>
      </c>
      <c r="Q280" s="1">
        <v>1937.85317743978</v>
      </c>
      <c r="R280" s="1">
        <v>31247.984535465701</v>
      </c>
      <c r="S280" s="1">
        <v>33338.395117647196</v>
      </c>
      <c r="T280" s="1">
        <v>32.907305214272903</v>
      </c>
      <c r="U280" s="1">
        <v>17.203777616265398</v>
      </c>
      <c r="V280" s="1">
        <v>25.055541415269101</v>
      </c>
      <c r="W280" s="1">
        <v>11.1040708531012</v>
      </c>
      <c r="X280" s="1"/>
      <c r="Y280" s="1"/>
      <c r="Z280" s="1"/>
      <c r="AA280" s="1"/>
      <c r="AB280" s="1"/>
      <c r="AC280" s="1"/>
      <c r="AD280" s="1">
        <f>V276-V280</f>
        <v>14.153949024828197</v>
      </c>
      <c r="AE280" s="1"/>
      <c r="AF280" s="1"/>
      <c r="AG280" s="1">
        <v>8</v>
      </c>
    </row>
    <row r="281" spans="1:33" x14ac:dyDescent="0.2">
      <c r="A281" s="1">
        <v>286</v>
      </c>
      <c r="B281" s="1" t="s">
        <v>666</v>
      </c>
      <c r="C281" s="1" t="s">
        <v>38</v>
      </c>
      <c r="D281" s="1" t="s">
        <v>36</v>
      </c>
      <c r="E281" s="1" t="s">
        <v>30</v>
      </c>
      <c r="F281" s="1" t="s">
        <v>20</v>
      </c>
      <c r="G281" s="1" t="s">
        <v>304</v>
      </c>
      <c r="H281" s="1" t="s">
        <v>36</v>
      </c>
      <c r="I281" s="1" t="s">
        <v>44</v>
      </c>
      <c r="J281" s="1" t="s">
        <v>30</v>
      </c>
      <c r="K281" s="1" t="s">
        <v>46</v>
      </c>
      <c r="L281" s="1">
        <v>3057</v>
      </c>
      <c r="M281" s="1">
        <v>2313</v>
      </c>
      <c r="N281" s="1">
        <v>35842</v>
      </c>
      <c r="O281" s="1">
        <v>27471</v>
      </c>
      <c r="P281" s="1">
        <v>1439.9075293928099</v>
      </c>
      <c r="Q281" s="1">
        <v>1103.7316915582901</v>
      </c>
      <c r="R281" s="1">
        <v>15942.2410675724</v>
      </c>
      <c r="S281" s="1">
        <v>11987.2652488434</v>
      </c>
      <c r="T281" s="1">
        <v>11.0717117190817</v>
      </c>
      <c r="U281" s="1">
        <v>10.8606696179208</v>
      </c>
      <c r="V281" s="1">
        <v>10.9661906685012</v>
      </c>
      <c r="W281" s="1">
        <v>0.14922930084674199</v>
      </c>
      <c r="X281" s="1"/>
      <c r="Y281" s="1"/>
      <c r="Z281" s="1"/>
      <c r="AA281" s="1"/>
      <c r="AB281" s="1"/>
      <c r="AC281" s="1"/>
      <c r="AD281" s="1">
        <f>V277-V281</f>
        <v>34.310764680765502</v>
      </c>
      <c r="AE281" s="1"/>
      <c r="AF281" s="1">
        <f>V280-V281</f>
        <v>14.0893507467679</v>
      </c>
      <c r="AG281" s="1">
        <v>7</v>
      </c>
    </row>
    <row r="282" spans="1:33" x14ac:dyDescent="0.2">
      <c r="A282" s="1">
        <v>526</v>
      </c>
      <c r="B282" s="1" t="s">
        <v>930</v>
      </c>
      <c r="C282" s="1" t="s">
        <v>38</v>
      </c>
      <c r="D282" s="1" t="s">
        <v>36</v>
      </c>
      <c r="E282" s="1" t="s">
        <v>30</v>
      </c>
      <c r="F282" s="1" t="s">
        <v>20</v>
      </c>
      <c r="G282" s="1" t="s">
        <v>304</v>
      </c>
      <c r="H282" s="1" t="s">
        <v>38</v>
      </c>
      <c r="I282" s="1" t="s">
        <v>42</v>
      </c>
      <c r="J282" s="1" t="s">
        <v>20</v>
      </c>
      <c r="K282" s="1" t="s">
        <v>44</v>
      </c>
      <c r="L282" s="1">
        <v>6921</v>
      </c>
      <c r="M282" s="1">
        <v>6203</v>
      </c>
      <c r="N282" s="1">
        <v>26858</v>
      </c>
      <c r="O282" s="1">
        <v>24936</v>
      </c>
      <c r="P282" s="1">
        <v>3259.9280375949202</v>
      </c>
      <c r="Q282" s="1">
        <v>2959.9860279879299</v>
      </c>
      <c r="R282" s="1">
        <v>11946.2281846119</v>
      </c>
      <c r="S282" s="1">
        <v>10881.090831974099</v>
      </c>
      <c r="T282" s="1">
        <v>3.6645680661789899</v>
      </c>
      <c r="U282" s="1">
        <v>3.6760615520102902</v>
      </c>
      <c r="V282" s="1">
        <v>3.67031480909464</v>
      </c>
      <c r="W282" s="1">
        <v>8.1271217707823609E-3</v>
      </c>
      <c r="X282" s="1"/>
      <c r="Y282" s="1"/>
      <c r="Z282" s="1"/>
      <c r="AA282" s="1"/>
      <c r="AB282" s="1"/>
      <c r="AC282" s="1">
        <f t="shared" ref="AC282:AC289" si="42">V274-V282</f>
        <v>33.331793675528957</v>
      </c>
      <c r="AD282" s="1"/>
      <c r="AE282" s="1">
        <f>V284-V282</f>
        <v>-2.7648748111288319</v>
      </c>
      <c r="AF282" s="1"/>
      <c r="AG282" s="1">
        <v>7</v>
      </c>
    </row>
    <row r="283" spans="1:33" x14ac:dyDescent="0.2">
      <c r="A283" s="1">
        <v>142</v>
      </c>
      <c r="B283" s="1" t="s">
        <v>464</v>
      </c>
      <c r="C283" s="1" t="s">
        <v>38</v>
      </c>
      <c r="D283" s="1" t="s">
        <v>36</v>
      </c>
      <c r="E283" s="1" t="s">
        <v>30</v>
      </c>
      <c r="F283" s="1" t="s">
        <v>20</v>
      </c>
      <c r="G283" s="1" t="s">
        <v>304</v>
      </c>
      <c r="H283" s="1" t="s">
        <v>38</v>
      </c>
      <c r="I283" s="1" t="s">
        <v>42</v>
      </c>
      <c r="J283" s="1" t="s">
        <v>20</v>
      </c>
      <c r="K283" s="1" t="s">
        <v>46</v>
      </c>
      <c r="L283" s="1">
        <v>3761</v>
      </c>
      <c r="M283" s="1">
        <v>4623</v>
      </c>
      <c r="N283" s="1">
        <v>2902</v>
      </c>
      <c r="O283" s="1">
        <v>1261</v>
      </c>
      <c r="P283" s="1">
        <v>1771.50546877539</v>
      </c>
      <c r="Q283" s="1">
        <v>2206.03182450237</v>
      </c>
      <c r="R283" s="1">
        <v>1290.78688628132</v>
      </c>
      <c r="S283" s="1">
        <v>550.25086377603895</v>
      </c>
      <c r="T283" s="1">
        <v>0.728638386407927</v>
      </c>
      <c r="U283" s="1">
        <v>0.249430156747699</v>
      </c>
      <c r="V283" s="1">
        <v>0.48903427157781298</v>
      </c>
      <c r="W283" s="1">
        <v>0.33885138879314702</v>
      </c>
      <c r="X283" s="1"/>
      <c r="Y283" s="1"/>
      <c r="Z283" s="1"/>
      <c r="AA283" s="1"/>
      <c r="AB283" s="1"/>
      <c r="AC283" s="1">
        <f t="shared" si="42"/>
        <v>37.198332170582383</v>
      </c>
      <c r="AD283" s="1"/>
      <c r="AE283" s="1">
        <f>V285-V283</f>
        <v>-0.39559930609000138</v>
      </c>
      <c r="AF283" s="1">
        <f>V282-V283</f>
        <v>3.1812805375168272</v>
      </c>
      <c r="AG283" s="1">
        <v>6</v>
      </c>
    </row>
    <row r="284" spans="1:33" x14ac:dyDescent="0.2">
      <c r="A284" s="1">
        <v>718</v>
      </c>
      <c r="B284" s="1" t="s">
        <v>1114</v>
      </c>
      <c r="C284" s="1" t="s">
        <v>38</v>
      </c>
      <c r="D284" s="1" t="s">
        <v>36</v>
      </c>
      <c r="E284" s="1" t="s">
        <v>30</v>
      </c>
      <c r="F284" s="1" t="s">
        <v>20</v>
      </c>
      <c r="G284" s="1" t="s">
        <v>304</v>
      </c>
      <c r="H284" s="1" t="s">
        <v>38</v>
      </c>
      <c r="I284" s="1" t="s">
        <v>42</v>
      </c>
      <c r="J284" s="1" t="s">
        <v>30</v>
      </c>
      <c r="K284" s="1" t="s">
        <v>44</v>
      </c>
      <c r="L284" s="1">
        <v>6819</v>
      </c>
      <c r="M284" s="1">
        <v>5401</v>
      </c>
      <c r="N284" s="1">
        <v>5725</v>
      </c>
      <c r="O284" s="1">
        <v>6013</v>
      </c>
      <c r="P284" s="1">
        <v>3211.8840179684598</v>
      </c>
      <c r="Q284" s="1">
        <v>2577.2826917882899</v>
      </c>
      <c r="R284" s="1">
        <v>2546.4351908892299</v>
      </c>
      <c r="S284" s="1">
        <v>2623.8369895997798</v>
      </c>
      <c r="T284" s="1">
        <v>0.79281666979365895</v>
      </c>
      <c r="U284" s="1">
        <v>1.0180633261379599</v>
      </c>
      <c r="V284" s="1">
        <v>0.90543999796580799</v>
      </c>
      <c r="W284" s="1">
        <v>0.15927343814065001</v>
      </c>
      <c r="X284" s="1"/>
      <c r="Y284" s="1"/>
      <c r="Z284" s="1"/>
      <c r="AA284" s="1"/>
      <c r="AB284" s="1"/>
      <c r="AC284" s="1">
        <f t="shared" si="42"/>
        <v>38.304050442131491</v>
      </c>
      <c r="AD284" s="1"/>
      <c r="AE284" s="1"/>
      <c r="AF284" s="1"/>
      <c r="AG284" s="1">
        <v>8</v>
      </c>
    </row>
    <row r="285" spans="1:33" x14ac:dyDescent="0.2">
      <c r="A285" s="1">
        <v>334</v>
      </c>
      <c r="B285" s="1" t="s">
        <v>730</v>
      </c>
      <c r="C285" s="1" t="s">
        <v>38</v>
      </c>
      <c r="D285" s="1" t="s">
        <v>36</v>
      </c>
      <c r="E285" s="1" t="s">
        <v>30</v>
      </c>
      <c r="F285" s="1" t="s">
        <v>20</v>
      </c>
      <c r="G285" s="1" t="s">
        <v>304</v>
      </c>
      <c r="H285" s="1" t="s">
        <v>38</v>
      </c>
      <c r="I285" s="1" t="s">
        <v>42</v>
      </c>
      <c r="J285" s="1" t="s">
        <v>30</v>
      </c>
      <c r="K285" s="1" t="s">
        <v>46</v>
      </c>
      <c r="L285" s="1">
        <v>4636</v>
      </c>
      <c r="M285" s="1">
        <v>4403</v>
      </c>
      <c r="N285" s="1">
        <v>532</v>
      </c>
      <c r="O285" s="1">
        <v>378</v>
      </c>
      <c r="P285" s="1">
        <v>2183.6477940023201</v>
      </c>
      <c r="Q285" s="1">
        <v>2101.0508594600701</v>
      </c>
      <c r="R285" s="1">
        <v>236.629436079139</v>
      </c>
      <c r="S285" s="1">
        <v>164.94435091779701</v>
      </c>
      <c r="T285" s="1">
        <v>0.108364286918922</v>
      </c>
      <c r="U285" s="1">
        <v>7.8505644056700602E-2</v>
      </c>
      <c r="V285" s="1">
        <v>9.3434965487811605E-2</v>
      </c>
      <c r="W285" s="1">
        <v>2.1113248844904401E-2</v>
      </c>
      <c r="X285" s="1"/>
      <c r="Y285" s="1"/>
      <c r="Z285" s="1"/>
      <c r="AA285" s="1"/>
      <c r="AB285" s="1"/>
      <c r="AC285" s="1">
        <f t="shared" si="42"/>
        <v>45.183520383778891</v>
      </c>
      <c r="AD285" s="1"/>
      <c r="AE285" s="1"/>
      <c r="AF285" s="1">
        <f>V284-V285</f>
        <v>0.81200503247799638</v>
      </c>
      <c r="AG285" s="1">
        <v>7</v>
      </c>
    </row>
    <row r="286" spans="1:33" x14ac:dyDescent="0.2">
      <c r="A286" s="1">
        <v>430</v>
      </c>
      <c r="B286" s="1" t="s">
        <v>846</v>
      </c>
      <c r="C286" s="1" t="s">
        <v>38</v>
      </c>
      <c r="D286" s="1" t="s">
        <v>36</v>
      </c>
      <c r="E286" s="1" t="s">
        <v>30</v>
      </c>
      <c r="F286" s="1" t="s">
        <v>20</v>
      </c>
      <c r="G286" s="1" t="s">
        <v>304</v>
      </c>
      <c r="H286" s="1" t="s">
        <v>38</v>
      </c>
      <c r="I286" s="1" t="s">
        <v>44</v>
      </c>
      <c r="J286" s="1" t="s">
        <v>20</v>
      </c>
      <c r="K286" s="1" t="s">
        <v>44</v>
      </c>
      <c r="L286" s="1">
        <v>5526</v>
      </c>
      <c r="M286" s="1">
        <v>5197</v>
      </c>
      <c r="N286" s="1">
        <v>1432</v>
      </c>
      <c r="O286" s="1">
        <v>937</v>
      </c>
      <c r="P286" s="1">
        <v>2602.8554162331302</v>
      </c>
      <c r="Q286" s="1">
        <v>2479.9367060218001</v>
      </c>
      <c r="R286" s="1">
        <v>636.94239185211904</v>
      </c>
      <c r="S286" s="1">
        <v>408.869991560784</v>
      </c>
      <c r="T286" s="1">
        <v>0.24470909443518199</v>
      </c>
      <c r="U286" s="1">
        <v>0.16487113988351501</v>
      </c>
      <c r="V286" s="1">
        <v>0.204790117159349</v>
      </c>
      <c r="W286" s="1">
        <v>5.64539590595474E-2</v>
      </c>
      <c r="X286" s="1"/>
      <c r="Y286" s="1"/>
      <c r="Z286" s="1"/>
      <c r="AA286" s="1"/>
      <c r="AB286" s="1"/>
      <c r="AC286" s="1">
        <f t="shared" si="42"/>
        <v>41.179615313295855</v>
      </c>
      <c r="AD286" s="1">
        <f>V282-V286</f>
        <v>3.4655246919352911</v>
      </c>
      <c r="AE286" s="1">
        <f>V288-V286</f>
        <v>-0.1113726837788553</v>
      </c>
      <c r="AF286" s="1"/>
      <c r="AG286" s="1">
        <v>6</v>
      </c>
    </row>
    <row r="287" spans="1:33" x14ac:dyDescent="0.2">
      <c r="A287" s="1">
        <v>46</v>
      </c>
      <c r="B287" s="1" t="s">
        <v>334</v>
      </c>
      <c r="C287" s="1" t="s">
        <v>38</v>
      </c>
      <c r="D287" s="1" t="s">
        <v>36</v>
      </c>
      <c r="E287" s="1" t="s">
        <v>30</v>
      </c>
      <c r="F287" s="1" t="s">
        <v>20</v>
      </c>
      <c r="G287" s="1" t="s">
        <v>304</v>
      </c>
      <c r="H287" s="1" t="s">
        <v>38</v>
      </c>
      <c r="I287" s="1" t="s">
        <v>44</v>
      </c>
      <c r="J287" s="1" t="s">
        <v>20</v>
      </c>
      <c r="K287" s="1" t="s">
        <v>46</v>
      </c>
      <c r="L287" s="1">
        <v>3325</v>
      </c>
      <c r="M287" s="1">
        <v>3689</v>
      </c>
      <c r="N287" s="1">
        <v>717</v>
      </c>
      <c r="O287" s="1">
        <v>651</v>
      </c>
      <c r="P287" s="1">
        <v>1566.14083586232</v>
      </c>
      <c r="Q287" s="1">
        <v>1760.33990927736</v>
      </c>
      <c r="R287" s="1">
        <v>318.91598809914098</v>
      </c>
      <c r="S287" s="1">
        <v>284.07082658065099</v>
      </c>
      <c r="T287" s="1">
        <v>0.203631742941908</v>
      </c>
      <c r="U287" s="1">
        <v>0.16137271278321799</v>
      </c>
      <c r="V287" s="1">
        <v>0.18250222786256301</v>
      </c>
      <c r="W287" s="1">
        <v>2.9881646791576701E-2</v>
      </c>
      <c r="X287" s="1"/>
      <c r="Y287" s="1"/>
      <c r="Z287" s="1"/>
      <c r="AA287" s="1"/>
      <c r="AB287" s="1"/>
      <c r="AC287" s="1">
        <f t="shared" si="42"/>
        <v>22.132561150916935</v>
      </c>
      <c r="AD287" s="1">
        <f>V283-V287</f>
        <v>0.30653204371525</v>
      </c>
      <c r="AE287" s="1">
        <f>V289-V287</f>
        <v>-6.8859122839403014E-2</v>
      </c>
      <c r="AF287" s="1">
        <f>V286-V287</f>
        <v>2.228788929678599E-2</v>
      </c>
      <c r="AG287" s="1">
        <v>5</v>
      </c>
    </row>
    <row r="288" spans="1:33" x14ac:dyDescent="0.2">
      <c r="A288" s="1">
        <v>622</v>
      </c>
      <c r="B288" s="1" t="s">
        <v>1026</v>
      </c>
      <c r="C288" s="1" t="s">
        <v>38</v>
      </c>
      <c r="D288" s="1" t="s">
        <v>36</v>
      </c>
      <c r="E288" s="1" t="s">
        <v>30</v>
      </c>
      <c r="F288" s="1" t="s">
        <v>20</v>
      </c>
      <c r="G288" s="1" t="s">
        <v>304</v>
      </c>
      <c r="H288" s="1" t="s">
        <v>38</v>
      </c>
      <c r="I288" s="1" t="s">
        <v>44</v>
      </c>
      <c r="J288" s="1" t="s">
        <v>30</v>
      </c>
      <c r="K288" s="1" t="s">
        <v>44</v>
      </c>
      <c r="L288" s="1">
        <v>4987</v>
      </c>
      <c r="M288" s="1">
        <v>4438</v>
      </c>
      <c r="N288" s="1">
        <v>719</v>
      </c>
      <c r="O288" s="1">
        <v>246</v>
      </c>
      <c r="P288" s="1">
        <v>2348.9757438933502</v>
      </c>
      <c r="Q288" s="1">
        <v>2117.7523766258901</v>
      </c>
      <c r="R288" s="1">
        <v>319.80557244530303</v>
      </c>
      <c r="S288" s="1">
        <v>107.344736311582</v>
      </c>
      <c r="T288" s="1">
        <v>0.13614681772543</v>
      </c>
      <c r="U288" s="1">
        <v>5.0688049035557903E-2</v>
      </c>
      <c r="V288" s="1">
        <v>9.34174333804937E-2</v>
      </c>
      <c r="W288" s="1">
        <v>6.0428474852460903E-2</v>
      </c>
      <c r="X288" s="1"/>
      <c r="Y288" s="1"/>
      <c r="Z288" s="1"/>
      <c r="AA288" s="1"/>
      <c r="AB288" s="1"/>
      <c r="AC288" s="1">
        <f t="shared" si="42"/>
        <v>24.962123981888606</v>
      </c>
      <c r="AD288" s="1">
        <f>V284-V288</f>
        <v>0.8120225645853143</v>
      </c>
      <c r="AE288" s="1"/>
      <c r="AF288" s="1"/>
      <c r="AG288" s="1">
        <v>7</v>
      </c>
    </row>
    <row r="289" spans="1:33" x14ac:dyDescent="0.2">
      <c r="A289" s="1">
        <v>238</v>
      </c>
      <c r="B289" s="1" t="s">
        <v>598</v>
      </c>
      <c r="C289" s="1" t="s">
        <v>38</v>
      </c>
      <c r="D289" s="1" t="s">
        <v>36</v>
      </c>
      <c r="E289" s="1" t="s">
        <v>30</v>
      </c>
      <c r="F289" s="1" t="s">
        <v>20</v>
      </c>
      <c r="G289" s="1" t="s">
        <v>304</v>
      </c>
      <c r="H289" s="1" t="s">
        <v>38</v>
      </c>
      <c r="I289" s="1" t="s">
        <v>44</v>
      </c>
      <c r="J289" s="1" t="s">
        <v>30</v>
      </c>
      <c r="K289" s="1" t="s">
        <v>46</v>
      </c>
      <c r="L289" s="1">
        <v>4209</v>
      </c>
      <c r="M289" s="1">
        <v>4850</v>
      </c>
      <c r="N289" s="1">
        <v>887</v>
      </c>
      <c r="O289" s="1">
        <v>150</v>
      </c>
      <c r="P289" s="1">
        <v>1982.52233929158</v>
      </c>
      <c r="Q289" s="1">
        <v>2314.3530929778199</v>
      </c>
      <c r="R289" s="1">
        <v>394.53065752292599</v>
      </c>
      <c r="S289" s="1">
        <v>65.454107507062503</v>
      </c>
      <c r="T289" s="1">
        <v>0.199004394403901</v>
      </c>
      <c r="U289" s="1">
        <v>2.8281815642419598E-2</v>
      </c>
      <c r="V289" s="1">
        <v>0.11364310502316</v>
      </c>
      <c r="W289" s="1">
        <v>0.120719093143898</v>
      </c>
      <c r="X289" s="1"/>
      <c r="Y289" s="1"/>
      <c r="Z289" s="1"/>
      <c r="AA289" s="1"/>
      <c r="AB289" s="1"/>
      <c r="AC289" s="1">
        <f t="shared" si="42"/>
        <v>10.852547563478041</v>
      </c>
      <c r="AD289" s="1">
        <f>V285-V289</f>
        <v>-2.0208139535348391E-2</v>
      </c>
      <c r="AE289" s="1"/>
      <c r="AF289" s="1">
        <f>V288-V289</f>
        <v>-2.0225671642666296E-2</v>
      </c>
      <c r="AG289" s="1">
        <v>6</v>
      </c>
    </row>
    <row r="290" spans="1:33" x14ac:dyDescent="0.2">
      <c r="A290" s="1"/>
      <c r="B290" s="1"/>
      <c r="C290" s="1"/>
      <c r="D290" s="1"/>
      <c r="E290" s="1"/>
      <c r="F290" s="1"/>
      <c r="G290" s="1"/>
      <c r="H290" s="1" t="s">
        <v>36</v>
      </c>
      <c r="I290" s="1" t="s">
        <v>42</v>
      </c>
      <c r="J290" s="1" t="s">
        <v>20</v>
      </c>
      <c r="K290" s="1" t="s">
        <v>44</v>
      </c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 t="s">
        <v>2127</v>
      </c>
      <c r="W290" s="1"/>
      <c r="X290" s="1"/>
      <c r="Y290" s="1"/>
      <c r="Z290" s="1"/>
      <c r="AA290" s="1" t="e">
        <f t="shared" ref="AA290:AA321" si="43">V258-V290</f>
        <v>#VALUE!</v>
      </c>
      <c r="AB290" s="1" t="e">
        <f t="shared" ref="AB290:AB305" si="44">V306-V290</f>
        <v>#VALUE!</v>
      </c>
      <c r="AC290" s="1"/>
      <c r="AD290" s="1"/>
      <c r="AE290" s="1" t="e">
        <f>V292-V290</f>
        <v>#VALUE!</v>
      </c>
      <c r="AF290" s="1"/>
      <c r="AG290" s="1"/>
    </row>
    <row r="291" spans="1:33" x14ac:dyDescent="0.2">
      <c r="A291" s="1"/>
      <c r="B291" s="1"/>
      <c r="C291" s="1"/>
      <c r="D291" s="1"/>
      <c r="E291" s="1"/>
      <c r="F291" s="1"/>
      <c r="G291" s="1"/>
      <c r="H291" s="1" t="s">
        <v>36</v>
      </c>
      <c r="I291" s="1" t="s">
        <v>42</v>
      </c>
      <c r="J291" s="1" t="s">
        <v>20</v>
      </c>
      <c r="K291" s="1" t="s">
        <v>46</v>
      </c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 t="s">
        <v>2127</v>
      </c>
      <c r="W291" s="1"/>
      <c r="X291" s="1"/>
      <c r="Y291" s="1"/>
      <c r="Z291" s="1"/>
      <c r="AA291" s="1" t="e">
        <f t="shared" si="43"/>
        <v>#VALUE!</v>
      </c>
      <c r="AB291" s="1" t="e">
        <f t="shared" si="44"/>
        <v>#VALUE!</v>
      </c>
      <c r="AC291" s="1"/>
      <c r="AD291" s="1"/>
      <c r="AE291" s="1" t="e">
        <f>V293-V291</f>
        <v>#VALUE!</v>
      </c>
      <c r="AF291" s="1" t="e">
        <f>V290-V291</f>
        <v>#VALUE!</v>
      </c>
      <c r="AG291" s="1"/>
    </row>
    <row r="292" spans="1:33" x14ac:dyDescent="0.2">
      <c r="A292" s="1"/>
      <c r="B292" s="1"/>
      <c r="C292" s="1"/>
      <c r="D292" s="1"/>
      <c r="E292" s="1"/>
      <c r="F292" s="1"/>
      <c r="G292" s="1"/>
      <c r="H292" s="1" t="s">
        <v>36</v>
      </c>
      <c r="I292" s="1" t="s">
        <v>42</v>
      </c>
      <c r="J292" s="1" t="s">
        <v>30</v>
      </c>
      <c r="K292" s="1" t="s">
        <v>44</v>
      </c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 t="s">
        <v>2127</v>
      </c>
      <c r="W292" s="1"/>
      <c r="X292" s="1"/>
      <c r="Y292" s="1"/>
      <c r="Z292" s="1"/>
      <c r="AA292" s="1" t="e">
        <f t="shared" si="43"/>
        <v>#VALUE!</v>
      </c>
      <c r="AB292" s="1" t="e">
        <f t="shared" si="44"/>
        <v>#VALUE!</v>
      </c>
      <c r="AC292" s="1"/>
      <c r="AD292" s="1"/>
      <c r="AE292" s="1"/>
      <c r="AF292" s="1"/>
      <c r="AG292" s="1"/>
    </row>
    <row r="293" spans="1:33" x14ac:dyDescent="0.2">
      <c r="A293" s="1"/>
      <c r="B293" s="1"/>
      <c r="C293" s="1"/>
      <c r="D293" s="1"/>
      <c r="E293" s="1"/>
      <c r="F293" s="1"/>
      <c r="G293" s="1"/>
      <c r="H293" s="1" t="s">
        <v>36</v>
      </c>
      <c r="I293" s="1" t="s">
        <v>42</v>
      </c>
      <c r="J293" s="1" t="s">
        <v>30</v>
      </c>
      <c r="K293" s="1" t="s">
        <v>46</v>
      </c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 t="s">
        <v>2127</v>
      </c>
      <c r="W293" s="1"/>
      <c r="X293" s="1"/>
      <c r="Y293" s="1"/>
      <c r="Z293" s="1"/>
      <c r="AA293" s="1" t="e">
        <f t="shared" si="43"/>
        <v>#VALUE!</v>
      </c>
      <c r="AB293" s="1" t="e">
        <f t="shared" si="44"/>
        <v>#VALUE!</v>
      </c>
      <c r="AC293" s="1"/>
      <c r="AD293" s="1"/>
      <c r="AE293" s="1"/>
      <c r="AF293" s="1" t="e">
        <f>V292-V293</f>
        <v>#VALUE!</v>
      </c>
      <c r="AG293" s="1"/>
    </row>
    <row r="294" spans="1:33" x14ac:dyDescent="0.2">
      <c r="A294" s="1"/>
      <c r="B294" s="1"/>
      <c r="C294" s="1"/>
      <c r="D294" s="1"/>
      <c r="E294" s="1"/>
      <c r="F294" s="1"/>
      <c r="G294" s="1"/>
      <c r="H294" s="1" t="s">
        <v>36</v>
      </c>
      <c r="I294" s="1" t="s">
        <v>44</v>
      </c>
      <c r="J294" s="1" t="s">
        <v>20</v>
      </c>
      <c r="K294" s="1" t="s">
        <v>44</v>
      </c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 t="s">
        <v>2127</v>
      </c>
      <c r="W294" s="1"/>
      <c r="X294" s="1"/>
      <c r="Y294" s="1"/>
      <c r="Z294" s="1"/>
      <c r="AA294" s="1" t="e">
        <f t="shared" si="43"/>
        <v>#VALUE!</v>
      </c>
      <c r="AB294" s="1" t="e">
        <f t="shared" si="44"/>
        <v>#VALUE!</v>
      </c>
      <c r="AC294" s="1"/>
      <c r="AD294" s="1" t="e">
        <f>V290-V294</f>
        <v>#VALUE!</v>
      </c>
      <c r="AE294" s="1" t="e">
        <f>V296-V294</f>
        <v>#VALUE!</v>
      </c>
      <c r="AF294" s="1"/>
      <c r="AG294" s="1"/>
    </row>
    <row r="295" spans="1:33" x14ac:dyDescent="0.2">
      <c r="A295" s="1"/>
      <c r="B295" s="1"/>
      <c r="C295" s="1"/>
      <c r="D295" s="1"/>
      <c r="E295" s="1"/>
      <c r="F295" s="1"/>
      <c r="G295" s="1"/>
      <c r="H295" s="1" t="s">
        <v>36</v>
      </c>
      <c r="I295" s="1" t="s">
        <v>44</v>
      </c>
      <c r="J295" s="1" t="s">
        <v>20</v>
      </c>
      <c r="K295" s="1" t="s">
        <v>46</v>
      </c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 t="s">
        <v>2127</v>
      </c>
      <c r="W295" s="1"/>
      <c r="X295" s="1"/>
      <c r="Y295" s="1"/>
      <c r="Z295" s="1"/>
      <c r="AA295" s="1" t="e">
        <f t="shared" si="43"/>
        <v>#VALUE!</v>
      </c>
      <c r="AB295" s="1" t="e">
        <f t="shared" si="44"/>
        <v>#VALUE!</v>
      </c>
      <c r="AC295" s="1"/>
      <c r="AD295" s="1" t="e">
        <f>V291-V295</f>
        <v>#VALUE!</v>
      </c>
      <c r="AE295" s="1" t="e">
        <f>V297-V295</f>
        <v>#VALUE!</v>
      </c>
      <c r="AF295" s="1" t="e">
        <f>V294-V295</f>
        <v>#VALUE!</v>
      </c>
      <c r="AG295" s="1"/>
    </row>
    <row r="296" spans="1:33" x14ac:dyDescent="0.2">
      <c r="A296" s="1"/>
      <c r="B296" s="1"/>
      <c r="C296" s="1"/>
      <c r="D296" s="1"/>
      <c r="E296" s="1"/>
      <c r="F296" s="1"/>
      <c r="G296" s="1"/>
      <c r="H296" s="1" t="s">
        <v>36</v>
      </c>
      <c r="I296" s="1" t="s">
        <v>44</v>
      </c>
      <c r="J296" s="1" t="s">
        <v>30</v>
      </c>
      <c r="K296" s="1" t="s">
        <v>44</v>
      </c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 t="s">
        <v>2127</v>
      </c>
      <c r="W296" s="1"/>
      <c r="X296" s="1"/>
      <c r="Y296" s="1"/>
      <c r="Z296" s="1"/>
      <c r="AA296" s="1" t="e">
        <f t="shared" si="43"/>
        <v>#VALUE!</v>
      </c>
      <c r="AB296" s="1" t="e">
        <f t="shared" si="44"/>
        <v>#VALUE!</v>
      </c>
      <c r="AC296" s="1"/>
      <c r="AD296" s="1" t="e">
        <f>V292-V296</f>
        <v>#VALUE!</v>
      </c>
      <c r="AE296" s="1"/>
      <c r="AF296" s="1"/>
      <c r="AG296" s="1"/>
    </row>
    <row r="297" spans="1:33" x14ac:dyDescent="0.2">
      <c r="A297" s="1"/>
      <c r="B297" s="1"/>
      <c r="C297" s="1"/>
      <c r="D297" s="1"/>
      <c r="E297" s="1"/>
      <c r="F297" s="1"/>
      <c r="G297" s="1"/>
      <c r="H297" s="1" t="s">
        <v>36</v>
      </c>
      <c r="I297" s="1" t="s">
        <v>44</v>
      </c>
      <c r="J297" s="1" t="s">
        <v>30</v>
      </c>
      <c r="K297" s="1" t="s">
        <v>46</v>
      </c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 t="s">
        <v>2127</v>
      </c>
      <c r="W297" s="1"/>
      <c r="X297" s="1"/>
      <c r="Y297" s="1"/>
      <c r="Z297" s="1"/>
      <c r="AA297" s="1" t="e">
        <f t="shared" si="43"/>
        <v>#VALUE!</v>
      </c>
      <c r="AB297" s="1" t="e">
        <f t="shared" si="44"/>
        <v>#VALUE!</v>
      </c>
      <c r="AC297" s="1"/>
      <c r="AD297" s="1" t="e">
        <f>V293-V297</f>
        <v>#VALUE!</v>
      </c>
      <c r="AE297" s="1"/>
      <c r="AF297" s="1" t="e">
        <f>V296-V297</f>
        <v>#VALUE!</v>
      </c>
      <c r="AG297" s="1"/>
    </row>
    <row r="298" spans="1:33" x14ac:dyDescent="0.2">
      <c r="A298" s="1"/>
      <c r="B298" s="1"/>
      <c r="C298" s="1"/>
      <c r="D298" s="1"/>
      <c r="E298" s="1"/>
      <c r="F298" s="1"/>
      <c r="G298" s="1"/>
      <c r="H298" s="1" t="s">
        <v>38</v>
      </c>
      <c r="I298" s="1" t="s">
        <v>42</v>
      </c>
      <c r="J298" s="1" t="s">
        <v>20</v>
      </c>
      <c r="K298" s="1" t="s">
        <v>44</v>
      </c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 t="s">
        <v>2127</v>
      </c>
      <c r="W298" s="1"/>
      <c r="X298" s="1"/>
      <c r="Y298" s="1"/>
      <c r="Z298" s="1"/>
      <c r="AA298" s="1" t="e">
        <f t="shared" si="43"/>
        <v>#VALUE!</v>
      </c>
      <c r="AB298" s="1" t="e">
        <f t="shared" si="44"/>
        <v>#VALUE!</v>
      </c>
      <c r="AC298" s="1" t="e">
        <f t="shared" ref="AC298:AC305" si="45">V290-V298</f>
        <v>#VALUE!</v>
      </c>
      <c r="AD298" s="1"/>
      <c r="AE298" s="1" t="e">
        <f>V300-V298</f>
        <v>#VALUE!</v>
      </c>
      <c r="AF298" s="1"/>
      <c r="AG298" s="1"/>
    </row>
    <row r="299" spans="1:33" x14ac:dyDescent="0.2">
      <c r="A299" s="1">
        <v>106</v>
      </c>
      <c r="B299" s="1" t="s">
        <v>408</v>
      </c>
      <c r="C299" s="1" t="s">
        <v>38</v>
      </c>
      <c r="D299" s="1" t="s">
        <v>36</v>
      </c>
      <c r="E299" s="1" t="s">
        <v>30</v>
      </c>
      <c r="F299" s="1" t="s">
        <v>50</v>
      </c>
      <c r="G299" s="1" t="s">
        <v>271</v>
      </c>
      <c r="H299" s="1" t="s">
        <v>38</v>
      </c>
      <c r="I299" s="1" t="s">
        <v>42</v>
      </c>
      <c r="J299" s="1" t="s">
        <v>20</v>
      </c>
      <c r="K299" s="1" t="s">
        <v>46</v>
      </c>
      <c r="L299" s="1">
        <v>176</v>
      </c>
      <c r="M299" s="1">
        <v>328</v>
      </c>
      <c r="N299" s="1">
        <v>1</v>
      </c>
      <c r="O299" s="1">
        <v>1</v>
      </c>
      <c r="P299" s="1">
        <v>82.899484845644494</v>
      </c>
      <c r="Q299" s="1">
        <v>156.51707515396399</v>
      </c>
      <c r="R299" s="1">
        <v>0.44479217308108898</v>
      </c>
      <c r="S299" s="1">
        <v>0.43636071671374999</v>
      </c>
      <c r="T299" s="1">
        <v>5.3654395308882098E-3</v>
      </c>
      <c r="U299" s="1">
        <v>2.78794320865316E-3</v>
      </c>
      <c r="V299" s="1">
        <v>4.0766913697706797E-3</v>
      </c>
      <c r="W299" s="1">
        <v>1.8225651279357899E-3</v>
      </c>
      <c r="X299" s="1"/>
      <c r="Y299" s="1"/>
      <c r="Z299" s="1"/>
      <c r="AA299" s="1">
        <f t="shared" si="43"/>
        <v>0.25704782316366931</v>
      </c>
      <c r="AB299" s="1">
        <f t="shared" si="44"/>
        <v>0.28721023627523834</v>
      </c>
      <c r="AC299" s="1" t="e">
        <f t="shared" si="45"/>
        <v>#VALUE!</v>
      </c>
      <c r="AD299" s="1"/>
      <c r="AE299" s="1" t="e">
        <f>V301-V299</f>
        <v>#VALUE!</v>
      </c>
      <c r="AF299" s="1" t="e">
        <f>V298-V299</f>
        <v>#VALUE!</v>
      </c>
      <c r="AG299" s="1">
        <v>4</v>
      </c>
    </row>
    <row r="300" spans="1:33" x14ac:dyDescent="0.2">
      <c r="A300" s="1"/>
      <c r="B300" s="1"/>
      <c r="C300" s="1"/>
      <c r="D300" s="1"/>
      <c r="E300" s="1"/>
      <c r="F300" s="1"/>
      <c r="G300" s="1"/>
      <c r="H300" s="1" t="s">
        <v>38</v>
      </c>
      <c r="I300" s="1" t="s">
        <v>42</v>
      </c>
      <c r="J300" s="1" t="s">
        <v>30</v>
      </c>
      <c r="K300" s="1" t="s">
        <v>44</v>
      </c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 t="s">
        <v>2127</v>
      </c>
      <c r="W300" s="1"/>
      <c r="X300" s="1"/>
      <c r="Y300" s="1"/>
      <c r="Z300" s="1"/>
      <c r="AA300" s="1" t="e">
        <f t="shared" si="43"/>
        <v>#VALUE!</v>
      </c>
      <c r="AB300" s="1" t="e">
        <f t="shared" si="44"/>
        <v>#VALUE!</v>
      </c>
      <c r="AC300" s="1" t="e">
        <f t="shared" si="45"/>
        <v>#VALUE!</v>
      </c>
      <c r="AD300" s="1"/>
      <c r="AE300" s="1"/>
      <c r="AF300" s="1"/>
      <c r="AG300" s="1"/>
    </row>
    <row r="301" spans="1:33" x14ac:dyDescent="0.2">
      <c r="A301" s="1"/>
      <c r="B301" s="1"/>
      <c r="C301" s="1"/>
      <c r="D301" s="1"/>
      <c r="E301" s="1"/>
      <c r="F301" s="1"/>
      <c r="G301" s="1"/>
      <c r="H301" s="1" t="s">
        <v>38</v>
      </c>
      <c r="I301" s="1" t="s">
        <v>42</v>
      </c>
      <c r="J301" s="1" t="s">
        <v>30</v>
      </c>
      <c r="K301" s="1" t="s">
        <v>46</v>
      </c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 t="s">
        <v>2127</v>
      </c>
      <c r="W301" s="1"/>
      <c r="X301" s="1"/>
      <c r="Y301" s="1"/>
      <c r="Z301" s="1"/>
      <c r="AA301" s="1" t="e">
        <f t="shared" si="43"/>
        <v>#VALUE!</v>
      </c>
      <c r="AB301" s="1" t="e">
        <f t="shared" si="44"/>
        <v>#VALUE!</v>
      </c>
      <c r="AC301" s="1" t="e">
        <f t="shared" si="45"/>
        <v>#VALUE!</v>
      </c>
      <c r="AD301" s="1"/>
      <c r="AE301" s="1"/>
      <c r="AF301" s="1" t="e">
        <f>V300-V301</f>
        <v>#VALUE!</v>
      </c>
      <c r="AG301" s="1"/>
    </row>
    <row r="302" spans="1:33" x14ac:dyDescent="0.2">
      <c r="A302" s="1"/>
      <c r="B302" s="1"/>
      <c r="C302" s="1"/>
      <c r="D302" s="1"/>
      <c r="E302" s="1"/>
      <c r="F302" s="1"/>
      <c r="G302" s="1"/>
      <c r="H302" s="1" t="s">
        <v>38</v>
      </c>
      <c r="I302" s="1" t="s">
        <v>44</v>
      </c>
      <c r="J302" s="1" t="s">
        <v>20</v>
      </c>
      <c r="K302" s="1" t="s">
        <v>44</v>
      </c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 t="s">
        <v>2127</v>
      </c>
      <c r="W302" s="1"/>
      <c r="X302" s="1"/>
      <c r="Y302" s="1"/>
      <c r="Z302" s="1"/>
      <c r="AA302" s="1" t="e">
        <f t="shared" si="43"/>
        <v>#VALUE!</v>
      </c>
      <c r="AB302" s="1" t="e">
        <f t="shared" si="44"/>
        <v>#VALUE!</v>
      </c>
      <c r="AC302" s="1" t="e">
        <f t="shared" si="45"/>
        <v>#VALUE!</v>
      </c>
      <c r="AD302" s="1" t="e">
        <f>V298-V302</f>
        <v>#VALUE!</v>
      </c>
      <c r="AE302" s="1" t="e">
        <f>V304-V302</f>
        <v>#VALUE!</v>
      </c>
      <c r="AF302" s="1"/>
      <c r="AG302" s="1"/>
    </row>
    <row r="303" spans="1:33" x14ac:dyDescent="0.2">
      <c r="A303" s="1"/>
      <c r="B303" s="1"/>
      <c r="C303" s="1"/>
      <c r="D303" s="1"/>
      <c r="E303" s="1"/>
      <c r="F303" s="1"/>
      <c r="G303" s="1"/>
      <c r="H303" s="1" t="s">
        <v>38</v>
      </c>
      <c r="I303" s="1" t="s">
        <v>44</v>
      </c>
      <c r="J303" s="1" t="s">
        <v>20</v>
      </c>
      <c r="K303" s="1" t="s">
        <v>46</v>
      </c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 t="s">
        <v>2127</v>
      </c>
      <c r="W303" s="1"/>
      <c r="X303" s="1"/>
      <c r="Y303" s="1"/>
      <c r="Z303" s="1"/>
      <c r="AA303" s="1" t="e">
        <f t="shared" si="43"/>
        <v>#VALUE!</v>
      </c>
      <c r="AB303" s="1" t="e">
        <f t="shared" si="44"/>
        <v>#VALUE!</v>
      </c>
      <c r="AC303" s="1" t="e">
        <f t="shared" si="45"/>
        <v>#VALUE!</v>
      </c>
      <c r="AD303" s="1" t="e">
        <f>V299-V303</f>
        <v>#VALUE!</v>
      </c>
      <c r="AE303" s="1" t="e">
        <f>V305-V303</f>
        <v>#VALUE!</v>
      </c>
      <c r="AF303" s="1" t="e">
        <f>V302-V303</f>
        <v>#VALUE!</v>
      </c>
      <c r="AG303" s="1"/>
    </row>
    <row r="304" spans="1:33" x14ac:dyDescent="0.2">
      <c r="A304" s="1"/>
      <c r="B304" s="1"/>
      <c r="C304" s="1"/>
      <c r="D304" s="1"/>
      <c r="E304" s="1"/>
      <c r="F304" s="1"/>
      <c r="G304" s="1"/>
      <c r="H304" s="1" t="s">
        <v>38</v>
      </c>
      <c r="I304" s="1" t="s">
        <v>44</v>
      </c>
      <c r="J304" s="1" t="s">
        <v>30</v>
      </c>
      <c r="K304" s="1" t="s">
        <v>44</v>
      </c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 t="s">
        <v>2127</v>
      </c>
      <c r="W304" s="1"/>
      <c r="X304" s="1"/>
      <c r="Y304" s="1"/>
      <c r="Z304" s="1"/>
      <c r="AA304" s="1" t="e">
        <f t="shared" si="43"/>
        <v>#VALUE!</v>
      </c>
      <c r="AB304" s="1" t="e">
        <f t="shared" si="44"/>
        <v>#VALUE!</v>
      </c>
      <c r="AC304" s="1" t="e">
        <f t="shared" si="45"/>
        <v>#VALUE!</v>
      </c>
      <c r="AD304" s="1" t="e">
        <f>V300-V304</f>
        <v>#VALUE!</v>
      </c>
      <c r="AE304" s="1"/>
      <c r="AF304" s="1"/>
      <c r="AG304" s="1"/>
    </row>
    <row r="305" spans="1:33" x14ac:dyDescent="0.2">
      <c r="A305" s="1"/>
      <c r="B305" s="1"/>
      <c r="C305" s="1"/>
      <c r="D305" s="1"/>
      <c r="E305" s="1"/>
      <c r="F305" s="1"/>
      <c r="G305" s="1"/>
      <c r="H305" s="1" t="s">
        <v>38</v>
      </c>
      <c r="I305" s="1" t="s">
        <v>44</v>
      </c>
      <c r="J305" s="1" t="s">
        <v>30</v>
      </c>
      <c r="K305" s="1" t="s">
        <v>46</v>
      </c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 t="s">
        <v>2127</v>
      </c>
      <c r="W305" s="1"/>
      <c r="X305" s="1"/>
      <c r="Y305" s="1"/>
      <c r="Z305" s="1"/>
      <c r="AA305" s="1" t="e">
        <f t="shared" si="43"/>
        <v>#VALUE!</v>
      </c>
      <c r="AB305" s="1" t="e">
        <f t="shared" si="44"/>
        <v>#VALUE!</v>
      </c>
      <c r="AC305" s="1" t="e">
        <f t="shared" si="45"/>
        <v>#VALUE!</v>
      </c>
      <c r="AD305" s="1" t="e">
        <f>V301-V305</f>
        <v>#VALUE!</v>
      </c>
      <c r="AE305" s="1"/>
      <c r="AF305" s="1" t="e">
        <f>V304-V305</f>
        <v>#VALUE!</v>
      </c>
      <c r="AG305" s="1"/>
    </row>
    <row r="306" spans="1:33" x14ac:dyDescent="0.2">
      <c r="A306" s="1">
        <v>562</v>
      </c>
      <c r="B306" s="1" t="s">
        <v>966</v>
      </c>
      <c r="C306" s="1" t="s">
        <v>38</v>
      </c>
      <c r="D306" s="1" t="s">
        <v>36</v>
      </c>
      <c r="E306" s="1" t="s">
        <v>30</v>
      </c>
      <c r="F306" s="1" t="s">
        <v>50</v>
      </c>
      <c r="G306" s="1" t="s">
        <v>304</v>
      </c>
      <c r="H306" s="1" t="s">
        <v>36</v>
      </c>
      <c r="I306" s="1" t="s">
        <v>42</v>
      </c>
      <c r="J306" s="1" t="s">
        <v>20</v>
      </c>
      <c r="K306" s="1" t="s">
        <v>44</v>
      </c>
      <c r="L306" s="1">
        <v>2731</v>
      </c>
      <c r="M306" s="1">
        <v>3512</v>
      </c>
      <c r="N306" s="1">
        <v>233</v>
      </c>
      <c r="O306" s="1">
        <v>174</v>
      </c>
      <c r="P306" s="1">
        <v>1286.35507450827</v>
      </c>
      <c r="Q306" s="1">
        <v>1675.8779510387899</v>
      </c>
      <c r="R306" s="1">
        <v>103.63657632789401</v>
      </c>
      <c r="S306" s="1">
        <v>75.926764708192493</v>
      </c>
      <c r="T306" s="1">
        <v>8.0566072604417296E-2</v>
      </c>
      <c r="U306" s="1">
        <v>4.5305664807589102E-2</v>
      </c>
      <c r="V306" s="1">
        <v>6.2935868706003206E-2</v>
      </c>
      <c r="W306" s="1">
        <v>2.4932873460540201E-2</v>
      </c>
      <c r="X306" s="1"/>
      <c r="Y306" s="1"/>
      <c r="Z306" s="1"/>
      <c r="AA306" s="1">
        <f t="shared" si="43"/>
        <v>36.939172615917592</v>
      </c>
      <c r="AB306" s="1"/>
      <c r="AC306" s="1"/>
      <c r="AD306" s="1"/>
      <c r="AE306" s="1">
        <f>V308-V306</f>
        <v>-3.2776368027633805E-2</v>
      </c>
      <c r="AF306" s="1"/>
      <c r="AG306" s="1">
        <v>7</v>
      </c>
    </row>
    <row r="307" spans="1:33" x14ac:dyDescent="0.2">
      <c r="A307" s="1">
        <v>178</v>
      </c>
      <c r="B307" s="1" t="s">
        <v>518</v>
      </c>
      <c r="C307" s="1" t="s">
        <v>38</v>
      </c>
      <c r="D307" s="1" t="s">
        <v>36</v>
      </c>
      <c r="E307" s="1" t="s">
        <v>30</v>
      </c>
      <c r="F307" s="1" t="s">
        <v>50</v>
      </c>
      <c r="G307" s="1" t="s">
        <v>304</v>
      </c>
      <c r="H307" s="1" t="s">
        <v>36</v>
      </c>
      <c r="I307" s="1" t="s">
        <v>42</v>
      </c>
      <c r="J307" s="1" t="s">
        <v>20</v>
      </c>
      <c r="K307" s="1" t="s">
        <v>46</v>
      </c>
      <c r="L307" s="1">
        <v>3686</v>
      </c>
      <c r="M307" s="1">
        <v>2966</v>
      </c>
      <c r="N307" s="1">
        <v>4327</v>
      </c>
      <c r="O307" s="1">
        <v>1749</v>
      </c>
      <c r="P307" s="1">
        <v>1736.17898375594</v>
      </c>
      <c r="Q307" s="1">
        <v>1415.334283252</v>
      </c>
      <c r="R307" s="1">
        <v>1924.6157329218699</v>
      </c>
      <c r="S307" s="1">
        <v>763.19489353234906</v>
      </c>
      <c r="T307" s="1">
        <v>1.10853532436977</v>
      </c>
      <c r="U307" s="1">
        <v>0.53923295900015999</v>
      </c>
      <c r="V307" s="1">
        <v>0.82388414168496504</v>
      </c>
      <c r="W307" s="1">
        <v>0.40255756309839402</v>
      </c>
      <c r="X307" s="1"/>
      <c r="Y307" s="1"/>
      <c r="Z307" s="1"/>
      <c r="AA307" s="1">
        <f t="shared" si="43"/>
        <v>36.863482300475233</v>
      </c>
      <c r="AB307" s="1"/>
      <c r="AC307" s="1"/>
      <c r="AD307" s="1"/>
      <c r="AE307" s="1">
        <f>V309-V307</f>
        <v>-0.48718183080318106</v>
      </c>
      <c r="AF307" s="1">
        <f>V306-V307</f>
        <v>-0.76094827297896184</v>
      </c>
      <c r="AG307" s="1">
        <v>6</v>
      </c>
    </row>
    <row r="308" spans="1:33" x14ac:dyDescent="0.2">
      <c r="A308" s="1">
        <v>754</v>
      </c>
      <c r="B308" s="1" t="s">
        <v>1144</v>
      </c>
      <c r="C308" s="1" t="s">
        <v>38</v>
      </c>
      <c r="D308" s="1" t="s">
        <v>36</v>
      </c>
      <c r="E308" s="1" t="s">
        <v>30</v>
      </c>
      <c r="F308" s="1" t="s">
        <v>50</v>
      </c>
      <c r="G308" s="1" t="s">
        <v>304</v>
      </c>
      <c r="H308" s="1" t="s">
        <v>36</v>
      </c>
      <c r="I308" s="1" t="s">
        <v>42</v>
      </c>
      <c r="J308" s="1" t="s">
        <v>30</v>
      </c>
      <c r="K308" s="1" t="s">
        <v>44</v>
      </c>
      <c r="L308" s="1">
        <v>4078</v>
      </c>
      <c r="M308" s="1">
        <v>1405</v>
      </c>
      <c r="N308" s="1">
        <v>238</v>
      </c>
      <c r="O308" s="1">
        <v>8</v>
      </c>
      <c r="P308" s="1">
        <v>1920.8187454576</v>
      </c>
      <c r="Q308" s="1">
        <v>670.44661765646197</v>
      </c>
      <c r="R308" s="1">
        <v>105.860537193299</v>
      </c>
      <c r="S308" s="1">
        <v>3.4908857337099999</v>
      </c>
      <c r="T308" s="1">
        <v>5.5112194965631502E-2</v>
      </c>
      <c r="U308" s="1">
        <v>5.20680639110739E-3</v>
      </c>
      <c r="V308" s="1">
        <v>3.0159500678369401E-2</v>
      </c>
      <c r="W308" s="1">
        <v>3.5288438678795601E-2</v>
      </c>
      <c r="X308" s="1"/>
      <c r="Y308" s="1"/>
      <c r="Z308" s="1"/>
      <c r="AA308" s="1">
        <f t="shared" si="43"/>
        <v>39.179330939418925</v>
      </c>
      <c r="AB308" s="1"/>
      <c r="AC308" s="1"/>
      <c r="AD308" s="1"/>
      <c r="AE308" s="1"/>
      <c r="AF308" s="1"/>
      <c r="AG308" s="1">
        <v>8</v>
      </c>
    </row>
    <row r="309" spans="1:33" x14ac:dyDescent="0.2">
      <c r="A309" s="1">
        <v>370</v>
      </c>
      <c r="B309" s="1" t="s">
        <v>788</v>
      </c>
      <c r="C309" s="1" t="s">
        <v>38</v>
      </c>
      <c r="D309" s="1" t="s">
        <v>36</v>
      </c>
      <c r="E309" s="1" t="s">
        <v>30</v>
      </c>
      <c r="F309" s="1" t="s">
        <v>50</v>
      </c>
      <c r="G309" s="1" t="s">
        <v>304</v>
      </c>
      <c r="H309" s="1" t="s">
        <v>36</v>
      </c>
      <c r="I309" s="1" t="s">
        <v>42</v>
      </c>
      <c r="J309" s="1" t="s">
        <v>30</v>
      </c>
      <c r="K309" s="1" t="s">
        <v>46</v>
      </c>
      <c r="L309" s="1">
        <v>2655</v>
      </c>
      <c r="M309" s="1">
        <v>1816</v>
      </c>
      <c r="N309" s="1">
        <v>697</v>
      </c>
      <c r="O309" s="1">
        <v>845</v>
      </c>
      <c r="P309" s="1">
        <v>1250.5575696885601</v>
      </c>
      <c r="Q309" s="1">
        <v>866.570147803655</v>
      </c>
      <c r="R309" s="1">
        <v>310.02014463751902</v>
      </c>
      <c r="S309" s="1">
        <v>368.72480562311898</v>
      </c>
      <c r="T309" s="1">
        <v>0.24790553602000701</v>
      </c>
      <c r="U309" s="1">
        <v>0.42549908574356199</v>
      </c>
      <c r="V309" s="1">
        <v>0.33670231088178398</v>
      </c>
      <c r="W309" s="1">
        <v>0.12557760330451601</v>
      </c>
      <c r="X309" s="1"/>
      <c r="Y309" s="1"/>
      <c r="Z309" s="1"/>
      <c r="AA309" s="1">
        <f t="shared" si="43"/>
        <v>44.940253038384917</v>
      </c>
      <c r="AB309" s="1"/>
      <c r="AC309" s="1"/>
      <c r="AD309" s="1"/>
      <c r="AE309" s="1"/>
      <c r="AF309" s="1">
        <f>V308-V309</f>
        <v>-0.30654281020341456</v>
      </c>
      <c r="AG309" s="1">
        <v>7</v>
      </c>
    </row>
    <row r="310" spans="1:33" x14ac:dyDescent="0.2">
      <c r="A310" s="1">
        <v>466</v>
      </c>
      <c r="B310" s="1" t="s">
        <v>870</v>
      </c>
      <c r="C310" s="1" t="s">
        <v>38</v>
      </c>
      <c r="D310" s="1" t="s">
        <v>36</v>
      </c>
      <c r="E310" s="1" t="s">
        <v>30</v>
      </c>
      <c r="F310" s="1" t="s">
        <v>50</v>
      </c>
      <c r="G310" s="1" t="s">
        <v>304</v>
      </c>
      <c r="H310" s="1" t="s">
        <v>36</v>
      </c>
      <c r="I310" s="1" t="s">
        <v>44</v>
      </c>
      <c r="J310" s="1" t="s">
        <v>20</v>
      </c>
      <c r="K310" s="1" t="s">
        <v>44</v>
      </c>
      <c r="L310" s="1">
        <v>1978</v>
      </c>
      <c r="M310" s="1">
        <v>3093</v>
      </c>
      <c r="N310" s="1">
        <v>806</v>
      </c>
      <c r="O310" s="1">
        <v>390</v>
      </c>
      <c r="P310" s="1">
        <v>931.67716491298097</v>
      </c>
      <c r="Q310" s="1">
        <v>1475.9369312536901</v>
      </c>
      <c r="R310" s="1">
        <v>358.50249150335702</v>
      </c>
      <c r="S310" s="1">
        <v>170.18067951836201</v>
      </c>
      <c r="T310" s="1">
        <v>0.38479261379862401</v>
      </c>
      <c r="U310" s="1">
        <v>0.11530349022014599</v>
      </c>
      <c r="V310" s="1">
        <v>0.25004805200938501</v>
      </c>
      <c r="W310" s="1">
        <v>0.19055758673836101</v>
      </c>
      <c r="X310" s="1"/>
      <c r="Y310" s="1"/>
      <c r="Z310" s="1"/>
      <c r="AA310" s="1">
        <f t="shared" si="43"/>
        <v>41.13435737844582</v>
      </c>
      <c r="AB310" s="1"/>
      <c r="AC310" s="1"/>
      <c r="AD310" s="1">
        <f>V306-V310</f>
        <v>-0.18711218330338181</v>
      </c>
      <c r="AE310" s="1">
        <f>V312-V310</f>
        <v>-0.165338915803318</v>
      </c>
      <c r="AF310" s="1"/>
      <c r="AG310" s="1">
        <v>6</v>
      </c>
    </row>
    <row r="311" spans="1:33" x14ac:dyDescent="0.2">
      <c r="A311" s="1">
        <v>82</v>
      </c>
      <c r="B311" s="1" t="s">
        <v>378</v>
      </c>
      <c r="C311" s="1" t="s">
        <v>38</v>
      </c>
      <c r="D311" s="1" t="s">
        <v>36</v>
      </c>
      <c r="E311" s="1" t="s">
        <v>30</v>
      </c>
      <c r="F311" s="1" t="s">
        <v>50</v>
      </c>
      <c r="G311" s="1" t="s">
        <v>304</v>
      </c>
      <c r="H311" s="1" t="s">
        <v>36</v>
      </c>
      <c r="I311" s="1" t="s">
        <v>44</v>
      </c>
      <c r="J311" s="1" t="s">
        <v>20</v>
      </c>
      <c r="K311" s="1" t="s">
        <v>46</v>
      </c>
      <c r="L311" s="1">
        <v>1982</v>
      </c>
      <c r="M311" s="1">
        <v>1048</v>
      </c>
      <c r="N311" s="1">
        <v>400</v>
      </c>
      <c r="O311" s="1">
        <v>316</v>
      </c>
      <c r="P311" s="1">
        <v>933.56124411401902</v>
      </c>
      <c r="Q311" s="1">
        <v>500.09114256510497</v>
      </c>
      <c r="R311" s="1">
        <v>177.916869232435</v>
      </c>
      <c r="S311" s="1">
        <v>137.88998648154501</v>
      </c>
      <c r="T311" s="1">
        <v>0.19057867960369801</v>
      </c>
      <c r="U311" s="1">
        <v>0.27572971153671999</v>
      </c>
      <c r="V311" s="1">
        <v>0.233154195570209</v>
      </c>
      <c r="W311" s="1">
        <v>6.0210872104871797E-2</v>
      </c>
      <c r="X311" s="1"/>
      <c r="Y311" s="1"/>
      <c r="Z311" s="1"/>
      <c r="AA311" s="1">
        <f t="shared" si="43"/>
        <v>22.081909183209291</v>
      </c>
      <c r="AB311" s="1"/>
      <c r="AC311" s="1"/>
      <c r="AD311" s="1">
        <f>V307-V311</f>
        <v>0.59072994611475604</v>
      </c>
      <c r="AE311" s="1">
        <f>V313-V311</f>
        <v>0.31274521827702995</v>
      </c>
      <c r="AF311" s="1">
        <f>V310-V311</f>
        <v>1.6893856439176014E-2</v>
      </c>
      <c r="AG311" s="1">
        <v>5</v>
      </c>
    </row>
    <row r="312" spans="1:33" x14ac:dyDescent="0.2">
      <c r="A312" s="1">
        <v>658</v>
      </c>
      <c r="B312" s="1" t="s">
        <v>1054</v>
      </c>
      <c r="C312" s="1" t="s">
        <v>38</v>
      </c>
      <c r="D312" s="1" t="s">
        <v>36</v>
      </c>
      <c r="E312" s="1" t="s">
        <v>30</v>
      </c>
      <c r="F312" s="1" t="s">
        <v>50</v>
      </c>
      <c r="G312" s="1" t="s">
        <v>304</v>
      </c>
      <c r="H312" s="1" t="s">
        <v>36</v>
      </c>
      <c r="I312" s="1" t="s">
        <v>44</v>
      </c>
      <c r="J312" s="1" t="s">
        <v>30</v>
      </c>
      <c r="K312" s="1" t="s">
        <v>44</v>
      </c>
      <c r="L312" s="1">
        <v>1100</v>
      </c>
      <c r="M312" s="1">
        <v>2986</v>
      </c>
      <c r="N312" s="1">
        <v>4</v>
      </c>
      <c r="O312" s="1">
        <v>542</v>
      </c>
      <c r="P312" s="1">
        <v>518.12178028527796</v>
      </c>
      <c r="Q312" s="1">
        <v>1424.8780073467599</v>
      </c>
      <c r="R312" s="1">
        <v>1.7791686923243499</v>
      </c>
      <c r="S312" s="1">
        <v>236.50750845885199</v>
      </c>
      <c r="T312" s="1">
        <v>3.4338812997684498E-3</v>
      </c>
      <c r="U312" s="1">
        <v>0.16598439111236599</v>
      </c>
      <c r="V312" s="1">
        <v>8.4709136206067001E-2</v>
      </c>
      <c r="W312" s="1">
        <v>0.114940567773818</v>
      </c>
      <c r="X312" s="1"/>
      <c r="Y312" s="1"/>
      <c r="Z312" s="1"/>
      <c r="AA312" s="1">
        <f t="shared" si="43"/>
        <v>24.970832279063035</v>
      </c>
      <c r="AB312" s="1"/>
      <c r="AC312" s="1"/>
      <c r="AD312" s="1">
        <f>V308-V312</f>
        <v>-5.45496355276976E-2</v>
      </c>
      <c r="AE312" s="1"/>
      <c r="AF312" s="1"/>
      <c r="AG312" s="1">
        <v>7</v>
      </c>
    </row>
    <row r="313" spans="1:33" x14ac:dyDescent="0.2">
      <c r="A313" s="1">
        <v>274</v>
      </c>
      <c r="B313" s="1" t="s">
        <v>650</v>
      </c>
      <c r="C313" s="1" t="s">
        <v>38</v>
      </c>
      <c r="D313" s="1" t="s">
        <v>36</v>
      </c>
      <c r="E313" s="1" t="s">
        <v>30</v>
      </c>
      <c r="F313" s="1" t="s">
        <v>50</v>
      </c>
      <c r="G313" s="1" t="s">
        <v>304</v>
      </c>
      <c r="H313" s="1" t="s">
        <v>36</v>
      </c>
      <c r="I313" s="1" t="s">
        <v>44</v>
      </c>
      <c r="J313" s="1" t="s">
        <v>30</v>
      </c>
      <c r="K313" s="1" t="s">
        <v>46</v>
      </c>
      <c r="L313" s="1">
        <v>2697</v>
      </c>
      <c r="M313" s="1">
        <v>1755</v>
      </c>
      <c r="N313" s="1">
        <v>1200</v>
      </c>
      <c r="O313" s="1">
        <v>1289</v>
      </c>
      <c r="P313" s="1">
        <v>1270.3404012994499</v>
      </c>
      <c r="Q313" s="1">
        <v>837.46178931465602</v>
      </c>
      <c r="R313" s="1">
        <v>533.75060769730601</v>
      </c>
      <c r="S313" s="1">
        <v>562.46896384402396</v>
      </c>
      <c r="T313" s="1">
        <v>0.42016345158457202</v>
      </c>
      <c r="U313" s="1">
        <v>0.67163537610990598</v>
      </c>
      <c r="V313" s="1">
        <v>0.54589941384723895</v>
      </c>
      <c r="W313" s="1">
        <v>0.177817503109896</v>
      </c>
      <c r="X313" s="1"/>
      <c r="Y313" s="1"/>
      <c r="Z313" s="1"/>
      <c r="AA313" s="1">
        <f t="shared" si="43"/>
        <v>10.420291254653961</v>
      </c>
      <c r="AB313" s="1"/>
      <c r="AC313" s="1"/>
      <c r="AD313" s="1">
        <f>V309-V313</f>
        <v>-0.20919710296545496</v>
      </c>
      <c r="AE313" s="1"/>
      <c r="AF313" s="1">
        <f>V312-V313</f>
        <v>-0.46119027764117193</v>
      </c>
      <c r="AG313" s="1">
        <v>6</v>
      </c>
    </row>
    <row r="314" spans="1:33" x14ac:dyDescent="0.2">
      <c r="A314" s="1">
        <v>514</v>
      </c>
      <c r="B314" s="1" t="s">
        <v>914</v>
      </c>
      <c r="C314" s="1" t="s">
        <v>38</v>
      </c>
      <c r="D314" s="1" t="s">
        <v>36</v>
      </c>
      <c r="E314" s="1" t="s">
        <v>30</v>
      </c>
      <c r="F314" s="1" t="s">
        <v>50</v>
      </c>
      <c r="G314" s="1" t="s">
        <v>304</v>
      </c>
      <c r="H314" s="1" t="s">
        <v>38</v>
      </c>
      <c r="I314" s="1" t="s">
        <v>42</v>
      </c>
      <c r="J314" s="1" t="s">
        <v>20</v>
      </c>
      <c r="K314" s="1" t="s">
        <v>44</v>
      </c>
      <c r="L314" s="1">
        <v>2376</v>
      </c>
      <c r="M314" s="1">
        <v>2419</v>
      </c>
      <c r="N314" s="1">
        <v>250</v>
      </c>
      <c r="O314" s="1">
        <v>412</v>
      </c>
      <c r="P314" s="1">
        <v>1119.1430454162</v>
      </c>
      <c r="Q314" s="1">
        <v>1154.31342926049</v>
      </c>
      <c r="R314" s="1">
        <v>111.198043270272</v>
      </c>
      <c r="S314" s="1">
        <v>179.780615286065</v>
      </c>
      <c r="T314" s="1">
        <v>9.9359991312744603E-2</v>
      </c>
      <c r="U314" s="1">
        <v>0.15574679348679299</v>
      </c>
      <c r="V314" s="1">
        <v>0.12755339239976901</v>
      </c>
      <c r="W314" s="1">
        <v>3.9871490186694197E-2</v>
      </c>
      <c r="X314" s="1"/>
      <c r="Y314" s="1"/>
      <c r="Z314" s="1"/>
      <c r="AA314" s="1">
        <f t="shared" si="43"/>
        <v>3.5427614166948711</v>
      </c>
      <c r="AB314" s="1"/>
      <c r="AC314" s="1">
        <f t="shared" ref="AC314:AC321" si="46">V306-V314</f>
        <v>-6.4617523693765805E-2</v>
      </c>
      <c r="AD314" s="1"/>
      <c r="AE314" s="1">
        <f>V316-V314</f>
        <v>0.14064358185193301</v>
      </c>
      <c r="AF314" s="1"/>
      <c r="AG314" s="1">
        <v>6</v>
      </c>
    </row>
    <row r="315" spans="1:33" x14ac:dyDescent="0.2">
      <c r="A315" s="1">
        <v>130</v>
      </c>
      <c r="B315" s="1" t="s">
        <v>448</v>
      </c>
      <c r="C315" s="1" t="s">
        <v>38</v>
      </c>
      <c r="D315" s="1" t="s">
        <v>36</v>
      </c>
      <c r="E315" s="1" t="s">
        <v>30</v>
      </c>
      <c r="F315" s="1" t="s">
        <v>50</v>
      </c>
      <c r="G315" s="1" t="s">
        <v>304</v>
      </c>
      <c r="H315" s="1" t="s">
        <v>38</v>
      </c>
      <c r="I315" s="1" t="s">
        <v>42</v>
      </c>
      <c r="J315" s="1" t="s">
        <v>20</v>
      </c>
      <c r="K315" s="1" t="s">
        <v>46</v>
      </c>
      <c r="L315" s="1">
        <v>3393</v>
      </c>
      <c r="M315" s="1">
        <v>2712</v>
      </c>
      <c r="N315" s="1">
        <v>1943</v>
      </c>
      <c r="O315" s="1">
        <v>124</v>
      </c>
      <c r="P315" s="1">
        <v>1598.17018227995</v>
      </c>
      <c r="Q315" s="1">
        <v>1294.12898724863</v>
      </c>
      <c r="R315" s="1">
        <v>864.23119229655504</v>
      </c>
      <c r="S315" s="1">
        <v>54.108728872504997</v>
      </c>
      <c r="T315" s="1">
        <v>0.540762931181485</v>
      </c>
      <c r="U315" s="1">
        <v>4.1810924108532897E-2</v>
      </c>
      <c r="V315" s="1">
        <v>0.29128692764500902</v>
      </c>
      <c r="W315" s="1">
        <v>0.35281234768792302</v>
      </c>
      <c r="X315" s="1"/>
      <c r="Y315" s="1"/>
      <c r="Z315" s="1"/>
      <c r="AA315" s="1">
        <f t="shared" si="43"/>
        <v>0.19774734393280397</v>
      </c>
      <c r="AB315" s="1"/>
      <c r="AC315" s="1">
        <f t="shared" si="46"/>
        <v>0.53259721403995597</v>
      </c>
      <c r="AD315" s="1"/>
      <c r="AE315" s="1">
        <f>V317-V315</f>
        <v>-0.15786690615069102</v>
      </c>
      <c r="AF315" s="1">
        <f>V314-V315</f>
        <v>-0.16373353524524001</v>
      </c>
      <c r="AG315" s="1">
        <v>5</v>
      </c>
    </row>
    <row r="316" spans="1:33" x14ac:dyDescent="0.2">
      <c r="A316" s="1">
        <v>706</v>
      </c>
      <c r="B316" s="1" t="s">
        <v>1098</v>
      </c>
      <c r="C316" s="1" t="s">
        <v>38</v>
      </c>
      <c r="D316" s="1" t="s">
        <v>36</v>
      </c>
      <c r="E316" s="1" t="s">
        <v>30</v>
      </c>
      <c r="F316" s="1" t="s">
        <v>50</v>
      </c>
      <c r="G316" s="1" t="s">
        <v>304</v>
      </c>
      <c r="H316" s="1" t="s">
        <v>38</v>
      </c>
      <c r="I316" s="1" t="s">
        <v>42</v>
      </c>
      <c r="J316" s="1" t="s">
        <v>30</v>
      </c>
      <c r="K316" s="1" t="s">
        <v>44</v>
      </c>
      <c r="L316" s="1">
        <v>5251</v>
      </c>
      <c r="M316" s="1">
        <v>6043</v>
      </c>
      <c r="N316" s="1">
        <v>1633</v>
      </c>
      <c r="O316" s="1">
        <v>1604</v>
      </c>
      <c r="P316" s="1">
        <v>2473.32497116181</v>
      </c>
      <c r="Q316" s="1">
        <v>2883.6362352298902</v>
      </c>
      <c r="R316" s="1">
        <v>726.34561864141801</v>
      </c>
      <c r="S316" s="1">
        <v>699.92258960885499</v>
      </c>
      <c r="T316" s="1">
        <v>0.29367172818387299</v>
      </c>
      <c r="U316" s="1">
        <v>0.242722220319532</v>
      </c>
      <c r="V316" s="1">
        <v>0.26819697425170202</v>
      </c>
      <c r="W316" s="1">
        <v>3.6026742508993299E-2</v>
      </c>
      <c r="X316" s="1"/>
      <c r="Y316" s="1"/>
      <c r="Z316" s="1"/>
      <c r="AA316" s="1">
        <f t="shared" si="43"/>
        <v>0.63724302371410602</v>
      </c>
      <c r="AB316" s="1"/>
      <c r="AC316" s="1">
        <f t="shared" si="46"/>
        <v>-0.23803747357333263</v>
      </c>
      <c r="AD316" s="1"/>
      <c r="AE316" s="1"/>
      <c r="AF316" s="1"/>
      <c r="AG316" s="1">
        <v>7</v>
      </c>
    </row>
    <row r="317" spans="1:33" x14ac:dyDescent="0.2">
      <c r="A317" s="1">
        <v>322</v>
      </c>
      <c r="B317" s="1" t="s">
        <v>714</v>
      </c>
      <c r="C317" s="1" t="s">
        <v>38</v>
      </c>
      <c r="D317" s="1" t="s">
        <v>36</v>
      </c>
      <c r="E317" s="1" t="s">
        <v>30</v>
      </c>
      <c r="F317" s="1" t="s">
        <v>50</v>
      </c>
      <c r="G317" s="1" t="s">
        <v>304</v>
      </c>
      <c r="H317" s="1" t="s">
        <v>38</v>
      </c>
      <c r="I317" s="1" t="s">
        <v>42</v>
      </c>
      <c r="J317" s="1" t="s">
        <v>30</v>
      </c>
      <c r="K317" s="1" t="s">
        <v>46</v>
      </c>
      <c r="L317" s="1">
        <v>2905</v>
      </c>
      <c r="M317" s="1">
        <v>3789</v>
      </c>
      <c r="N317" s="1">
        <v>809</v>
      </c>
      <c r="O317" s="1">
        <v>16</v>
      </c>
      <c r="P317" s="1">
        <v>1368.31251975339</v>
      </c>
      <c r="Q317" s="1">
        <v>1808.05852975113</v>
      </c>
      <c r="R317" s="1">
        <v>359.83686802260098</v>
      </c>
      <c r="S317" s="1">
        <v>6.9817714674199998</v>
      </c>
      <c r="T317" s="1">
        <v>0.262978568731837</v>
      </c>
      <c r="U317" s="1">
        <v>3.86147425679909E-3</v>
      </c>
      <c r="V317" s="1">
        <v>0.133420021494318</v>
      </c>
      <c r="W317" s="1">
        <v>0.183223454624655</v>
      </c>
      <c r="X317" s="1"/>
      <c r="Y317" s="1"/>
      <c r="Z317" s="1"/>
      <c r="AA317" s="1">
        <f t="shared" si="43"/>
        <v>-3.9985056006506398E-2</v>
      </c>
      <c r="AB317" s="1"/>
      <c r="AC317" s="1">
        <f t="shared" si="46"/>
        <v>0.20328228938746598</v>
      </c>
      <c r="AD317" s="1"/>
      <c r="AE317" s="1"/>
      <c r="AF317" s="1">
        <f>V316-V317</f>
        <v>0.13477695275738402</v>
      </c>
      <c r="AG317" s="1">
        <v>6</v>
      </c>
    </row>
    <row r="318" spans="1:33" x14ac:dyDescent="0.2">
      <c r="A318" s="1">
        <v>418</v>
      </c>
      <c r="B318" s="1" t="s">
        <v>830</v>
      </c>
      <c r="C318" s="1" t="s">
        <v>38</v>
      </c>
      <c r="D318" s="1" t="s">
        <v>36</v>
      </c>
      <c r="E318" s="1" t="s">
        <v>30</v>
      </c>
      <c r="F318" s="1" t="s">
        <v>50</v>
      </c>
      <c r="G318" s="1" t="s">
        <v>304</v>
      </c>
      <c r="H318" s="1" t="s">
        <v>38</v>
      </c>
      <c r="I318" s="1" t="s">
        <v>44</v>
      </c>
      <c r="J318" s="1" t="s">
        <v>20</v>
      </c>
      <c r="K318" s="1" t="s">
        <v>44</v>
      </c>
      <c r="L318" s="1">
        <v>3616</v>
      </c>
      <c r="M318" s="1">
        <v>2899</v>
      </c>
      <c r="N318" s="1">
        <v>1602</v>
      </c>
      <c r="O318" s="1">
        <v>1896</v>
      </c>
      <c r="P318" s="1">
        <v>1703.2075977377899</v>
      </c>
      <c r="Q318" s="1">
        <v>1383.36280753458</v>
      </c>
      <c r="R318" s="1">
        <v>712.55706127590395</v>
      </c>
      <c r="S318" s="1">
        <v>827.33991888927005</v>
      </c>
      <c r="T318" s="1">
        <v>0.41836183811200001</v>
      </c>
      <c r="U318" s="1">
        <v>0.59806430705170499</v>
      </c>
      <c r="V318" s="1">
        <v>0.508213072581853</v>
      </c>
      <c r="W318" s="1">
        <v>0.12706883438323099</v>
      </c>
      <c r="X318" s="1"/>
      <c r="Y318" s="1"/>
      <c r="Z318" s="1"/>
      <c r="AA318" s="1">
        <f t="shared" si="43"/>
        <v>-0.30342295542250397</v>
      </c>
      <c r="AB318" s="1"/>
      <c r="AC318" s="1">
        <f t="shared" si="46"/>
        <v>-0.25816502057246798</v>
      </c>
      <c r="AD318" s="1">
        <f>V314-V318</f>
        <v>-0.38065968018208396</v>
      </c>
      <c r="AE318" s="1">
        <f>V320-V318</f>
        <v>-0.16230911107759699</v>
      </c>
      <c r="AF318" s="1"/>
      <c r="AG318" s="1">
        <v>5</v>
      </c>
    </row>
    <row r="319" spans="1:33" x14ac:dyDescent="0.2">
      <c r="A319" s="1">
        <v>34</v>
      </c>
      <c r="B319" s="1" t="s">
        <v>318</v>
      </c>
      <c r="C319" s="1" t="s">
        <v>38</v>
      </c>
      <c r="D319" s="1" t="s">
        <v>36</v>
      </c>
      <c r="E319" s="1" t="s">
        <v>30</v>
      </c>
      <c r="F319" s="1" t="s">
        <v>50</v>
      </c>
      <c r="G319" s="1" t="s">
        <v>304</v>
      </c>
      <c r="H319" s="1" t="s">
        <v>38</v>
      </c>
      <c r="I319" s="1" t="s">
        <v>44</v>
      </c>
      <c r="J319" s="1" t="s">
        <v>20</v>
      </c>
      <c r="K319" s="1" t="s">
        <v>46</v>
      </c>
      <c r="L319" s="1">
        <v>3783</v>
      </c>
      <c r="M319" s="1">
        <v>2936</v>
      </c>
      <c r="N319" s="1">
        <v>611</v>
      </c>
      <c r="O319" s="1">
        <v>156</v>
      </c>
      <c r="P319" s="1">
        <v>1781.8679043811001</v>
      </c>
      <c r="Q319" s="1">
        <v>1401.0186971098699</v>
      </c>
      <c r="R319" s="1">
        <v>271.76801775254501</v>
      </c>
      <c r="S319" s="1">
        <v>68.072271807345004</v>
      </c>
      <c r="T319" s="1">
        <v>0.15251861099486999</v>
      </c>
      <c r="U319" s="1">
        <v>4.8587696900669199E-2</v>
      </c>
      <c r="V319" s="1">
        <v>0.10055315394776999</v>
      </c>
      <c r="W319" s="1">
        <v>7.3490254130926094E-2</v>
      </c>
      <c r="X319" s="1"/>
      <c r="Y319" s="1"/>
      <c r="Z319" s="1"/>
      <c r="AA319" s="1">
        <f t="shared" si="43"/>
        <v>8.1949073914793016E-2</v>
      </c>
      <c r="AB319" s="1"/>
      <c r="AC319" s="1">
        <f t="shared" si="46"/>
        <v>0.13260104162243902</v>
      </c>
      <c r="AD319" s="1">
        <f>V315-V319</f>
        <v>0.19073377369723904</v>
      </c>
      <c r="AE319" s="1">
        <f>V321-V319</f>
        <v>-1.0255426293633296E-2</v>
      </c>
      <c r="AF319" s="1">
        <f>V318-V319</f>
        <v>0.40765991863408302</v>
      </c>
      <c r="AG319" s="1">
        <v>4</v>
      </c>
    </row>
    <row r="320" spans="1:33" x14ac:dyDescent="0.2">
      <c r="A320" s="1">
        <v>610</v>
      </c>
      <c r="B320" s="1" t="s">
        <v>1010</v>
      </c>
      <c r="C320" s="1" t="s">
        <v>38</v>
      </c>
      <c r="D320" s="1" t="s">
        <v>36</v>
      </c>
      <c r="E320" s="1" t="s">
        <v>30</v>
      </c>
      <c r="F320" s="1" t="s">
        <v>50</v>
      </c>
      <c r="G320" s="1" t="s">
        <v>304</v>
      </c>
      <c r="H320" s="1" t="s">
        <v>38</v>
      </c>
      <c r="I320" s="1" t="s">
        <v>44</v>
      </c>
      <c r="J320" s="1" t="s">
        <v>30</v>
      </c>
      <c r="K320" s="1" t="s">
        <v>44</v>
      </c>
      <c r="L320" s="1">
        <v>3548</v>
      </c>
      <c r="M320" s="1">
        <v>3899</v>
      </c>
      <c r="N320" s="1">
        <v>2223</v>
      </c>
      <c r="O320" s="1">
        <v>427</v>
      </c>
      <c r="P320" s="1">
        <v>1671.1782513201499</v>
      </c>
      <c r="Q320" s="1">
        <v>1860.5490122722699</v>
      </c>
      <c r="R320" s="1">
        <v>988.77300075925996</v>
      </c>
      <c r="S320" s="1">
        <v>186.326026036771</v>
      </c>
      <c r="T320" s="1">
        <v>0.59166219999463099</v>
      </c>
      <c r="U320" s="1">
        <v>0.100145723013882</v>
      </c>
      <c r="V320" s="1">
        <v>0.34590396150425601</v>
      </c>
      <c r="W320" s="1">
        <v>0.34755463393800901</v>
      </c>
      <c r="X320" s="1"/>
      <c r="Y320" s="1"/>
      <c r="Z320" s="1"/>
      <c r="AA320" s="1">
        <f t="shared" si="43"/>
        <v>-0.25248652812376232</v>
      </c>
      <c r="AB320" s="1"/>
      <c r="AC320" s="1">
        <f t="shared" si="46"/>
        <v>-0.26119482529818899</v>
      </c>
      <c r="AD320" s="1">
        <f>V316-V320</f>
        <v>-7.7706987252553983E-2</v>
      </c>
      <c r="AE320" s="1"/>
      <c r="AF320" s="1"/>
      <c r="AG320" s="1">
        <v>6</v>
      </c>
    </row>
    <row r="321" spans="1:33" x14ac:dyDescent="0.2">
      <c r="A321" s="1">
        <v>226</v>
      </c>
      <c r="B321" s="1" t="s">
        <v>582</v>
      </c>
      <c r="C321" s="1" t="s">
        <v>38</v>
      </c>
      <c r="D321" s="1" t="s">
        <v>36</v>
      </c>
      <c r="E321" s="1" t="s">
        <v>30</v>
      </c>
      <c r="F321" s="1" t="s">
        <v>50</v>
      </c>
      <c r="G321" s="1" t="s">
        <v>304</v>
      </c>
      <c r="H321" s="1" t="s">
        <v>38</v>
      </c>
      <c r="I321" s="1" t="s">
        <v>44</v>
      </c>
      <c r="J321" s="1" t="s">
        <v>30</v>
      </c>
      <c r="K321" s="1" t="s">
        <v>46</v>
      </c>
      <c r="L321" s="1">
        <v>3007</v>
      </c>
      <c r="M321" s="1">
        <v>3093</v>
      </c>
      <c r="N321" s="1">
        <v>319</v>
      </c>
      <c r="O321" s="1">
        <v>272</v>
      </c>
      <c r="P321" s="1">
        <v>1416.3565393798499</v>
      </c>
      <c r="Q321" s="1">
        <v>1475.9369312536901</v>
      </c>
      <c r="R321" s="1">
        <v>141.888703212867</v>
      </c>
      <c r="S321" s="1">
        <v>118.69011494614</v>
      </c>
      <c r="T321" s="1">
        <v>0.100178662129095</v>
      </c>
      <c r="U321" s="1">
        <v>8.0416793179178797E-2</v>
      </c>
      <c r="V321" s="1">
        <v>9.0297727654136697E-2</v>
      </c>
      <c r="W321" s="1">
        <v>1.39737515434054E-2</v>
      </c>
      <c r="X321" s="1"/>
      <c r="Y321" s="1"/>
      <c r="Z321" s="1"/>
      <c r="AA321" s="1">
        <f t="shared" si="43"/>
        <v>2.3345377369023299E-2</v>
      </c>
      <c r="AB321" s="1"/>
      <c r="AC321" s="1">
        <f t="shared" si="46"/>
        <v>0.45560168619310226</v>
      </c>
      <c r="AD321" s="1">
        <f>V317-V321</f>
        <v>4.3122293840181306E-2</v>
      </c>
      <c r="AE321" s="1"/>
      <c r="AF321" s="1">
        <f>V320-V321</f>
        <v>0.25560623385011932</v>
      </c>
      <c r="AG321" s="1">
        <v>5</v>
      </c>
    </row>
    <row r="322" spans="1:33" x14ac:dyDescent="0.2">
      <c r="A322" s="1"/>
      <c r="B322" s="1"/>
      <c r="C322" s="1"/>
      <c r="D322" s="1"/>
      <c r="E322" s="1"/>
      <c r="F322" s="1"/>
      <c r="G322" s="1"/>
      <c r="H322" s="1" t="s">
        <v>36</v>
      </c>
      <c r="I322" s="1" t="s">
        <v>42</v>
      </c>
      <c r="J322" s="1" t="s">
        <v>20</v>
      </c>
      <c r="K322" s="1" t="s">
        <v>44</v>
      </c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 t="s">
        <v>2127</v>
      </c>
      <c r="W322" s="1"/>
      <c r="X322" s="1"/>
      <c r="Y322" s="1"/>
      <c r="Z322" s="1" t="e">
        <f t="shared" ref="Z322:Z353" si="47">V258-V322</f>
        <v>#VALUE!</v>
      </c>
      <c r="AA322" s="1"/>
      <c r="AB322" s="1" t="e">
        <f t="shared" ref="AB322:AB337" si="48">V338-V322</f>
        <v>#VALUE!</v>
      </c>
      <c r="AC322" s="1"/>
      <c r="AD322" s="1"/>
      <c r="AE322" s="1" t="e">
        <f>V324-V322</f>
        <v>#VALUE!</v>
      </c>
      <c r="AF322" s="1"/>
      <c r="AG322" s="1"/>
    </row>
    <row r="323" spans="1:33" x14ac:dyDescent="0.2">
      <c r="A323" s="1">
        <v>160</v>
      </c>
      <c r="B323" s="1" t="s">
        <v>488</v>
      </c>
      <c r="C323" s="1" t="s">
        <v>38</v>
      </c>
      <c r="D323" s="1" t="s">
        <v>36</v>
      </c>
      <c r="E323" s="1" t="s">
        <v>40</v>
      </c>
      <c r="F323" s="1" t="s">
        <v>20</v>
      </c>
      <c r="G323" s="1" t="s">
        <v>271</v>
      </c>
      <c r="H323" s="1" t="s">
        <v>36</v>
      </c>
      <c r="I323" s="1" t="s">
        <v>42</v>
      </c>
      <c r="J323" s="1" t="s">
        <v>20</v>
      </c>
      <c r="K323" s="1" t="s">
        <v>46</v>
      </c>
      <c r="L323" s="1">
        <v>420</v>
      </c>
      <c r="M323" s="1">
        <v>381</v>
      </c>
      <c r="N323" s="1">
        <v>267</v>
      </c>
      <c r="O323" s="1">
        <v>156</v>
      </c>
      <c r="P323" s="1">
        <v>197.82831610892401</v>
      </c>
      <c r="Q323" s="1">
        <v>181.80794400506201</v>
      </c>
      <c r="R323" s="1">
        <v>118.75951021265099</v>
      </c>
      <c r="S323" s="1">
        <v>68.072271807345004</v>
      </c>
      <c r="T323" s="1">
        <v>0.60031603437023495</v>
      </c>
      <c r="U323" s="1">
        <v>0.37441857769124598</v>
      </c>
      <c r="V323" s="1">
        <v>0.48736730603074002</v>
      </c>
      <c r="W323" s="1">
        <v>0.15973362347050701</v>
      </c>
      <c r="X323" s="1"/>
      <c r="Y323" s="1"/>
      <c r="Z323" s="1">
        <f t="shared" si="47"/>
        <v>-0.30056663512208903</v>
      </c>
      <c r="AA323" s="1"/>
      <c r="AB323" s="1">
        <f t="shared" si="48"/>
        <v>-0.30100320402986902</v>
      </c>
      <c r="AC323" s="1"/>
      <c r="AD323" s="1"/>
      <c r="AE323" s="1">
        <f>V325-V323</f>
        <v>-0.48374379592167155</v>
      </c>
      <c r="AF323" s="1" t="e">
        <f>V322-V323</f>
        <v>#VALUE!</v>
      </c>
      <c r="AG323" s="1">
        <v>5</v>
      </c>
    </row>
    <row r="324" spans="1:33" x14ac:dyDescent="0.2">
      <c r="A324" s="1"/>
      <c r="B324" s="1"/>
      <c r="C324" s="1"/>
      <c r="D324" s="1"/>
      <c r="E324" s="1"/>
      <c r="F324" s="1"/>
      <c r="G324" s="1"/>
      <c r="H324" s="1" t="s">
        <v>36</v>
      </c>
      <c r="I324" s="1" t="s">
        <v>42</v>
      </c>
      <c r="J324" s="1" t="s">
        <v>30</v>
      </c>
      <c r="K324" s="1" t="s">
        <v>44</v>
      </c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 t="s">
        <v>2127</v>
      </c>
      <c r="W324" s="1"/>
      <c r="X324" s="1"/>
      <c r="Y324" s="1"/>
      <c r="Z324" s="1" t="e">
        <f t="shared" si="47"/>
        <v>#VALUE!</v>
      </c>
      <c r="AA324" s="1"/>
      <c r="AB324" s="1" t="e">
        <f t="shared" si="48"/>
        <v>#VALUE!</v>
      </c>
      <c r="AC324" s="1"/>
      <c r="AD324" s="1"/>
      <c r="AE324" s="1"/>
      <c r="AF324" s="1"/>
      <c r="AG324" s="1"/>
    </row>
    <row r="325" spans="1:33" x14ac:dyDescent="0.2">
      <c r="A325" s="1">
        <v>352</v>
      </c>
      <c r="B325" s="1" t="s">
        <v>756</v>
      </c>
      <c r="C325" s="1" t="s">
        <v>38</v>
      </c>
      <c r="D325" s="1" t="s">
        <v>36</v>
      </c>
      <c r="E325" s="1" t="s">
        <v>40</v>
      </c>
      <c r="F325" s="1" t="s">
        <v>20</v>
      </c>
      <c r="G325" s="1" t="s">
        <v>271</v>
      </c>
      <c r="H325" s="1" t="s">
        <v>36</v>
      </c>
      <c r="I325" s="1" t="s">
        <v>42</v>
      </c>
      <c r="J325" s="1" t="s">
        <v>30</v>
      </c>
      <c r="K325" s="1" t="s">
        <v>46</v>
      </c>
      <c r="L325" s="1">
        <v>1191</v>
      </c>
      <c r="M325" s="1">
        <v>1127</v>
      </c>
      <c r="N325" s="1">
        <v>3</v>
      </c>
      <c r="O325" s="1">
        <v>6</v>
      </c>
      <c r="P325" s="1">
        <v>560.98458210887804</v>
      </c>
      <c r="Q325" s="1">
        <v>537.78885273938295</v>
      </c>
      <c r="R325" s="1">
        <v>1.3343765192432699</v>
      </c>
      <c r="S325" s="1">
        <v>2.6181643002824999</v>
      </c>
      <c r="T325" s="1">
        <v>2.37863314215699E-3</v>
      </c>
      <c r="U325" s="1">
        <v>4.8683870759799602E-3</v>
      </c>
      <c r="V325" s="1">
        <v>3.6235101090684699E-3</v>
      </c>
      <c r="W325" s="1">
        <v>1.7605218900921E-3</v>
      </c>
      <c r="X325" s="1"/>
      <c r="Y325" s="1"/>
      <c r="Z325" s="1">
        <f t="shared" si="47"/>
        <v>6.1701333785504422E-2</v>
      </c>
      <c r="AA325" s="1"/>
      <c r="AB325" s="1">
        <f t="shared" si="48"/>
        <v>0.30252827409526351</v>
      </c>
      <c r="AC325" s="1"/>
      <c r="AD325" s="1"/>
      <c r="AE325" s="1"/>
      <c r="AF325" s="1" t="e">
        <f>V324-V325</f>
        <v>#VALUE!</v>
      </c>
      <c r="AG325" s="1">
        <v>6</v>
      </c>
    </row>
    <row r="326" spans="1:33" x14ac:dyDescent="0.2">
      <c r="A326" s="1"/>
      <c r="B326" s="1"/>
      <c r="C326" s="1"/>
      <c r="D326" s="1"/>
      <c r="E326" s="1"/>
      <c r="F326" s="1"/>
      <c r="G326" s="1"/>
      <c r="H326" s="1" t="s">
        <v>36</v>
      </c>
      <c r="I326" s="1" t="s">
        <v>44</v>
      </c>
      <c r="J326" s="1" t="s">
        <v>20</v>
      </c>
      <c r="K326" s="1" t="s">
        <v>44</v>
      </c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 t="s">
        <v>2127</v>
      </c>
      <c r="W326" s="1"/>
      <c r="X326" s="1"/>
      <c r="Y326" s="1"/>
      <c r="Z326" s="1" t="e">
        <f t="shared" si="47"/>
        <v>#VALUE!</v>
      </c>
      <c r="AA326" s="1"/>
      <c r="AB326" s="1" t="e">
        <f t="shared" si="48"/>
        <v>#VALUE!</v>
      </c>
      <c r="AC326" s="1"/>
      <c r="AD326" s="1" t="e">
        <f>V322-V326</f>
        <v>#VALUE!</v>
      </c>
      <c r="AE326" s="1" t="e">
        <f>V328-V326</f>
        <v>#VALUE!</v>
      </c>
      <c r="AF326" s="1"/>
      <c r="AG326" s="1"/>
    </row>
    <row r="327" spans="1:33" x14ac:dyDescent="0.2">
      <c r="A327" s="1"/>
      <c r="B327" s="1"/>
      <c r="C327" s="1"/>
      <c r="D327" s="1"/>
      <c r="E327" s="1"/>
      <c r="F327" s="1"/>
      <c r="G327" s="1"/>
      <c r="H327" s="1" t="s">
        <v>36</v>
      </c>
      <c r="I327" s="1" t="s">
        <v>44</v>
      </c>
      <c r="J327" s="1" t="s">
        <v>20</v>
      </c>
      <c r="K327" s="1" t="s">
        <v>46</v>
      </c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 t="s">
        <v>2127</v>
      </c>
      <c r="W327" s="1"/>
      <c r="X327" s="1"/>
      <c r="Y327" s="1"/>
      <c r="Z327" s="1" t="e">
        <f t="shared" si="47"/>
        <v>#VALUE!</v>
      </c>
      <c r="AA327" s="1"/>
      <c r="AB327" s="1" t="e">
        <f t="shared" si="48"/>
        <v>#VALUE!</v>
      </c>
      <c r="AC327" s="1"/>
      <c r="AD327" s="1" t="e">
        <f>V323-V327</f>
        <v>#VALUE!</v>
      </c>
      <c r="AE327" s="1" t="e">
        <f>V329-V327</f>
        <v>#VALUE!</v>
      </c>
      <c r="AF327" s="1" t="e">
        <f>V326-V327</f>
        <v>#VALUE!</v>
      </c>
      <c r="AG327" s="1"/>
    </row>
    <row r="328" spans="1:33" x14ac:dyDescent="0.2">
      <c r="A328" s="1"/>
      <c r="B328" s="1"/>
      <c r="C328" s="1"/>
      <c r="D328" s="1"/>
      <c r="E328" s="1"/>
      <c r="F328" s="1"/>
      <c r="G328" s="1"/>
      <c r="H328" s="1" t="s">
        <v>36</v>
      </c>
      <c r="I328" s="1" t="s">
        <v>44</v>
      </c>
      <c r="J328" s="1" t="s">
        <v>30</v>
      </c>
      <c r="K328" s="1" t="s">
        <v>44</v>
      </c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 t="s">
        <v>2127</v>
      </c>
      <c r="W328" s="1"/>
      <c r="X328" s="1"/>
      <c r="Y328" s="1"/>
      <c r="Z328" s="1" t="e">
        <f t="shared" si="47"/>
        <v>#VALUE!</v>
      </c>
      <c r="AA328" s="1"/>
      <c r="AB328" s="1" t="e">
        <f t="shared" si="48"/>
        <v>#VALUE!</v>
      </c>
      <c r="AC328" s="1"/>
      <c r="AD328" s="1" t="e">
        <f>V324-V328</f>
        <v>#VALUE!</v>
      </c>
      <c r="AE328" s="1"/>
      <c r="AF328" s="1"/>
      <c r="AG328" s="1"/>
    </row>
    <row r="329" spans="1:33" x14ac:dyDescent="0.2">
      <c r="A329" s="1">
        <v>256</v>
      </c>
      <c r="B329" s="1" t="s">
        <v>620</v>
      </c>
      <c r="C329" s="1" t="s">
        <v>38</v>
      </c>
      <c r="D329" s="1" t="s">
        <v>36</v>
      </c>
      <c r="E329" s="1" t="s">
        <v>40</v>
      </c>
      <c r="F329" s="1" t="s">
        <v>20</v>
      </c>
      <c r="G329" s="1" t="s">
        <v>271</v>
      </c>
      <c r="H329" s="1" t="s">
        <v>36</v>
      </c>
      <c r="I329" s="1" t="s">
        <v>44</v>
      </c>
      <c r="J329" s="1" t="s">
        <v>30</v>
      </c>
      <c r="K329" s="1" t="s">
        <v>46</v>
      </c>
      <c r="L329" s="1">
        <v>337</v>
      </c>
      <c r="M329" s="1">
        <v>361</v>
      </c>
      <c r="N329" s="1">
        <v>752</v>
      </c>
      <c r="O329" s="1">
        <v>141</v>
      </c>
      <c r="P329" s="1">
        <v>158.73367268739901</v>
      </c>
      <c r="Q329" s="1">
        <v>172.26421991030799</v>
      </c>
      <c r="R329" s="1">
        <v>334.48371415697898</v>
      </c>
      <c r="S329" s="1">
        <v>61.526861056638701</v>
      </c>
      <c r="T329" s="1">
        <v>2.1072007501249699</v>
      </c>
      <c r="U329" s="1">
        <v>0.35716564408252399</v>
      </c>
      <c r="V329" s="1">
        <v>1.23218319710375</v>
      </c>
      <c r="W329" s="1">
        <v>1.2374616907971301</v>
      </c>
      <c r="X329" s="1"/>
      <c r="Y329" s="1"/>
      <c r="Z329" s="1">
        <f t="shared" si="47"/>
        <v>-1.2234111080555434</v>
      </c>
      <c r="AA329" s="1"/>
      <c r="AB329" s="1">
        <f t="shared" si="48"/>
        <v>-1.0909055483039669</v>
      </c>
      <c r="AC329" s="1"/>
      <c r="AD329" s="1">
        <f>V325-V329</f>
        <v>-1.2285596869946815</v>
      </c>
      <c r="AE329" s="1"/>
      <c r="AF329" s="1" t="e">
        <f>V328-V329</f>
        <v>#VALUE!</v>
      </c>
      <c r="AG329" s="1">
        <v>5</v>
      </c>
    </row>
    <row r="330" spans="1:33" x14ac:dyDescent="0.2">
      <c r="A330" s="1"/>
      <c r="B330" s="1"/>
      <c r="C330" s="1"/>
      <c r="D330" s="1"/>
      <c r="E330" s="1"/>
      <c r="F330" s="1"/>
      <c r="G330" s="1"/>
      <c r="H330" s="1" t="s">
        <v>38</v>
      </c>
      <c r="I330" s="1" t="s">
        <v>42</v>
      </c>
      <c r="J330" s="1" t="s">
        <v>20</v>
      </c>
      <c r="K330" s="1" t="s">
        <v>44</v>
      </c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 t="s">
        <v>2127</v>
      </c>
      <c r="W330" s="1"/>
      <c r="X330" s="1"/>
      <c r="Y330" s="1"/>
      <c r="Z330" s="1" t="e">
        <f t="shared" si="47"/>
        <v>#VALUE!</v>
      </c>
      <c r="AA330" s="1"/>
      <c r="AB330" s="1" t="e">
        <f t="shared" si="48"/>
        <v>#VALUE!</v>
      </c>
      <c r="AC330" s="1" t="e">
        <f t="shared" ref="AC330:AC337" si="49">V322-V330</f>
        <v>#VALUE!</v>
      </c>
      <c r="AD330" s="1"/>
      <c r="AE330" s="1" t="e">
        <f>V332-V330</f>
        <v>#VALUE!</v>
      </c>
      <c r="AF330" s="1"/>
      <c r="AG330" s="1"/>
    </row>
    <row r="331" spans="1:33" x14ac:dyDescent="0.2">
      <c r="A331" s="1">
        <v>112</v>
      </c>
      <c r="B331" s="1" t="s">
        <v>418</v>
      </c>
      <c r="C331" s="1" t="s">
        <v>38</v>
      </c>
      <c r="D331" s="1" t="s">
        <v>36</v>
      </c>
      <c r="E331" s="1" t="s">
        <v>40</v>
      </c>
      <c r="F331" s="1" t="s">
        <v>20</v>
      </c>
      <c r="G331" s="1" t="s">
        <v>271</v>
      </c>
      <c r="H331" s="1" t="s">
        <v>38</v>
      </c>
      <c r="I331" s="1" t="s">
        <v>42</v>
      </c>
      <c r="J331" s="1" t="s">
        <v>20</v>
      </c>
      <c r="K331" s="1" t="s">
        <v>46</v>
      </c>
      <c r="L331" s="1">
        <v>171</v>
      </c>
      <c r="M331" s="1">
        <v>270</v>
      </c>
      <c r="N331" s="1">
        <v>4</v>
      </c>
      <c r="O331" s="1">
        <v>316</v>
      </c>
      <c r="P331" s="1">
        <v>80.544385844347701</v>
      </c>
      <c r="Q331" s="1">
        <v>128.840275279178</v>
      </c>
      <c r="R331" s="1">
        <v>1.7791686923243499</v>
      </c>
      <c r="S331" s="1">
        <v>137.88998648154501</v>
      </c>
      <c r="T331" s="1">
        <v>2.2089294910791198E-2</v>
      </c>
      <c r="U331" s="1">
        <v>1.07023976922401</v>
      </c>
      <c r="V331" s="1">
        <v>0.54616453206740001</v>
      </c>
      <c r="W331" s="1">
        <v>0.74115430809077198</v>
      </c>
      <c r="X331" s="1"/>
      <c r="Y331" s="1"/>
      <c r="Z331" s="1">
        <f t="shared" si="47"/>
        <v>-0.28504001753396002</v>
      </c>
      <c r="AA331" s="1"/>
      <c r="AB331" s="1">
        <f t="shared" si="48"/>
        <v>-8.5917414306968032E-2</v>
      </c>
      <c r="AC331" s="1">
        <f t="shared" si="49"/>
        <v>-5.8797226036659989E-2</v>
      </c>
      <c r="AD331" s="1"/>
      <c r="AE331" s="1">
        <f>V333-V331</f>
        <v>-0.4842857559114892</v>
      </c>
      <c r="AF331" s="1" t="e">
        <f>V330-V331</f>
        <v>#VALUE!</v>
      </c>
      <c r="AG331" s="1">
        <v>4</v>
      </c>
    </row>
    <row r="332" spans="1:33" x14ac:dyDescent="0.2">
      <c r="A332" s="1"/>
      <c r="B332" s="1"/>
      <c r="C332" s="1"/>
      <c r="D332" s="1"/>
      <c r="E332" s="1"/>
      <c r="F332" s="1"/>
      <c r="G332" s="1"/>
      <c r="H332" s="1" t="s">
        <v>38</v>
      </c>
      <c r="I332" s="1" t="s">
        <v>42</v>
      </c>
      <c r="J332" s="1" t="s">
        <v>30</v>
      </c>
      <c r="K332" s="1" t="s">
        <v>44</v>
      </c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 t="s">
        <v>2127</v>
      </c>
      <c r="W332" s="1"/>
      <c r="X332" s="1"/>
      <c r="Y332" s="1"/>
      <c r="Z332" s="1" t="e">
        <f t="shared" si="47"/>
        <v>#VALUE!</v>
      </c>
      <c r="AA332" s="1"/>
      <c r="AB332" s="1" t="e">
        <f t="shared" si="48"/>
        <v>#VALUE!</v>
      </c>
      <c r="AC332" s="1" t="e">
        <f t="shared" si="49"/>
        <v>#VALUE!</v>
      </c>
      <c r="AD332" s="1"/>
      <c r="AE332" s="1"/>
      <c r="AF332" s="1"/>
      <c r="AG332" s="1"/>
    </row>
    <row r="333" spans="1:33" x14ac:dyDescent="0.2">
      <c r="A333" s="1">
        <v>304</v>
      </c>
      <c r="B333" s="1" t="s">
        <v>688</v>
      </c>
      <c r="C333" s="1" t="s">
        <v>38</v>
      </c>
      <c r="D333" s="1" t="s">
        <v>36</v>
      </c>
      <c r="E333" s="1" t="s">
        <v>40</v>
      </c>
      <c r="F333" s="1" t="s">
        <v>20</v>
      </c>
      <c r="G333" s="1" t="s">
        <v>271</v>
      </c>
      <c r="H333" s="1" t="s">
        <v>38</v>
      </c>
      <c r="I333" s="1" t="s">
        <v>42</v>
      </c>
      <c r="J333" s="1" t="s">
        <v>30</v>
      </c>
      <c r="K333" s="1" t="s">
        <v>46</v>
      </c>
      <c r="L333" s="1">
        <v>631</v>
      </c>
      <c r="M333" s="1">
        <v>1092</v>
      </c>
      <c r="N333" s="1">
        <v>1</v>
      </c>
      <c r="O333" s="1">
        <v>146</v>
      </c>
      <c r="P333" s="1">
        <v>297.21349396364599</v>
      </c>
      <c r="Q333" s="1">
        <v>521.087335573563</v>
      </c>
      <c r="R333" s="1">
        <v>0.44479217308108898</v>
      </c>
      <c r="S333" s="1">
        <v>63.708664640207502</v>
      </c>
      <c r="T333" s="1">
        <v>1.4965409785044799E-3</v>
      </c>
      <c r="U333" s="1">
        <v>0.122261011333317</v>
      </c>
      <c r="V333" s="1">
        <v>6.1878776155910802E-2</v>
      </c>
      <c r="W333" s="1">
        <v>8.5393375914289901E-2</v>
      </c>
      <c r="X333" s="1"/>
      <c r="Y333" s="1"/>
      <c r="Z333" s="1" t="e">
        <f t="shared" si="47"/>
        <v>#VALUE!</v>
      </c>
      <c r="AA333" s="1"/>
      <c r="AB333" s="1">
        <f t="shared" si="48"/>
        <v>4.4359591799955196E-2</v>
      </c>
      <c r="AC333" s="1">
        <f t="shared" si="49"/>
        <v>-5.8255266046842329E-2</v>
      </c>
      <c r="AD333" s="1"/>
      <c r="AE333" s="1"/>
      <c r="AF333" s="1" t="e">
        <f>V332-V333</f>
        <v>#VALUE!</v>
      </c>
      <c r="AG333" s="1">
        <v>5</v>
      </c>
    </row>
    <row r="334" spans="1:33" x14ac:dyDescent="0.2">
      <c r="A334" s="1"/>
      <c r="B334" s="1"/>
      <c r="C334" s="1"/>
      <c r="D334" s="1"/>
      <c r="E334" s="1"/>
      <c r="F334" s="1"/>
      <c r="G334" s="1"/>
      <c r="H334" s="1" t="s">
        <v>38</v>
      </c>
      <c r="I334" s="1" t="s">
        <v>44</v>
      </c>
      <c r="J334" s="1" t="s">
        <v>20</v>
      </c>
      <c r="K334" s="1" t="s">
        <v>44</v>
      </c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 t="s">
        <v>2127</v>
      </c>
      <c r="W334" s="1"/>
      <c r="X334" s="1"/>
      <c r="Y334" s="1"/>
      <c r="Z334" s="1" t="e">
        <f t="shared" si="47"/>
        <v>#VALUE!</v>
      </c>
      <c r="AA334" s="1"/>
      <c r="AB334" s="1" t="e">
        <f t="shared" si="48"/>
        <v>#VALUE!</v>
      </c>
      <c r="AC334" s="1" t="e">
        <f t="shared" si="49"/>
        <v>#VALUE!</v>
      </c>
      <c r="AD334" s="1" t="e">
        <f>V330-V334</f>
        <v>#VALUE!</v>
      </c>
      <c r="AE334" s="1" t="e">
        <f>V336-V334</f>
        <v>#VALUE!</v>
      </c>
      <c r="AF334" s="1"/>
      <c r="AG334" s="1"/>
    </row>
    <row r="335" spans="1:33" x14ac:dyDescent="0.2">
      <c r="A335" s="1"/>
      <c r="B335" s="1"/>
      <c r="C335" s="1"/>
      <c r="D335" s="1"/>
      <c r="E335" s="1"/>
      <c r="F335" s="1"/>
      <c r="G335" s="1"/>
      <c r="H335" s="1" t="s">
        <v>38</v>
      </c>
      <c r="I335" s="1" t="s">
        <v>44</v>
      </c>
      <c r="J335" s="1" t="s">
        <v>20</v>
      </c>
      <c r="K335" s="1" t="s">
        <v>46</v>
      </c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 t="s">
        <v>2127</v>
      </c>
      <c r="W335" s="1"/>
      <c r="X335" s="1"/>
      <c r="Y335" s="1"/>
      <c r="Z335" s="1" t="e">
        <f t="shared" si="47"/>
        <v>#VALUE!</v>
      </c>
      <c r="AA335" s="1"/>
      <c r="AB335" s="1" t="e">
        <f t="shared" si="48"/>
        <v>#VALUE!</v>
      </c>
      <c r="AC335" s="1" t="e">
        <f t="shared" si="49"/>
        <v>#VALUE!</v>
      </c>
      <c r="AD335" s="1" t="e">
        <f>V331-V335</f>
        <v>#VALUE!</v>
      </c>
      <c r="AE335" s="1" t="e">
        <f>V337-V335</f>
        <v>#VALUE!</v>
      </c>
      <c r="AF335" s="1" t="e">
        <f>V334-V335</f>
        <v>#VALUE!</v>
      </c>
      <c r="AG335" s="1"/>
    </row>
    <row r="336" spans="1:33" x14ac:dyDescent="0.2">
      <c r="A336" s="1"/>
      <c r="B336" s="1"/>
      <c r="C336" s="1"/>
      <c r="D336" s="1"/>
      <c r="E336" s="1"/>
      <c r="F336" s="1"/>
      <c r="G336" s="1"/>
      <c r="H336" s="1" t="s">
        <v>38</v>
      </c>
      <c r="I336" s="1" t="s">
        <v>44</v>
      </c>
      <c r="J336" s="1" t="s">
        <v>30</v>
      </c>
      <c r="K336" s="1" t="s">
        <v>44</v>
      </c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 t="s">
        <v>2127</v>
      </c>
      <c r="W336" s="1"/>
      <c r="X336" s="1"/>
      <c r="Y336" s="1"/>
      <c r="Z336" s="1" t="e">
        <f t="shared" si="47"/>
        <v>#VALUE!</v>
      </c>
      <c r="AA336" s="1"/>
      <c r="AB336" s="1" t="e">
        <f t="shared" si="48"/>
        <v>#VALUE!</v>
      </c>
      <c r="AC336" s="1" t="e">
        <f t="shared" si="49"/>
        <v>#VALUE!</v>
      </c>
      <c r="AD336" s="1" t="e">
        <f>V332-V336</f>
        <v>#VALUE!</v>
      </c>
      <c r="AE336" s="1"/>
      <c r="AF336" s="1"/>
      <c r="AG336" s="1"/>
    </row>
    <row r="337" spans="1:33" x14ac:dyDescent="0.2">
      <c r="A337" s="1">
        <v>208</v>
      </c>
      <c r="B337" s="1" t="s">
        <v>554</v>
      </c>
      <c r="C337" s="1" t="s">
        <v>38</v>
      </c>
      <c r="D337" s="1" t="s">
        <v>36</v>
      </c>
      <c r="E337" s="1" t="s">
        <v>40</v>
      </c>
      <c r="F337" s="1" t="s">
        <v>20</v>
      </c>
      <c r="G337" s="1" t="s">
        <v>271</v>
      </c>
      <c r="H337" s="1" t="s">
        <v>38</v>
      </c>
      <c r="I337" s="1" t="s">
        <v>44</v>
      </c>
      <c r="J337" s="1" t="s">
        <v>30</v>
      </c>
      <c r="K337" s="1" t="s">
        <v>46</v>
      </c>
      <c r="L337" s="1">
        <v>345</v>
      </c>
      <c r="M337" s="1">
        <v>970</v>
      </c>
      <c r="N337" s="1">
        <v>2</v>
      </c>
      <c r="O337" s="1">
        <v>1</v>
      </c>
      <c r="P337" s="1">
        <v>162.501831089474</v>
      </c>
      <c r="Q337" s="1">
        <v>462.87061859556502</v>
      </c>
      <c r="R337" s="1">
        <v>0.88958434616217696</v>
      </c>
      <c r="S337" s="1">
        <v>0.43636071671374999</v>
      </c>
      <c r="T337" s="1">
        <v>5.4743035213699999E-3</v>
      </c>
      <c r="U337" s="1">
        <v>9.4272718808065497E-4</v>
      </c>
      <c r="V337" s="1">
        <v>3.2085153547253302E-3</v>
      </c>
      <c r="W337" s="1">
        <v>3.2043083547333602E-3</v>
      </c>
      <c r="X337" s="1"/>
      <c r="Y337" s="1"/>
      <c r="Z337" s="1">
        <f t="shared" si="47"/>
        <v>-1.0482739857960079E-5</v>
      </c>
      <c r="AA337" s="1"/>
      <c r="AB337" s="1">
        <f t="shared" si="48"/>
        <v>0.10241352229931668</v>
      </c>
      <c r="AC337" s="1">
        <f t="shared" si="49"/>
        <v>1.2289746817490246</v>
      </c>
      <c r="AD337" s="1">
        <f>V333-V337</f>
        <v>5.8670260801185474E-2</v>
      </c>
      <c r="AE337" s="1"/>
      <c r="AF337" s="1" t="e">
        <f>V336-V337</f>
        <v>#VALUE!</v>
      </c>
      <c r="AG337" s="1">
        <v>4</v>
      </c>
    </row>
    <row r="338" spans="1:33" x14ac:dyDescent="0.2">
      <c r="A338" s="1">
        <v>568</v>
      </c>
      <c r="B338" s="1" t="s">
        <v>974</v>
      </c>
      <c r="C338" s="1" t="s">
        <v>38</v>
      </c>
      <c r="D338" s="1" t="s">
        <v>36</v>
      </c>
      <c r="E338" s="1" t="s">
        <v>40</v>
      </c>
      <c r="F338" s="1" t="s">
        <v>20</v>
      </c>
      <c r="G338" s="1" t="s">
        <v>304</v>
      </c>
      <c r="H338" s="1" t="s">
        <v>36</v>
      </c>
      <c r="I338" s="1" t="s">
        <v>42</v>
      </c>
      <c r="J338" s="1" t="s">
        <v>20</v>
      </c>
      <c r="K338" s="1" t="s">
        <v>44</v>
      </c>
      <c r="L338" s="1">
        <v>6345</v>
      </c>
      <c r="M338" s="1">
        <v>7424</v>
      </c>
      <c r="N338" s="1">
        <v>18710</v>
      </c>
      <c r="O338" s="1">
        <v>17503</v>
      </c>
      <c r="P338" s="1">
        <v>2988.6206326455299</v>
      </c>
      <c r="Q338" s="1">
        <v>3542.6303839726502</v>
      </c>
      <c r="R338" s="1">
        <v>8322.0615583471699</v>
      </c>
      <c r="S338" s="1">
        <v>7637.6216246407703</v>
      </c>
      <c r="T338" s="1">
        <v>2.7845827829209799</v>
      </c>
      <c r="U338" s="1">
        <v>2.1559182858009698</v>
      </c>
      <c r="V338" s="1">
        <v>2.47025053436098</v>
      </c>
      <c r="W338" s="1">
        <v>0.44453292900478902</v>
      </c>
      <c r="X338" s="1"/>
      <c r="Y338" s="1"/>
      <c r="Z338" s="1">
        <f t="shared" si="47"/>
        <v>34.531857950262619</v>
      </c>
      <c r="AA338" s="1"/>
      <c r="AB338" s="1"/>
      <c r="AC338" s="1"/>
      <c r="AD338" s="1"/>
      <c r="AE338" s="1">
        <f>V340-V338</f>
        <v>0.38550079817450023</v>
      </c>
      <c r="AF338" s="1"/>
      <c r="AG338" s="1">
        <v>7</v>
      </c>
    </row>
    <row r="339" spans="1:33" x14ac:dyDescent="0.2">
      <c r="A339" s="1">
        <v>184</v>
      </c>
      <c r="B339" s="1" t="s">
        <v>526</v>
      </c>
      <c r="C339" s="1" t="s">
        <v>38</v>
      </c>
      <c r="D339" s="1" t="s">
        <v>36</v>
      </c>
      <c r="E339" s="1" t="s">
        <v>40</v>
      </c>
      <c r="F339" s="1" t="s">
        <v>20</v>
      </c>
      <c r="G339" s="1" t="s">
        <v>304</v>
      </c>
      <c r="H339" s="1" t="s">
        <v>36</v>
      </c>
      <c r="I339" s="1" t="s">
        <v>42</v>
      </c>
      <c r="J339" s="1" t="s">
        <v>20</v>
      </c>
      <c r="K339" s="1" t="s">
        <v>46</v>
      </c>
      <c r="L339" s="1">
        <v>11994</v>
      </c>
      <c r="M339" s="1">
        <v>6807</v>
      </c>
      <c r="N339" s="1">
        <v>2446</v>
      </c>
      <c r="O339" s="1">
        <v>1341</v>
      </c>
      <c r="P339" s="1">
        <v>5649.4114843105699</v>
      </c>
      <c r="Q339" s="1">
        <v>3248.2064956494901</v>
      </c>
      <c r="R339" s="1">
        <v>1087.9616553563401</v>
      </c>
      <c r="S339" s="1">
        <v>585.15972111313897</v>
      </c>
      <c r="T339" s="1">
        <v>0.192579644513027</v>
      </c>
      <c r="U339" s="1">
        <v>0.180148559488714</v>
      </c>
      <c r="V339" s="1">
        <v>0.186364102000871</v>
      </c>
      <c r="W339" s="1">
        <v>8.7901045181988293E-3</v>
      </c>
      <c r="X339" s="1"/>
      <c r="Y339" s="1"/>
      <c r="Z339" s="1">
        <f t="shared" si="47"/>
        <v>37.501002340159324</v>
      </c>
      <c r="AA339" s="1"/>
      <c r="AB339" s="1"/>
      <c r="AC339" s="1"/>
      <c r="AD339" s="1"/>
      <c r="AE339" s="1">
        <f>V341-V339</f>
        <v>0.11978768220346098</v>
      </c>
      <c r="AF339" s="1">
        <f>V338-V339</f>
        <v>2.2838864323601089</v>
      </c>
      <c r="AG339" s="1">
        <v>6</v>
      </c>
    </row>
    <row r="340" spans="1:33" x14ac:dyDescent="0.2">
      <c r="A340" s="1">
        <v>760</v>
      </c>
      <c r="B340" s="1" t="s">
        <v>1152</v>
      </c>
      <c r="C340" s="1" t="s">
        <v>38</v>
      </c>
      <c r="D340" s="1" t="s">
        <v>36</v>
      </c>
      <c r="E340" s="1" t="s">
        <v>40</v>
      </c>
      <c r="F340" s="1" t="s">
        <v>20</v>
      </c>
      <c r="G340" s="1" t="s">
        <v>304</v>
      </c>
      <c r="H340" s="1" t="s">
        <v>36</v>
      </c>
      <c r="I340" s="1" t="s">
        <v>42</v>
      </c>
      <c r="J340" s="1" t="s">
        <v>30</v>
      </c>
      <c r="K340" s="1" t="s">
        <v>44</v>
      </c>
      <c r="L340" s="1">
        <v>7450</v>
      </c>
      <c r="M340" s="1">
        <v>9305</v>
      </c>
      <c r="N340" s="1">
        <v>29220</v>
      </c>
      <c r="O340" s="1">
        <v>20430</v>
      </c>
      <c r="P340" s="1">
        <v>3509.0975119321101</v>
      </c>
      <c r="Q340" s="1">
        <v>4440.2176350842601</v>
      </c>
      <c r="R340" s="1">
        <v>12996.8272974294</v>
      </c>
      <c r="S340" s="1">
        <v>8914.8494424619093</v>
      </c>
      <c r="T340" s="1">
        <v>3.7037521052737499</v>
      </c>
      <c r="U340" s="1">
        <v>2.0077505597972198</v>
      </c>
      <c r="V340" s="1">
        <v>2.8557513325354802</v>
      </c>
      <c r="W340" s="1">
        <v>1.19925419370932</v>
      </c>
      <c r="X340" s="1"/>
      <c r="Y340" s="1"/>
      <c r="Z340" s="1">
        <f t="shared" si="47"/>
        <v>36.353739107561815</v>
      </c>
      <c r="AA340" s="1"/>
      <c r="AB340" s="1"/>
      <c r="AC340" s="1"/>
      <c r="AD340" s="1"/>
      <c r="AE340" s="1"/>
      <c r="AF340" s="1"/>
      <c r="AG340" s="1">
        <v>8</v>
      </c>
    </row>
    <row r="341" spans="1:33" x14ac:dyDescent="0.2">
      <c r="A341" s="1">
        <v>376</v>
      </c>
      <c r="B341" s="1" t="s">
        <v>796</v>
      </c>
      <c r="C341" s="1" t="s">
        <v>38</v>
      </c>
      <c r="D341" s="1" t="s">
        <v>36</v>
      </c>
      <c r="E341" s="1" t="s">
        <v>40</v>
      </c>
      <c r="F341" s="1" t="s">
        <v>20</v>
      </c>
      <c r="G341" s="1" t="s">
        <v>304</v>
      </c>
      <c r="H341" s="1" t="s">
        <v>36</v>
      </c>
      <c r="I341" s="1" t="s">
        <v>42</v>
      </c>
      <c r="J341" s="1" t="s">
        <v>30</v>
      </c>
      <c r="K341" s="1" t="s">
        <v>46</v>
      </c>
      <c r="L341" s="1">
        <v>6175</v>
      </c>
      <c r="M341" s="1">
        <v>8421</v>
      </c>
      <c r="N341" s="1">
        <v>2468</v>
      </c>
      <c r="O341" s="1">
        <v>2163</v>
      </c>
      <c r="P341" s="1">
        <v>2908.5472666014498</v>
      </c>
      <c r="Q341" s="1">
        <v>4018.3850300961299</v>
      </c>
      <c r="R341" s="1">
        <v>1097.7470831641299</v>
      </c>
      <c r="S341" s="1">
        <v>943.84823025184096</v>
      </c>
      <c r="T341" s="1">
        <v>0.37742109119884198</v>
      </c>
      <c r="U341" s="1">
        <v>0.234882477209821</v>
      </c>
      <c r="V341" s="1">
        <v>0.30615178420433198</v>
      </c>
      <c r="W341" s="1">
        <v>0.100790020532568</v>
      </c>
      <c r="X341" s="1"/>
      <c r="Y341" s="1"/>
      <c r="Z341" s="1">
        <f t="shared" si="47"/>
        <v>44.970803565062369</v>
      </c>
      <c r="AA341" s="1"/>
      <c r="AB341" s="1"/>
      <c r="AC341" s="1"/>
      <c r="AD341" s="1"/>
      <c r="AE341" s="1"/>
      <c r="AF341" s="1">
        <f>V340-V341</f>
        <v>2.5495995483311482</v>
      </c>
      <c r="AG341" s="1">
        <v>7</v>
      </c>
    </row>
    <row r="342" spans="1:33" x14ac:dyDescent="0.2">
      <c r="A342" s="1">
        <v>472</v>
      </c>
      <c r="B342" s="1" t="s">
        <v>878</v>
      </c>
      <c r="C342" s="1" t="s">
        <v>38</v>
      </c>
      <c r="D342" s="1" t="s">
        <v>36</v>
      </c>
      <c r="E342" s="1" t="s">
        <v>40</v>
      </c>
      <c r="F342" s="1" t="s">
        <v>20</v>
      </c>
      <c r="G342" s="1" t="s">
        <v>304</v>
      </c>
      <c r="H342" s="1" t="s">
        <v>36</v>
      </c>
      <c r="I342" s="1" t="s">
        <v>44</v>
      </c>
      <c r="J342" s="1" t="s">
        <v>20</v>
      </c>
      <c r="K342" s="1" t="s">
        <v>44</v>
      </c>
      <c r="L342" s="1">
        <v>4249</v>
      </c>
      <c r="M342" s="1">
        <v>6304</v>
      </c>
      <c r="N342" s="1">
        <v>10785</v>
      </c>
      <c r="O342" s="1">
        <v>8219</v>
      </c>
      <c r="P342" s="1">
        <v>2001.36313130195</v>
      </c>
      <c r="Q342" s="1">
        <v>3008.1818346664299</v>
      </c>
      <c r="R342" s="1">
        <v>4797.0835866795396</v>
      </c>
      <c r="S342" s="1">
        <v>3586.4487306703099</v>
      </c>
      <c r="T342" s="1">
        <v>2.3969081430808998</v>
      </c>
      <c r="U342" s="1">
        <v>1.1922313635897599</v>
      </c>
      <c r="V342" s="1">
        <v>1.79456975333533</v>
      </c>
      <c r="W342" s="1">
        <v>0.85183511991615801</v>
      </c>
      <c r="X342" s="1"/>
      <c r="Y342" s="1"/>
      <c r="Z342" s="1">
        <f t="shared" si="47"/>
        <v>39.589835677119872</v>
      </c>
      <c r="AA342" s="1"/>
      <c r="AB342" s="1"/>
      <c r="AC342" s="1"/>
      <c r="AD342" s="1">
        <f>V338-V342</f>
        <v>0.67568078102564999</v>
      </c>
      <c r="AE342" s="1">
        <f>V344-V342</f>
        <v>5.3998975543127594</v>
      </c>
      <c r="AF342" s="1"/>
      <c r="AG342" s="1">
        <v>6</v>
      </c>
    </row>
    <row r="343" spans="1:33" x14ac:dyDescent="0.2">
      <c r="A343" s="1">
        <v>88</v>
      </c>
      <c r="B343" s="1" t="s">
        <v>386</v>
      </c>
      <c r="C343" s="1" t="s">
        <v>38</v>
      </c>
      <c r="D343" s="1" t="s">
        <v>36</v>
      </c>
      <c r="E343" s="1" t="s">
        <v>40</v>
      </c>
      <c r="F343" s="1" t="s">
        <v>20</v>
      </c>
      <c r="G343" s="1" t="s">
        <v>304</v>
      </c>
      <c r="H343" s="1" t="s">
        <v>36</v>
      </c>
      <c r="I343" s="1" t="s">
        <v>44</v>
      </c>
      <c r="J343" s="1" t="s">
        <v>20</v>
      </c>
      <c r="K343" s="1" t="s">
        <v>46</v>
      </c>
      <c r="L343" s="1">
        <v>5946</v>
      </c>
      <c r="M343" s="1">
        <v>6990</v>
      </c>
      <c r="N343" s="1">
        <v>2115</v>
      </c>
      <c r="O343" s="1">
        <v>281</v>
      </c>
      <c r="P343" s="1">
        <v>2800.68373234206</v>
      </c>
      <c r="Q343" s="1">
        <v>3335.5315711164899</v>
      </c>
      <c r="R343" s="1">
        <v>940.73544606650296</v>
      </c>
      <c r="S343" s="1">
        <v>122.61736139656399</v>
      </c>
      <c r="T343" s="1">
        <v>0.335894922801518</v>
      </c>
      <c r="U343" s="1">
        <v>3.67609656159004E-2</v>
      </c>
      <c r="V343" s="1">
        <v>0.18632794420870899</v>
      </c>
      <c r="W343" s="1">
        <v>0.21151964960911701</v>
      </c>
      <c r="X343" s="1"/>
      <c r="Y343" s="1"/>
      <c r="Z343" s="1">
        <f t="shared" si="47"/>
        <v>22.128735434570789</v>
      </c>
      <c r="AA343" s="1"/>
      <c r="AB343" s="1"/>
      <c r="AC343" s="1"/>
      <c r="AD343" s="1">
        <f>V339-V343</f>
        <v>3.6157792162011537E-5</v>
      </c>
      <c r="AE343" s="1">
        <f>V345-V343</f>
        <v>-4.5050295408925994E-2</v>
      </c>
      <c r="AF343" s="1">
        <f>V342-V343</f>
        <v>1.6082418091266211</v>
      </c>
      <c r="AG343" s="1">
        <v>5</v>
      </c>
    </row>
    <row r="344" spans="1:33" x14ac:dyDescent="0.2">
      <c r="A344" s="1">
        <v>664</v>
      </c>
      <c r="B344" s="1" t="s">
        <v>1062</v>
      </c>
      <c r="C344" s="1" t="s">
        <v>38</v>
      </c>
      <c r="D344" s="1" t="s">
        <v>36</v>
      </c>
      <c r="E344" s="1" t="s">
        <v>40</v>
      </c>
      <c r="F344" s="1" t="s">
        <v>20</v>
      </c>
      <c r="G344" s="1" t="s">
        <v>304</v>
      </c>
      <c r="H344" s="1" t="s">
        <v>36</v>
      </c>
      <c r="I344" s="1" t="s">
        <v>44</v>
      </c>
      <c r="J344" s="1" t="s">
        <v>30</v>
      </c>
      <c r="K344" s="1" t="s">
        <v>44</v>
      </c>
      <c r="L344" s="1">
        <v>2878</v>
      </c>
      <c r="M344" s="1">
        <v>4292</v>
      </c>
      <c r="N344" s="1">
        <v>30234</v>
      </c>
      <c r="O344" s="1">
        <v>20974</v>
      </c>
      <c r="P344" s="1">
        <v>1355.5949851463899</v>
      </c>
      <c r="Q344" s="1">
        <v>2048.0831907341899</v>
      </c>
      <c r="R344" s="1">
        <v>13447.8465609336</v>
      </c>
      <c r="S344" s="1">
        <v>9152.2296723541895</v>
      </c>
      <c r="T344" s="1">
        <v>9.9202539905246105</v>
      </c>
      <c r="U344" s="1">
        <v>4.4686806247715598</v>
      </c>
      <c r="V344" s="1">
        <v>7.1944673076480896</v>
      </c>
      <c r="W344" s="1">
        <v>3.8548444950599499</v>
      </c>
      <c r="X344" s="1"/>
      <c r="Y344" s="1"/>
      <c r="Z344" s="1">
        <f t="shared" si="47"/>
        <v>17.861074107621011</v>
      </c>
      <c r="AA344" s="1"/>
      <c r="AB344" s="1"/>
      <c r="AC344" s="1"/>
      <c r="AD344" s="1">
        <f>V340-V344</f>
        <v>-4.3387159751126099</v>
      </c>
      <c r="AE344" s="1"/>
      <c r="AF344" s="1"/>
      <c r="AG344" s="1">
        <v>7</v>
      </c>
    </row>
    <row r="345" spans="1:33" x14ac:dyDescent="0.2">
      <c r="A345" s="1">
        <v>280</v>
      </c>
      <c r="B345" s="1" t="s">
        <v>658</v>
      </c>
      <c r="C345" s="1" t="s">
        <v>38</v>
      </c>
      <c r="D345" s="1" t="s">
        <v>36</v>
      </c>
      <c r="E345" s="1" t="s">
        <v>40</v>
      </c>
      <c r="F345" s="1" t="s">
        <v>20</v>
      </c>
      <c r="G345" s="1" t="s">
        <v>304</v>
      </c>
      <c r="H345" s="1" t="s">
        <v>36</v>
      </c>
      <c r="I345" s="1" t="s">
        <v>44</v>
      </c>
      <c r="J345" s="1" t="s">
        <v>30</v>
      </c>
      <c r="K345" s="1" t="s">
        <v>46</v>
      </c>
      <c r="L345" s="1">
        <v>3168</v>
      </c>
      <c r="M345" s="1">
        <v>4397</v>
      </c>
      <c r="N345" s="1">
        <v>650</v>
      </c>
      <c r="O345" s="1">
        <v>427</v>
      </c>
      <c r="P345" s="1">
        <v>1492.1907272215999</v>
      </c>
      <c r="Q345" s="1">
        <v>2098.1877422316502</v>
      </c>
      <c r="R345" s="1">
        <v>289.11491250270802</v>
      </c>
      <c r="S345" s="1">
        <v>186.326026036771</v>
      </c>
      <c r="T345" s="1">
        <v>0.193751983059852</v>
      </c>
      <c r="U345" s="1">
        <v>8.8803314539714906E-2</v>
      </c>
      <c r="V345" s="1">
        <v>0.141277648799783</v>
      </c>
      <c r="W345" s="1">
        <v>7.4209915187087999E-2</v>
      </c>
      <c r="X345" s="1"/>
      <c r="Y345" s="1"/>
      <c r="Z345" s="1">
        <f t="shared" si="47"/>
        <v>10.824913019701418</v>
      </c>
      <c r="AA345" s="1"/>
      <c r="AB345" s="1"/>
      <c r="AC345" s="1"/>
      <c r="AD345" s="1">
        <f>V341-V345</f>
        <v>0.16487413540454898</v>
      </c>
      <c r="AE345" s="1"/>
      <c r="AF345" s="1">
        <f>V344-V345</f>
        <v>7.0531896588483063</v>
      </c>
      <c r="AG345" s="1">
        <v>6</v>
      </c>
    </row>
    <row r="346" spans="1:33" x14ac:dyDescent="0.2">
      <c r="A346" s="1">
        <v>520</v>
      </c>
      <c r="B346" s="1" t="s">
        <v>922</v>
      </c>
      <c r="C346" s="1" t="s">
        <v>38</v>
      </c>
      <c r="D346" s="1" t="s">
        <v>36</v>
      </c>
      <c r="E346" s="1" t="s">
        <v>40</v>
      </c>
      <c r="F346" s="1" t="s">
        <v>20</v>
      </c>
      <c r="G346" s="1" t="s">
        <v>304</v>
      </c>
      <c r="H346" s="1" t="s">
        <v>38</v>
      </c>
      <c r="I346" s="1" t="s">
        <v>42</v>
      </c>
      <c r="J346" s="1" t="s">
        <v>20</v>
      </c>
      <c r="K346" s="1" t="s">
        <v>44</v>
      </c>
      <c r="L346" s="1">
        <v>9310</v>
      </c>
      <c r="M346" s="1">
        <v>7864</v>
      </c>
      <c r="N346" s="1">
        <v>43177</v>
      </c>
      <c r="O346" s="1">
        <v>38241</v>
      </c>
      <c r="P346" s="1">
        <v>4385.1943404144904</v>
      </c>
      <c r="Q346" s="1">
        <v>3752.5923140572399</v>
      </c>
      <c r="R346" s="1">
        <v>19204.791657122201</v>
      </c>
      <c r="S346" s="1">
        <v>16686.870167850499</v>
      </c>
      <c r="T346" s="1">
        <v>4.3794619271781103</v>
      </c>
      <c r="U346" s="1">
        <v>4.4467580731702103</v>
      </c>
      <c r="V346" s="1">
        <v>4.4131100001741599</v>
      </c>
      <c r="W346" s="1">
        <v>4.7585561178736899E-2</v>
      </c>
      <c r="X346" s="1"/>
      <c r="Y346" s="1"/>
      <c r="Z346" s="1">
        <f t="shared" si="47"/>
        <v>-0.74279519107951986</v>
      </c>
      <c r="AA346" s="1"/>
      <c r="AB346" s="1"/>
      <c r="AC346" s="1">
        <f t="shared" ref="AC346:AC353" si="50">V338-V346</f>
        <v>-1.9428594658131799</v>
      </c>
      <c r="AD346" s="1"/>
      <c r="AE346" s="1">
        <f>V348-V346</f>
        <v>-2.66194793243081</v>
      </c>
      <c r="AF346" s="1"/>
      <c r="AG346" s="1">
        <v>6</v>
      </c>
    </row>
    <row r="347" spans="1:33" x14ac:dyDescent="0.2">
      <c r="A347" s="1">
        <v>136</v>
      </c>
      <c r="B347" s="1" t="s">
        <v>456</v>
      </c>
      <c r="C347" s="1" t="s">
        <v>38</v>
      </c>
      <c r="D347" s="1" t="s">
        <v>36</v>
      </c>
      <c r="E347" s="1" t="s">
        <v>40</v>
      </c>
      <c r="F347" s="1" t="s">
        <v>20</v>
      </c>
      <c r="G347" s="1" t="s">
        <v>304</v>
      </c>
      <c r="H347" s="1" t="s">
        <v>38</v>
      </c>
      <c r="I347" s="1" t="s">
        <v>42</v>
      </c>
      <c r="J347" s="1" t="s">
        <v>20</v>
      </c>
      <c r="K347" s="1" t="s">
        <v>46</v>
      </c>
      <c r="L347" s="1">
        <v>9205</v>
      </c>
      <c r="M347" s="1">
        <v>6777</v>
      </c>
      <c r="N347" s="1">
        <v>4093</v>
      </c>
      <c r="O347" s="1">
        <v>3710</v>
      </c>
      <c r="P347" s="1">
        <v>4335.7372613872603</v>
      </c>
      <c r="Q347" s="1">
        <v>3233.89090950736</v>
      </c>
      <c r="R347" s="1">
        <v>1820.5343644208999</v>
      </c>
      <c r="S347" s="1">
        <v>1618.89825900801</v>
      </c>
      <c r="T347" s="1">
        <v>0.419890379574892</v>
      </c>
      <c r="U347" s="1">
        <v>0.50060385594597201</v>
      </c>
      <c r="V347" s="1">
        <v>0.46024711776043198</v>
      </c>
      <c r="W347" s="1">
        <v>5.7073046475131201E-2</v>
      </c>
      <c r="X347" s="1"/>
      <c r="Y347" s="1"/>
      <c r="Z347" s="1">
        <f t="shared" si="47"/>
        <v>2.8787153817381006E-2</v>
      </c>
      <c r="AA347" s="1"/>
      <c r="AB347" s="1"/>
      <c r="AC347" s="1">
        <f t="shared" si="50"/>
        <v>-0.27388301575956098</v>
      </c>
      <c r="AD347" s="1"/>
      <c r="AE347" s="1">
        <f>V349-V347</f>
        <v>-0.35400874980456598</v>
      </c>
      <c r="AF347" s="1">
        <f>V346-V347</f>
        <v>3.952862882413728</v>
      </c>
      <c r="AG347" s="1">
        <v>5</v>
      </c>
    </row>
    <row r="348" spans="1:33" x14ac:dyDescent="0.2">
      <c r="A348" s="1">
        <v>712</v>
      </c>
      <c r="B348" s="1" t="s">
        <v>1106</v>
      </c>
      <c r="C348" s="1" t="s">
        <v>38</v>
      </c>
      <c r="D348" s="1" t="s">
        <v>36</v>
      </c>
      <c r="E348" s="1" t="s">
        <v>40</v>
      </c>
      <c r="F348" s="1" t="s">
        <v>20</v>
      </c>
      <c r="G348" s="1" t="s">
        <v>304</v>
      </c>
      <c r="H348" s="1" t="s">
        <v>38</v>
      </c>
      <c r="I348" s="1" t="s">
        <v>42</v>
      </c>
      <c r="J348" s="1" t="s">
        <v>30</v>
      </c>
      <c r="K348" s="1" t="s">
        <v>44</v>
      </c>
      <c r="L348" s="1">
        <v>8093</v>
      </c>
      <c r="M348" s="1">
        <v>9483</v>
      </c>
      <c r="N348" s="1">
        <v>19268</v>
      </c>
      <c r="O348" s="1">
        <v>13005</v>
      </c>
      <c r="P348" s="1">
        <v>3811.9632434988698</v>
      </c>
      <c r="Q348" s="1">
        <v>4525.1567795275696</v>
      </c>
      <c r="R348" s="1">
        <v>8570.2555909264192</v>
      </c>
      <c r="S348" s="1">
        <v>5674.8711208623199</v>
      </c>
      <c r="T348" s="1">
        <v>2.2482524209913599</v>
      </c>
      <c r="U348" s="1">
        <v>1.2540717144953299</v>
      </c>
      <c r="V348" s="1">
        <v>1.7511620677433499</v>
      </c>
      <c r="W348" s="1">
        <v>0.70299191928817595</v>
      </c>
      <c r="X348" s="1"/>
      <c r="Y348" s="1"/>
      <c r="Z348" s="1">
        <f t="shared" si="47"/>
        <v>-0.84572206977754194</v>
      </c>
      <c r="AA348" s="1"/>
      <c r="AB348" s="1"/>
      <c r="AC348" s="1">
        <f t="shared" si="50"/>
        <v>1.1045892647921303</v>
      </c>
      <c r="AD348" s="1"/>
      <c r="AE348" s="1"/>
      <c r="AF348" s="1"/>
      <c r="AG348" s="1">
        <v>7</v>
      </c>
    </row>
    <row r="349" spans="1:33" x14ac:dyDescent="0.2">
      <c r="A349" s="1">
        <v>328</v>
      </c>
      <c r="B349" s="1" t="s">
        <v>722</v>
      </c>
      <c r="C349" s="1" t="s">
        <v>38</v>
      </c>
      <c r="D349" s="1" t="s">
        <v>36</v>
      </c>
      <c r="E349" s="1" t="s">
        <v>40</v>
      </c>
      <c r="F349" s="1" t="s">
        <v>20</v>
      </c>
      <c r="G349" s="1" t="s">
        <v>304</v>
      </c>
      <c r="H349" s="1" t="s">
        <v>38</v>
      </c>
      <c r="I349" s="1" t="s">
        <v>42</v>
      </c>
      <c r="J349" s="1" t="s">
        <v>30</v>
      </c>
      <c r="K349" s="1" t="s">
        <v>46</v>
      </c>
      <c r="L349" s="1">
        <v>5923</v>
      </c>
      <c r="M349" s="1">
        <v>7999</v>
      </c>
      <c r="N349" s="1">
        <v>1000</v>
      </c>
      <c r="O349" s="1">
        <v>464</v>
      </c>
      <c r="P349" s="1">
        <v>2789.8502769360898</v>
      </c>
      <c r="Q349" s="1">
        <v>3817.0124516968299</v>
      </c>
      <c r="R349" s="1">
        <v>444.792173081089</v>
      </c>
      <c r="S349" s="1">
        <v>202.47137255518001</v>
      </c>
      <c r="T349" s="1">
        <v>0.15943227375254501</v>
      </c>
      <c r="U349" s="1">
        <v>5.3044462159187497E-2</v>
      </c>
      <c r="V349" s="1">
        <v>0.106238367955866</v>
      </c>
      <c r="W349" s="1">
        <v>7.5227543013259901E-2</v>
      </c>
      <c r="X349" s="1"/>
      <c r="Y349" s="1"/>
      <c r="Z349" s="1">
        <f t="shared" si="47"/>
        <v>-1.2803402468054392E-2</v>
      </c>
      <c r="AA349" s="1"/>
      <c r="AB349" s="1"/>
      <c r="AC349" s="1">
        <f t="shared" si="50"/>
        <v>0.19991341624846598</v>
      </c>
      <c r="AD349" s="1"/>
      <c r="AE349" s="1"/>
      <c r="AF349" s="1">
        <f>V348-V349</f>
        <v>1.6449236997874839</v>
      </c>
      <c r="AG349" s="1">
        <v>6</v>
      </c>
    </row>
    <row r="350" spans="1:33" x14ac:dyDescent="0.2">
      <c r="A350" s="1">
        <v>424</v>
      </c>
      <c r="B350" s="1" t="s">
        <v>838</v>
      </c>
      <c r="C350" s="1" t="s">
        <v>38</v>
      </c>
      <c r="D350" s="1" t="s">
        <v>36</v>
      </c>
      <c r="E350" s="1" t="s">
        <v>40</v>
      </c>
      <c r="F350" s="1" t="s">
        <v>20</v>
      </c>
      <c r="G350" s="1" t="s">
        <v>304</v>
      </c>
      <c r="H350" s="1" t="s">
        <v>38</v>
      </c>
      <c r="I350" s="1" t="s">
        <v>44</v>
      </c>
      <c r="J350" s="1" t="s">
        <v>20</v>
      </c>
      <c r="K350" s="1" t="s">
        <v>44</v>
      </c>
      <c r="L350" s="1">
        <v>7881</v>
      </c>
      <c r="M350" s="1">
        <v>6220</v>
      </c>
      <c r="N350" s="1">
        <v>10225</v>
      </c>
      <c r="O350" s="1">
        <v>9138</v>
      </c>
      <c r="P350" s="1">
        <v>3712.1070458438899</v>
      </c>
      <c r="Q350" s="1">
        <v>2968.0981934684701</v>
      </c>
      <c r="R350" s="1">
        <v>4547.9999697541298</v>
      </c>
      <c r="S350" s="1">
        <v>3987.46422933025</v>
      </c>
      <c r="T350" s="1">
        <v>1.2251801776153299</v>
      </c>
      <c r="U350" s="1">
        <v>1.3434408060033101</v>
      </c>
      <c r="V350" s="1">
        <v>1.28431049180932</v>
      </c>
      <c r="W350" s="1">
        <v>8.36228922805234E-2</v>
      </c>
      <c r="X350" s="1"/>
      <c r="Y350" s="1"/>
      <c r="Z350" s="1">
        <f t="shared" si="47"/>
        <v>-1.0795203746499711</v>
      </c>
      <c r="AA350" s="1"/>
      <c r="AB350" s="1"/>
      <c r="AC350" s="1">
        <f t="shared" si="50"/>
        <v>0.51025926152600998</v>
      </c>
      <c r="AD350" s="1">
        <f>V346-V350</f>
        <v>3.1287995083648399</v>
      </c>
      <c r="AE350" s="1">
        <f>V352-V350</f>
        <v>-1.048976746051969</v>
      </c>
      <c r="AF350" s="1"/>
      <c r="AG350" s="1">
        <v>5</v>
      </c>
    </row>
    <row r="351" spans="1:33" x14ac:dyDescent="0.2">
      <c r="A351" s="1">
        <v>40</v>
      </c>
      <c r="B351" s="1" t="s">
        <v>326</v>
      </c>
      <c r="C351" s="1" t="s">
        <v>38</v>
      </c>
      <c r="D351" s="1" t="s">
        <v>36</v>
      </c>
      <c r="E351" s="1" t="s">
        <v>40</v>
      </c>
      <c r="F351" s="1" t="s">
        <v>20</v>
      </c>
      <c r="G351" s="1" t="s">
        <v>304</v>
      </c>
      <c r="H351" s="1" t="s">
        <v>38</v>
      </c>
      <c r="I351" s="1" t="s">
        <v>44</v>
      </c>
      <c r="J351" s="1" t="s">
        <v>20</v>
      </c>
      <c r="K351" s="1" t="s">
        <v>46</v>
      </c>
      <c r="L351" s="1">
        <v>5231</v>
      </c>
      <c r="M351" s="1">
        <v>6022</v>
      </c>
      <c r="N351" s="1">
        <v>2343</v>
      </c>
      <c r="O351" s="1">
        <v>1056</v>
      </c>
      <c r="P351" s="1">
        <v>2463.90457515663</v>
      </c>
      <c r="Q351" s="1">
        <v>2873.6153249304002</v>
      </c>
      <c r="R351" s="1">
        <v>1042.14806152899</v>
      </c>
      <c r="S351" s="1">
        <v>460.79691684971999</v>
      </c>
      <c r="T351" s="1">
        <v>0.42296608076339298</v>
      </c>
      <c r="U351" s="1">
        <v>0.160354419344865</v>
      </c>
      <c r="V351" s="1">
        <v>0.29166025005412899</v>
      </c>
      <c r="W351" s="1">
        <v>0.18569448660770699</v>
      </c>
      <c r="X351" s="1"/>
      <c r="Y351" s="1"/>
      <c r="Z351" s="1">
        <f t="shared" si="47"/>
        <v>-0.10915802219156598</v>
      </c>
      <c r="AA351" s="1"/>
      <c r="AB351" s="1"/>
      <c r="AC351" s="1">
        <f t="shared" si="50"/>
        <v>-0.10533230584542</v>
      </c>
      <c r="AD351" s="1">
        <f>V347-V351</f>
        <v>0.16858686770630299</v>
      </c>
      <c r="AE351" s="1">
        <f>V353-V351</f>
        <v>-0.186038212400087</v>
      </c>
      <c r="AF351" s="1">
        <f>V350-V351</f>
        <v>0.99265024175519101</v>
      </c>
      <c r="AG351" s="1">
        <v>4</v>
      </c>
    </row>
    <row r="352" spans="1:33" x14ac:dyDescent="0.2">
      <c r="A352" s="1">
        <v>616</v>
      </c>
      <c r="B352" s="1" t="s">
        <v>1018</v>
      </c>
      <c r="C352" s="1" t="s">
        <v>38</v>
      </c>
      <c r="D352" s="1" t="s">
        <v>36</v>
      </c>
      <c r="E352" s="1" t="s">
        <v>40</v>
      </c>
      <c r="F352" s="1" t="s">
        <v>20</v>
      </c>
      <c r="G352" s="1" t="s">
        <v>304</v>
      </c>
      <c r="H352" s="1" t="s">
        <v>38</v>
      </c>
      <c r="I352" s="1" t="s">
        <v>44</v>
      </c>
      <c r="J352" s="1" t="s">
        <v>30</v>
      </c>
      <c r="K352" s="1" t="s">
        <v>44</v>
      </c>
      <c r="L352" s="1">
        <v>5266</v>
      </c>
      <c r="M352" s="1">
        <v>4264</v>
      </c>
      <c r="N352" s="1">
        <v>2004</v>
      </c>
      <c r="O352" s="1">
        <v>519</v>
      </c>
      <c r="P352" s="1">
        <v>2480.3902681657</v>
      </c>
      <c r="Q352" s="1">
        <v>2034.7219770015299</v>
      </c>
      <c r="R352" s="1">
        <v>891.363514854502</v>
      </c>
      <c r="S352" s="1">
        <v>226.47121197443599</v>
      </c>
      <c r="T352" s="1">
        <v>0.35936422033847198</v>
      </c>
      <c r="U352" s="1">
        <v>0.11130327117623</v>
      </c>
      <c r="V352" s="1">
        <v>0.235333745757351</v>
      </c>
      <c r="W352" s="1">
        <v>0.17540557930019299</v>
      </c>
      <c r="X352" s="1"/>
      <c r="Y352" s="1"/>
      <c r="Z352" s="1">
        <f t="shared" si="47"/>
        <v>-0.14191631237685731</v>
      </c>
      <c r="AA352" s="1"/>
      <c r="AB352" s="1"/>
      <c r="AC352" s="1">
        <f t="shared" si="50"/>
        <v>6.9591335618907388</v>
      </c>
      <c r="AD352" s="1">
        <f>V348-V352</f>
        <v>1.5158283219859989</v>
      </c>
      <c r="AE352" s="1"/>
      <c r="AF352" s="1"/>
      <c r="AG352" s="1">
        <v>6</v>
      </c>
    </row>
    <row r="353" spans="1:33" x14ac:dyDescent="0.2">
      <c r="A353" s="1">
        <v>232</v>
      </c>
      <c r="B353" s="1" t="s">
        <v>590</v>
      </c>
      <c r="C353" s="1" t="s">
        <v>38</v>
      </c>
      <c r="D353" s="1" t="s">
        <v>36</v>
      </c>
      <c r="E353" s="1" t="s">
        <v>40</v>
      </c>
      <c r="F353" s="1" t="s">
        <v>20</v>
      </c>
      <c r="G353" s="1" t="s">
        <v>304</v>
      </c>
      <c r="H353" s="1" t="s">
        <v>38</v>
      </c>
      <c r="I353" s="1" t="s">
        <v>44</v>
      </c>
      <c r="J353" s="1" t="s">
        <v>30</v>
      </c>
      <c r="K353" s="1" t="s">
        <v>46</v>
      </c>
      <c r="L353" s="1">
        <v>5658</v>
      </c>
      <c r="M353" s="1">
        <v>4518</v>
      </c>
      <c r="N353" s="1">
        <v>1142</v>
      </c>
      <c r="O353" s="1">
        <v>102</v>
      </c>
      <c r="P353" s="1">
        <v>2665.0300298673701</v>
      </c>
      <c r="Q353" s="1">
        <v>2155.9272730049101</v>
      </c>
      <c r="R353" s="1">
        <v>507.95266165860301</v>
      </c>
      <c r="S353" s="1">
        <v>44.5087931048025</v>
      </c>
      <c r="T353" s="1">
        <v>0.190599226262333</v>
      </c>
      <c r="U353" s="1">
        <v>2.0644849045750299E-2</v>
      </c>
      <c r="V353" s="1">
        <v>0.105622037654042</v>
      </c>
      <c r="W353" s="1">
        <v>0.12017589262218201</v>
      </c>
      <c r="X353" s="1"/>
      <c r="Y353" s="1"/>
      <c r="Z353" s="1">
        <f t="shared" si="47"/>
        <v>8.0210673691179929E-3</v>
      </c>
      <c r="AA353" s="1"/>
      <c r="AB353" s="1"/>
      <c r="AC353" s="1">
        <f t="shared" si="50"/>
        <v>3.5655611145740992E-2</v>
      </c>
      <c r="AD353" s="1">
        <f>V349-V353</f>
        <v>6.1633030182399462E-4</v>
      </c>
      <c r="AE353" s="1"/>
      <c r="AF353" s="1">
        <f>V352-V353</f>
        <v>0.12971170810330901</v>
      </c>
      <c r="AG353" s="1">
        <v>5</v>
      </c>
    </row>
    <row r="354" spans="1:33" x14ac:dyDescent="0.2">
      <c r="A354" s="1"/>
      <c r="B354" s="1"/>
      <c r="C354" s="1"/>
      <c r="D354" s="1"/>
      <c r="E354" s="1"/>
      <c r="F354" s="1"/>
      <c r="G354" s="1"/>
      <c r="H354" s="1" t="s">
        <v>36</v>
      </c>
      <c r="I354" s="1" t="s">
        <v>42</v>
      </c>
      <c r="J354" s="1" t="s">
        <v>20</v>
      </c>
      <c r="K354" s="1" t="s">
        <v>44</v>
      </c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 t="s">
        <v>2127</v>
      </c>
      <c r="W354" s="1"/>
      <c r="X354" s="1"/>
      <c r="Y354" s="1"/>
      <c r="Z354" s="1" t="e">
        <f t="shared" ref="Z354:Z385" si="51">V290-V354</f>
        <v>#VALUE!</v>
      </c>
      <c r="AA354" s="1" t="e">
        <f t="shared" ref="AA354:AA385" si="52">V322-V354</f>
        <v>#VALUE!</v>
      </c>
      <c r="AB354" s="1" t="e">
        <f t="shared" ref="AB354:AB369" si="53">V370-V354</f>
        <v>#VALUE!</v>
      </c>
      <c r="AC354" s="1"/>
      <c r="AD354" s="1"/>
      <c r="AE354" s="1" t="e">
        <f>V356-V354</f>
        <v>#VALUE!</v>
      </c>
      <c r="AF354" s="1"/>
      <c r="AG354" s="1"/>
    </row>
    <row r="355" spans="1:33" x14ac:dyDescent="0.2">
      <c r="A355" s="1">
        <v>148</v>
      </c>
      <c r="B355" s="1" t="s">
        <v>472</v>
      </c>
      <c r="C355" s="1" t="s">
        <v>38</v>
      </c>
      <c r="D355" s="1" t="s">
        <v>36</v>
      </c>
      <c r="E355" s="1" t="s">
        <v>40</v>
      </c>
      <c r="F355" s="1" t="s">
        <v>50</v>
      </c>
      <c r="G355" s="1" t="s">
        <v>271</v>
      </c>
      <c r="H355" s="1" t="s">
        <v>36</v>
      </c>
      <c r="I355" s="1" t="s">
        <v>42</v>
      </c>
      <c r="J355" s="1" t="s">
        <v>20</v>
      </c>
      <c r="K355" s="1" t="s">
        <v>46</v>
      </c>
      <c r="L355" s="1">
        <v>898</v>
      </c>
      <c r="M355" s="1">
        <v>382</v>
      </c>
      <c r="N355" s="1">
        <v>3</v>
      </c>
      <c r="O355" s="1">
        <v>7</v>
      </c>
      <c r="P355" s="1">
        <v>422.97578063289001</v>
      </c>
      <c r="Q355" s="1">
        <v>182.2851302098</v>
      </c>
      <c r="R355" s="1">
        <v>1.3343765192432699</v>
      </c>
      <c r="S355" s="1">
        <v>3.0545250169962501</v>
      </c>
      <c r="T355" s="1">
        <v>3.1547350471146699E-3</v>
      </c>
      <c r="U355" s="1">
        <v>1.67568523745226E-2</v>
      </c>
      <c r="V355" s="1">
        <v>9.9557937108186497E-3</v>
      </c>
      <c r="W355" s="1">
        <v>9.6181494007052098E-3</v>
      </c>
      <c r="X355" s="1"/>
      <c r="Y355" s="1"/>
      <c r="Z355" s="1" t="e">
        <f t="shared" si="51"/>
        <v>#VALUE!</v>
      </c>
      <c r="AA355" s="1">
        <f t="shared" si="52"/>
        <v>0.47741151231992135</v>
      </c>
      <c r="AB355" s="1">
        <f t="shared" si="53"/>
        <v>0.18142091978611335</v>
      </c>
      <c r="AC355" s="1"/>
      <c r="AD355" s="1"/>
      <c r="AE355" s="1">
        <f>V357-V355</f>
        <v>0.91681158117838735</v>
      </c>
      <c r="AF355" s="1" t="e">
        <f>V354-V355</f>
        <v>#VALUE!</v>
      </c>
      <c r="AG355" s="1">
        <v>4</v>
      </c>
    </row>
    <row r="356" spans="1:33" x14ac:dyDescent="0.2">
      <c r="A356" s="1"/>
      <c r="B356" s="1"/>
      <c r="C356" s="1"/>
      <c r="D356" s="1"/>
      <c r="E356" s="1"/>
      <c r="F356" s="1"/>
      <c r="G356" s="1"/>
      <c r="H356" s="1" t="s">
        <v>36</v>
      </c>
      <c r="I356" s="1" t="s">
        <v>42</v>
      </c>
      <c r="J356" s="1" t="s">
        <v>30</v>
      </c>
      <c r="K356" s="1" t="s">
        <v>44</v>
      </c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 t="s">
        <v>2127</v>
      </c>
      <c r="W356" s="1"/>
      <c r="X356" s="1"/>
      <c r="Y356" s="1"/>
      <c r="Z356" s="1" t="e">
        <f t="shared" si="51"/>
        <v>#VALUE!</v>
      </c>
      <c r="AA356" s="1" t="e">
        <f t="shared" si="52"/>
        <v>#VALUE!</v>
      </c>
      <c r="AB356" s="1" t="e">
        <f t="shared" si="53"/>
        <v>#VALUE!</v>
      </c>
      <c r="AC356" s="1"/>
      <c r="AD356" s="1"/>
      <c r="AE356" s="1"/>
      <c r="AF356" s="1"/>
      <c r="AG356" s="1"/>
    </row>
    <row r="357" spans="1:33" x14ac:dyDescent="0.2">
      <c r="A357" s="1">
        <v>340</v>
      </c>
      <c r="B357" s="1" t="s">
        <v>738</v>
      </c>
      <c r="C357" s="1" t="s">
        <v>38</v>
      </c>
      <c r="D357" s="1" t="s">
        <v>36</v>
      </c>
      <c r="E357" s="1" t="s">
        <v>40</v>
      </c>
      <c r="F357" s="1" t="s">
        <v>50</v>
      </c>
      <c r="G357" s="1" t="s">
        <v>271</v>
      </c>
      <c r="H357" s="1" t="s">
        <v>36</v>
      </c>
      <c r="I357" s="1" t="s">
        <v>42</v>
      </c>
      <c r="J357" s="1" t="s">
        <v>30</v>
      </c>
      <c r="K357" s="1" t="s">
        <v>46</v>
      </c>
      <c r="L357" s="1">
        <v>955</v>
      </c>
      <c r="M357" s="1">
        <v>588</v>
      </c>
      <c r="N357" s="1">
        <v>1453</v>
      </c>
      <c r="O357" s="1">
        <v>268</v>
      </c>
      <c r="P357" s="1">
        <v>449.82390924767299</v>
      </c>
      <c r="Q357" s="1">
        <v>280.58548838576502</v>
      </c>
      <c r="R357" s="1">
        <v>646.28302748682199</v>
      </c>
      <c r="S357" s="1">
        <v>116.944672079285</v>
      </c>
      <c r="T357" s="1">
        <v>1.4367467228848001</v>
      </c>
      <c r="U357" s="1">
        <v>0.41678802689361699</v>
      </c>
      <c r="V357" s="1">
        <v>0.92676737488920602</v>
      </c>
      <c r="W357" s="1">
        <v>0.72121971046555</v>
      </c>
      <c r="X357" s="1"/>
      <c r="Y357" s="1"/>
      <c r="Z357" s="1" t="e">
        <f t="shared" si="51"/>
        <v>#VALUE!</v>
      </c>
      <c r="AA357" s="1">
        <f t="shared" si="52"/>
        <v>-0.92314386478013755</v>
      </c>
      <c r="AB357" s="1">
        <f t="shared" si="53"/>
        <v>-0.76537274876442907</v>
      </c>
      <c r="AC357" s="1"/>
      <c r="AD357" s="1"/>
      <c r="AE357" s="1"/>
      <c r="AF357" s="1" t="e">
        <f>V356-V357</f>
        <v>#VALUE!</v>
      </c>
      <c r="AG357" s="1">
        <v>5</v>
      </c>
    </row>
    <row r="358" spans="1:33" x14ac:dyDescent="0.2">
      <c r="A358" s="1"/>
      <c r="B358" s="1"/>
      <c r="C358" s="1"/>
      <c r="D358" s="1"/>
      <c r="E358" s="1"/>
      <c r="F358" s="1"/>
      <c r="G358" s="1"/>
      <c r="H358" s="1" t="s">
        <v>36</v>
      </c>
      <c r="I358" s="1" t="s">
        <v>44</v>
      </c>
      <c r="J358" s="1" t="s">
        <v>20</v>
      </c>
      <c r="K358" s="1" t="s">
        <v>44</v>
      </c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 t="s">
        <v>2127</v>
      </c>
      <c r="W358" s="1"/>
      <c r="X358" s="1"/>
      <c r="Y358" s="1"/>
      <c r="Z358" s="1" t="e">
        <f t="shared" si="51"/>
        <v>#VALUE!</v>
      </c>
      <c r="AA358" s="1" t="e">
        <f t="shared" si="52"/>
        <v>#VALUE!</v>
      </c>
      <c r="AB358" s="1" t="e">
        <f t="shared" si="53"/>
        <v>#VALUE!</v>
      </c>
      <c r="AC358" s="1"/>
      <c r="AD358" s="1" t="e">
        <f>V354-V358</f>
        <v>#VALUE!</v>
      </c>
      <c r="AE358" s="1" t="e">
        <f>V360-V358</f>
        <v>#VALUE!</v>
      </c>
      <c r="AF358" s="1"/>
      <c r="AG358" s="1"/>
    </row>
    <row r="359" spans="1:33" x14ac:dyDescent="0.2">
      <c r="A359" s="1"/>
      <c r="B359" s="1"/>
      <c r="C359" s="1"/>
      <c r="D359" s="1"/>
      <c r="E359" s="1"/>
      <c r="F359" s="1"/>
      <c r="G359" s="1"/>
      <c r="H359" s="1" t="s">
        <v>36</v>
      </c>
      <c r="I359" s="1" t="s">
        <v>44</v>
      </c>
      <c r="J359" s="1" t="s">
        <v>20</v>
      </c>
      <c r="K359" s="1" t="s">
        <v>46</v>
      </c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 t="s">
        <v>2127</v>
      </c>
      <c r="W359" s="1"/>
      <c r="X359" s="1"/>
      <c r="Y359" s="1"/>
      <c r="Z359" s="1" t="e">
        <f t="shared" si="51"/>
        <v>#VALUE!</v>
      </c>
      <c r="AA359" s="1" t="e">
        <f t="shared" si="52"/>
        <v>#VALUE!</v>
      </c>
      <c r="AB359" s="1" t="e">
        <f t="shared" si="53"/>
        <v>#VALUE!</v>
      </c>
      <c r="AC359" s="1"/>
      <c r="AD359" s="1" t="e">
        <f>V355-V359</f>
        <v>#VALUE!</v>
      </c>
      <c r="AE359" s="1" t="e">
        <f>V361-V359</f>
        <v>#VALUE!</v>
      </c>
      <c r="AF359" s="1" t="e">
        <f>V358-V359</f>
        <v>#VALUE!</v>
      </c>
      <c r="AG359" s="1"/>
    </row>
    <row r="360" spans="1:33" x14ac:dyDescent="0.2">
      <c r="A360" s="1"/>
      <c r="B360" s="1"/>
      <c r="C360" s="1"/>
      <c r="D360" s="1"/>
      <c r="E360" s="1"/>
      <c r="F360" s="1"/>
      <c r="G360" s="1"/>
      <c r="H360" s="1" t="s">
        <v>36</v>
      </c>
      <c r="I360" s="1" t="s">
        <v>44</v>
      </c>
      <c r="J360" s="1" t="s">
        <v>30</v>
      </c>
      <c r="K360" s="1" t="s">
        <v>44</v>
      </c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 t="s">
        <v>2127</v>
      </c>
      <c r="W360" s="1"/>
      <c r="X360" s="1"/>
      <c r="Y360" s="1"/>
      <c r="Z360" s="1" t="e">
        <f t="shared" si="51"/>
        <v>#VALUE!</v>
      </c>
      <c r="AA360" s="1" t="e">
        <f t="shared" si="52"/>
        <v>#VALUE!</v>
      </c>
      <c r="AB360" s="1" t="e">
        <f t="shared" si="53"/>
        <v>#VALUE!</v>
      </c>
      <c r="AC360" s="1"/>
      <c r="AD360" s="1" t="e">
        <f>V356-V360</f>
        <v>#VALUE!</v>
      </c>
      <c r="AE360" s="1"/>
      <c r="AF360" s="1"/>
      <c r="AG360" s="1"/>
    </row>
    <row r="361" spans="1:33" x14ac:dyDescent="0.2">
      <c r="A361" s="1">
        <v>244</v>
      </c>
      <c r="B361" s="1" t="s">
        <v>606</v>
      </c>
      <c r="C361" s="1" t="s">
        <v>38</v>
      </c>
      <c r="D361" s="1" t="s">
        <v>36</v>
      </c>
      <c r="E361" s="1" t="s">
        <v>40</v>
      </c>
      <c r="F361" s="1" t="s">
        <v>50</v>
      </c>
      <c r="G361" s="1" t="s">
        <v>271</v>
      </c>
      <c r="H361" s="1" t="s">
        <v>36</v>
      </c>
      <c r="I361" s="1" t="s">
        <v>44</v>
      </c>
      <c r="J361" s="1" t="s">
        <v>30</v>
      </c>
      <c r="K361" s="1" t="s">
        <v>46</v>
      </c>
      <c r="L361" s="1">
        <v>428</v>
      </c>
      <c r="M361" s="1">
        <v>297</v>
      </c>
      <c r="N361" s="1">
        <v>1</v>
      </c>
      <c r="O361" s="1">
        <v>2</v>
      </c>
      <c r="P361" s="1">
        <v>201.596474510999</v>
      </c>
      <c r="Q361" s="1">
        <v>141.724302807096</v>
      </c>
      <c r="R361" s="1">
        <v>0.44479217308108898</v>
      </c>
      <c r="S361" s="1">
        <v>0.87272143342749997</v>
      </c>
      <c r="T361" s="1">
        <v>2.2063489659727201E-3</v>
      </c>
      <c r="U361" s="1">
        <v>6.1578812958803701E-3</v>
      </c>
      <c r="V361" s="1">
        <v>4.1821151309265501E-3</v>
      </c>
      <c r="W361" s="1">
        <v>2.79415530655558E-3</v>
      </c>
      <c r="X361" s="1"/>
      <c r="Y361" s="1"/>
      <c r="Z361" s="1" t="e">
        <f t="shared" si="51"/>
        <v>#VALUE!</v>
      </c>
      <c r="AA361" s="1">
        <f t="shared" si="52"/>
        <v>1.2280010819728235</v>
      </c>
      <c r="AB361" s="1">
        <f t="shared" si="53"/>
        <v>0.44271999954784147</v>
      </c>
      <c r="AC361" s="1"/>
      <c r="AD361" s="1">
        <f>V357-V361</f>
        <v>0.92258525975827943</v>
      </c>
      <c r="AE361" s="1"/>
      <c r="AF361" s="1" t="e">
        <f>V360-V361</f>
        <v>#VALUE!</v>
      </c>
      <c r="AG361" s="1">
        <v>4</v>
      </c>
    </row>
    <row r="362" spans="1:33" x14ac:dyDescent="0.2">
      <c r="A362" s="1"/>
      <c r="B362" s="1"/>
      <c r="C362" s="1"/>
      <c r="D362" s="1"/>
      <c r="E362" s="1"/>
      <c r="F362" s="1"/>
      <c r="G362" s="1"/>
      <c r="H362" s="1" t="s">
        <v>38</v>
      </c>
      <c r="I362" s="1" t="s">
        <v>42</v>
      </c>
      <c r="J362" s="1" t="s">
        <v>20</v>
      </c>
      <c r="K362" s="1" t="s">
        <v>44</v>
      </c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 t="s">
        <v>2127</v>
      </c>
      <c r="W362" s="1"/>
      <c r="X362" s="1"/>
      <c r="Y362" s="1"/>
      <c r="Z362" s="1" t="e">
        <f t="shared" si="51"/>
        <v>#VALUE!</v>
      </c>
      <c r="AA362" s="1" t="e">
        <f t="shared" si="52"/>
        <v>#VALUE!</v>
      </c>
      <c r="AB362" s="1" t="e">
        <f t="shared" si="53"/>
        <v>#VALUE!</v>
      </c>
      <c r="AC362" s="1" t="e">
        <f t="shared" ref="AC362:AC369" si="54">V354-V362</f>
        <v>#VALUE!</v>
      </c>
      <c r="AD362" s="1"/>
      <c r="AE362" s="1" t="e">
        <f>V364-V362</f>
        <v>#VALUE!</v>
      </c>
      <c r="AF362" s="1"/>
      <c r="AG362" s="1"/>
    </row>
    <row r="363" spans="1:33" x14ac:dyDescent="0.2">
      <c r="A363" s="1">
        <v>100</v>
      </c>
      <c r="B363" s="1" t="s">
        <v>400</v>
      </c>
      <c r="C363" s="1" t="s">
        <v>38</v>
      </c>
      <c r="D363" s="1" t="s">
        <v>36</v>
      </c>
      <c r="E363" s="1" t="s">
        <v>40</v>
      </c>
      <c r="F363" s="1" t="s">
        <v>50</v>
      </c>
      <c r="G363" s="1" t="s">
        <v>271</v>
      </c>
      <c r="H363" s="1" t="s">
        <v>38</v>
      </c>
      <c r="I363" s="1" t="s">
        <v>42</v>
      </c>
      <c r="J363" s="1" t="s">
        <v>20</v>
      </c>
      <c r="K363" s="1" t="s">
        <v>46</v>
      </c>
      <c r="L363" s="1">
        <v>87</v>
      </c>
      <c r="M363" s="1">
        <v>255</v>
      </c>
      <c r="N363" s="1">
        <v>1</v>
      </c>
      <c r="O363" s="1">
        <v>141</v>
      </c>
      <c r="P363" s="1">
        <v>40.978722622562898</v>
      </c>
      <c r="Q363" s="1">
        <v>121.68248220811201</v>
      </c>
      <c r="R363" s="1">
        <v>0.44479217308108898</v>
      </c>
      <c r="S363" s="1">
        <v>61.526861056638701</v>
      </c>
      <c r="T363" s="1">
        <v>1.0854222499268099E-2</v>
      </c>
      <c r="U363" s="1">
        <v>0.50563450005408295</v>
      </c>
      <c r="V363" s="1">
        <v>0.25824436127667599</v>
      </c>
      <c r="W363" s="1">
        <v>0.34986248945637199</v>
      </c>
      <c r="X363" s="1"/>
      <c r="Y363" s="1"/>
      <c r="Z363" s="1">
        <f t="shared" si="51"/>
        <v>-0.25416766990690531</v>
      </c>
      <c r="AA363" s="1">
        <f t="shared" si="52"/>
        <v>0.28792017079072402</v>
      </c>
      <c r="AB363" s="1">
        <f t="shared" si="53"/>
        <v>-0.133826042822703</v>
      </c>
      <c r="AC363" s="1">
        <f t="shared" si="54"/>
        <v>-0.24828856756585735</v>
      </c>
      <c r="AD363" s="1"/>
      <c r="AE363" s="1" t="e">
        <f>V365-V363</f>
        <v>#VALUE!</v>
      </c>
      <c r="AF363" s="1" t="e">
        <f>V362-V363</f>
        <v>#VALUE!</v>
      </c>
      <c r="AG363" s="1">
        <v>3</v>
      </c>
    </row>
    <row r="364" spans="1:33" x14ac:dyDescent="0.2">
      <c r="A364" s="1"/>
      <c r="B364" s="1"/>
      <c r="C364" s="1"/>
      <c r="D364" s="1"/>
      <c r="E364" s="1"/>
      <c r="F364" s="1"/>
      <c r="G364" s="1"/>
      <c r="H364" s="1" t="s">
        <v>38</v>
      </c>
      <c r="I364" s="1" t="s">
        <v>42</v>
      </c>
      <c r="J364" s="1" t="s">
        <v>30</v>
      </c>
      <c r="K364" s="1" t="s">
        <v>44</v>
      </c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 t="s">
        <v>2127</v>
      </c>
      <c r="W364" s="1"/>
      <c r="X364" s="1"/>
      <c r="Y364" s="1"/>
      <c r="Z364" s="1" t="e">
        <f t="shared" si="51"/>
        <v>#VALUE!</v>
      </c>
      <c r="AA364" s="1" t="e">
        <f t="shared" si="52"/>
        <v>#VALUE!</v>
      </c>
      <c r="AB364" s="1" t="e">
        <f t="shared" si="53"/>
        <v>#VALUE!</v>
      </c>
      <c r="AC364" s="1" t="e">
        <f t="shared" si="54"/>
        <v>#VALUE!</v>
      </c>
      <c r="AD364" s="1"/>
      <c r="AE364" s="1"/>
      <c r="AF364" s="1"/>
      <c r="AG364" s="1"/>
    </row>
    <row r="365" spans="1:33" x14ac:dyDescent="0.2">
      <c r="A365" s="1"/>
      <c r="B365" s="1"/>
      <c r="C365" s="1"/>
      <c r="D365" s="1"/>
      <c r="E365" s="1"/>
      <c r="F365" s="1"/>
      <c r="G365" s="1"/>
      <c r="H365" s="1" t="s">
        <v>38</v>
      </c>
      <c r="I365" s="1" t="s">
        <v>42</v>
      </c>
      <c r="J365" s="1" t="s">
        <v>30</v>
      </c>
      <c r="K365" s="1" t="s">
        <v>46</v>
      </c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 t="s">
        <v>2127</v>
      </c>
      <c r="W365" s="1"/>
      <c r="X365" s="1"/>
      <c r="Y365" s="1"/>
      <c r="Z365" s="1" t="e">
        <f t="shared" si="51"/>
        <v>#VALUE!</v>
      </c>
      <c r="AA365" s="1" t="e">
        <f t="shared" si="52"/>
        <v>#VALUE!</v>
      </c>
      <c r="AB365" s="1" t="e">
        <f t="shared" si="53"/>
        <v>#VALUE!</v>
      </c>
      <c r="AC365" s="1" t="e">
        <f t="shared" si="54"/>
        <v>#VALUE!</v>
      </c>
      <c r="AD365" s="1"/>
      <c r="AE365" s="1"/>
      <c r="AF365" s="1" t="e">
        <f>V364-V365</f>
        <v>#VALUE!</v>
      </c>
      <c r="AG365" s="1"/>
    </row>
    <row r="366" spans="1:33" x14ac:dyDescent="0.2">
      <c r="A366" s="1"/>
      <c r="B366" s="1"/>
      <c r="C366" s="1"/>
      <c r="D366" s="1"/>
      <c r="E366" s="1"/>
      <c r="F366" s="1"/>
      <c r="G366" s="1"/>
      <c r="H366" s="1" t="s">
        <v>38</v>
      </c>
      <c r="I366" s="1" t="s">
        <v>44</v>
      </c>
      <c r="J366" s="1" t="s">
        <v>20</v>
      </c>
      <c r="K366" s="1" t="s">
        <v>44</v>
      </c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 t="s">
        <v>2127</v>
      </c>
      <c r="W366" s="1"/>
      <c r="X366" s="1"/>
      <c r="Y366" s="1"/>
      <c r="Z366" s="1" t="e">
        <f t="shared" si="51"/>
        <v>#VALUE!</v>
      </c>
      <c r="AA366" s="1" t="e">
        <f t="shared" si="52"/>
        <v>#VALUE!</v>
      </c>
      <c r="AB366" s="1" t="e">
        <f t="shared" si="53"/>
        <v>#VALUE!</v>
      </c>
      <c r="AC366" s="1" t="e">
        <f t="shared" si="54"/>
        <v>#VALUE!</v>
      </c>
      <c r="AD366" s="1" t="e">
        <f>V362-V366</f>
        <v>#VALUE!</v>
      </c>
      <c r="AE366" s="1" t="e">
        <f>V368-V366</f>
        <v>#VALUE!</v>
      </c>
      <c r="AF366" s="1"/>
      <c r="AG366" s="1"/>
    </row>
    <row r="367" spans="1:33" x14ac:dyDescent="0.2">
      <c r="A367" s="1">
        <v>4</v>
      </c>
      <c r="B367" s="1" t="s">
        <v>275</v>
      </c>
      <c r="C367" s="1" t="s">
        <v>38</v>
      </c>
      <c r="D367" s="1" t="s">
        <v>36</v>
      </c>
      <c r="E367" s="1" t="s">
        <v>40</v>
      </c>
      <c r="F367" s="1" t="s">
        <v>50</v>
      </c>
      <c r="G367" s="1" t="s">
        <v>271</v>
      </c>
      <c r="H367" s="1" t="s">
        <v>38</v>
      </c>
      <c r="I367" s="1" t="s">
        <v>44</v>
      </c>
      <c r="J367" s="1" t="s">
        <v>20</v>
      </c>
      <c r="K367" s="1" t="s">
        <v>46</v>
      </c>
      <c r="L367" s="1">
        <v>147</v>
      </c>
      <c r="M367" s="1">
        <v>338</v>
      </c>
      <c r="N367" s="1">
        <v>1</v>
      </c>
      <c r="O367" s="1">
        <v>4</v>
      </c>
      <c r="P367" s="1">
        <v>69.239910638123504</v>
      </c>
      <c r="Q367" s="1">
        <v>161.28893720134101</v>
      </c>
      <c r="R367" s="1">
        <v>0.44479217308108898</v>
      </c>
      <c r="S367" s="1">
        <v>1.7454428668549999</v>
      </c>
      <c r="T367" s="1">
        <v>6.4239276016076503E-3</v>
      </c>
      <c r="U367" s="1">
        <v>1.0821838727079701E-2</v>
      </c>
      <c r="V367" s="1">
        <v>8.6228831643436806E-3</v>
      </c>
      <c r="W367" s="1">
        <v>3.1097927798770502E-3</v>
      </c>
      <c r="X367" s="1"/>
      <c r="Y367" s="1"/>
      <c r="Z367" s="1" t="e">
        <f t="shared" si="51"/>
        <v>#VALUE!</v>
      </c>
      <c r="AA367" s="1" t="e">
        <f t="shared" si="52"/>
        <v>#VALUE!</v>
      </c>
      <c r="AB367" s="1">
        <f t="shared" si="53"/>
        <v>0.18853895917658434</v>
      </c>
      <c r="AC367" s="1" t="e">
        <f t="shared" si="54"/>
        <v>#VALUE!</v>
      </c>
      <c r="AD367" s="1">
        <f>V363-V367</f>
        <v>0.24962147811233232</v>
      </c>
      <c r="AE367" s="1">
        <f>V369-V367</f>
        <v>4.5583287805465202E-3</v>
      </c>
      <c r="AF367" s="1" t="e">
        <f>V366-V367</f>
        <v>#VALUE!</v>
      </c>
      <c r="AG367" s="1">
        <v>2</v>
      </c>
    </row>
    <row r="368" spans="1:33" x14ac:dyDescent="0.2">
      <c r="A368" s="1"/>
      <c r="B368" s="1"/>
      <c r="C368" s="1"/>
      <c r="D368" s="1"/>
      <c r="E368" s="1"/>
      <c r="F368" s="1"/>
      <c r="G368" s="1"/>
      <c r="H368" s="1" t="s">
        <v>38</v>
      </c>
      <c r="I368" s="1" t="s">
        <v>44</v>
      </c>
      <c r="J368" s="1" t="s">
        <v>30</v>
      </c>
      <c r="K368" s="1" t="s">
        <v>44</v>
      </c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 t="s">
        <v>2127</v>
      </c>
      <c r="W368" s="1"/>
      <c r="X368" s="1"/>
      <c r="Y368" s="1"/>
      <c r="Z368" s="1" t="e">
        <f t="shared" si="51"/>
        <v>#VALUE!</v>
      </c>
      <c r="AA368" s="1" t="e">
        <f t="shared" si="52"/>
        <v>#VALUE!</v>
      </c>
      <c r="AB368" s="1" t="e">
        <f t="shared" si="53"/>
        <v>#VALUE!</v>
      </c>
      <c r="AC368" s="1" t="e">
        <f t="shared" si="54"/>
        <v>#VALUE!</v>
      </c>
      <c r="AD368" s="1" t="e">
        <f>V364-V368</f>
        <v>#VALUE!</v>
      </c>
      <c r="AE368" s="1"/>
      <c r="AF368" s="1"/>
      <c r="AG368" s="1"/>
    </row>
    <row r="369" spans="1:33" x14ac:dyDescent="0.2">
      <c r="A369" s="1">
        <v>196</v>
      </c>
      <c r="B369" s="1" t="s">
        <v>536</v>
      </c>
      <c r="C369" s="1" t="s">
        <v>38</v>
      </c>
      <c r="D369" s="1" t="s">
        <v>36</v>
      </c>
      <c r="E369" s="1" t="s">
        <v>40</v>
      </c>
      <c r="F369" s="1" t="s">
        <v>50</v>
      </c>
      <c r="G369" s="1" t="s">
        <v>271</v>
      </c>
      <c r="H369" s="1" t="s">
        <v>38</v>
      </c>
      <c r="I369" s="1" t="s">
        <v>44</v>
      </c>
      <c r="J369" s="1" t="s">
        <v>30</v>
      </c>
      <c r="K369" s="1" t="s">
        <v>46</v>
      </c>
      <c r="L369" s="1">
        <v>176</v>
      </c>
      <c r="M369" s="1">
        <v>351</v>
      </c>
      <c r="N369" s="1">
        <v>2</v>
      </c>
      <c r="O369" s="1">
        <v>6</v>
      </c>
      <c r="P369" s="1">
        <v>82.899484845644494</v>
      </c>
      <c r="Q369" s="1">
        <v>167.49235786293099</v>
      </c>
      <c r="R369" s="1">
        <v>0.88958434616217696</v>
      </c>
      <c r="S369" s="1">
        <v>2.6181643002824999</v>
      </c>
      <c r="T369" s="1">
        <v>1.07308790617764E-2</v>
      </c>
      <c r="U369" s="1">
        <v>1.5631544828003999E-2</v>
      </c>
      <c r="V369" s="1">
        <v>1.3181211944890201E-2</v>
      </c>
      <c r="W369" s="1">
        <v>3.4652939956283102E-3</v>
      </c>
      <c r="X369" s="1"/>
      <c r="Y369" s="1"/>
      <c r="Z369" s="1" t="e">
        <f t="shared" si="51"/>
        <v>#VALUE!</v>
      </c>
      <c r="AA369" s="1">
        <f t="shared" si="52"/>
        <v>-9.9726965901648715E-3</v>
      </c>
      <c r="AB369" s="1">
        <f t="shared" si="53"/>
        <v>9.7338701067068795E-2</v>
      </c>
      <c r="AC369" s="1">
        <f t="shared" si="54"/>
        <v>-8.9990968139636515E-3</v>
      </c>
      <c r="AD369" s="1" t="e">
        <f>V365-V369</f>
        <v>#VALUE!</v>
      </c>
      <c r="AE369" s="1"/>
      <c r="AF369" s="1" t="e">
        <f>V368-V369</f>
        <v>#VALUE!</v>
      </c>
      <c r="AG369" s="1">
        <v>3</v>
      </c>
    </row>
    <row r="370" spans="1:33" x14ac:dyDescent="0.2">
      <c r="A370" s="1">
        <v>556</v>
      </c>
      <c r="B370" s="1" t="s">
        <v>958</v>
      </c>
      <c r="C370" s="1" t="s">
        <v>38</v>
      </c>
      <c r="D370" s="1" t="s">
        <v>36</v>
      </c>
      <c r="E370" s="1" t="s">
        <v>40</v>
      </c>
      <c r="F370" s="1" t="s">
        <v>50</v>
      </c>
      <c r="G370" s="1" t="s">
        <v>304</v>
      </c>
      <c r="H370" s="1" t="s">
        <v>36</v>
      </c>
      <c r="I370" s="1" t="s">
        <v>42</v>
      </c>
      <c r="J370" s="1" t="s">
        <v>20</v>
      </c>
      <c r="K370" s="1" t="s">
        <v>44</v>
      </c>
      <c r="L370" s="1">
        <v>5449</v>
      </c>
      <c r="M370" s="1">
        <v>5816</v>
      </c>
      <c r="N370" s="1">
        <v>2052</v>
      </c>
      <c r="O370" s="1">
        <v>2590</v>
      </c>
      <c r="P370" s="1">
        <v>2566.5868916131599</v>
      </c>
      <c r="Q370" s="1">
        <v>2775.3149667544399</v>
      </c>
      <c r="R370" s="1">
        <v>912.713539162394</v>
      </c>
      <c r="S370" s="1">
        <v>1130.17425628861</v>
      </c>
      <c r="T370" s="1">
        <v>0.355613730493547</v>
      </c>
      <c r="U370" s="1">
        <v>0.40722378174261198</v>
      </c>
      <c r="V370" s="1">
        <v>0.38141875611807902</v>
      </c>
      <c r="W370" s="1">
        <v>3.6493817215598801E-2</v>
      </c>
      <c r="X370" s="1"/>
      <c r="Y370" s="1"/>
      <c r="Z370" s="1">
        <f t="shared" si="51"/>
        <v>-0.31848288741207581</v>
      </c>
      <c r="AA370" s="1">
        <f t="shared" si="52"/>
        <v>2.0888317782429011</v>
      </c>
      <c r="AB370" s="1"/>
      <c r="AC370" s="1"/>
      <c r="AD370" s="1"/>
      <c r="AE370" s="1">
        <f>V372-V370</f>
        <v>-0.12734555494493</v>
      </c>
      <c r="AF370" s="1"/>
      <c r="AG370" s="1">
        <v>6</v>
      </c>
    </row>
    <row r="371" spans="1:33" x14ac:dyDescent="0.2">
      <c r="A371" s="1">
        <v>172</v>
      </c>
      <c r="B371" s="1" t="s">
        <v>510</v>
      </c>
      <c r="C371" s="1" t="s">
        <v>38</v>
      </c>
      <c r="D371" s="1" t="s">
        <v>36</v>
      </c>
      <c r="E371" s="1" t="s">
        <v>40</v>
      </c>
      <c r="F371" s="1" t="s">
        <v>50</v>
      </c>
      <c r="G371" s="1" t="s">
        <v>304</v>
      </c>
      <c r="H371" s="1" t="s">
        <v>36</v>
      </c>
      <c r="I371" s="1" t="s">
        <v>42</v>
      </c>
      <c r="J371" s="1" t="s">
        <v>20</v>
      </c>
      <c r="K371" s="1" t="s">
        <v>46</v>
      </c>
      <c r="L371" s="1">
        <v>3732</v>
      </c>
      <c r="M371" s="1">
        <v>3450</v>
      </c>
      <c r="N371" s="1">
        <v>991</v>
      </c>
      <c r="O371" s="1">
        <v>498</v>
      </c>
      <c r="P371" s="1">
        <v>1757.8458945678699</v>
      </c>
      <c r="Q371" s="1">
        <v>1646.29240634505</v>
      </c>
      <c r="R371" s="1">
        <v>440.789043523359</v>
      </c>
      <c r="S371" s="1">
        <v>217.30763692344701</v>
      </c>
      <c r="T371" s="1">
        <v>0.25075522540712702</v>
      </c>
      <c r="U371" s="1">
        <v>0.131998201586737</v>
      </c>
      <c r="V371" s="1">
        <v>0.191376713496932</v>
      </c>
      <c r="W371" s="1">
        <v>8.3973896856930394E-2</v>
      </c>
      <c r="X371" s="1"/>
      <c r="Y371" s="1"/>
      <c r="Z371" s="1">
        <f t="shared" si="51"/>
        <v>0.63250742818803307</v>
      </c>
      <c r="AA371" s="1">
        <f t="shared" si="52"/>
        <v>-5.012611496060998E-3</v>
      </c>
      <c r="AB371" s="1"/>
      <c r="AC371" s="1"/>
      <c r="AD371" s="1"/>
      <c r="AE371" s="1">
        <f>V373-V371</f>
        <v>-2.9982087372154992E-2</v>
      </c>
      <c r="AF371" s="1">
        <f>V370-V371</f>
        <v>0.19004204262114702</v>
      </c>
      <c r="AG371" s="1">
        <v>5</v>
      </c>
    </row>
    <row r="372" spans="1:33" x14ac:dyDescent="0.2">
      <c r="A372" s="1">
        <v>748</v>
      </c>
      <c r="B372" s="1" t="s">
        <v>1136</v>
      </c>
      <c r="C372" s="1" t="s">
        <v>38</v>
      </c>
      <c r="D372" s="1" t="s">
        <v>36</v>
      </c>
      <c r="E372" s="1" t="s">
        <v>40</v>
      </c>
      <c r="F372" s="1" t="s">
        <v>50</v>
      </c>
      <c r="G372" s="1" t="s">
        <v>304</v>
      </c>
      <c r="H372" s="1" t="s">
        <v>36</v>
      </c>
      <c r="I372" s="1" t="s">
        <v>42</v>
      </c>
      <c r="J372" s="1" t="s">
        <v>30</v>
      </c>
      <c r="K372" s="1" t="s">
        <v>44</v>
      </c>
      <c r="L372" s="1">
        <v>6426</v>
      </c>
      <c r="M372" s="1">
        <v>5051</v>
      </c>
      <c r="N372" s="1">
        <v>2391</v>
      </c>
      <c r="O372" s="1">
        <v>866</v>
      </c>
      <c r="P372" s="1">
        <v>3026.7732364665399</v>
      </c>
      <c r="Q372" s="1">
        <v>2410.2675201300999</v>
      </c>
      <c r="R372" s="1">
        <v>1063.4980858368799</v>
      </c>
      <c r="S372" s="1">
        <v>377.888380674107</v>
      </c>
      <c r="T372" s="1">
        <v>0.35136364793499097</v>
      </c>
      <c r="U372" s="1">
        <v>0.15678275441130701</v>
      </c>
      <c r="V372" s="1">
        <v>0.25407320117314902</v>
      </c>
      <c r="W372" s="1">
        <v>0.13758946929993501</v>
      </c>
      <c r="X372" s="1"/>
      <c r="Y372" s="1"/>
      <c r="Z372" s="1">
        <f t="shared" si="51"/>
        <v>-0.22391370049477963</v>
      </c>
      <c r="AA372" s="1">
        <f t="shared" si="52"/>
        <v>2.6016781313623314</v>
      </c>
      <c r="AB372" s="1"/>
      <c r="AC372" s="1"/>
      <c r="AD372" s="1"/>
      <c r="AE372" s="1"/>
      <c r="AF372" s="1"/>
      <c r="AG372" s="1">
        <v>7</v>
      </c>
    </row>
    <row r="373" spans="1:33" x14ac:dyDescent="0.2">
      <c r="A373" s="1">
        <v>364</v>
      </c>
      <c r="B373" s="1" t="s">
        <v>780</v>
      </c>
      <c r="C373" s="1" t="s">
        <v>38</v>
      </c>
      <c r="D373" s="1" t="s">
        <v>36</v>
      </c>
      <c r="E373" s="1" t="s">
        <v>40</v>
      </c>
      <c r="F373" s="1" t="s">
        <v>50</v>
      </c>
      <c r="G373" s="1" t="s">
        <v>304</v>
      </c>
      <c r="H373" s="1" t="s">
        <v>36</v>
      </c>
      <c r="I373" s="1" t="s">
        <v>42</v>
      </c>
      <c r="J373" s="1" t="s">
        <v>30</v>
      </c>
      <c r="K373" s="1" t="s">
        <v>46</v>
      </c>
      <c r="L373" s="1">
        <v>3814</v>
      </c>
      <c r="M373" s="1">
        <v>3115</v>
      </c>
      <c r="N373" s="1">
        <v>552</v>
      </c>
      <c r="O373" s="1">
        <v>634</v>
      </c>
      <c r="P373" s="1">
        <v>1796.46951818914</v>
      </c>
      <c r="Q373" s="1">
        <v>1486.4350277579199</v>
      </c>
      <c r="R373" s="1">
        <v>245.52527954076101</v>
      </c>
      <c r="S373" s="1">
        <v>276.65269439651701</v>
      </c>
      <c r="T373" s="1">
        <v>0.13667099667143401</v>
      </c>
      <c r="U373" s="1">
        <v>0.18611825557811901</v>
      </c>
      <c r="V373" s="1">
        <v>0.16139462612477701</v>
      </c>
      <c r="W373" s="1">
        <v>3.4964492084003602E-2</v>
      </c>
      <c r="X373" s="1"/>
      <c r="Y373" s="1"/>
      <c r="Z373" s="1">
        <f t="shared" si="51"/>
        <v>0.17530768475700698</v>
      </c>
      <c r="AA373" s="1">
        <f t="shared" si="52"/>
        <v>0.14475715807955497</v>
      </c>
      <c r="AB373" s="1"/>
      <c r="AC373" s="1"/>
      <c r="AD373" s="1"/>
      <c r="AE373" s="1"/>
      <c r="AF373" s="1">
        <f>V372-V373</f>
        <v>9.2678575048372014E-2</v>
      </c>
      <c r="AG373" s="1">
        <v>6</v>
      </c>
    </row>
    <row r="374" spans="1:33" x14ac:dyDescent="0.2">
      <c r="A374" s="1">
        <v>460</v>
      </c>
      <c r="B374" s="1" t="s">
        <v>862</v>
      </c>
      <c r="C374" s="1" t="s">
        <v>38</v>
      </c>
      <c r="D374" s="1" t="s">
        <v>36</v>
      </c>
      <c r="E374" s="1" t="s">
        <v>40</v>
      </c>
      <c r="F374" s="1" t="s">
        <v>50</v>
      </c>
      <c r="G374" s="1" t="s">
        <v>304</v>
      </c>
      <c r="H374" s="1" t="s">
        <v>36</v>
      </c>
      <c r="I374" s="1" t="s">
        <v>44</v>
      </c>
      <c r="J374" s="1" t="s">
        <v>20</v>
      </c>
      <c r="K374" s="1" t="s">
        <v>44</v>
      </c>
      <c r="L374" s="1">
        <v>2307</v>
      </c>
      <c r="M374" s="1">
        <v>4109</v>
      </c>
      <c r="N374" s="1">
        <v>5</v>
      </c>
      <c r="O374" s="1">
        <v>400</v>
      </c>
      <c r="P374" s="1">
        <v>1086.6426791983099</v>
      </c>
      <c r="Q374" s="1">
        <v>1960.7581152671901</v>
      </c>
      <c r="R374" s="1">
        <v>2.2239608654054401</v>
      </c>
      <c r="S374" s="1">
        <v>174.5442866855</v>
      </c>
      <c r="T374" s="1">
        <v>2.04663493159151E-3</v>
      </c>
      <c r="U374" s="1">
        <v>8.9018775608492098E-2</v>
      </c>
      <c r="V374" s="1">
        <v>4.5532705270041801E-2</v>
      </c>
      <c r="W374" s="1">
        <v>6.1498590446946798E-2</v>
      </c>
      <c r="X374" s="1"/>
      <c r="Y374" s="1"/>
      <c r="Z374" s="1">
        <f t="shared" si="51"/>
        <v>0.20451534673934321</v>
      </c>
      <c r="AA374" s="1">
        <f t="shared" si="52"/>
        <v>1.7490370480652881</v>
      </c>
      <c r="AB374" s="1"/>
      <c r="AC374" s="1"/>
      <c r="AD374" s="1">
        <f>V370-V374</f>
        <v>0.33588605084803724</v>
      </c>
      <c r="AE374" s="1">
        <f>V376-V374</f>
        <v>0.37842559933512421</v>
      </c>
      <c r="AF374" s="1"/>
      <c r="AG374" s="1">
        <v>5</v>
      </c>
    </row>
    <row r="375" spans="1:33" x14ac:dyDescent="0.2">
      <c r="A375" s="1">
        <v>76</v>
      </c>
      <c r="B375" s="1" t="s">
        <v>370</v>
      </c>
      <c r="C375" s="1" t="s">
        <v>38</v>
      </c>
      <c r="D375" s="1" t="s">
        <v>36</v>
      </c>
      <c r="E375" s="1" t="s">
        <v>40</v>
      </c>
      <c r="F375" s="1" t="s">
        <v>50</v>
      </c>
      <c r="G375" s="1" t="s">
        <v>304</v>
      </c>
      <c r="H375" s="1" t="s">
        <v>36</v>
      </c>
      <c r="I375" s="1" t="s">
        <v>44</v>
      </c>
      <c r="J375" s="1" t="s">
        <v>20</v>
      </c>
      <c r="K375" s="1" t="s">
        <v>46</v>
      </c>
      <c r="L375" s="1">
        <v>2642</v>
      </c>
      <c r="M375" s="1">
        <v>2042</v>
      </c>
      <c r="N375" s="1">
        <v>3</v>
      </c>
      <c r="O375" s="1">
        <v>264</v>
      </c>
      <c r="P375" s="1">
        <v>1244.4343122851899</v>
      </c>
      <c r="Q375" s="1">
        <v>974.41423007437402</v>
      </c>
      <c r="R375" s="1">
        <v>1.3343765192432699</v>
      </c>
      <c r="S375" s="1">
        <v>115.19922921243</v>
      </c>
      <c r="T375" s="1">
        <v>1.0722755761956801E-3</v>
      </c>
      <c r="U375" s="1">
        <v>0.11822408341023199</v>
      </c>
      <c r="V375" s="1">
        <v>5.9648179493213903E-2</v>
      </c>
      <c r="W375" s="1">
        <v>8.2838837747710503E-2</v>
      </c>
      <c r="X375" s="1"/>
      <c r="Y375" s="1"/>
      <c r="Z375" s="1">
        <f t="shared" si="51"/>
        <v>0.17350601607699509</v>
      </c>
      <c r="AA375" s="1">
        <f t="shared" si="52"/>
        <v>0.12667976471549508</v>
      </c>
      <c r="AB375" s="1"/>
      <c r="AC375" s="1"/>
      <c r="AD375" s="1">
        <f>V371-V375</f>
        <v>0.13172853400371809</v>
      </c>
      <c r="AE375" s="1">
        <f>V377-V375</f>
        <v>0.38725393518555412</v>
      </c>
      <c r="AF375" s="1">
        <f>V374-V375</f>
        <v>-1.4115474223172102E-2</v>
      </c>
      <c r="AG375" s="1">
        <v>4</v>
      </c>
    </row>
    <row r="376" spans="1:33" x14ac:dyDescent="0.2">
      <c r="A376" s="1">
        <v>652</v>
      </c>
      <c r="B376" s="1" t="s">
        <v>1046</v>
      </c>
      <c r="C376" s="1" t="s">
        <v>38</v>
      </c>
      <c r="D376" s="1" t="s">
        <v>36</v>
      </c>
      <c r="E376" s="1" t="s">
        <v>40</v>
      </c>
      <c r="F376" s="1" t="s">
        <v>50</v>
      </c>
      <c r="G376" s="1" t="s">
        <v>304</v>
      </c>
      <c r="H376" s="1" t="s">
        <v>36</v>
      </c>
      <c r="I376" s="1" t="s">
        <v>44</v>
      </c>
      <c r="J376" s="1" t="s">
        <v>30</v>
      </c>
      <c r="K376" s="1" t="s">
        <v>44</v>
      </c>
      <c r="L376" s="1">
        <v>2565</v>
      </c>
      <c r="M376" s="1">
        <v>3762</v>
      </c>
      <c r="N376" s="1">
        <v>1427</v>
      </c>
      <c r="O376" s="1">
        <v>1327</v>
      </c>
      <c r="P376" s="1">
        <v>1208.16578766522</v>
      </c>
      <c r="Q376" s="1">
        <v>1795.1745022232101</v>
      </c>
      <c r="R376" s="1">
        <v>634.718430986714</v>
      </c>
      <c r="S376" s="1">
        <v>579.05067107914601</v>
      </c>
      <c r="T376" s="1">
        <v>0.52535706396165105</v>
      </c>
      <c r="U376" s="1">
        <v>0.32255954524868102</v>
      </c>
      <c r="V376" s="1">
        <v>0.42395830460516598</v>
      </c>
      <c r="W376" s="1">
        <v>0.14339950068974699</v>
      </c>
      <c r="X376" s="1"/>
      <c r="Y376" s="1"/>
      <c r="Z376" s="1">
        <f t="shared" si="51"/>
        <v>-0.33924916839909897</v>
      </c>
      <c r="AA376" s="1">
        <f t="shared" si="52"/>
        <v>6.7705090030429238</v>
      </c>
      <c r="AB376" s="1"/>
      <c r="AC376" s="1"/>
      <c r="AD376" s="1">
        <f>V372-V376</f>
        <v>-0.16988510343201696</v>
      </c>
      <c r="AE376" s="1"/>
      <c r="AF376" s="1"/>
      <c r="AG376" s="1">
        <v>6</v>
      </c>
    </row>
    <row r="377" spans="1:33" x14ac:dyDescent="0.2">
      <c r="A377" s="1">
        <v>268</v>
      </c>
      <c r="B377" s="1" t="s">
        <v>642</v>
      </c>
      <c r="C377" s="1" t="s">
        <v>38</v>
      </c>
      <c r="D377" s="1" t="s">
        <v>36</v>
      </c>
      <c r="E377" s="1" t="s">
        <v>40</v>
      </c>
      <c r="F377" s="1" t="s">
        <v>50</v>
      </c>
      <c r="G377" s="1" t="s">
        <v>304</v>
      </c>
      <c r="H377" s="1" t="s">
        <v>36</v>
      </c>
      <c r="I377" s="1" t="s">
        <v>44</v>
      </c>
      <c r="J377" s="1" t="s">
        <v>30</v>
      </c>
      <c r="K377" s="1" t="s">
        <v>46</v>
      </c>
      <c r="L377" s="1">
        <v>1583</v>
      </c>
      <c r="M377" s="1">
        <v>1340</v>
      </c>
      <c r="N377" s="1">
        <v>582</v>
      </c>
      <c r="O377" s="1">
        <v>801</v>
      </c>
      <c r="P377" s="1">
        <v>745.62434381054095</v>
      </c>
      <c r="Q377" s="1">
        <v>639.42951434851204</v>
      </c>
      <c r="R377" s="1">
        <v>258.86904473319402</v>
      </c>
      <c r="S377" s="1">
        <v>349.52493408771397</v>
      </c>
      <c r="T377" s="1">
        <v>0.34718427165378501</v>
      </c>
      <c r="U377" s="1">
        <v>0.54661995770375105</v>
      </c>
      <c r="V377" s="1">
        <v>0.446902114678768</v>
      </c>
      <c r="W377" s="1">
        <v>0.14102232601652301</v>
      </c>
      <c r="X377" s="1"/>
      <c r="Y377" s="1"/>
      <c r="Z377" s="1">
        <f t="shared" si="51"/>
        <v>9.8997299168470942E-2</v>
      </c>
      <c r="AA377" s="1">
        <f t="shared" si="52"/>
        <v>-0.30562446587898501</v>
      </c>
      <c r="AB377" s="1"/>
      <c r="AC377" s="1"/>
      <c r="AD377" s="1">
        <f>V373-V377</f>
        <v>-0.285507488553991</v>
      </c>
      <c r="AE377" s="1"/>
      <c r="AF377" s="1">
        <f>V376-V377</f>
        <v>-2.2943810073602022E-2</v>
      </c>
      <c r="AG377" s="1">
        <v>5</v>
      </c>
    </row>
    <row r="378" spans="1:33" x14ac:dyDescent="0.2">
      <c r="A378" s="1">
        <v>508</v>
      </c>
      <c r="B378" s="1" t="s">
        <v>906</v>
      </c>
      <c r="C378" s="1" t="s">
        <v>38</v>
      </c>
      <c r="D378" s="1" t="s">
        <v>36</v>
      </c>
      <c r="E378" s="1" t="s">
        <v>40</v>
      </c>
      <c r="F378" s="1" t="s">
        <v>50</v>
      </c>
      <c r="G378" s="1" t="s">
        <v>304</v>
      </c>
      <c r="H378" s="1" t="s">
        <v>38</v>
      </c>
      <c r="I378" s="1" t="s">
        <v>42</v>
      </c>
      <c r="J378" s="1" t="s">
        <v>20</v>
      </c>
      <c r="K378" s="1" t="s">
        <v>44</v>
      </c>
      <c r="L378" s="1">
        <v>6564</v>
      </c>
      <c r="M378" s="1">
        <v>5318</v>
      </c>
      <c r="N378" s="1">
        <v>1093</v>
      </c>
      <c r="O378" s="1">
        <v>658</v>
      </c>
      <c r="P378" s="1">
        <v>3091.7739689023301</v>
      </c>
      <c r="Q378" s="1">
        <v>2537.67623679506</v>
      </c>
      <c r="R378" s="1">
        <v>486.15784517763001</v>
      </c>
      <c r="S378" s="1">
        <v>287.12535159764701</v>
      </c>
      <c r="T378" s="1">
        <v>0.157242363144105</v>
      </c>
      <c r="U378" s="1">
        <v>0.113144989669868</v>
      </c>
      <c r="V378" s="1">
        <v>0.13519367640698601</v>
      </c>
      <c r="W378" s="1">
        <v>3.1181551816148401E-2</v>
      </c>
      <c r="X378" s="1"/>
      <c r="Y378" s="1"/>
      <c r="Z378" s="1">
        <f t="shared" si="51"/>
        <v>-7.640284007217002E-3</v>
      </c>
      <c r="AA378" s="1">
        <f t="shared" si="52"/>
        <v>4.2779163237671742</v>
      </c>
      <c r="AB378" s="1"/>
      <c r="AC378" s="1">
        <f t="shared" ref="AC378:AC385" si="55">V370-V378</f>
        <v>0.246225079711093</v>
      </c>
      <c r="AD378" s="1"/>
      <c r="AE378" s="1">
        <f>V380-V378</f>
        <v>4.2224592931532995E-2</v>
      </c>
      <c r="AF378" s="1"/>
      <c r="AG378" s="1">
        <v>5</v>
      </c>
    </row>
    <row r="379" spans="1:33" x14ac:dyDescent="0.2">
      <c r="A379" s="1">
        <v>124</v>
      </c>
      <c r="B379" s="1" t="s">
        <v>440</v>
      </c>
      <c r="C379" s="1" t="s">
        <v>38</v>
      </c>
      <c r="D379" s="1" t="s">
        <v>36</v>
      </c>
      <c r="E379" s="1" t="s">
        <v>40</v>
      </c>
      <c r="F379" s="1" t="s">
        <v>50</v>
      </c>
      <c r="G379" s="1" t="s">
        <v>304</v>
      </c>
      <c r="H379" s="1" t="s">
        <v>38</v>
      </c>
      <c r="I379" s="1" t="s">
        <v>42</v>
      </c>
      <c r="J379" s="1" t="s">
        <v>20</v>
      </c>
      <c r="K379" s="1" t="s">
        <v>46</v>
      </c>
      <c r="L379" s="1">
        <v>3519</v>
      </c>
      <c r="M379" s="1">
        <v>4228</v>
      </c>
      <c r="N379" s="1">
        <v>376</v>
      </c>
      <c r="O379" s="1">
        <v>684</v>
      </c>
      <c r="P379" s="1">
        <v>1657.51867711263</v>
      </c>
      <c r="Q379" s="1">
        <v>2017.5432736309799</v>
      </c>
      <c r="R379" s="1">
        <v>167.24185707848901</v>
      </c>
      <c r="S379" s="1">
        <v>298.47073023220503</v>
      </c>
      <c r="T379" s="1">
        <v>0.10089892764878</v>
      </c>
      <c r="U379" s="1">
        <v>0.14793770925916599</v>
      </c>
      <c r="V379" s="1">
        <v>0.124418318453973</v>
      </c>
      <c r="W379" s="1">
        <v>3.3261441455456599E-2</v>
      </c>
      <c r="X379" s="1"/>
      <c r="Y379" s="1"/>
      <c r="Z379" s="1">
        <f t="shared" si="51"/>
        <v>0.16686860919103602</v>
      </c>
      <c r="AA379" s="1">
        <f t="shared" si="52"/>
        <v>0.33582879930645898</v>
      </c>
      <c r="AB379" s="1"/>
      <c r="AC379" s="1">
        <f t="shared" si="55"/>
        <v>6.6958395042959001E-2</v>
      </c>
      <c r="AD379" s="1"/>
      <c r="AE379" s="1">
        <f>V381-V379</f>
        <v>0.19321998483296299</v>
      </c>
      <c r="AF379" s="1">
        <f>V378-V379</f>
        <v>1.0775357953013015E-2</v>
      </c>
      <c r="AG379" s="1">
        <v>4</v>
      </c>
    </row>
    <row r="380" spans="1:33" x14ac:dyDescent="0.2">
      <c r="A380" s="1">
        <v>700</v>
      </c>
      <c r="B380" s="1" t="s">
        <v>1090</v>
      </c>
      <c r="C380" s="1" t="s">
        <v>38</v>
      </c>
      <c r="D380" s="1" t="s">
        <v>36</v>
      </c>
      <c r="E380" s="1" t="s">
        <v>40</v>
      </c>
      <c r="F380" s="1" t="s">
        <v>50</v>
      </c>
      <c r="G380" s="1" t="s">
        <v>304</v>
      </c>
      <c r="H380" s="1" t="s">
        <v>38</v>
      </c>
      <c r="I380" s="1" t="s">
        <v>42</v>
      </c>
      <c r="J380" s="1" t="s">
        <v>30</v>
      </c>
      <c r="K380" s="1" t="s">
        <v>44</v>
      </c>
      <c r="L380" s="1">
        <v>7027</v>
      </c>
      <c r="M380" s="1">
        <v>6808</v>
      </c>
      <c r="N380" s="1">
        <v>1532</v>
      </c>
      <c r="O380" s="1">
        <v>1109</v>
      </c>
      <c r="P380" s="1">
        <v>3309.8561364224101</v>
      </c>
      <c r="Q380" s="1">
        <v>3248.6836818542301</v>
      </c>
      <c r="R380" s="1">
        <v>681.42160916022794</v>
      </c>
      <c r="S380" s="1">
        <v>483.92403483554898</v>
      </c>
      <c r="T380" s="1">
        <v>0.20587650371317101</v>
      </c>
      <c r="U380" s="1">
        <v>0.14896003496386601</v>
      </c>
      <c r="V380" s="1">
        <v>0.17741826933851901</v>
      </c>
      <c r="W380" s="1">
        <v>4.0246021013825101E-2</v>
      </c>
      <c r="X380" s="1"/>
      <c r="Y380" s="1"/>
      <c r="Z380" s="1">
        <f t="shared" si="51"/>
        <v>9.0778704913183017E-2</v>
      </c>
      <c r="AA380" s="1">
        <f t="shared" si="52"/>
        <v>1.573743798404831</v>
      </c>
      <c r="AB380" s="1"/>
      <c r="AC380" s="1">
        <f t="shared" si="55"/>
        <v>7.6654931834630013E-2</v>
      </c>
      <c r="AD380" s="1"/>
      <c r="AE380" s="1"/>
      <c r="AF380" s="1"/>
      <c r="AG380" s="1">
        <v>6</v>
      </c>
    </row>
    <row r="381" spans="1:33" x14ac:dyDescent="0.2">
      <c r="A381" s="1">
        <v>316</v>
      </c>
      <c r="B381" s="1" t="s">
        <v>706</v>
      </c>
      <c r="C381" s="1" t="s">
        <v>38</v>
      </c>
      <c r="D381" s="1" t="s">
        <v>36</v>
      </c>
      <c r="E381" s="1" t="s">
        <v>40</v>
      </c>
      <c r="F381" s="1" t="s">
        <v>50</v>
      </c>
      <c r="G381" s="1" t="s">
        <v>304</v>
      </c>
      <c r="H381" s="1" t="s">
        <v>38</v>
      </c>
      <c r="I381" s="1" t="s">
        <v>42</v>
      </c>
      <c r="J381" s="1" t="s">
        <v>30</v>
      </c>
      <c r="K381" s="1" t="s">
        <v>46</v>
      </c>
      <c r="L381" s="1">
        <v>5105</v>
      </c>
      <c r="M381" s="1">
        <v>5572</v>
      </c>
      <c r="N381" s="1">
        <v>2021</v>
      </c>
      <c r="O381" s="1">
        <v>1593</v>
      </c>
      <c r="P381" s="1">
        <v>2404.55608032395</v>
      </c>
      <c r="Q381" s="1">
        <v>2658.8815327984398</v>
      </c>
      <c r="R381" s="1">
        <v>898.92498179688005</v>
      </c>
      <c r="S381" s="1">
        <v>695.12262172500402</v>
      </c>
      <c r="T381" s="1">
        <v>0.37384238577449802</v>
      </c>
      <c r="U381" s="1">
        <v>0.26143422079937301</v>
      </c>
      <c r="V381" s="1">
        <v>0.31763830328693599</v>
      </c>
      <c r="W381" s="1">
        <v>7.9484575714646705E-2</v>
      </c>
      <c r="X381" s="1"/>
      <c r="Y381" s="1"/>
      <c r="Z381" s="1">
        <f t="shared" si="51"/>
        <v>-0.18421828179261798</v>
      </c>
      <c r="AA381" s="1">
        <f t="shared" si="52"/>
        <v>-0.21139993533106999</v>
      </c>
      <c r="AB381" s="1"/>
      <c r="AC381" s="1">
        <f t="shared" si="55"/>
        <v>-0.15624367716215898</v>
      </c>
      <c r="AD381" s="1"/>
      <c r="AE381" s="1"/>
      <c r="AF381" s="1">
        <f>V380-V381</f>
        <v>-0.14022003394841698</v>
      </c>
      <c r="AG381" s="1">
        <v>5</v>
      </c>
    </row>
    <row r="382" spans="1:33" x14ac:dyDescent="0.2">
      <c r="A382" s="1">
        <v>412</v>
      </c>
      <c r="B382" s="1" t="s">
        <v>822</v>
      </c>
      <c r="C382" s="1" t="s">
        <v>38</v>
      </c>
      <c r="D382" s="1" t="s">
        <v>36</v>
      </c>
      <c r="E382" s="1" t="s">
        <v>40</v>
      </c>
      <c r="F382" s="1" t="s">
        <v>50</v>
      </c>
      <c r="G382" s="1" t="s">
        <v>304</v>
      </c>
      <c r="H382" s="1" t="s">
        <v>38</v>
      </c>
      <c r="I382" s="1" t="s">
        <v>44</v>
      </c>
      <c r="J382" s="1" t="s">
        <v>20</v>
      </c>
      <c r="K382" s="1" t="s">
        <v>44</v>
      </c>
      <c r="L382" s="1">
        <v>5715</v>
      </c>
      <c r="M382" s="1">
        <v>5752</v>
      </c>
      <c r="N382" s="1">
        <v>558</v>
      </c>
      <c r="O382" s="1">
        <v>1190</v>
      </c>
      <c r="P382" s="1">
        <v>2691.87815848215</v>
      </c>
      <c r="Q382" s="1">
        <v>2744.7750496512199</v>
      </c>
      <c r="R382" s="1">
        <v>248.19403257924799</v>
      </c>
      <c r="S382" s="1">
        <v>519.26925288936195</v>
      </c>
      <c r="T382" s="1">
        <v>9.2201064820554499E-2</v>
      </c>
      <c r="U382" s="1">
        <v>0.189184630250608</v>
      </c>
      <c r="V382" s="1">
        <v>0.14069284753558201</v>
      </c>
      <c r="W382" s="1">
        <v>6.8577736779240395E-2</v>
      </c>
      <c r="X382" s="1"/>
      <c r="Y382" s="1"/>
      <c r="Z382" s="1">
        <f t="shared" si="51"/>
        <v>0.36752022504627102</v>
      </c>
      <c r="AA382" s="1">
        <f t="shared" si="52"/>
        <v>1.143617644273738</v>
      </c>
      <c r="AB382" s="1"/>
      <c r="AC382" s="1">
        <f t="shared" si="55"/>
        <v>-9.5160142265540204E-2</v>
      </c>
      <c r="AD382" s="1">
        <f>V378-V382</f>
        <v>-5.4991711285959921E-3</v>
      </c>
      <c r="AE382" s="1">
        <f>V384-V382</f>
        <v>-7.5344438518166912E-2</v>
      </c>
      <c r="AF382" s="1"/>
      <c r="AG382" s="1">
        <v>4</v>
      </c>
    </row>
    <row r="383" spans="1:33" x14ac:dyDescent="0.2">
      <c r="A383" s="1">
        <v>28</v>
      </c>
      <c r="B383" s="1" t="s">
        <v>310</v>
      </c>
      <c r="C383" s="1" t="s">
        <v>38</v>
      </c>
      <c r="D383" s="1" t="s">
        <v>36</v>
      </c>
      <c r="E383" s="1" t="s">
        <v>40</v>
      </c>
      <c r="F383" s="1" t="s">
        <v>50</v>
      </c>
      <c r="G383" s="1" t="s">
        <v>304</v>
      </c>
      <c r="H383" s="1" t="s">
        <v>38</v>
      </c>
      <c r="I383" s="1" t="s">
        <v>44</v>
      </c>
      <c r="J383" s="1" t="s">
        <v>20</v>
      </c>
      <c r="K383" s="1" t="s">
        <v>46</v>
      </c>
      <c r="L383" s="1">
        <v>2812</v>
      </c>
      <c r="M383" s="1">
        <v>5248</v>
      </c>
      <c r="N383" s="1">
        <v>687</v>
      </c>
      <c r="O383" s="1">
        <v>939</v>
      </c>
      <c r="P383" s="1">
        <v>1324.50767832927</v>
      </c>
      <c r="Q383" s="1">
        <v>2504.2732024634302</v>
      </c>
      <c r="R383" s="1">
        <v>305.57222290670802</v>
      </c>
      <c r="S383" s="1">
        <v>409.74271299421099</v>
      </c>
      <c r="T383" s="1">
        <v>0.23070626762402399</v>
      </c>
      <c r="U383" s="1">
        <v>0.163617417057832</v>
      </c>
      <c r="V383" s="1">
        <v>0.19716184234092801</v>
      </c>
      <c r="W383" s="1">
        <v>4.74389811773651E-2</v>
      </c>
      <c r="X383" s="1"/>
      <c r="Y383" s="1"/>
      <c r="Z383" s="1">
        <f t="shared" si="51"/>
        <v>-9.6608688393158018E-2</v>
      </c>
      <c r="AA383" s="1">
        <f t="shared" si="52"/>
        <v>9.4498407713200977E-2</v>
      </c>
      <c r="AB383" s="1"/>
      <c r="AC383" s="1">
        <f t="shared" si="55"/>
        <v>-0.1375136628477141</v>
      </c>
      <c r="AD383" s="1">
        <f>V379-V383</f>
        <v>-7.2743523886955014E-2</v>
      </c>
      <c r="AE383" s="1">
        <f>V385-V383</f>
        <v>-8.6641929328969011E-2</v>
      </c>
      <c r="AF383" s="1">
        <f>V382-V383</f>
        <v>-5.6468994805346007E-2</v>
      </c>
      <c r="AG383" s="1">
        <v>3</v>
      </c>
    </row>
    <row r="384" spans="1:33" x14ac:dyDescent="0.2">
      <c r="A384" s="1">
        <v>604</v>
      </c>
      <c r="B384" s="1" t="s">
        <v>1002</v>
      </c>
      <c r="C384" s="1" t="s">
        <v>38</v>
      </c>
      <c r="D384" s="1" t="s">
        <v>36</v>
      </c>
      <c r="E384" s="1" t="s">
        <v>40</v>
      </c>
      <c r="F384" s="1" t="s">
        <v>50</v>
      </c>
      <c r="G384" s="1" t="s">
        <v>304</v>
      </c>
      <c r="H384" s="1" t="s">
        <v>38</v>
      </c>
      <c r="I384" s="1" t="s">
        <v>44</v>
      </c>
      <c r="J384" s="1" t="s">
        <v>30</v>
      </c>
      <c r="K384" s="1" t="s">
        <v>44</v>
      </c>
      <c r="L384" s="1">
        <v>5682</v>
      </c>
      <c r="M384" s="1">
        <v>4650</v>
      </c>
      <c r="N384" s="1">
        <v>603</v>
      </c>
      <c r="O384" s="1">
        <v>155</v>
      </c>
      <c r="P384" s="1">
        <v>2676.3345050735902</v>
      </c>
      <c r="Q384" s="1">
        <v>2218.9158520302799</v>
      </c>
      <c r="R384" s="1">
        <v>268.20968036789702</v>
      </c>
      <c r="S384" s="1">
        <v>67.635911090631197</v>
      </c>
      <c r="T384" s="1">
        <v>0.100215305620222</v>
      </c>
      <c r="U384" s="1">
        <v>3.0481512414607798E-2</v>
      </c>
      <c r="V384" s="1">
        <v>6.5348409017415093E-2</v>
      </c>
      <c r="W384" s="1">
        <v>4.9309238053550503E-2</v>
      </c>
      <c r="X384" s="1"/>
      <c r="Y384" s="1"/>
      <c r="Z384" s="1">
        <f t="shared" si="51"/>
        <v>0.28055555248684094</v>
      </c>
      <c r="AA384" s="1">
        <f t="shared" si="52"/>
        <v>0.1699853367399359</v>
      </c>
      <c r="AB384" s="1"/>
      <c r="AC384" s="1">
        <f t="shared" si="55"/>
        <v>0.35860989558775092</v>
      </c>
      <c r="AD384" s="1">
        <f>V380-V384</f>
        <v>0.11206986032110391</v>
      </c>
      <c r="AE384" s="1"/>
      <c r="AF384" s="1"/>
      <c r="AG384" s="1">
        <v>5</v>
      </c>
    </row>
    <row r="385" spans="1:33" x14ac:dyDescent="0.2">
      <c r="A385" s="1">
        <v>220</v>
      </c>
      <c r="B385" s="1" t="s">
        <v>574</v>
      </c>
      <c r="C385" s="1" t="s">
        <v>38</v>
      </c>
      <c r="D385" s="1" t="s">
        <v>36</v>
      </c>
      <c r="E385" s="1" t="s">
        <v>40</v>
      </c>
      <c r="F385" s="1" t="s">
        <v>50</v>
      </c>
      <c r="G385" s="1" t="s">
        <v>304</v>
      </c>
      <c r="H385" s="1" t="s">
        <v>38</v>
      </c>
      <c r="I385" s="1" t="s">
        <v>44</v>
      </c>
      <c r="J385" s="1" t="s">
        <v>30</v>
      </c>
      <c r="K385" s="1" t="s">
        <v>46</v>
      </c>
      <c r="L385" s="1">
        <v>3977</v>
      </c>
      <c r="M385" s="1">
        <v>6604</v>
      </c>
      <c r="N385" s="1">
        <v>630</v>
      </c>
      <c r="O385" s="1">
        <v>516</v>
      </c>
      <c r="P385" s="1">
        <v>1873.24574563141</v>
      </c>
      <c r="Q385" s="1">
        <v>3151.3376960877399</v>
      </c>
      <c r="R385" s="1">
        <v>280.21906904108602</v>
      </c>
      <c r="S385" s="1">
        <v>225.16212982429499</v>
      </c>
      <c r="T385" s="1">
        <v>0.149590127026624</v>
      </c>
      <c r="U385" s="1">
        <v>7.1449698997294003E-2</v>
      </c>
      <c r="V385" s="1">
        <v>0.110519913011959</v>
      </c>
      <c r="W385" s="1">
        <v>5.5253626544358801E-2</v>
      </c>
      <c r="X385" s="1"/>
      <c r="Y385" s="1"/>
      <c r="Z385" s="1">
        <f t="shared" si="51"/>
        <v>-2.0222185357822303E-2</v>
      </c>
      <c r="AA385" s="1">
        <f t="shared" si="52"/>
        <v>-4.8978753579169976E-3</v>
      </c>
      <c r="AB385" s="1"/>
      <c r="AC385" s="1">
        <f t="shared" si="55"/>
        <v>0.33638220166680899</v>
      </c>
      <c r="AD385" s="1">
        <f>V381-V385</f>
        <v>0.20711839027497697</v>
      </c>
      <c r="AE385" s="1"/>
      <c r="AF385" s="1">
        <f>V384-V385</f>
        <v>-4.5171503994543907E-2</v>
      </c>
      <c r="AG385" s="1">
        <v>4</v>
      </c>
    </row>
    <row r="386" spans="1:33" x14ac:dyDescent="0.2">
      <c r="A386" s="1"/>
      <c r="B386" s="1"/>
      <c r="C386" s="1"/>
      <c r="D386" s="1"/>
      <c r="E386" s="1"/>
      <c r="F386" s="1"/>
      <c r="G386" s="1"/>
      <c r="H386" s="1" t="s">
        <v>36</v>
      </c>
      <c r="I386" s="1" t="s">
        <v>42</v>
      </c>
      <c r="J386" s="1" t="s">
        <v>20</v>
      </c>
      <c r="K386" s="1" t="s">
        <v>44</v>
      </c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 t="s">
        <v>2127</v>
      </c>
      <c r="W386" s="1"/>
      <c r="X386" s="1"/>
      <c r="Y386" s="1" t="e">
        <f t="shared" ref="Y386:Y417" si="56">V258-V386</f>
        <v>#VALUE!</v>
      </c>
      <c r="Z386" s="1"/>
      <c r="AA386" s="1"/>
      <c r="AB386" s="1" t="e">
        <f t="shared" ref="AB386:AB401" si="57">V402-V386</f>
        <v>#VALUE!</v>
      </c>
      <c r="AC386" s="1"/>
      <c r="AD386" s="1"/>
      <c r="AE386" s="1" t="e">
        <f>V388-V386</f>
        <v>#VALUE!</v>
      </c>
      <c r="AF386" s="1"/>
      <c r="AG386" s="1"/>
    </row>
    <row r="387" spans="1:33" x14ac:dyDescent="0.2">
      <c r="A387" s="1">
        <v>164</v>
      </c>
      <c r="B387" s="1" t="s">
        <v>496</v>
      </c>
      <c r="C387" s="1" t="s">
        <v>38</v>
      </c>
      <c r="D387" s="1" t="s">
        <v>40</v>
      </c>
      <c r="E387" s="1" t="s">
        <v>30</v>
      </c>
      <c r="F387" s="1" t="s">
        <v>20</v>
      </c>
      <c r="G387" s="1" t="s">
        <v>271</v>
      </c>
      <c r="H387" s="1" t="s">
        <v>36</v>
      </c>
      <c r="I387" s="1" t="s">
        <v>42</v>
      </c>
      <c r="J387" s="1" t="s">
        <v>20</v>
      </c>
      <c r="K387" s="1" t="s">
        <v>46</v>
      </c>
      <c r="L387" s="1">
        <v>311</v>
      </c>
      <c r="M387" s="1">
        <v>1116</v>
      </c>
      <c r="N387" s="1">
        <v>4</v>
      </c>
      <c r="O387" s="1">
        <v>288</v>
      </c>
      <c r="P387" s="1">
        <v>146.48715788065601</v>
      </c>
      <c r="Q387" s="1">
        <v>532.53980448726804</v>
      </c>
      <c r="R387" s="1">
        <v>1.7791686923243499</v>
      </c>
      <c r="S387" s="1">
        <v>125.67188641356</v>
      </c>
      <c r="T387" s="1">
        <v>1.21455608673482E-2</v>
      </c>
      <c r="U387" s="1">
        <v>0.235985902564706</v>
      </c>
      <c r="V387" s="1">
        <v>0.124065731716027</v>
      </c>
      <c r="W387" s="1">
        <v>0.15827902351731599</v>
      </c>
      <c r="X387" s="1"/>
      <c r="Y387" s="1">
        <f t="shared" si="56"/>
        <v>6.273493919262399E-2</v>
      </c>
      <c r="Z387" s="1"/>
      <c r="AA387" s="1"/>
      <c r="AB387" s="1">
        <f t="shared" si="57"/>
        <v>0.91836953908141306</v>
      </c>
      <c r="AC387" s="1"/>
      <c r="AD387" s="1"/>
      <c r="AE387" s="1">
        <f>V389-V387</f>
        <v>-0.11722794105881471</v>
      </c>
      <c r="AF387" s="1" t="e">
        <f>V386-V387</f>
        <v>#VALUE!</v>
      </c>
      <c r="AG387" s="1">
        <v>5</v>
      </c>
    </row>
    <row r="388" spans="1:33" x14ac:dyDescent="0.2">
      <c r="A388" s="1"/>
      <c r="B388" s="1"/>
      <c r="C388" s="1"/>
      <c r="D388" s="1"/>
      <c r="E388" s="1"/>
      <c r="F388" s="1"/>
      <c r="G388" s="1"/>
      <c r="H388" s="1" t="s">
        <v>36</v>
      </c>
      <c r="I388" s="1" t="s">
        <v>42</v>
      </c>
      <c r="J388" s="1" t="s">
        <v>30</v>
      </c>
      <c r="K388" s="1" t="s">
        <v>44</v>
      </c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 t="s">
        <v>2127</v>
      </c>
      <c r="W388" s="1"/>
      <c r="X388" s="1"/>
      <c r="Y388" s="1" t="e">
        <f t="shared" si="56"/>
        <v>#VALUE!</v>
      </c>
      <c r="Z388" s="1"/>
      <c r="AA388" s="1"/>
      <c r="AB388" s="1" t="e">
        <f t="shared" si="57"/>
        <v>#VALUE!</v>
      </c>
      <c r="AC388" s="1"/>
      <c r="AD388" s="1"/>
      <c r="AE388" s="1"/>
      <c r="AF388" s="1"/>
      <c r="AG388" s="1"/>
    </row>
    <row r="389" spans="1:33" x14ac:dyDescent="0.2">
      <c r="A389" s="1">
        <v>356</v>
      </c>
      <c r="B389" s="1" t="s">
        <v>764</v>
      </c>
      <c r="C389" s="1" t="s">
        <v>38</v>
      </c>
      <c r="D389" s="1" t="s">
        <v>40</v>
      </c>
      <c r="E389" s="1" t="s">
        <v>30</v>
      </c>
      <c r="F389" s="1" t="s">
        <v>20</v>
      </c>
      <c r="G389" s="1" t="s">
        <v>271</v>
      </c>
      <c r="H389" s="1" t="s">
        <v>36</v>
      </c>
      <c r="I389" s="1" t="s">
        <v>42</v>
      </c>
      <c r="J389" s="1" t="s">
        <v>30</v>
      </c>
      <c r="K389" s="1" t="s">
        <v>46</v>
      </c>
      <c r="L389" s="1">
        <v>345</v>
      </c>
      <c r="M389" s="1">
        <v>1006</v>
      </c>
      <c r="N389" s="1">
        <v>4</v>
      </c>
      <c r="O389" s="1">
        <v>3</v>
      </c>
      <c r="P389" s="1">
        <v>162.501831089474</v>
      </c>
      <c r="Q389" s="1">
        <v>480.04932196612202</v>
      </c>
      <c r="R389" s="1">
        <v>1.7791686923243499</v>
      </c>
      <c r="S389" s="1">
        <v>1.30908215014125</v>
      </c>
      <c r="T389" s="1">
        <v>1.094860704274E-2</v>
      </c>
      <c r="U389" s="1">
        <v>2.7269742716845998E-3</v>
      </c>
      <c r="V389" s="1">
        <v>6.8377906572123E-3</v>
      </c>
      <c r="W389" s="1">
        <v>5.8135722848388204E-3</v>
      </c>
      <c r="X389" s="1"/>
      <c r="Y389" s="1">
        <f t="shared" si="56"/>
        <v>5.8487053237360594E-2</v>
      </c>
      <c r="Z389" s="1"/>
      <c r="AA389" s="1"/>
      <c r="AB389" s="1">
        <f t="shared" si="57"/>
        <v>0.33513978734875871</v>
      </c>
      <c r="AC389" s="1"/>
      <c r="AD389" s="1"/>
      <c r="AE389" s="1"/>
      <c r="AF389" s="1" t="e">
        <f>V388-V389</f>
        <v>#VALUE!</v>
      </c>
      <c r="AG389" s="1">
        <v>6</v>
      </c>
    </row>
    <row r="390" spans="1:33" x14ac:dyDescent="0.2">
      <c r="A390" s="1"/>
      <c r="B390" s="1"/>
      <c r="C390" s="1"/>
      <c r="D390" s="1"/>
      <c r="E390" s="1"/>
      <c r="F390" s="1"/>
      <c r="G390" s="1"/>
      <c r="H390" s="1" t="s">
        <v>36</v>
      </c>
      <c r="I390" s="1" t="s">
        <v>44</v>
      </c>
      <c r="J390" s="1" t="s">
        <v>20</v>
      </c>
      <c r="K390" s="1" t="s">
        <v>44</v>
      </c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 t="s">
        <v>2127</v>
      </c>
      <c r="W390" s="1"/>
      <c r="X390" s="1"/>
      <c r="Y390" s="1" t="e">
        <f t="shared" si="56"/>
        <v>#VALUE!</v>
      </c>
      <c r="Z390" s="1"/>
      <c r="AA390" s="1"/>
      <c r="AB390" s="1" t="e">
        <f t="shared" si="57"/>
        <v>#VALUE!</v>
      </c>
      <c r="AC390" s="1"/>
      <c r="AD390" s="1" t="e">
        <f>V386-V390</f>
        <v>#VALUE!</v>
      </c>
      <c r="AE390" s="1" t="e">
        <f>V392-V390</f>
        <v>#VALUE!</v>
      </c>
      <c r="AF390" s="1"/>
      <c r="AG390" s="1"/>
    </row>
    <row r="391" spans="1:33" x14ac:dyDescent="0.2">
      <c r="A391" s="1"/>
      <c r="B391" s="1"/>
      <c r="C391" s="1"/>
      <c r="D391" s="1"/>
      <c r="E391" s="1"/>
      <c r="F391" s="1"/>
      <c r="G391" s="1"/>
      <c r="H391" s="1" t="s">
        <v>36</v>
      </c>
      <c r="I391" s="1" t="s">
        <v>44</v>
      </c>
      <c r="J391" s="1" t="s">
        <v>20</v>
      </c>
      <c r="K391" s="1" t="s">
        <v>46</v>
      </c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 t="s">
        <v>2127</v>
      </c>
      <c r="W391" s="1"/>
      <c r="X391" s="1"/>
      <c r="Y391" s="1" t="e">
        <f t="shared" si="56"/>
        <v>#VALUE!</v>
      </c>
      <c r="Z391" s="1"/>
      <c r="AA391" s="1"/>
      <c r="AB391" s="1" t="e">
        <f t="shared" si="57"/>
        <v>#VALUE!</v>
      </c>
      <c r="AC391" s="1"/>
      <c r="AD391" s="1" t="e">
        <f>V387-V391</f>
        <v>#VALUE!</v>
      </c>
      <c r="AE391" s="1" t="e">
        <f>V393-V391</f>
        <v>#VALUE!</v>
      </c>
      <c r="AF391" s="1" t="e">
        <f>V390-V391</f>
        <v>#VALUE!</v>
      </c>
      <c r="AG391" s="1"/>
    </row>
    <row r="392" spans="1:33" x14ac:dyDescent="0.2">
      <c r="A392" s="1"/>
      <c r="B392" s="1"/>
      <c r="C392" s="1"/>
      <c r="D392" s="1"/>
      <c r="E392" s="1"/>
      <c r="F392" s="1"/>
      <c r="G392" s="1"/>
      <c r="H392" s="1" t="s">
        <v>36</v>
      </c>
      <c r="I392" s="1" t="s">
        <v>44</v>
      </c>
      <c r="J392" s="1" t="s">
        <v>30</v>
      </c>
      <c r="K392" s="1" t="s">
        <v>44</v>
      </c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 t="s">
        <v>2127</v>
      </c>
      <c r="W392" s="1"/>
      <c r="X392" s="1"/>
      <c r="Y392" s="1" t="e">
        <f t="shared" si="56"/>
        <v>#VALUE!</v>
      </c>
      <c r="Z392" s="1"/>
      <c r="AA392" s="1"/>
      <c r="AB392" s="1" t="e">
        <f t="shared" si="57"/>
        <v>#VALUE!</v>
      </c>
      <c r="AC392" s="1"/>
      <c r="AD392" s="1" t="e">
        <f>V388-V392</f>
        <v>#VALUE!</v>
      </c>
      <c r="AE392" s="1"/>
      <c r="AF392" s="1"/>
      <c r="AG392" s="1"/>
    </row>
    <row r="393" spans="1:33" x14ac:dyDescent="0.2">
      <c r="A393" s="1">
        <v>260</v>
      </c>
      <c r="B393" s="1" t="s">
        <v>628</v>
      </c>
      <c r="C393" s="1" t="s">
        <v>38</v>
      </c>
      <c r="D393" s="1" t="s">
        <v>40</v>
      </c>
      <c r="E393" s="1" t="s">
        <v>30</v>
      </c>
      <c r="F393" s="1" t="s">
        <v>20</v>
      </c>
      <c r="G393" s="1" t="s">
        <v>271</v>
      </c>
      <c r="H393" s="1" t="s">
        <v>36</v>
      </c>
      <c r="I393" s="1" t="s">
        <v>44</v>
      </c>
      <c r="J393" s="1" t="s">
        <v>30</v>
      </c>
      <c r="K393" s="1" t="s">
        <v>46</v>
      </c>
      <c r="L393" s="1">
        <v>542</v>
      </c>
      <c r="M393" s="1">
        <v>1229</v>
      </c>
      <c r="N393" s="1">
        <v>1</v>
      </c>
      <c r="O393" s="1">
        <v>1</v>
      </c>
      <c r="P393" s="1">
        <v>255.29273174056399</v>
      </c>
      <c r="Q393" s="1">
        <v>586.46184562262795</v>
      </c>
      <c r="R393" s="1">
        <v>0.44479217308108898</v>
      </c>
      <c r="S393" s="1">
        <v>0.43636071671374999</v>
      </c>
      <c r="T393" s="1">
        <v>1.7422829472994901E-3</v>
      </c>
      <c r="U393" s="1">
        <v>7.4405644624754705E-4</v>
      </c>
      <c r="V393" s="1">
        <v>1.2431696967735201E-3</v>
      </c>
      <c r="W393" s="1">
        <v>7.0585272805395098E-4</v>
      </c>
      <c r="X393" s="1"/>
      <c r="Y393" s="1">
        <f t="shared" si="56"/>
        <v>7.5289193514331398E-3</v>
      </c>
      <c r="Z393" s="1"/>
      <c r="AA393" s="1"/>
      <c r="AB393" s="1">
        <f t="shared" si="57"/>
        <v>7.204217736345149E-2</v>
      </c>
      <c r="AC393" s="1"/>
      <c r="AD393" s="1">
        <f>V389-V393</f>
        <v>5.5946209604387804E-3</v>
      </c>
      <c r="AE393" s="1"/>
      <c r="AF393" s="1" t="e">
        <f>V392-V393</f>
        <v>#VALUE!</v>
      </c>
      <c r="AG393" s="1">
        <v>5</v>
      </c>
    </row>
    <row r="394" spans="1:33" x14ac:dyDescent="0.2">
      <c r="A394" s="1"/>
      <c r="B394" s="1"/>
      <c r="C394" s="1"/>
      <c r="D394" s="1"/>
      <c r="E394" s="1"/>
      <c r="F394" s="1"/>
      <c r="G394" s="1"/>
      <c r="H394" s="1" t="s">
        <v>38</v>
      </c>
      <c r="I394" s="1" t="s">
        <v>42</v>
      </c>
      <c r="J394" s="1" t="s">
        <v>20</v>
      </c>
      <c r="K394" s="1" t="s">
        <v>44</v>
      </c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 t="s">
        <v>2127</v>
      </c>
      <c r="W394" s="1"/>
      <c r="X394" s="1"/>
      <c r="Y394" s="1" t="e">
        <f t="shared" si="56"/>
        <v>#VALUE!</v>
      </c>
      <c r="Z394" s="1"/>
      <c r="AA394" s="1"/>
      <c r="AB394" s="1" t="e">
        <f t="shared" si="57"/>
        <v>#VALUE!</v>
      </c>
      <c r="AC394" s="1" t="e">
        <f t="shared" ref="AC394:AC401" si="58">V386-V394</f>
        <v>#VALUE!</v>
      </c>
      <c r="AD394" s="1"/>
      <c r="AE394" s="1" t="e">
        <f>V396-V394</f>
        <v>#VALUE!</v>
      </c>
      <c r="AF394" s="1"/>
      <c r="AG394" s="1"/>
    </row>
    <row r="395" spans="1:33" x14ac:dyDescent="0.2">
      <c r="A395" s="1">
        <v>116</v>
      </c>
      <c r="B395" s="1" t="s">
        <v>424</v>
      </c>
      <c r="C395" s="1" t="s">
        <v>38</v>
      </c>
      <c r="D395" s="1" t="s">
        <v>40</v>
      </c>
      <c r="E395" s="1" t="s">
        <v>30</v>
      </c>
      <c r="F395" s="1" t="s">
        <v>20</v>
      </c>
      <c r="G395" s="1" t="s">
        <v>271</v>
      </c>
      <c r="H395" s="1" t="s">
        <v>38</v>
      </c>
      <c r="I395" s="1" t="s">
        <v>42</v>
      </c>
      <c r="J395" s="1" t="s">
        <v>20</v>
      </c>
      <c r="K395" s="1" t="s">
        <v>46</v>
      </c>
      <c r="L395" s="1">
        <v>657</v>
      </c>
      <c r="M395" s="1">
        <v>332</v>
      </c>
      <c r="N395" s="1">
        <v>3</v>
      </c>
      <c r="O395" s="1">
        <v>1</v>
      </c>
      <c r="P395" s="1">
        <v>309.46000877038898</v>
      </c>
      <c r="Q395" s="1">
        <v>158.42581997291501</v>
      </c>
      <c r="R395" s="1">
        <v>1.3343765192432699</v>
      </c>
      <c r="S395" s="1">
        <v>0.43636071671374999</v>
      </c>
      <c r="T395" s="1">
        <v>4.3119514038188296E-3</v>
      </c>
      <c r="U395" s="1">
        <v>2.7543535314404699E-3</v>
      </c>
      <c r="V395" s="1">
        <v>3.5331524676296502E-3</v>
      </c>
      <c r="W395" s="1">
        <v>1.10138801792048E-3</v>
      </c>
      <c r="X395" s="1"/>
      <c r="Y395" s="1">
        <f t="shared" si="56"/>
        <v>0.25759136206581035</v>
      </c>
      <c r="Z395" s="1"/>
      <c r="AA395" s="1"/>
      <c r="AB395" s="1">
        <f t="shared" si="57"/>
        <v>6.5736676439065944E-2</v>
      </c>
      <c r="AC395" s="1">
        <f t="shared" si="58"/>
        <v>0.12053257924839735</v>
      </c>
      <c r="AD395" s="1"/>
      <c r="AE395" s="1">
        <f>V397-V395</f>
        <v>-1.31142690217061E-3</v>
      </c>
      <c r="AF395" s="1" t="e">
        <f>V394-V395</f>
        <v>#VALUE!</v>
      </c>
      <c r="AG395" s="1">
        <v>4</v>
      </c>
    </row>
    <row r="396" spans="1:33" x14ac:dyDescent="0.2">
      <c r="A396" s="1"/>
      <c r="B396" s="1"/>
      <c r="C396" s="1"/>
      <c r="D396" s="1"/>
      <c r="E396" s="1"/>
      <c r="F396" s="1"/>
      <c r="G396" s="1"/>
      <c r="H396" s="1" t="s">
        <v>38</v>
      </c>
      <c r="I396" s="1" t="s">
        <v>42</v>
      </c>
      <c r="J396" s="1" t="s">
        <v>30</v>
      </c>
      <c r="K396" s="1" t="s">
        <v>44</v>
      </c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 t="s">
        <v>2127</v>
      </c>
      <c r="W396" s="1"/>
      <c r="X396" s="1"/>
      <c r="Y396" s="1" t="e">
        <f t="shared" si="56"/>
        <v>#VALUE!</v>
      </c>
      <c r="Z396" s="1"/>
      <c r="AA396" s="1"/>
      <c r="AB396" s="1" t="e">
        <f t="shared" si="57"/>
        <v>#VALUE!</v>
      </c>
      <c r="AC396" s="1" t="e">
        <f t="shared" si="58"/>
        <v>#VALUE!</v>
      </c>
      <c r="AD396" s="1"/>
      <c r="AE396" s="1"/>
      <c r="AF396" s="1"/>
      <c r="AG396" s="1"/>
    </row>
    <row r="397" spans="1:33" x14ac:dyDescent="0.2">
      <c r="A397" s="1">
        <v>308</v>
      </c>
      <c r="B397" s="1" t="s">
        <v>694</v>
      </c>
      <c r="C397" s="1" t="s">
        <v>38</v>
      </c>
      <c r="D397" s="1" t="s">
        <v>40</v>
      </c>
      <c r="E397" s="1" t="s">
        <v>30</v>
      </c>
      <c r="F397" s="1" t="s">
        <v>20</v>
      </c>
      <c r="G397" s="1" t="s">
        <v>271</v>
      </c>
      <c r="H397" s="1" t="s">
        <v>38</v>
      </c>
      <c r="I397" s="1" t="s">
        <v>42</v>
      </c>
      <c r="J397" s="1" t="s">
        <v>30</v>
      </c>
      <c r="K397" s="1" t="s">
        <v>46</v>
      </c>
      <c r="L397" s="1">
        <v>287</v>
      </c>
      <c r="M397" s="1">
        <v>793</v>
      </c>
      <c r="N397" s="1">
        <v>1</v>
      </c>
      <c r="O397" s="1">
        <v>1</v>
      </c>
      <c r="P397" s="1">
        <v>135.18268267443199</v>
      </c>
      <c r="Q397" s="1">
        <v>378.40866035699298</v>
      </c>
      <c r="R397" s="1">
        <v>0.44479217308108898</v>
      </c>
      <c r="S397" s="1">
        <v>0.43636071671374999</v>
      </c>
      <c r="T397" s="1">
        <v>3.2903043813112399E-3</v>
      </c>
      <c r="U397" s="1">
        <v>1.15314674960685E-3</v>
      </c>
      <c r="V397" s="1">
        <v>2.2217255654590402E-3</v>
      </c>
      <c r="W397" s="1">
        <v>1.51119865384275E-3</v>
      </c>
      <c r="X397" s="1"/>
      <c r="Y397" s="1" t="e">
        <f t="shared" si="56"/>
        <v>#VALUE!</v>
      </c>
      <c r="Z397" s="1"/>
      <c r="AA397" s="1"/>
      <c r="AB397" s="1">
        <f t="shared" si="57"/>
        <v>9.5782904426367263E-2</v>
      </c>
      <c r="AC397" s="1">
        <f t="shared" si="58"/>
        <v>4.6160650917532603E-3</v>
      </c>
      <c r="AD397" s="1"/>
      <c r="AE397" s="1"/>
      <c r="AF397" s="1" t="e">
        <f>V396-V397</f>
        <v>#VALUE!</v>
      </c>
      <c r="AG397" s="1">
        <v>5</v>
      </c>
    </row>
    <row r="398" spans="1:33" x14ac:dyDescent="0.2">
      <c r="A398" s="1"/>
      <c r="B398" s="1"/>
      <c r="C398" s="1"/>
      <c r="D398" s="1"/>
      <c r="E398" s="1"/>
      <c r="F398" s="1"/>
      <c r="G398" s="1"/>
      <c r="H398" s="1" t="s">
        <v>38</v>
      </c>
      <c r="I398" s="1" t="s">
        <v>44</v>
      </c>
      <c r="J398" s="1" t="s">
        <v>20</v>
      </c>
      <c r="K398" s="1" t="s">
        <v>44</v>
      </c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 t="s">
        <v>2127</v>
      </c>
      <c r="W398" s="1"/>
      <c r="X398" s="1"/>
      <c r="Y398" s="1" t="e">
        <f t="shared" si="56"/>
        <v>#VALUE!</v>
      </c>
      <c r="Z398" s="1"/>
      <c r="AA398" s="1"/>
      <c r="AB398" s="1" t="e">
        <f t="shared" si="57"/>
        <v>#VALUE!</v>
      </c>
      <c r="AC398" s="1" t="e">
        <f t="shared" si="58"/>
        <v>#VALUE!</v>
      </c>
      <c r="AD398" s="1" t="e">
        <f>V394-V398</f>
        <v>#VALUE!</v>
      </c>
      <c r="AE398" s="1" t="e">
        <f>V400-V398</f>
        <v>#VALUE!</v>
      </c>
      <c r="AF398" s="1"/>
      <c r="AG398" s="1"/>
    </row>
    <row r="399" spans="1:33" x14ac:dyDescent="0.2">
      <c r="A399" s="1">
        <v>20</v>
      </c>
      <c r="B399" s="1" t="s">
        <v>297</v>
      </c>
      <c r="C399" s="1" t="s">
        <v>38</v>
      </c>
      <c r="D399" s="1" t="s">
        <v>40</v>
      </c>
      <c r="E399" s="1" t="s">
        <v>30</v>
      </c>
      <c r="F399" s="1" t="s">
        <v>20</v>
      </c>
      <c r="G399" s="1" t="s">
        <v>271</v>
      </c>
      <c r="H399" s="1" t="s">
        <v>38</v>
      </c>
      <c r="I399" s="1" t="s">
        <v>44</v>
      </c>
      <c r="J399" s="1" t="s">
        <v>20</v>
      </c>
      <c r="K399" s="1" t="s">
        <v>46</v>
      </c>
      <c r="L399" s="1">
        <v>93</v>
      </c>
      <c r="M399" s="1">
        <v>616</v>
      </c>
      <c r="N399" s="1">
        <v>265</v>
      </c>
      <c r="O399" s="1">
        <v>152</v>
      </c>
      <c r="P399" s="1">
        <v>43.804841424118898</v>
      </c>
      <c r="Q399" s="1">
        <v>293.94670211841998</v>
      </c>
      <c r="R399" s="1">
        <v>117.869925866489</v>
      </c>
      <c r="S399" s="1">
        <v>66.326828940490003</v>
      </c>
      <c r="T399" s="1">
        <v>2.6907967711895302</v>
      </c>
      <c r="U399" s="1">
        <v>0.225642364627616</v>
      </c>
      <c r="V399" s="1">
        <v>1.4582195679085701</v>
      </c>
      <c r="W399" s="1">
        <v>1.74312739755183</v>
      </c>
      <c r="X399" s="1"/>
      <c r="Y399" s="1" t="e">
        <f t="shared" si="56"/>
        <v>#VALUE!</v>
      </c>
      <c r="Z399" s="1"/>
      <c r="AA399" s="1"/>
      <c r="AB399" s="1">
        <f t="shared" si="57"/>
        <v>-1.4462609061353602</v>
      </c>
      <c r="AC399" s="1" t="e">
        <f t="shared" si="58"/>
        <v>#VALUE!</v>
      </c>
      <c r="AD399" s="1">
        <f>V395-V399</f>
        <v>-1.4546864154409405</v>
      </c>
      <c r="AE399" s="1">
        <f>V401-V399</f>
        <v>-1.4528752619415717</v>
      </c>
      <c r="AF399" s="1" t="e">
        <f>V398-V399</f>
        <v>#VALUE!</v>
      </c>
      <c r="AG399" s="1">
        <v>3</v>
      </c>
    </row>
    <row r="400" spans="1:33" x14ac:dyDescent="0.2">
      <c r="A400" s="1"/>
      <c r="B400" s="1"/>
      <c r="C400" s="1"/>
      <c r="D400" s="1"/>
      <c r="E400" s="1"/>
      <c r="F400" s="1"/>
      <c r="G400" s="1"/>
      <c r="H400" s="1" t="s">
        <v>38</v>
      </c>
      <c r="I400" s="1" t="s">
        <v>44</v>
      </c>
      <c r="J400" s="1" t="s">
        <v>30</v>
      </c>
      <c r="K400" s="1" t="s">
        <v>44</v>
      </c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 t="s">
        <v>2127</v>
      </c>
      <c r="W400" s="1"/>
      <c r="X400" s="1"/>
      <c r="Y400" s="1" t="e">
        <f t="shared" si="56"/>
        <v>#VALUE!</v>
      </c>
      <c r="Z400" s="1"/>
      <c r="AA400" s="1"/>
      <c r="AB400" s="1" t="e">
        <f t="shared" si="57"/>
        <v>#VALUE!</v>
      </c>
      <c r="AC400" s="1" t="e">
        <f t="shared" si="58"/>
        <v>#VALUE!</v>
      </c>
      <c r="AD400" s="1" t="e">
        <f>V396-V400</f>
        <v>#VALUE!</v>
      </c>
      <c r="AE400" s="1"/>
      <c r="AF400" s="1"/>
      <c r="AG400" s="1"/>
    </row>
    <row r="401" spans="1:33" x14ac:dyDescent="0.2">
      <c r="A401" s="1">
        <v>212</v>
      </c>
      <c r="B401" s="1" t="s">
        <v>560</v>
      </c>
      <c r="C401" s="1" t="s">
        <v>38</v>
      </c>
      <c r="D401" s="1" t="s">
        <v>40</v>
      </c>
      <c r="E401" s="1" t="s">
        <v>30</v>
      </c>
      <c r="F401" s="1" t="s">
        <v>20</v>
      </c>
      <c r="G401" s="1" t="s">
        <v>271</v>
      </c>
      <c r="H401" s="1" t="s">
        <v>38</v>
      </c>
      <c r="I401" s="1" t="s">
        <v>44</v>
      </c>
      <c r="J401" s="1" t="s">
        <v>30</v>
      </c>
      <c r="K401" s="1" t="s">
        <v>46</v>
      </c>
      <c r="L401" s="1">
        <v>251</v>
      </c>
      <c r="M401" s="1">
        <v>289</v>
      </c>
      <c r="N401" s="1">
        <v>2</v>
      </c>
      <c r="O401" s="1">
        <v>1</v>
      </c>
      <c r="P401" s="1">
        <v>118.225969865095</v>
      </c>
      <c r="Q401" s="1">
        <v>137.90681316919401</v>
      </c>
      <c r="R401" s="1">
        <v>0.88958434616217696</v>
      </c>
      <c r="S401" s="1">
        <v>0.43636071671374999</v>
      </c>
      <c r="T401" s="1">
        <v>7.52444109511016E-3</v>
      </c>
      <c r="U401" s="1">
        <v>3.1641708388866299E-3</v>
      </c>
      <c r="V401" s="1">
        <v>5.3443059669983899E-3</v>
      </c>
      <c r="W401" s="1">
        <v>3.08317666598166E-3</v>
      </c>
      <c r="X401" s="1"/>
      <c r="Y401" s="1">
        <f t="shared" si="56"/>
        <v>-2.1462733521310198E-3</v>
      </c>
      <c r="Z401" s="1"/>
      <c r="AA401" s="1"/>
      <c r="AB401" s="1">
        <f t="shared" si="57"/>
        <v>0.28178555592601062</v>
      </c>
      <c r="AC401" s="1">
        <f t="shared" si="58"/>
        <v>-4.1011362702248703E-3</v>
      </c>
      <c r="AD401" s="1">
        <f>V397-V401</f>
        <v>-3.1225804015393497E-3</v>
      </c>
      <c r="AE401" s="1"/>
      <c r="AF401" s="1" t="e">
        <f>V400-V401</f>
        <v>#VALUE!</v>
      </c>
      <c r="AG401" s="1">
        <v>4</v>
      </c>
    </row>
    <row r="402" spans="1:33" x14ac:dyDescent="0.2">
      <c r="A402" s="1">
        <v>572</v>
      </c>
      <c r="B402" s="1" t="s">
        <v>978</v>
      </c>
      <c r="C402" s="1" t="s">
        <v>38</v>
      </c>
      <c r="D402" s="1" t="s">
        <v>40</v>
      </c>
      <c r="E402" s="1" t="s">
        <v>30</v>
      </c>
      <c r="F402" s="1" t="s">
        <v>20</v>
      </c>
      <c r="G402" s="1" t="s">
        <v>304</v>
      </c>
      <c r="H402" s="1" t="s">
        <v>36</v>
      </c>
      <c r="I402" s="1" t="s">
        <v>42</v>
      </c>
      <c r="J402" s="1" t="s">
        <v>20</v>
      </c>
      <c r="K402" s="1" t="s">
        <v>44</v>
      </c>
      <c r="L402" s="1">
        <v>5475</v>
      </c>
      <c r="M402" s="1">
        <v>5653</v>
      </c>
      <c r="N402" s="1">
        <v>24330</v>
      </c>
      <c r="O402" s="1">
        <v>21286</v>
      </c>
      <c r="P402" s="1">
        <v>2578.8334064199098</v>
      </c>
      <c r="Q402" s="1">
        <v>2697.53361538219</v>
      </c>
      <c r="R402" s="1">
        <v>10821.793571062901</v>
      </c>
      <c r="S402" s="1">
        <v>9288.3742159688809</v>
      </c>
      <c r="T402" s="1">
        <v>4.19639110619649</v>
      </c>
      <c r="U402" s="1">
        <v>3.4432839550186198</v>
      </c>
      <c r="V402" s="1">
        <v>3.8198375306075598</v>
      </c>
      <c r="W402" s="1">
        <v>0.53252717355795198</v>
      </c>
      <c r="X402" s="1"/>
      <c r="Y402" s="1">
        <f t="shared" si="56"/>
        <v>33.18227095401604</v>
      </c>
      <c r="Z402" s="1"/>
      <c r="AA402" s="1"/>
      <c r="AB402" s="1"/>
      <c r="AC402" s="1"/>
      <c r="AD402" s="1"/>
      <c r="AE402" s="1">
        <f>V404-V402</f>
        <v>-3.0388526585048088</v>
      </c>
      <c r="AF402" s="1"/>
      <c r="AG402" s="1">
        <v>7</v>
      </c>
    </row>
    <row r="403" spans="1:33" x14ac:dyDescent="0.2">
      <c r="A403" s="1">
        <v>188</v>
      </c>
      <c r="B403" s="1" t="s">
        <v>530</v>
      </c>
      <c r="C403" s="1" t="s">
        <v>38</v>
      </c>
      <c r="D403" s="1" t="s">
        <v>40</v>
      </c>
      <c r="E403" s="1" t="s">
        <v>30</v>
      </c>
      <c r="F403" s="1" t="s">
        <v>20</v>
      </c>
      <c r="G403" s="1" t="s">
        <v>304</v>
      </c>
      <c r="H403" s="1" t="s">
        <v>36</v>
      </c>
      <c r="I403" s="1" t="s">
        <v>42</v>
      </c>
      <c r="J403" s="1" t="s">
        <v>20</v>
      </c>
      <c r="K403" s="1" t="s">
        <v>46</v>
      </c>
      <c r="L403" s="1">
        <v>7095</v>
      </c>
      <c r="M403" s="1">
        <v>4385</v>
      </c>
      <c r="N403" s="1">
        <v>6934</v>
      </c>
      <c r="O403" s="1">
        <v>5572</v>
      </c>
      <c r="P403" s="1">
        <v>3341.8854828400399</v>
      </c>
      <c r="Q403" s="1">
        <v>2092.4615077747899</v>
      </c>
      <c r="R403" s="1">
        <v>3084.18892814427</v>
      </c>
      <c r="S403" s="1">
        <v>2431.40191352901</v>
      </c>
      <c r="T403" s="1">
        <v>0.92288887335637404</v>
      </c>
      <c r="U403" s="1">
        <v>1.16198166823851</v>
      </c>
      <c r="V403" s="1">
        <v>1.04243527079744</v>
      </c>
      <c r="W403" s="1">
        <v>0.16906413659399899</v>
      </c>
      <c r="X403" s="1"/>
      <c r="Y403" s="1">
        <f t="shared" si="56"/>
        <v>36.644931171362757</v>
      </c>
      <c r="Z403" s="1"/>
      <c r="AA403" s="1"/>
      <c r="AB403" s="1"/>
      <c r="AC403" s="1"/>
      <c r="AD403" s="1"/>
      <c r="AE403" s="1">
        <f>V405-V403</f>
        <v>-0.70045769279146897</v>
      </c>
      <c r="AF403" s="1">
        <f>V402-V403</f>
        <v>2.7774022598101196</v>
      </c>
      <c r="AG403" s="1">
        <v>6</v>
      </c>
    </row>
    <row r="404" spans="1:33" x14ac:dyDescent="0.2">
      <c r="A404" s="1">
        <v>764</v>
      </c>
      <c r="B404" s="1" t="s">
        <v>1156</v>
      </c>
      <c r="C404" s="1" t="s">
        <v>38</v>
      </c>
      <c r="D404" s="1" t="s">
        <v>40</v>
      </c>
      <c r="E404" s="1" t="s">
        <v>30</v>
      </c>
      <c r="F404" s="1" t="s">
        <v>20</v>
      </c>
      <c r="G404" s="1" t="s">
        <v>304</v>
      </c>
      <c r="H404" s="1" t="s">
        <v>36</v>
      </c>
      <c r="I404" s="1" t="s">
        <v>42</v>
      </c>
      <c r="J404" s="1" t="s">
        <v>30</v>
      </c>
      <c r="K404" s="1" t="s">
        <v>44</v>
      </c>
      <c r="L404" s="1">
        <v>4488</v>
      </c>
      <c r="M404" s="1">
        <v>4701</v>
      </c>
      <c r="N404" s="1">
        <v>4846</v>
      </c>
      <c r="O404" s="1">
        <v>2788</v>
      </c>
      <c r="P404" s="1">
        <v>2113.9368635639298</v>
      </c>
      <c r="Q404" s="1">
        <v>2243.25234847191</v>
      </c>
      <c r="R404" s="1">
        <v>2155.4628707509601</v>
      </c>
      <c r="S404" s="1">
        <v>1216.5736781979299</v>
      </c>
      <c r="T404" s="1">
        <v>1.0196439202621299</v>
      </c>
      <c r="U404" s="1">
        <v>0.54232582394337403</v>
      </c>
      <c r="V404" s="1">
        <v>0.78098487210275103</v>
      </c>
      <c r="W404" s="1">
        <v>0.33751486269004499</v>
      </c>
      <c r="X404" s="1"/>
      <c r="Y404" s="1">
        <f t="shared" si="56"/>
        <v>38.428505567994549</v>
      </c>
      <c r="Z404" s="1"/>
      <c r="AA404" s="1"/>
      <c r="AB404" s="1"/>
      <c r="AC404" s="1"/>
      <c r="AD404" s="1"/>
      <c r="AE404" s="1"/>
      <c r="AF404" s="1"/>
      <c r="AG404" s="1">
        <v>8</v>
      </c>
    </row>
    <row r="405" spans="1:33" x14ac:dyDescent="0.2">
      <c r="A405" s="1">
        <v>380</v>
      </c>
      <c r="B405" s="1" t="s">
        <v>800</v>
      </c>
      <c r="C405" s="1" t="s">
        <v>38</v>
      </c>
      <c r="D405" s="1" t="s">
        <v>40</v>
      </c>
      <c r="E405" s="1" t="s">
        <v>30</v>
      </c>
      <c r="F405" s="1" t="s">
        <v>20</v>
      </c>
      <c r="G405" s="1" t="s">
        <v>304</v>
      </c>
      <c r="H405" s="1" t="s">
        <v>36</v>
      </c>
      <c r="I405" s="1" t="s">
        <v>42</v>
      </c>
      <c r="J405" s="1" t="s">
        <v>30</v>
      </c>
      <c r="K405" s="1" t="s">
        <v>46</v>
      </c>
      <c r="L405" s="1">
        <v>5958</v>
      </c>
      <c r="M405" s="1">
        <v>5772</v>
      </c>
      <c r="N405" s="1">
        <v>2662</v>
      </c>
      <c r="O405" s="1">
        <v>1654</v>
      </c>
      <c r="P405" s="1">
        <v>2806.3359699451698</v>
      </c>
      <c r="Q405" s="1">
        <v>2754.3187737459798</v>
      </c>
      <c r="R405" s="1">
        <v>1184.03676474186</v>
      </c>
      <c r="S405" s="1">
        <v>721.74062544454205</v>
      </c>
      <c r="T405" s="1">
        <v>0.42191554305060402</v>
      </c>
      <c r="U405" s="1">
        <v>0.26203961296133799</v>
      </c>
      <c r="V405" s="1">
        <v>0.34197757800597101</v>
      </c>
      <c r="W405" s="1">
        <v>0.113049354314626</v>
      </c>
      <c r="X405" s="1"/>
      <c r="Y405" s="1">
        <f t="shared" si="56"/>
        <v>44.934977771260726</v>
      </c>
      <c r="Z405" s="1"/>
      <c r="AA405" s="1"/>
      <c r="AB405" s="1"/>
      <c r="AC405" s="1"/>
      <c r="AD405" s="1"/>
      <c r="AE405" s="1"/>
      <c r="AF405" s="1">
        <f>V404-V405</f>
        <v>0.43900729409678002</v>
      </c>
      <c r="AG405" s="1">
        <v>7</v>
      </c>
    </row>
    <row r="406" spans="1:33" x14ac:dyDescent="0.2">
      <c r="A406" s="1">
        <v>476</v>
      </c>
      <c r="B406" s="1" t="s">
        <v>882</v>
      </c>
      <c r="C406" s="1" t="s">
        <v>38</v>
      </c>
      <c r="D406" s="1" t="s">
        <v>40</v>
      </c>
      <c r="E406" s="1" t="s">
        <v>30</v>
      </c>
      <c r="F406" s="1" t="s">
        <v>20</v>
      </c>
      <c r="G406" s="1" t="s">
        <v>304</v>
      </c>
      <c r="H406" s="1" t="s">
        <v>36</v>
      </c>
      <c r="I406" s="1" t="s">
        <v>44</v>
      </c>
      <c r="J406" s="1" t="s">
        <v>20</v>
      </c>
      <c r="K406" s="1" t="s">
        <v>44</v>
      </c>
      <c r="L406" s="1">
        <v>3853</v>
      </c>
      <c r="M406" s="1">
        <v>3992</v>
      </c>
      <c r="N406" s="1">
        <v>2049</v>
      </c>
      <c r="O406" s="1">
        <v>1593</v>
      </c>
      <c r="P406" s="1">
        <v>1814.8392903992501</v>
      </c>
      <c r="Q406" s="1">
        <v>1904.9273293128799</v>
      </c>
      <c r="R406" s="1">
        <v>911.37916264315095</v>
      </c>
      <c r="S406" s="1">
        <v>695.12262172500402</v>
      </c>
      <c r="T406" s="1">
        <v>0.50218174549364902</v>
      </c>
      <c r="U406" s="1">
        <v>0.36490768494341402</v>
      </c>
      <c r="V406" s="1">
        <v>0.433544715218531</v>
      </c>
      <c r="W406" s="1">
        <v>9.7067419096083699E-2</v>
      </c>
      <c r="X406" s="1"/>
      <c r="Y406" s="1">
        <f t="shared" si="56"/>
        <v>40.950860715236672</v>
      </c>
      <c r="Z406" s="1"/>
      <c r="AA406" s="1"/>
      <c r="AB406" s="1"/>
      <c r="AC406" s="1"/>
      <c r="AD406" s="1">
        <f>V402-V406</f>
        <v>3.3862928153890288</v>
      </c>
      <c r="AE406" s="1">
        <f>V408-V406</f>
        <v>0.34955887315717704</v>
      </c>
      <c r="AF406" s="1"/>
      <c r="AG406" s="1">
        <v>6</v>
      </c>
    </row>
    <row r="407" spans="1:33" x14ac:dyDescent="0.2">
      <c r="A407" s="1">
        <v>92</v>
      </c>
      <c r="B407" s="1" t="s">
        <v>390</v>
      </c>
      <c r="C407" s="1" t="s">
        <v>38</v>
      </c>
      <c r="D407" s="1" t="s">
        <v>40</v>
      </c>
      <c r="E407" s="1" t="s">
        <v>30</v>
      </c>
      <c r="F407" s="1" t="s">
        <v>20</v>
      </c>
      <c r="G407" s="1" t="s">
        <v>304</v>
      </c>
      <c r="H407" s="1" t="s">
        <v>36</v>
      </c>
      <c r="I407" s="1" t="s">
        <v>44</v>
      </c>
      <c r="J407" s="1" t="s">
        <v>20</v>
      </c>
      <c r="K407" s="1" t="s">
        <v>46</v>
      </c>
      <c r="L407" s="1">
        <v>4708</v>
      </c>
      <c r="M407" s="1">
        <v>6239</v>
      </c>
      <c r="N407" s="1">
        <v>1743</v>
      </c>
      <c r="O407" s="1">
        <v>2474</v>
      </c>
      <c r="P407" s="1">
        <v>2217.56121962099</v>
      </c>
      <c r="Q407" s="1">
        <v>2977.1647313584799</v>
      </c>
      <c r="R407" s="1">
        <v>775.27275768033803</v>
      </c>
      <c r="S407" s="1">
        <v>1079.5564131498199</v>
      </c>
      <c r="T407" s="1">
        <v>0.34960602251731399</v>
      </c>
      <c r="U407" s="1">
        <v>0.36261225379262602</v>
      </c>
      <c r="V407" s="1">
        <v>0.35610913815496997</v>
      </c>
      <c r="W407" s="1">
        <v>9.1967943324538504E-3</v>
      </c>
      <c r="X407" s="1"/>
      <c r="Y407" s="1">
        <f t="shared" si="56"/>
        <v>21.958954240624529</v>
      </c>
      <c r="Z407" s="1"/>
      <c r="AA407" s="1"/>
      <c r="AB407" s="1"/>
      <c r="AC407" s="1"/>
      <c r="AD407" s="1">
        <f>V403-V407</f>
        <v>0.68632613264247011</v>
      </c>
      <c r="AE407" s="1">
        <f>V409-V407</f>
        <v>-0.28282379109474498</v>
      </c>
      <c r="AF407" s="1">
        <f>V406-V407</f>
        <v>7.7435577063561023E-2</v>
      </c>
      <c r="AG407" s="1">
        <v>5</v>
      </c>
    </row>
    <row r="408" spans="1:33" x14ac:dyDescent="0.2">
      <c r="A408" s="1">
        <v>668</v>
      </c>
      <c r="B408" s="1" t="s">
        <v>1066</v>
      </c>
      <c r="C408" s="1" t="s">
        <v>38</v>
      </c>
      <c r="D408" s="1" t="s">
        <v>40</v>
      </c>
      <c r="E408" s="1" t="s">
        <v>30</v>
      </c>
      <c r="F408" s="1" t="s">
        <v>20</v>
      </c>
      <c r="G408" s="1" t="s">
        <v>304</v>
      </c>
      <c r="H408" s="1" t="s">
        <v>36</v>
      </c>
      <c r="I408" s="1" t="s">
        <v>44</v>
      </c>
      <c r="J408" s="1" t="s">
        <v>30</v>
      </c>
      <c r="K408" s="1" t="s">
        <v>44</v>
      </c>
      <c r="L408" s="1">
        <v>5714</v>
      </c>
      <c r="M408" s="1">
        <v>3422</v>
      </c>
      <c r="N408" s="1">
        <v>5129</v>
      </c>
      <c r="O408" s="1">
        <v>2689</v>
      </c>
      <c r="P408" s="1">
        <v>2691.40713868189</v>
      </c>
      <c r="Q408" s="1">
        <v>1632.9311926123901</v>
      </c>
      <c r="R408" s="1">
        <v>2281.3390557328999</v>
      </c>
      <c r="S408" s="1">
        <v>1173.37396724327</v>
      </c>
      <c r="T408" s="1">
        <v>0.84763803400260895</v>
      </c>
      <c r="U408" s="1">
        <v>0.71856914274880601</v>
      </c>
      <c r="V408" s="1">
        <v>0.78310358837570804</v>
      </c>
      <c r="W408" s="1">
        <v>9.1265488245793197E-2</v>
      </c>
      <c r="X408" s="1"/>
      <c r="Y408" s="1">
        <f t="shared" si="56"/>
        <v>24.272437826893391</v>
      </c>
      <c r="Z408" s="1"/>
      <c r="AA408" s="1"/>
      <c r="AB408" s="1"/>
      <c r="AC408" s="1"/>
      <c r="AD408" s="1">
        <f>V404-V408</f>
        <v>-2.1187162729570108E-3</v>
      </c>
      <c r="AE408" s="1"/>
      <c r="AF408" s="1"/>
      <c r="AG408" s="1">
        <v>7</v>
      </c>
    </row>
    <row r="409" spans="1:33" x14ac:dyDescent="0.2">
      <c r="A409" s="1">
        <v>284</v>
      </c>
      <c r="B409" s="1" t="s">
        <v>662</v>
      </c>
      <c r="C409" s="1" t="s">
        <v>38</v>
      </c>
      <c r="D409" s="1" t="s">
        <v>40</v>
      </c>
      <c r="E409" s="1" t="s">
        <v>30</v>
      </c>
      <c r="F409" s="1" t="s">
        <v>20</v>
      </c>
      <c r="G409" s="1" t="s">
        <v>304</v>
      </c>
      <c r="H409" s="1" t="s">
        <v>36</v>
      </c>
      <c r="I409" s="1" t="s">
        <v>44</v>
      </c>
      <c r="J409" s="1" t="s">
        <v>30</v>
      </c>
      <c r="K409" s="1" t="s">
        <v>46</v>
      </c>
      <c r="L409" s="1">
        <v>2343</v>
      </c>
      <c r="M409" s="1">
        <v>3392</v>
      </c>
      <c r="N409" s="1">
        <v>264</v>
      </c>
      <c r="O409" s="1">
        <v>149</v>
      </c>
      <c r="P409" s="1">
        <v>1103.5993920076401</v>
      </c>
      <c r="Q409" s="1">
        <v>1618.61560647026</v>
      </c>
      <c r="R409" s="1">
        <v>117.42513369340701</v>
      </c>
      <c r="S409" s="1">
        <v>65.017746790348696</v>
      </c>
      <c r="T409" s="1">
        <v>0.10640195576747299</v>
      </c>
      <c r="U409" s="1">
        <v>4.0168738352976699E-2</v>
      </c>
      <c r="V409" s="1">
        <v>7.3285347060225006E-2</v>
      </c>
      <c r="W409" s="1">
        <v>4.6833957173593399E-2</v>
      </c>
      <c r="X409" s="1"/>
      <c r="Y409" s="1">
        <f t="shared" si="56"/>
        <v>10.892905321440976</v>
      </c>
      <c r="Z409" s="1"/>
      <c r="AA409" s="1"/>
      <c r="AB409" s="1"/>
      <c r="AC409" s="1"/>
      <c r="AD409" s="1">
        <f>V405-V409</f>
        <v>0.26869223094574601</v>
      </c>
      <c r="AE409" s="1"/>
      <c r="AF409" s="1">
        <f>V408-V409</f>
        <v>0.70981824131548299</v>
      </c>
      <c r="AG409" s="1">
        <v>6</v>
      </c>
    </row>
    <row r="410" spans="1:33" x14ac:dyDescent="0.2">
      <c r="A410" s="1">
        <v>524</v>
      </c>
      <c r="B410" s="1" t="s">
        <v>926</v>
      </c>
      <c r="C410" s="1" t="s">
        <v>38</v>
      </c>
      <c r="D410" s="1" t="s">
        <v>40</v>
      </c>
      <c r="E410" s="1" t="s">
        <v>30</v>
      </c>
      <c r="F410" s="1" t="s">
        <v>20</v>
      </c>
      <c r="G410" s="1" t="s">
        <v>304</v>
      </c>
      <c r="H410" s="1" t="s">
        <v>38</v>
      </c>
      <c r="I410" s="1" t="s">
        <v>42</v>
      </c>
      <c r="J410" s="1" t="s">
        <v>20</v>
      </c>
      <c r="K410" s="1" t="s">
        <v>44</v>
      </c>
      <c r="L410" s="1">
        <v>6456</v>
      </c>
      <c r="M410" s="1">
        <v>6131</v>
      </c>
      <c r="N410" s="1">
        <v>1016</v>
      </c>
      <c r="O410" s="1">
        <v>245</v>
      </c>
      <c r="P410" s="1">
        <v>3040.9038304743199</v>
      </c>
      <c r="Q410" s="1">
        <v>2925.6286212468099</v>
      </c>
      <c r="R410" s="1">
        <v>451.908847850386</v>
      </c>
      <c r="S410" s="1">
        <v>106.908375594869</v>
      </c>
      <c r="T410" s="1">
        <v>0.148610042620091</v>
      </c>
      <c r="U410" s="1">
        <v>3.65420186343774E-2</v>
      </c>
      <c r="V410" s="1">
        <v>9.2576030627234004E-2</v>
      </c>
      <c r="W410" s="1">
        <v>7.9244059714474596E-2</v>
      </c>
      <c r="X410" s="1"/>
      <c r="Y410" s="1">
        <f t="shared" si="56"/>
        <v>3.5777387784674062</v>
      </c>
      <c r="Z410" s="1"/>
      <c r="AA410" s="1"/>
      <c r="AB410" s="1"/>
      <c r="AC410" s="1">
        <f t="shared" ref="AC410:AC417" si="59">V402-V410</f>
        <v>3.727261499980326</v>
      </c>
      <c r="AD410" s="1"/>
      <c r="AE410" s="1">
        <f>V412-V410</f>
        <v>0.15906297479577997</v>
      </c>
      <c r="AF410" s="1"/>
      <c r="AG410" s="1">
        <v>6</v>
      </c>
    </row>
    <row r="411" spans="1:33" x14ac:dyDescent="0.2">
      <c r="A411" s="1">
        <v>140</v>
      </c>
      <c r="B411" s="1" t="s">
        <v>460</v>
      </c>
      <c r="C411" s="1" t="s">
        <v>38</v>
      </c>
      <c r="D411" s="1" t="s">
        <v>40</v>
      </c>
      <c r="E411" s="1" t="s">
        <v>30</v>
      </c>
      <c r="F411" s="1" t="s">
        <v>20</v>
      </c>
      <c r="G411" s="1" t="s">
        <v>304</v>
      </c>
      <c r="H411" s="1" t="s">
        <v>38</v>
      </c>
      <c r="I411" s="1" t="s">
        <v>42</v>
      </c>
      <c r="J411" s="1" t="s">
        <v>20</v>
      </c>
      <c r="K411" s="1" t="s">
        <v>46</v>
      </c>
      <c r="L411" s="1">
        <v>6002</v>
      </c>
      <c r="M411" s="1">
        <v>5839</v>
      </c>
      <c r="N411" s="1">
        <v>566</v>
      </c>
      <c r="O411" s="1">
        <v>316</v>
      </c>
      <c r="P411" s="1">
        <v>2827.06084115658</v>
      </c>
      <c r="Q411" s="1">
        <v>2786.2902494634</v>
      </c>
      <c r="R411" s="1">
        <v>251.752369963896</v>
      </c>
      <c r="S411" s="1">
        <v>137.88998648154501</v>
      </c>
      <c r="T411" s="1">
        <v>8.9050920411356205E-2</v>
      </c>
      <c r="U411" s="1">
        <v>4.9488737402035E-2</v>
      </c>
      <c r="V411" s="1">
        <v>6.9269828906695599E-2</v>
      </c>
      <c r="W411" s="1">
        <v>2.7974687884434201E-2</v>
      </c>
      <c r="X411" s="1"/>
      <c r="Y411" s="1">
        <f t="shared" si="56"/>
        <v>0.4197644426711174</v>
      </c>
      <c r="Z411" s="1"/>
      <c r="AA411" s="1"/>
      <c r="AB411" s="1"/>
      <c r="AC411" s="1">
        <f t="shared" si="59"/>
        <v>0.97316544189074439</v>
      </c>
      <c r="AD411" s="1"/>
      <c r="AE411" s="1">
        <f>V413-V411</f>
        <v>2.8734801085130698E-2</v>
      </c>
      <c r="AF411" s="1">
        <f>V410-V411</f>
        <v>2.3306201720538405E-2</v>
      </c>
      <c r="AG411" s="1">
        <v>5</v>
      </c>
    </row>
    <row r="412" spans="1:33" x14ac:dyDescent="0.2">
      <c r="A412" s="1">
        <v>716</v>
      </c>
      <c r="B412" s="1" t="s">
        <v>1110</v>
      </c>
      <c r="C412" s="1" t="s">
        <v>38</v>
      </c>
      <c r="D412" s="1" t="s">
        <v>40</v>
      </c>
      <c r="E412" s="1" t="s">
        <v>30</v>
      </c>
      <c r="F412" s="1" t="s">
        <v>20</v>
      </c>
      <c r="G412" s="1" t="s">
        <v>304</v>
      </c>
      <c r="H412" s="1" t="s">
        <v>38</v>
      </c>
      <c r="I412" s="1" t="s">
        <v>42</v>
      </c>
      <c r="J412" s="1" t="s">
        <v>30</v>
      </c>
      <c r="K412" s="1" t="s">
        <v>44</v>
      </c>
      <c r="L412" s="1">
        <v>6847</v>
      </c>
      <c r="M412" s="1">
        <v>6115</v>
      </c>
      <c r="N412" s="1">
        <v>1499</v>
      </c>
      <c r="O412" s="1">
        <v>1983</v>
      </c>
      <c r="P412" s="1">
        <v>3225.07257237573</v>
      </c>
      <c r="Q412" s="1">
        <v>2917.9936419710102</v>
      </c>
      <c r="R412" s="1">
        <v>666.743467448552</v>
      </c>
      <c r="S412" s="1">
        <v>865.30330124336604</v>
      </c>
      <c r="T412" s="1">
        <v>0.20673750822214801</v>
      </c>
      <c r="U412" s="1">
        <v>0.29654050262387899</v>
      </c>
      <c r="V412" s="1">
        <v>0.25163900542301398</v>
      </c>
      <c r="W412" s="1">
        <v>6.35003063123213E-2</v>
      </c>
      <c r="X412" s="1"/>
      <c r="Y412" s="1">
        <f t="shared" si="56"/>
        <v>0.653800992542794</v>
      </c>
      <c r="Z412" s="1"/>
      <c r="AA412" s="1"/>
      <c r="AB412" s="1"/>
      <c r="AC412" s="1">
        <f t="shared" si="59"/>
        <v>0.52934586667973704</v>
      </c>
      <c r="AD412" s="1"/>
      <c r="AE412" s="1"/>
      <c r="AF412" s="1"/>
      <c r="AG412" s="1">
        <v>7</v>
      </c>
    </row>
    <row r="413" spans="1:33" x14ac:dyDescent="0.2">
      <c r="A413" s="1">
        <v>332</v>
      </c>
      <c r="B413" s="1" t="s">
        <v>726</v>
      </c>
      <c r="C413" s="1" t="s">
        <v>38</v>
      </c>
      <c r="D413" s="1" t="s">
        <v>40</v>
      </c>
      <c r="E413" s="1" t="s">
        <v>30</v>
      </c>
      <c r="F413" s="1" t="s">
        <v>20</v>
      </c>
      <c r="G413" s="1" t="s">
        <v>304</v>
      </c>
      <c r="H413" s="1" t="s">
        <v>38</v>
      </c>
      <c r="I413" s="1" t="s">
        <v>42</v>
      </c>
      <c r="J413" s="1" t="s">
        <v>30</v>
      </c>
      <c r="K413" s="1" t="s">
        <v>46</v>
      </c>
      <c r="L413" s="1">
        <v>6328</v>
      </c>
      <c r="M413" s="1">
        <v>6140</v>
      </c>
      <c r="N413" s="1">
        <v>551</v>
      </c>
      <c r="O413" s="1">
        <v>764</v>
      </c>
      <c r="P413" s="1">
        <v>2980.6132960411301</v>
      </c>
      <c r="Q413" s="1">
        <v>2929.92329708945</v>
      </c>
      <c r="R413" s="1">
        <v>245.08048736768001</v>
      </c>
      <c r="S413" s="1">
        <v>333.37958756930499</v>
      </c>
      <c r="T413" s="1">
        <v>8.2224852077657201E-2</v>
      </c>
      <c r="U413" s="1">
        <v>0.11378440790599501</v>
      </c>
      <c r="V413" s="1">
        <v>9.8004629991826298E-2</v>
      </c>
      <c r="W413" s="1">
        <v>2.2315975937453301E-2</v>
      </c>
      <c r="X413" s="1"/>
      <c r="Y413" s="1">
        <f t="shared" si="56"/>
        <v>-4.5696645040146922E-3</v>
      </c>
      <c r="Z413" s="1"/>
      <c r="AA413" s="1"/>
      <c r="AB413" s="1"/>
      <c r="AC413" s="1">
        <f t="shared" si="59"/>
        <v>0.24397294801414471</v>
      </c>
      <c r="AD413" s="1"/>
      <c r="AE413" s="1"/>
      <c r="AF413" s="1">
        <f>V412-V413</f>
        <v>0.15363437543118769</v>
      </c>
      <c r="AG413" s="1">
        <v>6</v>
      </c>
    </row>
    <row r="414" spans="1:33" x14ac:dyDescent="0.2">
      <c r="A414" s="1">
        <v>428</v>
      </c>
      <c r="B414" s="1" t="s">
        <v>842</v>
      </c>
      <c r="C414" s="1" t="s">
        <v>38</v>
      </c>
      <c r="D414" s="1" t="s">
        <v>40</v>
      </c>
      <c r="E414" s="1" t="s">
        <v>30</v>
      </c>
      <c r="F414" s="1" t="s">
        <v>20</v>
      </c>
      <c r="G414" s="1" t="s">
        <v>304</v>
      </c>
      <c r="H414" s="1" t="s">
        <v>38</v>
      </c>
      <c r="I414" s="1" t="s">
        <v>44</v>
      </c>
      <c r="J414" s="1" t="s">
        <v>20</v>
      </c>
      <c r="K414" s="1" t="s">
        <v>44</v>
      </c>
      <c r="L414" s="1">
        <v>7028</v>
      </c>
      <c r="M414" s="1">
        <v>6771</v>
      </c>
      <c r="N414" s="1">
        <v>4550</v>
      </c>
      <c r="O414" s="1">
        <v>7181</v>
      </c>
      <c r="P414" s="1">
        <v>3310.3271562226701</v>
      </c>
      <c r="Q414" s="1">
        <v>3231.0277922789401</v>
      </c>
      <c r="R414" s="1">
        <v>2023.8043875189501</v>
      </c>
      <c r="S414" s="1">
        <v>3133.5063067214401</v>
      </c>
      <c r="T414" s="1">
        <v>0.61136083897769999</v>
      </c>
      <c r="U414" s="1">
        <v>0.96981719383827603</v>
      </c>
      <c r="V414" s="1">
        <v>0.79058901640798795</v>
      </c>
      <c r="W414" s="1">
        <v>0.25346691928132498</v>
      </c>
      <c r="X414" s="1"/>
      <c r="Y414" s="1">
        <f t="shared" si="56"/>
        <v>-0.58579889924863893</v>
      </c>
      <c r="Z414" s="1"/>
      <c r="AA414" s="1"/>
      <c r="AB414" s="1"/>
      <c r="AC414" s="1">
        <f t="shared" si="59"/>
        <v>-0.35704430118945696</v>
      </c>
      <c r="AD414" s="1">
        <f>V410-V414</f>
        <v>-0.69801298578075399</v>
      </c>
      <c r="AE414" s="1">
        <f>V416-V414</f>
        <v>-0.73306309128043279</v>
      </c>
      <c r="AF414" s="1"/>
      <c r="AG414" s="1">
        <v>5</v>
      </c>
    </row>
    <row r="415" spans="1:33" x14ac:dyDescent="0.2">
      <c r="A415" s="1">
        <v>44</v>
      </c>
      <c r="B415" s="1" t="s">
        <v>330</v>
      </c>
      <c r="C415" s="1" t="s">
        <v>38</v>
      </c>
      <c r="D415" s="1" t="s">
        <v>40</v>
      </c>
      <c r="E415" s="1" t="s">
        <v>30</v>
      </c>
      <c r="F415" s="1" t="s">
        <v>20</v>
      </c>
      <c r="G415" s="1" t="s">
        <v>304</v>
      </c>
      <c r="H415" s="1" t="s">
        <v>38</v>
      </c>
      <c r="I415" s="1" t="s">
        <v>44</v>
      </c>
      <c r="J415" s="1" t="s">
        <v>20</v>
      </c>
      <c r="K415" s="1" t="s">
        <v>46</v>
      </c>
      <c r="L415" s="1">
        <v>4403</v>
      </c>
      <c r="M415" s="1">
        <v>5139</v>
      </c>
      <c r="N415" s="1">
        <v>2</v>
      </c>
      <c r="O415" s="1">
        <v>132</v>
      </c>
      <c r="P415" s="1">
        <v>2073.9001805418902</v>
      </c>
      <c r="Q415" s="1">
        <v>2452.25990614702</v>
      </c>
      <c r="R415" s="1">
        <v>0.88958434616217696</v>
      </c>
      <c r="S415" s="1">
        <v>57.599614606214999</v>
      </c>
      <c r="T415" s="1">
        <v>4.2894270153818998E-4</v>
      </c>
      <c r="U415" s="1">
        <v>2.3488380844881699E-2</v>
      </c>
      <c r="V415" s="1">
        <v>1.19586617732099E-2</v>
      </c>
      <c r="W415" s="1">
        <v>1.6305485081509901E-2</v>
      </c>
      <c r="X415" s="1"/>
      <c r="Y415" s="1">
        <f t="shared" si="56"/>
        <v>0.17054356608935312</v>
      </c>
      <c r="Z415" s="1"/>
      <c r="AA415" s="1"/>
      <c r="AB415" s="1"/>
      <c r="AC415" s="1">
        <f t="shared" si="59"/>
        <v>0.34415047638176005</v>
      </c>
      <c r="AD415" s="1">
        <f>V411-V415</f>
        <v>5.7311167133485698E-2</v>
      </c>
      <c r="AE415" s="1">
        <f>V417-V415</f>
        <v>0.27517120011979906</v>
      </c>
      <c r="AF415" s="1">
        <f>V414-V415</f>
        <v>0.77863035463477803</v>
      </c>
      <c r="AG415" s="1">
        <v>4</v>
      </c>
    </row>
    <row r="416" spans="1:33" x14ac:dyDescent="0.2">
      <c r="A416" s="1">
        <v>620</v>
      </c>
      <c r="B416" s="1" t="s">
        <v>1022</v>
      </c>
      <c r="C416" s="1" t="s">
        <v>38</v>
      </c>
      <c r="D416" s="1" t="s">
        <v>40</v>
      </c>
      <c r="E416" s="1" t="s">
        <v>30</v>
      </c>
      <c r="F416" s="1" t="s">
        <v>20</v>
      </c>
      <c r="G416" s="1" t="s">
        <v>304</v>
      </c>
      <c r="H416" s="1" t="s">
        <v>38</v>
      </c>
      <c r="I416" s="1" t="s">
        <v>44</v>
      </c>
      <c r="J416" s="1" t="s">
        <v>30</v>
      </c>
      <c r="K416" s="1" t="s">
        <v>44</v>
      </c>
      <c r="L416" s="1">
        <v>5203</v>
      </c>
      <c r="M416" s="1">
        <v>5262</v>
      </c>
      <c r="N416" s="1">
        <v>339</v>
      </c>
      <c r="O416" s="1">
        <v>308</v>
      </c>
      <c r="P416" s="1">
        <v>2450.7160207493598</v>
      </c>
      <c r="Q416" s="1">
        <v>2510.9538093297501</v>
      </c>
      <c r="R416" s="1">
        <v>150.78454667448901</v>
      </c>
      <c r="S416" s="1">
        <v>134.39910074783501</v>
      </c>
      <c r="T416" s="1">
        <v>6.1526731533906198E-2</v>
      </c>
      <c r="U416" s="1">
        <v>5.3525118721204197E-2</v>
      </c>
      <c r="V416" s="1">
        <v>5.7525925127555201E-2</v>
      </c>
      <c r="W416" s="1">
        <v>5.6579946802907599E-3</v>
      </c>
      <c r="X416" s="1"/>
      <c r="Y416" s="1">
        <f t="shared" si="56"/>
        <v>3.5891508252938499E-2</v>
      </c>
      <c r="Z416" s="1"/>
      <c r="AA416" s="1"/>
      <c r="AB416" s="1"/>
      <c r="AC416" s="1">
        <f t="shared" si="59"/>
        <v>0.72557766324815287</v>
      </c>
      <c r="AD416" s="1">
        <f>V412-V416</f>
        <v>0.19411308029545879</v>
      </c>
      <c r="AE416" s="1"/>
      <c r="AF416" s="1"/>
      <c r="AG416" s="1">
        <v>6</v>
      </c>
    </row>
    <row r="417" spans="1:33" x14ac:dyDescent="0.2">
      <c r="A417" s="1">
        <v>236</v>
      </c>
      <c r="B417" s="1" t="s">
        <v>594</v>
      </c>
      <c r="C417" s="1" t="s">
        <v>38</v>
      </c>
      <c r="D417" s="1" t="s">
        <v>40</v>
      </c>
      <c r="E417" s="1" t="s">
        <v>30</v>
      </c>
      <c r="F417" s="1" t="s">
        <v>20</v>
      </c>
      <c r="G417" s="1" t="s">
        <v>304</v>
      </c>
      <c r="H417" s="1" t="s">
        <v>38</v>
      </c>
      <c r="I417" s="1" t="s">
        <v>44</v>
      </c>
      <c r="J417" s="1" t="s">
        <v>30</v>
      </c>
      <c r="K417" s="1" t="s">
        <v>46</v>
      </c>
      <c r="L417" s="1">
        <v>6742</v>
      </c>
      <c r="M417" s="1">
        <v>5977</v>
      </c>
      <c r="N417" s="1">
        <v>1793</v>
      </c>
      <c r="O417" s="1">
        <v>2112</v>
      </c>
      <c r="P417" s="1">
        <v>3175.61549334849</v>
      </c>
      <c r="Q417" s="1">
        <v>2852.1419457172101</v>
      </c>
      <c r="R417" s="1">
        <v>797.51236633439203</v>
      </c>
      <c r="S417" s="1">
        <v>921.59383369943998</v>
      </c>
      <c r="T417" s="1">
        <v>0.25113631294620697</v>
      </c>
      <c r="U417" s="1">
        <v>0.323123410839811</v>
      </c>
      <c r="V417" s="1">
        <v>0.28712986189300899</v>
      </c>
      <c r="W417" s="1">
        <v>5.0902565078507302E-2</v>
      </c>
      <c r="X417" s="1"/>
      <c r="Y417" s="1">
        <f t="shared" si="56"/>
        <v>-0.17348675686984899</v>
      </c>
      <c r="Z417" s="1"/>
      <c r="AA417" s="1"/>
      <c r="AB417" s="1"/>
      <c r="AC417" s="1">
        <f t="shared" si="59"/>
        <v>-0.21384451483278399</v>
      </c>
      <c r="AD417" s="1">
        <f>V413-V417</f>
        <v>-0.18912523190118269</v>
      </c>
      <c r="AE417" s="1"/>
      <c r="AF417" s="1">
        <f>V416-V417</f>
        <v>-0.22960393676545379</v>
      </c>
      <c r="AG417" s="1">
        <v>5</v>
      </c>
    </row>
    <row r="418" spans="1:33" x14ac:dyDescent="0.2">
      <c r="A418" s="1"/>
      <c r="B418" s="1"/>
      <c r="C418" s="1"/>
      <c r="D418" s="1"/>
      <c r="E418" s="1"/>
      <c r="F418" s="1"/>
      <c r="G418" s="1"/>
      <c r="H418" s="1" t="s">
        <v>36</v>
      </c>
      <c r="I418" s="1" t="s">
        <v>42</v>
      </c>
      <c r="J418" s="1" t="s">
        <v>20</v>
      </c>
      <c r="K418" s="1" t="s">
        <v>44</v>
      </c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 t="s">
        <v>2127</v>
      </c>
      <c r="W418" s="1"/>
      <c r="X418" s="1"/>
      <c r="Y418" s="1" t="e">
        <f t="shared" ref="Y418:Y449" si="60">V290-V418</f>
        <v>#VALUE!</v>
      </c>
      <c r="Z418" s="1"/>
      <c r="AA418" s="1" t="e">
        <f t="shared" ref="AA418:AA449" si="61">V386-V418</f>
        <v>#VALUE!</v>
      </c>
      <c r="AB418" s="1" t="e">
        <f t="shared" ref="AB418:AB433" si="62">V434-V418</f>
        <v>#VALUE!</v>
      </c>
      <c r="AC418" s="1"/>
      <c r="AD418" s="1"/>
      <c r="AE418" s="1" t="e">
        <f>V420-V418</f>
        <v>#VALUE!</v>
      </c>
      <c r="AF418" s="1"/>
      <c r="AG418" s="1"/>
    </row>
    <row r="419" spans="1:33" x14ac:dyDescent="0.2">
      <c r="A419" s="1"/>
      <c r="B419" s="1"/>
      <c r="C419" s="1"/>
      <c r="D419" s="1"/>
      <c r="E419" s="1"/>
      <c r="F419" s="1"/>
      <c r="G419" s="1"/>
      <c r="H419" s="1" t="s">
        <v>36</v>
      </c>
      <c r="I419" s="1" t="s">
        <v>42</v>
      </c>
      <c r="J419" s="1" t="s">
        <v>20</v>
      </c>
      <c r="K419" s="1" t="s">
        <v>46</v>
      </c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 t="s">
        <v>2127</v>
      </c>
      <c r="W419" s="1"/>
      <c r="X419" s="1"/>
      <c r="Y419" s="1" t="e">
        <f t="shared" si="60"/>
        <v>#VALUE!</v>
      </c>
      <c r="Z419" s="1"/>
      <c r="AA419" s="1" t="e">
        <f t="shared" si="61"/>
        <v>#VALUE!</v>
      </c>
      <c r="AB419" s="1" t="e">
        <f t="shared" si="62"/>
        <v>#VALUE!</v>
      </c>
      <c r="AC419" s="1"/>
      <c r="AD419" s="1"/>
      <c r="AE419" s="1" t="e">
        <f>V421-V419</f>
        <v>#VALUE!</v>
      </c>
      <c r="AF419" s="1" t="e">
        <f>V418-V419</f>
        <v>#VALUE!</v>
      </c>
      <c r="AG419" s="1"/>
    </row>
    <row r="420" spans="1:33" x14ac:dyDescent="0.2">
      <c r="A420" s="1"/>
      <c r="B420" s="1"/>
      <c r="C420" s="1"/>
      <c r="D420" s="1"/>
      <c r="E420" s="1"/>
      <c r="F420" s="1"/>
      <c r="G420" s="1"/>
      <c r="H420" s="1" t="s">
        <v>36</v>
      </c>
      <c r="I420" s="1" t="s">
        <v>42</v>
      </c>
      <c r="J420" s="1" t="s">
        <v>30</v>
      </c>
      <c r="K420" s="1" t="s">
        <v>44</v>
      </c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 t="s">
        <v>2127</v>
      </c>
      <c r="W420" s="1"/>
      <c r="X420" s="1"/>
      <c r="Y420" s="1" t="e">
        <f t="shared" si="60"/>
        <v>#VALUE!</v>
      </c>
      <c r="Z420" s="1"/>
      <c r="AA420" s="1" t="e">
        <f t="shared" si="61"/>
        <v>#VALUE!</v>
      </c>
      <c r="AB420" s="1" t="e">
        <f t="shared" si="62"/>
        <v>#VALUE!</v>
      </c>
      <c r="AC420" s="1"/>
      <c r="AD420" s="1"/>
      <c r="AE420" s="1"/>
      <c r="AF420" s="1"/>
      <c r="AG420" s="1"/>
    </row>
    <row r="421" spans="1:33" x14ac:dyDescent="0.2">
      <c r="A421" s="1">
        <v>344</v>
      </c>
      <c r="B421" s="1" t="s">
        <v>744</v>
      </c>
      <c r="C421" s="1" t="s">
        <v>38</v>
      </c>
      <c r="D421" s="1" t="s">
        <v>40</v>
      </c>
      <c r="E421" s="1" t="s">
        <v>30</v>
      </c>
      <c r="F421" s="1" t="s">
        <v>50</v>
      </c>
      <c r="G421" s="1" t="s">
        <v>271</v>
      </c>
      <c r="H421" s="1" t="s">
        <v>36</v>
      </c>
      <c r="I421" s="1" t="s">
        <v>42</v>
      </c>
      <c r="J421" s="1" t="s">
        <v>30</v>
      </c>
      <c r="K421" s="1" t="s">
        <v>46</v>
      </c>
      <c r="L421" s="1">
        <v>718</v>
      </c>
      <c r="M421" s="1">
        <v>414</v>
      </c>
      <c r="N421" s="1">
        <v>1</v>
      </c>
      <c r="O421" s="1">
        <v>178</v>
      </c>
      <c r="P421" s="1">
        <v>338.19221658620899</v>
      </c>
      <c r="Q421" s="1">
        <v>197.55508876140601</v>
      </c>
      <c r="R421" s="1">
        <v>0.44479217308108898</v>
      </c>
      <c r="S421" s="1">
        <v>77.672207575047494</v>
      </c>
      <c r="T421" s="1">
        <v>1.3152052331982199E-3</v>
      </c>
      <c r="U421" s="1">
        <v>0.39316733404349202</v>
      </c>
      <c r="V421" s="1">
        <v>0.19724126963834501</v>
      </c>
      <c r="W421" s="1">
        <v>0.27708129750414401</v>
      </c>
      <c r="X421" s="1"/>
      <c r="Y421" s="1" t="e">
        <f t="shared" si="60"/>
        <v>#VALUE!</v>
      </c>
      <c r="Z421" s="1"/>
      <c r="AA421" s="1">
        <f t="shared" si="61"/>
        <v>-0.19040347898113272</v>
      </c>
      <c r="AB421" s="1">
        <f t="shared" si="62"/>
        <v>-3.9600804362412007E-2</v>
      </c>
      <c r="AC421" s="1"/>
      <c r="AD421" s="1"/>
      <c r="AE421" s="1"/>
      <c r="AF421" s="1" t="e">
        <f>V420-V421</f>
        <v>#VALUE!</v>
      </c>
      <c r="AG421" s="1">
        <v>5</v>
      </c>
    </row>
    <row r="422" spans="1:33" x14ac:dyDescent="0.2">
      <c r="A422" s="1"/>
      <c r="B422" s="1"/>
      <c r="C422" s="1"/>
      <c r="D422" s="1"/>
      <c r="E422" s="1"/>
      <c r="F422" s="1"/>
      <c r="G422" s="1"/>
      <c r="H422" s="1" t="s">
        <v>36</v>
      </c>
      <c r="I422" s="1" t="s">
        <v>44</v>
      </c>
      <c r="J422" s="1" t="s">
        <v>20</v>
      </c>
      <c r="K422" s="1" t="s">
        <v>44</v>
      </c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 t="s">
        <v>2127</v>
      </c>
      <c r="W422" s="1"/>
      <c r="X422" s="1"/>
      <c r="Y422" s="1" t="e">
        <f t="shared" si="60"/>
        <v>#VALUE!</v>
      </c>
      <c r="Z422" s="1"/>
      <c r="AA422" s="1" t="e">
        <f t="shared" si="61"/>
        <v>#VALUE!</v>
      </c>
      <c r="AB422" s="1" t="e">
        <f t="shared" si="62"/>
        <v>#VALUE!</v>
      </c>
      <c r="AC422" s="1"/>
      <c r="AD422" s="1" t="e">
        <f>V418-V422</f>
        <v>#VALUE!</v>
      </c>
      <c r="AE422" s="1" t="e">
        <f>V424-V422</f>
        <v>#VALUE!</v>
      </c>
      <c r="AF422" s="1"/>
      <c r="AG422" s="1"/>
    </row>
    <row r="423" spans="1:33" x14ac:dyDescent="0.2">
      <c r="A423" s="1">
        <v>56</v>
      </c>
      <c r="B423" s="1" t="s">
        <v>342</v>
      </c>
      <c r="C423" s="1" t="s">
        <v>38</v>
      </c>
      <c r="D423" s="1" t="s">
        <v>40</v>
      </c>
      <c r="E423" s="1" t="s">
        <v>30</v>
      </c>
      <c r="F423" s="1" t="s">
        <v>50</v>
      </c>
      <c r="G423" s="1" t="s">
        <v>271</v>
      </c>
      <c r="H423" s="1" t="s">
        <v>36</v>
      </c>
      <c r="I423" s="1" t="s">
        <v>44</v>
      </c>
      <c r="J423" s="1" t="s">
        <v>20</v>
      </c>
      <c r="K423" s="1" t="s">
        <v>46</v>
      </c>
      <c r="L423" s="1">
        <v>344</v>
      </c>
      <c r="M423" s="1">
        <v>159</v>
      </c>
      <c r="N423" s="1">
        <v>2</v>
      </c>
      <c r="O423" s="1">
        <v>1</v>
      </c>
      <c r="P423" s="1">
        <v>162.030811289214</v>
      </c>
      <c r="Q423" s="1">
        <v>75.872606553293593</v>
      </c>
      <c r="R423" s="1">
        <v>0.88958434616217696</v>
      </c>
      <c r="S423" s="1">
        <v>0.43636071671374999</v>
      </c>
      <c r="T423" s="1">
        <v>5.49021719439724E-3</v>
      </c>
      <c r="U423" s="1">
        <v>5.7512287574731803E-3</v>
      </c>
      <c r="V423" s="1">
        <v>5.6207229759352101E-3</v>
      </c>
      <c r="W423" s="1">
        <v>1.8456304621909799E-4</v>
      </c>
      <c r="X423" s="1"/>
      <c r="Y423" s="1" t="e">
        <f t="shared" si="60"/>
        <v>#VALUE!</v>
      </c>
      <c r="Z423" s="1"/>
      <c r="AA423" s="1" t="e">
        <f t="shared" si="61"/>
        <v>#VALUE!</v>
      </c>
      <c r="AB423" s="1">
        <f t="shared" si="62"/>
        <v>6.690859535508048E-2</v>
      </c>
      <c r="AC423" s="1"/>
      <c r="AD423" s="1" t="e">
        <f>V419-V423</f>
        <v>#VALUE!</v>
      </c>
      <c r="AE423" s="1" t="e">
        <f>V425-V423</f>
        <v>#VALUE!</v>
      </c>
      <c r="AF423" s="1" t="e">
        <f>V422-V423</f>
        <v>#VALUE!</v>
      </c>
      <c r="AG423" s="1">
        <v>3</v>
      </c>
    </row>
    <row r="424" spans="1:33" x14ac:dyDescent="0.2">
      <c r="A424" s="1"/>
      <c r="B424" s="1"/>
      <c r="C424" s="1"/>
      <c r="D424" s="1"/>
      <c r="E424" s="1"/>
      <c r="F424" s="1"/>
      <c r="G424" s="1"/>
      <c r="H424" s="1" t="s">
        <v>36</v>
      </c>
      <c r="I424" s="1" t="s">
        <v>44</v>
      </c>
      <c r="J424" s="1" t="s">
        <v>30</v>
      </c>
      <c r="K424" s="1" t="s">
        <v>44</v>
      </c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 t="s">
        <v>2127</v>
      </c>
      <c r="W424" s="1"/>
      <c r="X424" s="1"/>
      <c r="Y424" s="1" t="e">
        <f t="shared" si="60"/>
        <v>#VALUE!</v>
      </c>
      <c r="Z424" s="1"/>
      <c r="AA424" s="1" t="e">
        <f t="shared" si="61"/>
        <v>#VALUE!</v>
      </c>
      <c r="AB424" s="1" t="e">
        <f t="shared" si="62"/>
        <v>#VALUE!</v>
      </c>
      <c r="AC424" s="1"/>
      <c r="AD424" s="1" t="e">
        <f>V420-V424</f>
        <v>#VALUE!</v>
      </c>
      <c r="AE424" s="1"/>
      <c r="AF424" s="1"/>
      <c r="AG424" s="1"/>
    </row>
    <row r="425" spans="1:33" x14ac:dyDescent="0.2">
      <c r="A425" s="1"/>
      <c r="B425" s="1"/>
      <c r="C425" s="1"/>
      <c r="D425" s="1"/>
      <c r="E425" s="1"/>
      <c r="F425" s="1"/>
      <c r="G425" s="1"/>
      <c r="H425" s="1" t="s">
        <v>36</v>
      </c>
      <c r="I425" s="1" t="s">
        <v>44</v>
      </c>
      <c r="J425" s="1" t="s">
        <v>30</v>
      </c>
      <c r="K425" s="1" t="s">
        <v>46</v>
      </c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 t="s">
        <v>2127</v>
      </c>
      <c r="W425" s="1"/>
      <c r="X425" s="1"/>
      <c r="Y425" s="1" t="e">
        <f t="shared" si="60"/>
        <v>#VALUE!</v>
      </c>
      <c r="Z425" s="1"/>
      <c r="AA425" s="1" t="e">
        <f t="shared" si="61"/>
        <v>#VALUE!</v>
      </c>
      <c r="AB425" s="1" t="e">
        <f t="shared" si="62"/>
        <v>#VALUE!</v>
      </c>
      <c r="AC425" s="1"/>
      <c r="AD425" s="1" t="e">
        <f>V421-V425</f>
        <v>#VALUE!</v>
      </c>
      <c r="AE425" s="1"/>
      <c r="AF425" s="1" t="e">
        <f>V424-V425</f>
        <v>#VALUE!</v>
      </c>
      <c r="AG425" s="1"/>
    </row>
    <row r="426" spans="1:33" x14ac:dyDescent="0.2">
      <c r="A426" s="1"/>
      <c r="B426" s="1"/>
      <c r="C426" s="1"/>
      <c r="D426" s="1"/>
      <c r="E426" s="1"/>
      <c r="F426" s="1"/>
      <c r="G426" s="1"/>
      <c r="H426" s="1" t="s">
        <v>38</v>
      </c>
      <c r="I426" s="1" t="s">
        <v>42</v>
      </c>
      <c r="J426" s="1" t="s">
        <v>20</v>
      </c>
      <c r="K426" s="1" t="s">
        <v>44</v>
      </c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 t="s">
        <v>2127</v>
      </c>
      <c r="W426" s="1"/>
      <c r="X426" s="1"/>
      <c r="Y426" s="1" t="e">
        <f t="shared" si="60"/>
        <v>#VALUE!</v>
      </c>
      <c r="Z426" s="1"/>
      <c r="AA426" s="1" t="e">
        <f t="shared" si="61"/>
        <v>#VALUE!</v>
      </c>
      <c r="AB426" s="1" t="e">
        <f t="shared" si="62"/>
        <v>#VALUE!</v>
      </c>
      <c r="AC426" s="1" t="e">
        <f t="shared" ref="AC426:AC433" si="63">V418-V426</f>
        <v>#VALUE!</v>
      </c>
      <c r="AD426" s="1"/>
      <c r="AE426" s="1" t="e">
        <f>V428-V426</f>
        <v>#VALUE!</v>
      </c>
      <c r="AF426" s="1"/>
      <c r="AG426" s="1"/>
    </row>
    <row r="427" spans="1:33" x14ac:dyDescent="0.2">
      <c r="A427" s="1">
        <v>104</v>
      </c>
      <c r="B427" s="1" t="s">
        <v>406</v>
      </c>
      <c r="C427" s="1" t="s">
        <v>38</v>
      </c>
      <c r="D427" s="1" t="s">
        <v>40</v>
      </c>
      <c r="E427" s="1" t="s">
        <v>30</v>
      </c>
      <c r="F427" s="1" t="s">
        <v>50</v>
      </c>
      <c r="G427" s="1" t="s">
        <v>271</v>
      </c>
      <c r="H427" s="1" t="s">
        <v>38</v>
      </c>
      <c r="I427" s="1" t="s">
        <v>42</v>
      </c>
      <c r="J427" s="1" t="s">
        <v>20</v>
      </c>
      <c r="K427" s="1" t="s">
        <v>46</v>
      </c>
      <c r="L427" s="1">
        <v>210</v>
      </c>
      <c r="M427" s="1">
        <v>263</v>
      </c>
      <c r="N427" s="1">
        <v>1</v>
      </c>
      <c r="O427" s="1">
        <v>2</v>
      </c>
      <c r="P427" s="1">
        <v>98.914158054462106</v>
      </c>
      <c r="Q427" s="1">
        <v>125.49997184601401</v>
      </c>
      <c r="R427" s="1">
        <v>0.44479217308108898</v>
      </c>
      <c r="S427" s="1">
        <v>0.87272143342749997</v>
      </c>
      <c r="T427" s="1">
        <v>4.4967493211253602E-3</v>
      </c>
      <c r="U427" s="1">
        <v>6.9539572048534998E-3</v>
      </c>
      <c r="V427" s="1">
        <v>5.7253532629894296E-3</v>
      </c>
      <c r="W427" s="1">
        <v>1.73750835736922E-3</v>
      </c>
      <c r="X427" s="1"/>
      <c r="Y427" s="1">
        <f t="shared" si="60"/>
        <v>-1.6486618932187499E-3</v>
      </c>
      <c r="Z427" s="1"/>
      <c r="AA427" s="1">
        <f t="shared" si="61"/>
        <v>-2.1922007953597794E-3</v>
      </c>
      <c r="AB427" s="1">
        <f t="shared" si="62"/>
        <v>0.20723390045990958</v>
      </c>
      <c r="AC427" s="1" t="e">
        <f t="shared" si="63"/>
        <v>#VALUE!</v>
      </c>
      <c r="AD427" s="1"/>
      <c r="AE427" s="1" t="e">
        <f>V429-V427</f>
        <v>#VALUE!</v>
      </c>
      <c r="AF427" s="1" t="e">
        <f>V426-V427</f>
        <v>#VALUE!</v>
      </c>
      <c r="AG427" s="1">
        <v>3</v>
      </c>
    </row>
    <row r="428" spans="1:33" x14ac:dyDescent="0.2">
      <c r="A428" s="1"/>
      <c r="B428" s="1"/>
      <c r="C428" s="1"/>
      <c r="D428" s="1"/>
      <c r="E428" s="1"/>
      <c r="F428" s="1"/>
      <c r="G428" s="1"/>
      <c r="H428" s="1" t="s">
        <v>38</v>
      </c>
      <c r="I428" s="1" t="s">
        <v>42</v>
      </c>
      <c r="J428" s="1" t="s">
        <v>30</v>
      </c>
      <c r="K428" s="1" t="s">
        <v>44</v>
      </c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 t="s">
        <v>2127</v>
      </c>
      <c r="W428" s="1"/>
      <c r="X428" s="1"/>
      <c r="Y428" s="1" t="e">
        <f t="shared" si="60"/>
        <v>#VALUE!</v>
      </c>
      <c r="Z428" s="1"/>
      <c r="AA428" s="1" t="e">
        <f t="shared" si="61"/>
        <v>#VALUE!</v>
      </c>
      <c r="AB428" s="1" t="e">
        <f t="shared" si="62"/>
        <v>#VALUE!</v>
      </c>
      <c r="AC428" s="1" t="e">
        <f t="shared" si="63"/>
        <v>#VALUE!</v>
      </c>
      <c r="AD428" s="1"/>
      <c r="AE428" s="1"/>
      <c r="AF428" s="1"/>
      <c r="AG428" s="1"/>
    </row>
    <row r="429" spans="1:33" x14ac:dyDescent="0.2">
      <c r="A429" s="1"/>
      <c r="B429" s="1"/>
      <c r="C429" s="1"/>
      <c r="D429" s="1"/>
      <c r="E429" s="1"/>
      <c r="F429" s="1"/>
      <c r="G429" s="1"/>
      <c r="H429" s="1" t="s">
        <v>38</v>
      </c>
      <c r="I429" s="1" t="s">
        <v>42</v>
      </c>
      <c r="J429" s="1" t="s">
        <v>30</v>
      </c>
      <c r="K429" s="1" t="s">
        <v>46</v>
      </c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 t="s">
        <v>2127</v>
      </c>
      <c r="W429" s="1"/>
      <c r="X429" s="1"/>
      <c r="Y429" s="1" t="e">
        <f t="shared" si="60"/>
        <v>#VALUE!</v>
      </c>
      <c r="Z429" s="1"/>
      <c r="AA429" s="1" t="e">
        <f t="shared" si="61"/>
        <v>#VALUE!</v>
      </c>
      <c r="AB429" s="1" t="e">
        <f t="shared" si="62"/>
        <v>#VALUE!</v>
      </c>
      <c r="AC429" s="1" t="e">
        <f t="shared" si="63"/>
        <v>#VALUE!</v>
      </c>
      <c r="AD429" s="1"/>
      <c r="AE429" s="1"/>
      <c r="AF429" s="1" t="e">
        <f>V428-V429</f>
        <v>#VALUE!</v>
      </c>
      <c r="AG429" s="1"/>
    </row>
    <row r="430" spans="1:33" x14ac:dyDescent="0.2">
      <c r="A430" s="1"/>
      <c r="B430" s="1"/>
      <c r="C430" s="1"/>
      <c r="D430" s="1"/>
      <c r="E430" s="1"/>
      <c r="F430" s="1"/>
      <c r="G430" s="1"/>
      <c r="H430" s="1" t="s">
        <v>38</v>
      </c>
      <c r="I430" s="1" t="s">
        <v>44</v>
      </c>
      <c r="J430" s="1" t="s">
        <v>20</v>
      </c>
      <c r="K430" s="1" t="s">
        <v>44</v>
      </c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 t="s">
        <v>2127</v>
      </c>
      <c r="W430" s="1"/>
      <c r="X430" s="1"/>
      <c r="Y430" s="1" t="e">
        <f t="shared" si="60"/>
        <v>#VALUE!</v>
      </c>
      <c r="Z430" s="1"/>
      <c r="AA430" s="1" t="e">
        <f t="shared" si="61"/>
        <v>#VALUE!</v>
      </c>
      <c r="AB430" s="1" t="e">
        <f t="shared" si="62"/>
        <v>#VALUE!</v>
      </c>
      <c r="AC430" s="1" t="e">
        <f t="shared" si="63"/>
        <v>#VALUE!</v>
      </c>
      <c r="AD430" s="1" t="e">
        <f>V426-V430</f>
        <v>#VALUE!</v>
      </c>
      <c r="AE430" s="1" t="e">
        <f>V432-V430</f>
        <v>#VALUE!</v>
      </c>
      <c r="AF430" s="1"/>
      <c r="AG430" s="1"/>
    </row>
    <row r="431" spans="1:33" x14ac:dyDescent="0.2">
      <c r="A431" s="1">
        <v>8</v>
      </c>
      <c r="B431" s="1" t="s">
        <v>281</v>
      </c>
      <c r="C431" s="1" t="s">
        <v>38</v>
      </c>
      <c r="D431" s="1" t="s">
        <v>40</v>
      </c>
      <c r="E431" s="1" t="s">
        <v>30</v>
      </c>
      <c r="F431" s="1" t="s">
        <v>50</v>
      </c>
      <c r="G431" s="1" t="s">
        <v>271</v>
      </c>
      <c r="H431" s="1" t="s">
        <v>38</v>
      </c>
      <c r="I431" s="1" t="s">
        <v>44</v>
      </c>
      <c r="J431" s="1" t="s">
        <v>20</v>
      </c>
      <c r="K431" s="1" t="s">
        <v>46</v>
      </c>
      <c r="L431" s="1">
        <v>157</v>
      </c>
      <c r="M431" s="1">
        <v>342</v>
      </c>
      <c r="N431" s="1">
        <v>1</v>
      </c>
      <c r="O431" s="1">
        <v>2</v>
      </c>
      <c r="P431" s="1">
        <v>73.950108640716905</v>
      </c>
      <c r="Q431" s="1">
        <v>163.19768202029201</v>
      </c>
      <c r="R431" s="1">
        <v>0.44479217308108898</v>
      </c>
      <c r="S431" s="1">
        <v>0.87272143342749997</v>
      </c>
      <c r="T431" s="1">
        <v>6.0147602384479299E-3</v>
      </c>
      <c r="U431" s="1">
        <v>5.3476337569487399E-3</v>
      </c>
      <c r="V431" s="1">
        <v>5.6811969976983401E-3</v>
      </c>
      <c r="W431" s="1">
        <v>4.7172965897719399E-4</v>
      </c>
      <c r="X431" s="1"/>
      <c r="Y431" s="1" t="e">
        <f t="shared" si="60"/>
        <v>#VALUE!</v>
      </c>
      <c r="Z431" s="1"/>
      <c r="AA431" s="1">
        <f t="shared" si="61"/>
        <v>1.4525383709108717</v>
      </c>
      <c r="AB431" s="1">
        <f t="shared" si="62"/>
        <v>4.9140879931015263E-2</v>
      </c>
      <c r="AC431" s="1">
        <f t="shared" si="63"/>
        <v>-6.0474021763129958E-5</v>
      </c>
      <c r="AD431" s="1">
        <f>V427-V431</f>
        <v>4.41562652910895E-5</v>
      </c>
      <c r="AE431" s="1">
        <f>V433-V431</f>
        <v>1.46371894485738E-3</v>
      </c>
      <c r="AF431" s="1" t="e">
        <f>V430-V431</f>
        <v>#VALUE!</v>
      </c>
      <c r="AG431" s="1">
        <v>2</v>
      </c>
    </row>
    <row r="432" spans="1:33" x14ac:dyDescent="0.2">
      <c r="A432" s="1"/>
      <c r="B432" s="1"/>
      <c r="C432" s="1"/>
      <c r="D432" s="1"/>
      <c r="E432" s="1"/>
      <c r="F432" s="1"/>
      <c r="G432" s="1"/>
      <c r="H432" s="1" t="s">
        <v>38</v>
      </c>
      <c r="I432" s="1" t="s">
        <v>44</v>
      </c>
      <c r="J432" s="1" t="s">
        <v>30</v>
      </c>
      <c r="K432" s="1" t="s">
        <v>44</v>
      </c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 t="s">
        <v>2127</v>
      </c>
      <c r="W432" s="1"/>
      <c r="X432" s="1"/>
      <c r="Y432" s="1" t="e">
        <f t="shared" si="60"/>
        <v>#VALUE!</v>
      </c>
      <c r="Z432" s="1"/>
      <c r="AA432" s="1" t="e">
        <f t="shared" si="61"/>
        <v>#VALUE!</v>
      </c>
      <c r="AB432" s="1" t="e">
        <f t="shared" si="62"/>
        <v>#VALUE!</v>
      </c>
      <c r="AC432" s="1" t="e">
        <f t="shared" si="63"/>
        <v>#VALUE!</v>
      </c>
      <c r="AD432" s="1" t="e">
        <f>V428-V432</f>
        <v>#VALUE!</v>
      </c>
      <c r="AE432" s="1"/>
      <c r="AF432" s="1"/>
      <c r="AG432" s="1"/>
    </row>
    <row r="433" spans="1:33" x14ac:dyDescent="0.2">
      <c r="A433" s="1">
        <v>200</v>
      </c>
      <c r="B433" s="1" t="s">
        <v>542</v>
      </c>
      <c r="C433" s="1" t="s">
        <v>38</v>
      </c>
      <c r="D433" s="1" t="s">
        <v>40</v>
      </c>
      <c r="E433" s="1" t="s">
        <v>30</v>
      </c>
      <c r="F433" s="1" t="s">
        <v>50</v>
      </c>
      <c r="G433" s="1" t="s">
        <v>271</v>
      </c>
      <c r="H433" s="1" t="s">
        <v>38</v>
      </c>
      <c r="I433" s="1" t="s">
        <v>44</v>
      </c>
      <c r="J433" s="1" t="s">
        <v>30</v>
      </c>
      <c r="K433" s="1" t="s">
        <v>46</v>
      </c>
      <c r="L433" s="1">
        <v>158</v>
      </c>
      <c r="M433" s="1">
        <v>110</v>
      </c>
      <c r="N433" s="1">
        <v>1</v>
      </c>
      <c r="O433" s="1">
        <v>1</v>
      </c>
      <c r="P433" s="1">
        <v>74.421128440976304</v>
      </c>
      <c r="Q433" s="1">
        <v>52.490482521146497</v>
      </c>
      <c r="R433" s="1">
        <v>0.44479217308108898</v>
      </c>
      <c r="S433" s="1">
        <v>0.43636071671374999</v>
      </c>
      <c r="T433" s="1">
        <v>5.9766921356729404E-3</v>
      </c>
      <c r="U433" s="1">
        <v>8.3131397494384997E-3</v>
      </c>
      <c r="V433" s="1">
        <v>7.1449159425557201E-3</v>
      </c>
      <c r="W433" s="1">
        <v>1.65211795158076E-3</v>
      </c>
      <c r="X433" s="1"/>
      <c r="Y433" s="1" t="e">
        <f t="shared" si="60"/>
        <v>#VALUE!</v>
      </c>
      <c r="Z433" s="1"/>
      <c r="AA433" s="1">
        <f t="shared" si="61"/>
        <v>-1.8006099755573301E-3</v>
      </c>
      <c r="AB433" s="1">
        <f t="shared" si="62"/>
        <v>2.203706321536078E-2</v>
      </c>
      <c r="AC433" s="1" t="e">
        <f t="shared" si="63"/>
        <v>#VALUE!</v>
      </c>
      <c r="AD433" s="1" t="e">
        <f>V429-V433</f>
        <v>#VALUE!</v>
      </c>
      <c r="AE433" s="1"/>
      <c r="AF433" s="1" t="e">
        <f>V432-V433</f>
        <v>#VALUE!</v>
      </c>
      <c r="AG433" s="1">
        <v>3</v>
      </c>
    </row>
    <row r="434" spans="1:33" x14ac:dyDescent="0.2">
      <c r="A434" s="1">
        <v>560</v>
      </c>
      <c r="B434" s="1" t="s">
        <v>962</v>
      </c>
      <c r="C434" s="1" t="s">
        <v>38</v>
      </c>
      <c r="D434" s="1" t="s">
        <v>40</v>
      </c>
      <c r="E434" s="1" t="s">
        <v>30</v>
      </c>
      <c r="F434" s="1" t="s">
        <v>50</v>
      </c>
      <c r="G434" s="1" t="s">
        <v>304</v>
      </c>
      <c r="H434" s="1" t="s">
        <v>36</v>
      </c>
      <c r="I434" s="1" t="s">
        <v>42</v>
      </c>
      <c r="J434" s="1" t="s">
        <v>20</v>
      </c>
      <c r="K434" s="1" t="s">
        <v>44</v>
      </c>
      <c r="L434" s="1">
        <v>4178</v>
      </c>
      <c r="M434" s="1">
        <v>3479</v>
      </c>
      <c r="N434" s="1">
        <v>1212</v>
      </c>
      <c r="O434" s="1">
        <v>473</v>
      </c>
      <c r="P434" s="1">
        <v>1967.9207254835401</v>
      </c>
      <c r="Q434" s="1">
        <v>1660.1308062824401</v>
      </c>
      <c r="R434" s="1">
        <v>539.08811377427901</v>
      </c>
      <c r="S434" s="1">
        <v>206.39861900560399</v>
      </c>
      <c r="T434" s="1">
        <v>0.27393792178382598</v>
      </c>
      <c r="U434" s="1">
        <v>0.124326720656305</v>
      </c>
      <c r="V434" s="1">
        <v>0.19913232122006599</v>
      </c>
      <c r="W434" s="1">
        <v>0.105791094858735</v>
      </c>
      <c r="X434" s="1"/>
      <c r="Y434" s="1">
        <f t="shared" si="60"/>
        <v>-0.13619645251406279</v>
      </c>
      <c r="Z434" s="1"/>
      <c r="AA434" s="1">
        <f t="shared" si="61"/>
        <v>3.6207052093874936</v>
      </c>
      <c r="AB434" s="1"/>
      <c r="AC434" s="1"/>
      <c r="AD434" s="1"/>
      <c r="AE434" s="1">
        <f>V436-V434</f>
        <v>-0.14461498651715279</v>
      </c>
      <c r="AF434" s="1"/>
      <c r="AG434" s="1">
        <v>6</v>
      </c>
    </row>
    <row r="435" spans="1:33" x14ac:dyDescent="0.2">
      <c r="A435" s="1">
        <v>176</v>
      </c>
      <c r="B435" s="1" t="s">
        <v>514</v>
      </c>
      <c r="C435" s="1" t="s">
        <v>38</v>
      </c>
      <c r="D435" s="1" t="s">
        <v>40</v>
      </c>
      <c r="E435" s="1" t="s">
        <v>30</v>
      </c>
      <c r="F435" s="1" t="s">
        <v>50</v>
      </c>
      <c r="G435" s="1" t="s">
        <v>304</v>
      </c>
      <c r="H435" s="1" t="s">
        <v>36</v>
      </c>
      <c r="I435" s="1" t="s">
        <v>42</v>
      </c>
      <c r="J435" s="1" t="s">
        <v>20</v>
      </c>
      <c r="K435" s="1" t="s">
        <v>46</v>
      </c>
      <c r="L435" s="1">
        <v>4107</v>
      </c>
      <c r="M435" s="1">
        <v>4826</v>
      </c>
      <c r="N435" s="1">
        <v>5817</v>
      </c>
      <c r="O435" s="1">
        <v>5044</v>
      </c>
      <c r="P435" s="1">
        <v>1934.4783196651199</v>
      </c>
      <c r="Q435" s="1">
        <v>2302.9006240641202</v>
      </c>
      <c r="R435" s="1">
        <v>2587.3560708126902</v>
      </c>
      <c r="S435" s="1">
        <v>2201.0034551041499</v>
      </c>
      <c r="T435" s="1">
        <v>1.3374955121030201</v>
      </c>
      <c r="U435" s="1">
        <v>0.95575268515923295</v>
      </c>
      <c r="V435" s="1">
        <v>1.14662409863113</v>
      </c>
      <c r="W435" s="1">
        <v>0.26993294160127401</v>
      </c>
      <c r="X435" s="1"/>
      <c r="Y435" s="1">
        <f t="shared" si="60"/>
        <v>-0.32273995694616497</v>
      </c>
      <c r="Z435" s="1"/>
      <c r="AA435" s="1">
        <f t="shared" si="61"/>
        <v>-0.10418882783368999</v>
      </c>
      <c r="AB435" s="1"/>
      <c r="AC435" s="1"/>
      <c r="AD435" s="1"/>
      <c r="AE435" s="1">
        <f>V437-V435</f>
        <v>-0.98898363335519701</v>
      </c>
      <c r="AF435" s="1">
        <f>V434-V435</f>
        <v>-0.94749177741106405</v>
      </c>
      <c r="AG435" s="1">
        <v>5</v>
      </c>
    </row>
    <row r="436" spans="1:33" x14ac:dyDescent="0.2">
      <c r="A436" s="1">
        <v>752</v>
      </c>
      <c r="B436" s="1" t="s">
        <v>1140</v>
      </c>
      <c r="C436" s="1" t="s">
        <v>38</v>
      </c>
      <c r="D436" s="1" t="s">
        <v>40</v>
      </c>
      <c r="E436" s="1" t="s">
        <v>30</v>
      </c>
      <c r="F436" s="1" t="s">
        <v>50</v>
      </c>
      <c r="G436" s="1" t="s">
        <v>304</v>
      </c>
      <c r="H436" s="1" t="s">
        <v>36</v>
      </c>
      <c r="I436" s="1" t="s">
        <v>42</v>
      </c>
      <c r="J436" s="1" t="s">
        <v>30</v>
      </c>
      <c r="K436" s="1" t="s">
        <v>44</v>
      </c>
      <c r="L436" s="1">
        <v>3312</v>
      </c>
      <c r="M436" s="1">
        <v>5083</v>
      </c>
      <c r="N436" s="1">
        <v>378</v>
      </c>
      <c r="O436" s="1">
        <v>7</v>
      </c>
      <c r="P436" s="1">
        <v>1560.0175784589501</v>
      </c>
      <c r="Q436" s="1">
        <v>2425.5374786817101</v>
      </c>
      <c r="R436" s="1">
        <v>168.131441424652</v>
      </c>
      <c r="S436" s="1">
        <v>3.0545250169962501</v>
      </c>
      <c r="T436" s="1">
        <v>0.107775350576972</v>
      </c>
      <c r="U436" s="1">
        <v>1.2593188288545401E-3</v>
      </c>
      <c r="V436" s="1">
        <v>5.45173347029132E-2</v>
      </c>
      <c r="W436" s="1">
        <v>7.5318208354175298E-2</v>
      </c>
      <c r="X436" s="1"/>
      <c r="Y436" s="1">
        <f t="shared" si="60"/>
        <v>-2.4357834024543799E-2</v>
      </c>
      <c r="Z436" s="1"/>
      <c r="AA436" s="1">
        <f t="shared" si="61"/>
        <v>0.72646753739983783</v>
      </c>
      <c r="AB436" s="1"/>
      <c r="AC436" s="1"/>
      <c r="AD436" s="1"/>
      <c r="AE436" s="1"/>
      <c r="AF436" s="1"/>
      <c r="AG436" s="1">
        <v>7</v>
      </c>
    </row>
    <row r="437" spans="1:33" x14ac:dyDescent="0.2">
      <c r="A437" s="1">
        <v>368</v>
      </c>
      <c r="B437" s="1" t="s">
        <v>784</v>
      </c>
      <c r="C437" s="1" t="s">
        <v>38</v>
      </c>
      <c r="D437" s="1" t="s">
        <v>40</v>
      </c>
      <c r="E437" s="1" t="s">
        <v>30</v>
      </c>
      <c r="F437" s="1" t="s">
        <v>50</v>
      </c>
      <c r="G437" s="1" t="s">
        <v>304</v>
      </c>
      <c r="H437" s="1" t="s">
        <v>36</v>
      </c>
      <c r="I437" s="1" t="s">
        <v>42</v>
      </c>
      <c r="J437" s="1" t="s">
        <v>30</v>
      </c>
      <c r="K437" s="1" t="s">
        <v>46</v>
      </c>
      <c r="L437" s="1">
        <v>3031</v>
      </c>
      <c r="M437" s="1">
        <v>2817</v>
      </c>
      <c r="N437" s="1">
        <v>491</v>
      </c>
      <c r="O437" s="1">
        <v>500</v>
      </c>
      <c r="P437" s="1">
        <v>1427.66101458607</v>
      </c>
      <c r="Q437" s="1">
        <v>1344.2335387460901</v>
      </c>
      <c r="R437" s="1">
        <v>218.39295698281501</v>
      </c>
      <c r="S437" s="1">
        <v>218.18035835687499</v>
      </c>
      <c r="T437" s="1">
        <v>0.15297255773712801</v>
      </c>
      <c r="U437" s="1">
        <v>0.16230837281473801</v>
      </c>
      <c r="V437" s="1">
        <v>0.15764046527593301</v>
      </c>
      <c r="W437" s="1">
        <v>6.6014181492817002E-3</v>
      </c>
      <c r="X437" s="1"/>
      <c r="Y437" s="1">
        <f t="shared" si="60"/>
        <v>0.17906184560585098</v>
      </c>
      <c r="Z437" s="1"/>
      <c r="AA437" s="1">
        <f t="shared" si="61"/>
        <v>0.184337112730038</v>
      </c>
      <c r="AB437" s="1"/>
      <c r="AC437" s="1"/>
      <c r="AD437" s="1"/>
      <c r="AE437" s="1"/>
      <c r="AF437" s="1">
        <f>V436-V437</f>
        <v>-0.10312313057301981</v>
      </c>
      <c r="AG437" s="1">
        <v>6</v>
      </c>
    </row>
    <row r="438" spans="1:33" x14ac:dyDescent="0.2">
      <c r="A438" s="1">
        <v>464</v>
      </c>
      <c r="B438" s="1" t="s">
        <v>866</v>
      </c>
      <c r="C438" s="1" t="s">
        <v>38</v>
      </c>
      <c r="D438" s="1" t="s">
        <v>40</v>
      </c>
      <c r="E438" s="1" t="s">
        <v>30</v>
      </c>
      <c r="F438" s="1" t="s">
        <v>50</v>
      </c>
      <c r="G438" s="1" t="s">
        <v>304</v>
      </c>
      <c r="H438" s="1" t="s">
        <v>36</v>
      </c>
      <c r="I438" s="1" t="s">
        <v>44</v>
      </c>
      <c r="J438" s="1" t="s">
        <v>20</v>
      </c>
      <c r="K438" s="1" t="s">
        <v>44</v>
      </c>
      <c r="L438" s="1">
        <v>2143</v>
      </c>
      <c r="M438" s="1">
        <v>3223</v>
      </c>
      <c r="N438" s="1">
        <v>8</v>
      </c>
      <c r="O438" s="1">
        <v>383</v>
      </c>
      <c r="P438" s="1">
        <v>1009.3954319557701</v>
      </c>
      <c r="Q438" s="1">
        <v>1537.9711378695899</v>
      </c>
      <c r="R438" s="1">
        <v>3.5583373846487101</v>
      </c>
      <c r="S438" s="1">
        <v>167.12615450136599</v>
      </c>
      <c r="T438" s="1">
        <v>3.5252164533320601E-3</v>
      </c>
      <c r="U438" s="1">
        <v>0.10866663904556099</v>
      </c>
      <c r="V438" s="1">
        <v>5.6095927749446703E-2</v>
      </c>
      <c r="W438" s="1">
        <v>7.43462128985658E-2</v>
      </c>
      <c r="X438" s="1"/>
      <c r="Y438" s="1">
        <f t="shared" si="60"/>
        <v>0.1939521242599383</v>
      </c>
      <c r="Z438" s="1"/>
      <c r="AA438" s="1">
        <f t="shared" si="61"/>
        <v>0.37744878746908428</v>
      </c>
      <c r="AB438" s="1"/>
      <c r="AC438" s="1"/>
      <c r="AD438" s="1">
        <f>V434-V438</f>
        <v>0.14303639347061931</v>
      </c>
      <c r="AE438" s="1">
        <f>V440-V438</f>
        <v>0.19666385173489831</v>
      </c>
      <c r="AF438" s="1"/>
      <c r="AG438" s="1">
        <v>5</v>
      </c>
    </row>
    <row r="439" spans="1:33" x14ac:dyDescent="0.2">
      <c r="A439" s="1">
        <v>80</v>
      </c>
      <c r="B439" s="1" t="s">
        <v>374</v>
      </c>
      <c r="C439" s="1" t="s">
        <v>38</v>
      </c>
      <c r="D439" s="1" t="s">
        <v>40</v>
      </c>
      <c r="E439" s="1" t="s">
        <v>30</v>
      </c>
      <c r="F439" s="1" t="s">
        <v>50</v>
      </c>
      <c r="G439" s="1" t="s">
        <v>304</v>
      </c>
      <c r="H439" s="1" t="s">
        <v>36</v>
      </c>
      <c r="I439" s="1" t="s">
        <v>44</v>
      </c>
      <c r="J439" s="1" t="s">
        <v>20</v>
      </c>
      <c r="K439" s="1" t="s">
        <v>46</v>
      </c>
      <c r="L439" s="1">
        <v>3079</v>
      </c>
      <c r="M439" s="1">
        <v>1926</v>
      </c>
      <c r="N439" s="1">
        <v>7</v>
      </c>
      <c r="O439" s="1">
        <v>301</v>
      </c>
      <c r="P439" s="1">
        <v>1450.26996499852</v>
      </c>
      <c r="Q439" s="1">
        <v>919.06063032480199</v>
      </c>
      <c r="R439" s="1">
        <v>3.1135452115676201</v>
      </c>
      <c r="S439" s="1">
        <v>131.34457573083901</v>
      </c>
      <c r="T439" s="1">
        <v>2.1468728489945701E-3</v>
      </c>
      <c r="U439" s="1">
        <v>0.142911763813037</v>
      </c>
      <c r="V439" s="1">
        <v>7.2529318331015696E-2</v>
      </c>
      <c r="W439" s="1">
        <v>9.9535808953659197E-2</v>
      </c>
      <c r="X439" s="1"/>
      <c r="Y439" s="1">
        <f t="shared" si="60"/>
        <v>0.1606248772391933</v>
      </c>
      <c r="Z439" s="1"/>
      <c r="AA439" s="1">
        <f t="shared" si="61"/>
        <v>0.2835798198239543</v>
      </c>
      <c r="AB439" s="1"/>
      <c r="AC439" s="1"/>
      <c r="AD439" s="1">
        <f>V435-V439</f>
        <v>1.0740947803001144</v>
      </c>
      <c r="AE439" s="1">
        <f>V441-V439</f>
        <v>6.8265656623797299E-2</v>
      </c>
      <c r="AF439" s="1">
        <f>V438-V439</f>
        <v>-1.6433390581568993E-2</v>
      </c>
      <c r="AG439" s="1">
        <v>4</v>
      </c>
    </row>
    <row r="440" spans="1:33" x14ac:dyDescent="0.2">
      <c r="A440" s="1">
        <v>656</v>
      </c>
      <c r="B440" s="1" t="s">
        <v>1050</v>
      </c>
      <c r="C440" s="1" t="s">
        <v>38</v>
      </c>
      <c r="D440" s="1" t="s">
        <v>40</v>
      </c>
      <c r="E440" s="1" t="s">
        <v>30</v>
      </c>
      <c r="F440" s="1" t="s">
        <v>50</v>
      </c>
      <c r="G440" s="1" t="s">
        <v>304</v>
      </c>
      <c r="H440" s="1" t="s">
        <v>36</v>
      </c>
      <c r="I440" s="1" t="s">
        <v>44</v>
      </c>
      <c r="J440" s="1" t="s">
        <v>30</v>
      </c>
      <c r="K440" s="1" t="s">
        <v>44</v>
      </c>
      <c r="L440" s="1">
        <v>2445</v>
      </c>
      <c r="M440" s="1">
        <v>2624</v>
      </c>
      <c r="N440" s="1">
        <v>966</v>
      </c>
      <c r="O440" s="1">
        <v>380</v>
      </c>
      <c r="P440" s="1">
        <v>1151.6434116340899</v>
      </c>
      <c r="Q440" s="1">
        <v>1252.1366012317101</v>
      </c>
      <c r="R440" s="1">
        <v>429.669239196332</v>
      </c>
      <c r="S440" s="1">
        <v>165.81707235122499</v>
      </c>
      <c r="T440" s="1">
        <v>0.37309225655766398</v>
      </c>
      <c r="U440" s="1">
        <v>0.13242730241102499</v>
      </c>
      <c r="V440" s="1">
        <v>0.25275977948434503</v>
      </c>
      <c r="W440" s="1">
        <v>0.17017582107103801</v>
      </c>
      <c r="X440" s="1"/>
      <c r="Y440" s="1">
        <f t="shared" si="60"/>
        <v>-0.16805064327827801</v>
      </c>
      <c r="Z440" s="1"/>
      <c r="AA440" s="1">
        <f t="shared" si="61"/>
        <v>0.53034380889136301</v>
      </c>
      <c r="AB440" s="1"/>
      <c r="AC440" s="1"/>
      <c r="AD440" s="1">
        <f>V436-V440</f>
        <v>-0.19824244478143183</v>
      </c>
      <c r="AE440" s="1"/>
      <c r="AF440" s="1"/>
      <c r="AG440" s="1">
        <v>6</v>
      </c>
    </row>
    <row r="441" spans="1:33" x14ac:dyDescent="0.2">
      <c r="A441" s="1">
        <v>272</v>
      </c>
      <c r="B441" s="1" t="s">
        <v>646</v>
      </c>
      <c r="C441" s="1" t="s">
        <v>38</v>
      </c>
      <c r="D441" s="1" t="s">
        <v>40</v>
      </c>
      <c r="E441" s="1" t="s">
        <v>30</v>
      </c>
      <c r="F441" s="1" t="s">
        <v>50</v>
      </c>
      <c r="G441" s="1" t="s">
        <v>304</v>
      </c>
      <c r="H441" s="1" t="s">
        <v>36</v>
      </c>
      <c r="I441" s="1" t="s">
        <v>44</v>
      </c>
      <c r="J441" s="1" t="s">
        <v>30</v>
      </c>
      <c r="K441" s="1" t="s">
        <v>46</v>
      </c>
      <c r="L441" s="1">
        <v>2264</v>
      </c>
      <c r="M441" s="1">
        <v>2939</v>
      </c>
      <c r="N441" s="1">
        <v>3</v>
      </c>
      <c r="O441" s="1">
        <v>901</v>
      </c>
      <c r="P441" s="1">
        <v>1066.3888277871499</v>
      </c>
      <c r="Q441" s="1">
        <v>1402.4502557240901</v>
      </c>
      <c r="R441" s="1">
        <v>1.3343765192432699</v>
      </c>
      <c r="S441" s="1">
        <v>393.16100575908899</v>
      </c>
      <c r="T441" s="1">
        <v>1.25130391886439E-3</v>
      </c>
      <c r="U441" s="1">
        <v>0.28033864599076203</v>
      </c>
      <c r="V441" s="1">
        <v>0.140794974954813</v>
      </c>
      <c r="W441" s="1">
        <v>0.19734455212236901</v>
      </c>
      <c r="X441" s="1"/>
      <c r="Y441" s="1">
        <f t="shared" si="60"/>
        <v>0.40510443889242598</v>
      </c>
      <c r="Z441" s="1"/>
      <c r="AA441" s="1">
        <f t="shared" si="61"/>
        <v>-6.750962789458799E-2</v>
      </c>
      <c r="AB441" s="1"/>
      <c r="AC441" s="1"/>
      <c r="AD441" s="1">
        <f>V437-V441</f>
        <v>1.684549032112001E-2</v>
      </c>
      <c r="AE441" s="1"/>
      <c r="AF441" s="1">
        <f>V440-V441</f>
        <v>0.11196480452953203</v>
      </c>
      <c r="AG441" s="1">
        <v>5</v>
      </c>
    </row>
    <row r="442" spans="1:33" x14ac:dyDescent="0.2">
      <c r="A442" s="1">
        <v>512</v>
      </c>
      <c r="B442" s="1" t="s">
        <v>910</v>
      </c>
      <c r="C442" s="1" t="s">
        <v>38</v>
      </c>
      <c r="D442" s="1" t="s">
        <v>40</v>
      </c>
      <c r="E442" s="1" t="s">
        <v>30</v>
      </c>
      <c r="F442" s="1" t="s">
        <v>50</v>
      </c>
      <c r="G442" s="1" t="s">
        <v>304</v>
      </c>
      <c r="H442" s="1" t="s">
        <v>38</v>
      </c>
      <c r="I442" s="1" t="s">
        <v>42</v>
      </c>
      <c r="J442" s="1" t="s">
        <v>20</v>
      </c>
      <c r="K442" s="1" t="s">
        <v>44</v>
      </c>
      <c r="L442" s="1">
        <v>3369</v>
      </c>
      <c r="M442" s="1">
        <v>2853</v>
      </c>
      <c r="N442" s="1">
        <v>1216</v>
      </c>
      <c r="O442" s="1">
        <v>1484</v>
      </c>
      <c r="P442" s="1">
        <v>1586.8657070737299</v>
      </c>
      <c r="Q442" s="1">
        <v>1361.4122421166501</v>
      </c>
      <c r="R442" s="1">
        <v>540.86728246660402</v>
      </c>
      <c r="S442" s="1">
        <v>647.55930360320497</v>
      </c>
      <c r="T442" s="1">
        <v>0.34083998416223499</v>
      </c>
      <c r="U442" s="1">
        <v>0.475652622747403</v>
      </c>
      <c r="V442" s="1">
        <v>0.40824630345481899</v>
      </c>
      <c r="W442" s="1">
        <v>9.5326930933223294E-2</v>
      </c>
      <c r="X442" s="1"/>
      <c r="Y442" s="1">
        <f t="shared" si="60"/>
        <v>-0.28069291105505001</v>
      </c>
      <c r="Z442" s="1"/>
      <c r="AA442" s="1">
        <f t="shared" si="61"/>
        <v>-0.31567027282758497</v>
      </c>
      <c r="AB442" s="1"/>
      <c r="AC442" s="1">
        <f t="shared" ref="AC442:AC449" si="64">V434-V442</f>
        <v>-0.209113982234753</v>
      </c>
      <c r="AD442" s="1"/>
      <c r="AE442" s="1">
        <f>V444-V442</f>
        <v>-0.18387211165662598</v>
      </c>
      <c r="AF442" s="1"/>
      <c r="AG442" s="1">
        <v>5</v>
      </c>
    </row>
    <row r="443" spans="1:33" x14ac:dyDescent="0.2">
      <c r="A443" s="1">
        <v>128</v>
      </c>
      <c r="B443" s="1" t="s">
        <v>444</v>
      </c>
      <c r="C443" s="1" t="s">
        <v>38</v>
      </c>
      <c r="D443" s="1" t="s">
        <v>40</v>
      </c>
      <c r="E443" s="1" t="s">
        <v>30</v>
      </c>
      <c r="F443" s="1" t="s">
        <v>50</v>
      </c>
      <c r="G443" s="1" t="s">
        <v>304</v>
      </c>
      <c r="H443" s="1" t="s">
        <v>38</v>
      </c>
      <c r="I443" s="1" t="s">
        <v>42</v>
      </c>
      <c r="J443" s="1" t="s">
        <v>20</v>
      </c>
      <c r="K443" s="1" t="s">
        <v>46</v>
      </c>
      <c r="L443" s="1">
        <v>2764</v>
      </c>
      <c r="M443" s="1">
        <v>2773</v>
      </c>
      <c r="N443" s="1">
        <v>682</v>
      </c>
      <c r="O443" s="1">
        <v>585</v>
      </c>
      <c r="P443" s="1">
        <v>1301.89872791683</v>
      </c>
      <c r="Q443" s="1">
        <v>1323.23734573763</v>
      </c>
      <c r="R443" s="1">
        <v>303.34826204130297</v>
      </c>
      <c r="S443" s="1">
        <v>255.27101927754401</v>
      </c>
      <c r="T443" s="1">
        <v>0.233004499917357</v>
      </c>
      <c r="U443" s="1">
        <v>0.19291400752844101</v>
      </c>
      <c r="V443" s="1">
        <v>0.21295925372289901</v>
      </c>
      <c r="W443" s="1">
        <v>2.8348259029309701E-2</v>
      </c>
      <c r="X443" s="1"/>
      <c r="Y443" s="1">
        <f t="shared" si="60"/>
        <v>7.8327673922110014E-2</v>
      </c>
      <c r="Z443" s="1"/>
      <c r="AA443" s="1">
        <f t="shared" si="61"/>
        <v>-0.14368942481620339</v>
      </c>
      <c r="AB443" s="1"/>
      <c r="AC443" s="1">
        <f t="shared" si="64"/>
        <v>0.93366484490823098</v>
      </c>
      <c r="AD443" s="1"/>
      <c r="AE443" s="1">
        <f>V445-V443</f>
        <v>7.4020205303099162E-4</v>
      </c>
      <c r="AF443" s="1">
        <f>V442-V443</f>
        <v>0.19528704973191999</v>
      </c>
      <c r="AG443" s="1">
        <v>4</v>
      </c>
    </row>
    <row r="444" spans="1:33" x14ac:dyDescent="0.2">
      <c r="A444" s="1">
        <v>704</v>
      </c>
      <c r="B444" s="1" t="s">
        <v>1094</v>
      </c>
      <c r="C444" s="1" t="s">
        <v>38</v>
      </c>
      <c r="D444" s="1" t="s">
        <v>40</v>
      </c>
      <c r="E444" s="1" t="s">
        <v>30</v>
      </c>
      <c r="F444" s="1" t="s">
        <v>50</v>
      </c>
      <c r="G444" s="1" t="s">
        <v>304</v>
      </c>
      <c r="H444" s="1" t="s">
        <v>38</v>
      </c>
      <c r="I444" s="1" t="s">
        <v>42</v>
      </c>
      <c r="J444" s="1" t="s">
        <v>30</v>
      </c>
      <c r="K444" s="1" t="s">
        <v>44</v>
      </c>
      <c r="L444" s="1">
        <v>6425</v>
      </c>
      <c r="M444" s="1">
        <v>4897</v>
      </c>
      <c r="N444" s="1">
        <v>1817</v>
      </c>
      <c r="O444" s="1">
        <v>973</v>
      </c>
      <c r="P444" s="1">
        <v>3026.3022166662799</v>
      </c>
      <c r="Q444" s="1">
        <v>2336.7808446005001</v>
      </c>
      <c r="R444" s="1">
        <v>808.18737848833803</v>
      </c>
      <c r="S444" s="1">
        <v>424.57897736247901</v>
      </c>
      <c r="T444" s="1">
        <v>0.267054418437635</v>
      </c>
      <c r="U444" s="1">
        <v>0.181693965158751</v>
      </c>
      <c r="V444" s="1">
        <v>0.22437419179819301</v>
      </c>
      <c r="W444" s="1">
        <v>6.0358955358656097E-2</v>
      </c>
      <c r="X444" s="1"/>
      <c r="Y444" s="1">
        <f t="shared" si="60"/>
        <v>4.3822782453509013E-2</v>
      </c>
      <c r="Z444" s="1"/>
      <c r="AA444" s="1">
        <f t="shared" si="61"/>
        <v>2.7264813624820972E-2</v>
      </c>
      <c r="AB444" s="1"/>
      <c r="AC444" s="1">
        <f t="shared" si="64"/>
        <v>-0.16985685709527981</v>
      </c>
      <c r="AD444" s="1"/>
      <c r="AE444" s="1"/>
      <c r="AF444" s="1"/>
      <c r="AG444" s="1">
        <v>6</v>
      </c>
    </row>
    <row r="445" spans="1:33" x14ac:dyDescent="0.2">
      <c r="A445" s="1">
        <v>320</v>
      </c>
      <c r="B445" s="1" t="s">
        <v>710</v>
      </c>
      <c r="C445" s="1" t="s">
        <v>38</v>
      </c>
      <c r="D445" s="1" t="s">
        <v>40</v>
      </c>
      <c r="E445" s="1" t="s">
        <v>30</v>
      </c>
      <c r="F445" s="1" t="s">
        <v>50</v>
      </c>
      <c r="G445" s="1" t="s">
        <v>304</v>
      </c>
      <c r="H445" s="1" t="s">
        <v>38</v>
      </c>
      <c r="I445" s="1" t="s">
        <v>42</v>
      </c>
      <c r="J445" s="1" t="s">
        <v>30</v>
      </c>
      <c r="K445" s="1" t="s">
        <v>46</v>
      </c>
      <c r="L445" s="1">
        <v>3202</v>
      </c>
      <c r="M445" s="1">
        <v>3588</v>
      </c>
      <c r="N445" s="1">
        <v>808</v>
      </c>
      <c r="O445" s="1">
        <v>742</v>
      </c>
      <c r="P445" s="1">
        <v>1508.20540043042</v>
      </c>
      <c r="Q445" s="1">
        <v>1712.1441025988499</v>
      </c>
      <c r="R445" s="1">
        <v>359.39207584951998</v>
      </c>
      <c r="S445" s="1">
        <v>323.77965180160197</v>
      </c>
      <c r="T445" s="1">
        <v>0.238291200752202</v>
      </c>
      <c r="U445" s="1">
        <v>0.18910771079965699</v>
      </c>
      <c r="V445" s="1">
        <v>0.21369945577593</v>
      </c>
      <c r="W445" s="1">
        <v>3.4777979267864599E-2</v>
      </c>
      <c r="X445" s="1"/>
      <c r="Y445" s="1">
        <f t="shared" si="60"/>
        <v>-8.0279434281611994E-2</v>
      </c>
      <c r="Z445" s="1"/>
      <c r="AA445" s="1">
        <f t="shared" si="61"/>
        <v>-0.1156948257841037</v>
      </c>
      <c r="AB445" s="1"/>
      <c r="AC445" s="1">
        <f t="shared" si="64"/>
        <v>-5.6058990499996991E-2</v>
      </c>
      <c r="AD445" s="1"/>
      <c r="AE445" s="1"/>
      <c r="AF445" s="1">
        <f>V444-V445</f>
        <v>1.0674736022263015E-2</v>
      </c>
      <c r="AG445" s="1">
        <v>5</v>
      </c>
    </row>
    <row r="446" spans="1:33" x14ac:dyDescent="0.2">
      <c r="A446" s="1">
        <v>416</v>
      </c>
      <c r="B446" s="1" t="s">
        <v>826</v>
      </c>
      <c r="C446" s="1" t="s">
        <v>38</v>
      </c>
      <c r="D446" s="1" t="s">
        <v>40</v>
      </c>
      <c r="E446" s="1" t="s">
        <v>30</v>
      </c>
      <c r="F446" s="1" t="s">
        <v>50</v>
      </c>
      <c r="G446" s="1" t="s">
        <v>304</v>
      </c>
      <c r="H446" s="1" t="s">
        <v>38</v>
      </c>
      <c r="I446" s="1" t="s">
        <v>44</v>
      </c>
      <c r="J446" s="1" t="s">
        <v>20</v>
      </c>
      <c r="K446" s="1" t="s">
        <v>44</v>
      </c>
      <c r="L446" s="1">
        <v>3474</v>
      </c>
      <c r="M446" s="1">
        <v>3851</v>
      </c>
      <c r="N446" s="1">
        <v>1080</v>
      </c>
      <c r="O446" s="1">
        <v>510</v>
      </c>
      <c r="P446" s="1">
        <v>1636.32278610096</v>
      </c>
      <c r="Q446" s="1">
        <v>1837.6440744448701</v>
      </c>
      <c r="R446" s="1">
        <v>480.37554692757601</v>
      </c>
      <c r="S446" s="1">
        <v>222.54396552401201</v>
      </c>
      <c r="T446" s="1">
        <v>0.29357016293357202</v>
      </c>
      <c r="U446" s="1">
        <v>0.121102866773176</v>
      </c>
      <c r="V446" s="1">
        <v>0.20733651485337401</v>
      </c>
      <c r="W446" s="1">
        <v>0.12195279464792499</v>
      </c>
      <c r="X446" s="1"/>
      <c r="Y446" s="1">
        <f t="shared" si="60"/>
        <v>0.30087655772847899</v>
      </c>
      <c r="Z446" s="1"/>
      <c r="AA446" s="1">
        <f t="shared" si="61"/>
        <v>0.58325250155461394</v>
      </c>
      <c r="AB446" s="1"/>
      <c r="AC446" s="1">
        <f t="shared" si="64"/>
        <v>-0.15124058710392729</v>
      </c>
      <c r="AD446" s="1">
        <f>V442-V446</f>
        <v>0.20090978860144498</v>
      </c>
      <c r="AE446" s="1">
        <f>V448-V446</f>
        <v>-9.4183346003889015E-2</v>
      </c>
      <c r="AF446" s="1"/>
      <c r="AG446" s="1">
        <v>4</v>
      </c>
    </row>
    <row r="447" spans="1:33" x14ac:dyDescent="0.2">
      <c r="A447" s="1">
        <v>32</v>
      </c>
      <c r="B447" s="1" t="s">
        <v>314</v>
      </c>
      <c r="C447" s="1" t="s">
        <v>38</v>
      </c>
      <c r="D447" s="1" t="s">
        <v>40</v>
      </c>
      <c r="E447" s="1" t="s">
        <v>30</v>
      </c>
      <c r="F447" s="1" t="s">
        <v>50</v>
      </c>
      <c r="G447" s="1" t="s">
        <v>304</v>
      </c>
      <c r="H447" s="1" t="s">
        <v>38</v>
      </c>
      <c r="I447" s="1" t="s">
        <v>44</v>
      </c>
      <c r="J447" s="1" t="s">
        <v>20</v>
      </c>
      <c r="K447" s="1" t="s">
        <v>46</v>
      </c>
      <c r="L447" s="1">
        <v>3921</v>
      </c>
      <c r="M447" s="1">
        <v>3421</v>
      </c>
      <c r="N447" s="1">
        <v>291</v>
      </c>
      <c r="O447" s="1">
        <v>148</v>
      </c>
      <c r="P447" s="1">
        <v>1846.8686368168901</v>
      </c>
      <c r="Q447" s="1">
        <v>1632.45400640766</v>
      </c>
      <c r="R447" s="1">
        <v>129.43452236659701</v>
      </c>
      <c r="S447" s="1">
        <v>64.581386073635002</v>
      </c>
      <c r="T447" s="1">
        <v>7.0083231577141206E-2</v>
      </c>
      <c r="U447" s="1">
        <v>3.9560922280286098E-2</v>
      </c>
      <c r="V447" s="1">
        <v>5.4822076928713603E-2</v>
      </c>
      <c r="W447" s="1">
        <v>2.1582531881279399E-2</v>
      </c>
      <c r="X447" s="1"/>
      <c r="Y447" s="1">
        <f t="shared" si="60"/>
        <v>4.573107701905639E-2</v>
      </c>
      <c r="Z447" s="1"/>
      <c r="AA447" s="1">
        <f t="shared" si="61"/>
        <v>-4.2863415155503702E-2</v>
      </c>
      <c r="AB447" s="1"/>
      <c r="AC447" s="1">
        <f t="shared" si="64"/>
        <v>1.7707241402302093E-2</v>
      </c>
      <c r="AD447" s="1">
        <f>V443-V447</f>
        <v>0.1581371767941854</v>
      </c>
      <c r="AE447" s="1">
        <f>V449-V447</f>
        <v>-2.5640097770797104E-2</v>
      </c>
      <c r="AF447" s="1">
        <f>V446-V447</f>
        <v>0.15251443792466041</v>
      </c>
      <c r="AG447" s="1">
        <v>3</v>
      </c>
    </row>
    <row r="448" spans="1:33" x14ac:dyDescent="0.2">
      <c r="A448" s="1">
        <v>608</v>
      </c>
      <c r="B448" s="1" t="s">
        <v>1006</v>
      </c>
      <c r="C448" s="1" t="s">
        <v>38</v>
      </c>
      <c r="D448" s="1" t="s">
        <v>40</v>
      </c>
      <c r="E448" s="1" t="s">
        <v>30</v>
      </c>
      <c r="F448" s="1" t="s">
        <v>50</v>
      </c>
      <c r="G448" s="1" t="s">
        <v>304</v>
      </c>
      <c r="H448" s="1" t="s">
        <v>38</v>
      </c>
      <c r="I448" s="1" t="s">
        <v>44</v>
      </c>
      <c r="J448" s="1" t="s">
        <v>30</v>
      </c>
      <c r="K448" s="1" t="s">
        <v>44</v>
      </c>
      <c r="L448" s="1">
        <v>3889</v>
      </c>
      <c r="M448" s="1">
        <v>6180</v>
      </c>
      <c r="N448" s="1">
        <v>776</v>
      </c>
      <c r="O448" s="1">
        <v>256</v>
      </c>
      <c r="P448" s="1">
        <v>1831.79600320859</v>
      </c>
      <c r="Q448" s="1">
        <v>2949.0107452789598</v>
      </c>
      <c r="R448" s="1">
        <v>345.15872631092498</v>
      </c>
      <c r="S448" s="1">
        <v>111.70834347872</v>
      </c>
      <c r="T448" s="1">
        <v>0.18842639994100999</v>
      </c>
      <c r="U448" s="1">
        <v>3.7879937757959302E-2</v>
      </c>
      <c r="V448" s="1">
        <v>0.11315316884948499</v>
      </c>
      <c r="W448" s="1">
        <v>0.106452424293279</v>
      </c>
      <c r="X448" s="1"/>
      <c r="Y448" s="1">
        <f t="shared" si="60"/>
        <v>0.232750792654771</v>
      </c>
      <c r="Z448" s="1"/>
      <c r="AA448" s="1">
        <f t="shared" si="61"/>
        <v>-5.5627243721929794E-2</v>
      </c>
      <c r="AB448" s="1"/>
      <c r="AC448" s="1">
        <f t="shared" si="64"/>
        <v>0.13960661063486002</v>
      </c>
      <c r="AD448" s="1">
        <f>V444-V448</f>
        <v>0.11122102294870802</v>
      </c>
      <c r="AE448" s="1"/>
      <c r="AF448" s="1"/>
      <c r="AG448" s="1">
        <v>5</v>
      </c>
    </row>
    <row r="449" spans="1:33" x14ac:dyDescent="0.2">
      <c r="A449" s="1">
        <v>224</v>
      </c>
      <c r="B449" s="1" t="s">
        <v>578</v>
      </c>
      <c r="C449" s="1" t="s">
        <v>38</v>
      </c>
      <c r="D449" s="1" t="s">
        <v>40</v>
      </c>
      <c r="E449" s="1" t="s">
        <v>30</v>
      </c>
      <c r="F449" s="1" t="s">
        <v>50</v>
      </c>
      <c r="G449" s="1" t="s">
        <v>304</v>
      </c>
      <c r="H449" s="1" t="s">
        <v>38</v>
      </c>
      <c r="I449" s="1" t="s">
        <v>44</v>
      </c>
      <c r="J449" s="1" t="s">
        <v>30</v>
      </c>
      <c r="K449" s="1" t="s">
        <v>46</v>
      </c>
      <c r="L449" s="1">
        <v>5357</v>
      </c>
      <c r="M449" s="1">
        <v>3302</v>
      </c>
      <c r="N449" s="1">
        <v>130</v>
      </c>
      <c r="O449" s="1">
        <v>128</v>
      </c>
      <c r="P449" s="1">
        <v>2523.2530699893</v>
      </c>
      <c r="Q449" s="1">
        <v>1575.66884804387</v>
      </c>
      <c r="R449" s="1">
        <v>57.822982500541499</v>
      </c>
      <c r="S449" s="1">
        <v>55.854171739359998</v>
      </c>
      <c r="T449" s="1">
        <v>2.29160456350051E-2</v>
      </c>
      <c r="U449" s="1">
        <v>3.5447912680828003E-2</v>
      </c>
      <c r="V449" s="1">
        <v>2.91819791579165E-2</v>
      </c>
      <c r="W449" s="1">
        <v>8.8613681690296302E-3</v>
      </c>
      <c r="X449" s="1"/>
      <c r="Y449" s="1">
        <f t="shared" si="60"/>
        <v>6.1115748496220201E-2</v>
      </c>
      <c r="Z449" s="1"/>
      <c r="AA449" s="1">
        <f t="shared" si="61"/>
        <v>0.2579478827350925</v>
      </c>
      <c r="AB449" s="1"/>
      <c r="AC449" s="1">
        <f t="shared" si="64"/>
        <v>0.1116129957968965</v>
      </c>
      <c r="AD449" s="1">
        <f>V445-V449</f>
        <v>0.18451747661801349</v>
      </c>
      <c r="AE449" s="1"/>
      <c r="AF449" s="1">
        <f>V448-V449</f>
        <v>8.3971189691568499E-2</v>
      </c>
      <c r="AG449" s="1">
        <v>4</v>
      </c>
    </row>
    <row r="450" spans="1:33" x14ac:dyDescent="0.2">
      <c r="A450" s="1"/>
      <c r="B450" s="1"/>
      <c r="C450" s="1"/>
      <c r="D450" s="1"/>
      <c r="E450" s="1"/>
      <c r="F450" s="1"/>
      <c r="G450" s="1"/>
      <c r="H450" s="1" t="s">
        <v>36</v>
      </c>
      <c r="I450" s="1" t="s">
        <v>42</v>
      </c>
      <c r="J450" s="1" t="s">
        <v>20</v>
      </c>
      <c r="K450" s="1" t="s">
        <v>44</v>
      </c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 t="s">
        <v>2127</v>
      </c>
      <c r="W450" s="1"/>
      <c r="X450" s="1"/>
      <c r="Y450" s="1" t="e">
        <f t="shared" ref="Y450:Y481" si="65">V322-V450</f>
        <v>#VALUE!</v>
      </c>
      <c r="Z450" s="1" t="e">
        <f t="shared" ref="Z450:Z481" si="66">V386-V450</f>
        <v>#VALUE!</v>
      </c>
      <c r="AA450" s="1"/>
      <c r="AB450" s="1" t="e">
        <f t="shared" ref="AB450:AB465" si="67">V466-V450</f>
        <v>#VALUE!</v>
      </c>
      <c r="AC450" s="1"/>
      <c r="AD450" s="1"/>
      <c r="AE450" s="1" t="e">
        <f>V452-V450</f>
        <v>#VALUE!</v>
      </c>
      <c r="AF450" s="1"/>
      <c r="AG450" s="1"/>
    </row>
    <row r="451" spans="1:33" x14ac:dyDescent="0.2">
      <c r="A451" s="1">
        <v>158</v>
      </c>
      <c r="B451" s="1" t="s">
        <v>484</v>
      </c>
      <c r="C451" s="1" t="s">
        <v>38</v>
      </c>
      <c r="D451" s="1" t="s">
        <v>40</v>
      </c>
      <c r="E451" s="1" t="s">
        <v>40</v>
      </c>
      <c r="F451" s="1" t="s">
        <v>20</v>
      </c>
      <c r="G451" s="1" t="s">
        <v>271</v>
      </c>
      <c r="H451" s="1" t="s">
        <v>36</v>
      </c>
      <c r="I451" s="1" t="s">
        <v>42</v>
      </c>
      <c r="J451" s="1" t="s">
        <v>20</v>
      </c>
      <c r="K451" s="1" t="s">
        <v>46</v>
      </c>
      <c r="L451" s="1">
        <v>2535</v>
      </c>
      <c r="M451" s="1">
        <v>1446</v>
      </c>
      <c r="N451" s="1">
        <v>495</v>
      </c>
      <c r="O451" s="1">
        <v>4</v>
      </c>
      <c r="P451" s="1">
        <v>1194.03519365744</v>
      </c>
      <c r="Q451" s="1">
        <v>690.01125205070798</v>
      </c>
      <c r="R451" s="1">
        <v>220.172125675139</v>
      </c>
      <c r="S451" s="1">
        <v>1.7454428668549999</v>
      </c>
      <c r="T451" s="1">
        <v>0.184393330150288</v>
      </c>
      <c r="U451" s="1">
        <v>2.5295860924985799E-3</v>
      </c>
      <c r="V451" s="1">
        <v>9.3461458121393406E-2</v>
      </c>
      <c r="W451" s="1">
        <v>0.128597086675238</v>
      </c>
      <c r="X451" s="1"/>
      <c r="Y451" s="1">
        <f t="shared" si="65"/>
        <v>0.39390584790934663</v>
      </c>
      <c r="Z451" s="1">
        <f t="shared" si="66"/>
        <v>3.0604273594633594E-2</v>
      </c>
      <c r="AA451" s="1"/>
      <c r="AB451" s="1">
        <f t="shared" si="67"/>
        <v>-9.3122993585902092E-3</v>
      </c>
      <c r="AC451" s="1"/>
      <c r="AD451" s="1"/>
      <c r="AE451" s="1">
        <f>V453-V451</f>
        <v>0.11386291041833559</v>
      </c>
      <c r="AF451" s="1" t="e">
        <f>V450-V451</f>
        <v>#VALUE!</v>
      </c>
      <c r="AG451" s="1">
        <v>4</v>
      </c>
    </row>
    <row r="452" spans="1:33" x14ac:dyDescent="0.2">
      <c r="A452" s="1"/>
      <c r="B452" s="1"/>
      <c r="C452" s="1"/>
      <c r="D452" s="1"/>
      <c r="E452" s="1"/>
      <c r="F452" s="1"/>
      <c r="G452" s="1"/>
      <c r="H452" s="1" t="s">
        <v>36</v>
      </c>
      <c r="I452" s="1" t="s">
        <v>42</v>
      </c>
      <c r="J452" s="1" t="s">
        <v>30</v>
      </c>
      <c r="K452" s="1" t="s">
        <v>44</v>
      </c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 t="s">
        <v>2127</v>
      </c>
      <c r="W452" s="1"/>
      <c r="X452" s="1"/>
      <c r="Y452" s="1" t="e">
        <f t="shared" si="65"/>
        <v>#VALUE!</v>
      </c>
      <c r="Z452" s="1" t="e">
        <f t="shared" si="66"/>
        <v>#VALUE!</v>
      </c>
      <c r="AA452" s="1"/>
      <c r="AB452" s="1" t="e">
        <f t="shared" si="67"/>
        <v>#VALUE!</v>
      </c>
      <c r="AC452" s="1"/>
      <c r="AD452" s="1"/>
      <c r="AE452" s="1"/>
      <c r="AF452" s="1"/>
      <c r="AG452" s="1"/>
    </row>
    <row r="453" spans="1:33" x14ac:dyDescent="0.2">
      <c r="A453" s="1">
        <v>350</v>
      </c>
      <c r="B453" s="1" t="s">
        <v>752</v>
      </c>
      <c r="C453" s="1" t="s">
        <v>38</v>
      </c>
      <c r="D453" s="1" t="s">
        <v>40</v>
      </c>
      <c r="E453" s="1" t="s">
        <v>40</v>
      </c>
      <c r="F453" s="1" t="s">
        <v>20</v>
      </c>
      <c r="G453" s="1" t="s">
        <v>271</v>
      </c>
      <c r="H453" s="1" t="s">
        <v>36</v>
      </c>
      <c r="I453" s="1" t="s">
        <v>42</v>
      </c>
      <c r="J453" s="1" t="s">
        <v>30</v>
      </c>
      <c r="K453" s="1" t="s">
        <v>46</v>
      </c>
      <c r="L453" s="1">
        <v>2033</v>
      </c>
      <c r="M453" s="1">
        <v>1047</v>
      </c>
      <c r="N453" s="1">
        <v>605</v>
      </c>
      <c r="O453" s="1">
        <v>153</v>
      </c>
      <c r="P453" s="1">
        <v>957.58325392724498</v>
      </c>
      <c r="Q453" s="1">
        <v>499.61395636036701</v>
      </c>
      <c r="R453" s="1">
        <v>269.09926471405902</v>
      </c>
      <c r="S453" s="1">
        <v>66.763189657203696</v>
      </c>
      <c r="T453" s="1">
        <v>0.28101918408705201</v>
      </c>
      <c r="U453" s="1">
        <v>0.133629552992407</v>
      </c>
      <c r="V453" s="1">
        <v>0.20732436853972899</v>
      </c>
      <c r="W453" s="1">
        <v>0.10422020762360699</v>
      </c>
      <c r="X453" s="1"/>
      <c r="Y453" s="1">
        <f t="shared" si="65"/>
        <v>-0.20370085843066052</v>
      </c>
      <c r="Z453" s="1">
        <f t="shared" si="66"/>
        <v>-0.2004865778825167</v>
      </c>
      <c r="AA453" s="1"/>
      <c r="AB453" s="1">
        <f t="shared" si="67"/>
        <v>8.7675756200500027E-2</v>
      </c>
      <c r="AC453" s="1"/>
      <c r="AD453" s="1"/>
      <c r="AE453" s="1"/>
      <c r="AF453" s="1" t="e">
        <f>V452-V453</f>
        <v>#VALUE!</v>
      </c>
      <c r="AG453" s="1">
        <v>5</v>
      </c>
    </row>
    <row r="454" spans="1:33" x14ac:dyDescent="0.2">
      <c r="A454" s="1"/>
      <c r="B454" s="1"/>
      <c r="C454" s="1"/>
      <c r="D454" s="1"/>
      <c r="E454" s="1"/>
      <c r="F454" s="1"/>
      <c r="G454" s="1"/>
      <c r="H454" s="1" t="s">
        <v>36</v>
      </c>
      <c r="I454" s="1" t="s">
        <v>44</v>
      </c>
      <c r="J454" s="1" t="s">
        <v>20</v>
      </c>
      <c r="K454" s="1" t="s">
        <v>44</v>
      </c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 t="s">
        <v>2127</v>
      </c>
      <c r="W454" s="1"/>
      <c r="X454" s="1"/>
      <c r="Y454" s="1" t="e">
        <f t="shared" si="65"/>
        <v>#VALUE!</v>
      </c>
      <c r="Z454" s="1" t="e">
        <f t="shared" si="66"/>
        <v>#VALUE!</v>
      </c>
      <c r="AA454" s="1"/>
      <c r="AB454" s="1" t="e">
        <f t="shared" si="67"/>
        <v>#VALUE!</v>
      </c>
      <c r="AC454" s="1"/>
      <c r="AD454" s="1" t="e">
        <f>V450-V454</f>
        <v>#VALUE!</v>
      </c>
      <c r="AE454" s="1" t="e">
        <f>V456-V454</f>
        <v>#VALUE!</v>
      </c>
      <c r="AF454" s="1"/>
      <c r="AG454" s="1"/>
    </row>
    <row r="455" spans="1:33" x14ac:dyDescent="0.2">
      <c r="A455" s="1">
        <v>62</v>
      </c>
      <c r="B455" s="1" t="s">
        <v>348</v>
      </c>
      <c r="C455" s="1" t="s">
        <v>38</v>
      </c>
      <c r="D455" s="1" t="s">
        <v>40</v>
      </c>
      <c r="E455" s="1" t="s">
        <v>40</v>
      </c>
      <c r="F455" s="1" t="s">
        <v>20</v>
      </c>
      <c r="G455" s="1" t="s">
        <v>271</v>
      </c>
      <c r="H455" s="1" t="s">
        <v>36</v>
      </c>
      <c r="I455" s="1" t="s">
        <v>44</v>
      </c>
      <c r="J455" s="1" t="s">
        <v>20</v>
      </c>
      <c r="K455" s="1" t="s">
        <v>46</v>
      </c>
      <c r="L455" s="1">
        <v>614</v>
      </c>
      <c r="M455" s="1">
        <v>1625</v>
      </c>
      <c r="N455" s="1">
        <v>1</v>
      </c>
      <c r="O455" s="1">
        <v>1</v>
      </c>
      <c r="P455" s="1">
        <v>289.20615735923701</v>
      </c>
      <c r="Q455" s="1">
        <v>775.42758269875503</v>
      </c>
      <c r="R455" s="1">
        <v>0.44479217308108898</v>
      </c>
      <c r="S455" s="1">
        <v>0.43636071671374999</v>
      </c>
      <c r="T455" s="1">
        <v>1.53797615217642E-3</v>
      </c>
      <c r="U455" s="1">
        <v>5.6273561380814502E-4</v>
      </c>
      <c r="V455" s="1">
        <v>1.05035588299228E-3</v>
      </c>
      <c r="W455" s="1">
        <v>6.8959919796822997E-4</v>
      </c>
      <c r="X455" s="1"/>
      <c r="Y455" s="1" t="e">
        <f t="shared" si="65"/>
        <v>#VALUE!</v>
      </c>
      <c r="Z455" s="1" t="e">
        <f t="shared" si="66"/>
        <v>#VALUE!</v>
      </c>
      <c r="AA455" s="1"/>
      <c r="AB455" s="1">
        <f t="shared" si="67"/>
        <v>0.29039303514221571</v>
      </c>
      <c r="AC455" s="1"/>
      <c r="AD455" s="1">
        <f>V451-V455</f>
        <v>9.2411102238401127E-2</v>
      </c>
      <c r="AE455" s="1">
        <f>V457-V455</f>
        <v>0.62646312414154071</v>
      </c>
      <c r="AF455" s="1" t="e">
        <f>V454-V455</f>
        <v>#VALUE!</v>
      </c>
      <c r="AG455" s="1">
        <v>3</v>
      </c>
    </row>
    <row r="456" spans="1:33" x14ac:dyDescent="0.2">
      <c r="A456" s="1"/>
      <c r="B456" s="1"/>
      <c r="C456" s="1"/>
      <c r="D456" s="1"/>
      <c r="E456" s="1"/>
      <c r="F456" s="1"/>
      <c r="G456" s="1"/>
      <c r="H456" s="1" t="s">
        <v>36</v>
      </c>
      <c r="I456" s="1" t="s">
        <v>44</v>
      </c>
      <c r="J456" s="1" t="s">
        <v>30</v>
      </c>
      <c r="K456" s="1" t="s">
        <v>44</v>
      </c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 t="s">
        <v>2127</v>
      </c>
      <c r="W456" s="1"/>
      <c r="X456" s="1"/>
      <c r="Y456" s="1" t="e">
        <f t="shared" si="65"/>
        <v>#VALUE!</v>
      </c>
      <c r="Z456" s="1" t="e">
        <f t="shared" si="66"/>
        <v>#VALUE!</v>
      </c>
      <c r="AA456" s="1"/>
      <c r="AB456" s="1" t="e">
        <f t="shared" si="67"/>
        <v>#VALUE!</v>
      </c>
      <c r="AC456" s="1"/>
      <c r="AD456" s="1" t="e">
        <f>V452-V456</f>
        <v>#VALUE!</v>
      </c>
      <c r="AE456" s="1"/>
      <c r="AF456" s="1"/>
      <c r="AG456" s="1"/>
    </row>
    <row r="457" spans="1:33" x14ac:dyDescent="0.2">
      <c r="A457" s="1">
        <v>254</v>
      </c>
      <c r="B457" s="1" t="s">
        <v>618</v>
      </c>
      <c r="C457" s="1" t="s">
        <v>38</v>
      </c>
      <c r="D457" s="1" t="s">
        <v>40</v>
      </c>
      <c r="E457" s="1" t="s">
        <v>40</v>
      </c>
      <c r="F457" s="1" t="s">
        <v>20</v>
      </c>
      <c r="G457" s="1" t="s">
        <v>271</v>
      </c>
      <c r="H457" s="1" t="s">
        <v>36</v>
      </c>
      <c r="I457" s="1" t="s">
        <v>44</v>
      </c>
      <c r="J457" s="1" t="s">
        <v>30</v>
      </c>
      <c r="K457" s="1" t="s">
        <v>46</v>
      </c>
      <c r="L457" s="1">
        <v>595</v>
      </c>
      <c r="M457" s="1">
        <v>745</v>
      </c>
      <c r="N457" s="1">
        <v>790</v>
      </c>
      <c r="O457" s="1">
        <v>1</v>
      </c>
      <c r="P457" s="1">
        <v>280.25678115430901</v>
      </c>
      <c r="Q457" s="1">
        <v>355.503722529583</v>
      </c>
      <c r="R457" s="1">
        <v>351.38581673405997</v>
      </c>
      <c r="S457" s="1">
        <v>0.43636071671374999</v>
      </c>
      <c r="T457" s="1">
        <v>1.25379951659613</v>
      </c>
      <c r="U457" s="1">
        <v>1.22744345293723E-3</v>
      </c>
      <c r="V457" s="1">
        <v>0.627513480024533</v>
      </c>
      <c r="W457" s="1">
        <v>0.88570220684444301</v>
      </c>
      <c r="X457" s="1"/>
      <c r="Y457" s="1">
        <f t="shared" si="65"/>
        <v>0.60466971707921702</v>
      </c>
      <c r="Z457" s="1">
        <f t="shared" si="66"/>
        <v>-0.62627031032775948</v>
      </c>
      <c r="AA457" s="1"/>
      <c r="AB457" s="1">
        <f t="shared" si="67"/>
        <v>-0.27301669675866203</v>
      </c>
      <c r="AC457" s="1"/>
      <c r="AD457" s="1">
        <f>V453-V457</f>
        <v>-0.42018911148480398</v>
      </c>
      <c r="AE457" s="1"/>
      <c r="AF457" s="1" t="e">
        <f>V456-V457</f>
        <v>#VALUE!</v>
      </c>
      <c r="AG457" s="1">
        <v>4</v>
      </c>
    </row>
    <row r="458" spans="1:33" x14ac:dyDescent="0.2">
      <c r="A458" s="1"/>
      <c r="B458" s="1"/>
      <c r="C458" s="1"/>
      <c r="D458" s="1"/>
      <c r="E458" s="1"/>
      <c r="F458" s="1"/>
      <c r="G458" s="1"/>
      <c r="H458" s="1" t="s">
        <v>38</v>
      </c>
      <c r="I458" s="1" t="s">
        <v>42</v>
      </c>
      <c r="J458" s="1" t="s">
        <v>20</v>
      </c>
      <c r="K458" s="1" t="s">
        <v>44</v>
      </c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 t="s">
        <v>2127</v>
      </c>
      <c r="W458" s="1"/>
      <c r="X458" s="1"/>
      <c r="Y458" s="1" t="e">
        <f t="shared" si="65"/>
        <v>#VALUE!</v>
      </c>
      <c r="Z458" s="1" t="e">
        <f t="shared" si="66"/>
        <v>#VALUE!</v>
      </c>
      <c r="AA458" s="1"/>
      <c r="AB458" s="1" t="e">
        <f t="shared" si="67"/>
        <v>#VALUE!</v>
      </c>
      <c r="AC458" s="1" t="e">
        <f t="shared" ref="AC458:AC465" si="68">V450-V458</f>
        <v>#VALUE!</v>
      </c>
      <c r="AD458" s="1"/>
      <c r="AE458" s="1" t="e">
        <f>V460-V458</f>
        <v>#VALUE!</v>
      </c>
      <c r="AF458" s="1"/>
      <c r="AG458" s="1"/>
    </row>
    <row r="459" spans="1:33" x14ac:dyDescent="0.2">
      <c r="A459" s="1">
        <v>110</v>
      </c>
      <c r="B459" s="1" t="s">
        <v>414</v>
      </c>
      <c r="C459" s="1" t="s">
        <v>38</v>
      </c>
      <c r="D459" s="1" t="s">
        <v>40</v>
      </c>
      <c r="E459" s="1" t="s">
        <v>40</v>
      </c>
      <c r="F459" s="1" t="s">
        <v>20</v>
      </c>
      <c r="G459" s="1" t="s">
        <v>271</v>
      </c>
      <c r="H459" s="1" t="s">
        <v>38</v>
      </c>
      <c r="I459" s="1" t="s">
        <v>42</v>
      </c>
      <c r="J459" s="1" t="s">
        <v>20</v>
      </c>
      <c r="K459" s="1" t="s">
        <v>46</v>
      </c>
      <c r="L459" s="1">
        <v>1169</v>
      </c>
      <c r="M459" s="1">
        <v>357</v>
      </c>
      <c r="N459" s="1">
        <v>1</v>
      </c>
      <c r="O459" s="1">
        <v>1</v>
      </c>
      <c r="P459" s="1">
        <v>550.62214650317298</v>
      </c>
      <c r="Q459" s="1">
        <v>170.35547509135699</v>
      </c>
      <c r="R459" s="1">
        <v>0.44479217308108898</v>
      </c>
      <c r="S459" s="1">
        <v>0.43636071671374999</v>
      </c>
      <c r="T459" s="1">
        <v>8.0779927924407599E-4</v>
      </c>
      <c r="U459" s="1">
        <v>2.5614716314796499E-3</v>
      </c>
      <c r="V459" s="1">
        <v>1.6846354553618601E-3</v>
      </c>
      <c r="W459" s="1">
        <v>1.24003361224514E-3</v>
      </c>
      <c r="X459" s="1"/>
      <c r="Y459" s="1">
        <f t="shared" si="65"/>
        <v>0.54447989661203811</v>
      </c>
      <c r="Z459" s="1">
        <f t="shared" si="66"/>
        <v>1.8485170122677901E-3</v>
      </c>
      <c r="AA459" s="1"/>
      <c r="AB459" s="1">
        <f t="shared" si="67"/>
        <v>0.17328006648303315</v>
      </c>
      <c r="AC459" s="1">
        <f t="shared" si="68"/>
        <v>9.1776822666031543E-2</v>
      </c>
      <c r="AD459" s="1"/>
      <c r="AE459" s="1">
        <f>V461-V459</f>
        <v>0.27545354946214617</v>
      </c>
      <c r="AF459" s="1" t="e">
        <f>V458-V459</f>
        <v>#VALUE!</v>
      </c>
      <c r="AG459" s="1">
        <v>3</v>
      </c>
    </row>
    <row r="460" spans="1:33" x14ac:dyDescent="0.2">
      <c r="A460" s="1"/>
      <c r="B460" s="1"/>
      <c r="C460" s="1"/>
      <c r="D460" s="1"/>
      <c r="E460" s="1"/>
      <c r="F460" s="1"/>
      <c r="G460" s="1"/>
      <c r="H460" s="1" t="s">
        <v>38</v>
      </c>
      <c r="I460" s="1" t="s">
        <v>42</v>
      </c>
      <c r="J460" s="1" t="s">
        <v>30</v>
      </c>
      <c r="K460" s="1" t="s">
        <v>44</v>
      </c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 t="s">
        <v>2127</v>
      </c>
      <c r="W460" s="1"/>
      <c r="X460" s="1"/>
      <c r="Y460" s="1" t="e">
        <f t="shared" si="65"/>
        <v>#VALUE!</v>
      </c>
      <c r="Z460" s="1" t="e">
        <f t="shared" si="66"/>
        <v>#VALUE!</v>
      </c>
      <c r="AA460" s="1"/>
      <c r="AB460" s="1" t="e">
        <f t="shared" si="67"/>
        <v>#VALUE!</v>
      </c>
      <c r="AC460" s="1" t="e">
        <f t="shared" si="68"/>
        <v>#VALUE!</v>
      </c>
      <c r="AD460" s="1"/>
      <c r="AE460" s="1"/>
      <c r="AF460" s="1"/>
      <c r="AG460" s="1"/>
    </row>
    <row r="461" spans="1:33" x14ac:dyDescent="0.2">
      <c r="A461" s="1">
        <v>302</v>
      </c>
      <c r="B461" s="1" t="s">
        <v>684</v>
      </c>
      <c r="C461" s="1" t="s">
        <v>38</v>
      </c>
      <c r="D461" s="1" t="s">
        <v>40</v>
      </c>
      <c r="E461" s="1" t="s">
        <v>40</v>
      </c>
      <c r="F461" s="1" t="s">
        <v>20</v>
      </c>
      <c r="G461" s="1" t="s">
        <v>271</v>
      </c>
      <c r="H461" s="1" t="s">
        <v>38</v>
      </c>
      <c r="I461" s="1" t="s">
        <v>42</v>
      </c>
      <c r="J461" s="1" t="s">
        <v>30</v>
      </c>
      <c r="K461" s="1" t="s">
        <v>46</v>
      </c>
      <c r="L461" s="1">
        <v>558</v>
      </c>
      <c r="M461" s="1">
        <v>1032</v>
      </c>
      <c r="N461" s="1">
        <v>327</v>
      </c>
      <c r="O461" s="1">
        <v>1</v>
      </c>
      <c r="P461" s="1">
        <v>262.829048544714</v>
      </c>
      <c r="Q461" s="1">
        <v>492.45616328930203</v>
      </c>
      <c r="R461" s="1">
        <v>145.44704059751601</v>
      </c>
      <c r="S461" s="1">
        <v>0.43636071671374999</v>
      </c>
      <c r="T461" s="1">
        <v>0.55339027935784602</v>
      </c>
      <c r="U461" s="1">
        <v>8.8609047716883295E-4</v>
      </c>
      <c r="V461" s="1">
        <v>0.27713818491750802</v>
      </c>
      <c r="W461" s="1">
        <v>0.3906794585915</v>
      </c>
      <c r="X461" s="1"/>
      <c r="Y461" s="1">
        <f t="shared" si="65"/>
        <v>-0.21525940876159722</v>
      </c>
      <c r="Z461" s="1">
        <f t="shared" si="66"/>
        <v>-0.274916459352049</v>
      </c>
      <c r="AA461" s="1"/>
      <c r="AB461" s="1">
        <f t="shared" si="67"/>
        <v>-0.16669395001123602</v>
      </c>
      <c r="AC461" s="1">
        <f t="shared" si="68"/>
        <v>-6.9813816377779031E-2</v>
      </c>
      <c r="AD461" s="1"/>
      <c r="AE461" s="1"/>
      <c r="AF461" s="1" t="e">
        <f>V460-V461</f>
        <v>#VALUE!</v>
      </c>
      <c r="AG461" s="1">
        <v>4</v>
      </c>
    </row>
    <row r="462" spans="1:33" x14ac:dyDescent="0.2">
      <c r="A462" s="1"/>
      <c r="B462" s="1"/>
      <c r="C462" s="1"/>
      <c r="D462" s="1"/>
      <c r="E462" s="1"/>
      <c r="F462" s="1"/>
      <c r="G462" s="1"/>
      <c r="H462" s="1" t="s">
        <v>38</v>
      </c>
      <c r="I462" s="1" t="s">
        <v>44</v>
      </c>
      <c r="J462" s="1" t="s">
        <v>20</v>
      </c>
      <c r="K462" s="1" t="s">
        <v>44</v>
      </c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 t="s">
        <v>2127</v>
      </c>
      <c r="W462" s="1"/>
      <c r="X462" s="1"/>
      <c r="Y462" s="1" t="e">
        <f t="shared" si="65"/>
        <v>#VALUE!</v>
      </c>
      <c r="Z462" s="1" t="e">
        <f t="shared" si="66"/>
        <v>#VALUE!</v>
      </c>
      <c r="AA462" s="1"/>
      <c r="AB462" s="1" t="e">
        <f t="shared" si="67"/>
        <v>#VALUE!</v>
      </c>
      <c r="AC462" s="1" t="e">
        <f t="shared" si="68"/>
        <v>#VALUE!</v>
      </c>
      <c r="AD462" s="1" t="e">
        <f>V458-V462</f>
        <v>#VALUE!</v>
      </c>
      <c r="AE462" s="1" t="e">
        <f>V464-V462</f>
        <v>#VALUE!</v>
      </c>
      <c r="AF462" s="1"/>
      <c r="AG462" s="1"/>
    </row>
    <row r="463" spans="1:33" x14ac:dyDescent="0.2">
      <c r="A463" s="1">
        <v>14</v>
      </c>
      <c r="B463" s="1" t="s">
        <v>289</v>
      </c>
      <c r="C463" s="1" t="s">
        <v>38</v>
      </c>
      <c r="D463" s="1" t="s">
        <v>40</v>
      </c>
      <c r="E463" s="1" t="s">
        <v>40</v>
      </c>
      <c r="F463" s="1" t="s">
        <v>20</v>
      </c>
      <c r="G463" s="1" t="s">
        <v>271</v>
      </c>
      <c r="H463" s="1" t="s">
        <v>38</v>
      </c>
      <c r="I463" s="1" t="s">
        <v>44</v>
      </c>
      <c r="J463" s="1" t="s">
        <v>20</v>
      </c>
      <c r="K463" s="1" t="s">
        <v>46</v>
      </c>
      <c r="L463" s="1">
        <v>177</v>
      </c>
      <c r="M463" s="1">
        <v>970</v>
      </c>
      <c r="N463" s="1">
        <v>1</v>
      </c>
      <c r="O463" s="1">
        <v>144</v>
      </c>
      <c r="P463" s="1">
        <v>83.370504645903793</v>
      </c>
      <c r="Q463" s="1">
        <v>462.87061859556502</v>
      </c>
      <c r="R463" s="1">
        <v>0.44479217308108898</v>
      </c>
      <c r="S463" s="1">
        <v>62.835943206780001</v>
      </c>
      <c r="T463" s="1">
        <v>5.3351263131995704E-3</v>
      </c>
      <c r="U463" s="1">
        <v>0.135752715083614</v>
      </c>
      <c r="V463" s="1">
        <v>7.0543920698406898E-2</v>
      </c>
      <c r="W463" s="1">
        <v>9.2219161405558803E-2</v>
      </c>
      <c r="X463" s="1"/>
      <c r="Y463" s="1" t="e">
        <f t="shared" si="65"/>
        <v>#VALUE!</v>
      </c>
      <c r="Z463" s="1">
        <f t="shared" si="66"/>
        <v>1.3876756472101632</v>
      </c>
      <c r="AA463" s="1"/>
      <c r="AB463" s="1">
        <f t="shared" si="67"/>
        <v>8.6178749875022109E-2</v>
      </c>
      <c r="AC463" s="1">
        <f t="shared" si="68"/>
        <v>-6.9493564815414618E-2</v>
      </c>
      <c r="AD463" s="1">
        <f>V459-V463</f>
        <v>-6.8859285243045035E-2</v>
      </c>
      <c r="AE463" s="1">
        <f>V465-V463</f>
        <v>3.0461941283430427</v>
      </c>
      <c r="AF463" s="1" t="e">
        <f>V462-V463</f>
        <v>#VALUE!</v>
      </c>
      <c r="AG463" s="1">
        <v>2</v>
      </c>
    </row>
    <row r="464" spans="1:33" x14ac:dyDescent="0.2">
      <c r="A464" s="1"/>
      <c r="B464" s="1"/>
      <c r="C464" s="1"/>
      <c r="D464" s="1"/>
      <c r="E464" s="1"/>
      <c r="F464" s="1"/>
      <c r="G464" s="1"/>
      <c r="H464" s="1" t="s">
        <v>38</v>
      </c>
      <c r="I464" s="1" t="s">
        <v>44</v>
      </c>
      <c r="J464" s="1" t="s">
        <v>30</v>
      </c>
      <c r="K464" s="1" t="s">
        <v>44</v>
      </c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 t="s">
        <v>2127</v>
      </c>
      <c r="W464" s="1"/>
      <c r="X464" s="1"/>
      <c r="Y464" s="1" t="e">
        <f t="shared" si="65"/>
        <v>#VALUE!</v>
      </c>
      <c r="Z464" s="1" t="e">
        <f t="shared" si="66"/>
        <v>#VALUE!</v>
      </c>
      <c r="AA464" s="1"/>
      <c r="AB464" s="1" t="e">
        <f t="shared" si="67"/>
        <v>#VALUE!</v>
      </c>
      <c r="AC464" s="1" t="e">
        <f t="shared" si="68"/>
        <v>#VALUE!</v>
      </c>
      <c r="AD464" s="1" t="e">
        <f>V460-V464</f>
        <v>#VALUE!</v>
      </c>
      <c r="AE464" s="1"/>
      <c r="AF464" s="1"/>
      <c r="AG464" s="1"/>
    </row>
    <row r="465" spans="1:33" x14ac:dyDescent="0.2">
      <c r="A465" s="1">
        <v>206</v>
      </c>
      <c r="B465" s="1" t="s">
        <v>550</v>
      </c>
      <c r="C465" s="1" t="s">
        <v>38</v>
      </c>
      <c r="D465" s="1" t="s">
        <v>40</v>
      </c>
      <c r="E465" s="1" t="s">
        <v>40</v>
      </c>
      <c r="F465" s="1" t="s">
        <v>20</v>
      </c>
      <c r="G465" s="1" t="s">
        <v>271</v>
      </c>
      <c r="H465" s="1" t="s">
        <v>38</v>
      </c>
      <c r="I465" s="1" t="s">
        <v>44</v>
      </c>
      <c r="J465" s="1" t="s">
        <v>30</v>
      </c>
      <c r="K465" s="1" t="s">
        <v>46</v>
      </c>
      <c r="L465" s="1">
        <v>152</v>
      </c>
      <c r="M465" s="1">
        <v>660</v>
      </c>
      <c r="N465" s="1">
        <v>903</v>
      </c>
      <c r="O465" s="1">
        <v>450</v>
      </c>
      <c r="P465" s="1">
        <v>71.595009639420198</v>
      </c>
      <c r="Q465" s="1">
        <v>314.94289512687902</v>
      </c>
      <c r="R465" s="1">
        <v>401.64733229222298</v>
      </c>
      <c r="S465" s="1">
        <v>196.362322521187</v>
      </c>
      <c r="T465" s="1">
        <v>5.6099906168750104</v>
      </c>
      <c r="U465" s="1">
        <v>0.62348548120788805</v>
      </c>
      <c r="V465" s="1">
        <v>3.1167380490414498</v>
      </c>
      <c r="W465" s="1">
        <v>3.52599159585177</v>
      </c>
      <c r="X465" s="1"/>
      <c r="Y465" s="1">
        <f t="shared" si="65"/>
        <v>-3.1135295336867244</v>
      </c>
      <c r="Z465" s="1">
        <f t="shared" si="66"/>
        <v>-3.1113937430744514</v>
      </c>
      <c r="AA465" s="1"/>
      <c r="AB465" s="1">
        <f t="shared" si="67"/>
        <v>-2.9935062548017668</v>
      </c>
      <c r="AC465" s="1">
        <f t="shared" si="68"/>
        <v>-2.4892245690169168</v>
      </c>
      <c r="AD465" s="1">
        <f>V461-V465</f>
        <v>-2.8395998641239419</v>
      </c>
      <c r="AE465" s="1"/>
      <c r="AF465" s="1" t="e">
        <f>V464-V465</f>
        <v>#VALUE!</v>
      </c>
      <c r="AG465" s="1">
        <v>3</v>
      </c>
    </row>
    <row r="466" spans="1:33" x14ac:dyDescent="0.2">
      <c r="A466" s="1">
        <v>566</v>
      </c>
      <c r="B466" s="1" t="s">
        <v>970</v>
      </c>
      <c r="C466" s="1" t="s">
        <v>38</v>
      </c>
      <c r="D466" s="1" t="s">
        <v>40</v>
      </c>
      <c r="E466" s="1" t="s">
        <v>40</v>
      </c>
      <c r="F466" s="1" t="s">
        <v>20</v>
      </c>
      <c r="G466" s="1" t="s">
        <v>304</v>
      </c>
      <c r="H466" s="1" t="s">
        <v>36</v>
      </c>
      <c r="I466" s="1" t="s">
        <v>42</v>
      </c>
      <c r="J466" s="1" t="s">
        <v>20</v>
      </c>
      <c r="K466" s="1" t="s">
        <v>44</v>
      </c>
      <c r="L466" s="1">
        <v>5754</v>
      </c>
      <c r="M466" s="1">
        <v>7342</v>
      </c>
      <c r="N466" s="1">
        <v>556</v>
      </c>
      <c r="O466" s="1">
        <v>1140</v>
      </c>
      <c r="P466" s="1">
        <v>2710.2479306922601</v>
      </c>
      <c r="Q466" s="1">
        <v>3503.50111518416</v>
      </c>
      <c r="R466" s="1">
        <v>247.304448233085</v>
      </c>
      <c r="S466" s="1">
        <v>497.45121705367501</v>
      </c>
      <c r="T466" s="1">
        <v>9.1247905932324694E-2</v>
      </c>
      <c r="U466" s="1">
        <v>0.14198688703072601</v>
      </c>
      <c r="V466" s="1">
        <v>0.116617396481525</v>
      </c>
      <c r="W466" s="1">
        <v>3.5877877605175398E-2</v>
      </c>
      <c r="X466" s="1"/>
      <c r="Y466" s="1">
        <f t="shared" si="65"/>
        <v>2.3536331378794548</v>
      </c>
      <c r="Z466" s="1">
        <f t="shared" si="66"/>
        <v>3.7032201341260347</v>
      </c>
      <c r="AA466" s="1"/>
      <c r="AB466" s="1"/>
      <c r="AC466" s="1"/>
      <c r="AD466" s="1"/>
      <c r="AE466" s="1">
        <f>V468-V466</f>
        <v>0.31998415727356599</v>
      </c>
      <c r="AF466" s="1"/>
      <c r="AG466" s="1">
        <v>6</v>
      </c>
    </row>
    <row r="467" spans="1:33" x14ac:dyDescent="0.2">
      <c r="A467" s="1">
        <v>182</v>
      </c>
      <c r="B467" s="1" t="s">
        <v>522</v>
      </c>
      <c r="C467" s="1" t="s">
        <v>38</v>
      </c>
      <c r="D467" s="1" t="s">
        <v>40</v>
      </c>
      <c r="E467" s="1" t="s">
        <v>40</v>
      </c>
      <c r="F467" s="1" t="s">
        <v>20</v>
      </c>
      <c r="G467" s="1" t="s">
        <v>304</v>
      </c>
      <c r="H467" s="1" t="s">
        <v>36</v>
      </c>
      <c r="I467" s="1" t="s">
        <v>42</v>
      </c>
      <c r="J467" s="1" t="s">
        <v>20</v>
      </c>
      <c r="K467" s="1" t="s">
        <v>46</v>
      </c>
      <c r="L467" s="1">
        <v>13033</v>
      </c>
      <c r="M467" s="1">
        <v>12648</v>
      </c>
      <c r="N467" s="1">
        <v>1291</v>
      </c>
      <c r="O467" s="1">
        <v>1034</v>
      </c>
      <c r="P467" s="1">
        <v>6138.8010567800202</v>
      </c>
      <c r="Q467" s="1">
        <v>6035.4511175223697</v>
      </c>
      <c r="R467" s="1">
        <v>574.22669544768598</v>
      </c>
      <c r="S467" s="1">
        <v>451.19698108201698</v>
      </c>
      <c r="T467" s="1">
        <v>9.3540528539115694E-2</v>
      </c>
      <c r="U467" s="1">
        <v>7.4757788986490797E-2</v>
      </c>
      <c r="V467" s="1">
        <v>8.4149158762803197E-2</v>
      </c>
      <c r="W467" s="1">
        <v>1.32814025069219E-2</v>
      </c>
      <c r="X467" s="1"/>
      <c r="Y467" s="1">
        <f t="shared" si="65"/>
        <v>0.1022149432380678</v>
      </c>
      <c r="Z467" s="1">
        <f t="shared" si="66"/>
        <v>0.95828611203463687</v>
      </c>
      <c r="AA467" s="1"/>
      <c r="AB467" s="1"/>
      <c r="AC467" s="1"/>
      <c r="AD467" s="1"/>
      <c r="AE467" s="1">
        <f>V469-V467</f>
        <v>0.21085096597742581</v>
      </c>
      <c r="AF467" s="1">
        <f>V466-V467</f>
        <v>3.2468237718721801E-2</v>
      </c>
      <c r="AG467" s="1">
        <v>5</v>
      </c>
    </row>
    <row r="468" spans="1:33" x14ac:dyDescent="0.2">
      <c r="A468" s="1">
        <v>758</v>
      </c>
      <c r="B468" s="1" t="s">
        <v>1148</v>
      </c>
      <c r="C468" s="1" t="s">
        <v>38</v>
      </c>
      <c r="D468" s="1" t="s">
        <v>40</v>
      </c>
      <c r="E468" s="1" t="s">
        <v>40</v>
      </c>
      <c r="F468" s="1" t="s">
        <v>20</v>
      </c>
      <c r="G468" s="1" t="s">
        <v>304</v>
      </c>
      <c r="H468" s="1" t="s">
        <v>36</v>
      </c>
      <c r="I468" s="1" t="s">
        <v>42</v>
      </c>
      <c r="J468" s="1" t="s">
        <v>30</v>
      </c>
      <c r="K468" s="1" t="s">
        <v>44</v>
      </c>
      <c r="L468" s="1">
        <v>9821</v>
      </c>
      <c r="M468" s="1">
        <v>9856</v>
      </c>
      <c r="N468" s="1">
        <v>4663</v>
      </c>
      <c r="O468" s="1">
        <v>4579</v>
      </c>
      <c r="P468" s="1">
        <v>4625.8854583470102</v>
      </c>
      <c r="Q468" s="1">
        <v>4703.1472338947297</v>
      </c>
      <c r="R468" s="1">
        <v>2074.0659030771199</v>
      </c>
      <c r="S468" s="1">
        <v>1998.0957218322601</v>
      </c>
      <c r="T468" s="1">
        <v>0.44836084285974798</v>
      </c>
      <c r="U468" s="1">
        <v>0.42484226465043401</v>
      </c>
      <c r="V468" s="1">
        <v>0.43660155375509102</v>
      </c>
      <c r="W468" s="1">
        <v>1.6630146135671799E-2</v>
      </c>
      <c r="X468" s="1"/>
      <c r="Y468" s="1">
        <f t="shared" si="65"/>
        <v>2.4191497787803891</v>
      </c>
      <c r="Z468" s="1">
        <f t="shared" si="66"/>
        <v>0.34438331834766001</v>
      </c>
      <c r="AA468" s="1"/>
      <c r="AB468" s="1"/>
      <c r="AC468" s="1"/>
      <c r="AD468" s="1"/>
      <c r="AE468" s="1"/>
      <c r="AF468" s="1"/>
      <c r="AG468" s="1">
        <v>7</v>
      </c>
    </row>
    <row r="469" spans="1:33" x14ac:dyDescent="0.2">
      <c r="A469" s="1">
        <v>374</v>
      </c>
      <c r="B469" s="1" t="s">
        <v>792</v>
      </c>
      <c r="C469" s="1" t="s">
        <v>38</v>
      </c>
      <c r="D469" s="1" t="s">
        <v>40</v>
      </c>
      <c r="E469" s="1" t="s">
        <v>40</v>
      </c>
      <c r="F469" s="1" t="s">
        <v>20</v>
      </c>
      <c r="G469" s="1" t="s">
        <v>304</v>
      </c>
      <c r="H469" s="1" t="s">
        <v>36</v>
      </c>
      <c r="I469" s="1" t="s">
        <v>42</v>
      </c>
      <c r="J469" s="1" t="s">
        <v>30</v>
      </c>
      <c r="K469" s="1" t="s">
        <v>46</v>
      </c>
      <c r="L469" s="1">
        <v>9567</v>
      </c>
      <c r="M469" s="1">
        <v>10195</v>
      </c>
      <c r="N469" s="1">
        <v>3562</v>
      </c>
      <c r="O469" s="1">
        <v>2658</v>
      </c>
      <c r="P469" s="1">
        <v>4506.2464290811404</v>
      </c>
      <c r="Q469" s="1">
        <v>4864.9133573008103</v>
      </c>
      <c r="R469" s="1">
        <v>1584.3497205148401</v>
      </c>
      <c r="S469" s="1">
        <v>1159.84678502515</v>
      </c>
      <c r="T469" s="1">
        <v>0.35158967567557098</v>
      </c>
      <c r="U469" s="1">
        <v>0.238410573804888</v>
      </c>
      <c r="V469" s="1">
        <v>0.29500012474022902</v>
      </c>
      <c r="W469" s="1">
        <v>8.0029710421363295E-2</v>
      </c>
      <c r="X469" s="1"/>
      <c r="Y469" s="1">
        <f t="shared" si="65"/>
        <v>1.1151659464102959E-2</v>
      </c>
      <c r="Z469" s="1">
        <f t="shared" si="66"/>
        <v>4.6977453265741986E-2</v>
      </c>
      <c r="AA469" s="1"/>
      <c r="AB469" s="1"/>
      <c r="AC469" s="1"/>
      <c r="AD469" s="1"/>
      <c r="AE469" s="1"/>
      <c r="AF469" s="1">
        <f>V468-V469</f>
        <v>0.141601429014862</v>
      </c>
      <c r="AG469" s="1">
        <v>6</v>
      </c>
    </row>
    <row r="470" spans="1:33" x14ac:dyDescent="0.2">
      <c r="A470" s="1">
        <v>470</v>
      </c>
      <c r="B470" s="1" t="s">
        <v>874</v>
      </c>
      <c r="C470" s="1" t="s">
        <v>38</v>
      </c>
      <c r="D470" s="1" t="s">
        <v>40</v>
      </c>
      <c r="E470" s="1" t="s">
        <v>40</v>
      </c>
      <c r="F470" s="1" t="s">
        <v>20</v>
      </c>
      <c r="G470" s="1" t="s">
        <v>304</v>
      </c>
      <c r="H470" s="1" t="s">
        <v>36</v>
      </c>
      <c r="I470" s="1" t="s">
        <v>44</v>
      </c>
      <c r="J470" s="1" t="s">
        <v>20</v>
      </c>
      <c r="K470" s="1" t="s">
        <v>44</v>
      </c>
      <c r="L470" s="1">
        <v>5538</v>
      </c>
      <c r="M470" s="1">
        <v>7608</v>
      </c>
      <c r="N470" s="1">
        <v>920</v>
      </c>
      <c r="O470" s="1">
        <v>630</v>
      </c>
      <c r="P470" s="1">
        <v>2608.50765383624</v>
      </c>
      <c r="Q470" s="1">
        <v>3630.43264564439</v>
      </c>
      <c r="R470" s="1">
        <v>409.208799234602</v>
      </c>
      <c r="S470" s="1">
        <v>274.90725152966201</v>
      </c>
      <c r="T470" s="1">
        <v>0.15687467837512101</v>
      </c>
      <c r="U470" s="1">
        <v>7.57230000836078E-2</v>
      </c>
      <c r="V470" s="1">
        <v>0.116298839229364</v>
      </c>
      <c r="W470" s="1">
        <v>5.73829020245979E-2</v>
      </c>
      <c r="X470" s="1"/>
      <c r="Y470" s="1">
        <f t="shared" si="65"/>
        <v>1.678270914105966</v>
      </c>
      <c r="Z470" s="1">
        <f t="shared" si="66"/>
        <v>0.31724587598916698</v>
      </c>
      <c r="AA470" s="1"/>
      <c r="AB470" s="1"/>
      <c r="AC470" s="1"/>
      <c r="AD470" s="1">
        <f>V466-V470</f>
        <v>3.1855725216099751E-4</v>
      </c>
      <c r="AE470" s="1">
        <f>V472-V470</f>
        <v>1.5056334695656995E-2</v>
      </c>
      <c r="AF470" s="1"/>
      <c r="AG470" s="1">
        <v>5</v>
      </c>
    </row>
    <row r="471" spans="1:33" x14ac:dyDescent="0.2">
      <c r="A471" s="1">
        <v>86</v>
      </c>
      <c r="B471" s="1" t="s">
        <v>382</v>
      </c>
      <c r="C471" s="1" t="s">
        <v>38</v>
      </c>
      <c r="D471" s="1" t="s">
        <v>40</v>
      </c>
      <c r="E471" s="1" t="s">
        <v>40</v>
      </c>
      <c r="F471" s="1" t="s">
        <v>20</v>
      </c>
      <c r="G471" s="1" t="s">
        <v>304</v>
      </c>
      <c r="H471" s="1" t="s">
        <v>36</v>
      </c>
      <c r="I471" s="1" t="s">
        <v>44</v>
      </c>
      <c r="J471" s="1" t="s">
        <v>20</v>
      </c>
      <c r="K471" s="1" t="s">
        <v>46</v>
      </c>
      <c r="L471" s="1">
        <v>6174</v>
      </c>
      <c r="M471" s="1">
        <v>5842</v>
      </c>
      <c r="N471" s="1">
        <v>2195</v>
      </c>
      <c r="O471" s="1">
        <v>1579</v>
      </c>
      <c r="P471" s="1">
        <v>2908.0762468011899</v>
      </c>
      <c r="Q471" s="1">
        <v>2787.7218080776202</v>
      </c>
      <c r="R471" s="1">
        <v>976.31881991298997</v>
      </c>
      <c r="S471" s="1">
        <v>689.01357169101095</v>
      </c>
      <c r="T471" s="1">
        <v>0.33572669251259002</v>
      </c>
      <c r="U471" s="1">
        <v>0.24716008953782501</v>
      </c>
      <c r="V471" s="1">
        <v>0.291443391025208</v>
      </c>
      <c r="W471" s="1">
        <v>6.2626045550113196E-2</v>
      </c>
      <c r="X471" s="1"/>
      <c r="Y471" s="1">
        <f t="shared" si="65"/>
        <v>-0.10511544681649901</v>
      </c>
      <c r="Z471" s="1">
        <f t="shared" si="66"/>
        <v>6.4665747129761975E-2</v>
      </c>
      <c r="AA471" s="1"/>
      <c r="AB471" s="1"/>
      <c r="AC471" s="1"/>
      <c r="AD471" s="1">
        <f>V467-V471</f>
        <v>-0.20729423226240479</v>
      </c>
      <c r="AE471" s="1">
        <f>V473-V471</f>
        <v>6.3053392240662975E-2</v>
      </c>
      <c r="AF471" s="1">
        <f>V470-V471</f>
        <v>-0.17514455179584398</v>
      </c>
      <c r="AG471" s="1">
        <v>4</v>
      </c>
    </row>
    <row r="472" spans="1:33" x14ac:dyDescent="0.2">
      <c r="A472" s="1">
        <v>662</v>
      </c>
      <c r="B472" s="1" t="s">
        <v>1058</v>
      </c>
      <c r="C472" s="1" t="s">
        <v>38</v>
      </c>
      <c r="D472" s="1" t="s">
        <v>40</v>
      </c>
      <c r="E472" s="1" t="s">
        <v>40</v>
      </c>
      <c r="F472" s="1" t="s">
        <v>20</v>
      </c>
      <c r="G472" s="1" t="s">
        <v>304</v>
      </c>
      <c r="H472" s="1" t="s">
        <v>36</v>
      </c>
      <c r="I472" s="1" t="s">
        <v>44</v>
      </c>
      <c r="J472" s="1" t="s">
        <v>30</v>
      </c>
      <c r="K472" s="1" t="s">
        <v>44</v>
      </c>
      <c r="L472" s="1">
        <v>6139</v>
      </c>
      <c r="M472" s="1">
        <v>7462</v>
      </c>
      <c r="N472" s="1">
        <v>1343</v>
      </c>
      <c r="O472" s="1">
        <v>458</v>
      </c>
      <c r="P472" s="1">
        <v>2891.5905537921099</v>
      </c>
      <c r="Q472" s="1">
        <v>3560.7634597526799</v>
      </c>
      <c r="R472" s="1">
        <v>597.35588844790198</v>
      </c>
      <c r="S472" s="1">
        <v>199.853208254897</v>
      </c>
      <c r="T472" s="1">
        <v>0.20658384281429901</v>
      </c>
      <c r="U472" s="1">
        <v>5.6126505035742701E-2</v>
      </c>
      <c r="V472" s="1">
        <v>0.131355173925021</v>
      </c>
      <c r="W472" s="1">
        <v>0.106389403822492</v>
      </c>
      <c r="X472" s="1"/>
      <c r="Y472" s="1">
        <f t="shared" si="65"/>
        <v>7.0631121337230685</v>
      </c>
      <c r="Z472" s="1">
        <f t="shared" si="66"/>
        <v>0.6517484144506871</v>
      </c>
      <c r="AA472" s="1"/>
      <c r="AB472" s="1"/>
      <c r="AC472" s="1"/>
      <c r="AD472" s="1">
        <f>V468-V472</f>
        <v>0.30524637983007002</v>
      </c>
      <c r="AE472" s="1"/>
      <c r="AF472" s="1"/>
      <c r="AG472" s="1">
        <v>6</v>
      </c>
    </row>
    <row r="473" spans="1:33" x14ac:dyDescent="0.2">
      <c r="A473" s="1">
        <v>278</v>
      </c>
      <c r="B473" s="1" t="s">
        <v>654</v>
      </c>
      <c r="C473" s="1" t="s">
        <v>38</v>
      </c>
      <c r="D473" s="1" t="s">
        <v>40</v>
      </c>
      <c r="E473" s="1" t="s">
        <v>40</v>
      </c>
      <c r="F473" s="1" t="s">
        <v>20</v>
      </c>
      <c r="G473" s="1" t="s">
        <v>304</v>
      </c>
      <c r="H473" s="1" t="s">
        <v>36</v>
      </c>
      <c r="I473" s="1" t="s">
        <v>44</v>
      </c>
      <c r="J473" s="1" t="s">
        <v>30</v>
      </c>
      <c r="K473" s="1" t="s">
        <v>46</v>
      </c>
      <c r="L473" s="1">
        <v>6776</v>
      </c>
      <c r="M473" s="1">
        <v>7036</v>
      </c>
      <c r="N473" s="1">
        <v>1801</v>
      </c>
      <c r="O473" s="1">
        <v>3524</v>
      </c>
      <c r="P473" s="1">
        <v>3191.6301665573101</v>
      </c>
      <c r="Q473" s="1">
        <v>3357.4821365344301</v>
      </c>
      <c r="R473" s="1">
        <v>801.07070371904103</v>
      </c>
      <c r="S473" s="1">
        <v>1537.73516569925</v>
      </c>
      <c r="T473" s="1">
        <v>0.25099108039297802</v>
      </c>
      <c r="U473" s="1">
        <v>0.45800248613876399</v>
      </c>
      <c r="V473" s="1">
        <v>0.35449678326587097</v>
      </c>
      <c r="W473" s="1">
        <v>0.14637916878580501</v>
      </c>
      <c r="X473" s="1"/>
      <c r="Y473" s="1">
        <f t="shared" si="65"/>
        <v>-0.21321913446608798</v>
      </c>
      <c r="Z473" s="1">
        <f t="shared" si="66"/>
        <v>-0.28121143620564598</v>
      </c>
      <c r="AA473" s="1"/>
      <c r="AB473" s="1"/>
      <c r="AC473" s="1"/>
      <c r="AD473" s="1">
        <f>V469-V473</f>
        <v>-5.9496658525641954E-2</v>
      </c>
      <c r="AE473" s="1"/>
      <c r="AF473" s="1">
        <f>V472-V473</f>
        <v>-0.22314160934084998</v>
      </c>
      <c r="AG473" s="1">
        <v>5</v>
      </c>
    </row>
    <row r="474" spans="1:33" x14ac:dyDescent="0.2">
      <c r="A474" s="1">
        <v>518</v>
      </c>
      <c r="B474" s="1" t="s">
        <v>918</v>
      </c>
      <c r="C474" s="1" t="s">
        <v>38</v>
      </c>
      <c r="D474" s="1" t="s">
        <v>40</v>
      </c>
      <c r="E474" s="1" t="s">
        <v>40</v>
      </c>
      <c r="F474" s="1" t="s">
        <v>20</v>
      </c>
      <c r="G474" s="1" t="s">
        <v>304</v>
      </c>
      <c r="H474" s="1" t="s">
        <v>38</v>
      </c>
      <c r="I474" s="1" t="s">
        <v>42</v>
      </c>
      <c r="J474" s="1" t="s">
        <v>20</v>
      </c>
      <c r="K474" s="1" t="s">
        <v>44</v>
      </c>
      <c r="L474" s="1">
        <v>9755</v>
      </c>
      <c r="M474" s="1">
        <v>7196</v>
      </c>
      <c r="N474" s="1">
        <v>3808</v>
      </c>
      <c r="O474" s="1">
        <v>1553</v>
      </c>
      <c r="P474" s="1">
        <v>4594.7981515298998</v>
      </c>
      <c r="Q474" s="1">
        <v>3433.8319292924598</v>
      </c>
      <c r="R474" s="1">
        <v>1693.7685950927901</v>
      </c>
      <c r="S474" s="1">
        <v>677.66819305645402</v>
      </c>
      <c r="T474" s="1">
        <v>0.36862742153946898</v>
      </c>
      <c r="U474" s="1">
        <v>0.19735042570825201</v>
      </c>
      <c r="V474" s="1">
        <v>0.28298892362386102</v>
      </c>
      <c r="W474" s="1">
        <v>0.121111125213514</v>
      </c>
      <c r="X474" s="1"/>
      <c r="Y474" s="1">
        <f t="shared" si="65"/>
        <v>4.1301210765502985</v>
      </c>
      <c r="Z474" s="1">
        <f t="shared" si="66"/>
        <v>-0.190412892996627</v>
      </c>
      <c r="AA474" s="1"/>
      <c r="AB474" s="1"/>
      <c r="AC474" s="1">
        <f t="shared" ref="AC474:AC481" si="69">V466-V474</f>
        <v>-0.16637152714233602</v>
      </c>
      <c r="AD474" s="1"/>
      <c r="AE474" s="1">
        <f>V476-V474</f>
        <v>-9.934674887103101E-2</v>
      </c>
      <c r="AF474" s="1"/>
      <c r="AG474" s="1">
        <v>5</v>
      </c>
    </row>
    <row r="475" spans="1:33" x14ac:dyDescent="0.2">
      <c r="A475" s="1">
        <v>134</v>
      </c>
      <c r="B475" s="1" t="s">
        <v>452</v>
      </c>
      <c r="C475" s="1" t="s">
        <v>38</v>
      </c>
      <c r="D475" s="1" t="s">
        <v>40</v>
      </c>
      <c r="E475" s="1" t="s">
        <v>40</v>
      </c>
      <c r="F475" s="1" t="s">
        <v>20</v>
      </c>
      <c r="G475" s="1" t="s">
        <v>304</v>
      </c>
      <c r="H475" s="1" t="s">
        <v>38</v>
      </c>
      <c r="I475" s="1" t="s">
        <v>42</v>
      </c>
      <c r="J475" s="1" t="s">
        <v>20</v>
      </c>
      <c r="K475" s="1" t="s">
        <v>46</v>
      </c>
      <c r="L475" s="1">
        <v>7270</v>
      </c>
      <c r="M475" s="1">
        <v>10955</v>
      </c>
      <c r="N475" s="1">
        <v>2275</v>
      </c>
      <c r="O475" s="1">
        <v>652</v>
      </c>
      <c r="P475" s="1">
        <v>3424.31394788543</v>
      </c>
      <c r="Q475" s="1">
        <v>5227.5748729014504</v>
      </c>
      <c r="R475" s="1">
        <v>1011.90219375948</v>
      </c>
      <c r="S475" s="1">
        <v>284.50718729736502</v>
      </c>
      <c r="T475" s="1">
        <v>0.29550508778096801</v>
      </c>
      <c r="U475" s="1">
        <v>5.4424316095821899E-2</v>
      </c>
      <c r="V475" s="1">
        <v>0.174964701938395</v>
      </c>
      <c r="W475" s="1">
        <v>0.17046984847225299</v>
      </c>
      <c r="X475" s="1"/>
      <c r="Y475" s="1">
        <f t="shared" si="65"/>
        <v>0.28528241582203695</v>
      </c>
      <c r="Z475" s="1">
        <f t="shared" si="66"/>
        <v>-0.1056948730316994</v>
      </c>
      <c r="AA475" s="1"/>
      <c r="AB475" s="1"/>
      <c r="AC475" s="1">
        <f t="shared" si="69"/>
        <v>-9.0815543175591804E-2</v>
      </c>
      <c r="AD475" s="1"/>
      <c r="AE475" s="1">
        <f>V477-V475</f>
        <v>-6.4520467032122997E-2</v>
      </c>
      <c r="AF475" s="1">
        <f>V474-V475</f>
        <v>0.10802422168546602</v>
      </c>
      <c r="AG475" s="1">
        <v>4</v>
      </c>
    </row>
    <row r="476" spans="1:33" x14ac:dyDescent="0.2">
      <c r="A476" s="1">
        <v>710</v>
      </c>
      <c r="B476" s="1" t="s">
        <v>1102</v>
      </c>
      <c r="C476" s="1" t="s">
        <v>38</v>
      </c>
      <c r="D476" s="1" t="s">
        <v>40</v>
      </c>
      <c r="E476" s="1" t="s">
        <v>40</v>
      </c>
      <c r="F476" s="1" t="s">
        <v>20</v>
      </c>
      <c r="G476" s="1" t="s">
        <v>304</v>
      </c>
      <c r="H476" s="1" t="s">
        <v>38</v>
      </c>
      <c r="I476" s="1" t="s">
        <v>42</v>
      </c>
      <c r="J476" s="1" t="s">
        <v>30</v>
      </c>
      <c r="K476" s="1" t="s">
        <v>44</v>
      </c>
      <c r="L476" s="1">
        <v>9655</v>
      </c>
      <c r="M476" s="1">
        <v>9841</v>
      </c>
      <c r="N476" s="1">
        <v>1800</v>
      </c>
      <c r="O476" s="1">
        <v>2058</v>
      </c>
      <c r="P476" s="1">
        <v>4547.6961715039597</v>
      </c>
      <c r="Q476" s="1">
        <v>4695.9894408236596</v>
      </c>
      <c r="R476" s="1">
        <v>800.62591154595998</v>
      </c>
      <c r="S476" s="1">
        <v>898.03035499689702</v>
      </c>
      <c r="T476" s="1">
        <v>0.176050879687766</v>
      </c>
      <c r="U476" s="1">
        <v>0.19123346981789299</v>
      </c>
      <c r="V476" s="1">
        <v>0.18364217475283001</v>
      </c>
      <c r="W476" s="1">
        <v>1.07357124369887E-2</v>
      </c>
      <c r="X476" s="1"/>
      <c r="Y476" s="1">
        <f t="shared" si="65"/>
        <v>1.5675198929905199</v>
      </c>
      <c r="Z476" s="1">
        <f t="shared" si="66"/>
        <v>6.7996830670183972E-2</v>
      </c>
      <c r="AA476" s="1"/>
      <c r="AB476" s="1"/>
      <c r="AC476" s="1">
        <f t="shared" si="69"/>
        <v>0.25295937900226101</v>
      </c>
      <c r="AD476" s="1"/>
      <c r="AE476" s="1"/>
      <c r="AF476" s="1"/>
      <c r="AG476" s="1">
        <v>6</v>
      </c>
    </row>
    <row r="477" spans="1:33" x14ac:dyDescent="0.2">
      <c r="A477" s="1">
        <v>326</v>
      </c>
      <c r="B477" s="1" t="s">
        <v>718</v>
      </c>
      <c r="C477" s="1" t="s">
        <v>38</v>
      </c>
      <c r="D477" s="1" t="s">
        <v>40</v>
      </c>
      <c r="E477" s="1" t="s">
        <v>40</v>
      </c>
      <c r="F477" s="1" t="s">
        <v>20</v>
      </c>
      <c r="G477" s="1" t="s">
        <v>304</v>
      </c>
      <c r="H477" s="1" t="s">
        <v>38</v>
      </c>
      <c r="I477" s="1" t="s">
        <v>42</v>
      </c>
      <c r="J477" s="1" t="s">
        <v>30</v>
      </c>
      <c r="K477" s="1" t="s">
        <v>46</v>
      </c>
      <c r="L477" s="1">
        <v>8920</v>
      </c>
      <c r="M477" s="1">
        <v>11889</v>
      </c>
      <c r="N477" s="1">
        <v>1328</v>
      </c>
      <c r="O477" s="1">
        <v>1044</v>
      </c>
      <c r="P477" s="1">
        <v>4201.4966183133402</v>
      </c>
      <c r="Q477" s="1">
        <v>5673.2667881264597</v>
      </c>
      <c r="R477" s="1">
        <v>590.68400585168604</v>
      </c>
      <c r="S477" s="1">
        <v>455.56058824915499</v>
      </c>
      <c r="T477" s="1">
        <v>0.14058895186944401</v>
      </c>
      <c r="U477" s="1">
        <v>8.0299517943100099E-2</v>
      </c>
      <c r="V477" s="1">
        <v>0.110444234906272</v>
      </c>
      <c r="W477" s="1">
        <v>4.2631067563215899E-2</v>
      </c>
      <c r="X477" s="1"/>
      <c r="Y477" s="1">
        <f t="shared" si="65"/>
        <v>-4.2058669504060064E-3</v>
      </c>
      <c r="Z477" s="1">
        <f t="shared" si="66"/>
        <v>-1.2439604914445707E-2</v>
      </c>
      <c r="AA477" s="1"/>
      <c r="AB477" s="1"/>
      <c r="AC477" s="1">
        <f t="shared" si="69"/>
        <v>0.18455588983395702</v>
      </c>
      <c r="AD477" s="1"/>
      <c r="AE477" s="1"/>
      <c r="AF477" s="1">
        <f>V476-V477</f>
        <v>7.3197939846558008E-2</v>
      </c>
      <c r="AG477" s="1">
        <v>5</v>
      </c>
    </row>
    <row r="478" spans="1:33" x14ac:dyDescent="0.2">
      <c r="A478" s="1">
        <v>422</v>
      </c>
      <c r="B478" s="1" t="s">
        <v>834</v>
      </c>
      <c r="C478" s="1" t="s">
        <v>38</v>
      </c>
      <c r="D478" s="1" t="s">
        <v>40</v>
      </c>
      <c r="E478" s="1" t="s">
        <v>40</v>
      </c>
      <c r="F478" s="1" t="s">
        <v>20</v>
      </c>
      <c r="G478" s="1" t="s">
        <v>304</v>
      </c>
      <c r="H478" s="1" t="s">
        <v>38</v>
      </c>
      <c r="I478" s="1" t="s">
        <v>44</v>
      </c>
      <c r="J478" s="1" t="s">
        <v>20</v>
      </c>
      <c r="K478" s="1" t="s">
        <v>44</v>
      </c>
      <c r="L478" s="1">
        <v>6795</v>
      </c>
      <c r="M478" s="1">
        <v>6464</v>
      </c>
      <c r="N478" s="1">
        <v>11830</v>
      </c>
      <c r="O478" s="1">
        <v>14366</v>
      </c>
      <c r="P478" s="1">
        <v>3200.5795427622402</v>
      </c>
      <c r="Q478" s="1">
        <v>3084.5316274244601</v>
      </c>
      <c r="R478" s="1">
        <v>5261.8914075492803</v>
      </c>
      <c r="S478" s="1">
        <v>6268.7580563097299</v>
      </c>
      <c r="T478" s="1">
        <v>1.6440433169200499</v>
      </c>
      <c r="U478" s="1">
        <v>2.03232088806431</v>
      </c>
      <c r="V478" s="1">
        <v>1.8381821024921801</v>
      </c>
      <c r="W478" s="1">
        <v>0.27455370353874903</v>
      </c>
      <c r="X478" s="1"/>
      <c r="Y478" s="1">
        <f t="shared" si="65"/>
        <v>-0.55387161068286006</v>
      </c>
      <c r="Z478" s="1">
        <f t="shared" si="66"/>
        <v>-1.0475930860841922</v>
      </c>
      <c r="AA478" s="1"/>
      <c r="AB478" s="1"/>
      <c r="AC478" s="1">
        <f t="shared" si="69"/>
        <v>-1.721883263262816</v>
      </c>
      <c r="AD478" s="1">
        <f>V474-V478</f>
        <v>-1.5551931788683191</v>
      </c>
      <c r="AE478" s="1">
        <f>V480-V478</f>
        <v>-1.3863609199271192</v>
      </c>
      <c r="AF478" s="1"/>
      <c r="AG478" s="1">
        <v>4</v>
      </c>
    </row>
    <row r="479" spans="1:33" x14ac:dyDescent="0.2">
      <c r="A479" s="1">
        <v>38</v>
      </c>
      <c r="B479" s="1" t="s">
        <v>322</v>
      </c>
      <c r="C479" s="1" t="s">
        <v>38</v>
      </c>
      <c r="D479" s="1" t="s">
        <v>40</v>
      </c>
      <c r="E479" s="1" t="s">
        <v>40</v>
      </c>
      <c r="F479" s="1" t="s">
        <v>20</v>
      </c>
      <c r="G479" s="1" t="s">
        <v>304</v>
      </c>
      <c r="H479" s="1" t="s">
        <v>38</v>
      </c>
      <c r="I479" s="1" t="s">
        <v>44</v>
      </c>
      <c r="J479" s="1" t="s">
        <v>20</v>
      </c>
      <c r="K479" s="1" t="s">
        <v>46</v>
      </c>
      <c r="L479" s="1">
        <v>5554</v>
      </c>
      <c r="M479" s="1">
        <v>4555</v>
      </c>
      <c r="N479" s="1">
        <v>821</v>
      </c>
      <c r="O479" s="1">
        <v>866</v>
      </c>
      <c r="P479" s="1">
        <v>2616.0439706403899</v>
      </c>
      <c r="Q479" s="1">
        <v>2173.5831625802002</v>
      </c>
      <c r="R479" s="1">
        <v>365.17437409957398</v>
      </c>
      <c r="S479" s="1">
        <v>377.888380674107</v>
      </c>
      <c r="T479" s="1">
        <v>0.13959030436716299</v>
      </c>
      <c r="U479" s="1">
        <v>0.17385503677969499</v>
      </c>
      <c r="V479" s="1">
        <v>0.15672267057342901</v>
      </c>
      <c r="W479" s="1">
        <v>2.4228824644444098E-2</v>
      </c>
      <c r="X479" s="1"/>
      <c r="Y479" s="1">
        <f t="shared" si="65"/>
        <v>0.13493757948069998</v>
      </c>
      <c r="Z479" s="1">
        <f t="shared" si="66"/>
        <v>-0.14476400880021911</v>
      </c>
      <c r="AA479" s="1"/>
      <c r="AB479" s="1"/>
      <c r="AC479" s="1">
        <f t="shared" si="69"/>
        <v>0.13472072045177899</v>
      </c>
      <c r="AD479" s="1">
        <f>V475-V479</f>
        <v>1.8242031364965994E-2</v>
      </c>
      <c r="AE479" s="1">
        <f>V481-V479</f>
        <v>-3.3490876333746006E-2</v>
      </c>
      <c r="AF479" s="1">
        <f>V478-V479</f>
        <v>1.681459431918751</v>
      </c>
      <c r="AG479" s="1">
        <v>3</v>
      </c>
    </row>
    <row r="480" spans="1:33" x14ac:dyDescent="0.2">
      <c r="A480" s="1">
        <v>614</v>
      </c>
      <c r="B480" s="1" t="s">
        <v>1014</v>
      </c>
      <c r="C480" s="1" t="s">
        <v>38</v>
      </c>
      <c r="D480" s="1" t="s">
        <v>40</v>
      </c>
      <c r="E480" s="1" t="s">
        <v>40</v>
      </c>
      <c r="F480" s="1" t="s">
        <v>20</v>
      </c>
      <c r="G480" s="1" t="s">
        <v>304</v>
      </c>
      <c r="H480" s="1" t="s">
        <v>38</v>
      </c>
      <c r="I480" s="1" t="s">
        <v>44</v>
      </c>
      <c r="J480" s="1" t="s">
        <v>30</v>
      </c>
      <c r="K480" s="1" t="s">
        <v>44</v>
      </c>
      <c r="L480" s="1">
        <v>5966</v>
      </c>
      <c r="M480" s="1">
        <v>8593</v>
      </c>
      <c r="N480" s="1">
        <v>3963</v>
      </c>
      <c r="O480" s="1">
        <v>2597</v>
      </c>
      <c r="P480" s="1">
        <v>2810.10412834724</v>
      </c>
      <c r="Q480" s="1">
        <v>4100.4610573110203</v>
      </c>
      <c r="R480" s="1">
        <v>1762.71138192035</v>
      </c>
      <c r="S480" s="1">
        <v>1133.22878130561</v>
      </c>
      <c r="T480" s="1">
        <v>0.62727617960445103</v>
      </c>
      <c r="U480" s="1">
        <v>0.27636618552567199</v>
      </c>
      <c r="V480" s="1">
        <v>0.45182118256506099</v>
      </c>
      <c r="W480" s="1">
        <v>0.248130836399236</v>
      </c>
      <c r="X480" s="1"/>
      <c r="Y480" s="1">
        <f t="shared" si="65"/>
        <v>-0.21648743680770999</v>
      </c>
      <c r="Z480" s="1">
        <f t="shared" si="66"/>
        <v>-0.39429525743750576</v>
      </c>
      <c r="AA480" s="1"/>
      <c r="AB480" s="1"/>
      <c r="AC480" s="1">
        <f t="shared" si="69"/>
        <v>-0.32046600864003999</v>
      </c>
      <c r="AD480" s="1">
        <f>V476-V480</f>
        <v>-0.26817900781223097</v>
      </c>
      <c r="AE480" s="1"/>
      <c r="AF480" s="1"/>
      <c r="AG480" s="1">
        <v>5</v>
      </c>
    </row>
    <row r="481" spans="1:33" x14ac:dyDescent="0.2">
      <c r="A481" s="1">
        <v>230</v>
      </c>
      <c r="B481" s="1" t="s">
        <v>586</v>
      </c>
      <c r="C481" s="1" t="s">
        <v>38</v>
      </c>
      <c r="D481" s="1" t="s">
        <v>40</v>
      </c>
      <c r="E481" s="1" t="s">
        <v>40</v>
      </c>
      <c r="F481" s="1" t="s">
        <v>20</v>
      </c>
      <c r="G481" s="1" t="s">
        <v>304</v>
      </c>
      <c r="H481" s="1" t="s">
        <v>38</v>
      </c>
      <c r="I481" s="1" t="s">
        <v>44</v>
      </c>
      <c r="J481" s="1" t="s">
        <v>30</v>
      </c>
      <c r="K481" s="1" t="s">
        <v>46</v>
      </c>
      <c r="L481" s="1">
        <v>8761</v>
      </c>
      <c r="M481" s="1">
        <v>11315</v>
      </c>
      <c r="N481" s="1">
        <v>1722</v>
      </c>
      <c r="O481" s="1">
        <v>753</v>
      </c>
      <c r="P481" s="1">
        <v>4126.6044700721104</v>
      </c>
      <c r="Q481" s="1">
        <v>5399.3619066070296</v>
      </c>
      <c r="R481" s="1">
        <v>765.93212204563497</v>
      </c>
      <c r="S481" s="1">
        <v>328.57961968545402</v>
      </c>
      <c r="T481" s="1">
        <v>0.185608319770043</v>
      </c>
      <c r="U481" s="1">
        <v>6.0855268709323097E-2</v>
      </c>
      <c r="V481" s="1">
        <v>0.123231794239683</v>
      </c>
      <c r="W481" s="1">
        <v>8.8213728378746997E-2</v>
      </c>
      <c r="X481" s="1"/>
      <c r="Y481" s="1">
        <f t="shared" si="65"/>
        <v>-1.7609756585640998E-2</v>
      </c>
      <c r="Z481" s="1">
        <f t="shared" si="66"/>
        <v>0.16389806765332599</v>
      </c>
      <c r="AA481" s="1"/>
      <c r="AB481" s="1"/>
      <c r="AC481" s="1">
        <f t="shared" si="69"/>
        <v>0.23126498902618797</v>
      </c>
      <c r="AD481" s="1">
        <f>V477-V481</f>
        <v>-1.2787559333410997E-2</v>
      </c>
      <c r="AE481" s="1"/>
      <c r="AF481" s="1">
        <f>V480-V481</f>
        <v>0.32858938832537798</v>
      </c>
      <c r="AG481" s="1">
        <v>4</v>
      </c>
    </row>
    <row r="482" spans="1:33" x14ac:dyDescent="0.2">
      <c r="A482" s="1"/>
      <c r="B482" s="1"/>
      <c r="C482" s="1"/>
      <c r="D482" s="1"/>
      <c r="E482" s="1"/>
      <c r="F482" s="1"/>
      <c r="G482" s="1"/>
      <c r="H482" s="1" t="s">
        <v>36</v>
      </c>
      <c r="I482" s="1" t="s">
        <v>42</v>
      </c>
      <c r="J482" s="1" t="s">
        <v>20</v>
      </c>
      <c r="K482" s="1" t="s">
        <v>44</v>
      </c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 t="s">
        <v>2127</v>
      </c>
      <c r="W482" s="1"/>
      <c r="X482" s="1"/>
      <c r="Y482" s="1" t="e">
        <f t="shared" ref="Y482:Y513" si="70">V354-V482</f>
        <v>#VALUE!</v>
      </c>
      <c r="Z482" s="1" t="e">
        <f t="shared" ref="Z482:Z513" si="71">V418-V482</f>
        <v>#VALUE!</v>
      </c>
      <c r="AA482" s="1" t="e">
        <f t="shared" ref="AA482:AA513" si="72">V450-V482</f>
        <v>#VALUE!</v>
      </c>
      <c r="AB482" s="1" t="e">
        <f t="shared" ref="AB482:AB497" si="73">V498-V482</f>
        <v>#VALUE!</v>
      </c>
      <c r="AC482" s="1"/>
      <c r="AD482" s="1"/>
      <c r="AE482" s="1" t="e">
        <f>V484-V482</f>
        <v>#VALUE!</v>
      </c>
      <c r="AF482" s="1"/>
      <c r="AG482" s="1"/>
    </row>
    <row r="483" spans="1:33" x14ac:dyDescent="0.2">
      <c r="A483" s="1">
        <v>146</v>
      </c>
      <c r="B483" s="1" t="s">
        <v>468</v>
      </c>
      <c r="C483" s="1" t="s">
        <v>38</v>
      </c>
      <c r="D483" s="1" t="s">
        <v>40</v>
      </c>
      <c r="E483" s="1" t="s">
        <v>40</v>
      </c>
      <c r="F483" s="1" t="s">
        <v>50</v>
      </c>
      <c r="G483" s="1" t="s">
        <v>271</v>
      </c>
      <c r="H483" s="1" t="s">
        <v>36</v>
      </c>
      <c r="I483" s="1" t="s">
        <v>42</v>
      </c>
      <c r="J483" s="1" t="s">
        <v>20</v>
      </c>
      <c r="K483" s="1" t="s">
        <v>46</v>
      </c>
      <c r="L483" s="1">
        <v>891</v>
      </c>
      <c r="M483" s="1">
        <v>1258</v>
      </c>
      <c r="N483" s="1">
        <v>1</v>
      </c>
      <c r="O483" s="1">
        <v>164</v>
      </c>
      <c r="P483" s="1">
        <v>419.67864203107501</v>
      </c>
      <c r="Q483" s="1">
        <v>600.30024556002104</v>
      </c>
      <c r="R483" s="1">
        <v>0.44479217308108898</v>
      </c>
      <c r="S483" s="1">
        <v>71.563157541055006</v>
      </c>
      <c r="T483" s="1">
        <v>1.05983990733594E-3</v>
      </c>
      <c r="U483" s="1">
        <v>0.119212274308323</v>
      </c>
      <c r="V483" s="1">
        <v>6.0136057107829599E-2</v>
      </c>
      <c r="W483" s="1">
        <v>8.3546387578636805E-2</v>
      </c>
      <c r="X483" s="1"/>
      <c r="Y483" s="1">
        <f t="shared" si="70"/>
        <v>-5.0180263397010948E-2</v>
      </c>
      <c r="Z483" s="1" t="e">
        <f t="shared" si="71"/>
        <v>#VALUE!</v>
      </c>
      <c r="AA483" s="1">
        <f t="shared" si="72"/>
        <v>3.3325401013563807E-2</v>
      </c>
      <c r="AB483" s="1">
        <f t="shared" si="73"/>
        <v>6.8469201338578395E-2</v>
      </c>
      <c r="AC483" s="1"/>
      <c r="AD483" s="1"/>
      <c r="AE483" s="1">
        <f>V485-V483</f>
        <v>0.17079165658511641</v>
      </c>
      <c r="AF483" s="1" t="e">
        <f>V482-V483</f>
        <v>#VALUE!</v>
      </c>
      <c r="AG483" s="1">
        <v>3</v>
      </c>
    </row>
    <row r="484" spans="1:33" x14ac:dyDescent="0.2">
      <c r="A484" s="1"/>
      <c r="B484" s="1"/>
      <c r="C484" s="1"/>
      <c r="D484" s="1"/>
      <c r="E484" s="1"/>
      <c r="F484" s="1"/>
      <c r="G484" s="1"/>
      <c r="H484" s="1" t="s">
        <v>36</v>
      </c>
      <c r="I484" s="1" t="s">
        <v>42</v>
      </c>
      <c r="J484" s="1" t="s">
        <v>30</v>
      </c>
      <c r="K484" s="1" t="s">
        <v>44</v>
      </c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 t="s">
        <v>2127</v>
      </c>
      <c r="W484" s="1"/>
      <c r="X484" s="1"/>
      <c r="Y484" s="1" t="e">
        <f t="shared" si="70"/>
        <v>#VALUE!</v>
      </c>
      <c r="Z484" s="1" t="e">
        <f t="shared" si="71"/>
        <v>#VALUE!</v>
      </c>
      <c r="AA484" s="1" t="e">
        <f t="shared" si="72"/>
        <v>#VALUE!</v>
      </c>
      <c r="AB484" s="1" t="e">
        <f t="shared" si="73"/>
        <v>#VALUE!</v>
      </c>
      <c r="AC484" s="1"/>
      <c r="AD484" s="1"/>
      <c r="AE484" s="1"/>
      <c r="AF484" s="1"/>
      <c r="AG484" s="1"/>
    </row>
    <row r="485" spans="1:33" x14ac:dyDescent="0.2">
      <c r="A485" s="1">
        <v>338</v>
      </c>
      <c r="B485" s="1" t="s">
        <v>734</v>
      </c>
      <c r="C485" s="1" t="s">
        <v>38</v>
      </c>
      <c r="D485" s="1" t="s">
        <v>40</v>
      </c>
      <c r="E485" s="1" t="s">
        <v>40</v>
      </c>
      <c r="F485" s="1" t="s">
        <v>50</v>
      </c>
      <c r="G485" s="1" t="s">
        <v>271</v>
      </c>
      <c r="H485" s="1" t="s">
        <v>36</v>
      </c>
      <c r="I485" s="1" t="s">
        <v>42</v>
      </c>
      <c r="J485" s="1" t="s">
        <v>30</v>
      </c>
      <c r="K485" s="1" t="s">
        <v>46</v>
      </c>
      <c r="L485" s="1">
        <v>1319</v>
      </c>
      <c r="M485" s="1">
        <v>1600</v>
      </c>
      <c r="N485" s="1">
        <v>321</v>
      </c>
      <c r="O485" s="1">
        <v>406</v>
      </c>
      <c r="P485" s="1">
        <v>621.27511654207399</v>
      </c>
      <c r="Q485" s="1">
        <v>763.49792758031299</v>
      </c>
      <c r="R485" s="1">
        <v>142.778287559029</v>
      </c>
      <c r="S485" s="1">
        <v>177.16245098578199</v>
      </c>
      <c r="T485" s="1">
        <v>0.22981491412968899</v>
      </c>
      <c r="U485" s="1">
        <v>0.23204051325620201</v>
      </c>
      <c r="V485" s="1">
        <v>0.23092771369294601</v>
      </c>
      <c r="W485" s="1">
        <v>1.5737362345600899E-3</v>
      </c>
      <c r="X485" s="1"/>
      <c r="Y485" s="1">
        <f t="shared" si="70"/>
        <v>0.69583966119626006</v>
      </c>
      <c r="Z485" s="1">
        <f t="shared" si="71"/>
        <v>-3.3686444054601E-2</v>
      </c>
      <c r="AA485" s="1">
        <f t="shared" si="72"/>
        <v>-2.360334515321702E-2</v>
      </c>
      <c r="AB485" s="1">
        <f t="shared" si="73"/>
        <v>9.2825156113512997E-2</v>
      </c>
      <c r="AC485" s="1"/>
      <c r="AD485" s="1"/>
      <c r="AE485" s="1"/>
      <c r="AF485" s="1" t="e">
        <f>V484-V485</f>
        <v>#VALUE!</v>
      </c>
      <c r="AG485" s="1">
        <v>4</v>
      </c>
    </row>
    <row r="486" spans="1:33" x14ac:dyDescent="0.2">
      <c r="A486" s="1"/>
      <c r="B486" s="1"/>
      <c r="C486" s="1"/>
      <c r="D486" s="1"/>
      <c r="E486" s="1"/>
      <c r="F486" s="1"/>
      <c r="G486" s="1"/>
      <c r="H486" s="1" t="s">
        <v>36</v>
      </c>
      <c r="I486" s="1" t="s">
        <v>44</v>
      </c>
      <c r="J486" s="1" t="s">
        <v>20</v>
      </c>
      <c r="K486" s="1" t="s">
        <v>44</v>
      </c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 t="s">
        <v>2127</v>
      </c>
      <c r="W486" s="1"/>
      <c r="X486" s="1"/>
      <c r="Y486" s="1" t="e">
        <f t="shared" si="70"/>
        <v>#VALUE!</v>
      </c>
      <c r="Z486" s="1" t="e">
        <f t="shared" si="71"/>
        <v>#VALUE!</v>
      </c>
      <c r="AA486" s="1" t="e">
        <f t="shared" si="72"/>
        <v>#VALUE!</v>
      </c>
      <c r="AB486" s="1" t="e">
        <f t="shared" si="73"/>
        <v>#VALUE!</v>
      </c>
      <c r="AC486" s="1"/>
      <c r="AD486" s="1" t="e">
        <f>V482-V486</f>
        <v>#VALUE!</v>
      </c>
      <c r="AE486" s="1" t="e">
        <f>V488-V486</f>
        <v>#VALUE!</v>
      </c>
      <c r="AF486" s="1"/>
      <c r="AG486" s="1"/>
    </row>
    <row r="487" spans="1:33" x14ac:dyDescent="0.2">
      <c r="A487" s="1"/>
      <c r="B487" s="1"/>
      <c r="C487" s="1"/>
      <c r="D487" s="1"/>
      <c r="E487" s="1"/>
      <c r="F487" s="1"/>
      <c r="G487" s="1"/>
      <c r="H487" s="1" t="s">
        <v>36</v>
      </c>
      <c r="I487" s="1" t="s">
        <v>44</v>
      </c>
      <c r="J487" s="1" t="s">
        <v>20</v>
      </c>
      <c r="K487" s="1" t="s">
        <v>46</v>
      </c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 t="s">
        <v>2127</v>
      </c>
      <c r="W487" s="1"/>
      <c r="X487" s="1"/>
      <c r="Y487" s="1" t="e">
        <f t="shared" si="70"/>
        <v>#VALUE!</v>
      </c>
      <c r="Z487" s="1" t="e">
        <f t="shared" si="71"/>
        <v>#VALUE!</v>
      </c>
      <c r="AA487" s="1" t="e">
        <f t="shared" si="72"/>
        <v>#VALUE!</v>
      </c>
      <c r="AB487" s="1" t="e">
        <f t="shared" si="73"/>
        <v>#VALUE!</v>
      </c>
      <c r="AC487" s="1"/>
      <c r="AD487" s="1" t="e">
        <f>V483-V487</f>
        <v>#VALUE!</v>
      </c>
      <c r="AE487" s="1" t="e">
        <f>V489-V487</f>
        <v>#VALUE!</v>
      </c>
      <c r="AF487" s="1" t="e">
        <f>V486-V487</f>
        <v>#VALUE!</v>
      </c>
      <c r="AG487" s="1"/>
    </row>
    <row r="488" spans="1:33" x14ac:dyDescent="0.2">
      <c r="A488" s="1"/>
      <c r="B488" s="1"/>
      <c r="C488" s="1"/>
      <c r="D488" s="1"/>
      <c r="E488" s="1"/>
      <c r="F488" s="1"/>
      <c r="G488" s="1"/>
      <c r="H488" s="1" t="s">
        <v>36</v>
      </c>
      <c r="I488" s="1" t="s">
        <v>44</v>
      </c>
      <c r="J488" s="1" t="s">
        <v>30</v>
      </c>
      <c r="K488" s="1" t="s">
        <v>44</v>
      </c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 t="s">
        <v>2127</v>
      </c>
      <c r="W488" s="1"/>
      <c r="X488" s="1"/>
      <c r="Y488" s="1" t="e">
        <f t="shared" si="70"/>
        <v>#VALUE!</v>
      </c>
      <c r="Z488" s="1" t="e">
        <f t="shared" si="71"/>
        <v>#VALUE!</v>
      </c>
      <c r="AA488" s="1" t="e">
        <f t="shared" si="72"/>
        <v>#VALUE!</v>
      </c>
      <c r="AB488" s="1" t="e">
        <f t="shared" si="73"/>
        <v>#VALUE!</v>
      </c>
      <c r="AC488" s="1"/>
      <c r="AD488" s="1" t="e">
        <f>V484-V488</f>
        <v>#VALUE!</v>
      </c>
      <c r="AE488" s="1"/>
      <c r="AF488" s="1"/>
      <c r="AG488" s="1"/>
    </row>
    <row r="489" spans="1:33" x14ac:dyDescent="0.2">
      <c r="A489" s="1">
        <v>242</v>
      </c>
      <c r="B489" s="1" t="s">
        <v>602</v>
      </c>
      <c r="C489" s="1" t="s">
        <v>38</v>
      </c>
      <c r="D489" s="1" t="s">
        <v>40</v>
      </c>
      <c r="E489" s="1" t="s">
        <v>40</v>
      </c>
      <c r="F489" s="1" t="s">
        <v>50</v>
      </c>
      <c r="G489" s="1" t="s">
        <v>271</v>
      </c>
      <c r="H489" s="1" t="s">
        <v>36</v>
      </c>
      <c r="I489" s="1" t="s">
        <v>44</v>
      </c>
      <c r="J489" s="1" t="s">
        <v>30</v>
      </c>
      <c r="K489" s="1" t="s">
        <v>46</v>
      </c>
      <c r="L489" s="1">
        <v>913</v>
      </c>
      <c r="M489" s="1">
        <v>925</v>
      </c>
      <c r="N489" s="1">
        <v>1</v>
      </c>
      <c r="O489" s="1">
        <v>1</v>
      </c>
      <c r="P489" s="1">
        <v>430.04107763678098</v>
      </c>
      <c r="Q489" s="1">
        <v>441.39723938236801</v>
      </c>
      <c r="R489" s="1">
        <v>0.44479217308108898</v>
      </c>
      <c r="S489" s="1">
        <v>0.43636071671374999</v>
      </c>
      <c r="T489" s="1">
        <v>1.0343015963158E-3</v>
      </c>
      <c r="U489" s="1">
        <v>9.8858959182511908E-4</v>
      </c>
      <c r="V489" s="1">
        <v>1.0114455940704601E-3</v>
      </c>
      <c r="W489" s="9">
        <v>3.2323268356989898E-5</v>
      </c>
      <c r="X489" s="1"/>
      <c r="Y489" s="1">
        <f t="shared" si="70"/>
        <v>3.1706695368560901E-3</v>
      </c>
      <c r="Z489" s="1" t="e">
        <f t="shared" si="71"/>
        <v>#VALUE!</v>
      </c>
      <c r="AA489" s="1">
        <f t="shared" si="72"/>
        <v>0.62650203443046248</v>
      </c>
      <c r="AB489" s="1">
        <f t="shared" si="73"/>
        <v>0.14157134809314953</v>
      </c>
      <c r="AC489" s="1"/>
      <c r="AD489" s="1">
        <f>V485-V489</f>
        <v>0.22991626809887555</v>
      </c>
      <c r="AE489" s="1"/>
      <c r="AF489" s="1" t="e">
        <f>V488-V489</f>
        <v>#VALUE!</v>
      </c>
      <c r="AG489" s="1">
        <v>3</v>
      </c>
    </row>
    <row r="490" spans="1:33" x14ac:dyDescent="0.2">
      <c r="A490" s="1"/>
      <c r="B490" s="1"/>
      <c r="C490" s="1"/>
      <c r="D490" s="1"/>
      <c r="E490" s="1"/>
      <c r="F490" s="1"/>
      <c r="G490" s="1"/>
      <c r="H490" s="1" t="s">
        <v>38</v>
      </c>
      <c r="I490" s="1" t="s">
        <v>42</v>
      </c>
      <c r="J490" s="1" t="s">
        <v>20</v>
      </c>
      <c r="K490" s="1" t="s">
        <v>44</v>
      </c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 t="s">
        <v>2127</v>
      </c>
      <c r="W490" s="9"/>
      <c r="X490" s="1"/>
      <c r="Y490" s="1" t="e">
        <f t="shared" si="70"/>
        <v>#VALUE!</v>
      </c>
      <c r="Z490" s="1" t="e">
        <f t="shared" si="71"/>
        <v>#VALUE!</v>
      </c>
      <c r="AA490" s="1" t="e">
        <f t="shared" si="72"/>
        <v>#VALUE!</v>
      </c>
      <c r="AB490" s="1" t="e">
        <f t="shared" si="73"/>
        <v>#VALUE!</v>
      </c>
      <c r="AC490" s="1" t="e">
        <f t="shared" ref="AC490:AC497" si="74">V482-V490</f>
        <v>#VALUE!</v>
      </c>
      <c r="AD490" s="1"/>
      <c r="AE490" s="1" t="e">
        <f>V492-V490</f>
        <v>#VALUE!</v>
      </c>
      <c r="AF490" s="1"/>
      <c r="AG490" s="1"/>
    </row>
    <row r="491" spans="1:33" x14ac:dyDescent="0.2">
      <c r="A491" s="1">
        <v>98</v>
      </c>
      <c r="B491" s="1" t="s">
        <v>396</v>
      </c>
      <c r="C491" s="1" t="s">
        <v>38</v>
      </c>
      <c r="D491" s="1" t="s">
        <v>40</v>
      </c>
      <c r="E491" s="1" t="s">
        <v>40</v>
      </c>
      <c r="F491" s="1" t="s">
        <v>50</v>
      </c>
      <c r="G491" s="1" t="s">
        <v>271</v>
      </c>
      <c r="H491" s="1" t="s">
        <v>38</v>
      </c>
      <c r="I491" s="1" t="s">
        <v>42</v>
      </c>
      <c r="J491" s="1" t="s">
        <v>20</v>
      </c>
      <c r="K491" s="1" t="s">
        <v>46</v>
      </c>
      <c r="L491" s="1">
        <v>635</v>
      </c>
      <c r="M491" s="1">
        <v>399</v>
      </c>
      <c r="N491" s="1">
        <v>1</v>
      </c>
      <c r="O491" s="1">
        <v>2</v>
      </c>
      <c r="P491" s="1">
        <v>299.09757316468301</v>
      </c>
      <c r="Q491" s="1">
        <v>190.397295690341</v>
      </c>
      <c r="R491" s="1">
        <v>0.44479217308108898</v>
      </c>
      <c r="S491" s="1">
        <v>0.87272143342749997</v>
      </c>
      <c r="T491" s="1">
        <v>1.4871139487186199E-3</v>
      </c>
      <c r="U491" s="1">
        <v>4.5836860773846404E-3</v>
      </c>
      <c r="V491" s="1">
        <v>3.0354000130516298E-3</v>
      </c>
      <c r="W491" s="1">
        <v>2.189607150613E-3</v>
      </c>
      <c r="X491" s="1"/>
      <c r="Y491" s="1">
        <f t="shared" si="70"/>
        <v>0.25520896126362436</v>
      </c>
      <c r="Z491" s="1">
        <f t="shared" si="71"/>
        <v>2.6899532499377998E-3</v>
      </c>
      <c r="AA491" s="1">
        <f t="shared" si="72"/>
        <v>-1.3507645576897698E-3</v>
      </c>
      <c r="AB491" s="1">
        <f t="shared" si="73"/>
        <v>0.47519774917795737</v>
      </c>
      <c r="AC491" s="1">
        <f t="shared" si="74"/>
        <v>5.7100657094777969E-2</v>
      </c>
      <c r="AD491" s="1"/>
      <c r="AE491" s="1">
        <f>V493-V491</f>
        <v>2.3835238084422205E-3</v>
      </c>
      <c r="AF491" s="1" t="e">
        <f>V490-V491</f>
        <v>#VALUE!</v>
      </c>
      <c r="AG491" s="1">
        <v>2</v>
      </c>
    </row>
    <row r="492" spans="1:33" x14ac:dyDescent="0.2">
      <c r="A492" s="1"/>
      <c r="B492" s="1"/>
      <c r="C492" s="1"/>
      <c r="D492" s="1"/>
      <c r="E492" s="1"/>
      <c r="F492" s="1"/>
      <c r="G492" s="1"/>
      <c r="H492" s="1" t="s">
        <v>38</v>
      </c>
      <c r="I492" s="1" t="s">
        <v>42</v>
      </c>
      <c r="J492" s="1" t="s">
        <v>30</v>
      </c>
      <c r="K492" s="1" t="s">
        <v>44</v>
      </c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 t="s">
        <v>2127</v>
      </c>
      <c r="W492" s="1"/>
      <c r="X492" s="1"/>
      <c r="Y492" s="1" t="e">
        <f t="shared" si="70"/>
        <v>#VALUE!</v>
      </c>
      <c r="Z492" s="1" t="e">
        <f t="shared" si="71"/>
        <v>#VALUE!</v>
      </c>
      <c r="AA492" s="1" t="e">
        <f t="shared" si="72"/>
        <v>#VALUE!</v>
      </c>
      <c r="AB492" s="1" t="e">
        <f t="shared" si="73"/>
        <v>#VALUE!</v>
      </c>
      <c r="AC492" s="1" t="e">
        <f t="shared" si="74"/>
        <v>#VALUE!</v>
      </c>
      <c r="AD492" s="1"/>
      <c r="AE492" s="1"/>
      <c r="AF492" s="1"/>
      <c r="AG492" s="1"/>
    </row>
    <row r="493" spans="1:33" x14ac:dyDescent="0.2">
      <c r="A493" s="1">
        <v>290</v>
      </c>
      <c r="B493" s="1" t="s">
        <v>668</v>
      </c>
      <c r="C493" s="1" t="s">
        <v>38</v>
      </c>
      <c r="D493" s="1" t="s">
        <v>40</v>
      </c>
      <c r="E493" s="1" t="s">
        <v>40</v>
      </c>
      <c r="F493" s="1" t="s">
        <v>50</v>
      </c>
      <c r="G493" s="1" t="s">
        <v>271</v>
      </c>
      <c r="H493" s="1" t="s">
        <v>38</v>
      </c>
      <c r="I493" s="1" t="s">
        <v>42</v>
      </c>
      <c r="J493" s="1" t="s">
        <v>30</v>
      </c>
      <c r="K493" s="1" t="s">
        <v>46</v>
      </c>
      <c r="L493" s="1">
        <v>292</v>
      </c>
      <c r="M493" s="1">
        <v>805</v>
      </c>
      <c r="N493" s="1">
        <v>3</v>
      </c>
      <c r="O493" s="1">
        <v>1</v>
      </c>
      <c r="P493" s="1">
        <v>137.53778167572801</v>
      </c>
      <c r="Q493" s="1">
        <v>384.13489481384499</v>
      </c>
      <c r="R493" s="1">
        <v>1.3343765192432699</v>
      </c>
      <c r="S493" s="1">
        <v>0.43636071671374999</v>
      </c>
      <c r="T493" s="1">
        <v>9.7018906585923798E-3</v>
      </c>
      <c r="U493" s="1">
        <v>1.1359569843953201E-3</v>
      </c>
      <c r="V493" s="1">
        <v>5.4189238214938503E-3</v>
      </c>
      <c r="W493" s="1">
        <v>6.0570297882189296E-3</v>
      </c>
      <c r="X493" s="1"/>
      <c r="Y493" s="1" t="e">
        <f t="shared" si="70"/>
        <v>#VALUE!</v>
      </c>
      <c r="Z493" s="1" t="e">
        <f t="shared" si="71"/>
        <v>#VALUE!</v>
      </c>
      <c r="AA493" s="1">
        <f t="shared" si="72"/>
        <v>0.27171926109601419</v>
      </c>
      <c r="AB493" s="1">
        <f t="shared" si="73"/>
        <v>0.54443621691385513</v>
      </c>
      <c r="AC493" s="1">
        <f t="shared" si="74"/>
        <v>0.22550878987145218</v>
      </c>
      <c r="AD493" s="1"/>
      <c r="AE493" s="1"/>
      <c r="AF493" s="1" t="e">
        <f>V492-V493</f>
        <v>#VALUE!</v>
      </c>
      <c r="AG493" s="1">
        <v>3</v>
      </c>
    </row>
    <row r="494" spans="1:33" x14ac:dyDescent="0.2">
      <c r="A494" s="1"/>
      <c r="B494" s="1"/>
      <c r="C494" s="1"/>
      <c r="D494" s="1"/>
      <c r="E494" s="1"/>
      <c r="F494" s="1"/>
      <c r="G494" s="1"/>
      <c r="H494" s="1" t="s">
        <v>38</v>
      </c>
      <c r="I494" s="1" t="s">
        <v>44</v>
      </c>
      <c r="J494" s="1" t="s">
        <v>20</v>
      </c>
      <c r="K494" s="1" t="s">
        <v>44</v>
      </c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 t="s">
        <v>2127</v>
      </c>
      <c r="W494" s="1"/>
      <c r="X494" s="1"/>
      <c r="Y494" s="1" t="e">
        <f t="shared" si="70"/>
        <v>#VALUE!</v>
      </c>
      <c r="Z494" s="1" t="e">
        <f t="shared" si="71"/>
        <v>#VALUE!</v>
      </c>
      <c r="AA494" s="1" t="e">
        <f t="shared" si="72"/>
        <v>#VALUE!</v>
      </c>
      <c r="AB494" s="1" t="e">
        <f t="shared" si="73"/>
        <v>#VALUE!</v>
      </c>
      <c r="AC494" s="1" t="e">
        <f t="shared" si="74"/>
        <v>#VALUE!</v>
      </c>
      <c r="AD494" s="1" t="e">
        <f>V490-V494</f>
        <v>#VALUE!</v>
      </c>
      <c r="AE494" s="1" t="e">
        <f>V496-V494</f>
        <v>#VALUE!</v>
      </c>
      <c r="AF494" s="1"/>
      <c r="AG494" s="1"/>
    </row>
    <row r="495" spans="1:33" x14ac:dyDescent="0.2">
      <c r="A495" s="1">
        <v>2</v>
      </c>
      <c r="B495" s="1" t="s">
        <v>273</v>
      </c>
      <c r="C495" s="1" t="s">
        <v>38</v>
      </c>
      <c r="D495" s="1" t="s">
        <v>40</v>
      </c>
      <c r="E495" s="1" t="s">
        <v>40</v>
      </c>
      <c r="F495" s="1" t="s">
        <v>50</v>
      </c>
      <c r="G495" s="1" t="s">
        <v>271</v>
      </c>
      <c r="H495" s="1" t="s">
        <v>38</v>
      </c>
      <c r="I495" s="1" t="s">
        <v>44</v>
      </c>
      <c r="J495" s="1" t="s">
        <v>20</v>
      </c>
      <c r="K495" s="1" t="s">
        <v>46</v>
      </c>
      <c r="L495" s="1">
        <v>389</v>
      </c>
      <c r="M495" s="1">
        <v>122</v>
      </c>
      <c r="N495" s="1">
        <v>1</v>
      </c>
      <c r="O495" s="1">
        <v>1</v>
      </c>
      <c r="P495" s="1">
        <v>183.22670230088499</v>
      </c>
      <c r="Q495" s="1">
        <v>58.2167169779989</v>
      </c>
      <c r="R495" s="1">
        <v>0.44479217308108898</v>
      </c>
      <c r="S495" s="1">
        <v>0.43636071671374999</v>
      </c>
      <c r="T495" s="1">
        <v>2.4275510473941498E-3</v>
      </c>
      <c r="U495" s="1">
        <v>7.4954538724445498E-3</v>
      </c>
      <c r="V495" s="1">
        <v>4.9615024599193496E-3</v>
      </c>
      <c r="W495" s="1">
        <v>3.5835484539875999E-3</v>
      </c>
      <c r="X495" s="1"/>
      <c r="Y495" s="1">
        <f t="shared" si="70"/>
        <v>3.661380704424331E-3</v>
      </c>
      <c r="Z495" s="1">
        <f t="shared" si="71"/>
        <v>7.196945377789905E-4</v>
      </c>
      <c r="AA495" s="1">
        <f t="shared" si="72"/>
        <v>6.5582418238487553E-2</v>
      </c>
      <c r="AB495" s="1">
        <f t="shared" si="73"/>
        <v>0.99944484422764057</v>
      </c>
      <c r="AC495" s="1" t="e">
        <f t="shared" si="74"/>
        <v>#VALUE!</v>
      </c>
      <c r="AD495" s="1">
        <f>V491-V495</f>
        <v>-1.9261024468677198E-3</v>
      </c>
      <c r="AE495" s="1" t="e">
        <f>V497-V495</f>
        <v>#VALUE!</v>
      </c>
      <c r="AF495" s="1" t="e">
        <f>V494-V495</f>
        <v>#VALUE!</v>
      </c>
      <c r="AG495" s="1">
        <v>1</v>
      </c>
    </row>
    <row r="496" spans="1:33" x14ac:dyDescent="0.2">
      <c r="A496" s="1"/>
      <c r="B496" s="1"/>
      <c r="C496" s="1"/>
      <c r="D496" s="1"/>
      <c r="E496" s="1"/>
      <c r="F496" s="1"/>
      <c r="G496" s="1"/>
      <c r="H496" s="1" t="s">
        <v>38</v>
      </c>
      <c r="I496" s="1" t="s">
        <v>44</v>
      </c>
      <c r="J496" s="1" t="s">
        <v>30</v>
      </c>
      <c r="K496" s="1" t="s">
        <v>44</v>
      </c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 t="s">
        <v>2127</v>
      </c>
      <c r="W496" s="1"/>
      <c r="X496" s="1"/>
      <c r="Y496" s="1" t="e">
        <f t="shared" si="70"/>
        <v>#VALUE!</v>
      </c>
      <c r="Z496" s="1" t="e">
        <f t="shared" si="71"/>
        <v>#VALUE!</v>
      </c>
      <c r="AA496" s="1" t="e">
        <f t="shared" si="72"/>
        <v>#VALUE!</v>
      </c>
      <c r="AB496" s="1" t="e">
        <f t="shared" si="73"/>
        <v>#VALUE!</v>
      </c>
      <c r="AC496" s="1" t="e">
        <f t="shared" si="74"/>
        <v>#VALUE!</v>
      </c>
      <c r="AD496" s="1" t="e">
        <f>V492-V496</f>
        <v>#VALUE!</v>
      </c>
      <c r="AE496" s="1"/>
      <c r="AF496" s="1"/>
      <c r="AG496" s="1"/>
    </row>
    <row r="497" spans="1:33" x14ac:dyDescent="0.2">
      <c r="A497" s="1"/>
      <c r="B497" s="1"/>
      <c r="C497" s="1"/>
      <c r="D497" s="1"/>
      <c r="E497" s="1"/>
      <c r="F497" s="1"/>
      <c r="G497" s="1"/>
      <c r="H497" s="1" t="s">
        <v>38</v>
      </c>
      <c r="I497" s="1" t="s">
        <v>44</v>
      </c>
      <c r="J497" s="1" t="s">
        <v>30</v>
      </c>
      <c r="K497" s="1" t="s">
        <v>46</v>
      </c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 t="s">
        <v>2127</v>
      </c>
      <c r="W497" s="1"/>
      <c r="X497" s="1"/>
      <c r="Y497" s="1" t="e">
        <f t="shared" si="70"/>
        <v>#VALUE!</v>
      </c>
      <c r="Z497" s="1" t="e">
        <f t="shared" si="71"/>
        <v>#VALUE!</v>
      </c>
      <c r="AA497" s="1" t="e">
        <f t="shared" si="72"/>
        <v>#VALUE!</v>
      </c>
      <c r="AB497" s="1" t="e">
        <f t="shared" si="73"/>
        <v>#VALUE!</v>
      </c>
      <c r="AC497" s="1" t="e">
        <f t="shared" si="74"/>
        <v>#VALUE!</v>
      </c>
      <c r="AD497" s="1" t="e">
        <f>V493-V497</f>
        <v>#VALUE!</v>
      </c>
      <c r="AE497" s="1"/>
      <c r="AF497" s="1" t="e">
        <f>V496-V497</f>
        <v>#VALUE!</v>
      </c>
      <c r="AG497" s="1"/>
    </row>
    <row r="498" spans="1:33" x14ac:dyDescent="0.2">
      <c r="A498" s="1">
        <v>554</v>
      </c>
      <c r="B498" s="1" t="s">
        <v>954</v>
      </c>
      <c r="C498" s="1" t="s">
        <v>38</v>
      </c>
      <c r="D498" s="1" t="s">
        <v>40</v>
      </c>
      <c r="E498" s="1" t="s">
        <v>40</v>
      </c>
      <c r="F498" s="1" t="s">
        <v>50</v>
      </c>
      <c r="G498" s="1" t="s">
        <v>304</v>
      </c>
      <c r="H498" s="1" t="s">
        <v>36</v>
      </c>
      <c r="I498" s="1" t="s">
        <v>42</v>
      </c>
      <c r="J498" s="1" t="s">
        <v>20</v>
      </c>
      <c r="K498" s="1" t="s">
        <v>44</v>
      </c>
      <c r="L498" s="1">
        <v>5894</v>
      </c>
      <c r="M498" s="1">
        <v>3389</v>
      </c>
      <c r="N498" s="1">
        <v>1307</v>
      </c>
      <c r="O498" s="1">
        <v>1139</v>
      </c>
      <c r="P498" s="1">
        <v>2776.1907027285702</v>
      </c>
      <c r="Q498" s="1">
        <v>1617.18404785605</v>
      </c>
      <c r="R498" s="1">
        <v>581.34337021698298</v>
      </c>
      <c r="S498" s="1">
        <v>497.01485633696097</v>
      </c>
      <c r="T498" s="1">
        <v>0.209403255203474</v>
      </c>
      <c r="U498" s="1">
        <v>0.307333514077058</v>
      </c>
      <c r="V498" s="1">
        <v>0.25836838464026601</v>
      </c>
      <c r="W498" s="1">
        <v>6.9247150132865296E-2</v>
      </c>
      <c r="X498" s="1"/>
      <c r="Y498" s="1">
        <f t="shared" si="70"/>
        <v>0.123050371477813</v>
      </c>
      <c r="Z498" s="1">
        <f t="shared" si="71"/>
        <v>-5.9236063420200019E-2</v>
      </c>
      <c r="AA498" s="1">
        <f t="shared" si="72"/>
        <v>-0.14175098815874101</v>
      </c>
      <c r="AB498" s="1"/>
      <c r="AC498" s="1"/>
      <c r="AD498" s="1"/>
      <c r="AE498" s="1">
        <f>V500-V498</f>
        <v>-7.1904237253340164E-3</v>
      </c>
      <c r="AF498" s="1"/>
      <c r="AG498" s="1">
        <v>5</v>
      </c>
    </row>
    <row r="499" spans="1:33" x14ac:dyDescent="0.2">
      <c r="A499" s="1">
        <v>170</v>
      </c>
      <c r="B499" s="1" t="s">
        <v>506</v>
      </c>
      <c r="C499" s="1" t="s">
        <v>38</v>
      </c>
      <c r="D499" s="1" t="s">
        <v>40</v>
      </c>
      <c r="E499" s="1" t="s">
        <v>40</v>
      </c>
      <c r="F499" s="1" t="s">
        <v>50</v>
      </c>
      <c r="G499" s="1" t="s">
        <v>304</v>
      </c>
      <c r="H499" s="1" t="s">
        <v>36</v>
      </c>
      <c r="I499" s="1" t="s">
        <v>42</v>
      </c>
      <c r="J499" s="1" t="s">
        <v>20</v>
      </c>
      <c r="K499" s="1" t="s">
        <v>46</v>
      </c>
      <c r="L499" s="1">
        <v>4231</v>
      </c>
      <c r="M499" s="1">
        <v>5884</v>
      </c>
      <c r="N499" s="1">
        <v>798</v>
      </c>
      <c r="O499" s="1">
        <v>509</v>
      </c>
      <c r="P499" s="1">
        <v>1992.8847748972801</v>
      </c>
      <c r="Q499" s="1">
        <v>2807.7636286766001</v>
      </c>
      <c r="R499" s="1">
        <v>354.94415411870898</v>
      </c>
      <c r="S499" s="1">
        <v>222.107604807299</v>
      </c>
      <c r="T499" s="1">
        <v>0.17810570816218099</v>
      </c>
      <c r="U499" s="1">
        <v>7.9104808730635898E-2</v>
      </c>
      <c r="V499" s="1">
        <v>0.12860525844640799</v>
      </c>
      <c r="W499" s="1">
        <v>7.0004207331612806E-2</v>
      </c>
      <c r="X499" s="1"/>
      <c r="Y499" s="1">
        <f t="shared" si="70"/>
        <v>6.2771455050524005E-2</v>
      </c>
      <c r="Z499" s="1">
        <f t="shared" si="71"/>
        <v>1.0180188401847221</v>
      </c>
      <c r="AA499" s="1">
        <f t="shared" si="72"/>
        <v>-4.4456099683604797E-2</v>
      </c>
      <c r="AB499" s="1"/>
      <c r="AC499" s="1"/>
      <c r="AD499" s="1"/>
      <c r="AE499" s="1">
        <f>V501-V499</f>
        <v>0.19514761136005102</v>
      </c>
      <c r="AF499" s="1">
        <f>V498-V499</f>
        <v>0.12976312619385802</v>
      </c>
      <c r="AG499" s="1">
        <v>4</v>
      </c>
    </row>
    <row r="500" spans="1:33" x14ac:dyDescent="0.2">
      <c r="A500" s="1">
        <v>746</v>
      </c>
      <c r="B500" s="1" t="s">
        <v>1132</v>
      </c>
      <c r="C500" s="1" t="s">
        <v>38</v>
      </c>
      <c r="D500" s="1" t="s">
        <v>40</v>
      </c>
      <c r="E500" s="1" t="s">
        <v>40</v>
      </c>
      <c r="F500" s="1" t="s">
        <v>50</v>
      </c>
      <c r="G500" s="1" t="s">
        <v>304</v>
      </c>
      <c r="H500" s="1" t="s">
        <v>36</v>
      </c>
      <c r="I500" s="1" t="s">
        <v>42</v>
      </c>
      <c r="J500" s="1" t="s">
        <v>30</v>
      </c>
      <c r="K500" s="1" t="s">
        <v>44</v>
      </c>
      <c r="L500" s="1">
        <v>6145</v>
      </c>
      <c r="M500" s="1">
        <v>4161</v>
      </c>
      <c r="N500" s="1">
        <v>1653</v>
      </c>
      <c r="O500" s="1">
        <v>1130</v>
      </c>
      <c r="P500" s="1">
        <v>2894.4166725936698</v>
      </c>
      <c r="Q500" s="1">
        <v>1985.57179791355</v>
      </c>
      <c r="R500" s="1">
        <v>735.24146210304002</v>
      </c>
      <c r="S500" s="1">
        <v>493.087609886537</v>
      </c>
      <c r="T500" s="1">
        <v>0.25402060078799699</v>
      </c>
      <c r="U500" s="1">
        <v>0.24833532104186601</v>
      </c>
      <c r="V500" s="1">
        <v>0.251177960914932</v>
      </c>
      <c r="W500" s="1">
        <v>4.0200998614318703E-3</v>
      </c>
      <c r="X500" s="1"/>
      <c r="Y500" s="1">
        <f t="shared" si="70"/>
        <v>2.8952402582170245E-3</v>
      </c>
      <c r="Z500" s="1">
        <f t="shared" si="71"/>
        <v>-0.1966606262120188</v>
      </c>
      <c r="AA500" s="1">
        <f t="shared" si="72"/>
        <v>0.18542359284015902</v>
      </c>
      <c r="AB500" s="1"/>
      <c r="AC500" s="1"/>
      <c r="AD500" s="1"/>
      <c r="AE500" s="1"/>
      <c r="AF500" s="1"/>
      <c r="AG500" s="1">
        <v>6</v>
      </c>
    </row>
    <row r="501" spans="1:33" x14ac:dyDescent="0.2">
      <c r="A501" s="1">
        <v>362</v>
      </c>
      <c r="B501" s="1" t="s">
        <v>776</v>
      </c>
      <c r="C501" s="1" t="s">
        <v>38</v>
      </c>
      <c r="D501" s="1" t="s">
        <v>40</v>
      </c>
      <c r="E501" s="1" t="s">
        <v>40</v>
      </c>
      <c r="F501" s="1" t="s">
        <v>50</v>
      </c>
      <c r="G501" s="1" t="s">
        <v>304</v>
      </c>
      <c r="H501" s="1" t="s">
        <v>36</v>
      </c>
      <c r="I501" s="1" t="s">
        <v>42</v>
      </c>
      <c r="J501" s="1" t="s">
        <v>30</v>
      </c>
      <c r="K501" s="1" t="s">
        <v>46</v>
      </c>
      <c r="L501" s="1">
        <v>5667</v>
      </c>
      <c r="M501" s="1">
        <v>5171</v>
      </c>
      <c r="N501" s="1">
        <v>2694</v>
      </c>
      <c r="O501" s="1">
        <v>1123</v>
      </c>
      <c r="P501" s="1">
        <v>2669.2692080697002</v>
      </c>
      <c r="Q501" s="1">
        <v>2467.5298646986198</v>
      </c>
      <c r="R501" s="1">
        <v>1198.2701142804499</v>
      </c>
      <c r="S501" s="1">
        <v>490.03308486954103</v>
      </c>
      <c r="T501" s="1">
        <v>0.44891317468386399</v>
      </c>
      <c r="U501" s="1">
        <v>0.198592564929054</v>
      </c>
      <c r="V501" s="1">
        <v>0.32375286980645901</v>
      </c>
      <c r="W501" s="1">
        <v>0.17700340062837799</v>
      </c>
      <c r="X501" s="1"/>
      <c r="Y501" s="1">
        <f t="shared" si="70"/>
        <v>-0.162358243681682</v>
      </c>
      <c r="Z501" s="1">
        <f t="shared" si="71"/>
        <v>-0.166112404530526</v>
      </c>
      <c r="AA501" s="1">
        <f t="shared" si="72"/>
        <v>-2.875274506622999E-2</v>
      </c>
      <c r="AB501" s="1"/>
      <c r="AC501" s="1"/>
      <c r="AD501" s="1"/>
      <c r="AE501" s="1"/>
      <c r="AF501" s="1">
        <f>V500-V501</f>
        <v>-7.2574908891527012E-2</v>
      </c>
      <c r="AG501" s="1">
        <v>5</v>
      </c>
    </row>
    <row r="502" spans="1:33" x14ac:dyDescent="0.2">
      <c r="A502" s="1">
        <v>458</v>
      </c>
      <c r="B502" s="1" t="s">
        <v>858</v>
      </c>
      <c r="C502" s="1" t="s">
        <v>38</v>
      </c>
      <c r="D502" s="1" t="s">
        <v>40</v>
      </c>
      <c r="E502" s="1" t="s">
        <v>40</v>
      </c>
      <c r="F502" s="1" t="s">
        <v>50</v>
      </c>
      <c r="G502" s="1" t="s">
        <v>304</v>
      </c>
      <c r="H502" s="1" t="s">
        <v>36</v>
      </c>
      <c r="I502" s="1" t="s">
        <v>44</v>
      </c>
      <c r="J502" s="1" t="s">
        <v>20</v>
      </c>
      <c r="K502" s="1" t="s">
        <v>44</v>
      </c>
      <c r="L502" s="1">
        <v>3942</v>
      </c>
      <c r="M502" s="1">
        <v>3308</v>
      </c>
      <c r="N502" s="1">
        <v>3</v>
      </c>
      <c r="O502" s="1">
        <v>336</v>
      </c>
      <c r="P502" s="1">
        <v>1856.76005262233</v>
      </c>
      <c r="Q502" s="1">
        <v>1578.5319652723001</v>
      </c>
      <c r="R502" s="1">
        <v>1.3343765192432699</v>
      </c>
      <c r="S502" s="1">
        <v>146.61720081582001</v>
      </c>
      <c r="T502" s="1">
        <v>7.1865856730313898E-4</v>
      </c>
      <c r="U502" s="1">
        <v>9.2881996716821999E-2</v>
      </c>
      <c r="V502" s="1">
        <v>4.6800327642062503E-2</v>
      </c>
      <c r="W502" s="1">
        <v>6.51693213823136E-2</v>
      </c>
      <c r="X502" s="1"/>
      <c r="Y502" s="1">
        <f t="shared" si="70"/>
        <v>-1.2676223720207019E-3</v>
      </c>
      <c r="Z502" s="1">
        <f t="shared" si="71"/>
        <v>9.2956001073841998E-3</v>
      </c>
      <c r="AA502" s="1">
        <f t="shared" si="72"/>
        <v>6.9498511587301498E-2</v>
      </c>
      <c r="AB502" s="1"/>
      <c r="AC502" s="1"/>
      <c r="AD502" s="1">
        <f>V498-V502</f>
        <v>0.21156805699820352</v>
      </c>
      <c r="AE502" s="1">
        <f>V504-V502</f>
        <v>0.34048180305201153</v>
      </c>
      <c r="AF502" s="1"/>
      <c r="AG502" s="1">
        <v>4</v>
      </c>
    </row>
    <row r="503" spans="1:33" x14ac:dyDescent="0.2">
      <c r="A503" s="1">
        <v>74</v>
      </c>
      <c r="B503" s="1" t="s">
        <v>366</v>
      </c>
      <c r="C503" s="1" t="s">
        <v>38</v>
      </c>
      <c r="D503" s="1" t="s">
        <v>40</v>
      </c>
      <c r="E503" s="1" t="s">
        <v>40</v>
      </c>
      <c r="F503" s="1" t="s">
        <v>50</v>
      </c>
      <c r="G503" s="1" t="s">
        <v>304</v>
      </c>
      <c r="H503" s="1" t="s">
        <v>36</v>
      </c>
      <c r="I503" s="1" t="s">
        <v>44</v>
      </c>
      <c r="J503" s="1" t="s">
        <v>20</v>
      </c>
      <c r="K503" s="1" t="s">
        <v>46</v>
      </c>
      <c r="L503" s="1">
        <v>2508</v>
      </c>
      <c r="M503" s="1">
        <v>3318</v>
      </c>
      <c r="N503" s="1">
        <v>589</v>
      </c>
      <c r="O503" s="1">
        <v>384</v>
      </c>
      <c r="P503" s="1">
        <v>1181.3176590504299</v>
      </c>
      <c r="Q503" s="1">
        <v>1583.3038273196701</v>
      </c>
      <c r="R503" s="1">
        <v>261.982589944761</v>
      </c>
      <c r="S503" s="1">
        <v>167.56251521807999</v>
      </c>
      <c r="T503" s="1">
        <v>0.221771500610046</v>
      </c>
      <c r="U503" s="1">
        <v>0.105830929179109</v>
      </c>
      <c r="V503" s="1">
        <v>0.163801214894577</v>
      </c>
      <c r="W503" s="1">
        <v>8.1982364273459105E-2</v>
      </c>
      <c r="X503" s="1"/>
      <c r="Y503" s="1">
        <f t="shared" si="70"/>
        <v>-0.10415303540136309</v>
      </c>
      <c r="Z503" s="1">
        <f t="shared" si="71"/>
        <v>-9.12718965635613E-2</v>
      </c>
      <c r="AA503" s="1">
        <f t="shared" si="72"/>
        <v>0.127642176130631</v>
      </c>
      <c r="AB503" s="1"/>
      <c r="AC503" s="1"/>
      <c r="AD503" s="1">
        <f>V499-V503</f>
        <v>-3.5195956448169002E-2</v>
      </c>
      <c r="AE503" s="1">
        <f>V505-V503</f>
        <v>-2.1218421207357008E-2</v>
      </c>
      <c r="AF503" s="1">
        <f>V502-V503</f>
        <v>-0.11700088725251449</v>
      </c>
      <c r="AG503" s="1">
        <v>3</v>
      </c>
    </row>
    <row r="504" spans="1:33" x14ac:dyDescent="0.2">
      <c r="A504" s="1">
        <v>650</v>
      </c>
      <c r="B504" s="1" t="s">
        <v>1042</v>
      </c>
      <c r="C504" s="1" t="s">
        <v>38</v>
      </c>
      <c r="D504" s="1" t="s">
        <v>40</v>
      </c>
      <c r="E504" s="1" t="s">
        <v>40</v>
      </c>
      <c r="F504" s="1" t="s">
        <v>50</v>
      </c>
      <c r="G504" s="1" t="s">
        <v>304</v>
      </c>
      <c r="H504" s="1" t="s">
        <v>36</v>
      </c>
      <c r="I504" s="1" t="s">
        <v>44</v>
      </c>
      <c r="J504" s="1" t="s">
        <v>30</v>
      </c>
      <c r="K504" s="1" t="s">
        <v>44</v>
      </c>
      <c r="L504" s="1">
        <v>2932</v>
      </c>
      <c r="M504" s="1">
        <v>5191</v>
      </c>
      <c r="N504" s="1">
        <v>1998</v>
      </c>
      <c r="O504" s="1">
        <v>744</v>
      </c>
      <c r="P504" s="1">
        <v>1381.0300543604001</v>
      </c>
      <c r="Q504" s="1">
        <v>2477.0735887933802</v>
      </c>
      <c r="R504" s="1">
        <v>888.69476181601499</v>
      </c>
      <c r="S504" s="1">
        <v>324.65237323502998</v>
      </c>
      <c r="T504" s="1">
        <v>0.64350139159542197</v>
      </c>
      <c r="U504" s="1">
        <v>0.13106286979272699</v>
      </c>
      <c r="V504" s="1">
        <v>0.38728213069407402</v>
      </c>
      <c r="W504" s="1">
        <v>0.36234875370789599</v>
      </c>
      <c r="X504" s="1"/>
      <c r="Y504" s="1">
        <f t="shared" si="70"/>
        <v>3.6676173911091958E-2</v>
      </c>
      <c r="Z504" s="1">
        <f t="shared" si="71"/>
        <v>-0.134522351209729</v>
      </c>
      <c r="AA504" s="1">
        <f t="shared" si="72"/>
        <v>-0.25592695676905303</v>
      </c>
      <c r="AB504" s="1"/>
      <c r="AC504" s="1"/>
      <c r="AD504" s="1">
        <f>V500-V504</f>
        <v>-0.13610416977914203</v>
      </c>
      <c r="AE504" s="1"/>
      <c r="AF504" s="1"/>
      <c r="AG504" s="1">
        <v>5</v>
      </c>
    </row>
    <row r="505" spans="1:33" x14ac:dyDescent="0.2">
      <c r="A505" s="1">
        <v>266</v>
      </c>
      <c r="B505" s="1" t="s">
        <v>638</v>
      </c>
      <c r="C505" s="1" t="s">
        <v>38</v>
      </c>
      <c r="D505" s="1" t="s">
        <v>40</v>
      </c>
      <c r="E505" s="1" t="s">
        <v>40</v>
      </c>
      <c r="F505" s="1" t="s">
        <v>50</v>
      </c>
      <c r="G505" s="1" t="s">
        <v>304</v>
      </c>
      <c r="H505" s="1" t="s">
        <v>36</v>
      </c>
      <c r="I505" s="1" t="s">
        <v>44</v>
      </c>
      <c r="J505" s="1" t="s">
        <v>30</v>
      </c>
      <c r="K505" s="1" t="s">
        <v>46</v>
      </c>
      <c r="L505" s="1">
        <v>4639</v>
      </c>
      <c r="M505" s="1">
        <v>5057</v>
      </c>
      <c r="N505" s="1">
        <v>1400</v>
      </c>
      <c r="O505" s="1">
        <v>1</v>
      </c>
      <c r="P505" s="1">
        <v>2185.0608534030898</v>
      </c>
      <c r="Q505" s="1">
        <v>2413.1306373585298</v>
      </c>
      <c r="R505" s="1">
        <v>622.70904231352404</v>
      </c>
      <c r="S505" s="1">
        <v>0.43636071671374999</v>
      </c>
      <c r="T505" s="1">
        <v>0.284984759735041</v>
      </c>
      <c r="U505" s="1">
        <v>1.80827639398504E-4</v>
      </c>
      <c r="V505" s="1">
        <v>0.14258279368721999</v>
      </c>
      <c r="W505" s="1">
        <v>0.201386791693422</v>
      </c>
      <c r="X505" s="1"/>
      <c r="Y505" s="1">
        <f t="shared" si="70"/>
        <v>0.30431932099154801</v>
      </c>
      <c r="Z505" s="1">
        <f t="shared" si="71"/>
        <v>-1.7878187324069927E-3</v>
      </c>
      <c r="AA505" s="1">
        <f t="shared" si="72"/>
        <v>0.21191398957865099</v>
      </c>
      <c r="AB505" s="1"/>
      <c r="AC505" s="1"/>
      <c r="AD505" s="1">
        <f>V501-V505</f>
        <v>0.18117007611923902</v>
      </c>
      <c r="AE505" s="1"/>
      <c r="AF505" s="1">
        <f>V504-V505</f>
        <v>0.24469933700685403</v>
      </c>
      <c r="AG505" s="1">
        <v>4</v>
      </c>
    </row>
    <row r="506" spans="1:33" x14ac:dyDescent="0.2">
      <c r="A506" s="1">
        <v>506</v>
      </c>
      <c r="B506" s="1" t="s">
        <v>902</v>
      </c>
      <c r="C506" s="1" t="s">
        <v>38</v>
      </c>
      <c r="D506" s="1" t="s">
        <v>40</v>
      </c>
      <c r="E506" s="1" t="s">
        <v>40</v>
      </c>
      <c r="F506" s="1" t="s">
        <v>50</v>
      </c>
      <c r="G506" s="1" t="s">
        <v>304</v>
      </c>
      <c r="H506" s="1" t="s">
        <v>38</v>
      </c>
      <c r="I506" s="1" t="s">
        <v>42</v>
      </c>
      <c r="J506" s="1" t="s">
        <v>20</v>
      </c>
      <c r="K506" s="1" t="s">
        <v>44</v>
      </c>
      <c r="L506" s="1">
        <v>8573</v>
      </c>
      <c r="M506" s="1">
        <v>8371</v>
      </c>
      <c r="N506" s="1">
        <v>2653</v>
      </c>
      <c r="O506" s="1">
        <v>1598</v>
      </c>
      <c r="P506" s="1">
        <v>4038.0527476233501</v>
      </c>
      <c r="Q506" s="1">
        <v>3994.5257198592499</v>
      </c>
      <c r="R506" s="1">
        <v>1180.0336351841299</v>
      </c>
      <c r="S506" s="1">
        <v>697.30442530857204</v>
      </c>
      <c r="T506" s="1">
        <v>0.29222838554515002</v>
      </c>
      <c r="U506" s="1">
        <v>0.174565010770075</v>
      </c>
      <c r="V506" s="1">
        <v>0.23339669815761299</v>
      </c>
      <c r="W506" s="1">
        <v>8.3200570200749405E-2</v>
      </c>
      <c r="X506" s="1"/>
      <c r="Y506" s="1">
        <f t="shared" si="70"/>
        <v>-9.8203021750626979E-2</v>
      </c>
      <c r="Z506" s="1">
        <f t="shared" si="71"/>
        <v>0.174849605297206</v>
      </c>
      <c r="AA506" s="1">
        <f t="shared" si="72"/>
        <v>4.959222546624803E-2</v>
      </c>
      <c r="AB506" s="1"/>
      <c r="AC506" s="1">
        <f t="shared" ref="AC506:AC513" si="75">V498-V506</f>
        <v>2.4971686482653022E-2</v>
      </c>
      <c r="AD506" s="1"/>
      <c r="AE506" s="1">
        <f>V508-V506</f>
        <v>-0.15284064513656548</v>
      </c>
      <c r="AF506" s="1"/>
      <c r="AG506" s="1">
        <v>4</v>
      </c>
    </row>
    <row r="507" spans="1:33" x14ac:dyDescent="0.2">
      <c r="A507" s="1">
        <v>122</v>
      </c>
      <c r="B507" s="1" t="s">
        <v>436</v>
      </c>
      <c r="C507" s="1" t="s">
        <v>38</v>
      </c>
      <c r="D507" s="1" t="s">
        <v>40</v>
      </c>
      <c r="E507" s="1" t="s">
        <v>40</v>
      </c>
      <c r="F507" s="1" t="s">
        <v>50</v>
      </c>
      <c r="G507" s="1" t="s">
        <v>304</v>
      </c>
      <c r="H507" s="1" t="s">
        <v>38</v>
      </c>
      <c r="I507" s="1" t="s">
        <v>42</v>
      </c>
      <c r="J507" s="1" t="s">
        <v>20</v>
      </c>
      <c r="K507" s="1" t="s">
        <v>46</v>
      </c>
      <c r="L507" s="1">
        <v>5722</v>
      </c>
      <c r="M507" s="1">
        <v>6493</v>
      </c>
      <c r="N507" s="1">
        <v>3052</v>
      </c>
      <c r="O507" s="1">
        <v>3215</v>
      </c>
      <c r="P507" s="1">
        <v>2695.1752970839598</v>
      </c>
      <c r="Q507" s="1">
        <v>3098.3700273618601</v>
      </c>
      <c r="R507" s="1">
        <v>1357.50571224348</v>
      </c>
      <c r="S507" s="1">
        <v>1402.89970423471</v>
      </c>
      <c r="T507" s="1">
        <v>0.50367993269759903</v>
      </c>
      <c r="U507" s="1">
        <v>0.45278636568441799</v>
      </c>
      <c r="V507" s="1">
        <v>0.47823314919100901</v>
      </c>
      <c r="W507" s="1">
        <v>3.5987186353792402E-2</v>
      </c>
      <c r="X507" s="1"/>
      <c r="Y507" s="1">
        <f t="shared" si="70"/>
        <v>-0.35381483073703601</v>
      </c>
      <c r="Z507" s="1">
        <f t="shared" si="71"/>
        <v>-0.26527389546810998</v>
      </c>
      <c r="AA507" s="1">
        <f t="shared" si="72"/>
        <v>-0.30326844725261404</v>
      </c>
      <c r="AB507" s="1"/>
      <c r="AC507" s="1">
        <f t="shared" si="75"/>
        <v>-0.34962789074460099</v>
      </c>
      <c r="AD507" s="1"/>
      <c r="AE507" s="1">
        <f>V509-V507</f>
        <v>7.1621991544340013E-2</v>
      </c>
      <c r="AF507" s="1">
        <f>V506-V507</f>
        <v>-0.24483645103339602</v>
      </c>
      <c r="AG507" s="1">
        <v>3</v>
      </c>
    </row>
    <row r="508" spans="1:33" x14ac:dyDescent="0.2">
      <c r="A508" s="1">
        <v>698</v>
      </c>
      <c r="B508" s="1" t="s">
        <v>1086</v>
      </c>
      <c r="C508" s="1" t="s">
        <v>38</v>
      </c>
      <c r="D508" s="1" t="s">
        <v>40</v>
      </c>
      <c r="E508" s="1" t="s">
        <v>40</v>
      </c>
      <c r="F508" s="1" t="s">
        <v>50</v>
      </c>
      <c r="G508" s="1" t="s">
        <v>304</v>
      </c>
      <c r="H508" s="1" t="s">
        <v>38</v>
      </c>
      <c r="I508" s="1" t="s">
        <v>42</v>
      </c>
      <c r="J508" s="1" t="s">
        <v>30</v>
      </c>
      <c r="K508" s="1" t="s">
        <v>44</v>
      </c>
      <c r="L508" s="1">
        <v>7909</v>
      </c>
      <c r="M508" s="1">
        <v>12910</v>
      </c>
      <c r="N508" s="1">
        <v>978</v>
      </c>
      <c r="O508" s="1">
        <v>626</v>
      </c>
      <c r="P508" s="1">
        <v>3725.2956002511501</v>
      </c>
      <c r="Q508" s="1">
        <v>6160.47390316365</v>
      </c>
      <c r="R508" s="1">
        <v>435.006745273305</v>
      </c>
      <c r="S508" s="1">
        <v>273.161808662807</v>
      </c>
      <c r="T508" s="1">
        <v>0.116771067843308</v>
      </c>
      <c r="U508" s="1">
        <v>4.4341038198786598E-2</v>
      </c>
      <c r="V508" s="1">
        <v>8.05560530210475E-2</v>
      </c>
      <c r="W508" s="1">
        <v>5.1215765123183897E-2</v>
      </c>
      <c r="X508" s="1"/>
      <c r="Y508" s="1">
        <f t="shared" si="70"/>
        <v>9.6862216317471508E-2</v>
      </c>
      <c r="Z508" s="1">
        <f t="shared" si="71"/>
        <v>0.1438181387771455</v>
      </c>
      <c r="AA508" s="1">
        <f t="shared" si="72"/>
        <v>0.10308612173178251</v>
      </c>
      <c r="AB508" s="1"/>
      <c r="AC508" s="1">
        <f t="shared" si="75"/>
        <v>0.17062190789388448</v>
      </c>
      <c r="AD508" s="1"/>
      <c r="AE508" s="1"/>
      <c r="AF508" s="1"/>
      <c r="AG508" s="1">
        <v>5</v>
      </c>
    </row>
    <row r="509" spans="1:33" x14ac:dyDescent="0.2">
      <c r="A509" s="1">
        <v>314</v>
      </c>
      <c r="B509" s="1" t="s">
        <v>702</v>
      </c>
      <c r="C509" s="1" t="s">
        <v>38</v>
      </c>
      <c r="D509" s="1" t="s">
        <v>40</v>
      </c>
      <c r="E509" s="1" t="s">
        <v>40</v>
      </c>
      <c r="F509" s="1" t="s">
        <v>50</v>
      </c>
      <c r="G509" s="1" t="s">
        <v>304</v>
      </c>
      <c r="H509" s="1" t="s">
        <v>38</v>
      </c>
      <c r="I509" s="1" t="s">
        <v>42</v>
      </c>
      <c r="J509" s="1" t="s">
        <v>30</v>
      </c>
      <c r="K509" s="1" t="s">
        <v>46</v>
      </c>
      <c r="L509" s="1">
        <v>9033</v>
      </c>
      <c r="M509" s="1">
        <v>6710</v>
      </c>
      <c r="N509" s="1">
        <v>5026</v>
      </c>
      <c r="O509" s="1">
        <v>4214</v>
      </c>
      <c r="P509" s="1">
        <v>4254.7218557426504</v>
      </c>
      <c r="Q509" s="1">
        <v>3201.9194337899398</v>
      </c>
      <c r="R509" s="1">
        <v>2235.5254619055499</v>
      </c>
      <c r="S509" s="1">
        <v>1838.8240602317401</v>
      </c>
      <c r="T509" s="1">
        <v>0.52542223386194697</v>
      </c>
      <c r="U509" s="1">
        <v>0.57428804760875196</v>
      </c>
      <c r="V509" s="1">
        <v>0.54985514073534902</v>
      </c>
      <c r="W509" s="1">
        <v>3.45533482685643E-2</v>
      </c>
      <c r="X509" s="1"/>
      <c r="Y509" s="1">
        <f t="shared" si="70"/>
        <v>-0.23221683744841304</v>
      </c>
      <c r="Z509" s="1">
        <f t="shared" si="71"/>
        <v>-0.33615568495941905</v>
      </c>
      <c r="AA509" s="1">
        <f t="shared" si="72"/>
        <v>-0.43941090582907705</v>
      </c>
      <c r="AB509" s="1"/>
      <c r="AC509" s="1">
        <f t="shared" si="75"/>
        <v>-0.22610227092889001</v>
      </c>
      <c r="AD509" s="1"/>
      <c r="AE509" s="1"/>
      <c r="AF509" s="1">
        <f>V508-V509</f>
        <v>-0.46929908771430151</v>
      </c>
      <c r="AG509" s="1">
        <v>4</v>
      </c>
    </row>
    <row r="510" spans="1:33" x14ac:dyDescent="0.2">
      <c r="A510" s="1">
        <v>410</v>
      </c>
      <c r="B510" s="1" t="s">
        <v>818</v>
      </c>
      <c r="C510" s="1" t="s">
        <v>38</v>
      </c>
      <c r="D510" s="1" t="s">
        <v>40</v>
      </c>
      <c r="E510" s="1" t="s">
        <v>40</v>
      </c>
      <c r="F510" s="1" t="s">
        <v>50</v>
      </c>
      <c r="G510" s="1" t="s">
        <v>304</v>
      </c>
      <c r="H510" s="1" t="s">
        <v>38</v>
      </c>
      <c r="I510" s="1" t="s">
        <v>44</v>
      </c>
      <c r="J510" s="1" t="s">
        <v>20</v>
      </c>
      <c r="K510" s="1" t="s">
        <v>44</v>
      </c>
      <c r="L510" s="1">
        <v>5584</v>
      </c>
      <c r="M510" s="1">
        <v>4750</v>
      </c>
      <c r="N510" s="1">
        <v>974</v>
      </c>
      <c r="O510" s="1">
        <v>575</v>
      </c>
      <c r="P510" s="1">
        <v>2630.17456464817</v>
      </c>
      <c r="Q510" s="1">
        <v>2266.6344725040499</v>
      </c>
      <c r="R510" s="1">
        <v>433.22757658097999</v>
      </c>
      <c r="S510" s="1">
        <v>250.907412110406</v>
      </c>
      <c r="T510" s="1">
        <v>0.16471438147259701</v>
      </c>
      <c r="U510" s="1">
        <v>0.110696018768839</v>
      </c>
      <c r="V510" s="1">
        <v>0.13770520012071799</v>
      </c>
      <c r="W510" s="1">
        <v>3.8196750576421599E-2</v>
      </c>
      <c r="X510" s="1"/>
      <c r="Y510" s="1">
        <f t="shared" si="70"/>
        <v>2.9876474148640142E-3</v>
      </c>
      <c r="Z510" s="1">
        <f t="shared" si="71"/>
        <v>6.9631314732656019E-2</v>
      </c>
      <c r="AA510" s="1">
        <f t="shared" si="72"/>
        <v>1.7004769023714621</v>
      </c>
      <c r="AB510" s="1"/>
      <c r="AC510" s="1">
        <f t="shared" si="75"/>
        <v>-9.0904872478655488E-2</v>
      </c>
      <c r="AD510" s="1">
        <f>V506-V510</f>
        <v>9.5691498036895001E-2</v>
      </c>
      <c r="AE510" s="1">
        <f>V512-V510</f>
        <v>6.7652360390485999E-2</v>
      </c>
      <c r="AF510" s="1"/>
      <c r="AG510" s="1">
        <v>3</v>
      </c>
    </row>
    <row r="511" spans="1:33" x14ac:dyDescent="0.2">
      <c r="A511" s="1">
        <v>26</v>
      </c>
      <c r="B511" s="1" t="s">
        <v>306</v>
      </c>
      <c r="C511" s="1" t="s">
        <v>38</v>
      </c>
      <c r="D511" s="1" t="s">
        <v>40</v>
      </c>
      <c r="E511" s="1" t="s">
        <v>40</v>
      </c>
      <c r="F511" s="1" t="s">
        <v>50</v>
      </c>
      <c r="G511" s="1" t="s">
        <v>304</v>
      </c>
      <c r="H511" s="1" t="s">
        <v>38</v>
      </c>
      <c r="I511" s="1" t="s">
        <v>44</v>
      </c>
      <c r="J511" s="1" t="s">
        <v>20</v>
      </c>
      <c r="K511" s="1" t="s">
        <v>46</v>
      </c>
      <c r="L511" s="1">
        <v>5135</v>
      </c>
      <c r="M511" s="1">
        <v>4195</v>
      </c>
      <c r="N511" s="1">
        <v>3777</v>
      </c>
      <c r="O511" s="1">
        <v>6029</v>
      </c>
      <c r="P511" s="1">
        <v>2418.68667433173</v>
      </c>
      <c r="Q511" s="1">
        <v>2001.7961288746301</v>
      </c>
      <c r="R511" s="1">
        <v>1679.98003772727</v>
      </c>
      <c r="S511" s="1">
        <v>2630.8187610671998</v>
      </c>
      <c r="T511" s="1">
        <v>0.69458357527497505</v>
      </c>
      <c r="U511" s="1">
        <v>1.31422911810015</v>
      </c>
      <c r="V511" s="1">
        <v>1.0044063466875599</v>
      </c>
      <c r="W511" s="1">
        <v>0.43815556526369898</v>
      </c>
      <c r="X511" s="1"/>
      <c r="Y511" s="1">
        <f t="shared" si="70"/>
        <v>-0.80724450434663186</v>
      </c>
      <c r="Z511" s="1">
        <f t="shared" si="71"/>
        <v>-0.94958426975884636</v>
      </c>
      <c r="AA511" s="1">
        <f t="shared" si="72"/>
        <v>-0.84768367611413087</v>
      </c>
      <c r="AB511" s="1"/>
      <c r="AC511" s="1">
        <f t="shared" si="75"/>
        <v>-0.84060513179298291</v>
      </c>
      <c r="AD511" s="1">
        <f>V507-V511</f>
        <v>-0.52617319749655089</v>
      </c>
      <c r="AE511" s="1">
        <f>V513-V511</f>
        <v>-0.80143958032949492</v>
      </c>
      <c r="AF511" s="1">
        <f>V510-V511</f>
        <v>-0.86670114656684194</v>
      </c>
      <c r="AG511" s="1">
        <v>2</v>
      </c>
    </row>
    <row r="512" spans="1:33" x14ac:dyDescent="0.2">
      <c r="A512" s="1">
        <v>602</v>
      </c>
      <c r="B512" s="1" t="s">
        <v>998</v>
      </c>
      <c r="C512" s="1" t="s">
        <v>38</v>
      </c>
      <c r="D512" s="1" t="s">
        <v>40</v>
      </c>
      <c r="E512" s="1" t="s">
        <v>40</v>
      </c>
      <c r="F512" s="1" t="s">
        <v>50</v>
      </c>
      <c r="G512" s="1" t="s">
        <v>304</v>
      </c>
      <c r="H512" s="1" t="s">
        <v>38</v>
      </c>
      <c r="I512" s="1" t="s">
        <v>44</v>
      </c>
      <c r="J512" s="1" t="s">
        <v>30</v>
      </c>
      <c r="K512" s="1" t="s">
        <v>44</v>
      </c>
      <c r="L512" s="1">
        <v>9474</v>
      </c>
      <c r="M512" s="1">
        <v>9933</v>
      </c>
      <c r="N512" s="1">
        <v>2906</v>
      </c>
      <c r="O512" s="1">
        <v>1315</v>
      </c>
      <c r="P512" s="1">
        <v>4462.4415876570201</v>
      </c>
      <c r="Q512" s="1">
        <v>4739.89057165953</v>
      </c>
      <c r="R512" s="1">
        <v>1292.5660549736399</v>
      </c>
      <c r="S512" s="1">
        <v>573.81434247858101</v>
      </c>
      <c r="T512" s="1">
        <v>0.28965444803778301</v>
      </c>
      <c r="U512" s="1">
        <v>0.121060672984625</v>
      </c>
      <c r="V512" s="1">
        <v>0.20535756051120399</v>
      </c>
      <c r="W512" s="1">
        <v>0.119213801605928</v>
      </c>
      <c r="X512" s="1"/>
      <c r="Y512" s="1">
        <f t="shared" si="70"/>
        <v>-0.1400091514937889</v>
      </c>
      <c r="Z512" s="1">
        <f t="shared" si="71"/>
        <v>-9.2204391661718996E-2</v>
      </c>
      <c r="AA512" s="1">
        <f t="shared" si="72"/>
        <v>0.246463622053857</v>
      </c>
      <c r="AB512" s="1"/>
      <c r="AC512" s="1">
        <f t="shared" si="75"/>
        <v>0.18192457018287003</v>
      </c>
      <c r="AD512" s="1">
        <f>V508-V512</f>
        <v>-0.12480150749015649</v>
      </c>
      <c r="AE512" s="1"/>
      <c r="AF512" s="1"/>
      <c r="AG512" s="1">
        <v>4</v>
      </c>
    </row>
    <row r="513" spans="1:33" x14ac:dyDescent="0.2">
      <c r="A513" s="1">
        <v>218</v>
      </c>
      <c r="B513" s="1" t="s">
        <v>570</v>
      </c>
      <c r="C513" s="1" t="s">
        <v>38</v>
      </c>
      <c r="D513" s="1" t="s">
        <v>40</v>
      </c>
      <c r="E513" s="1" t="s">
        <v>40</v>
      </c>
      <c r="F513" s="1" t="s">
        <v>50</v>
      </c>
      <c r="G513" s="1" t="s">
        <v>304</v>
      </c>
      <c r="H513" s="1" t="s">
        <v>38</v>
      </c>
      <c r="I513" s="1" t="s">
        <v>44</v>
      </c>
      <c r="J513" s="1" t="s">
        <v>30</v>
      </c>
      <c r="K513" s="1" t="s">
        <v>46</v>
      </c>
      <c r="L513" s="1">
        <v>7575</v>
      </c>
      <c r="M513" s="1">
        <v>6343</v>
      </c>
      <c r="N513" s="1">
        <v>1569</v>
      </c>
      <c r="O513" s="1">
        <v>1459</v>
      </c>
      <c r="P513" s="1">
        <v>3567.9749869645302</v>
      </c>
      <c r="Q513" s="1">
        <v>3026.7920966512002</v>
      </c>
      <c r="R513" s="1">
        <v>697.878919564228</v>
      </c>
      <c r="S513" s="1">
        <v>636.65028568536104</v>
      </c>
      <c r="T513" s="1">
        <v>0.195595238787801</v>
      </c>
      <c r="U513" s="1">
        <v>0.21033829392832801</v>
      </c>
      <c r="V513" s="1">
        <v>0.20296676635806499</v>
      </c>
      <c r="W513" s="1">
        <v>1.04249142652738E-2</v>
      </c>
      <c r="X513" s="1"/>
      <c r="Y513" s="1">
        <f t="shared" si="70"/>
        <v>-9.2446853346105987E-2</v>
      </c>
      <c r="Z513" s="1">
        <f t="shared" si="71"/>
        <v>-0.17378478720014848</v>
      </c>
      <c r="AA513" s="1">
        <f t="shared" si="72"/>
        <v>-7.9734972118381986E-2</v>
      </c>
      <c r="AB513" s="1"/>
      <c r="AC513" s="1">
        <f t="shared" si="75"/>
        <v>-6.0383972670844999E-2</v>
      </c>
      <c r="AD513" s="1">
        <f>V509-V513</f>
        <v>0.34688837437728404</v>
      </c>
      <c r="AE513" s="1"/>
      <c r="AF513" s="1">
        <f>V512-V513</f>
        <v>2.3907941531390031E-3</v>
      </c>
      <c r="AG513" s="1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14491-C14E-D849-B00A-C16FBD4EDDFB}">
  <dimension ref="A1:R402"/>
  <sheetViews>
    <sheetView tabSelected="1" workbookViewId="0">
      <selection activeCell="Q54" sqref="Q54"/>
    </sheetView>
  </sheetViews>
  <sheetFormatPr baseColWidth="10" defaultRowHeight="16" x14ac:dyDescent="0.2"/>
  <sheetData>
    <row r="1" spans="1:18" x14ac:dyDescent="0.2">
      <c r="A1" s="8" t="s">
        <v>2126</v>
      </c>
      <c r="B1" s="8" t="s">
        <v>2125</v>
      </c>
      <c r="C1" s="8" t="s">
        <v>2124</v>
      </c>
      <c r="D1" s="8" t="s">
        <v>2123</v>
      </c>
      <c r="E1" s="8" t="s">
        <v>245</v>
      </c>
      <c r="F1" s="8" t="s">
        <v>2122</v>
      </c>
      <c r="G1" s="8" t="s">
        <v>256</v>
      </c>
      <c r="H1" s="8" t="s">
        <v>257</v>
      </c>
      <c r="I1" s="8" t="s">
        <v>258</v>
      </c>
      <c r="J1" s="8" t="s">
        <v>259</v>
      </c>
      <c r="K1" s="8" t="s">
        <v>260</v>
      </c>
      <c r="L1" s="8" t="s">
        <v>261</v>
      </c>
      <c r="M1" s="8" t="s">
        <v>262</v>
      </c>
      <c r="N1" s="8" t="s">
        <v>263</v>
      </c>
      <c r="O1" s="8" t="s">
        <v>264</v>
      </c>
      <c r="P1" s="8" t="s">
        <v>265</v>
      </c>
      <c r="Q1" s="8" t="s">
        <v>266</v>
      </c>
      <c r="R1" s="8" t="s">
        <v>267</v>
      </c>
    </row>
    <row r="2" spans="1:18" x14ac:dyDescent="0.2">
      <c r="A2" s="7">
        <v>1</v>
      </c>
      <c r="B2" s="7" t="s">
        <v>2121</v>
      </c>
      <c r="C2" s="7">
        <v>324</v>
      </c>
      <c r="D2" s="7" t="s">
        <v>2096</v>
      </c>
      <c r="E2" s="7" t="s">
        <v>2120</v>
      </c>
      <c r="F2" s="7">
        <v>90</v>
      </c>
      <c r="G2" s="7">
        <v>1438</v>
      </c>
      <c r="H2" s="7">
        <v>10116</v>
      </c>
      <c r="I2" s="7">
        <v>10812</v>
      </c>
      <c r="J2" s="7">
        <v>2972</v>
      </c>
      <c r="K2" s="7">
        <v>6065.3863799999999</v>
      </c>
      <c r="L2" s="7">
        <v>3157.0885600000001</v>
      </c>
      <c r="M2" s="7">
        <v>2084.7831099999999</v>
      </c>
      <c r="N2" s="7">
        <v>1905.32484</v>
      </c>
      <c r="O2" s="7">
        <v>0.34371810000000003</v>
      </c>
      <c r="P2" s="7">
        <v>0.60350694000000005</v>
      </c>
      <c r="Q2" s="7">
        <v>0.47361251999999998</v>
      </c>
      <c r="R2" s="7">
        <v>0.18369843999999999</v>
      </c>
    </row>
    <row r="3" spans="1:18" x14ac:dyDescent="0.2">
      <c r="A3" s="7">
        <v>2</v>
      </c>
      <c r="B3" s="7" t="s">
        <v>2119</v>
      </c>
      <c r="C3" s="7">
        <v>324</v>
      </c>
      <c r="D3" s="7" t="s">
        <v>2093</v>
      </c>
      <c r="E3" s="7" t="s">
        <v>2118</v>
      </c>
      <c r="F3" s="7">
        <v>90</v>
      </c>
      <c r="G3" s="7">
        <v>413</v>
      </c>
      <c r="H3" s="7">
        <v>8201</v>
      </c>
      <c r="I3" s="7">
        <v>10375</v>
      </c>
      <c r="J3" s="7">
        <v>1024</v>
      </c>
      <c r="K3" s="7">
        <v>1742.00596</v>
      </c>
      <c r="L3" s="7">
        <v>2559.4388399999998</v>
      </c>
      <c r="M3" s="7">
        <v>2000.5202300000001</v>
      </c>
      <c r="N3" s="7">
        <v>656.47800800000005</v>
      </c>
      <c r="O3" s="7">
        <v>1.1484003300000001</v>
      </c>
      <c r="P3" s="7">
        <v>0.25649295</v>
      </c>
      <c r="Q3" s="7">
        <v>0.70244664000000001</v>
      </c>
      <c r="R3" s="7">
        <v>0.63067375999999997</v>
      </c>
    </row>
    <row r="4" spans="1:18" x14ac:dyDescent="0.2">
      <c r="A4" s="7">
        <v>3</v>
      </c>
      <c r="B4" s="7" t="s">
        <v>2117</v>
      </c>
      <c r="C4" s="7">
        <v>328</v>
      </c>
      <c r="D4" s="7" t="s">
        <v>2096</v>
      </c>
      <c r="E4" s="7" t="s">
        <v>2116</v>
      </c>
      <c r="F4" s="7">
        <v>90</v>
      </c>
      <c r="G4" s="7">
        <v>861</v>
      </c>
      <c r="H4" s="7">
        <v>4840</v>
      </c>
      <c r="I4" s="7">
        <v>11384</v>
      </c>
      <c r="J4" s="7">
        <v>2348</v>
      </c>
      <c r="K4" s="7">
        <v>3631.6395499999999</v>
      </c>
      <c r="L4" s="7">
        <v>1510.5089599999999</v>
      </c>
      <c r="M4" s="7">
        <v>2195.0768499999999</v>
      </c>
      <c r="N4" s="7">
        <v>1505.2835600000001</v>
      </c>
      <c r="O4" s="7">
        <v>0.60443135999999997</v>
      </c>
      <c r="P4" s="7">
        <v>0.99654063000000004</v>
      </c>
      <c r="Q4" s="7">
        <v>0.80048600000000003</v>
      </c>
      <c r="R4" s="7">
        <v>0.27726311999999997</v>
      </c>
    </row>
    <row r="5" spans="1:18" x14ac:dyDescent="0.2">
      <c r="A5" s="7">
        <v>4</v>
      </c>
      <c r="B5" s="7" t="s">
        <v>2115</v>
      </c>
      <c r="C5" s="7">
        <v>328</v>
      </c>
      <c r="D5" s="7" t="s">
        <v>2093</v>
      </c>
      <c r="E5" s="7" t="s">
        <v>2114</v>
      </c>
      <c r="F5" s="7">
        <v>90</v>
      </c>
      <c r="G5" s="7">
        <v>1338</v>
      </c>
      <c r="H5" s="7">
        <v>13029</v>
      </c>
      <c r="I5" s="7">
        <v>24333</v>
      </c>
      <c r="J5" s="7">
        <v>4745</v>
      </c>
      <c r="K5" s="7">
        <v>5643.5931700000001</v>
      </c>
      <c r="L5" s="7">
        <v>4066.2027400000002</v>
      </c>
      <c r="M5" s="7">
        <v>4691.9189200000001</v>
      </c>
      <c r="N5" s="7">
        <v>3041.9806100000001</v>
      </c>
      <c r="O5" s="7">
        <v>0.83137086000000004</v>
      </c>
      <c r="P5" s="7">
        <v>0.74811337</v>
      </c>
      <c r="Q5" s="7">
        <v>0.78974211000000005</v>
      </c>
      <c r="R5" s="7">
        <v>5.8871939999999998E-2</v>
      </c>
    </row>
    <row r="6" spans="1:18" x14ac:dyDescent="0.2">
      <c r="A6" s="7">
        <v>5</v>
      </c>
      <c r="B6" s="7" t="s">
        <v>2113</v>
      </c>
      <c r="C6" s="7">
        <v>330</v>
      </c>
      <c r="D6" s="7" t="s">
        <v>2096</v>
      </c>
      <c r="E6" s="7" t="s">
        <v>2112</v>
      </c>
      <c r="F6" s="7">
        <v>90</v>
      </c>
      <c r="G6" s="7">
        <v>498</v>
      </c>
      <c r="H6" s="7">
        <v>7578</v>
      </c>
      <c r="I6" s="7">
        <v>12273</v>
      </c>
      <c r="J6" s="7">
        <v>3938</v>
      </c>
      <c r="K6" s="7">
        <v>2100.5301899999999</v>
      </c>
      <c r="L6" s="7">
        <v>2365.0076199999999</v>
      </c>
      <c r="M6" s="7">
        <v>2366.4949200000001</v>
      </c>
      <c r="N6" s="7">
        <v>2524.6195299999999</v>
      </c>
      <c r="O6" s="7">
        <v>1.1266179000000001</v>
      </c>
      <c r="P6" s="7">
        <v>1.0674889599999999</v>
      </c>
      <c r="Q6" s="7">
        <v>1.0970534300000001</v>
      </c>
      <c r="R6" s="7">
        <v>4.1810479999999997E-2</v>
      </c>
    </row>
    <row r="7" spans="1:18" x14ac:dyDescent="0.2">
      <c r="A7" s="7">
        <v>6</v>
      </c>
      <c r="B7" s="7" t="s">
        <v>2111</v>
      </c>
      <c r="C7" s="7">
        <v>330</v>
      </c>
      <c r="D7" s="7" t="s">
        <v>2093</v>
      </c>
      <c r="E7" s="7" t="s">
        <v>2110</v>
      </c>
      <c r="F7" s="7">
        <v>90</v>
      </c>
      <c r="G7" s="7">
        <v>855</v>
      </c>
      <c r="H7" s="7">
        <v>12370</v>
      </c>
      <c r="I7" s="7">
        <v>6426</v>
      </c>
      <c r="J7" s="7">
        <v>2446</v>
      </c>
      <c r="K7" s="7">
        <v>3606.33196</v>
      </c>
      <c r="L7" s="7">
        <v>3860.5363299999999</v>
      </c>
      <c r="M7" s="7">
        <v>1239.0692100000001</v>
      </c>
      <c r="N7" s="7">
        <v>1568.1105500000001</v>
      </c>
      <c r="O7" s="7">
        <v>0.34358157</v>
      </c>
      <c r="P7" s="7">
        <v>0.40618981999999998</v>
      </c>
      <c r="Q7" s="7">
        <v>0.37488569999999999</v>
      </c>
      <c r="R7" s="7">
        <v>4.427072E-2</v>
      </c>
    </row>
    <row r="8" spans="1:18" x14ac:dyDescent="0.2">
      <c r="A8" s="7">
        <v>7</v>
      </c>
      <c r="B8" s="7" t="s">
        <v>2109</v>
      </c>
      <c r="C8" s="7">
        <v>333</v>
      </c>
      <c r="D8" s="7" t="s">
        <v>2096</v>
      </c>
      <c r="E8" s="7" t="s">
        <v>2108</v>
      </c>
      <c r="F8" s="7">
        <v>90</v>
      </c>
      <c r="G8" s="7">
        <v>496</v>
      </c>
      <c r="H8" s="7">
        <v>2031</v>
      </c>
      <c r="I8" s="7">
        <v>3550</v>
      </c>
      <c r="J8" s="7">
        <v>396</v>
      </c>
      <c r="K8" s="7">
        <v>2092.0943299999999</v>
      </c>
      <c r="L8" s="7">
        <v>633.85200399999997</v>
      </c>
      <c r="M8" s="7">
        <v>684.515356</v>
      </c>
      <c r="N8" s="7">
        <v>253.872355</v>
      </c>
      <c r="O8" s="7">
        <v>0.32719144</v>
      </c>
      <c r="P8" s="7">
        <v>0.40052307999999998</v>
      </c>
      <c r="Q8" s="7">
        <v>0.36385726000000002</v>
      </c>
      <c r="R8" s="7">
        <v>5.1853299999999998E-2</v>
      </c>
    </row>
    <row r="9" spans="1:18" x14ac:dyDescent="0.2">
      <c r="A9" s="7">
        <v>8</v>
      </c>
      <c r="B9" s="7" t="s">
        <v>2107</v>
      </c>
      <c r="C9" s="7">
        <v>333</v>
      </c>
      <c r="D9" s="7" t="s">
        <v>2093</v>
      </c>
      <c r="E9" s="7" t="s">
        <v>2106</v>
      </c>
      <c r="F9" s="7">
        <v>90</v>
      </c>
      <c r="G9" s="7">
        <v>886</v>
      </c>
      <c r="H9" s="7">
        <v>5925</v>
      </c>
      <c r="I9" s="7">
        <v>12482</v>
      </c>
      <c r="J9" s="7">
        <v>3712</v>
      </c>
      <c r="K9" s="7">
        <v>3737.0878600000001</v>
      </c>
      <c r="L9" s="7">
        <v>1849.1251199999999</v>
      </c>
      <c r="M9" s="7">
        <v>2406.7945599999998</v>
      </c>
      <c r="N9" s="7">
        <v>2379.7327799999998</v>
      </c>
      <c r="O9" s="7">
        <v>0.64402943000000001</v>
      </c>
      <c r="P9" s="7">
        <v>1.2869506500000001</v>
      </c>
      <c r="Q9" s="7">
        <v>0.96549004000000005</v>
      </c>
      <c r="R9" s="7">
        <v>0.45461395999999998</v>
      </c>
    </row>
    <row r="10" spans="1:18" x14ac:dyDescent="0.2">
      <c r="A10" s="7">
        <v>9</v>
      </c>
      <c r="B10" s="7" t="s">
        <v>2105</v>
      </c>
      <c r="C10" s="7">
        <v>336</v>
      </c>
      <c r="D10" s="7" t="s">
        <v>2096</v>
      </c>
      <c r="E10" s="7" t="s">
        <v>2104</v>
      </c>
      <c r="F10" s="7">
        <v>90</v>
      </c>
      <c r="G10" s="7">
        <v>158</v>
      </c>
      <c r="H10" s="7">
        <v>1810</v>
      </c>
      <c r="I10" s="7">
        <v>1949</v>
      </c>
      <c r="J10" s="7">
        <v>523</v>
      </c>
      <c r="K10" s="7">
        <v>666.43327399999998</v>
      </c>
      <c r="L10" s="7">
        <v>564.88041699999997</v>
      </c>
      <c r="M10" s="7">
        <v>375.80857200000003</v>
      </c>
      <c r="N10" s="7">
        <v>335.29101400000002</v>
      </c>
      <c r="O10" s="7">
        <v>0.56391027999999999</v>
      </c>
      <c r="P10" s="7">
        <v>0.59356105000000003</v>
      </c>
      <c r="Q10" s="7">
        <v>0.57873565999999999</v>
      </c>
      <c r="R10" s="7">
        <v>2.096626E-2</v>
      </c>
    </row>
    <row r="11" spans="1:18" x14ac:dyDescent="0.2">
      <c r="A11" s="7">
        <v>10</v>
      </c>
      <c r="B11" s="7" t="s">
        <v>2103</v>
      </c>
      <c r="C11" s="7">
        <v>336</v>
      </c>
      <c r="D11" s="7" t="s">
        <v>2093</v>
      </c>
      <c r="E11" s="7" t="s">
        <v>2102</v>
      </c>
      <c r="F11" s="7">
        <v>90</v>
      </c>
      <c r="G11" s="7">
        <v>298</v>
      </c>
      <c r="H11" s="7">
        <v>3447</v>
      </c>
      <c r="I11" s="7">
        <v>7131</v>
      </c>
      <c r="J11" s="7">
        <v>1788</v>
      </c>
      <c r="K11" s="7">
        <v>1256.9437700000001</v>
      </c>
      <c r="L11" s="7">
        <v>1075.7695000000001</v>
      </c>
      <c r="M11" s="7">
        <v>1375.0081700000001</v>
      </c>
      <c r="N11" s="7">
        <v>1146.27215</v>
      </c>
      <c r="O11" s="7">
        <v>1.0939297400000001</v>
      </c>
      <c r="P11" s="7">
        <v>1.0655369400000001</v>
      </c>
      <c r="Q11" s="7">
        <v>1.07973334</v>
      </c>
      <c r="R11" s="7">
        <v>2.0076739999999999E-2</v>
      </c>
    </row>
    <row r="12" spans="1:18" x14ac:dyDescent="0.2">
      <c r="A12" s="7">
        <v>11</v>
      </c>
      <c r="B12" s="7" t="s">
        <v>2101</v>
      </c>
      <c r="C12" s="7">
        <v>340</v>
      </c>
      <c r="D12" s="7" t="s">
        <v>2096</v>
      </c>
      <c r="E12" s="7" t="s">
        <v>2100</v>
      </c>
      <c r="F12" s="7">
        <v>90</v>
      </c>
      <c r="G12" s="7">
        <v>327</v>
      </c>
      <c r="H12" s="7">
        <v>5208</v>
      </c>
      <c r="I12" s="7">
        <v>3537</v>
      </c>
      <c r="J12" s="7">
        <v>964</v>
      </c>
      <c r="K12" s="7">
        <v>1379.2637999999999</v>
      </c>
      <c r="L12" s="7">
        <v>1625.3575800000001</v>
      </c>
      <c r="M12" s="7">
        <v>682.00868000000003</v>
      </c>
      <c r="N12" s="7">
        <v>618.01250000000005</v>
      </c>
      <c r="O12" s="7">
        <v>0.49447298000000001</v>
      </c>
      <c r="P12" s="7">
        <v>0.38023172</v>
      </c>
      <c r="Q12" s="7">
        <v>0.43735235</v>
      </c>
      <c r="R12" s="7">
        <v>8.0780770000000002E-2</v>
      </c>
    </row>
    <row r="13" spans="1:18" x14ac:dyDescent="0.2">
      <c r="A13" s="7">
        <v>12</v>
      </c>
      <c r="B13" s="7" t="s">
        <v>2099</v>
      </c>
      <c r="C13" s="7">
        <v>340</v>
      </c>
      <c r="D13" s="7" t="s">
        <v>2093</v>
      </c>
      <c r="E13" s="7" t="s">
        <v>2098</v>
      </c>
      <c r="F13" s="7">
        <v>90</v>
      </c>
      <c r="G13" s="7">
        <v>176</v>
      </c>
      <c r="H13" s="7">
        <v>2072</v>
      </c>
      <c r="I13" s="7">
        <v>1274</v>
      </c>
      <c r="J13" s="7">
        <v>1548</v>
      </c>
      <c r="K13" s="7">
        <v>742.35605299999997</v>
      </c>
      <c r="L13" s="7">
        <v>646.64763800000003</v>
      </c>
      <c r="M13" s="7">
        <v>245.65424300000001</v>
      </c>
      <c r="N13" s="7">
        <v>992.41011400000002</v>
      </c>
      <c r="O13" s="7">
        <v>0.33091162000000002</v>
      </c>
      <c r="P13" s="7">
        <v>1.5346999800000001</v>
      </c>
      <c r="Q13" s="7">
        <v>0.93280580000000002</v>
      </c>
      <c r="R13" s="7">
        <v>0.85120691000000004</v>
      </c>
    </row>
    <row r="14" spans="1:18" x14ac:dyDescent="0.2">
      <c r="A14" s="7">
        <v>13</v>
      </c>
      <c r="B14" s="7" t="s">
        <v>2097</v>
      </c>
      <c r="C14" s="7">
        <v>345</v>
      </c>
      <c r="D14" s="7" t="s">
        <v>2096</v>
      </c>
      <c r="E14" s="7" t="s">
        <v>2095</v>
      </c>
      <c r="F14" s="7">
        <v>90</v>
      </c>
      <c r="G14" s="7">
        <v>932</v>
      </c>
      <c r="H14" s="7">
        <v>3055</v>
      </c>
      <c r="I14" s="7">
        <v>5633</v>
      </c>
      <c r="J14" s="7">
        <v>412</v>
      </c>
      <c r="K14" s="7">
        <v>3931.1127299999998</v>
      </c>
      <c r="L14" s="7">
        <v>953.43075899999997</v>
      </c>
      <c r="M14" s="7">
        <v>1086.1619700000001</v>
      </c>
      <c r="N14" s="7">
        <v>264.12982399999999</v>
      </c>
      <c r="O14" s="7">
        <v>0.27629885999999998</v>
      </c>
      <c r="P14" s="7">
        <v>0.27703094</v>
      </c>
      <c r="Q14" s="7">
        <v>0.27666489999999999</v>
      </c>
      <c r="R14" s="7">
        <v>5.1765999999999997E-4</v>
      </c>
    </row>
    <row r="15" spans="1:18" x14ac:dyDescent="0.2">
      <c r="A15" s="7">
        <v>14</v>
      </c>
      <c r="B15" s="7" t="s">
        <v>2094</v>
      </c>
      <c r="C15" s="7">
        <v>345</v>
      </c>
      <c r="D15" s="7" t="s">
        <v>2093</v>
      </c>
      <c r="E15" s="7" t="s">
        <v>2092</v>
      </c>
      <c r="F15" s="7">
        <v>90</v>
      </c>
      <c r="G15" s="7">
        <v>50</v>
      </c>
      <c r="H15" s="7">
        <v>4277</v>
      </c>
      <c r="I15" s="7">
        <v>2007</v>
      </c>
      <c r="J15" s="7">
        <v>544</v>
      </c>
      <c r="K15" s="7">
        <v>210.89660599999999</v>
      </c>
      <c r="L15" s="7">
        <v>1334.80306</v>
      </c>
      <c r="M15" s="7">
        <v>386.99220300000002</v>
      </c>
      <c r="N15" s="7">
        <v>348.753942</v>
      </c>
      <c r="O15" s="7">
        <v>1.83498545</v>
      </c>
      <c r="P15" s="7">
        <v>0.26127745000000002</v>
      </c>
      <c r="Q15" s="7">
        <v>1.0481314500000001</v>
      </c>
      <c r="R15" s="7">
        <v>1.1127796000000001</v>
      </c>
    </row>
    <row r="16" spans="1:18" x14ac:dyDescent="0.2">
      <c r="A16" s="7">
        <v>15</v>
      </c>
      <c r="B16" s="7" t="s">
        <v>2091</v>
      </c>
      <c r="C16" s="7">
        <v>324</v>
      </c>
      <c r="D16" s="7" t="s">
        <v>1728</v>
      </c>
      <c r="E16" s="7" t="s">
        <v>2090</v>
      </c>
      <c r="F16" s="7">
        <v>93</v>
      </c>
      <c r="G16" s="7">
        <v>548</v>
      </c>
      <c r="H16" s="7">
        <v>8268</v>
      </c>
      <c r="I16" s="7">
        <v>9547</v>
      </c>
      <c r="J16" s="7">
        <v>1003</v>
      </c>
      <c r="K16" s="7">
        <v>2311.4268000000002</v>
      </c>
      <c r="L16" s="7">
        <v>2580.3487799999998</v>
      </c>
      <c r="M16" s="7">
        <v>1840.8642600000001</v>
      </c>
      <c r="N16" s="7">
        <v>643.01508000000001</v>
      </c>
      <c r="O16" s="7">
        <v>0.79641901999999998</v>
      </c>
      <c r="P16" s="7">
        <v>0.24919696</v>
      </c>
      <c r="Q16" s="7">
        <v>0.52280799</v>
      </c>
      <c r="R16" s="7">
        <v>0.38694442000000001</v>
      </c>
    </row>
    <row r="17" spans="1:18" x14ac:dyDescent="0.2">
      <c r="A17" s="7">
        <v>17</v>
      </c>
      <c r="B17" s="7" t="s">
        <v>2089</v>
      </c>
      <c r="C17" s="7">
        <v>324</v>
      </c>
      <c r="D17" s="7" t="s">
        <v>1722</v>
      </c>
      <c r="E17" s="7" t="s">
        <v>2088</v>
      </c>
      <c r="F17" s="7">
        <v>99</v>
      </c>
      <c r="G17" s="7">
        <v>640</v>
      </c>
      <c r="H17" s="7">
        <v>5924</v>
      </c>
      <c r="I17" s="7">
        <v>1654</v>
      </c>
      <c r="J17" s="7">
        <v>890</v>
      </c>
      <c r="K17" s="7">
        <v>2699.4765499999999</v>
      </c>
      <c r="L17" s="7">
        <v>1848.81303</v>
      </c>
      <c r="M17" s="7">
        <v>318.92631</v>
      </c>
      <c r="N17" s="7">
        <v>570.57170599999995</v>
      </c>
      <c r="O17" s="7">
        <v>0.11814376</v>
      </c>
      <c r="P17" s="7">
        <v>0.30861515</v>
      </c>
      <c r="Q17" s="7">
        <v>0.21337945</v>
      </c>
      <c r="R17" s="7">
        <v>0.13468361000000001</v>
      </c>
    </row>
    <row r="18" spans="1:18" x14ac:dyDescent="0.2">
      <c r="A18" s="7">
        <v>19</v>
      </c>
      <c r="B18" s="7" t="s">
        <v>2087</v>
      </c>
      <c r="C18" s="7">
        <v>324</v>
      </c>
      <c r="D18" s="7" t="s">
        <v>1716</v>
      </c>
      <c r="E18" s="7" t="s">
        <v>2086</v>
      </c>
      <c r="F18" s="7">
        <v>105</v>
      </c>
      <c r="G18" s="7">
        <v>345</v>
      </c>
      <c r="H18" s="7">
        <v>4703</v>
      </c>
      <c r="I18" s="7">
        <v>4558</v>
      </c>
      <c r="J18" s="7">
        <v>2192</v>
      </c>
      <c r="K18" s="7">
        <v>1455.18658</v>
      </c>
      <c r="L18" s="7">
        <v>1467.7528199999999</v>
      </c>
      <c r="M18" s="7">
        <v>878.87915299999997</v>
      </c>
      <c r="N18" s="7">
        <v>1405.27324</v>
      </c>
      <c r="O18" s="7">
        <v>0.60396320999999997</v>
      </c>
      <c r="P18" s="7">
        <v>0.95743180999999999</v>
      </c>
      <c r="Q18" s="7">
        <v>0.78069750999999998</v>
      </c>
      <c r="R18" s="7">
        <v>0.24994005</v>
      </c>
    </row>
    <row r="19" spans="1:18" x14ac:dyDescent="0.2">
      <c r="A19" s="7">
        <v>20</v>
      </c>
      <c r="B19" s="7" t="s">
        <v>2085</v>
      </c>
      <c r="C19" s="7">
        <v>324</v>
      </c>
      <c r="D19" s="7" t="s">
        <v>1713</v>
      </c>
      <c r="E19" s="7" t="s">
        <v>2084</v>
      </c>
      <c r="F19" s="7">
        <v>108</v>
      </c>
      <c r="G19" s="7">
        <v>1112</v>
      </c>
      <c r="H19" s="7">
        <v>6581</v>
      </c>
      <c r="I19" s="7">
        <v>15988</v>
      </c>
      <c r="J19" s="7">
        <v>2819</v>
      </c>
      <c r="K19" s="7">
        <v>4690.34051</v>
      </c>
      <c r="L19" s="7">
        <v>2053.8552599999998</v>
      </c>
      <c r="M19" s="7">
        <v>3082.8257800000001</v>
      </c>
      <c r="N19" s="7">
        <v>1807.2378000000001</v>
      </c>
      <c r="O19" s="7">
        <v>0.65727120999999999</v>
      </c>
      <c r="P19" s="7">
        <v>0.87992461</v>
      </c>
      <c r="Q19" s="7">
        <v>0.76859791</v>
      </c>
      <c r="R19" s="7">
        <v>0.15743973</v>
      </c>
    </row>
    <row r="20" spans="1:18" x14ac:dyDescent="0.2">
      <c r="A20" s="7">
        <v>21</v>
      </c>
      <c r="B20" s="7" t="s">
        <v>2083</v>
      </c>
      <c r="C20" s="7">
        <v>324</v>
      </c>
      <c r="D20" s="7" t="s">
        <v>1710</v>
      </c>
      <c r="E20" s="7" t="s">
        <v>2082</v>
      </c>
      <c r="F20" s="7">
        <v>111</v>
      </c>
      <c r="G20" s="7">
        <v>588</v>
      </c>
      <c r="H20" s="7">
        <v>689</v>
      </c>
      <c r="I20" s="7">
        <v>1224</v>
      </c>
      <c r="J20" s="7">
        <v>29</v>
      </c>
      <c r="K20" s="7">
        <v>2480.14408</v>
      </c>
      <c r="L20" s="7">
        <v>215.029065</v>
      </c>
      <c r="M20" s="7">
        <v>236.013182</v>
      </c>
      <c r="N20" s="7">
        <v>18.591662299999999</v>
      </c>
      <c r="O20" s="7">
        <v>9.5161079999999995E-2</v>
      </c>
      <c r="P20" s="7">
        <v>8.6461159999999995E-2</v>
      </c>
      <c r="Q20" s="7">
        <v>9.0811119999999995E-2</v>
      </c>
      <c r="R20" s="7">
        <v>6.15177E-3</v>
      </c>
    </row>
    <row r="21" spans="1:18" x14ac:dyDescent="0.2">
      <c r="A21" s="7">
        <v>22</v>
      </c>
      <c r="B21" s="7" t="s">
        <v>2081</v>
      </c>
      <c r="C21" s="7">
        <v>324</v>
      </c>
      <c r="D21" s="7" t="s">
        <v>1707</v>
      </c>
      <c r="E21" s="7" t="s">
        <v>2080</v>
      </c>
      <c r="F21" s="7">
        <v>114</v>
      </c>
      <c r="G21" s="7">
        <v>451</v>
      </c>
      <c r="H21" s="7">
        <v>1331</v>
      </c>
      <c r="I21" s="7">
        <v>1085</v>
      </c>
      <c r="J21" s="7">
        <v>412</v>
      </c>
      <c r="K21" s="7">
        <v>1902.28738</v>
      </c>
      <c r="L21" s="7">
        <v>415.38996400000002</v>
      </c>
      <c r="M21" s="7">
        <v>209.21103099999999</v>
      </c>
      <c r="N21" s="7">
        <v>264.12982399999999</v>
      </c>
      <c r="O21" s="7">
        <v>0.10997867</v>
      </c>
      <c r="P21" s="7">
        <v>0.63585990999999997</v>
      </c>
      <c r="Q21" s="7">
        <v>0.37291929000000001</v>
      </c>
      <c r="R21" s="7">
        <v>0.37185418999999997</v>
      </c>
    </row>
    <row r="22" spans="1:18" x14ac:dyDescent="0.2">
      <c r="A22" s="7">
        <v>23</v>
      </c>
      <c r="B22" s="7" t="s">
        <v>2079</v>
      </c>
      <c r="C22" s="7">
        <v>324</v>
      </c>
      <c r="D22" s="7" t="s">
        <v>1704</v>
      </c>
      <c r="E22" s="7" t="s">
        <v>2078</v>
      </c>
      <c r="F22" s="7">
        <v>117</v>
      </c>
      <c r="G22" s="7">
        <v>422</v>
      </c>
      <c r="H22" s="7">
        <v>256</v>
      </c>
      <c r="I22" s="7">
        <v>5324</v>
      </c>
      <c r="J22" s="7">
        <v>1</v>
      </c>
      <c r="K22" s="7">
        <v>1779.9673499999999</v>
      </c>
      <c r="L22" s="7">
        <v>79.894688799999997</v>
      </c>
      <c r="M22" s="7">
        <v>1026.5802100000001</v>
      </c>
      <c r="N22" s="7">
        <v>0.64109179999999999</v>
      </c>
      <c r="O22" s="7">
        <v>0.57674102999999999</v>
      </c>
      <c r="P22" s="7">
        <v>8.0242100000000004E-3</v>
      </c>
      <c r="Q22" s="7">
        <v>0.29238261999999998</v>
      </c>
      <c r="R22" s="7">
        <v>0.40214351999999998</v>
      </c>
    </row>
    <row r="23" spans="1:18" x14ac:dyDescent="0.2">
      <c r="A23" s="7">
        <v>24</v>
      </c>
      <c r="B23" s="7" t="s">
        <v>2077</v>
      </c>
      <c r="C23" s="7">
        <v>325</v>
      </c>
      <c r="D23" s="7" t="s">
        <v>1728</v>
      </c>
      <c r="E23" s="7" t="s">
        <v>2076</v>
      </c>
      <c r="F23" s="7">
        <v>93</v>
      </c>
      <c r="G23" s="7">
        <v>176</v>
      </c>
      <c r="H23" s="7">
        <v>286</v>
      </c>
      <c r="I23" s="7">
        <v>537</v>
      </c>
      <c r="J23" s="7">
        <v>549</v>
      </c>
      <c r="K23" s="7">
        <v>742.35605299999997</v>
      </c>
      <c r="L23" s="7">
        <v>89.257347699999997</v>
      </c>
      <c r="M23" s="7">
        <v>103.544999</v>
      </c>
      <c r="N23" s="7">
        <v>351.95940100000001</v>
      </c>
      <c r="O23" s="7">
        <v>0.13948158999999999</v>
      </c>
      <c r="P23" s="7">
        <v>3.9431980700000002</v>
      </c>
      <c r="Q23" s="7">
        <v>2.0413398300000001</v>
      </c>
      <c r="R23" s="7">
        <v>2.6896337199999998</v>
      </c>
    </row>
    <row r="24" spans="1:18" x14ac:dyDescent="0.2">
      <c r="A24" s="7">
        <v>25</v>
      </c>
      <c r="B24" s="7" t="s">
        <v>2075</v>
      </c>
      <c r="C24" s="7">
        <v>325</v>
      </c>
      <c r="D24" s="7" t="s">
        <v>1725</v>
      </c>
      <c r="E24" s="7" t="s">
        <v>2074</v>
      </c>
      <c r="F24" s="7">
        <v>96</v>
      </c>
      <c r="G24" s="7">
        <v>222</v>
      </c>
      <c r="H24" s="7">
        <v>3102</v>
      </c>
      <c r="I24" s="7">
        <v>1777</v>
      </c>
      <c r="J24" s="7">
        <v>887</v>
      </c>
      <c r="K24" s="7">
        <v>936.38093000000003</v>
      </c>
      <c r="L24" s="7">
        <v>968.09892500000001</v>
      </c>
      <c r="M24" s="7">
        <v>342.64332100000001</v>
      </c>
      <c r="N24" s="7">
        <v>568.64843099999996</v>
      </c>
      <c r="O24" s="7">
        <v>0.365923</v>
      </c>
      <c r="P24" s="7">
        <v>0.58738670000000004</v>
      </c>
      <c r="Q24" s="7">
        <v>0.47665485000000002</v>
      </c>
      <c r="R24" s="7">
        <v>0.15659848000000001</v>
      </c>
    </row>
    <row r="25" spans="1:18" x14ac:dyDescent="0.2">
      <c r="A25" s="7">
        <v>26</v>
      </c>
      <c r="B25" s="7" t="s">
        <v>2073</v>
      </c>
      <c r="C25" s="7">
        <v>325</v>
      </c>
      <c r="D25" s="7" t="s">
        <v>1722</v>
      </c>
      <c r="E25" s="7" t="s">
        <v>2072</v>
      </c>
      <c r="F25" s="7">
        <v>99</v>
      </c>
      <c r="G25" s="7">
        <v>466</v>
      </c>
      <c r="H25" s="7">
        <v>5877</v>
      </c>
      <c r="I25" s="7">
        <v>2024</v>
      </c>
      <c r="J25" s="7">
        <v>325</v>
      </c>
      <c r="K25" s="7">
        <v>1965.55637</v>
      </c>
      <c r="L25" s="7">
        <v>1834.1448700000001</v>
      </c>
      <c r="M25" s="7">
        <v>390.27016400000002</v>
      </c>
      <c r="N25" s="7">
        <v>208.354837</v>
      </c>
      <c r="O25" s="7">
        <v>0.19855455</v>
      </c>
      <c r="P25" s="7">
        <v>0.11359780999999999</v>
      </c>
      <c r="Q25" s="7">
        <v>0.15607618000000001</v>
      </c>
      <c r="R25" s="7">
        <v>6.007349E-2</v>
      </c>
    </row>
    <row r="26" spans="1:18" x14ac:dyDescent="0.2">
      <c r="A26" s="7">
        <v>27</v>
      </c>
      <c r="B26" s="7" t="s">
        <v>2071</v>
      </c>
      <c r="C26" s="7">
        <v>325</v>
      </c>
      <c r="D26" s="7" t="s">
        <v>1719</v>
      </c>
      <c r="E26" s="7" t="s">
        <v>2070</v>
      </c>
      <c r="F26" s="7">
        <v>102</v>
      </c>
      <c r="G26" s="7">
        <v>127</v>
      </c>
      <c r="H26" s="7">
        <v>1154</v>
      </c>
      <c r="I26" s="7">
        <v>4673</v>
      </c>
      <c r="J26" s="7">
        <v>860</v>
      </c>
      <c r="K26" s="7">
        <v>535.67737899999997</v>
      </c>
      <c r="L26" s="7">
        <v>360.15027700000002</v>
      </c>
      <c r="M26" s="7">
        <v>901.05359399999998</v>
      </c>
      <c r="N26" s="7">
        <v>551.33895199999995</v>
      </c>
      <c r="O26" s="7">
        <v>1.68208259</v>
      </c>
      <c r="P26" s="7">
        <v>1.53085805</v>
      </c>
      <c r="Q26" s="7">
        <v>1.6064703199999999</v>
      </c>
      <c r="R26" s="7">
        <v>0.1069319</v>
      </c>
    </row>
    <row r="27" spans="1:18" x14ac:dyDescent="0.2">
      <c r="A27" s="7">
        <v>28</v>
      </c>
      <c r="B27" s="7" t="s">
        <v>2069</v>
      </c>
      <c r="C27" s="7">
        <v>325</v>
      </c>
      <c r="D27" s="7" t="s">
        <v>1716</v>
      </c>
      <c r="E27" s="7" t="s">
        <v>2068</v>
      </c>
      <c r="F27" s="7">
        <v>105</v>
      </c>
      <c r="G27" s="7">
        <v>773</v>
      </c>
      <c r="H27" s="7">
        <v>3875</v>
      </c>
      <c r="I27" s="7">
        <v>8743</v>
      </c>
      <c r="J27" s="7">
        <v>2151</v>
      </c>
      <c r="K27" s="7">
        <v>3260.46153</v>
      </c>
      <c r="L27" s="7">
        <v>1209.3434299999999</v>
      </c>
      <c r="M27" s="7">
        <v>1685.83599</v>
      </c>
      <c r="N27" s="7">
        <v>1378.98847</v>
      </c>
      <c r="O27" s="7">
        <v>0.51705440000000003</v>
      </c>
      <c r="P27" s="7">
        <v>1.1402786300000001</v>
      </c>
      <c r="Q27" s="7">
        <v>0.82866651999999996</v>
      </c>
      <c r="R27" s="7">
        <v>0.44068607999999998</v>
      </c>
    </row>
    <row r="28" spans="1:18" x14ac:dyDescent="0.2">
      <c r="A28" s="7">
        <v>29</v>
      </c>
      <c r="B28" s="7" t="s">
        <v>2067</v>
      </c>
      <c r="C28" s="7">
        <v>325</v>
      </c>
      <c r="D28" s="7" t="s">
        <v>1713</v>
      </c>
      <c r="E28" s="7" t="s">
        <v>2066</v>
      </c>
      <c r="F28" s="7">
        <v>108</v>
      </c>
      <c r="G28" s="7">
        <v>663</v>
      </c>
      <c r="H28" s="7">
        <v>3636</v>
      </c>
      <c r="I28" s="7">
        <v>4136</v>
      </c>
      <c r="J28" s="7">
        <v>751</v>
      </c>
      <c r="K28" s="7">
        <v>2796.4889899999998</v>
      </c>
      <c r="L28" s="7">
        <v>1134.75425</v>
      </c>
      <c r="M28" s="7">
        <v>797.50859500000001</v>
      </c>
      <c r="N28" s="7">
        <v>481.459946</v>
      </c>
      <c r="O28" s="7">
        <v>0.28518209999999999</v>
      </c>
      <c r="P28" s="7">
        <v>0.42428565000000001</v>
      </c>
      <c r="Q28" s="7">
        <v>0.35473387000000001</v>
      </c>
      <c r="R28" s="7">
        <v>9.8361069999999995E-2</v>
      </c>
    </row>
    <row r="29" spans="1:18" x14ac:dyDescent="0.2">
      <c r="A29" s="7">
        <v>30</v>
      </c>
      <c r="B29" s="7" t="s">
        <v>2065</v>
      </c>
      <c r="C29" s="7">
        <v>325</v>
      </c>
      <c r="D29" s="7" t="s">
        <v>1710</v>
      </c>
      <c r="E29" s="7" t="s">
        <v>2064</v>
      </c>
      <c r="F29" s="7">
        <v>111</v>
      </c>
      <c r="G29" s="7">
        <v>948</v>
      </c>
      <c r="H29" s="7">
        <v>748</v>
      </c>
      <c r="I29" s="7">
        <v>3624</v>
      </c>
      <c r="J29" s="7">
        <v>3</v>
      </c>
      <c r="K29" s="7">
        <v>3998.5996500000001</v>
      </c>
      <c r="L29" s="7">
        <v>233.442294</v>
      </c>
      <c r="M29" s="7">
        <v>698.78412700000001</v>
      </c>
      <c r="N29" s="7">
        <v>1.92327541</v>
      </c>
      <c r="O29" s="7">
        <v>0.17475721</v>
      </c>
      <c r="P29" s="7">
        <v>8.2387599999999995E-3</v>
      </c>
      <c r="Q29" s="7">
        <v>9.1497990000000001E-2</v>
      </c>
      <c r="R29" s="7">
        <v>0.11774633</v>
      </c>
    </row>
    <row r="30" spans="1:18" x14ac:dyDescent="0.2">
      <c r="A30" s="7">
        <v>31</v>
      </c>
      <c r="B30" s="7" t="s">
        <v>2063</v>
      </c>
      <c r="C30" s="7">
        <v>325</v>
      </c>
      <c r="D30" s="7" t="s">
        <v>1707</v>
      </c>
      <c r="E30" s="7" t="s">
        <v>2062</v>
      </c>
      <c r="F30" s="7">
        <v>114</v>
      </c>
      <c r="G30" s="7">
        <v>99</v>
      </c>
      <c r="H30" s="7">
        <v>2114</v>
      </c>
      <c r="I30" s="7">
        <v>743</v>
      </c>
      <c r="J30" s="7">
        <v>441</v>
      </c>
      <c r="K30" s="7">
        <v>417.57528000000002</v>
      </c>
      <c r="L30" s="7">
        <v>659.75536</v>
      </c>
      <c r="M30" s="7">
        <v>143.26617200000001</v>
      </c>
      <c r="N30" s="7">
        <v>282.72148600000003</v>
      </c>
      <c r="O30" s="7">
        <v>0.34309064</v>
      </c>
      <c r="P30" s="7">
        <v>0.42852473000000002</v>
      </c>
      <c r="Q30" s="7">
        <v>0.38580768999999998</v>
      </c>
      <c r="R30" s="7">
        <v>6.0411020000000003E-2</v>
      </c>
    </row>
    <row r="31" spans="1:18" x14ac:dyDescent="0.2">
      <c r="A31" s="7">
        <v>32</v>
      </c>
      <c r="B31" s="7" t="s">
        <v>2061</v>
      </c>
      <c r="C31" s="7">
        <v>325</v>
      </c>
      <c r="D31" s="7" t="s">
        <v>1704</v>
      </c>
      <c r="E31" s="7" t="s">
        <v>2060</v>
      </c>
      <c r="F31" s="7">
        <v>117</v>
      </c>
      <c r="G31" s="7">
        <v>434</v>
      </c>
      <c r="H31" s="7">
        <v>2034</v>
      </c>
      <c r="I31" s="7">
        <v>2113</v>
      </c>
      <c r="J31" s="7">
        <v>1234</v>
      </c>
      <c r="K31" s="7">
        <v>1830.5825400000001</v>
      </c>
      <c r="L31" s="7">
        <v>634.78827000000001</v>
      </c>
      <c r="M31" s="7">
        <v>407.43125300000003</v>
      </c>
      <c r="N31" s="7">
        <v>791.10728700000004</v>
      </c>
      <c r="O31" s="7">
        <v>0.22256918000000001</v>
      </c>
      <c r="P31" s="7">
        <v>1.2462537899999999</v>
      </c>
      <c r="Q31" s="7">
        <v>0.73441148000000001</v>
      </c>
      <c r="R31" s="7">
        <v>0.72385432999999999</v>
      </c>
    </row>
    <row r="32" spans="1:18" x14ac:dyDescent="0.2">
      <c r="A32" s="7">
        <v>33</v>
      </c>
      <c r="B32" s="7" t="s">
        <v>2059</v>
      </c>
      <c r="C32" s="7">
        <v>326</v>
      </c>
      <c r="D32" s="7" t="s">
        <v>1728</v>
      </c>
      <c r="E32" s="7" t="s">
        <v>2058</v>
      </c>
      <c r="F32" s="7">
        <v>93</v>
      </c>
      <c r="G32" s="7">
        <v>2211</v>
      </c>
      <c r="H32" s="7">
        <v>11014</v>
      </c>
      <c r="I32" s="7">
        <v>43728</v>
      </c>
      <c r="J32" s="7">
        <v>4024</v>
      </c>
      <c r="K32" s="7">
        <v>9325.8479100000004</v>
      </c>
      <c r="L32" s="7">
        <v>3437.3441499999999</v>
      </c>
      <c r="M32" s="7">
        <v>8431.6866200000004</v>
      </c>
      <c r="N32" s="7">
        <v>2579.75342</v>
      </c>
      <c r="O32" s="7">
        <v>0.90412011000000003</v>
      </c>
      <c r="P32" s="7">
        <v>0.75050775000000003</v>
      </c>
      <c r="Q32" s="7">
        <v>0.82731392999999998</v>
      </c>
      <c r="R32" s="7">
        <v>0.10862034</v>
      </c>
    </row>
    <row r="33" spans="1:18" x14ac:dyDescent="0.2">
      <c r="A33" s="7">
        <v>34</v>
      </c>
      <c r="B33" s="7" t="s">
        <v>2057</v>
      </c>
      <c r="C33" s="7">
        <v>326</v>
      </c>
      <c r="D33" s="7" t="s">
        <v>1725</v>
      </c>
      <c r="E33" s="7" t="s">
        <v>2056</v>
      </c>
      <c r="F33" s="7">
        <v>96</v>
      </c>
      <c r="G33" s="7">
        <v>527</v>
      </c>
      <c r="H33" s="7">
        <v>4053</v>
      </c>
      <c r="I33" s="7">
        <v>41</v>
      </c>
      <c r="J33" s="7">
        <v>6</v>
      </c>
      <c r="K33" s="7">
        <v>2222.85023</v>
      </c>
      <c r="L33" s="7">
        <v>1264.8952099999999</v>
      </c>
      <c r="M33" s="7">
        <v>7.9056703099999996</v>
      </c>
      <c r="N33" s="7">
        <v>3.84655083</v>
      </c>
      <c r="O33" s="7">
        <v>3.5565499999999999E-3</v>
      </c>
      <c r="P33" s="7">
        <v>3.0409999999999999E-3</v>
      </c>
      <c r="Q33" s="7">
        <v>3.2987799999999999E-3</v>
      </c>
      <c r="R33" s="7">
        <v>3.6454E-4</v>
      </c>
    </row>
    <row r="34" spans="1:18" x14ac:dyDescent="0.2">
      <c r="A34" s="7">
        <v>35</v>
      </c>
      <c r="B34" s="7" t="s">
        <v>2055</v>
      </c>
      <c r="C34" s="7">
        <v>326</v>
      </c>
      <c r="D34" s="7" t="s">
        <v>1722</v>
      </c>
      <c r="E34" s="7" t="s">
        <v>2054</v>
      </c>
      <c r="F34" s="7">
        <v>99</v>
      </c>
      <c r="G34" s="7">
        <v>588</v>
      </c>
      <c r="H34" s="7">
        <v>3961</v>
      </c>
      <c r="I34" s="7">
        <v>4616</v>
      </c>
      <c r="J34" s="7">
        <v>700</v>
      </c>
      <c r="K34" s="7">
        <v>2480.14408</v>
      </c>
      <c r="L34" s="7">
        <v>1236.1830600000001</v>
      </c>
      <c r="M34" s="7">
        <v>890.06278499999996</v>
      </c>
      <c r="N34" s="7">
        <v>448.76426300000003</v>
      </c>
      <c r="O34" s="7">
        <v>0.35887543</v>
      </c>
      <c r="P34" s="7">
        <v>0.36302412000000001</v>
      </c>
      <c r="Q34" s="7">
        <v>0.36094978</v>
      </c>
      <c r="R34" s="7">
        <v>2.93356E-3</v>
      </c>
    </row>
    <row r="35" spans="1:18" x14ac:dyDescent="0.2">
      <c r="A35" s="7">
        <v>36</v>
      </c>
      <c r="B35" s="7" t="s">
        <v>2053</v>
      </c>
      <c r="C35" s="7">
        <v>326</v>
      </c>
      <c r="D35" s="7" t="s">
        <v>1719</v>
      </c>
      <c r="E35" s="7" t="s">
        <v>2052</v>
      </c>
      <c r="F35" s="7">
        <v>102</v>
      </c>
      <c r="G35" s="7">
        <v>582</v>
      </c>
      <c r="H35" s="7">
        <v>2708</v>
      </c>
      <c r="I35" s="7">
        <v>3039</v>
      </c>
      <c r="J35" s="7">
        <v>226</v>
      </c>
      <c r="K35" s="7">
        <v>2454.8364900000001</v>
      </c>
      <c r="L35" s="7">
        <v>845.13600499999995</v>
      </c>
      <c r="M35" s="7">
        <v>585.98370899999998</v>
      </c>
      <c r="N35" s="7">
        <v>144.88674800000001</v>
      </c>
      <c r="O35" s="7">
        <v>0.2387058</v>
      </c>
      <c r="P35" s="7">
        <v>0.17143601</v>
      </c>
      <c r="Q35" s="7">
        <v>0.20507091</v>
      </c>
      <c r="R35" s="7">
        <v>4.7566919999999999E-2</v>
      </c>
    </row>
    <row r="36" spans="1:18" x14ac:dyDescent="0.2">
      <c r="A36" s="7">
        <v>37</v>
      </c>
      <c r="B36" s="7" t="s">
        <v>2051</v>
      </c>
      <c r="C36" s="7">
        <v>326</v>
      </c>
      <c r="D36" s="7" t="s">
        <v>1716</v>
      </c>
      <c r="E36" s="7" t="s">
        <v>2050</v>
      </c>
      <c r="F36" s="7">
        <v>105</v>
      </c>
      <c r="G36" s="7">
        <v>1234</v>
      </c>
      <c r="H36" s="7">
        <v>5250</v>
      </c>
      <c r="I36" s="7">
        <v>7124</v>
      </c>
      <c r="J36" s="7">
        <v>1512</v>
      </c>
      <c r="K36" s="7">
        <v>5204.9282300000004</v>
      </c>
      <c r="L36" s="7">
        <v>1638.4653000000001</v>
      </c>
      <c r="M36" s="7">
        <v>1373.65842</v>
      </c>
      <c r="N36" s="7">
        <v>969.33080900000004</v>
      </c>
      <c r="O36" s="7">
        <v>0.26391495999999998</v>
      </c>
      <c r="P36" s="7">
        <v>0.59160900000000005</v>
      </c>
      <c r="Q36" s="7">
        <v>0.42776197999999999</v>
      </c>
      <c r="R36" s="7">
        <v>0.23171468000000001</v>
      </c>
    </row>
    <row r="37" spans="1:18" x14ac:dyDescent="0.2">
      <c r="A37" s="7">
        <v>38</v>
      </c>
      <c r="B37" s="7" t="s">
        <v>2049</v>
      </c>
      <c r="C37" s="7">
        <v>326</v>
      </c>
      <c r="D37" s="7" t="s">
        <v>1713</v>
      </c>
      <c r="E37" s="7" t="s">
        <v>2048</v>
      </c>
      <c r="F37" s="7">
        <v>108</v>
      </c>
      <c r="G37" s="7">
        <v>334</v>
      </c>
      <c r="H37" s="7">
        <v>3446</v>
      </c>
      <c r="I37" s="7">
        <v>2117</v>
      </c>
      <c r="J37" s="7">
        <v>493</v>
      </c>
      <c r="K37" s="7">
        <v>1408.7893300000001</v>
      </c>
      <c r="L37" s="7">
        <v>1075.45741</v>
      </c>
      <c r="M37" s="7">
        <v>408.202538</v>
      </c>
      <c r="N37" s="7">
        <v>316.05826000000002</v>
      </c>
      <c r="O37" s="7">
        <v>0.28975413999999999</v>
      </c>
      <c r="P37" s="7">
        <v>0.29388263999999997</v>
      </c>
      <c r="Q37" s="7">
        <v>0.29181838999999998</v>
      </c>
      <c r="R37" s="7">
        <v>2.9192900000000002E-3</v>
      </c>
    </row>
    <row r="38" spans="1:18" x14ac:dyDescent="0.2">
      <c r="A38" s="7">
        <v>39</v>
      </c>
      <c r="B38" s="7" t="s">
        <v>2047</v>
      </c>
      <c r="C38" s="7">
        <v>326</v>
      </c>
      <c r="D38" s="7" t="s">
        <v>1710</v>
      </c>
      <c r="E38" s="7" t="s">
        <v>2046</v>
      </c>
      <c r="F38" s="7">
        <v>111</v>
      </c>
      <c r="G38" s="7">
        <v>327</v>
      </c>
      <c r="H38" s="7">
        <v>2832</v>
      </c>
      <c r="I38" s="7">
        <v>2141</v>
      </c>
      <c r="J38" s="7">
        <v>130</v>
      </c>
      <c r="K38" s="7">
        <v>1379.2637999999999</v>
      </c>
      <c r="L38" s="7">
        <v>883.83499500000005</v>
      </c>
      <c r="M38" s="7">
        <v>412.83024699999999</v>
      </c>
      <c r="N38" s="7">
        <v>83.341934600000002</v>
      </c>
      <c r="O38" s="7">
        <v>0.29931203000000001</v>
      </c>
      <c r="P38" s="7">
        <v>9.4295809999999994E-2</v>
      </c>
      <c r="Q38" s="7">
        <v>0.19680391999999999</v>
      </c>
      <c r="R38" s="7">
        <v>0.14496835999999999</v>
      </c>
    </row>
    <row r="39" spans="1:18" x14ac:dyDescent="0.2">
      <c r="A39" s="7">
        <v>40</v>
      </c>
      <c r="B39" s="7" t="s">
        <v>2045</v>
      </c>
      <c r="C39" s="7">
        <v>326</v>
      </c>
      <c r="D39" s="7" t="s">
        <v>1707</v>
      </c>
      <c r="E39" s="7" t="s">
        <v>2044</v>
      </c>
      <c r="F39" s="7">
        <v>114</v>
      </c>
      <c r="G39" s="7">
        <v>2368</v>
      </c>
      <c r="H39" s="7">
        <v>10331</v>
      </c>
      <c r="I39" s="7">
        <v>14565</v>
      </c>
      <c r="J39" s="7">
        <v>3228</v>
      </c>
      <c r="K39" s="7">
        <v>9988.0632499999992</v>
      </c>
      <c r="L39" s="7">
        <v>3224.1876200000002</v>
      </c>
      <c r="M39" s="7">
        <v>2808.4411700000001</v>
      </c>
      <c r="N39" s="7">
        <v>2069.4443500000002</v>
      </c>
      <c r="O39" s="7">
        <v>0.28117975000000001</v>
      </c>
      <c r="P39" s="7">
        <v>0.64184985000000006</v>
      </c>
      <c r="Q39" s="7">
        <v>0.4615148</v>
      </c>
      <c r="R39" s="7">
        <v>0.25503227000000001</v>
      </c>
    </row>
    <row r="40" spans="1:18" x14ac:dyDescent="0.2">
      <c r="A40" s="7">
        <v>41</v>
      </c>
      <c r="B40" s="7" t="s">
        <v>2043</v>
      </c>
      <c r="C40" s="7">
        <v>326</v>
      </c>
      <c r="D40" s="7" t="s">
        <v>1704</v>
      </c>
      <c r="E40" s="7" t="s">
        <v>2042</v>
      </c>
      <c r="F40" s="7">
        <v>117</v>
      </c>
      <c r="G40" s="7">
        <v>942</v>
      </c>
      <c r="H40" s="7">
        <v>3193</v>
      </c>
      <c r="I40" s="7">
        <v>3436</v>
      </c>
      <c r="J40" s="7">
        <v>952</v>
      </c>
      <c r="K40" s="7">
        <v>3973.29205</v>
      </c>
      <c r="L40" s="7">
        <v>996.49899000000005</v>
      </c>
      <c r="M40" s="7">
        <v>662.53373599999998</v>
      </c>
      <c r="N40" s="7">
        <v>610.31939799999998</v>
      </c>
      <c r="O40" s="7">
        <v>0.1667468</v>
      </c>
      <c r="P40" s="7">
        <v>0.61246363999999998</v>
      </c>
      <c r="Q40" s="7">
        <v>0.38960521999999997</v>
      </c>
      <c r="R40" s="7">
        <v>0.31516939999999999</v>
      </c>
    </row>
    <row r="41" spans="1:18" x14ac:dyDescent="0.2">
      <c r="A41" s="7">
        <v>42</v>
      </c>
      <c r="B41" s="7" t="s">
        <v>2041</v>
      </c>
      <c r="C41" s="7">
        <v>327</v>
      </c>
      <c r="D41" s="7" t="s">
        <v>1728</v>
      </c>
      <c r="E41" s="7" t="s">
        <v>2040</v>
      </c>
      <c r="F41" s="7">
        <v>93</v>
      </c>
      <c r="G41" s="7">
        <v>236</v>
      </c>
      <c r="H41" s="7">
        <v>1441</v>
      </c>
      <c r="I41" s="7">
        <v>3640</v>
      </c>
      <c r="J41" s="7">
        <v>385</v>
      </c>
      <c r="K41" s="7">
        <v>995.43197999999995</v>
      </c>
      <c r="L41" s="7">
        <v>449.71971300000001</v>
      </c>
      <c r="M41" s="7">
        <v>701.86926700000004</v>
      </c>
      <c r="N41" s="7">
        <v>246.820345</v>
      </c>
      <c r="O41" s="7">
        <v>0.70509012999999998</v>
      </c>
      <c r="P41" s="7">
        <v>0.54883150000000003</v>
      </c>
      <c r="Q41" s="7">
        <v>0.62696081999999997</v>
      </c>
      <c r="R41" s="7">
        <v>0.11049154</v>
      </c>
    </row>
    <row r="42" spans="1:18" x14ac:dyDescent="0.2">
      <c r="A42" s="7">
        <v>43</v>
      </c>
      <c r="B42" s="7" t="s">
        <v>2039</v>
      </c>
      <c r="C42" s="7">
        <v>327</v>
      </c>
      <c r="D42" s="7" t="s">
        <v>1725</v>
      </c>
      <c r="E42" s="7" t="s">
        <v>2038</v>
      </c>
      <c r="F42" s="7">
        <v>96</v>
      </c>
      <c r="G42" s="7">
        <v>400</v>
      </c>
      <c r="H42" s="7">
        <v>2287</v>
      </c>
      <c r="I42" s="7">
        <v>8523</v>
      </c>
      <c r="J42" s="7">
        <v>847</v>
      </c>
      <c r="K42" s="7">
        <v>1687.1728499999999</v>
      </c>
      <c r="L42" s="7">
        <v>713.74669300000005</v>
      </c>
      <c r="M42" s="7">
        <v>1643.4153200000001</v>
      </c>
      <c r="N42" s="7">
        <v>543.00475900000004</v>
      </c>
      <c r="O42" s="7">
        <v>0.97406459000000001</v>
      </c>
      <c r="P42" s="7">
        <v>0.76078077</v>
      </c>
      <c r="Q42" s="7">
        <v>0.86742268</v>
      </c>
      <c r="R42" s="7">
        <v>0.15081443</v>
      </c>
    </row>
    <row r="43" spans="1:18" x14ac:dyDescent="0.2">
      <c r="A43" s="7">
        <v>44</v>
      </c>
      <c r="B43" s="7" t="s">
        <v>2037</v>
      </c>
      <c r="C43" s="7">
        <v>327</v>
      </c>
      <c r="D43" s="7" t="s">
        <v>1722</v>
      </c>
      <c r="E43" s="7" t="s">
        <v>2036</v>
      </c>
      <c r="F43" s="7">
        <v>99</v>
      </c>
      <c r="G43" s="7">
        <v>117</v>
      </c>
      <c r="H43" s="7">
        <v>984</v>
      </c>
      <c r="I43" s="7">
        <v>4957</v>
      </c>
      <c r="J43" s="7">
        <v>1486</v>
      </c>
      <c r="K43" s="7">
        <v>493.49805800000001</v>
      </c>
      <c r="L43" s="7">
        <v>307.09521000000001</v>
      </c>
      <c r="M43" s="7">
        <v>955.81482300000005</v>
      </c>
      <c r="N43" s="7">
        <v>952.66242199999999</v>
      </c>
      <c r="O43" s="7">
        <v>1.9368157800000001</v>
      </c>
      <c r="P43" s="7">
        <v>3.1021728500000001</v>
      </c>
      <c r="Q43" s="7">
        <v>2.5194943099999998</v>
      </c>
      <c r="R43" s="7">
        <v>0.82403188999999999</v>
      </c>
    </row>
    <row r="44" spans="1:18" x14ac:dyDescent="0.2">
      <c r="A44" s="7">
        <v>45</v>
      </c>
      <c r="B44" s="7" t="s">
        <v>2035</v>
      </c>
      <c r="C44" s="7">
        <v>327</v>
      </c>
      <c r="D44" s="7" t="s">
        <v>1719</v>
      </c>
      <c r="E44" s="7" t="s">
        <v>2034</v>
      </c>
      <c r="F44" s="7">
        <v>102</v>
      </c>
      <c r="G44" s="7">
        <v>2026</v>
      </c>
      <c r="H44" s="7">
        <v>5900</v>
      </c>
      <c r="I44" s="7">
        <v>8110</v>
      </c>
      <c r="J44" s="7">
        <v>3330</v>
      </c>
      <c r="K44" s="7">
        <v>8545.5304699999997</v>
      </c>
      <c r="L44" s="7">
        <v>1841.3229100000001</v>
      </c>
      <c r="M44" s="7">
        <v>1563.78015</v>
      </c>
      <c r="N44" s="7">
        <v>2134.8357099999998</v>
      </c>
      <c r="O44" s="7">
        <v>0.18299392</v>
      </c>
      <c r="P44" s="7">
        <v>1.15940322</v>
      </c>
      <c r="Q44" s="7">
        <v>0.67119857000000005</v>
      </c>
      <c r="R44" s="7">
        <v>0.69042563999999995</v>
      </c>
    </row>
    <row r="45" spans="1:18" x14ac:dyDescent="0.2">
      <c r="A45" s="7">
        <v>46</v>
      </c>
      <c r="B45" s="7" t="s">
        <v>2033</v>
      </c>
      <c r="C45" s="7">
        <v>327</v>
      </c>
      <c r="D45" s="7" t="s">
        <v>1716</v>
      </c>
      <c r="E45" s="7" t="s">
        <v>2032</v>
      </c>
      <c r="F45" s="7">
        <v>105</v>
      </c>
      <c r="G45" s="7">
        <v>364</v>
      </c>
      <c r="H45" s="7">
        <v>1684</v>
      </c>
      <c r="I45" s="7">
        <v>2261</v>
      </c>
      <c r="J45" s="7">
        <v>1058</v>
      </c>
      <c r="K45" s="7">
        <v>1535.3272899999999</v>
      </c>
      <c r="L45" s="7">
        <v>525.55724999999995</v>
      </c>
      <c r="M45" s="7">
        <v>435.968795</v>
      </c>
      <c r="N45" s="7">
        <v>678.27512999999999</v>
      </c>
      <c r="O45" s="7">
        <v>0.28395820999999999</v>
      </c>
      <c r="P45" s="7">
        <v>1.2905827700000001</v>
      </c>
      <c r="Q45" s="7">
        <v>0.78727049000000004</v>
      </c>
      <c r="R45" s="7">
        <v>0.71179104999999998</v>
      </c>
    </row>
    <row r="46" spans="1:18" x14ac:dyDescent="0.2">
      <c r="A46" s="7">
        <v>47</v>
      </c>
      <c r="B46" s="7" t="s">
        <v>2031</v>
      </c>
      <c r="C46" s="7">
        <v>327</v>
      </c>
      <c r="D46" s="7" t="s">
        <v>1713</v>
      </c>
      <c r="E46" s="7" t="s">
        <v>2030</v>
      </c>
      <c r="F46" s="7">
        <v>108</v>
      </c>
      <c r="G46" s="7">
        <v>329</v>
      </c>
      <c r="H46" s="7">
        <v>4581</v>
      </c>
      <c r="I46" s="7">
        <v>883</v>
      </c>
      <c r="J46" s="7">
        <v>1968</v>
      </c>
      <c r="K46" s="7">
        <v>1387.69967</v>
      </c>
      <c r="L46" s="7">
        <v>1429.6780100000001</v>
      </c>
      <c r="M46" s="7">
        <v>170.261144</v>
      </c>
      <c r="N46" s="7">
        <v>1261.66867</v>
      </c>
      <c r="O46" s="7">
        <v>0.12269308</v>
      </c>
      <c r="P46" s="7">
        <v>0.88248448999999995</v>
      </c>
      <c r="Q46" s="7">
        <v>0.50258879000000001</v>
      </c>
      <c r="R46" s="7">
        <v>0.53725365999999997</v>
      </c>
    </row>
    <row r="47" spans="1:18" x14ac:dyDescent="0.2">
      <c r="A47" s="7">
        <v>48</v>
      </c>
      <c r="B47" s="7" t="s">
        <v>2029</v>
      </c>
      <c r="C47" s="7">
        <v>327</v>
      </c>
      <c r="D47" s="7" t="s">
        <v>1710</v>
      </c>
      <c r="E47" s="7" t="s">
        <v>2028</v>
      </c>
      <c r="F47" s="7">
        <v>111</v>
      </c>
      <c r="G47" s="7">
        <v>1230</v>
      </c>
      <c r="H47" s="7">
        <v>4156</v>
      </c>
      <c r="I47" s="7">
        <v>3022</v>
      </c>
      <c r="J47" s="7">
        <v>1321</v>
      </c>
      <c r="K47" s="7">
        <v>5188.0564999999997</v>
      </c>
      <c r="L47" s="7">
        <v>1297.04034</v>
      </c>
      <c r="M47" s="7">
        <v>582.70574799999997</v>
      </c>
      <c r="N47" s="7">
        <v>846.88227400000005</v>
      </c>
      <c r="O47" s="7">
        <v>0.11231677</v>
      </c>
      <c r="P47" s="7">
        <v>0.65293440999999997</v>
      </c>
      <c r="Q47" s="7">
        <v>0.38262559000000002</v>
      </c>
      <c r="R47" s="7">
        <v>0.38227440000000001</v>
      </c>
    </row>
    <row r="48" spans="1:18" x14ac:dyDescent="0.2">
      <c r="A48" s="7">
        <v>49</v>
      </c>
      <c r="B48" s="7" t="s">
        <v>2027</v>
      </c>
      <c r="C48" s="7">
        <v>327</v>
      </c>
      <c r="D48" s="7" t="s">
        <v>1707</v>
      </c>
      <c r="E48" s="7" t="s">
        <v>2026</v>
      </c>
      <c r="F48" s="7">
        <v>114</v>
      </c>
      <c r="G48" s="7">
        <v>3296</v>
      </c>
      <c r="H48" s="7">
        <v>16192</v>
      </c>
      <c r="I48" s="7">
        <v>20775</v>
      </c>
      <c r="J48" s="7">
        <v>5554</v>
      </c>
      <c r="K48" s="7">
        <v>13902.3043</v>
      </c>
      <c r="L48" s="7">
        <v>5053.33907</v>
      </c>
      <c r="M48" s="7">
        <v>4005.8609900000001</v>
      </c>
      <c r="N48" s="7">
        <v>3560.6238800000001</v>
      </c>
      <c r="O48" s="7">
        <v>0.28814367000000002</v>
      </c>
      <c r="P48" s="7">
        <v>0.70460814999999999</v>
      </c>
      <c r="Q48" s="7">
        <v>0.49637590999999998</v>
      </c>
      <c r="R48" s="7">
        <v>0.29448486000000001</v>
      </c>
    </row>
    <row r="49" spans="1:18" x14ac:dyDescent="0.2">
      <c r="A49" s="7">
        <v>50</v>
      </c>
      <c r="B49" s="7" t="s">
        <v>2025</v>
      </c>
      <c r="C49" s="7">
        <v>327</v>
      </c>
      <c r="D49" s="7" t="s">
        <v>1704</v>
      </c>
      <c r="E49" s="7" t="s">
        <v>2024</v>
      </c>
      <c r="F49" s="7">
        <v>117</v>
      </c>
      <c r="G49" s="7">
        <v>283</v>
      </c>
      <c r="H49" s="7">
        <v>6617</v>
      </c>
      <c r="I49" s="7">
        <v>1240</v>
      </c>
      <c r="J49" s="7">
        <v>2724</v>
      </c>
      <c r="K49" s="7">
        <v>1193.67479</v>
      </c>
      <c r="L49" s="7">
        <v>2065.0904500000001</v>
      </c>
      <c r="M49" s="7">
        <v>239.098322</v>
      </c>
      <c r="N49" s="7">
        <v>1746.3340800000001</v>
      </c>
      <c r="O49" s="7">
        <v>0.20030440999999999</v>
      </c>
      <c r="P49" s="7">
        <v>0.84564532000000003</v>
      </c>
      <c r="Q49" s="7">
        <v>0.52297486000000004</v>
      </c>
      <c r="R49" s="7">
        <v>0.45632494000000001</v>
      </c>
    </row>
    <row r="50" spans="1:18" x14ac:dyDescent="0.2">
      <c r="A50" s="7">
        <v>51</v>
      </c>
      <c r="B50" s="7" t="s">
        <v>2023</v>
      </c>
      <c r="C50" s="7">
        <v>328</v>
      </c>
      <c r="D50" s="7" t="s">
        <v>1728</v>
      </c>
      <c r="E50" s="7" t="s">
        <v>2022</v>
      </c>
      <c r="F50" s="7">
        <v>93</v>
      </c>
      <c r="G50" s="7">
        <v>1472</v>
      </c>
      <c r="H50" s="7">
        <v>6449</v>
      </c>
      <c r="I50" s="7">
        <v>10394</v>
      </c>
      <c r="J50" s="7">
        <v>2248</v>
      </c>
      <c r="K50" s="7">
        <v>6208.7960800000001</v>
      </c>
      <c r="L50" s="7">
        <v>2012.6595600000001</v>
      </c>
      <c r="M50" s="7">
        <v>2004.1838299999999</v>
      </c>
      <c r="N50" s="7">
        <v>1441.1743799999999</v>
      </c>
      <c r="O50" s="7">
        <v>0.32279750000000001</v>
      </c>
      <c r="P50" s="7">
        <v>0.71605472000000003</v>
      </c>
      <c r="Q50" s="7">
        <v>0.51942611000000005</v>
      </c>
      <c r="R50" s="7">
        <v>0.27807484999999998</v>
      </c>
    </row>
    <row r="51" spans="1:18" x14ac:dyDescent="0.2">
      <c r="A51" s="7">
        <v>52</v>
      </c>
      <c r="B51" s="7" t="s">
        <v>2021</v>
      </c>
      <c r="C51" s="7">
        <v>328</v>
      </c>
      <c r="D51" s="7" t="s">
        <v>1725</v>
      </c>
      <c r="E51" s="7" t="s">
        <v>2020</v>
      </c>
      <c r="F51" s="7">
        <v>96</v>
      </c>
      <c r="G51" s="7">
        <v>627</v>
      </c>
      <c r="H51" s="7">
        <v>8971</v>
      </c>
      <c r="I51" s="7">
        <v>12906</v>
      </c>
      <c r="J51" s="7">
        <v>5573</v>
      </c>
      <c r="K51" s="7">
        <v>2644.6434399999998</v>
      </c>
      <c r="L51" s="7">
        <v>2799.7470800000001</v>
      </c>
      <c r="M51" s="7">
        <v>2488.5507600000001</v>
      </c>
      <c r="N51" s="7">
        <v>3572.8046300000001</v>
      </c>
      <c r="O51" s="7">
        <v>0.94097779999999998</v>
      </c>
      <c r="P51" s="7">
        <v>1.27611692</v>
      </c>
      <c r="Q51" s="7">
        <v>1.10854736</v>
      </c>
      <c r="R51" s="7">
        <v>0.23697915</v>
      </c>
    </row>
    <row r="52" spans="1:18" x14ac:dyDescent="0.2">
      <c r="A52" s="7">
        <v>53</v>
      </c>
      <c r="B52" s="7" t="s">
        <v>2019</v>
      </c>
      <c r="C52" s="7">
        <v>328</v>
      </c>
      <c r="D52" s="7" t="s">
        <v>1722</v>
      </c>
      <c r="E52" s="7" t="s">
        <v>2018</v>
      </c>
      <c r="F52" s="7">
        <v>99</v>
      </c>
      <c r="G52" s="7">
        <v>90</v>
      </c>
      <c r="H52" s="7">
        <v>4788</v>
      </c>
      <c r="I52" s="7">
        <v>3011</v>
      </c>
      <c r="J52" s="7">
        <v>696</v>
      </c>
      <c r="K52" s="7">
        <v>379.61389000000003</v>
      </c>
      <c r="L52" s="7">
        <v>1494.28035</v>
      </c>
      <c r="M52" s="7">
        <v>580.58471499999996</v>
      </c>
      <c r="N52" s="7">
        <v>446.19989600000002</v>
      </c>
      <c r="O52" s="7">
        <v>1.5294085100000001</v>
      </c>
      <c r="P52" s="7">
        <v>0.29860521000000001</v>
      </c>
      <c r="Q52" s="7">
        <v>0.91400685999999998</v>
      </c>
      <c r="R52" s="7">
        <v>0.87030936000000003</v>
      </c>
    </row>
    <row r="53" spans="1:18" x14ac:dyDescent="0.2">
      <c r="A53" s="7">
        <v>54</v>
      </c>
      <c r="B53" s="7" t="s">
        <v>2017</v>
      </c>
      <c r="C53" s="7">
        <v>328</v>
      </c>
      <c r="D53" s="7" t="s">
        <v>1719</v>
      </c>
      <c r="E53" s="7" t="s">
        <v>2016</v>
      </c>
      <c r="F53" s="7">
        <v>102</v>
      </c>
      <c r="G53" s="7">
        <v>2243</v>
      </c>
      <c r="H53" s="7">
        <v>7344</v>
      </c>
      <c r="I53" s="7">
        <v>12913</v>
      </c>
      <c r="J53" s="7">
        <v>3157</v>
      </c>
      <c r="K53" s="7">
        <v>9460.8217399999994</v>
      </c>
      <c r="L53" s="7">
        <v>2291.9788899999999</v>
      </c>
      <c r="M53" s="7">
        <v>2489.9005099999999</v>
      </c>
      <c r="N53" s="7">
        <v>2023.9268300000001</v>
      </c>
      <c r="O53" s="7">
        <v>0.26318015</v>
      </c>
      <c r="P53" s="7">
        <v>0.88304775999999996</v>
      </c>
      <c r="Q53" s="7">
        <v>0.57311396000000003</v>
      </c>
      <c r="R53" s="7">
        <v>0.43831259</v>
      </c>
    </row>
    <row r="54" spans="1:18" x14ac:dyDescent="0.2">
      <c r="A54" s="7">
        <v>55</v>
      </c>
      <c r="B54" s="7" t="s">
        <v>2015</v>
      </c>
      <c r="C54" s="7">
        <v>328</v>
      </c>
      <c r="D54" s="7" t="s">
        <v>1716</v>
      </c>
      <c r="E54" s="7" t="s">
        <v>2014</v>
      </c>
      <c r="F54" s="7">
        <v>105</v>
      </c>
      <c r="G54" s="7">
        <v>1051</v>
      </c>
      <c r="H54" s="7">
        <v>9395</v>
      </c>
      <c r="I54" s="7">
        <v>13753</v>
      </c>
      <c r="J54" s="7">
        <v>2430</v>
      </c>
      <c r="K54" s="7">
        <v>4433.0466500000002</v>
      </c>
      <c r="L54" s="7">
        <v>2932.0726599999998</v>
      </c>
      <c r="M54" s="7">
        <v>2651.8703399999999</v>
      </c>
      <c r="N54" s="7">
        <v>1557.8530900000001</v>
      </c>
      <c r="O54" s="7">
        <v>0.59820492000000003</v>
      </c>
      <c r="P54" s="7">
        <v>0.53131461999999996</v>
      </c>
      <c r="Q54" s="7">
        <v>0.56475976999999999</v>
      </c>
      <c r="R54" s="7">
        <v>4.729858E-2</v>
      </c>
    </row>
    <row r="55" spans="1:18" x14ac:dyDescent="0.2">
      <c r="A55" s="7">
        <v>56</v>
      </c>
      <c r="B55" s="7" t="s">
        <v>2013</v>
      </c>
      <c r="C55" s="7">
        <v>328</v>
      </c>
      <c r="D55" s="7" t="s">
        <v>1713</v>
      </c>
      <c r="E55" s="7" t="s">
        <v>2012</v>
      </c>
      <c r="F55" s="7">
        <v>108</v>
      </c>
      <c r="G55" s="7">
        <v>989</v>
      </c>
      <c r="H55" s="7">
        <v>4213</v>
      </c>
      <c r="I55" s="7">
        <v>8620</v>
      </c>
      <c r="J55" s="7">
        <v>713</v>
      </c>
      <c r="K55" s="7">
        <v>4171.5348599999998</v>
      </c>
      <c r="L55" s="7">
        <v>1314.8293900000001</v>
      </c>
      <c r="M55" s="7">
        <v>1662.11898</v>
      </c>
      <c r="N55" s="7">
        <v>457.098457</v>
      </c>
      <c r="O55" s="7">
        <v>0.39844302999999998</v>
      </c>
      <c r="P55" s="7">
        <v>0.34764848999999998</v>
      </c>
      <c r="Q55" s="7">
        <v>0.37304576</v>
      </c>
      <c r="R55" s="7">
        <v>3.5917159999999997E-2</v>
      </c>
    </row>
    <row r="56" spans="1:18" x14ac:dyDescent="0.2">
      <c r="A56" s="7">
        <v>57</v>
      </c>
      <c r="B56" s="7" t="s">
        <v>2011</v>
      </c>
      <c r="C56" s="7">
        <v>328</v>
      </c>
      <c r="D56" s="7" t="s">
        <v>1710</v>
      </c>
      <c r="E56" s="7" t="s">
        <v>2010</v>
      </c>
      <c r="F56" s="7">
        <v>111</v>
      </c>
      <c r="G56" s="7">
        <v>688</v>
      </c>
      <c r="H56" s="7">
        <v>5331</v>
      </c>
      <c r="I56" s="7">
        <v>6295</v>
      </c>
      <c r="J56" s="7">
        <v>1109</v>
      </c>
      <c r="K56" s="7">
        <v>2901.9373000000001</v>
      </c>
      <c r="L56" s="7">
        <v>1663.7444800000001</v>
      </c>
      <c r="M56" s="7">
        <v>1213.80962</v>
      </c>
      <c r="N56" s="7">
        <v>710.97081200000002</v>
      </c>
      <c r="O56" s="7">
        <v>0.41827562000000001</v>
      </c>
      <c r="P56" s="7">
        <v>0.42733173000000002</v>
      </c>
      <c r="Q56" s="7">
        <v>0.42280368000000002</v>
      </c>
      <c r="R56" s="7">
        <v>6.4036400000000004E-3</v>
      </c>
    </row>
    <row r="57" spans="1:18" x14ac:dyDescent="0.2">
      <c r="A57" s="7">
        <v>58</v>
      </c>
      <c r="B57" s="7" t="s">
        <v>2009</v>
      </c>
      <c r="C57" s="7">
        <v>328</v>
      </c>
      <c r="D57" s="7" t="s">
        <v>1707</v>
      </c>
      <c r="E57" s="7" t="s">
        <v>2008</v>
      </c>
      <c r="F57" s="7">
        <v>114</v>
      </c>
      <c r="G57" s="7">
        <v>1910</v>
      </c>
      <c r="H57" s="7">
        <v>4593</v>
      </c>
      <c r="I57" s="7">
        <v>15132</v>
      </c>
      <c r="J57" s="7">
        <v>998</v>
      </c>
      <c r="K57" s="7">
        <v>8056.2503399999996</v>
      </c>
      <c r="L57" s="7">
        <v>1433.4230700000001</v>
      </c>
      <c r="M57" s="7">
        <v>2917.77081</v>
      </c>
      <c r="N57" s="7">
        <v>639.80962099999999</v>
      </c>
      <c r="O57" s="7">
        <v>0.36217479000000002</v>
      </c>
      <c r="P57" s="7">
        <v>0.44635086000000002</v>
      </c>
      <c r="Q57" s="7">
        <v>0.40426283000000002</v>
      </c>
      <c r="R57" s="7">
        <v>5.952147E-2</v>
      </c>
    </row>
    <row r="58" spans="1:18" x14ac:dyDescent="0.2">
      <c r="A58" s="7">
        <v>59</v>
      </c>
      <c r="B58" s="7" t="s">
        <v>2007</v>
      </c>
      <c r="C58" s="7">
        <v>328</v>
      </c>
      <c r="D58" s="7" t="s">
        <v>1704</v>
      </c>
      <c r="E58" s="7" t="s">
        <v>2006</v>
      </c>
      <c r="F58" s="7">
        <v>117</v>
      </c>
      <c r="G58" s="7">
        <v>421</v>
      </c>
      <c r="H58" s="7">
        <v>2859</v>
      </c>
      <c r="I58" s="7">
        <v>3613</v>
      </c>
      <c r="J58" s="7">
        <v>875</v>
      </c>
      <c r="K58" s="7">
        <v>1775.7494200000001</v>
      </c>
      <c r="L58" s="7">
        <v>892.26138800000001</v>
      </c>
      <c r="M58" s="7">
        <v>696.663094</v>
      </c>
      <c r="N58" s="7">
        <v>560.95532900000001</v>
      </c>
      <c r="O58" s="7">
        <v>0.39232061000000001</v>
      </c>
      <c r="P58" s="7">
        <v>0.62868946000000003</v>
      </c>
      <c r="Q58" s="7">
        <v>0.51050503000000003</v>
      </c>
      <c r="R58" s="7">
        <v>0.16713802</v>
      </c>
    </row>
    <row r="59" spans="1:18" x14ac:dyDescent="0.2">
      <c r="A59" s="7">
        <v>60</v>
      </c>
      <c r="B59" s="7" t="s">
        <v>2005</v>
      </c>
      <c r="C59" s="7">
        <v>329</v>
      </c>
      <c r="D59" s="7" t="s">
        <v>1728</v>
      </c>
      <c r="E59" s="7" t="s">
        <v>2004</v>
      </c>
      <c r="F59" s="7">
        <v>93</v>
      </c>
      <c r="G59" s="7">
        <v>349</v>
      </c>
      <c r="H59" s="7">
        <v>4855</v>
      </c>
      <c r="I59" s="7">
        <v>6671</v>
      </c>
      <c r="J59" s="7">
        <v>1204</v>
      </c>
      <c r="K59" s="7">
        <v>1472.0583099999999</v>
      </c>
      <c r="L59" s="7">
        <v>1515.19029</v>
      </c>
      <c r="M59" s="7">
        <v>1286.31041</v>
      </c>
      <c r="N59" s="7">
        <v>771.87453300000004</v>
      </c>
      <c r="O59" s="7">
        <v>0.87381755999999999</v>
      </c>
      <c r="P59" s="7">
        <v>0.50942416000000001</v>
      </c>
      <c r="Q59" s="7">
        <v>0.69162086</v>
      </c>
      <c r="R59" s="7">
        <v>0.25766505000000001</v>
      </c>
    </row>
    <row r="60" spans="1:18" x14ac:dyDescent="0.2">
      <c r="A60" s="7">
        <v>61</v>
      </c>
      <c r="B60" s="7" t="s">
        <v>2003</v>
      </c>
      <c r="C60" s="7">
        <v>329</v>
      </c>
      <c r="D60" s="7" t="s">
        <v>1725</v>
      </c>
      <c r="E60" s="7" t="s">
        <v>2002</v>
      </c>
      <c r="F60" s="7">
        <v>96</v>
      </c>
      <c r="G60" s="7">
        <v>217</v>
      </c>
      <c r="H60" s="7">
        <v>1721</v>
      </c>
      <c r="I60" s="7">
        <v>3744</v>
      </c>
      <c r="J60" s="7">
        <v>981</v>
      </c>
      <c r="K60" s="7">
        <v>915.29126900000006</v>
      </c>
      <c r="L60" s="7">
        <v>537.10452899999996</v>
      </c>
      <c r="M60" s="7">
        <v>721.92267400000003</v>
      </c>
      <c r="N60" s="7">
        <v>628.91106100000002</v>
      </c>
      <c r="O60" s="7">
        <v>0.78873545</v>
      </c>
      <c r="P60" s="7">
        <v>1.17092861</v>
      </c>
      <c r="Q60" s="7">
        <v>0.97983202999999996</v>
      </c>
      <c r="R60" s="7">
        <v>0.27025136999999999</v>
      </c>
    </row>
    <row r="61" spans="1:18" x14ac:dyDescent="0.2">
      <c r="A61" s="7">
        <v>62</v>
      </c>
      <c r="B61" s="7" t="s">
        <v>2001</v>
      </c>
      <c r="C61" s="7">
        <v>329</v>
      </c>
      <c r="D61" s="7" t="s">
        <v>1722</v>
      </c>
      <c r="E61" s="7" t="s">
        <v>2000</v>
      </c>
      <c r="F61" s="7">
        <v>99</v>
      </c>
      <c r="G61" s="7">
        <v>604</v>
      </c>
      <c r="H61" s="7">
        <v>4959</v>
      </c>
      <c r="I61" s="7">
        <v>7712</v>
      </c>
      <c r="J61" s="7">
        <v>803</v>
      </c>
      <c r="K61" s="7">
        <v>2547.6309999999999</v>
      </c>
      <c r="L61" s="7">
        <v>1547.64751</v>
      </c>
      <c r="M61" s="7">
        <v>1487.0373</v>
      </c>
      <c r="N61" s="7">
        <v>514.79671900000005</v>
      </c>
      <c r="O61" s="7">
        <v>0.58369415000000002</v>
      </c>
      <c r="P61" s="7">
        <v>0.33263176</v>
      </c>
      <c r="Q61" s="7">
        <v>0.45816296000000001</v>
      </c>
      <c r="R61" s="7">
        <v>0.17752791000000001</v>
      </c>
    </row>
    <row r="62" spans="1:18" x14ac:dyDescent="0.2">
      <c r="A62" s="7">
        <v>63</v>
      </c>
      <c r="B62" s="7" t="s">
        <v>1999</v>
      </c>
      <c r="C62" s="7">
        <v>329</v>
      </c>
      <c r="D62" s="7" t="s">
        <v>1719</v>
      </c>
      <c r="E62" s="7" t="s">
        <v>1998</v>
      </c>
      <c r="F62" s="7">
        <v>102</v>
      </c>
      <c r="G62" s="7">
        <v>57</v>
      </c>
      <c r="H62" s="7">
        <v>3583</v>
      </c>
      <c r="I62" s="7">
        <v>1096</v>
      </c>
      <c r="J62" s="7">
        <v>581</v>
      </c>
      <c r="K62" s="7">
        <v>240.42213100000001</v>
      </c>
      <c r="L62" s="7">
        <v>1118.2135499999999</v>
      </c>
      <c r="M62" s="7">
        <v>211.332065</v>
      </c>
      <c r="N62" s="7">
        <v>372.47433899999999</v>
      </c>
      <c r="O62" s="7">
        <v>0.87900420999999995</v>
      </c>
      <c r="P62" s="7">
        <v>0.33309768000000001</v>
      </c>
      <c r="Q62" s="7">
        <v>0.60605094000000004</v>
      </c>
      <c r="R62" s="7">
        <v>0.38601421000000002</v>
      </c>
    </row>
    <row r="63" spans="1:18" x14ac:dyDescent="0.2">
      <c r="A63" s="7">
        <v>64</v>
      </c>
      <c r="B63" s="7" t="s">
        <v>1997</v>
      </c>
      <c r="C63" s="7">
        <v>329</v>
      </c>
      <c r="D63" s="7" t="s">
        <v>1716</v>
      </c>
      <c r="E63" s="7" t="s">
        <v>1996</v>
      </c>
      <c r="F63" s="7">
        <v>105</v>
      </c>
      <c r="G63" s="7">
        <v>556</v>
      </c>
      <c r="H63" s="7">
        <v>3231</v>
      </c>
      <c r="I63" s="7">
        <v>1019</v>
      </c>
      <c r="J63" s="7">
        <v>595</v>
      </c>
      <c r="K63" s="7">
        <v>2345.1702599999999</v>
      </c>
      <c r="L63" s="7">
        <v>1008.3583599999999</v>
      </c>
      <c r="M63" s="7">
        <v>196.48482999999999</v>
      </c>
      <c r="N63" s="7">
        <v>381.44962399999997</v>
      </c>
      <c r="O63" s="7">
        <v>8.3782759999999998E-2</v>
      </c>
      <c r="P63" s="7">
        <v>0.37828775999999997</v>
      </c>
      <c r="Q63" s="7">
        <v>0.23103525999999999</v>
      </c>
      <c r="R63" s="7">
        <v>0.20824648000000001</v>
      </c>
    </row>
    <row r="64" spans="1:18" x14ac:dyDescent="0.2">
      <c r="A64" s="7">
        <v>65</v>
      </c>
      <c r="B64" s="7" t="s">
        <v>1995</v>
      </c>
      <c r="C64" s="7">
        <v>329</v>
      </c>
      <c r="D64" s="7" t="s">
        <v>1713</v>
      </c>
      <c r="E64" s="7" t="s">
        <v>1994</v>
      </c>
      <c r="F64" s="7">
        <v>108</v>
      </c>
      <c r="G64" s="7">
        <v>1921</v>
      </c>
      <c r="H64" s="7">
        <v>12819</v>
      </c>
      <c r="I64" s="7">
        <v>17105</v>
      </c>
      <c r="J64" s="7">
        <v>3283</v>
      </c>
      <c r="K64" s="7">
        <v>8102.6476000000002</v>
      </c>
      <c r="L64" s="7">
        <v>4000.6641199999999</v>
      </c>
      <c r="M64" s="7">
        <v>3298.2070899999999</v>
      </c>
      <c r="N64" s="7">
        <v>2104.7044000000001</v>
      </c>
      <c r="O64" s="7">
        <v>0.40705300999999999</v>
      </c>
      <c r="P64" s="7">
        <v>0.52608874999999999</v>
      </c>
      <c r="Q64" s="7">
        <v>0.46657088000000002</v>
      </c>
      <c r="R64" s="7">
        <v>8.4170980000000006E-2</v>
      </c>
    </row>
    <row r="65" spans="1:18" x14ac:dyDescent="0.2">
      <c r="A65" s="7">
        <v>66</v>
      </c>
      <c r="B65" s="7" t="s">
        <v>1993</v>
      </c>
      <c r="C65" s="7">
        <v>329</v>
      </c>
      <c r="D65" s="7" t="s">
        <v>1710</v>
      </c>
      <c r="E65" s="7" t="s">
        <v>1992</v>
      </c>
      <c r="F65" s="7">
        <v>111</v>
      </c>
      <c r="G65" s="7">
        <v>484</v>
      </c>
      <c r="H65" s="7">
        <v>3935</v>
      </c>
      <c r="I65" s="7">
        <v>3018</v>
      </c>
      <c r="J65" s="7">
        <v>315</v>
      </c>
      <c r="K65" s="7">
        <v>2041.4791399999999</v>
      </c>
      <c r="L65" s="7">
        <v>1228.0687499999999</v>
      </c>
      <c r="M65" s="7">
        <v>581.93446400000005</v>
      </c>
      <c r="N65" s="7">
        <v>201.94391899999999</v>
      </c>
      <c r="O65" s="7">
        <v>0.28505531000000001</v>
      </c>
      <c r="P65" s="7">
        <v>0.16444023999999999</v>
      </c>
      <c r="Q65" s="7">
        <v>0.22474777000000001</v>
      </c>
      <c r="R65" s="7">
        <v>8.5287730000000006E-2</v>
      </c>
    </row>
    <row r="66" spans="1:18" x14ac:dyDescent="0.2">
      <c r="A66" s="7">
        <v>67</v>
      </c>
      <c r="B66" s="7" t="s">
        <v>1991</v>
      </c>
      <c r="C66" s="7">
        <v>329</v>
      </c>
      <c r="D66" s="7" t="s">
        <v>1707</v>
      </c>
      <c r="E66" s="7" t="s">
        <v>1990</v>
      </c>
      <c r="F66" s="7">
        <v>114</v>
      </c>
      <c r="G66" s="7">
        <v>488</v>
      </c>
      <c r="H66" s="7">
        <v>2654</v>
      </c>
      <c r="I66" s="7">
        <v>1995</v>
      </c>
      <c r="J66" s="7">
        <v>980</v>
      </c>
      <c r="K66" s="7">
        <v>2058.3508700000002</v>
      </c>
      <c r="L66" s="7">
        <v>828.28321900000003</v>
      </c>
      <c r="M66" s="7">
        <v>384.67834800000003</v>
      </c>
      <c r="N66" s="7">
        <v>628.26996899999995</v>
      </c>
      <c r="O66" s="7">
        <v>0.18688667</v>
      </c>
      <c r="P66" s="7">
        <v>0.75852070000000005</v>
      </c>
      <c r="Q66" s="7">
        <v>0.47270369000000001</v>
      </c>
      <c r="R66" s="7">
        <v>0.40420630000000002</v>
      </c>
    </row>
    <row r="67" spans="1:18" x14ac:dyDescent="0.2">
      <c r="A67" s="7">
        <v>68</v>
      </c>
      <c r="B67" s="7" t="s">
        <v>1989</v>
      </c>
      <c r="C67" s="7">
        <v>329</v>
      </c>
      <c r="D67" s="7" t="s">
        <v>1704</v>
      </c>
      <c r="E67" s="7" t="s">
        <v>1988</v>
      </c>
      <c r="F67" s="7">
        <v>117</v>
      </c>
      <c r="G67" s="7">
        <v>1208</v>
      </c>
      <c r="H67" s="7">
        <v>4562</v>
      </c>
      <c r="I67" s="7">
        <v>7676</v>
      </c>
      <c r="J67" s="7">
        <v>1175</v>
      </c>
      <c r="K67" s="7">
        <v>5095.2619999999997</v>
      </c>
      <c r="L67" s="7">
        <v>1423.7483199999999</v>
      </c>
      <c r="M67" s="7">
        <v>1480.09574</v>
      </c>
      <c r="N67" s="7">
        <v>753.282871</v>
      </c>
      <c r="O67" s="7">
        <v>0.29048471999999997</v>
      </c>
      <c r="P67" s="7">
        <v>0.52908429000000001</v>
      </c>
      <c r="Q67" s="7">
        <v>0.4097845</v>
      </c>
      <c r="R67" s="7">
        <v>0.16871538</v>
      </c>
    </row>
    <row r="68" spans="1:18" x14ac:dyDescent="0.2">
      <c r="A68" s="7">
        <v>69</v>
      </c>
      <c r="B68" s="7" t="s">
        <v>1987</v>
      </c>
      <c r="C68" s="7">
        <v>330</v>
      </c>
      <c r="D68" s="7" t="s">
        <v>1728</v>
      </c>
      <c r="E68" s="7" t="s">
        <v>1986</v>
      </c>
      <c r="F68" s="7">
        <v>93</v>
      </c>
      <c r="G68" s="7">
        <v>295</v>
      </c>
      <c r="H68" s="7">
        <v>6813</v>
      </c>
      <c r="I68" s="7">
        <v>6500</v>
      </c>
      <c r="J68" s="7">
        <v>1099</v>
      </c>
      <c r="K68" s="7">
        <v>1244.28997</v>
      </c>
      <c r="L68" s="7">
        <v>2126.2598200000002</v>
      </c>
      <c r="M68" s="7">
        <v>1253.33798</v>
      </c>
      <c r="N68" s="7">
        <v>704.55989399999999</v>
      </c>
      <c r="O68" s="7">
        <v>1.00727162</v>
      </c>
      <c r="P68" s="7">
        <v>0.33136114999999999</v>
      </c>
      <c r="Q68" s="7">
        <v>0.66931638000000004</v>
      </c>
      <c r="R68" s="7">
        <v>0.47794088000000001</v>
      </c>
    </row>
    <row r="69" spans="1:18" x14ac:dyDescent="0.2">
      <c r="A69" s="7">
        <v>70</v>
      </c>
      <c r="B69" s="7" t="s">
        <v>1985</v>
      </c>
      <c r="C69" s="7">
        <v>330</v>
      </c>
      <c r="D69" s="7" t="s">
        <v>1725</v>
      </c>
      <c r="E69" s="7" t="s">
        <v>1984</v>
      </c>
      <c r="F69" s="7">
        <v>96</v>
      </c>
      <c r="G69" s="7">
        <v>1947</v>
      </c>
      <c r="H69" s="7">
        <v>6467</v>
      </c>
      <c r="I69" s="7">
        <v>11984</v>
      </c>
      <c r="J69" s="7">
        <v>1435</v>
      </c>
      <c r="K69" s="7">
        <v>8212.3138299999991</v>
      </c>
      <c r="L69" s="7">
        <v>2018.2771600000001</v>
      </c>
      <c r="M69" s="7">
        <v>2310.7695899999999</v>
      </c>
      <c r="N69" s="7">
        <v>919.96673999999996</v>
      </c>
      <c r="O69" s="7">
        <v>0.28137863000000002</v>
      </c>
      <c r="P69" s="7">
        <v>0.45581783999999997</v>
      </c>
      <c r="Q69" s="7">
        <v>0.36859823000000003</v>
      </c>
      <c r="R69" s="7">
        <v>0.12334715</v>
      </c>
    </row>
    <row r="70" spans="1:18" x14ac:dyDescent="0.2">
      <c r="A70" s="7">
        <v>71</v>
      </c>
      <c r="B70" s="7" t="s">
        <v>1983</v>
      </c>
      <c r="C70" s="7">
        <v>330</v>
      </c>
      <c r="D70" s="7" t="s">
        <v>1722</v>
      </c>
      <c r="E70" s="7" t="s">
        <v>1982</v>
      </c>
      <c r="F70" s="7">
        <v>99</v>
      </c>
      <c r="G70" s="7">
        <v>1649</v>
      </c>
      <c r="H70" s="7">
        <v>3727</v>
      </c>
      <c r="I70" s="7">
        <v>30675</v>
      </c>
      <c r="J70" s="7">
        <v>1794</v>
      </c>
      <c r="K70" s="7">
        <v>6955.3700600000002</v>
      </c>
      <c r="L70" s="7">
        <v>1163.1543200000001</v>
      </c>
      <c r="M70" s="7">
        <v>5914.7911400000003</v>
      </c>
      <c r="N70" s="7">
        <v>1150.1187</v>
      </c>
      <c r="O70" s="7">
        <v>0.85039200999999998</v>
      </c>
      <c r="P70" s="7">
        <v>0.98879287000000005</v>
      </c>
      <c r="Q70" s="7">
        <v>0.91959243999999996</v>
      </c>
      <c r="R70" s="7">
        <v>9.7864190000000004E-2</v>
      </c>
    </row>
    <row r="71" spans="1:18" x14ac:dyDescent="0.2">
      <c r="A71" s="7">
        <v>72</v>
      </c>
      <c r="B71" s="7" t="s">
        <v>1981</v>
      </c>
      <c r="C71" s="7">
        <v>330</v>
      </c>
      <c r="D71" s="7" t="s">
        <v>1719</v>
      </c>
      <c r="E71" s="7" t="s">
        <v>1980</v>
      </c>
      <c r="F71" s="7">
        <v>102</v>
      </c>
      <c r="G71" s="7">
        <v>499</v>
      </c>
      <c r="H71" s="7">
        <v>1377</v>
      </c>
      <c r="I71" s="7">
        <v>6325</v>
      </c>
      <c r="J71" s="7">
        <v>2576</v>
      </c>
      <c r="K71" s="7">
        <v>2104.7481299999999</v>
      </c>
      <c r="L71" s="7">
        <v>429.74604099999999</v>
      </c>
      <c r="M71" s="7">
        <v>1219.5942600000001</v>
      </c>
      <c r="N71" s="7">
        <v>1651.4524899999999</v>
      </c>
      <c r="O71" s="7">
        <v>0.57944903000000003</v>
      </c>
      <c r="P71" s="7">
        <v>3.8428567899999999</v>
      </c>
      <c r="Q71" s="7">
        <v>2.21115291</v>
      </c>
      <c r="R71" s="7">
        <v>2.3075777500000001</v>
      </c>
    </row>
    <row r="72" spans="1:18" x14ac:dyDescent="0.2">
      <c r="A72" s="7">
        <v>73</v>
      </c>
      <c r="B72" s="7" t="s">
        <v>1979</v>
      </c>
      <c r="C72" s="7">
        <v>330</v>
      </c>
      <c r="D72" s="7" t="s">
        <v>1716</v>
      </c>
      <c r="E72" s="7" t="s">
        <v>1978</v>
      </c>
      <c r="F72" s="7">
        <v>105</v>
      </c>
      <c r="G72" s="7">
        <v>2756</v>
      </c>
      <c r="H72" s="7">
        <v>17565</v>
      </c>
      <c r="I72" s="7">
        <v>25154</v>
      </c>
      <c r="J72" s="7">
        <v>9074</v>
      </c>
      <c r="K72" s="7">
        <v>11624.6209</v>
      </c>
      <c r="L72" s="7">
        <v>5481.8367500000004</v>
      </c>
      <c r="M72" s="7">
        <v>4850.2251500000002</v>
      </c>
      <c r="N72" s="7">
        <v>5817.2670399999997</v>
      </c>
      <c r="O72" s="7">
        <v>0.41723726999999999</v>
      </c>
      <c r="P72" s="7">
        <v>1.0611893999999999</v>
      </c>
      <c r="Q72" s="7">
        <v>0.73921334000000005</v>
      </c>
      <c r="R72" s="7">
        <v>0.45534290999999999</v>
      </c>
    </row>
    <row r="73" spans="1:18" x14ac:dyDescent="0.2">
      <c r="A73" s="7">
        <v>74</v>
      </c>
      <c r="B73" s="7" t="s">
        <v>1977</v>
      </c>
      <c r="C73" s="7">
        <v>330</v>
      </c>
      <c r="D73" s="7" t="s">
        <v>1713</v>
      </c>
      <c r="E73" s="7" t="s">
        <v>1976</v>
      </c>
      <c r="F73" s="7">
        <v>108</v>
      </c>
      <c r="G73" s="7">
        <v>164</v>
      </c>
      <c r="H73" s="7">
        <v>1047</v>
      </c>
      <c r="I73" s="7">
        <v>21378</v>
      </c>
      <c r="J73" s="7">
        <v>7654</v>
      </c>
      <c r="K73" s="7">
        <v>691.74086699999998</v>
      </c>
      <c r="L73" s="7">
        <v>326.75679400000001</v>
      </c>
      <c r="M73" s="7">
        <v>4122.1321900000003</v>
      </c>
      <c r="N73" s="7">
        <v>4906.9166800000003</v>
      </c>
      <c r="O73" s="7">
        <v>5.9590699200000001</v>
      </c>
      <c r="P73" s="7">
        <v>15.0170303</v>
      </c>
      <c r="Q73" s="7">
        <v>10.488050100000001</v>
      </c>
      <c r="R73" s="7">
        <v>6.4049452200000001</v>
      </c>
    </row>
    <row r="74" spans="1:18" x14ac:dyDescent="0.2">
      <c r="A74" s="7">
        <v>76</v>
      </c>
      <c r="B74" s="7" t="s">
        <v>1975</v>
      </c>
      <c r="C74" s="7">
        <v>330</v>
      </c>
      <c r="D74" s="7" t="s">
        <v>1707</v>
      </c>
      <c r="E74" s="7" t="s">
        <v>1974</v>
      </c>
      <c r="F74" s="7">
        <v>114</v>
      </c>
      <c r="G74" s="7">
        <v>479</v>
      </c>
      <c r="H74" s="7">
        <v>1673</v>
      </c>
      <c r="I74" s="7">
        <v>3504</v>
      </c>
      <c r="J74" s="7">
        <v>1024</v>
      </c>
      <c r="K74" s="7">
        <v>2020.38948</v>
      </c>
      <c r="L74" s="7">
        <v>522.12427500000001</v>
      </c>
      <c r="M74" s="7">
        <v>675.64558</v>
      </c>
      <c r="N74" s="7">
        <v>656.47800800000005</v>
      </c>
      <c r="O74" s="7">
        <v>0.33441353000000001</v>
      </c>
      <c r="P74" s="7">
        <v>1.2573213700000001</v>
      </c>
      <c r="Q74" s="7">
        <v>0.79586745000000003</v>
      </c>
      <c r="R74" s="7">
        <v>0.65259438999999997</v>
      </c>
    </row>
    <row r="75" spans="1:18" x14ac:dyDescent="0.2">
      <c r="A75" s="7">
        <v>77</v>
      </c>
      <c r="B75" s="7" t="s">
        <v>1973</v>
      </c>
      <c r="C75" s="7">
        <v>330</v>
      </c>
      <c r="D75" s="7" t="s">
        <v>1704</v>
      </c>
      <c r="E75" s="7" t="s">
        <v>1972</v>
      </c>
      <c r="F75" s="7">
        <v>117</v>
      </c>
      <c r="G75" s="7">
        <v>624</v>
      </c>
      <c r="H75" s="7">
        <v>3801</v>
      </c>
      <c r="I75" s="7">
        <v>6231</v>
      </c>
      <c r="J75" s="7">
        <v>282</v>
      </c>
      <c r="K75" s="7">
        <v>2631.9896399999998</v>
      </c>
      <c r="L75" s="7">
        <v>1186.2488800000001</v>
      </c>
      <c r="M75" s="7">
        <v>1201.4690700000001</v>
      </c>
      <c r="N75" s="7">
        <v>180.78788900000001</v>
      </c>
      <c r="O75" s="7">
        <v>0.45648699999999998</v>
      </c>
      <c r="P75" s="7">
        <v>0.15240300000000001</v>
      </c>
      <c r="Q75" s="7">
        <v>0.30444500000000002</v>
      </c>
      <c r="R75" s="7">
        <v>0.21501986000000001</v>
      </c>
    </row>
    <row r="76" spans="1:18" x14ac:dyDescent="0.2">
      <c r="A76" s="7">
        <v>78</v>
      </c>
      <c r="B76" s="7" t="s">
        <v>1971</v>
      </c>
      <c r="C76" s="7">
        <v>331</v>
      </c>
      <c r="D76" s="7" t="s">
        <v>1728</v>
      </c>
      <c r="E76" s="7" t="s">
        <v>1970</v>
      </c>
      <c r="F76" s="7">
        <v>93</v>
      </c>
      <c r="G76" s="7">
        <v>529</v>
      </c>
      <c r="H76" s="7">
        <v>3882</v>
      </c>
      <c r="I76" s="7">
        <v>4162</v>
      </c>
      <c r="J76" s="7">
        <v>453</v>
      </c>
      <c r="K76" s="7">
        <v>2231.2860900000001</v>
      </c>
      <c r="L76" s="7">
        <v>1211.5280499999999</v>
      </c>
      <c r="M76" s="7">
        <v>802.52194699999995</v>
      </c>
      <c r="N76" s="7">
        <v>290.41458799999998</v>
      </c>
      <c r="O76" s="7">
        <v>0.35966788</v>
      </c>
      <c r="P76" s="7">
        <v>0.23970933999999999</v>
      </c>
      <c r="Q76" s="7">
        <v>0.29968861000000002</v>
      </c>
      <c r="R76" s="7">
        <v>8.4823499999999996E-2</v>
      </c>
    </row>
    <row r="77" spans="1:18" x14ac:dyDescent="0.2">
      <c r="A77" s="7">
        <v>79</v>
      </c>
      <c r="B77" s="7" t="s">
        <v>1969</v>
      </c>
      <c r="C77" s="7">
        <v>331</v>
      </c>
      <c r="D77" s="7" t="s">
        <v>1725</v>
      </c>
      <c r="E77" s="7" t="s">
        <v>1968</v>
      </c>
      <c r="F77" s="7">
        <v>96</v>
      </c>
      <c r="G77" s="7">
        <v>470</v>
      </c>
      <c r="H77" s="7">
        <v>3897</v>
      </c>
      <c r="I77" s="7">
        <v>4709</v>
      </c>
      <c r="J77" s="7">
        <v>1543</v>
      </c>
      <c r="K77" s="7">
        <v>1982.4280900000001</v>
      </c>
      <c r="L77" s="7">
        <v>1216.20938</v>
      </c>
      <c r="M77" s="7">
        <v>907.99515899999994</v>
      </c>
      <c r="N77" s="7">
        <v>989.204655</v>
      </c>
      <c r="O77" s="7">
        <v>0.45802174000000001</v>
      </c>
      <c r="P77" s="7">
        <v>0.81335062000000002</v>
      </c>
      <c r="Q77" s="7">
        <v>0.63568617999999999</v>
      </c>
      <c r="R77" s="7">
        <v>0.25125545999999999</v>
      </c>
    </row>
    <row r="78" spans="1:18" x14ac:dyDescent="0.2">
      <c r="A78" s="7">
        <v>80</v>
      </c>
      <c r="B78" s="7" t="s">
        <v>1967</v>
      </c>
      <c r="C78" s="7">
        <v>331</v>
      </c>
      <c r="D78" s="7" t="s">
        <v>1722</v>
      </c>
      <c r="E78" s="7" t="s">
        <v>1966</v>
      </c>
      <c r="F78" s="7">
        <v>99</v>
      </c>
      <c r="G78" s="7">
        <v>1460</v>
      </c>
      <c r="H78" s="7">
        <v>6085</v>
      </c>
      <c r="I78" s="7">
        <v>17550</v>
      </c>
      <c r="J78" s="7">
        <v>611</v>
      </c>
      <c r="K78" s="7">
        <v>6158.1808899999996</v>
      </c>
      <c r="L78" s="7">
        <v>1899.0592999999999</v>
      </c>
      <c r="M78" s="7">
        <v>3384.0125400000002</v>
      </c>
      <c r="N78" s="7">
        <v>391.70709299999999</v>
      </c>
      <c r="O78" s="7">
        <v>0.54951496</v>
      </c>
      <c r="P78" s="7">
        <v>0.20626375</v>
      </c>
      <c r="Q78" s="7">
        <v>0.37788936000000001</v>
      </c>
      <c r="R78" s="7">
        <v>0.24271525999999999</v>
      </c>
    </row>
    <row r="79" spans="1:18" x14ac:dyDescent="0.2">
      <c r="A79" s="7">
        <v>81</v>
      </c>
      <c r="B79" s="7" t="s">
        <v>1965</v>
      </c>
      <c r="C79" s="7">
        <v>331</v>
      </c>
      <c r="D79" s="7" t="s">
        <v>1719</v>
      </c>
      <c r="E79" s="7" t="s">
        <v>1964</v>
      </c>
      <c r="F79" s="7">
        <v>102</v>
      </c>
      <c r="G79" s="7">
        <v>1244</v>
      </c>
      <c r="H79" s="7">
        <v>12420</v>
      </c>
      <c r="I79" s="7">
        <v>4513</v>
      </c>
      <c r="J79" s="7">
        <v>4661</v>
      </c>
      <c r="K79" s="7">
        <v>5247.1075499999997</v>
      </c>
      <c r="L79" s="7">
        <v>3876.1407599999998</v>
      </c>
      <c r="M79" s="7">
        <v>870.20219799999995</v>
      </c>
      <c r="N79" s="7">
        <v>2988.1289000000002</v>
      </c>
      <c r="O79" s="7">
        <v>0.16584417000000001</v>
      </c>
      <c r="P79" s="7">
        <v>0.77090309000000001</v>
      </c>
      <c r="Q79" s="7">
        <v>0.46837362999999999</v>
      </c>
      <c r="R79" s="7">
        <v>0.42784127</v>
      </c>
    </row>
    <row r="80" spans="1:18" x14ac:dyDescent="0.2">
      <c r="A80" s="7">
        <v>82</v>
      </c>
      <c r="B80" s="7" t="s">
        <v>1963</v>
      </c>
      <c r="C80" s="7">
        <v>331</v>
      </c>
      <c r="D80" s="7" t="s">
        <v>1716</v>
      </c>
      <c r="E80" s="7" t="s">
        <v>1962</v>
      </c>
      <c r="F80" s="7">
        <v>105</v>
      </c>
      <c r="G80" s="7">
        <v>1640</v>
      </c>
      <c r="H80" s="7">
        <v>6397</v>
      </c>
      <c r="I80" s="7">
        <v>35162</v>
      </c>
      <c r="J80" s="7">
        <v>5469</v>
      </c>
      <c r="K80" s="7">
        <v>6917.4086699999998</v>
      </c>
      <c r="L80" s="7">
        <v>1996.4309499999999</v>
      </c>
      <c r="M80" s="7">
        <v>6779.9799899999998</v>
      </c>
      <c r="N80" s="7">
        <v>3506.1310800000001</v>
      </c>
      <c r="O80" s="7">
        <v>0.98013291999999996</v>
      </c>
      <c r="P80" s="7">
        <v>1.75619952</v>
      </c>
      <c r="Q80" s="7">
        <v>1.36816622</v>
      </c>
      <c r="R80" s="7">
        <v>0.54876195000000005</v>
      </c>
    </row>
    <row r="81" spans="1:18" x14ac:dyDescent="0.2">
      <c r="A81" s="7">
        <v>83</v>
      </c>
      <c r="B81" s="7" t="s">
        <v>1961</v>
      </c>
      <c r="C81" s="7">
        <v>331</v>
      </c>
      <c r="D81" s="7" t="s">
        <v>1713</v>
      </c>
      <c r="E81" s="7" t="s">
        <v>1960</v>
      </c>
      <c r="F81" s="7">
        <v>108</v>
      </c>
      <c r="G81" s="7">
        <v>197</v>
      </c>
      <c r="H81" s="7">
        <v>2653</v>
      </c>
      <c r="I81" s="7">
        <v>2196</v>
      </c>
      <c r="J81" s="7">
        <v>39</v>
      </c>
      <c r="K81" s="7">
        <v>830.93262700000002</v>
      </c>
      <c r="L81" s="7">
        <v>827.97113100000001</v>
      </c>
      <c r="M81" s="7">
        <v>423.43541499999998</v>
      </c>
      <c r="N81" s="7">
        <v>25.002580399999999</v>
      </c>
      <c r="O81" s="7">
        <v>0.50959054999999998</v>
      </c>
      <c r="P81" s="7">
        <v>3.0197410000000001E-2</v>
      </c>
      <c r="Q81" s="7">
        <v>0.26989397999999998</v>
      </c>
      <c r="R81" s="7">
        <v>0.33898213999999999</v>
      </c>
    </row>
    <row r="82" spans="1:18" x14ac:dyDescent="0.2">
      <c r="A82" s="7">
        <v>84</v>
      </c>
      <c r="B82" s="7" t="s">
        <v>1959</v>
      </c>
      <c r="C82" s="7">
        <v>331</v>
      </c>
      <c r="D82" s="7" t="s">
        <v>1710</v>
      </c>
      <c r="E82" s="7" t="s">
        <v>1958</v>
      </c>
      <c r="F82" s="7">
        <v>111</v>
      </c>
      <c r="G82" s="7">
        <v>864</v>
      </c>
      <c r="H82" s="7">
        <v>2610</v>
      </c>
      <c r="I82" s="7">
        <v>15731</v>
      </c>
      <c r="J82" s="7">
        <v>1118</v>
      </c>
      <c r="K82" s="7">
        <v>3644.2933499999999</v>
      </c>
      <c r="L82" s="7">
        <v>814.55132000000003</v>
      </c>
      <c r="M82" s="7">
        <v>3033.27072</v>
      </c>
      <c r="N82" s="7">
        <v>716.74063799999999</v>
      </c>
      <c r="O82" s="7">
        <v>0.83233440000000003</v>
      </c>
      <c r="P82" s="7">
        <v>0.87992079000000001</v>
      </c>
      <c r="Q82" s="7">
        <v>0.85612759000000005</v>
      </c>
      <c r="R82" s="7">
        <v>3.3648659999999997E-2</v>
      </c>
    </row>
    <row r="83" spans="1:18" x14ac:dyDescent="0.2">
      <c r="A83" s="7">
        <v>85</v>
      </c>
      <c r="B83" s="7" t="s">
        <v>1957</v>
      </c>
      <c r="C83" s="7">
        <v>331</v>
      </c>
      <c r="D83" s="7" t="s">
        <v>1707</v>
      </c>
      <c r="E83" s="7" t="s">
        <v>1956</v>
      </c>
      <c r="F83" s="7">
        <v>114</v>
      </c>
      <c r="G83" s="7">
        <v>326</v>
      </c>
      <c r="H83" s="7">
        <v>1979</v>
      </c>
      <c r="I83" s="7">
        <v>3432</v>
      </c>
      <c r="J83" s="7">
        <v>376</v>
      </c>
      <c r="K83" s="7">
        <v>1375.0458699999999</v>
      </c>
      <c r="L83" s="7">
        <v>617.62339499999996</v>
      </c>
      <c r="M83" s="7">
        <v>661.76245200000005</v>
      </c>
      <c r="N83" s="7">
        <v>241.05051900000001</v>
      </c>
      <c r="O83" s="7">
        <v>0.48126573</v>
      </c>
      <c r="P83" s="7">
        <v>0.39028721999999999</v>
      </c>
      <c r="Q83" s="7">
        <v>0.43577647000000003</v>
      </c>
      <c r="R83" s="7">
        <v>6.4331520000000003E-2</v>
      </c>
    </row>
    <row r="84" spans="1:18" x14ac:dyDescent="0.2">
      <c r="A84" s="7">
        <v>86</v>
      </c>
      <c r="B84" s="7" t="s">
        <v>1955</v>
      </c>
      <c r="C84" s="7">
        <v>331</v>
      </c>
      <c r="D84" s="7" t="s">
        <v>1704</v>
      </c>
      <c r="E84" s="7" t="s">
        <v>1954</v>
      </c>
      <c r="F84" s="7">
        <v>117</v>
      </c>
      <c r="G84" s="7">
        <v>111</v>
      </c>
      <c r="H84" s="7">
        <v>322</v>
      </c>
      <c r="I84" s="7">
        <v>1722</v>
      </c>
      <c r="J84" s="7">
        <v>71</v>
      </c>
      <c r="K84" s="7">
        <v>468.19046500000002</v>
      </c>
      <c r="L84" s="7">
        <v>100.492538</v>
      </c>
      <c r="M84" s="7">
        <v>332.03815300000002</v>
      </c>
      <c r="N84" s="7">
        <v>45.517518199999998</v>
      </c>
      <c r="O84" s="7">
        <v>0.70919460999999995</v>
      </c>
      <c r="P84" s="7">
        <v>0.45294425999999999</v>
      </c>
      <c r="Q84" s="7">
        <v>0.58106943</v>
      </c>
      <c r="R84" s="7">
        <v>0.18119636</v>
      </c>
    </row>
    <row r="85" spans="1:18" x14ac:dyDescent="0.2">
      <c r="A85" s="7">
        <v>88</v>
      </c>
      <c r="B85" s="7" t="s">
        <v>1953</v>
      </c>
      <c r="C85" s="7">
        <v>332</v>
      </c>
      <c r="D85" s="7" t="s">
        <v>1725</v>
      </c>
      <c r="E85" s="7" t="s">
        <v>1952</v>
      </c>
      <c r="F85" s="7">
        <v>96</v>
      </c>
      <c r="G85" s="7">
        <v>804</v>
      </c>
      <c r="H85" s="7">
        <v>9367</v>
      </c>
      <c r="I85" s="7">
        <v>4995</v>
      </c>
      <c r="J85" s="7">
        <v>558</v>
      </c>
      <c r="K85" s="7">
        <v>3391.2174199999999</v>
      </c>
      <c r="L85" s="7">
        <v>2923.3341799999998</v>
      </c>
      <c r="M85" s="7">
        <v>963.14202999999998</v>
      </c>
      <c r="N85" s="7">
        <v>357.72922699999998</v>
      </c>
      <c r="O85" s="7">
        <v>0.2840107</v>
      </c>
      <c r="P85" s="7">
        <v>0.12237028</v>
      </c>
      <c r="Q85" s="7">
        <v>0.20319049</v>
      </c>
      <c r="R85" s="7">
        <v>0.11429704</v>
      </c>
    </row>
    <row r="86" spans="1:18" x14ac:dyDescent="0.2">
      <c r="A86" s="7">
        <v>89</v>
      </c>
      <c r="B86" s="7" t="s">
        <v>1951</v>
      </c>
      <c r="C86" s="7">
        <v>332</v>
      </c>
      <c r="D86" s="7" t="s">
        <v>1722</v>
      </c>
      <c r="E86" s="7" t="s">
        <v>1950</v>
      </c>
      <c r="F86" s="7">
        <v>99</v>
      </c>
      <c r="G86" s="7">
        <v>342</v>
      </c>
      <c r="H86" s="7">
        <v>8831</v>
      </c>
      <c r="I86" s="7">
        <v>7466</v>
      </c>
      <c r="J86" s="7">
        <v>3940</v>
      </c>
      <c r="K86" s="7">
        <v>1442.53278</v>
      </c>
      <c r="L86" s="7">
        <v>2756.0546800000002</v>
      </c>
      <c r="M86" s="7">
        <v>1439.60328</v>
      </c>
      <c r="N86" s="7">
        <v>2525.9017100000001</v>
      </c>
      <c r="O86" s="7">
        <v>0.9979692</v>
      </c>
      <c r="P86" s="7">
        <v>0.91649186999999999</v>
      </c>
      <c r="Q86" s="7">
        <v>0.95723053000000002</v>
      </c>
      <c r="R86" s="7">
        <v>5.7613169999999998E-2</v>
      </c>
    </row>
    <row r="87" spans="1:18" x14ac:dyDescent="0.2">
      <c r="A87" s="7">
        <v>90</v>
      </c>
      <c r="B87" s="7" t="s">
        <v>1949</v>
      </c>
      <c r="C87" s="7">
        <v>332</v>
      </c>
      <c r="D87" s="7" t="s">
        <v>1719</v>
      </c>
      <c r="E87" s="7" t="s">
        <v>1948</v>
      </c>
      <c r="F87" s="7">
        <v>102</v>
      </c>
      <c r="G87" s="7">
        <v>624</v>
      </c>
      <c r="H87" s="7">
        <v>5847</v>
      </c>
      <c r="I87" s="7">
        <v>72080</v>
      </c>
      <c r="J87" s="7">
        <v>19479</v>
      </c>
      <c r="K87" s="7">
        <v>2631.9896399999998</v>
      </c>
      <c r="L87" s="7">
        <v>1824.7822100000001</v>
      </c>
      <c r="M87" s="7">
        <v>13898.554099999999</v>
      </c>
      <c r="N87" s="7">
        <v>12487.827300000001</v>
      </c>
      <c r="O87" s="7">
        <v>5.2806264299999999</v>
      </c>
      <c r="P87" s="7">
        <v>6.8434617600000003</v>
      </c>
      <c r="Q87" s="7">
        <v>6.0620440899999997</v>
      </c>
      <c r="R87" s="7">
        <v>1.1050914599999999</v>
      </c>
    </row>
    <row r="88" spans="1:18" x14ac:dyDescent="0.2">
      <c r="A88" s="7">
        <v>91</v>
      </c>
      <c r="B88" s="7" t="s">
        <v>1947</v>
      </c>
      <c r="C88" s="7">
        <v>332</v>
      </c>
      <c r="D88" s="7" t="s">
        <v>1716</v>
      </c>
      <c r="E88" s="7" t="s">
        <v>1946</v>
      </c>
      <c r="F88" s="7">
        <v>105</v>
      </c>
      <c r="G88" s="7">
        <v>1058</v>
      </c>
      <c r="H88" s="7">
        <v>4459</v>
      </c>
      <c r="I88" s="7">
        <v>10198</v>
      </c>
      <c r="J88" s="7">
        <v>1154</v>
      </c>
      <c r="K88" s="7">
        <v>4462.5721800000001</v>
      </c>
      <c r="L88" s="7">
        <v>1391.60319</v>
      </c>
      <c r="M88" s="7">
        <v>1966.3908699999999</v>
      </c>
      <c r="N88" s="7">
        <v>739.81994299999997</v>
      </c>
      <c r="O88" s="7">
        <v>0.44064069</v>
      </c>
      <c r="P88" s="7">
        <v>0.53163139000000004</v>
      </c>
      <c r="Q88" s="7">
        <v>0.48613603999999999</v>
      </c>
      <c r="R88" s="7">
        <v>6.4340140000000004E-2</v>
      </c>
    </row>
    <row r="89" spans="1:18" x14ac:dyDescent="0.2">
      <c r="A89" s="7">
        <v>92</v>
      </c>
      <c r="B89" s="7" t="s">
        <v>1945</v>
      </c>
      <c r="C89" s="7">
        <v>332</v>
      </c>
      <c r="D89" s="7" t="s">
        <v>1713</v>
      </c>
      <c r="E89" s="7" t="s">
        <v>1944</v>
      </c>
      <c r="F89" s="7">
        <v>108</v>
      </c>
      <c r="G89" s="7">
        <v>304</v>
      </c>
      <c r="H89" s="7">
        <v>3184</v>
      </c>
      <c r="I89" s="7">
        <v>864</v>
      </c>
      <c r="J89" s="7">
        <v>278</v>
      </c>
      <c r="K89" s="7">
        <v>1282.25136</v>
      </c>
      <c r="L89" s="7">
        <v>993.69019200000002</v>
      </c>
      <c r="M89" s="7">
        <v>166.59754000000001</v>
      </c>
      <c r="N89" s="7">
        <v>178.223522</v>
      </c>
      <c r="O89" s="7">
        <v>0.12992580000000001</v>
      </c>
      <c r="P89" s="7">
        <v>0.17935522000000001</v>
      </c>
      <c r="Q89" s="7">
        <v>0.15464051000000001</v>
      </c>
      <c r="R89" s="7">
        <v>3.4951870000000003E-2</v>
      </c>
    </row>
    <row r="90" spans="1:18" x14ac:dyDescent="0.2">
      <c r="A90" s="7">
        <v>94</v>
      </c>
      <c r="B90" s="7" t="s">
        <v>1943</v>
      </c>
      <c r="C90" s="7">
        <v>332</v>
      </c>
      <c r="D90" s="7" t="s">
        <v>1707</v>
      </c>
      <c r="E90" s="7" t="s">
        <v>1942</v>
      </c>
      <c r="F90" s="7">
        <v>114</v>
      </c>
      <c r="G90" s="7">
        <v>410</v>
      </c>
      <c r="H90" s="7">
        <v>928</v>
      </c>
      <c r="I90" s="7">
        <v>902</v>
      </c>
      <c r="J90" s="7">
        <v>1</v>
      </c>
      <c r="K90" s="7">
        <v>1729.3521699999999</v>
      </c>
      <c r="L90" s="7">
        <v>289.618247</v>
      </c>
      <c r="M90" s="7">
        <v>173.924747</v>
      </c>
      <c r="N90" s="7">
        <v>0.64109179999999999</v>
      </c>
      <c r="O90" s="7">
        <v>0.1005722</v>
      </c>
      <c r="P90" s="7">
        <v>2.2135800000000001E-3</v>
      </c>
      <c r="Q90" s="7">
        <v>5.1392889999999997E-2</v>
      </c>
      <c r="R90" s="7">
        <v>6.9550050000000002E-2</v>
      </c>
    </row>
    <row r="91" spans="1:18" x14ac:dyDescent="0.2">
      <c r="A91" s="7">
        <v>95</v>
      </c>
      <c r="B91" s="7" t="s">
        <v>1941</v>
      </c>
      <c r="C91" s="7">
        <v>332</v>
      </c>
      <c r="D91" s="7" t="s">
        <v>1704</v>
      </c>
      <c r="E91" s="7" t="s">
        <v>1940</v>
      </c>
      <c r="F91" s="7">
        <v>117</v>
      </c>
      <c r="G91" s="7">
        <v>77</v>
      </c>
      <c r="H91" s="7">
        <v>2277</v>
      </c>
      <c r="I91" s="7">
        <v>567</v>
      </c>
      <c r="J91" s="7">
        <v>220</v>
      </c>
      <c r="K91" s="7">
        <v>324.78077300000001</v>
      </c>
      <c r="L91" s="7">
        <v>710.62580600000001</v>
      </c>
      <c r="M91" s="7">
        <v>109.32963599999999</v>
      </c>
      <c r="N91" s="7">
        <v>141.04019700000001</v>
      </c>
      <c r="O91" s="7">
        <v>0.33662595000000001</v>
      </c>
      <c r="P91" s="7">
        <v>0.19847323</v>
      </c>
      <c r="Q91" s="7">
        <v>0.26754959</v>
      </c>
      <c r="R91" s="7">
        <v>9.7688730000000001E-2</v>
      </c>
    </row>
    <row r="92" spans="1:18" x14ac:dyDescent="0.2">
      <c r="A92" s="7">
        <v>96</v>
      </c>
      <c r="B92" s="7" t="s">
        <v>1939</v>
      </c>
      <c r="C92" s="7">
        <v>333</v>
      </c>
      <c r="D92" s="7" t="s">
        <v>1728</v>
      </c>
      <c r="E92" s="7" t="s">
        <v>1938</v>
      </c>
      <c r="F92" s="7">
        <v>93</v>
      </c>
      <c r="G92" s="7">
        <v>604</v>
      </c>
      <c r="H92" s="7">
        <v>6987</v>
      </c>
      <c r="I92" s="7">
        <v>3189</v>
      </c>
      <c r="J92" s="7">
        <v>3322</v>
      </c>
      <c r="K92" s="7">
        <v>2547.6309999999999</v>
      </c>
      <c r="L92" s="7">
        <v>2180.5632500000002</v>
      </c>
      <c r="M92" s="7">
        <v>614.90689299999997</v>
      </c>
      <c r="N92" s="7">
        <v>2129.7069799999999</v>
      </c>
      <c r="O92" s="7">
        <v>0.24136419000000001</v>
      </c>
      <c r="P92" s="7">
        <v>0.97667746</v>
      </c>
      <c r="Q92" s="7">
        <v>0.60902082999999996</v>
      </c>
      <c r="R92" s="7">
        <v>0.51994499999999999</v>
      </c>
    </row>
    <row r="93" spans="1:18" x14ac:dyDescent="0.2">
      <c r="A93" s="7">
        <v>97</v>
      </c>
      <c r="B93" s="7" t="s">
        <v>1937</v>
      </c>
      <c r="C93" s="7">
        <v>333</v>
      </c>
      <c r="D93" s="7" t="s">
        <v>1725</v>
      </c>
      <c r="E93" s="7" t="s">
        <v>1936</v>
      </c>
      <c r="F93" s="7">
        <v>96</v>
      </c>
      <c r="G93" s="7">
        <v>555</v>
      </c>
      <c r="H93" s="7">
        <v>6372</v>
      </c>
      <c r="I93" s="7">
        <v>10717</v>
      </c>
      <c r="J93" s="7">
        <v>1093</v>
      </c>
      <c r="K93" s="7">
        <v>2340.9523199999999</v>
      </c>
      <c r="L93" s="7">
        <v>1988.6287400000001</v>
      </c>
      <c r="M93" s="7">
        <v>2066.4650900000001</v>
      </c>
      <c r="N93" s="7">
        <v>700.71334300000001</v>
      </c>
      <c r="O93" s="7">
        <v>0.88274547999999997</v>
      </c>
      <c r="P93" s="7">
        <v>0.35236005999999997</v>
      </c>
      <c r="Q93" s="7">
        <v>0.61755276999999997</v>
      </c>
      <c r="R93" s="7">
        <v>0.37503913</v>
      </c>
    </row>
    <row r="94" spans="1:18" x14ac:dyDescent="0.2">
      <c r="A94" s="7">
        <v>98</v>
      </c>
      <c r="B94" s="7" t="s">
        <v>1935</v>
      </c>
      <c r="C94" s="7">
        <v>333</v>
      </c>
      <c r="D94" s="7" t="s">
        <v>1722</v>
      </c>
      <c r="E94" s="7" t="s">
        <v>1934</v>
      </c>
      <c r="F94" s="7">
        <v>99</v>
      </c>
      <c r="G94" s="7">
        <v>556</v>
      </c>
      <c r="H94" s="7">
        <v>5366</v>
      </c>
      <c r="I94" s="7">
        <v>6491</v>
      </c>
      <c r="J94" s="7">
        <v>1530</v>
      </c>
      <c r="K94" s="7">
        <v>2345.1702599999999</v>
      </c>
      <c r="L94" s="7">
        <v>1674.66758</v>
      </c>
      <c r="M94" s="7">
        <v>1251.60259</v>
      </c>
      <c r="N94" s="7">
        <v>980.87046199999997</v>
      </c>
      <c r="O94" s="7">
        <v>0.53369370000000005</v>
      </c>
      <c r="P94" s="7">
        <v>0.58571055000000005</v>
      </c>
      <c r="Q94" s="7">
        <v>0.55970211999999997</v>
      </c>
      <c r="R94" s="7">
        <v>3.6781469999999997E-2</v>
      </c>
    </row>
    <row r="95" spans="1:18" x14ac:dyDescent="0.2">
      <c r="A95" s="7">
        <v>99</v>
      </c>
      <c r="B95" s="7" t="s">
        <v>1933</v>
      </c>
      <c r="C95" s="7">
        <v>333</v>
      </c>
      <c r="D95" s="7" t="s">
        <v>1719</v>
      </c>
      <c r="E95" s="7" t="s">
        <v>1932</v>
      </c>
      <c r="F95" s="7">
        <v>102</v>
      </c>
      <c r="G95" s="7">
        <v>916</v>
      </c>
      <c r="H95" s="7">
        <v>6512</v>
      </c>
      <c r="I95" s="7">
        <v>6078</v>
      </c>
      <c r="J95" s="7">
        <v>1196</v>
      </c>
      <c r="K95" s="7">
        <v>3863.6258200000002</v>
      </c>
      <c r="L95" s="7">
        <v>2032.32115</v>
      </c>
      <c r="M95" s="7">
        <v>1171.9674199999999</v>
      </c>
      <c r="N95" s="7">
        <v>766.74579900000003</v>
      </c>
      <c r="O95" s="7">
        <v>0.30333357</v>
      </c>
      <c r="P95" s="7">
        <v>0.3772759</v>
      </c>
      <c r="Q95" s="7">
        <v>0.34030473999999999</v>
      </c>
      <c r="R95" s="7">
        <v>5.2285129999999999E-2</v>
      </c>
    </row>
    <row r="96" spans="1:18" x14ac:dyDescent="0.2">
      <c r="A96" s="7">
        <v>100</v>
      </c>
      <c r="B96" s="7" t="s">
        <v>1931</v>
      </c>
      <c r="C96" s="7">
        <v>333</v>
      </c>
      <c r="D96" s="7" t="s">
        <v>1716</v>
      </c>
      <c r="E96" s="7" t="s">
        <v>1930</v>
      </c>
      <c r="F96" s="7">
        <v>105</v>
      </c>
      <c r="G96" s="7">
        <v>62</v>
      </c>
      <c r="H96" s="7">
        <v>4897</v>
      </c>
      <c r="I96" s="7">
        <v>997</v>
      </c>
      <c r="J96" s="7">
        <v>1900</v>
      </c>
      <c r="K96" s="7">
        <v>261.51179100000002</v>
      </c>
      <c r="L96" s="7">
        <v>1528.29801</v>
      </c>
      <c r="M96" s="7">
        <v>192.242763</v>
      </c>
      <c r="N96" s="7">
        <v>1218.0744299999999</v>
      </c>
      <c r="O96" s="7">
        <v>0.73512082000000001</v>
      </c>
      <c r="P96" s="7">
        <v>0.79701367999999995</v>
      </c>
      <c r="Q96" s="7">
        <v>0.76606724999999998</v>
      </c>
      <c r="R96" s="7">
        <v>4.3764860000000003E-2</v>
      </c>
    </row>
    <row r="97" spans="1:18" x14ac:dyDescent="0.2">
      <c r="A97" s="7">
        <v>101</v>
      </c>
      <c r="B97" s="7" t="s">
        <v>1929</v>
      </c>
      <c r="C97" s="7">
        <v>333</v>
      </c>
      <c r="D97" s="7" t="s">
        <v>1713</v>
      </c>
      <c r="E97" s="7" t="s">
        <v>1928</v>
      </c>
      <c r="F97" s="7">
        <v>108</v>
      </c>
      <c r="G97" s="7">
        <v>1318</v>
      </c>
      <c r="H97" s="7">
        <v>3265</v>
      </c>
      <c r="I97" s="7">
        <v>20112</v>
      </c>
      <c r="J97" s="7">
        <v>913</v>
      </c>
      <c r="K97" s="7">
        <v>5559.2345299999997</v>
      </c>
      <c r="L97" s="7">
        <v>1018.96937</v>
      </c>
      <c r="M97" s="7">
        <v>3878.02052</v>
      </c>
      <c r="N97" s="7">
        <v>585.31681800000001</v>
      </c>
      <c r="O97" s="7">
        <v>0.69758173999999995</v>
      </c>
      <c r="P97" s="7">
        <v>0.57442042000000004</v>
      </c>
      <c r="Q97" s="7">
        <v>0.63600108</v>
      </c>
      <c r="R97" s="7">
        <v>8.7088200000000004E-2</v>
      </c>
    </row>
    <row r="98" spans="1:18" x14ac:dyDescent="0.2">
      <c r="A98" s="7">
        <v>102</v>
      </c>
      <c r="B98" s="7" t="s">
        <v>1927</v>
      </c>
      <c r="C98" s="7">
        <v>333</v>
      </c>
      <c r="D98" s="7" t="s">
        <v>1710</v>
      </c>
      <c r="E98" s="7" t="s">
        <v>1926</v>
      </c>
      <c r="F98" s="7">
        <v>111</v>
      </c>
      <c r="G98" s="7">
        <v>134</v>
      </c>
      <c r="H98" s="7">
        <v>1493</v>
      </c>
      <c r="I98" s="7">
        <v>1798</v>
      </c>
      <c r="J98" s="7">
        <v>81</v>
      </c>
      <c r="K98" s="7">
        <v>565.20290399999999</v>
      </c>
      <c r="L98" s="7">
        <v>465.94832200000002</v>
      </c>
      <c r="M98" s="7">
        <v>346.692566</v>
      </c>
      <c r="N98" s="7">
        <v>51.9284362</v>
      </c>
      <c r="O98" s="7">
        <v>0.61339487999999998</v>
      </c>
      <c r="P98" s="7">
        <v>0.11144677</v>
      </c>
      <c r="Q98" s="7">
        <v>0.36242083000000003</v>
      </c>
      <c r="R98" s="7">
        <v>0.35493090999999999</v>
      </c>
    </row>
    <row r="99" spans="1:18" x14ac:dyDescent="0.2">
      <c r="A99" s="7">
        <v>103</v>
      </c>
      <c r="B99" s="7" t="s">
        <v>1925</v>
      </c>
      <c r="C99" s="7">
        <v>333</v>
      </c>
      <c r="D99" s="7" t="s">
        <v>1707</v>
      </c>
      <c r="E99" s="7" t="s">
        <v>1924</v>
      </c>
      <c r="F99" s="7">
        <v>114</v>
      </c>
      <c r="G99" s="7">
        <v>230</v>
      </c>
      <c r="H99" s="7">
        <v>1862</v>
      </c>
      <c r="I99" s="7">
        <v>1643</v>
      </c>
      <c r="J99" s="7">
        <v>606</v>
      </c>
      <c r="K99" s="7">
        <v>970.12438699999996</v>
      </c>
      <c r="L99" s="7">
        <v>581.10902599999997</v>
      </c>
      <c r="M99" s="7">
        <v>316.80527599999999</v>
      </c>
      <c r="N99" s="7">
        <v>388.50163400000002</v>
      </c>
      <c r="O99" s="7">
        <v>0.3265615</v>
      </c>
      <c r="P99" s="7">
        <v>0.66855206</v>
      </c>
      <c r="Q99" s="7">
        <v>0.49755677999999998</v>
      </c>
      <c r="R99" s="7">
        <v>0.24182384000000001</v>
      </c>
    </row>
    <row r="100" spans="1:18" x14ac:dyDescent="0.2">
      <c r="A100" s="7">
        <v>104</v>
      </c>
      <c r="B100" s="7" t="s">
        <v>1923</v>
      </c>
      <c r="C100" s="7">
        <v>333</v>
      </c>
      <c r="D100" s="7" t="s">
        <v>1704</v>
      </c>
      <c r="E100" s="7" t="s">
        <v>1922</v>
      </c>
      <c r="F100" s="7">
        <v>117</v>
      </c>
      <c r="G100" s="7">
        <v>575</v>
      </c>
      <c r="H100" s="7">
        <v>6258</v>
      </c>
      <c r="I100" s="7">
        <v>3485</v>
      </c>
      <c r="J100" s="7">
        <v>574</v>
      </c>
      <c r="K100" s="7">
        <v>2425.31097</v>
      </c>
      <c r="L100" s="7">
        <v>1953.0506399999999</v>
      </c>
      <c r="M100" s="7">
        <v>671.98197700000003</v>
      </c>
      <c r="N100" s="7">
        <v>367.98669599999999</v>
      </c>
      <c r="O100" s="7">
        <v>0.27707043999999997</v>
      </c>
      <c r="P100" s="7">
        <v>0.18841636</v>
      </c>
      <c r="Q100" s="7">
        <v>0.23274339999999999</v>
      </c>
      <c r="R100" s="7">
        <v>6.2687900000000005E-2</v>
      </c>
    </row>
    <row r="101" spans="1:18" x14ac:dyDescent="0.2">
      <c r="A101" s="7">
        <v>105</v>
      </c>
      <c r="B101" s="7" t="s">
        <v>1921</v>
      </c>
      <c r="C101" s="7">
        <v>334</v>
      </c>
      <c r="D101" s="7" t="s">
        <v>1728</v>
      </c>
      <c r="E101" s="7" t="s">
        <v>1920</v>
      </c>
      <c r="F101" s="7">
        <v>93</v>
      </c>
      <c r="G101" s="7">
        <v>152</v>
      </c>
      <c r="H101" s="7">
        <v>5503</v>
      </c>
      <c r="I101" s="7">
        <v>4473</v>
      </c>
      <c r="J101" s="7">
        <v>1621</v>
      </c>
      <c r="K101" s="7">
        <v>641.12568199999998</v>
      </c>
      <c r="L101" s="7">
        <v>1717.42372</v>
      </c>
      <c r="M101" s="7">
        <v>862.48934899999995</v>
      </c>
      <c r="N101" s="7">
        <v>1039.20982</v>
      </c>
      <c r="O101" s="7">
        <v>1.3452734399999999</v>
      </c>
      <c r="P101" s="7">
        <v>0.60509809000000003</v>
      </c>
      <c r="Q101" s="7">
        <v>0.97518576000000001</v>
      </c>
      <c r="R101" s="7">
        <v>0.52338300999999998</v>
      </c>
    </row>
    <row r="102" spans="1:18" x14ac:dyDescent="0.2">
      <c r="A102" s="7">
        <v>106</v>
      </c>
      <c r="B102" s="7" t="s">
        <v>1919</v>
      </c>
      <c r="C102" s="7">
        <v>334</v>
      </c>
      <c r="D102" s="7" t="s">
        <v>1725</v>
      </c>
      <c r="E102" s="7" t="s">
        <v>1918</v>
      </c>
      <c r="F102" s="7">
        <v>96</v>
      </c>
      <c r="G102" s="7">
        <v>307</v>
      </c>
      <c r="H102" s="7">
        <v>5118</v>
      </c>
      <c r="I102" s="7">
        <v>3736</v>
      </c>
      <c r="J102" s="7">
        <v>4771</v>
      </c>
      <c r="K102" s="7">
        <v>1294.90516</v>
      </c>
      <c r="L102" s="7">
        <v>1597.2696000000001</v>
      </c>
      <c r="M102" s="7">
        <v>720.38010499999996</v>
      </c>
      <c r="N102" s="7">
        <v>3058.6489999999999</v>
      </c>
      <c r="O102" s="7">
        <v>0.55631881999999999</v>
      </c>
      <c r="P102" s="7">
        <v>1.9149234399999999</v>
      </c>
      <c r="Q102" s="7">
        <v>1.23562113</v>
      </c>
      <c r="R102" s="7">
        <v>0.96067855000000002</v>
      </c>
    </row>
    <row r="103" spans="1:18" x14ac:dyDescent="0.2">
      <c r="A103" s="7">
        <v>107</v>
      </c>
      <c r="B103" s="7" t="s">
        <v>1917</v>
      </c>
      <c r="C103" s="7">
        <v>334</v>
      </c>
      <c r="D103" s="7" t="s">
        <v>1722</v>
      </c>
      <c r="E103" s="7" t="s">
        <v>1916</v>
      </c>
      <c r="F103" s="7">
        <v>99</v>
      </c>
      <c r="G103" s="7">
        <v>181</v>
      </c>
      <c r="H103" s="7">
        <v>4290</v>
      </c>
      <c r="I103" s="7">
        <v>4357</v>
      </c>
      <c r="J103" s="7">
        <v>438</v>
      </c>
      <c r="K103" s="7">
        <v>763.44571299999996</v>
      </c>
      <c r="L103" s="7">
        <v>1338.8602100000001</v>
      </c>
      <c r="M103" s="7">
        <v>840.12208699999996</v>
      </c>
      <c r="N103" s="7">
        <v>280.79821099999998</v>
      </c>
      <c r="O103" s="7">
        <v>1.10043461</v>
      </c>
      <c r="P103" s="7">
        <v>0.20972930000000001</v>
      </c>
      <c r="Q103" s="7">
        <v>0.65508195000000002</v>
      </c>
      <c r="R103" s="7">
        <v>0.62982377</v>
      </c>
    </row>
    <row r="104" spans="1:18" x14ac:dyDescent="0.2">
      <c r="A104" s="7">
        <v>108</v>
      </c>
      <c r="B104" s="7" t="s">
        <v>1915</v>
      </c>
      <c r="C104" s="7">
        <v>334</v>
      </c>
      <c r="D104" s="7" t="s">
        <v>1719</v>
      </c>
      <c r="E104" s="7" t="s">
        <v>1914</v>
      </c>
      <c r="F104" s="7">
        <v>102</v>
      </c>
      <c r="G104" s="7">
        <v>79</v>
      </c>
      <c r="H104" s="7">
        <v>1495</v>
      </c>
      <c r="I104" s="7">
        <v>1017</v>
      </c>
      <c r="J104" s="7">
        <v>4</v>
      </c>
      <c r="K104" s="7">
        <v>333.21663699999999</v>
      </c>
      <c r="L104" s="7">
        <v>466.57249899999999</v>
      </c>
      <c r="M104" s="7">
        <v>196.099188</v>
      </c>
      <c r="N104" s="7">
        <v>2.5643672199999998</v>
      </c>
      <c r="O104" s="7">
        <v>0.58850358999999997</v>
      </c>
      <c r="P104" s="7">
        <v>5.4961799999999998E-3</v>
      </c>
      <c r="Q104" s="7">
        <v>0.29699988999999999</v>
      </c>
      <c r="R104" s="7">
        <v>0.41224849000000002</v>
      </c>
    </row>
    <row r="105" spans="1:18" x14ac:dyDescent="0.2">
      <c r="A105" s="7">
        <v>109</v>
      </c>
      <c r="B105" s="7" t="s">
        <v>1913</v>
      </c>
      <c r="C105" s="7">
        <v>334</v>
      </c>
      <c r="D105" s="7" t="s">
        <v>1716</v>
      </c>
      <c r="E105" s="7" t="s">
        <v>1912</v>
      </c>
      <c r="F105" s="7">
        <v>105</v>
      </c>
      <c r="G105" s="7">
        <v>556</v>
      </c>
      <c r="H105" s="7">
        <v>2763</v>
      </c>
      <c r="I105" s="7">
        <v>12409</v>
      </c>
      <c r="J105" s="7">
        <v>686</v>
      </c>
      <c r="K105" s="7">
        <v>2345.1702599999999</v>
      </c>
      <c r="L105" s="7">
        <v>862.30088000000001</v>
      </c>
      <c r="M105" s="7">
        <v>2392.7186099999999</v>
      </c>
      <c r="N105" s="7">
        <v>439.78897799999999</v>
      </c>
      <c r="O105" s="7">
        <v>1.02027501</v>
      </c>
      <c r="P105" s="7">
        <v>0.51001801000000002</v>
      </c>
      <c r="Q105" s="7">
        <v>0.76514651</v>
      </c>
      <c r="R105" s="7">
        <v>0.36080619000000003</v>
      </c>
    </row>
    <row r="106" spans="1:18" x14ac:dyDescent="0.2">
      <c r="A106" s="7">
        <v>110</v>
      </c>
      <c r="B106" s="7" t="s">
        <v>1911</v>
      </c>
      <c r="C106" s="7">
        <v>334</v>
      </c>
      <c r="D106" s="7" t="s">
        <v>1713</v>
      </c>
      <c r="E106" s="7" t="s">
        <v>1910</v>
      </c>
      <c r="F106" s="7">
        <v>108</v>
      </c>
      <c r="G106" s="7">
        <v>111</v>
      </c>
      <c r="H106" s="7">
        <v>422</v>
      </c>
      <c r="I106" s="7">
        <v>362</v>
      </c>
      <c r="J106" s="7">
        <v>716</v>
      </c>
      <c r="K106" s="7">
        <v>468.19046500000002</v>
      </c>
      <c r="L106" s="7">
        <v>131.701401</v>
      </c>
      <c r="M106" s="7">
        <v>69.801284199999998</v>
      </c>
      <c r="N106" s="7">
        <v>459.02173199999999</v>
      </c>
      <c r="O106" s="7">
        <v>0.14908737</v>
      </c>
      <c r="P106" s="7">
        <v>3.48532156</v>
      </c>
      <c r="Q106" s="7">
        <v>1.8172044599999999</v>
      </c>
      <c r="R106" s="7">
        <v>2.3590738199999999</v>
      </c>
    </row>
    <row r="107" spans="1:18" x14ac:dyDescent="0.2">
      <c r="A107" s="7">
        <v>111</v>
      </c>
      <c r="B107" s="7" t="s">
        <v>1909</v>
      </c>
      <c r="C107" s="7">
        <v>334</v>
      </c>
      <c r="D107" s="7" t="s">
        <v>1710</v>
      </c>
      <c r="E107" s="7" t="s">
        <v>1908</v>
      </c>
      <c r="F107" s="7">
        <v>111</v>
      </c>
      <c r="G107" s="7">
        <v>66</v>
      </c>
      <c r="H107" s="7">
        <v>711</v>
      </c>
      <c r="I107" s="7">
        <v>1</v>
      </c>
      <c r="J107" s="7">
        <v>1</v>
      </c>
      <c r="K107" s="7">
        <v>278.38351999999998</v>
      </c>
      <c r="L107" s="7">
        <v>221.895015</v>
      </c>
      <c r="M107" s="7">
        <v>0.19282123000000001</v>
      </c>
      <c r="N107" s="7">
        <v>0.64109179999999999</v>
      </c>
      <c r="O107" s="7">
        <v>6.9264999999999995E-4</v>
      </c>
      <c r="P107" s="7">
        <v>2.8891699999999999E-3</v>
      </c>
      <c r="Q107" s="7">
        <v>1.7909099999999999E-3</v>
      </c>
      <c r="R107" s="7">
        <v>1.5531799999999999E-3</v>
      </c>
    </row>
    <row r="108" spans="1:18" x14ac:dyDescent="0.2">
      <c r="A108" s="7">
        <v>112</v>
      </c>
      <c r="B108" s="7" t="s">
        <v>1907</v>
      </c>
      <c r="C108" s="7">
        <v>334</v>
      </c>
      <c r="D108" s="7" t="s">
        <v>1707</v>
      </c>
      <c r="E108" s="7" t="s">
        <v>1906</v>
      </c>
      <c r="F108" s="7">
        <v>114</v>
      </c>
      <c r="G108" s="7">
        <v>317</v>
      </c>
      <c r="H108" s="7">
        <v>1636</v>
      </c>
      <c r="I108" s="7">
        <v>1110</v>
      </c>
      <c r="J108" s="7">
        <v>218</v>
      </c>
      <c r="K108" s="7">
        <v>1337.08448</v>
      </c>
      <c r="L108" s="7">
        <v>510.57699600000001</v>
      </c>
      <c r="M108" s="7">
        <v>214.03156200000001</v>
      </c>
      <c r="N108" s="7">
        <v>139.75801300000001</v>
      </c>
      <c r="O108" s="7">
        <v>0.16007333000000001</v>
      </c>
      <c r="P108" s="7">
        <v>0.27372563999999999</v>
      </c>
      <c r="Q108" s="7">
        <v>0.21689948000000001</v>
      </c>
      <c r="R108" s="7">
        <v>8.0364320000000003E-2</v>
      </c>
    </row>
    <row r="109" spans="1:18" x14ac:dyDescent="0.2">
      <c r="A109" s="7">
        <v>113</v>
      </c>
      <c r="B109" s="7" t="s">
        <v>1905</v>
      </c>
      <c r="C109" s="7">
        <v>334</v>
      </c>
      <c r="D109" s="7" t="s">
        <v>1704</v>
      </c>
      <c r="E109" s="7" t="s">
        <v>1904</v>
      </c>
      <c r="F109" s="7">
        <v>117</v>
      </c>
      <c r="G109" s="7">
        <v>1895</v>
      </c>
      <c r="H109" s="7">
        <v>1325</v>
      </c>
      <c r="I109" s="7">
        <v>7749</v>
      </c>
      <c r="J109" s="7">
        <v>30</v>
      </c>
      <c r="K109" s="7">
        <v>7992.9813599999998</v>
      </c>
      <c r="L109" s="7">
        <v>413.51743199999999</v>
      </c>
      <c r="M109" s="7">
        <v>1494.1716899999999</v>
      </c>
      <c r="N109" s="7">
        <v>19.232754100000001</v>
      </c>
      <c r="O109" s="7">
        <v>0.18693546999999999</v>
      </c>
      <c r="P109" s="7">
        <v>4.6510139999999998E-2</v>
      </c>
      <c r="Q109" s="7">
        <v>0.1167228</v>
      </c>
      <c r="R109" s="7">
        <v>9.9295700000000001E-2</v>
      </c>
    </row>
    <row r="110" spans="1:18" x14ac:dyDescent="0.2">
      <c r="A110" s="7">
        <v>114</v>
      </c>
      <c r="B110" s="7" t="s">
        <v>1903</v>
      </c>
      <c r="C110" s="7">
        <v>335</v>
      </c>
      <c r="D110" s="7" t="s">
        <v>1728</v>
      </c>
      <c r="E110" s="7" t="s">
        <v>1902</v>
      </c>
      <c r="F110" s="7">
        <v>93</v>
      </c>
      <c r="G110" s="7">
        <v>1112</v>
      </c>
      <c r="H110" s="7">
        <v>15112</v>
      </c>
      <c r="I110" s="7">
        <v>18612</v>
      </c>
      <c r="J110" s="7">
        <v>3700</v>
      </c>
      <c r="K110" s="7">
        <v>4690.34051</v>
      </c>
      <c r="L110" s="7">
        <v>4716.2833499999997</v>
      </c>
      <c r="M110" s="7">
        <v>3588.7886800000001</v>
      </c>
      <c r="N110" s="7">
        <v>2372.0396799999999</v>
      </c>
      <c r="O110" s="7">
        <v>0.76514459000000001</v>
      </c>
      <c r="P110" s="7">
        <v>0.50294680999999997</v>
      </c>
      <c r="Q110" s="7">
        <v>0.63404570000000005</v>
      </c>
      <c r="R110" s="7">
        <v>0.18540182999999999</v>
      </c>
    </row>
    <row r="111" spans="1:18" x14ac:dyDescent="0.2">
      <c r="A111" s="7">
        <v>115</v>
      </c>
      <c r="B111" s="7" t="s">
        <v>1901</v>
      </c>
      <c r="C111" s="7">
        <v>335</v>
      </c>
      <c r="D111" s="7" t="s">
        <v>1725</v>
      </c>
      <c r="E111" s="7" t="s">
        <v>1900</v>
      </c>
      <c r="F111" s="7">
        <v>96</v>
      </c>
      <c r="G111" s="7">
        <v>1144</v>
      </c>
      <c r="H111" s="7">
        <v>2520</v>
      </c>
      <c r="I111" s="7">
        <v>5875</v>
      </c>
      <c r="J111" s="7">
        <v>1123</v>
      </c>
      <c r="K111" s="7">
        <v>4825.3143399999999</v>
      </c>
      <c r="L111" s="7">
        <v>786.46334300000001</v>
      </c>
      <c r="M111" s="7">
        <v>1132.8247100000001</v>
      </c>
      <c r="N111" s="7">
        <v>719.94609700000001</v>
      </c>
      <c r="O111" s="7">
        <v>0.23476702999999999</v>
      </c>
      <c r="P111" s="7">
        <v>0.91542232000000001</v>
      </c>
      <c r="Q111" s="7">
        <v>0.57509467000000003</v>
      </c>
      <c r="R111" s="7">
        <v>0.48129597000000002</v>
      </c>
    </row>
    <row r="112" spans="1:18" x14ac:dyDescent="0.2">
      <c r="A112" s="7">
        <v>116</v>
      </c>
      <c r="B112" s="7" t="s">
        <v>1899</v>
      </c>
      <c r="C112" s="7">
        <v>335</v>
      </c>
      <c r="D112" s="7" t="s">
        <v>1722</v>
      </c>
      <c r="E112" s="7" t="s">
        <v>1898</v>
      </c>
      <c r="F112" s="7">
        <v>99</v>
      </c>
      <c r="G112" s="7">
        <v>192</v>
      </c>
      <c r="H112" s="7">
        <v>5871</v>
      </c>
      <c r="I112" s="7">
        <v>3222</v>
      </c>
      <c r="J112" s="7">
        <v>1956</v>
      </c>
      <c r="K112" s="7">
        <v>809.84296600000005</v>
      </c>
      <c r="L112" s="7">
        <v>1832.27234</v>
      </c>
      <c r="M112" s="7">
        <v>621.269994</v>
      </c>
      <c r="N112" s="7">
        <v>1253.9755700000001</v>
      </c>
      <c r="O112" s="7">
        <v>0.76714872000000001</v>
      </c>
      <c r="P112" s="7">
        <v>0.68438273999999999</v>
      </c>
      <c r="Q112" s="7">
        <v>0.72576573</v>
      </c>
      <c r="R112" s="7">
        <v>5.8524380000000001E-2</v>
      </c>
    </row>
    <row r="113" spans="1:18" x14ac:dyDescent="0.2">
      <c r="A113" s="7">
        <v>117</v>
      </c>
      <c r="B113" s="7" t="s">
        <v>1897</v>
      </c>
      <c r="C113" s="7">
        <v>335</v>
      </c>
      <c r="D113" s="7" t="s">
        <v>1719</v>
      </c>
      <c r="E113" s="7" t="s">
        <v>1896</v>
      </c>
      <c r="F113" s="7">
        <v>102</v>
      </c>
      <c r="G113" s="7">
        <v>462</v>
      </c>
      <c r="H113" s="7">
        <v>4171</v>
      </c>
      <c r="I113" s="7">
        <v>18</v>
      </c>
      <c r="J113" s="7">
        <v>1221</v>
      </c>
      <c r="K113" s="7">
        <v>1948.6846399999999</v>
      </c>
      <c r="L113" s="7">
        <v>1301.7216699999999</v>
      </c>
      <c r="M113" s="7">
        <v>3.4707820900000002</v>
      </c>
      <c r="N113" s="7">
        <v>782.77309400000001</v>
      </c>
      <c r="O113" s="7">
        <v>1.7810899999999999E-3</v>
      </c>
      <c r="P113" s="7">
        <v>0.60133676000000003</v>
      </c>
      <c r="Q113" s="7">
        <v>0.30155893</v>
      </c>
      <c r="R113" s="7">
        <v>0.42394988</v>
      </c>
    </row>
    <row r="114" spans="1:18" x14ac:dyDescent="0.2">
      <c r="A114" s="7">
        <v>118</v>
      </c>
      <c r="B114" s="7" t="s">
        <v>1895</v>
      </c>
      <c r="C114" s="7">
        <v>335</v>
      </c>
      <c r="D114" s="7" t="s">
        <v>1716</v>
      </c>
      <c r="E114" s="7" t="s">
        <v>1894</v>
      </c>
      <c r="F114" s="7">
        <v>105</v>
      </c>
      <c r="G114" s="7">
        <v>606</v>
      </c>
      <c r="H114" s="7">
        <v>4057</v>
      </c>
      <c r="I114" s="7">
        <v>11304</v>
      </c>
      <c r="J114" s="7">
        <v>1228</v>
      </c>
      <c r="K114" s="7">
        <v>2556.0668599999999</v>
      </c>
      <c r="L114" s="7">
        <v>1266.14356</v>
      </c>
      <c r="M114" s="7">
        <v>2179.6511500000001</v>
      </c>
      <c r="N114" s="7">
        <v>787.26073699999995</v>
      </c>
      <c r="O114" s="7">
        <v>0.85273635999999997</v>
      </c>
      <c r="P114" s="7">
        <v>0.62177841</v>
      </c>
      <c r="Q114" s="7">
        <v>0.73725739000000001</v>
      </c>
      <c r="R114" s="7">
        <v>0.16331192999999999</v>
      </c>
    </row>
    <row r="115" spans="1:18" x14ac:dyDescent="0.2">
      <c r="A115" s="7">
        <v>119</v>
      </c>
      <c r="B115" s="7" t="s">
        <v>1893</v>
      </c>
      <c r="C115" s="7">
        <v>335</v>
      </c>
      <c r="D115" s="7" t="s">
        <v>1713</v>
      </c>
      <c r="E115" s="7" t="s">
        <v>1892</v>
      </c>
      <c r="F115" s="7">
        <v>108</v>
      </c>
      <c r="G115" s="7">
        <v>112</v>
      </c>
      <c r="H115" s="7">
        <v>2835</v>
      </c>
      <c r="I115" s="7">
        <v>152</v>
      </c>
      <c r="J115" s="7">
        <v>401</v>
      </c>
      <c r="K115" s="7">
        <v>472.40839699999998</v>
      </c>
      <c r="L115" s="7">
        <v>884.77126099999998</v>
      </c>
      <c r="M115" s="7">
        <v>29.308826499999999</v>
      </c>
      <c r="N115" s="7">
        <v>257.07781399999999</v>
      </c>
      <c r="O115" s="7">
        <v>6.2041289999999999E-2</v>
      </c>
      <c r="P115" s="7">
        <v>0.2905585</v>
      </c>
      <c r="Q115" s="7">
        <v>0.17629990000000001</v>
      </c>
      <c r="R115" s="7">
        <v>0.16158607</v>
      </c>
    </row>
    <row r="116" spans="1:18" x14ac:dyDescent="0.2">
      <c r="A116" s="7">
        <v>120</v>
      </c>
      <c r="B116" s="7" t="s">
        <v>1891</v>
      </c>
      <c r="C116" s="7">
        <v>335</v>
      </c>
      <c r="D116" s="7" t="s">
        <v>1710</v>
      </c>
      <c r="E116" s="7" t="s">
        <v>1890</v>
      </c>
      <c r="F116" s="7">
        <v>111</v>
      </c>
      <c r="G116" s="7">
        <v>387</v>
      </c>
      <c r="H116" s="7">
        <v>1534</v>
      </c>
      <c r="I116" s="7">
        <v>1251</v>
      </c>
      <c r="J116" s="7">
        <v>428</v>
      </c>
      <c r="K116" s="7">
        <v>1632.3397299999999</v>
      </c>
      <c r="L116" s="7">
        <v>478.74395600000003</v>
      </c>
      <c r="M116" s="7">
        <v>241.21935500000001</v>
      </c>
      <c r="N116" s="7">
        <v>274.387293</v>
      </c>
      <c r="O116" s="7">
        <v>0.14777522000000001</v>
      </c>
      <c r="P116" s="7">
        <v>0.57313996</v>
      </c>
      <c r="Q116" s="7">
        <v>0.36045758999999999</v>
      </c>
      <c r="R116" s="7">
        <v>0.3007783</v>
      </c>
    </row>
    <row r="117" spans="1:18" x14ac:dyDescent="0.2">
      <c r="A117" s="7">
        <v>121</v>
      </c>
      <c r="B117" s="7" t="s">
        <v>1889</v>
      </c>
      <c r="C117" s="7">
        <v>335</v>
      </c>
      <c r="D117" s="7" t="s">
        <v>1707</v>
      </c>
      <c r="E117" s="7" t="s">
        <v>1888</v>
      </c>
      <c r="F117" s="7">
        <v>114</v>
      </c>
      <c r="G117" s="7">
        <v>869</v>
      </c>
      <c r="H117" s="7">
        <v>2312</v>
      </c>
      <c r="I117" s="7">
        <v>8196</v>
      </c>
      <c r="J117" s="7">
        <v>746</v>
      </c>
      <c r="K117" s="7">
        <v>3665.38301</v>
      </c>
      <c r="L117" s="7">
        <v>721.54890799999998</v>
      </c>
      <c r="M117" s="7">
        <v>1580.3627799999999</v>
      </c>
      <c r="N117" s="7">
        <v>478.25448699999998</v>
      </c>
      <c r="O117" s="7">
        <v>0.43115896999999997</v>
      </c>
      <c r="P117" s="7">
        <v>0.66281645</v>
      </c>
      <c r="Q117" s="7">
        <v>0.54698771000000002</v>
      </c>
      <c r="R117" s="7">
        <v>0.16380657000000001</v>
      </c>
    </row>
    <row r="118" spans="1:18" x14ac:dyDescent="0.2">
      <c r="A118" s="7">
        <v>122</v>
      </c>
      <c r="B118" s="7" t="s">
        <v>1887</v>
      </c>
      <c r="C118" s="7">
        <v>335</v>
      </c>
      <c r="D118" s="7" t="s">
        <v>1704</v>
      </c>
      <c r="E118" s="7" t="s">
        <v>1886</v>
      </c>
      <c r="F118" s="7">
        <v>117</v>
      </c>
      <c r="G118" s="7">
        <v>9</v>
      </c>
      <c r="H118" s="7">
        <v>662</v>
      </c>
      <c r="I118" s="7">
        <v>193</v>
      </c>
      <c r="J118" s="7">
        <v>1</v>
      </c>
      <c r="K118" s="7">
        <v>37.961388999999997</v>
      </c>
      <c r="L118" s="7">
        <v>206.60267200000001</v>
      </c>
      <c r="M118" s="7">
        <v>37.214496799999999</v>
      </c>
      <c r="N118" s="7">
        <v>0.64109179999999999</v>
      </c>
      <c r="O118" s="7">
        <v>0.98032494999999997</v>
      </c>
      <c r="P118" s="7">
        <v>3.1030200000000002E-3</v>
      </c>
      <c r="Q118" s="7">
        <v>0.49171397999999999</v>
      </c>
      <c r="R118" s="7">
        <v>0.69100026000000003</v>
      </c>
    </row>
    <row r="119" spans="1:18" x14ac:dyDescent="0.2">
      <c r="A119" s="7">
        <v>123</v>
      </c>
      <c r="B119" s="7" t="s">
        <v>1885</v>
      </c>
      <c r="C119" s="7">
        <v>336</v>
      </c>
      <c r="D119" s="7" t="s">
        <v>1728</v>
      </c>
      <c r="E119" s="7" t="s">
        <v>1884</v>
      </c>
      <c r="F119" s="7">
        <v>93</v>
      </c>
      <c r="G119" s="7">
        <v>1161</v>
      </c>
      <c r="H119" s="7">
        <v>6575</v>
      </c>
      <c r="I119" s="7">
        <v>12006</v>
      </c>
      <c r="J119" s="7">
        <v>4836</v>
      </c>
      <c r="K119" s="7">
        <v>4897.01919</v>
      </c>
      <c r="L119" s="7">
        <v>2051.9827300000002</v>
      </c>
      <c r="M119" s="7">
        <v>2315.0116499999999</v>
      </c>
      <c r="N119" s="7">
        <v>3100.31997</v>
      </c>
      <c r="O119" s="7">
        <v>0.47273894</v>
      </c>
      <c r="P119" s="7">
        <v>1.5108898900000001</v>
      </c>
      <c r="Q119" s="7">
        <v>0.99181441999999997</v>
      </c>
      <c r="R119" s="7">
        <v>0.73408357999999996</v>
      </c>
    </row>
    <row r="120" spans="1:18" x14ac:dyDescent="0.2">
      <c r="A120" s="7">
        <v>124</v>
      </c>
      <c r="B120" s="7" t="s">
        <v>1883</v>
      </c>
      <c r="C120" s="7">
        <v>336</v>
      </c>
      <c r="D120" s="7" t="s">
        <v>1725</v>
      </c>
      <c r="E120" s="7" t="s">
        <v>1882</v>
      </c>
      <c r="F120" s="7">
        <v>96</v>
      </c>
      <c r="G120" s="7">
        <v>378</v>
      </c>
      <c r="H120" s="7">
        <v>6489</v>
      </c>
      <c r="I120" s="7">
        <v>3196</v>
      </c>
      <c r="J120" s="7">
        <v>690</v>
      </c>
      <c r="K120" s="7">
        <v>1594.37834</v>
      </c>
      <c r="L120" s="7">
        <v>2025.14311</v>
      </c>
      <c r="M120" s="7">
        <v>616.25664200000006</v>
      </c>
      <c r="N120" s="7">
        <v>442.35334499999999</v>
      </c>
      <c r="O120" s="7">
        <v>0.38651845000000001</v>
      </c>
      <c r="P120" s="7">
        <v>0.21843066</v>
      </c>
      <c r="Q120" s="7">
        <v>0.30247455000000001</v>
      </c>
      <c r="R120" s="7">
        <v>0.11885602000000001</v>
      </c>
    </row>
    <row r="121" spans="1:18" x14ac:dyDescent="0.2">
      <c r="A121" s="7">
        <v>125</v>
      </c>
      <c r="B121" s="7" t="s">
        <v>1881</v>
      </c>
      <c r="C121" s="7">
        <v>336</v>
      </c>
      <c r="D121" s="7" t="s">
        <v>1722</v>
      </c>
      <c r="E121" s="7" t="s">
        <v>1880</v>
      </c>
      <c r="F121" s="7">
        <v>99</v>
      </c>
      <c r="G121" s="7">
        <v>287</v>
      </c>
      <c r="H121" s="7">
        <v>1736</v>
      </c>
      <c r="I121" s="7">
        <v>1463</v>
      </c>
      <c r="J121" s="7">
        <v>209</v>
      </c>
      <c r="K121" s="7">
        <v>1210.5465200000001</v>
      </c>
      <c r="L121" s="7">
        <v>541.78585899999996</v>
      </c>
      <c r="M121" s="7">
        <v>282.09745500000002</v>
      </c>
      <c r="N121" s="7">
        <v>133.98818700000001</v>
      </c>
      <c r="O121" s="7">
        <v>0.23303314</v>
      </c>
      <c r="P121" s="7">
        <v>0.24730838999999999</v>
      </c>
      <c r="Q121" s="7">
        <v>0.24017076000000001</v>
      </c>
      <c r="R121" s="7">
        <v>1.009413E-2</v>
      </c>
    </row>
    <row r="122" spans="1:18" x14ac:dyDescent="0.2">
      <c r="A122" s="7">
        <v>126</v>
      </c>
      <c r="B122" s="7" t="s">
        <v>1879</v>
      </c>
      <c r="C122" s="7">
        <v>336</v>
      </c>
      <c r="D122" s="7" t="s">
        <v>1719</v>
      </c>
      <c r="E122" s="7" t="s">
        <v>1878</v>
      </c>
      <c r="F122" s="7">
        <v>102</v>
      </c>
      <c r="G122" s="7">
        <v>149</v>
      </c>
      <c r="H122" s="7">
        <v>3150</v>
      </c>
      <c r="I122" s="7">
        <v>845</v>
      </c>
      <c r="J122" s="7">
        <v>917</v>
      </c>
      <c r="K122" s="7">
        <v>628.47188500000004</v>
      </c>
      <c r="L122" s="7">
        <v>983.07917899999995</v>
      </c>
      <c r="M122" s="7">
        <v>162.93393699999999</v>
      </c>
      <c r="N122" s="7">
        <v>587.88118499999996</v>
      </c>
      <c r="O122" s="7">
        <v>0.25925414000000002</v>
      </c>
      <c r="P122" s="7">
        <v>0.59799983000000001</v>
      </c>
      <c r="Q122" s="7">
        <v>0.42862698999999999</v>
      </c>
      <c r="R122" s="7">
        <v>0.23952937999999999</v>
      </c>
    </row>
    <row r="123" spans="1:18" x14ac:dyDescent="0.2">
      <c r="A123" s="7">
        <v>127</v>
      </c>
      <c r="B123" s="7" t="s">
        <v>1877</v>
      </c>
      <c r="C123" s="7">
        <v>336</v>
      </c>
      <c r="D123" s="7" t="s">
        <v>1716</v>
      </c>
      <c r="E123" s="7" t="s">
        <v>1876</v>
      </c>
      <c r="F123" s="7">
        <v>105</v>
      </c>
      <c r="G123" s="7">
        <v>615</v>
      </c>
      <c r="H123" s="7">
        <v>2913</v>
      </c>
      <c r="I123" s="7">
        <v>3773</v>
      </c>
      <c r="J123" s="7">
        <v>977</v>
      </c>
      <c r="K123" s="7">
        <v>2594.0282499999998</v>
      </c>
      <c r="L123" s="7">
        <v>909.11417400000005</v>
      </c>
      <c r="M123" s="7">
        <v>727.51449000000002</v>
      </c>
      <c r="N123" s="7">
        <v>626.34669299999996</v>
      </c>
      <c r="O123" s="7">
        <v>0.28045743000000001</v>
      </c>
      <c r="P123" s="7">
        <v>0.68896373</v>
      </c>
      <c r="Q123" s="7">
        <v>0.48471058</v>
      </c>
      <c r="R123" s="7">
        <v>0.28885758</v>
      </c>
    </row>
    <row r="124" spans="1:18" x14ac:dyDescent="0.2">
      <c r="A124" s="7">
        <v>128</v>
      </c>
      <c r="B124" s="7" t="s">
        <v>1875</v>
      </c>
      <c r="C124" s="7">
        <v>336</v>
      </c>
      <c r="D124" s="7" t="s">
        <v>1713</v>
      </c>
      <c r="E124" s="7" t="s">
        <v>1874</v>
      </c>
      <c r="F124" s="7">
        <v>108</v>
      </c>
      <c r="G124" s="7">
        <v>862</v>
      </c>
      <c r="H124" s="7">
        <v>4285</v>
      </c>
      <c r="I124" s="7">
        <v>1806</v>
      </c>
      <c r="J124" s="7">
        <v>290</v>
      </c>
      <c r="K124" s="7">
        <v>3635.8574800000001</v>
      </c>
      <c r="L124" s="7">
        <v>1337.2997700000001</v>
      </c>
      <c r="M124" s="7">
        <v>348.23513600000001</v>
      </c>
      <c r="N124" s="7">
        <v>185.91662299999999</v>
      </c>
      <c r="O124" s="7">
        <v>9.5777989999999993E-2</v>
      </c>
      <c r="P124" s="7">
        <v>0.13902390000000001</v>
      </c>
      <c r="Q124" s="7">
        <v>0.11740094</v>
      </c>
      <c r="R124" s="7">
        <v>3.0579470000000001E-2</v>
      </c>
    </row>
    <row r="125" spans="1:18" x14ac:dyDescent="0.2">
      <c r="A125" s="7">
        <v>129</v>
      </c>
      <c r="B125" s="7" t="s">
        <v>1873</v>
      </c>
      <c r="C125" s="7">
        <v>336</v>
      </c>
      <c r="D125" s="7" t="s">
        <v>1710</v>
      </c>
      <c r="E125" s="7" t="s">
        <v>1872</v>
      </c>
      <c r="F125" s="7">
        <v>111</v>
      </c>
      <c r="G125" s="7">
        <v>35</v>
      </c>
      <c r="H125" s="7">
        <v>377</v>
      </c>
      <c r="I125" s="7">
        <v>943</v>
      </c>
      <c r="J125" s="7">
        <v>931</v>
      </c>
      <c r="K125" s="7">
        <v>147.627624</v>
      </c>
      <c r="L125" s="7">
        <v>117.65741300000001</v>
      </c>
      <c r="M125" s="7">
        <v>181.83041700000001</v>
      </c>
      <c r="N125" s="7">
        <v>596.85646999999994</v>
      </c>
      <c r="O125" s="7">
        <v>1.2316828799999999</v>
      </c>
      <c r="P125" s="7">
        <v>5.0728335400000004</v>
      </c>
      <c r="Q125" s="7">
        <v>3.1522582099999998</v>
      </c>
      <c r="R125" s="7">
        <v>2.7161036799999998</v>
      </c>
    </row>
    <row r="126" spans="1:18" x14ac:dyDescent="0.2">
      <c r="A126" s="7">
        <v>130</v>
      </c>
      <c r="B126" s="7" t="s">
        <v>1871</v>
      </c>
      <c r="C126" s="7">
        <v>336</v>
      </c>
      <c r="D126" s="7" t="s">
        <v>1707</v>
      </c>
      <c r="E126" s="7" t="s">
        <v>1870</v>
      </c>
      <c r="F126" s="7">
        <v>114</v>
      </c>
      <c r="G126" s="7">
        <v>1117</v>
      </c>
      <c r="H126" s="7">
        <v>1826</v>
      </c>
      <c r="I126" s="7">
        <v>6874</v>
      </c>
      <c r="J126" s="7">
        <v>498</v>
      </c>
      <c r="K126" s="7">
        <v>4711.4301699999996</v>
      </c>
      <c r="L126" s="7">
        <v>569.87383499999999</v>
      </c>
      <c r="M126" s="7">
        <v>1325.4531199999999</v>
      </c>
      <c r="N126" s="7">
        <v>319.26371899999998</v>
      </c>
      <c r="O126" s="7">
        <v>0.28132712999999998</v>
      </c>
      <c r="P126" s="7">
        <v>0.56023579000000001</v>
      </c>
      <c r="Q126" s="7">
        <v>0.42078146</v>
      </c>
      <c r="R126" s="7">
        <v>0.19721821</v>
      </c>
    </row>
    <row r="127" spans="1:18" x14ac:dyDescent="0.2">
      <c r="A127" s="7">
        <v>132</v>
      </c>
      <c r="B127" s="7" t="s">
        <v>1869</v>
      </c>
      <c r="C127" s="7">
        <v>337</v>
      </c>
      <c r="D127" s="7" t="s">
        <v>1728</v>
      </c>
      <c r="E127" s="7" t="s">
        <v>1868</v>
      </c>
      <c r="F127" s="7">
        <v>93</v>
      </c>
      <c r="G127" s="7">
        <v>1545</v>
      </c>
      <c r="H127" s="7">
        <v>8927</v>
      </c>
      <c r="I127" s="7">
        <v>8119</v>
      </c>
      <c r="J127" s="7">
        <v>1584</v>
      </c>
      <c r="K127" s="7">
        <v>6516.7051199999996</v>
      </c>
      <c r="L127" s="7">
        <v>2786.0151799999999</v>
      </c>
      <c r="M127" s="7">
        <v>1565.5155400000001</v>
      </c>
      <c r="N127" s="7">
        <v>1015.48942</v>
      </c>
      <c r="O127" s="7">
        <v>0.24023115</v>
      </c>
      <c r="P127" s="7">
        <v>0.36449529000000003</v>
      </c>
      <c r="Q127" s="7">
        <v>0.30236321999999999</v>
      </c>
      <c r="R127" s="7">
        <v>8.7868020000000005E-2</v>
      </c>
    </row>
    <row r="128" spans="1:18" x14ac:dyDescent="0.2">
      <c r="A128" s="7">
        <v>133</v>
      </c>
      <c r="B128" s="7" t="s">
        <v>1867</v>
      </c>
      <c r="C128" s="7">
        <v>337</v>
      </c>
      <c r="D128" s="7" t="s">
        <v>1725</v>
      </c>
      <c r="E128" s="7" t="s">
        <v>1866</v>
      </c>
      <c r="F128" s="7">
        <v>96</v>
      </c>
      <c r="G128" s="7">
        <v>258</v>
      </c>
      <c r="H128" s="7">
        <v>4137</v>
      </c>
      <c r="I128" s="7">
        <v>2591</v>
      </c>
      <c r="J128" s="7">
        <v>698</v>
      </c>
      <c r="K128" s="7">
        <v>1088.22649</v>
      </c>
      <c r="L128" s="7">
        <v>1291.1106500000001</v>
      </c>
      <c r="M128" s="7">
        <v>499.59980000000002</v>
      </c>
      <c r="N128" s="7">
        <v>447.48208</v>
      </c>
      <c r="O128" s="7">
        <v>0.45909541999999998</v>
      </c>
      <c r="P128" s="7">
        <v>0.34658693000000002</v>
      </c>
      <c r="Q128" s="7">
        <v>0.40284118000000002</v>
      </c>
      <c r="R128" s="7">
        <v>7.9555520000000005E-2</v>
      </c>
    </row>
    <row r="129" spans="1:18" x14ac:dyDescent="0.2">
      <c r="A129" s="7">
        <v>134</v>
      </c>
      <c r="B129" s="7" t="s">
        <v>1865</v>
      </c>
      <c r="C129" s="7">
        <v>337</v>
      </c>
      <c r="D129" s="7" t="s">
        <v>1722</v>
      </c>
      <c r="E129" s="7" t="s">
        <v>1864</v>
      </c>
      <c r="F129" s="7">
        <v>99</v>
      </c>
      <c r="G129" s="7">
        <v>172</v>
      </c>
      <c r="H129" s="7">
        <v>4077</v>
      </c>
      <c r="I129" s="7">
        <v>435</v>
      </c>
      <c r="J129" s="7">
        <v>640</v>
      </c>
      <c r="K129" s="7">
        <v>725.48432400000002</v>
      </c>
      <c r="L129" s="7">
        <v>1272.38534</v>
      </c>
      <c r="M129" s="7">
        <v>83.877233799999999</v>
      </c>
      <c r="N129" s="7">
        <v>410.29875500000003</v>
      </c>
      <c r="O129" s="7">
        <v>0.1156155</v>
      </c>
      <c r="P129" s="7">
        <v>0.32246423000000002</v>
      </c>
      <c r="Q129" s="7">
        <v>0.21903986</v>
      </c>
      <c r="R129" s="7">
        <v>0.14626413999999999</v>
      </c>
    </row>
    <row r="130" spans="1:18" x14ac:dyDescent="0.2">
      <c r="A130" s="7">
        <v>135</v>
      </c>
      <c r="B130" s="7" t="s">
        <v>1863</v>
      </c>
      <c r="C130" s="7">
        <v>337</v>
      </c>
      <c r="D130" s="7" t="s">
        <v>1719</v>
      </c>
      <c r="E130" s="7" t="s">
        <v>1862</v>
      </c>
      <c r="F130" s="7">
        <v>102</v>
      </c>
      <c r="G130" s="7">
        <v>16</v>
      </c>
      <c r="H130" s="7">
        <v>3738</v>
      </c>
      <c r="I130" s="7">
        <v>1655</v>
      </c>
      <c r="J130" s="7">
        <v>2</v>
      </c>
      <c r="K130" s="7">
        <v>67.486913900000005</v>
      </c>
      <c r="L130" s="7">
        <v>1166.5872899999999</v>
      </c>
      <c r="M130" s="7">
        <v>319.11913099999998</v>
      </c>
      <c r="N130" s="7">
        <v>1.2821836099999999</v>
      </c>
      <c r="O130" s="7">
        <v>4.7286075600000004</v>
      </c>
      <c r="P130" s="7">
        <v>1.09909E-3</v>
      </c>
      <c r="Q130" s="7">
        <v>2.3648533199999999</v>
      </c>
      <c r="R130" s="7">
        <v>3.3428532999999998</v>
      </c>
    </row>
    <row r="131" spans="1:18" x14ac:dyDescent="0.2">
      <c r="A131" s="7">
        <v>136</v>
      </c>
      <c r="B131" s="7" t="s">
        <v>1861</v>
      </c>
      <c r="C131" s="7">
        <v>337</v>
      </c>
      <c r="D131" s="7" t="s">
        <v>1716</v>
      </c>
      <c r="E131" s="7" t="s">
        <v>1860</v>
      </c>
      <c r="F131" s="7">
        <v>105</v>
      </c>
      <c r="G131" s="7">
        <v>1189</v>
      </c>
      <c r="H131" s="7">
        <v>4010</v>
      </c>
      <c r="I131" s="7">
        <v>10197</v>
      </c>
      <c r="J131" s="7">
        <v>797</v>
      </c>
      <c r="K131" s="7">
        <v>5015.12129</v>
      </c>
      <c r="L131" s="7">
        <v>1251.4754</v>
      </c>
      <c r="M131" s="7">
        <v>1966.19805</v>
      </c>
      <c r="N131" s="7">
        <v>510.95016900000002</v>
      </c>
      <c r="O131" s="7">
        <v>0.39205393999999999</v>
      </c>
      <c r="P131" s="7">
        <v>0.40827824000000001</v>
      </c>
      <c r="Q131" s="7">
        <v>0.40016608999999997</v>
      </c>
      <c r="R131" s="7">
        <v>1.1472309999999999E-2</v>
      </c>
    </row>
    <row r="132" spans="1:18" x14ac:dyDescent="0.2">
      <c r="A132" s="7">
        <v>137</v>
      </c>
      <c r="B132" s="7" t="s">
        <v>1859</v>
      </c>
      <c r="C132" s="7">
        <v>337</v>
      </c>
      <c r="D132" s="7" t="s">
        <v>1713</v>
      </c>
      <c r="E132" s="7" t="s">
        <v>1858</v>
      </c>
      <c r="F132" s="7">
        <v>108</v>
      </c>
      <c r="G132" s="7">
        <v>221</v>
      </c>
      <c r="H132" s="7">
        <v>1411</v>
      </c>
      <c r="I132" s="7">
        <v>2269</v>
      </c>
      <c r="J132" s="7">
        <v>1095</v>
      </c>
      <c r="K132" s="7">
        <v>932.16299800000002</v>
      </c>
      <c r="L132" s="7">
        <v>440.35705400000001</v>
      </c>
      <c r="M132" s="7">
        <v>437.51136400000001</v>
      </c>
      <c r="N132" s="7">
        <v>701.99552600000004</v>
      </c>
      <c r="O132" s="7">
        <v>0.46935071</v>
      </c>
      <c r="P132" s="7">
        <v>1.5941507500000001</v>
      </c>
      <c r="Q132" s="7">
        <v>1.0317507299999999</v>
      </c>
      <c r="R132" s="7">
        <v>0.79535372999999998</v>
      </c>
    </row>
    <row r="133" spans="1:18" x14ac:dyDescent="0.2">
      <c r="A133" s="7">
        <v>138</v>
      </c>
      <c r="B133" s="7" t="s">
        <v>1857</v>
      </c>
      <c r="C133" s="7">
        <v>337</v>
      </c>
      <c r="D133" s="7" t="s">
        <v>1710</v>
      </c>
      <c r="E133" s="7" t="s">
        <v>1856</v>
      </c>
      <c r="F133" s="7">
        <v>111</v>
      </c>
      <c r="G133" s="7">
        <v>383</v>
      </c>
      <c r="H133" s="7">
        <v>2784</v>
      </c>
      <c r="I133" s="7">
        <v>2035</v>
      </c>
      <c r="J133" s="7">
        <v>1430</v>
      </c>
      <c r="K133" s="7">
        <v>1615.4680000000001</v>
      </c>
      <c r="L133" s="7">
        <v>868.85474099999999</v>
      </c>
      <c r="M133" s="7">
        <v>392.39119699999998</v>
      </c>
      <c r="N133" s="7">
        <v>916.76128100000005</v>
      </c>
      <c r="O133" s="7">
        <v>0.24289630000000001</v>
      </c>
      <c r="P133" s="7">
        <v>1.0551375700000001</v>
      </c>
      <c r="Q133" s="7">
        <v>0.64901693000000005</v>
      </c>
      <c r="R133" s="7">
        <v>0.57434130999999999</v>
      </c>
    </row>
    <row r="134" spans="1:18" x14ac:dyDescent="0.2">
      <c r="A134" s="7">
        <v>139</v>
      </c>
      <c r="B134" s="7" t="s">
        <v>1855</v>
      </c>
      <c r="C134" s="7">
        <v>337</v>
      </c>
      <c r="D134" s="7" t="s">
        <v>1707</v>
      </c>
      <c r="E134" s="7" t="s">
        <v>1854</v>
      </c>
      <c r="F134" s="7">
        <v>114</v>
      </c>
      <c r="G134" s="7">
        <v>623</v>
      </c>
      <c r="H134" s="7">
        <v>1159</v>
      </c>
      <c r="I134" s="7">
        <v>1838</v>
      </c>
      <c r="J134" s="7">
        <v>812</v>
      </c>
      <c r="K134" s="7">
        <v>2627.77171</v>
      </c>
      <c r="L134" s="7">
        <v>361.71071999999998</v>
      </c>
      <c r="M134" s="7">
        <v>354.405415</v>
      </c>
      <c r="N134" s="7">
        <v>520.56654600000002</v>
      </c>
      <c r="O134" s="7">
        <v>0.13486918000000001</v>
      </c>
      <c r="P134" s="7">
        <v>1.4391792000000001</v>
      </c>
      <c r="Q134" s="7">
        <v>0.78702419000000001</v>
      </c>
      <c r="R134" s="7">
        <v>0.92228646000000003</v>
      </c>
    </row>
    <row r="135" spans="1:18" x14ac:dyDescent="0.2">
      <c r="A135" s="7">
        <v>140</v>
      </c>
      <c r="B135" s="7" t="s">
        <v>1853</v>
      </c>
      <c r="C135" s="7">
        <v>337</v>
      </c>
      <c r="D135" s="7" t="s">
        <v>1704</v>
      </c>
      <c r="E135" s="7" t="s">
        <v>1852</v>
      </c>
      <c r="F135" s="7">
        <v>117</v>
      </c>
      <c r="G135" s="7">
        <v>454</v>
      </c>
      <c r="H135" s="7">
        <v>1054</v>
      </c>
      <c r="I135" s="7">
        <v>4001</v>
      </c>
      <c r="J135" s="7">
        <v>1595</v>
      </c>
      <c r="K135" s="7">
        <v>1914.94118</v>
      </c>
      <c r="L135" s="7">
        <v>328.94141400000001</v>
      </c>
      <c r="M135" s="7">
        <v>771.47772999999995</v>
      </c>
      <c r="N135" s="7">
        <v>1022.54143</v>
      </c>
      <c r="O135" s="7">
        <v>0.40287281000000003</v>
      </c>
      <c r="P135" s="7">
        <v>3.1085822099999998</v>
      </c>
      <c r="Q135" s="7">
        <v>1.75572751</v>
      </c>
      <c r="R135" s="7">
        <v>1.91322547</v>
      </c>
    </row>
    <row r="136" spans="1:18" x14ac:dyDescent="0.2">
      <c r="A136" s="7">
        <v>141</v>
      </c>
      <c r="B136" s="7" t="s">
        <v>1851</v>
      </c>
      <c r="C136" s="7">
        <v>338</v>
      </c>
      <c r="D136" s="7" t="s">
        <v>1728</v>
      </c>
      <c r="E136" s="7" t="s">
        <v>1850</v>
      </c>
      <c r="F136" s="7">
        <v>93</v>
      </c>
      <c r="G136" s="7">
        <v>1299</v>
      </c>
      <c r="H136" s="7">
        <v>5979</v>
      </c>
      <c r="I136" s="7">
        <v>11958</v>
      </c>
      <c r="J136" s="7">
        <v>2638</v>
      </c>
      <c r="K136" s="7">
        <v>5479.0938200000001</v>
      </c>
      <c r="L136" s="7">
        <v>1865.9779100000001</v>
      </c>
      <c r="M136" s="7">
        <v>2305.75623</v>
      </c>
      <c r="N136" s="7">
        <v>1691.20018</v>
      </c>
      <c r="O136" s="7">
        <v>0.42082803000000002</v>
      </c>
      <c r="P136" s="7">
        <v>0.90633450999999998</v>
      </c>
      <c r="Q136" s="7">
        <v>0.66358127</v>
      </c>
      <c r="R136" s="7">
        <v>0.34330493000000001</v>
      </c>
    </row>
    <row r="137" spans="1:18" x14ac:dyDescent="0.2">
      <c r="A137" s="7">
        <v>142</v>
      </c>
      <c r="B137" s="7" t="s">
        <v>1849</v>
      </c>
      <c r="C137" s="7">
        <v>338</v>
      </c>
      <c r="D137" s="7" t="s">
        <v>1725</v>
      </c>
      <c r="E137" s="7" t="s">
        <v>1848</v>
      </c>
      <c r="F137" s="7">
        <v>96</v>
      </c>
      <c r="G137" s="7">
        <v>133</v>
      </c>
      <c r="H137" s="7">
        <v>4300</v>
      </c>
      <c r="I137" s="7">
        <v>5595</v>
      </c>
      <c r="J137" s="7">
        <v>289</v>
      </c>
      <c r="K137" s="7">
        <v>560.98497199999997</v>
      </c>
      <c r="L137" s="7">
        <v>1341.9811</v>
      </c>
      <c r="M137" s="7">
        <v>1078.8347699999999</v>
      </c>
      <c r="N137" s="7">
        <v>185.275532</v>
      </c>
      <c r="O137" s="7">
        <v>1.9231081400000001</v>
      </c>
      <c r="P137" s="7">
        <v>0.13806120999999999</v>
      </c>
      <c r="Q137" s="7">
        <v>1.0305846700000001</v>
      </c>
      <c r="R137" s="7">
        <v>1.2622187899999999</v>
      </c>
    </row>
    <row r="138" spans="1:18" x14ac:dyDescent="0.2">
      <c r="A138" s="7">
        <v>143</v>
      </c>
      <c r="B138" s="7" t="s">
        <v>1847</v>
      </c>
      <c r="C138" s="7">
        <v>338</v>
      </c>
      <c r="D138" s="7" t="s">
        <v>1722</v>
      </c>
      <c r="E138" s="7" t="s">
        <v>1846</v>
      </c>
      <c r="F138" s="7">
        <v>99</v>
      </c>
      <c r="G138" s="7">
        <v>1158</v>
      </c>
      <c r="H138" s="7">
        <v>2998</v>
      </c>
      <c r="I138" s="7">
        <v>6816</v>
      </c>
      <c r="J138" s="7">
        <v>1201</v>
      </c>
      <c r="K138" s="7">
        <v>4884.3653899999999</v>
      </c>
      <c r="L138" s="7">
        <v>935.641707</v>
      </c>
      <c r="M138" s="7">
        <v>1314.2694799999999</v>
      </c>
      <c r="N138" s="7">
        <v>769.95125800000005</v>
      </c>
      <c r="O138" s="7">
        <v>0.26907681999999999</v>
      </c>
      <c r="P138" s="7">
        <v>0.82291250000000005</v>
      </c>
      <c r="Q138" s="7">
        <v>0.54599465999999997</v>
      </c>
      <c r="R138" s="7">
        <v>0.39162097000000001</v>
      </c>
    </row>
    <row r="139" spans="1:18" x14ac:dyDescent="0.2">
      <c r="A139" s="7">
        <v>144</v>
      </c>
      <c r="B139" s="7" t="s">
        <v>1845</v>
      </c>
      <c r="C139" s="7">
        <v>338</v>
      </c>
      <c r="D139" s="7" t="s">
        <v>1719</v>
      </c>
      <c r="E139" s="7" t="s">
        <v>1844</v>
      </c>
      <c r="F139" s="7">
        <v>102</v>
      </c>
      <c r="G139" s="7">
        <v>178</v>
      </c>
      <c r="H139" s="7">
        <v>3954</v>
      </c>
      <c r="I139" s="7">
        <v>372</v>
      </c>
      <c r="J139" s="7">
        <v>137</v>
      </c>
      <c r="K139" s="7">
        <v>750.79191700000001</v>
      </c>
      <c r="L139" s="7">
        <v>1233.9984400000001</v>
      </c>
      <c r="M139" s="7">
        <v>71.729496499999996</v>
      </c>
      <c r="N139" s="7">
        <v>87.829577299999997</v>
      </c>
      <c r="O139" s="7">
        <v>9.5538449999999997E-2</v>
      </c>
      <c r="P139" s="7">
        <v>7.1174790000000002E-2</v>
      </c>
      <c r="Q139" s="7">
        <v>8.3356620000000006E-2</v>
      </c>
      <c r="R139" s="7">
        <v>1.722771E-2</v>
      </c>
    </row>
    <row r="140" spans="1:18" x14ac:dyDescent="0.2">
      <c r="A140" s="7">
        <v>145</v>
      </c>
      <c r="B140" s="7" t="s">
        <v>1843</v>
      </c>
      <c r="C140" s="7">
        <v>338</v>
      </c>
      <c r="D140" s="7" t="s">
        <v>1716</v>
      </c>
      <c r="E140" s="7" t="s">
        <v>1842</v>
      </c>
      <c r="F140" s="7">
        <v>105</v>
      </c>
      <c r="G140" s="7">
        <v>460</v>
      </c>
      <c r="H140" s="7">
        <v>3142</v>
      </c>
      <c r="I140" s="7">
        <v>8107</v>
      </c>
      <c r="J140" s="7">
        <v>532</v>
      </c>
      <c r="K140" s="7">
        <v>1940.2487699999999</v>
      </c>
      <c r="L140" s="7">
        <v>980.58246999999994</v>
      </c>
      <c r="M140" s="7">
        <v>1563.2016900000001</v>
      </c>
      <c r="N140" s="7">
        <v>341.06083999999998</v>
      </c>
      <c r="O140" s="7">
        <v>0.80567074999999999</v>
      </c>
      <c r="P140" s="7">
        <v>0.34781454000000001</v>
      </c>
      <c r="Q140" s="7">
        <v>0.57674265000000002</v>
      </c>
      <c r="R140" s="7">
        <v>0.32375323</v>
      </c>
    </row>
    <row r="141" spans="1:18" x14ac:dyDescent="0.2">
      <c r="A141" s="7">
        <v>146</v>
      </c>
      <c r="B141" s="7" t="s">
        <v>1841</v>
      </c>
      <c r="C141" s="7">
        <v>338</v>
      </c>
      <c r="D141" s="7" t="s">
        <v>1713</v>
      </c>
      <c r="E141" s="7" t="s">
        <v>1840</v>
      </c>
      <c r="F141" s="7">
        <v>108</v>
      </c>
      <c r="G141" s="7">
        <v>1662</v>
      </c>
      <c r="H141" s="7">
        <v>3684</v>
      </c>
      <c r="I141" s="7">
        <v>2973</v>
      </c>
      <c r="J141" s="7">
        <v>2676</v>
      </c>
      <c r="K141" s="7">
        <v>7010.2031800000004</v>
      </c>
      <c r="L141" s="7">
        <v>1149.73451</v>
      </c>
      <c r="M141" s="7">
        <v>573.25750800000003</v>
      </c>
      <c r="N141" s="7">
        <v>1715.56167</v>
      </c>
      <c r="O141" s="7">
        <v>8.1774739999999999E-2</v>
      </c>
      <c r="P141" s="7">
        <v>1.4921372399999999</v>
      </c>
      <c r="Q141" s="7">
        <v>0.78695599000000005</v>
      </c>
      <c r="R141" s="7">
        <v>0.99727688999999997</v>
      </c>
    </row>
    <row r="142" spans="1:18" x14ac:dyDescent="0.2">
      <c r="A142" s="7">
        <v>147</v>
      </c>
      <c r="B142" s="7" t="s">
        <v>1839</v>
      </c>
      <c r="C142" s="7">
        <v>338</v>
      </c>
      <c r="D142" s="7" t="s">
        <v>1710</v>
      </c>
      <c r="E142" s="7" t="s">
        <v>1838</v>
      </c>
      <c r="F142" s="7">
        <v>111</v>
      </c>
      <c r="G142" s="7">
        <v>293</v>
      </c>
      <c r="H142" s="7">
        <v>1535</v>
      </c>
      <c r="I142" s="7">
        <v>3150</v>
      </c>
      <c r="J142" s="7">
        <v>211</v>
      </c>
      <c r="K142" s="7">
        <v>1235.85411</v>
      </c>
      <c r="L142" s="7">
        <v>479.05604399999999</v>
      </c>
      <c r="M142" s="7">
        <v>607.38686600000005</v>
      </c>
      <c r="N142" s="7">
        <v>135.27037100000001</v>
      </c>
      <c r="O142" s="7">
        <v>0.49147132999999998</v>
      </c>
      <c r="P142" s="7">
        <v>0.28236856999999999</v>
      </c>
      <c r="Q142" s="7">
        <v>0.38691995000000001</v>
      </c>
      <c r="R142" s="7">
        <v>0.14785798</v>
      </c>
    </row>
    <row r="143" spans="1:18" x14ac:dyDescent="0.2">
      <c r="A143" s="7">
        <v>148</v>
      </c>
      <c r="B143" s="7" t="s">
        <v>1837</v>
      </c>
      <c r="C143" s="7">
        <v>338</v>
      </c>
      <c r="D143" s="7" t="s">
        <v>1707</v>
      </c>
      <c r="E143" s="7" t="s">
        <v>1836</v>
      </c>
      <c r="F143" s="7">
        <v>114</v>
      </c>
      <c r="G143" s="7">
        <v>537</v>
      </c>
      <c r="H143" s="7">
        <v>2318</v>
      </c>
      <c r="I143" s="7">
        <v>4334</v>
      </c>
      <c r="J143" s="7">
        <v>857</v>
      </c>
      <c r="K143" s="7">
        <v>2265.0295500000002</v>
      </c>
      <c r="L143" s="7">
        <v>723.42143999999996</v>
      </c>
      <c r="M143" s="7">
        <v>835.68719799999997</v>
      </c>
      <c r="N143" s="7">
        <v>549.41567699999996</v>
      </c>
      <c r="O143" s="7">
        <v>0.36895201</v>
      </c>
      <c r="P143" s="7">
        <v>0.75946833999999996</v>
      </c>
      <c r="Q143" s="7">
        <v>0.56421016999999996</v>
      </c>
      <c r="R143" s="7">
        <v>0.27613673999999999</v>
      </c>
    </row>
    <row r="144" spans="1:18" x14ac:dyDescent="0.2">
      <c r="A144" s="7">
        <v>149</v>
      </c>
      <c r="B144" s="7" t="s">
        <v>1835</v>
      </c>
      <c r="C144" s="7">
        <v>338</v>
      </c>
      <c r="D144" s="7" t="s">
        <v>1704</v>
      </c>
      <c r="E144" s="7" t="s">
        <v>1834</v>
      </c>
      <c r="F144" s="7">
        <v>117</v>
      </c>
      <c r="G144" s="7">
        <v>363</v>
      </c>
      <c r="H144" s="7">
        <v>316</v>
      </c>
      <c r="I144" s="7">
        <v>1028</v>
      </c>
      <c r="J144" s="7">
        <v>1291</v>
      </c>
      <c r="K144" s="7">
        <v>1531.1093599999999</v>
      </c>
      <c r="L144" s="7">
        <v>98.620006500000002</v>
      </c>
      <c r="M144" s="7">
        <v>198.22022200000001</v>
      </c>
      <c r="N144" s="7">
        <v>827.64952000000005</v>
      </c>
      <c r="O144" s="7">
        <v>0.12946183</v>
      </c>
      <c r="P144" s="7">
        <v>8.3923085099999994</v>
      </c>
      <c r="Q144" s="7">
        <v>4.2608851699999999</v>
      </c>
      <c r="R144" s="7">
        <v>5.8427149199999997</v>
      </c>
    </row>
    <row r="145" spans="1:18" x14ac:dyDescent="0.2">
      <c r="A145" s="7">
        <v>150</v>
      </c>
      <c r="B145" s="7" t="s">
        <v>1833</v>
      </c>
      <c r="C145" s="7">
        <v>339</v>
      </c>
      <c r="D145" s="7" t="s">
        <v>1728</v>
      </c>
      <c r="E145" s="7" t="s">
        <v>1832</v>
      </c>
      <c r="F145" s="7">
        <v>93</v>
      </c>
      <c r="G145" s="7">
        <v>888</v>
      </c>
      <c r="H145" s="7">
        <v>12338</v>
      </c>
      <c r="I145" s="7">
        <v>1570744</v>
      </c>
      <c r="J145" s="7">
        <v>496495</v>
      </c>
      <c r="K145" s="7">
        <v>3745.5237200000001</v>
      </c>
      <c r="L145" s="7">
        <v>3850.5494899999999</v>
      </c>
      <c r="M145" s="7">
        <v>302872.78600000002</v>
      </c>
      <c r="N145" s="7">
        <v>318298.87599999999</v>
      </c>
      <c r="O145" s="7">
        <v>80.862599799999998</v>
      </c>
      <c r="P145" s="7">
        <v>82.663234500000002</v>
      </c>
      <c r="Q145" s="7">
        <v>81.762917099999996</v>
      </c>
      <c r="R145" s="7">
        <v>1.27324098</v>
      </c>
    </row>
    <row r="146" spans="1:18" x14ac:dyDescent="0.2">
      <c r="A146" s="7">
        <v>151</v>
      </c>
      <c r="B146" s="7" t="s">
        <v>1831</v>
      </c>
      <c r="C146" s="7">
        <v>339</v>
      </c>
      <c r="D146" s="7" t="s">
        <v>1725</v>
      </c>
      <c r="E146" s="7" t="s">
        <v>1830</v>
      </c>
      <c r="F146" s="7">
        <v>96</v>
      </c>
      <c r="G146" s="7">
        <v>514</v>
      </c>
      <c r="H146" s="7">
        <v>7456</v>
      </c>
      <c r="I146" s="7">
        <v>3959</v>
      </c>
      <c r="J146" s="7">
        <v>1271</v>
      </c>
      <c r="K146" s="7">
        <v>2168.0171099999998</v>
      </c>
      <c r="L146" s="7">
        <v>2326.9328099999998</v>
      </c>
      <c r="M146" s="7">
        <v>763.37923799999999</v>
      </c>
      <c r="N146" s="7">
        <v>814.82768399999998</v>
      </c>
      <c r="O146" s="7">
        <v>0.35210942000000001</v>
      </c>
      <c r="P146" s="7">
        <v>0.35017241999999998</v>
      </c>
      <c r="Q146" s="7">
        <v>0.35114092000000002</v>
      </c>
      <c r="R146" s="7">
        <v>1.3696699999999999E-3</v>
      </c>
    </row>
    <row r="147" spans="1:18" x14ac:dyDescent="0.2">
      <c r="A147" s="7">
        <v>152</v>
      </c>
      <c r="B147" s="7" t="s">
        <v>1829</v>
      </c>
      <c r="C147" s="7">
        <v>339</v>
      </c>
      <c r="D147" s="7" t="s">
        <v>1722</v>
      </c>
      <c r="E147" s="7" t="s">
        <v>1828</v>
      </c>
      <c r="F147" s="7">
        <v>99</v>
      </c>
      <c r="G147" s="7">
        <v>897</v>
      </c>
      <c r="H147" s="7">
        <v>5802</v>
      </c>
      <c r="I147" s="7">
        <v>7366</v>
      </c>
      <c r="J147" s="7">
        <v>2169</v>
      </c>
      <c r="K147" s="7">
        <v>3783.4851100000001</v>
      </c>
      <c r="L147" s="7">
        <v>1810.73822</v>
      </c>
      <c r="M147" s="7">
        <v>1420.32116</v>
      </c>
      <c r="N147" s="7">
        <v>1390.5281299999999</v>
      </c>
      <c r="O147" s="7">
        <v>0.37540022000000001</v>
      </c>
      <c r="P147" s="7">
        <v>0.76793438000000003</v>
      </c>
      <c r="Q147" s="7">
        <v>0.57166729999999999</v>
      </c>
      <c r="R147" s="7">
        <v>0.27756355999999999</v>
      </c>
    </row>
    <row r="148" spans="1:18" x14ac:dyDescent="0.2">
      <c r="A148" s="7">
        <v>153</v>
      </c>
      <c r="B148" s="7" t="s">
        <v>1827</v>
      </c>
      <c r="C148" s="7">
        <v>339</v>
      </c>
      <c r="D148" s="7" t="s">
        <v>1719</v>
      </c>
      <c r="E148" s="7" t="s">
        <v>1826</v>
      </c>
      <c r="F148" s="7">
        <v>102</v>
      </c>
      <c r="G148" s="7">
        <v>318</v>
      </c>
      <c r="H148" s="7">
        <v>476</v>
      </c>
      <c r="I148" s="7">
        <v>2</v>
      </c>
      <c r="J148" s="7">
        <v>111</v>
      </c>
      <c r="K148" s="7">
        <v>1341.30241</v>
      </c>
      <c r="L148" s="7">
        <v>148.55418700000001</v>
      </c>
      <c r="M148" s="7">
        <v>0.38564245000000003</v>
      </c>
      <c r="N148" s="7">
        <v>71.161190399999995</v>
      </c>
      <c r="O148" s="7">
        <v>2.8750999999999999E-4</v>
      </c>
      <c r="P148" s="7">
        <v>0.47902514000000002</v>
      </c>
      <c r="Q148" s="7">
        <v>0.23965633</v>
      </c>
      <c r="R148" s="7">
        <v>0.33851861999999999</v>
      </c>
    </row>
    <row r="149" spans="1:18" x14ac:dyDescent="0.2">
      <c r="A149" s="7">
        <v>154</v>
      </c>
      <c r="B149" s="7" t="s">
        <v>1825</v>
      </c>
      <c r="C149" s="7">
        <v>339</v>
      </c>
      <c r="D149" s="7" t="s">
        <v>1716</v>
      </c>
      <c r="E149" s="7" t="s">
        <v>1824</v>
      </c>
      <c r="F149" s="7">
        <v>105</v>
      </c>
      <c r="G149" s="7">
        <v>406</v>
      </c>
      <c r="H149" s="7">
        <v>2665</v>
      </c>
      <c r="I149" s="7">
        <v>1677</v>
      </c>
      <c r="J149" s="7">
        <v>1452</v>
      </c>
      <c r="K149" s="7">
        <v>1712.48044</v>
      </c>
      <c r="L149" s="7">
        <v>831.71619399999997</v>
      </c>
      <c r="M149" s="7">
        <v>323.361198</v>
      </c>
      <c r="N149" s="7">
        <v>930.86530100000004</v>
      </c>
      <c r="O149" s="7">
        <v>0.18882620999999999</v>
      </c>
      <c r="P149" s="7">
        <v>1.11921026</v>
      </c>
      <c r="Q149" s="7">
        <v>0.65401823999999997</v>
      </c>
      <c r="R149" s="7">
        <v>0.65788086999999995</v>
      </c>
    </row>
    <row r="150" spans="1:18" x14ac:dyDescent="0.2">
      <c r="A150" s="7">
        <v>155</v>
      </c>
      <c r="B150" s="7" t="s">
        <v>1823</v>
      </c>
      <c r="C150" s="7">
        <v>339</v>
      </c>
      <c r="D150" s="7" t="s">
        <v>1713</v>
      </c>
      <c r="E150" s="7" t="s">
        <v>1822</v>
      </c>
      <c r="F150" s="7">
        <v>108</v>
      </c>
      <c r="G150" s="7">
        <v>340</v>
      </c>
      <c r="H150" s="7">
        <v>2005</v>
      </c>
      <c r="I150" s="7">
        <v>7472</v>
      </c>
      <c r="J150" s="7">
        <v>1303</v>
      </c>
      <c r="K150" s="7">
        <v>1434.09692</v>
      </c>
      <c r="L150" s="7">
        <v>625.73769900000002</v>
      </c>
      <c r="M150" s="7">
        <v>1440.7602099999999</v>
      </c>
      <c r="N150" s="7">
        <v>835.34262200000001</v>
      </c>
      <c r="O150" s="7">
        <v>1.0046463299999999</v>
      </c>
      <c r="P150" s="7">
        <v>1.3349724999999999</v>
      </c>
      <c r="Q150" s="7">
        <v>1.16980942</v>
      </c>
      <c r="R150" s="7">
        <v>0.23357586999999999</v>
      </c>
    </row>
    <row r="151" spans="1:18" x14ac:dyDescent="0.2">
      <c r="A151" s="7">
        <v>156</v>
      </c>
      <c r="B151" s="7" t="s">
        <v>1821</v>
      </c>
      <c r="C151" s="7">
        <v>339</v>
      </c>
      <c r="D151" s="7" t="s">
        <v>1710</v>
      </c>
      <c r="E151" s="7" t="s">
        <v>1820</v>
      </c>
      <c r="F151" s="7">
        <v>111</v>
      </c>
      <c r="G151" s="7">
        <v>321</v>
      </c>
      <c r="H151" s="7">
        <v>2221</v>
      </c>
      <c r="I151" s="7">
        <v>6590</v>
      </c>
      <c r="J151" s="7">
        <v>690</v>
      </c>
      <c r="K151" s="7">
        <v>1353.9562100000001</v>
      </c>
      <c r="L151" s="7">
        <v>693.14884300000006</v>
      </c>
      <c r="M151" s="7">
        <v>1270.6918900000001</v>
      </c>
      <c r="N151" s="7">
        <v>442.35334499999999</v>
      </c>
      <c r="O151" s="7">
        <v>0.93850294000000001</v>
      </c>
      <c r="P151" s="7">
        <v>0.63817944999999998</v>
      </c>
      <c r="Q151" s="7">
        <v>0.78834119000000002</v>
      </c>
      <c r="R151" s="7">
        <v>0.21236078</v>
      </c>
    </row>
    <row r="152" spans="1:18" x14ac:dyDescent="0.2">
      <c r="A152" s="7">
        <v>157</v>
      </c>
      <c r="B152" s="7" t="s">
        <v>1819</v>
      </c>
      <c r="C152" s="7">
        <v>339</v>
      </c>
      <c r="D152" s="7" t="s">
        <v>1707</v>
      </c>
      <c r="E152" s="7" t="s">
        <v>1818</v>
      </c>
      <c r="F152" s="7">
        <v>114</v>
      </c>
      <c r="G152" s="7">
        <v>306</v>
      </c>
      <c r="H152" s="7">
        <v>1455</v>
      </c>
      <c r="I152" s="7">
        <v>1590</v>
      </c>
      <c r="J152" s="7">
        <v>159</v>
      </c>
      <c r="K152" s="7">
        <v>1290.68723</v>
      </c>
      <c r="L152" s="7">
        <v>454.088954</v>
      </c>
      <c r="M152" s="7">
        <v>306.58575100000002</v>
      </c>
      <c r="N152" s="7">
        <v>101.93359700000001</v>
      </c>
      <c r="O152" s="7">
        <v>0.23753683</v>
      </c>
      <c r="P152" s="7">
        <v>0.22447935999999999</v>
      </c>
      <c r="Q152" s="7">
        <v>0.23100809</v>
      </c>
      <c r="R152" s="7">
        <v>9.2330299999999997E-3</v>
      </c>
    </row>
    <row r="153" spans="1:18" x14ac:dyDescent="0.2">
      <c r="A153" s="7">
        <v>159</v>
      </c>
      <c r="B153" s="7" t="s">
        <v>1817</v>
      </c>
      <c r="C153" s="7">
        <v>340</v>
      </c>
      <c r="D153" s="7" t="s">
        <v>1728</v>
      </c>
      <c r="E153" s="7" t="s">
        <v>1816</v>
      </c>
      <c r="F153" s="7">
        <v>93</v>
      </c>
      <c r="G153" s="7">
        <v>884</v>
      </c>
      <c r="H153" s="7">
        <v>1562</v>
      </c>
      <c r="I153" s="7">
        <v>10088</v>
      </c>
      <c r="J153" s="7">
        <v>2862</v>
      </c>
      <c r="K153" s="7">
        <v>3728.6519899999998</v>
      </c>
      <c r="L153" s="7">
        <v>487.482437</v>
      </c>
      <c r="M153" s="7">
        <v>1945.1805400000001</v>
      </c>
      <c r="N153" s="7">
        <v>1834.80475</v>
      </c>
      <c r="O153" s="7">
        <v>0.52168466000000002</v>
      </c>
      <c r="P153" s="7">
        <v>3.7638376400000002</v>
      </c>
      <c r="Q153" s="7">
        <v>2.1427611500000001</v>
      </c>
      <c r="R153" s="7">
        <v>2.2925483600000001</v>
      </c>
    </row>
    <row r="154" spans="1:18" x14ac:dyDescent="0.2">
      <c r="A154" s="7">
        <v>160</v>
      </c>
      <c r="B154" s="7" t="s">
        <v>1815</v>
      </c>
      <c r="C154" s="7">
        <v>340</v>
      </c>
      <c r="D154" s="7" t="s">
        <v>1725</v>
      </c>
      <c r="E154" s="7" t="s">
        <v>1814</v>
      </c>
      <c r="F154" s="7">
        <v>96</v>
      </c>
      <c r="G154" s="7">
        <v>887</v>
      </c>
      <c r="H154" s="7">
        <v>4930</v>
      </c>
      <c r="I154" s="7">
        <v>5300</v>
      </c>
      <c r="J154" s="7">
        <v>1059</v>
      </c>
      <c r="K154" s="7">
        <v>3741.3057899999999</v>
      </c>
      <c r="L154" s="7">
        <v>1538.5969399999999</v>
      </c>
      <c r="M154" s="7">
        <v>1021.9525</v>
      </c>
      <c r="N154" s="7">
        <v>678.91622099999995</v>
      </c>
      <c r="O154" s="7">
        <v>0.27315395999999997</v>
      </c>
      <c r="P154" s="7">
        <v>0.44125671</v>
      </c>
      <c r="Q154" s="7">
        <v>0.35720533999999998</v>
      </c>
      <c r="R154" s="7">
        <v>0.11886658999999999</v>
      </c>
    </row>
    <row r="155" spans="1:18" x14ac:dyDescent="0.2">
      <c r="A155" s="7">
        <v>161</v>
      </c>
      <c r="B155" s="7" t="s">
        <v>1813</v>
      </c>
      <c r="C155" s="7">
        <v>340</v>
      </c>
      <c r="D155" s="7" t="s">
        <v>1722</v>
      </c>
      <c r="E155" s="7" t="s">
        <v>1812</v>
      </c>
      <c r="F155" s="7">
        <v>99</v>
      </c>
      <c r="G155" s="7">
        <v>1348</v>
      </c>
      <c r="H155" s="7">
        <v>3516</v>
      </c>
      <c r="I155" s="7">
        <v>5462</v>
      </c>
      <c r="J155" s="7">
        <v>328</v>
      </c>
      <c r="K155" s="7">
        <v>5685.7724900000003</v>
      </c>
      <c r="L155" s="7">
        <v>1097.3036199999999</v>
      </c>
      <c r="M155" s="7">
        <v>1053.1895400000001</v>
      </c>
      <c r="N155" s="7">
        <v>210.27811199999999</v>
      </c>
      <c r="O155" s="7">
        <v>0.18523244999999999</v>
      </c>
      <c r="P155" s="7">
        <v>0.19163166000000001</v>
      </c>
      <c r="Q155" s="7">
        <v>0.18843204999999999</v>
      </c>
      <c r="R155" s="7">
        <v>4.5249299999999999E-3</v>
      </c>
    </row>
    <row r="156" spans="1:18" x14ac:dyDescent="0.2">
      <c r="A156" s="7">
        <v>162</v>
      </c>
      <c r="B156" s="7" t="s">
        <v>1811</v>
      </c>
      <c r="C156" s="7">
        <v>340</v>
      </c>
      <c r="D156" s="7" t="s">
        <v>1719</v>
      </c>
      <c r="E156" s="7" t="s">
        <v>1810</v>
      </c>
      <c r="F156" s="7">
        <v>102</v>
      </c>
      <c r="G156" s="7">
        <v>308</v>
      </c>
      <c r="H156" s="7">
        <v>4603</v>
      </c>
      <c r="I156" s="7">
        <v>2225</v>
      </c>
      <c r="J156" s="7">
        <v>2929</v>
      </c>
      <c r="K156" s="7">
        <v>1299.12309</v>
      </c>
      <c r="L156" s="7">
        <v>1436.54396</v>
      </c>
      <c r="M156" s="7">
        <v>429.02722999999997</v>
      </c>
      <c r="N156" s="7">
        <v>1877.7579000000001</v>
      </c>
      <c r="O156" s="7">
        <v>0.33024371000000002</v>
      </c>
      <c r="P156" s="7">
        <v>1.3071357100000001</v>
      </c>
      <c r="Q156" s="7">
        <v>0.81868971000000001</v>
      </c>
      <c r="R156" s="7">
        <v>0.69076694999999999</v>
      </c>
    </row>
    <row r="157" spans="1:18" x14ac:dyDescent="0.2">
      <c r="A157" s="7">
        <v>163</v>
      </c>
      <c r="B157" s="7" t="s">
        <v>1809</v>
      </c>
      <c r="C157" s="7">
        <v>340</v>
      </c>
      <c r="D157" s="7" t="s">
        <v>1716</v>
      </c>
      <c r="E157" s="7" t="s">
        <v>1808</v>
      </c>
      <c r="F157" s="7">
        <v>105</v>
      </c>
      <c r="G157" s="7">
        <v>325</v>
      </c>
      <c r="H157" s="7">
        <v>3404</v>
      </c>
      <c r="I157" s="7">
        <v>1719</v>
      </c>
      <c r="J157" s="7">
        <v>1622</v>
      </c>
      <c r="K157" s="7">
        <v>1370.8279399999999</v>
      </c>
      <c r="L157" s="7">
        <v>1062.34969</v>
      </c>
      <c r="M157" s="7">
        <v>331.45968900000003</v>
      </c>
      <c r="N157" s="7">
        <v>1039.8509100000001</v>
      </c>
      <c r="O157" s="7">
        <v>0.24179524999999999</v>
      </c>
      <c r="P157" s="7">
        <v>0.97882168000000003</v>
      </c>
      <c r="Q157" s="7">
        <v>0.61030846999999999</v>
      </c>
      <c r="R157" s="7">
        <v>0.52115637999999997</v>
      </c>
    </row>
    <row r="158" spans="1:18" x14ac:dyDescent="0.2">
      <c r="A158" s="7">
        <v>164</v>
      </c>
      <c r="B158" s="7" t="s">
        <v>1807</v>
      </c>
      <c r="C158" s="7">
        <v>340</v>
      </c>
      <c r="D158" s="7" t="s">
        <v>1713</v>
      </c>
      <c r="E158" s="7" t="s">
        <v>1806</v>
      </c>
      <c r="F158" s="7">
        <v>108</v>
      </c>
      <c r="G158" s="7">
        <v>369</v>
      </c>
      <c r="H158" s="7">
        <v>1624</v>
      </c>
      <c r="I158" s="7">
        <v>4912</v>
      </c>
      <c r="J158" s="7">
        <v>468</v>
      </c>
      <c r="K158" s="7">
        <v>1556.41695</v>
      </c>
      <c r="L158" s="7">
        <v>506.83193199999999</v>
      </c>
      <c r="M158" s="7">
        <v>947.13786800000003</v>
      </c>
      <c r="N158" s="7">
        <v>300.03096499999998</v>
      </c>
      <c r="O158" s="7">
        <v>0.60853736000000003</v>
      </c>
      <c r="P158" s="7">
        <v>0.59197328999999999</v>
      </c>
      <c r="Q158" s="7">
        <v>0.60025532999999998</v>
      </c>
      <c r="R158" s="7">
        <v>1.171257E-2</v>
      </c>
    </row>
    <row r="159" spans="1:18" x14ac:dyDescent="0.2">
      <c r="A159" s="7">
        <v>165</v>
      </c>
      <c r="B159" s="7" t="s">
        <v>1805</v>
      </c>
      <c r="C159" s="7">
        <v>340</v>
      </c>
      <c r="D159" s="7" t="s">
        <v>1710</v>
      </c>
      <c r="E159" s="7" t="s">
        <v>1804</v>
      </c>
      <c r="F159" s="7">
        <v>111</v>
      </c>
      <c r="G159" s="7">
        <v>217</v>
      </c>
      <c r="H159" s="7">
        <v>2682</v>
      </c>
      <c r="I159" s="7">
        <v>173</v>
      </c>
      <c r="J159" s="7">
        <v>304</v>
      </c>
      <c r="K159" s="7">
        <v>915.29126900000006</v>
      </c>
      <c r="L159" s="7">
        <v>837.02170100000001</v>
      </c>
      <c r="M159" s="7">
        <v>33.358072300000003</v>
      </c>
      <c r="N159" s="7">
        <v>194.891909</v>
      </c>
      <c r="O159" s="7">
        <v>3.6445310000000002E-2</v>
      </c>
      <c r="P159" s="7">
        <v>0.23283972999999999</v>
      </c>
      <c r="Q159" s="7">
        <v>0.13464251999999999</v>
      </c>
      <c r="R159" s="7">
        <v>0.13887183</v>
      </c>
    </row>
    <row r="160" spans="1:18" x14ac:dyDescent="0.2">
      <c r="A160" s="7">
        <v>166</v>
      </c>
      <c r="B160" s="7" t="s">
        <v>1803</v>
      </c>
      <c r="C160" s="7">
        <v>340</v>
      </c>
      <c r="D160" s="7" t="s">
        <v>1707</v>
      </c>
      <c r="E160" s="7" t="s">
        <v>1802</v>
      </c>
      <c r="F160" s="7">
        <v>114</v>
      </c>
      <c r="G160" s="7">
        <v>470</v>
      </c>
      <c r="H160" s="7">
        <v>341</v>
      </c>
      <c r="I160" s="7">
        <v>3611</v>
      </c>
      <c r="J160" s="7">
        <v>824</v>
      </c>
      <c r="K160" s="7">
        <v>1982.4280900000001</v>
      </c>
      <c r="L160" s="7">
        <v>106.422222</v>
      </c>
      <c r="M160" s="7">
        <v>696.27745100000004</v>
      </c>
      <c r="N160" s="7">
        <v>528.25964699999997</v>
      </c>
      <c r="O160" s="7">
        <v>0.35122457000000001</v>
      </c>
      <c r="P160" s="7">
        <v>4.9638095900000003</v>
      </c>
      <c r="Q160" s="7">
        <v>2.6575170799999999</v>
      </c>
      <c r="R160" s="7">
        <v>3.26159015</v>
      </c>
    </row>
    <row r="161" spans="1:18" x14ac:dyDescent="0.2">
      <c r="A161" s="7">
        <v>167</v>
      </c>
      <c r="B161" s="7" t="s">
        <v>1801</v>
      </c>
      <c r="C161" s="7">
        <v>340</v>
      </c>
      <c r="D161" s="7" t="s">
        <v>1704</v>
      </c>
      <c r="E161" s="7" t="s">
        <v>1800</v>
      </c>
      <c r="F161" s="7">
        <v>117</v>
      </c>
      <c r="G161" s="7">
        <v>134</v>
      </c>
      <c r="H161" s="7">
        <v>1042</v>
      </c>
      <c r="I161" s="7">
        <v>1459</v>
      </c>
      <c r="J161" s="7">
        <v>465</v>
      </c>
      <c r="K161" s="7">
        <v>565.20290399999999</v>
      </c>
      <c r="L161" s="7">
        <v>325.19635099999999</v>
      </c>
      <c r="M161" s="7">
        <v>281.32616999999999</v>
      </c>
      <c r="N161" s="7">
        <v>298.10768899999999</v>
      </c>
      <c r="O161" s="7">
        <v>0.49774368000000002</v>
      </c>
      <c r="P161" s="7">
        <v>0.91670059999999998</v>
      </c>
      <c r="Q161" s="7">
        <v>0.70722214000000005</v>
      </c>
      <c r="R161" s="7">
        <v>0.29624728</v>
      </c>
    </row>
    <row r="162" spans="1:18" x14ac:dyDescent="0.2">
      <c r="A162" s="7">
        <v>168</v>
      </c>
      <c r="B162" s="7" t="s">
        <v>1799</v>
      </c>
      <c r="C162" s="7">
        <v>341</v>
      </c>
      <c r="D162" s="7" t="s">
        <v>1728</v>
      </c>
      <c r="E162" s="7" t="s">
        <v>1798</v>
      </c>
      <c r="F162" s="7">
        <v>93</v>
      </c>
      <c r="G162" s="7">
        <v>63</v>
      </c>
      <c r="H162" s="7">
        <v>3805</v>
      </c>
      <c r="I162" s="7">
        <v>2280</v>
      </c>
      <c r="J162" s="7">
        <v>719</v>
      </c>
      <c r="K162" s="7">
        <v>265.72972299999998</v>
      </c>
      <c r="L162" s="7">
        <v>1187.4972299999999</v>
      </c>
      <c r="M162" s="7">
        <v>439.63239800000002</v>
      </c>
      <c r="N162" s="7">
        <v>460.94500799999997</v>
      </c>
      <c r="O162" s="7">
        <v>1.6544344099999999</v>
      </c>
      <c r="P162" s="7">
        <v>0.38816511999999997</v>
      </c>
      <c r="Q162" s="7">
        <v>1.0212997699999999</v>
      </c>
      <c r="R162" s="7">
        <v>0.89538759999999995</v>
      </c>
    </row>
    <row r="163" spans="1:18" x14ac:dyDescent="0.2">
      <c r="A163" s="7">
        <v>169</v>
      </c>
      <c r="B163" s="7" t="s">
        <v>1797</v>
      </c>
      <c r="C163" s="7">
        <v>341</v>
      </c>
      <c r="D163" s="7" t="s">
        <v>1725</v>
      </c>
      <c r="E163" s="7" t="s">
        <v>1796</v>
      </c>
      <c r="F163" s="7">
        <v>96</v>
      </c>
      <c r="G163" s="7">
        <v>780</v>
      </c>
      <c r="H163" s="7">
        <v>3144</v>
      </c>
      <c r="I163" s="7">
        <v>3209</v>
      </c>
      <c r="J163" s="7">
        <v>1250</v>
      </c>
      <c r="K163" s="7">
        <v>3289.9870500000002</v>
      </c>
      <c r="L163" s="7">
        <v>981.20664699999998</v>
      </c>
      <c r="M163" s="7">
        <v>618.76331800000003</v>
      </c>
      <c r="N163" s="7">
        <v>801.36475600000006</v>
      </c>
      <c r="O163" s="7">
        <v>0.18807470000000001</v>
      </c>
      <c r="P163" s="7">
        <v>0.81671353999999996</v>
      </c>
      <c r="Q163" s="7">
        <v>0.50239412000000006</v>
      </c>
      <c r="R163" s="7">
        <v>0.44451478999999999</v>
      </c>
    </row>
    <row r="164" spans="1:18" x14ac:dyDescent="0.2">
      <c r="A164" s="7">
        <v>170</v>
      </c>
      <c r="B164" s="7" t="s">
        <v>1795</v>
      </c>
      <c r="C164" s="7">
        <v>341</v>
      </c>
      <c r="D164" s="7" t="s">
        <v>1722</v>
      </c>
      <c r="E164" s="7" t="s">
        <v>1794</v>
      </c>
      <c r="F164" s="7">
        <v>99</v>
      </c>
      <c r="G164" s="7">
        <v>680</v>
      </c>
      <c r="H164" s="7">
        <v>4034</v>
      </c>
      <c r="I164" s="7">
        <v>3858</v>
      </c>
      <c r="J164" s="7">
        <v>913</v>
      </c>
      <c r="K164" s="7">
        <v>2868.1938399999999</v>
      </c>
      <c r="L164" s="7">
        <v>1258.9655299999999</v>
      </c>
      <c r="M164" s="7">
        <v>743.90429400000005</v>
      </c>
      <c r="N164" s="7">
        <v>585.31681800000001</v>
      </c>
      <c r="O164" s="7">
        <v>0.25936333</v>
      </c>
      <c r="P164" s="7">
        <v>0.46491885999999999</v>
      </c>
      <c r="Q164" s="7">
        <v>0.36214109</v>
      </c>
      <c r="R164" s="7">
        <v>0.14534970999999999</v>
      </c>
    </row>
    <row r="165" spans="1:18" x14ac:dyDescent="0.2">
      <c r="A165" s="7">
        <v>171</v>
      </c>
      <c r="B165" s="7" t="s">
        <v>1793</v>
      </c>
      <c r="C165" s="7">
        <v>341</v>
      </c>
      <c r="D165" s="7" t="s">
        <v>1719</v>
      </c>
      <c r="E165" s="7" t="s">
        <v>1792</v>
      </c>
      <c r="F165" s="7">
        <v>102</v>
      </c>
      <c r="G165" s="7">
        <v>244</v>
      </c>
      <c r="H165" s="7">
        <v>3062</v>
      </c>
      <c r="I165" s="7">
        <v>1852</v>
      </c>
      <c r="J165" s="7">
        <v>1457</v>
      </c>
      <c r="K165" s="7">
        <v>1029.17544</v>
      </c>
      <c r="L165" s="7">
        <v>955.61537899999996</v>
      </c>
      <c r="M165" s="7">
        <v>357.10491300000001</v>
      </c>
      <c r="N165" s="7">
        <v>934.07075999999995</v>
      </c>
      <c r="O165" s="7">
        <v>0.34698157000000002</v>
      </c>
      <c r="P165" s="7">
        <v>0.97745472</v>
      </c>
      <c r="Q165" s="7">
        <v>0.66221814999999995</v>
      </c>
      <c r="R165" s="7">
        <v>0.44581183000000002</v>
      </c>
    </row>
    <row r="166" spans="1:18" x14ac:dyDescent="0.2">
      <c r="A166" s="7">
        <v>172</v>
      </c>
      <c r="B166" s="7" t="s">
        <v>1791</v>
      </c>
      <c r="C166" s="7">
        <v>341</v>
      </c>
      <c r="D166" s="7" t="s">
        <v>1716</v>
      </c>
      <c r="E166" s="7" t="s">
        <v>1790</v>
      </c>
      <c r="F166" s="7">
        <v>105</v>
      </c>
      <c r="G166" s="7">
        <v>167</v>
      </c>
      <c r="H166" s="7">
        <v>913</v>
      </c>
      <c r="I166" s="7">
        <v>1593</v>
      </c>
      <c r="J166" s="7">
        <v>1698</v>
      </c>
      <c r="K166" s="7">
        <v>704.39466300000004</v>
      </c>
      <c r="L166" s="7">
        <v>284.93691799999999</v>
      </c>
      <c r="M166" s="7">
        <v>307.16421500000001</v>
      </c>
      <c r="N166" s="7">
        <v>1088.5738799999999</v>
      </c>
      <c r="O166" s="7">
        <v>0.43606834</v>
      </c>
      <c r="P166" s="7">
        <v>3.82040311</v>
      </c>
      <c r="Q166" s="7">
        <v>2.1282357300000001</v>
      </c>
      <c r="R166" s="7">
        <v>2.3930860599999999</v>
      </c>
    </row>
    <row r="167" spans="1:18" x14ac:dyDescent="0.2">
      <c r="A167" s="7">
        <v>173</v>
      </c>
      <c r="B167" s="7" t="s">
        <v>1789</v>
      </c>
      <c r="C167" s="7">
        <v>341</v>
      </c>
      <c r="D167" s="7" t="s">
        <v>1713</v>
      </c>
      <c r="E167" s="7" t="s">
        <v>1788</v>
      </c>
      <c r="F167" s="7">
        <v>108</v>
      </c>
      <c r="G167" s="7">
        <v>209</v>
      </c>
      <c r="H167" s="7">
        <v>2019</v>
      </c>
      <c r="I167" s="7">
        <v>4085</v>
      </c>
      <c r="J167" s="7">
        <v>683</v>
      </c>
      <c r="K167" s="7">
        <v>881.54781200000002</v>
      </c>
      <c r="L167" s="7">
        <v>630.10694000000001</v>
      </c>
      <c r="M167" s="7">
        <v>787.674713</v>
      </c>
      <c r="N167" s="7">
        <v>437.865703</v>
      </c>
      <c r="O167" s="7">
        <v>0.89351332000000006</v>
      </c>
      <c r="P167" s="7">
        <v>0.69490697000000001</v>
      </c>
      <c r="Q167" s="7">
        <v>0.79421014000000001</v>
      </c>
      <c r="R167" s="7">
        <v>0.1404359</v>
      </c>
    </row>
    <row r="168" spans="1:18" x14ac:dyDescent="0.2">
      <c r="A168" s="7">
        <v>174</v>
      </c>
      <c r="B168" s="7" t="s">
        <v>1787</v>
      </c>
      <c r="C168" s="7">
        <v>341</v>
      </c>
      <c r="D168" s="7" t="s">
        <v>1710</v>
      </c>
      <c r="E168" s="7" t="s">
        <v>1786</v>
      </c>
      <c r="F168" s="7">
        <v>111</v>
      </c>
      <c r="G168" s="7">
        <v>149</v>
      </c>
      <c r="H168" s="7">
        <v>1869</v>
      </c>
      <c r="I168" s="7">
        <v>637</v>
      </c>
      <c r="J168" s="7">
        <v>370</v>
      </c>
      <c r="K168" s="7">
        <v>628.47188500000004</v>
      </c>
      <c r="L168" s="7">
        <v>583.29364599999997</v>
      </c>
      <c r="M168" s="7">
        <v>122.827122</v>
      </c>
      <c r="N168" s="7">
        <v>237.203968</v>
      </c>
      <c r="O168" s="7">
        <v>0.19543773</v>
      </c>
      <c r="P168" s="7">
        <v>0.40666303999999998</v>
      </c>
      <c r="Q168" s="7">
        <v>0.30105039</v>
      </c>
      <c r="R168" s="7">
        <v>0.14935884999999999</v>
      </c>
    </row>
    <row r="169" spans="1:18" x14ac:dyDescent="0.2">
      <c r="A169" s="7">
        <v>176</v>
      </c>
      <c r="B169" s="7" t="s">
        <v>1785</v>
      </c>
      <c r="C169" s="7">
        <v>341</v>
      </c>
      <c r="D169" s="7" t="s">
        <v>1704</v>
      </c>
      <c r="E169" s="7" t="s">
        <v>1784</v>
      </c>
      <c r="F169" s="7">
        <v>117</v>
      </c>
      <c r="G169" s="7">
        <v>175</v>
      </c>
      <c r="H169" s="7">
        <v>190</v>
      </c>
      <c r="I169" s="7">
        <v>283</v>
      </c>
      <c r="J169" s="7">
        <v>102</v>
      </c>
      <c r="K169" s="7">
        <v>738.13811999999996</v>
      </c>
      <c r="L169" s="7">
        <v>59.296839400000003</v>
      </c>
      <c r="M169" s="7">
        <v>54.568407299999997</v>
      </c>
      <c r="N169" s="7">
        <v>65.391364100000004</v>
      </c>
      <c r="O169" s="7">
        <v>7.3927099999999996E-2</v>
      </c>
      <c r="P169" s="7">
        <v>1.1027799300000001</v>
      </c>
      <c r="Q169" s="7">
        <v>0.58835351000000002</v>
      </c>
      <c r="R169" s="7">
        <v>0.72750881000000001</v>
      </c>
    </row>
    <row r="170" spans="1:18" x14ac:dyDescent="0.2">
      <c r="A170" s="7">
        <v>177</v>
      </c>
      <c r="B170" s="7" t="s">
        <v>1783</v>
      </c>
      <c r="C170" s="7">
        <v>342</v>
      </c>
      <c r="D170" s="7" t="s">
        <v>1728</v>
      </c>
      <c r="E170" s="7" t="s">
        <v>1782</v>
      </c>
      <c r="F170" s="7">
        <v>93</v>
      </c>
      <c r="G170" s="7">
        <v>253</v>
      </c>
      <c r="H170" s="7">
        <v>5865</v>
      </c>
      <c r="I170" s="7">
        <v>7052</v>
      </c>
      <c r="J170" s="7">
        <v>1438</v>
      </c>
      <c r="K170" s="7">
        <v>1067.1368299999999</v>
      </c>
      <c r="L170" s="7">
        <v>1830.3997999999999</v>
      </c>
      <c r="M170" s="7">
        <v>1359.77529</v>
      </c>
      <c r="N170" s="7">
        <v>921.89001599999995</v>
      </c>
      <c r="O170" s="7">
        <v>1.27422769</v>
      </c>
      <c r="P170" s="7">
        <v>0.50365499999999996</v>
      </c>
      <c r="Q170" s="7">
        <v>0.88894134999999996</v>
      </c>
      <c r="R170" s="7">
        <v>0.54487717000000002</v>
      </c>
    </row>
    <row r="171" spans="1:18" x14ac:dyDescent="0.2">
      <c r="A171" s="7">
        <v>178</v>
      </c>
      <c r="B171" s="7" t="s">
        <v>1781</v>
      </c>
      <c r="C171" s="7">
        <v>342</v>
      </c>
      <c r="D171" s="7" t="s">
        <v>1725</v>
      </c>
      <c r="E171" s="7" t="s">
        <v>1780</v>
      </c>
      <c r="F171" s="7">
        <v>96</v>
      </c>
      <c r="G171" s="7">
        <v>1099</v>
      </c>
      <c r="H171" s="7">
        <v>11004</v>
      </c>
      <c r="I171" s="7">
        <v>1263</v>
      </c>
      <c r="J171" s="7">
        <v>1469</v>
      </c>
      <c r="K171" s="7">
        <v>4635.5074000000004</v>
      </c>
      <c r="L171" s="7">
        <v>3434.2232600000002</v>
      </c>
      <c r="M171" s="7">
        <v>243.53321</v>
      </c>
      <c r="N171" s="7">
        <v>941.76386200000002</v>
      </c>
      <c r="O171" s="7">
        <v>5.2536470000000002E-2</v>
      </c>
      <c r="P171" s="7">
        <v>0.27422907000000002</v>
      </c>
      <c r="Q171" s="7">
        <v>0.16338277000000001</v>
      </c>
      <c r="R171" s="7">
        <v>0.15676034</v>
      </c>
    </row>
    <row r="172" spans="1:18" x14ac:dyDescent="0.2">
      <c r="A172" s="7">
        <v>179</v>
      </c>
      <c r="B172" s="7" t="s">
        <v>1779</v>
      </c>
      <c r="C172" s="7">
        <v>342</v>
      </c>
      <c r="D172" s="7" t="s">
        <v>1722</v>
      </c>
      <c r="E172" s="7" t="s">
        <v>1778</v>
      </c>
      <c r="F172" s="7">
        <v>99</v>
      </c>
      <c r="G172" s="7">
        <v>851</v>
      </c>
      <c r="H172" s="7">
        <v>3492</v>
      </c>
      <c r="I172" s="7">
        <v>4237</v>
      </c>
      <c r="J172" s="7">
        <v>1656</v>
      </c>
      <c r="K172" s="7">
        <v>3589.4602300000001</v>
      </c>
      <c r="L172" s="7">
        <v>1089.81349</v>
      </c>
      <c r="M172" s="7">
        <v>816.98353899999995</v>
      </c>
      <c r="N172" s="7">
        <v>1061.6480300000001</v>
      </c>
      <c r="O172" s="7">
        <v>0.22760623999999999</v>
      </c>
      <c r="P172" s="7">
        <v>0.97415571000000001</v>
      </c>
      <c r="Q172" s="7">
        <v>0.60088096999999996</v>
      </c>
      <c r="R172" s="7">
        <v>0.52789019000000004</v>
      </c>
    </row>
    <row r="173" spans="1:18" x14ac:dyDescent="0.2">
      <c r="A173" s="7">
        <v>180</v>
      </c>
      <c r="B173" s="7" t="s">
        <v>1777</v>
      </c>
      <c r="C173" s="7">
        <v>342</v>
      </c>
      <c r="D173" s="7" t="s">
        <v>1719</v>
      </c>
      <c r="E173" s="7" t="s">
        <v>1776</v>
      </c>
      <c r="F173" s="7">
        <v>102</v>
      </c>
      <c r="G173" s="7">
        <v>293</v>
      </c>
      <c r="H173" s="7">
        <v>408</v>
      </c>
      <c r="I173" s="7">
        <v>3057</v>
      </c>
      <c r="J173" s="7">
        <v>363</v>
      </c>
      <c r="K173" s="7">
        <v>1235.85411</v>
      </c>
      <c r="L173" s="7">
        <v>127.33216</v>
      </c>
      <c r="M173" s="7">
        <v>589.45449099999996</v>
      </c>
      <c r="N173" s="7">
        <v>232.71632500000001</v>
      </c>
      <c r="O173" s="7">
        <v>0.47696123000000001</v>
      </c>
      <c r="P173" s="7">
        <v>1.8276319599999999</v>
      </c>
      <c r="Q173" s="7">
        <v>1.15229659</v>
      </c>
      <c r="R173" s="7">
        <v>0.95506842999999997</v>
      </c>
    </row>
    <row r="174" spans="1:18" x14ac:dyDescent="0.2">
      <c r="A174" s="7">
        <v>181</v>
      </c>
      <c r="B174" s="7" t="s">
        <v>1775</v>
      </c>
      <c r="C174" s="7">
        <v>342</v>
      </c>
      <c r="D174" s="7" t="s">
        <v>1716</v>
      </c>
      <c r="E174" s="7" t="s">
        <v>1774</v>
      </c>
      <c r="F174" s="7">
        <v>105</v>
      </c>
      <c r="G174" s="7">
        <v>109</v>
      </c>
      <c r="H174" s="7">
        <v>1000</v>
      </c>
      <c r="I174" s="7">
        <v>766</v>
      </c>
      <c r="J174" s="7">
        <v>123</v>
      </c>
      <c r="K174" s="7">
        <v>459.75460099999998</v>
      </c>
      <c r="L174" s="7">
        <v>312.08862800000003</v>
      </c>
      <c r="M174" s="7">
        <v>147.70106000000001</v>
      </c>
      <c r="N174" s="7">
        <v>78.854292000000001</v>
      </c>
      <c r="O174" s="7">
        <v>0.32126064999999998</v>
      </c>
      <c r="P174" s="7">
        <v>0.25266633999999999</v>
      </c>
      <c r="Q174" s="7">
        <v>0.28696348999999999</v>
      </c>
      <c r="R174" s="7">
        <v>4.8503499999999998E-2</v>
      </c>
    </row>
    <row r="175" spans="1:18" x14ac:dyDescent="0.2">
      <c r="A175" s="7">
        <v>182</v>
      </c>
      <c r="B175" s="7" t="s">
        <v>1773</v>
      </c>
      <c r="C175" s="7">
        <v>342</v>
      </c>
      <c r="D175" s="7" t="s">
        <v>1713</v>
      </c>
      <c r="E175" s="7" t="s">
        <v>1772</v>
      </c>
      <c r="F175" s="7">
        <v>108</v>
      </c>
      <c r="G175" s="7">
        <v>1024</v>
      </c>
      <c r="H175" s="7">
        <v>4007</v>
      </c>
      <c r="I175" s="7">
        <v>6550</v>
      </c>
      <c r="J175" s="7">
        <v>2101</v>
      </c>
      <c r="K175" s="7">
        <v>4319.1624899999997</v>
      </c>
      <c r="L175" s="7">
        <v>1250.5391299999999</v>
      </c>
      <c r="M175" s="7">
        <v>1262.9790399999999</v>
      </c>
      <c r="N175" s="7">
        <v>1346.93388</v>
      </c>
      <c r="O175" s="7">
        <v>0.29241295</v>
      </c>
      <c r="P175" s="7">
        <v>1.0770825500000001</v>
      </c>
      <c r="Q175" s="7">
        <v>0.68474774999999999</v>
      </c>
      <c r="R175" s="7">
        <v>0.55484520000000004</v>
      </c>
    </row>
    <row r="176" spans="1:18" x14ac:dyDescent="0.2">
      <c r="A176" s="7">
        <v>183</v>
      </c>
      <c r="B176" s="7" t="s">
        <v>1771</v>
      </c>
      <c r="C176" s="7">
        <v>342</v>
      </c>
      <c r="D176" s="7" t="s">
        <v>1710</v>
      </c>
      <c r="E176" s="7" t="s">
        <v>1770</v>
      </c>
      <c r="F176" s="7">
        <v>111</v>
      </c>
      <c r="G176" s="7">
        <v>1332</v>
      </c>
      <c r="H176" s="7">
        <v>3416</v>
      </c>
      <c r="I176" s="7">
        <v>4217</v>
      </c>
      <c r="J176" s="7">
        <v>1013</v>
      </c>
      <c r="K176" s="7">
        <v>5618.2855799999998</v>
      </c>
      <c r="L176" s="7">
        <v>1066.09475</v>
      </c>
      <c r="M176" s="7">
        <v>813.127115</v>
      </c>
      <c r="N176" s="7">
        <v>649.42599800000005</v>
      </c>
      <c r="O176" s="7">
        <v>0.14472868999999999</v>
      </c>
      <c r="P176" s="7">
        <v>0.60916349000000003</v>
      </c>
      <c r="Q176" s="7">
        <v>0.37694609000000001</v>
      </c>
      <c r="R176" s="7">
        <v>0.32840499000000001</v>
      </c>
    </row>
    <row r="177" spans="1:18" x14ac:dyDescent="0.2">
      <c r="A177" s="7">
        <v>184</v>
      </c>
      <c r="B177" s="7" t="s">
        <v>1769</v>
      </c>
      <c r="C177" s="7">
        <v>342</v>
      </c>
      <c r="D177" s="7" t="s">
        <v>1707</v>
      </c>
      <c r="E177" s="7" t="s">
        <v>1768</v>
      </c>
      <c r="F177" s="7">
        <v>114</v>
      </c>
      <c r="G177" s="7">
        <v>747</v>
      </c>
      <c r="H177" s="7">
        <v>2230</v>
      </c>
      <c r="I177" s="7">
        <v>1127</v>
      </c>
      <c r="J177" s="7">
        <v>1077</v>
      </c>
      <c r="K177" s="7">
        <v>3150.79529</v>
      </c>
      <c r="L177" s="7">
        <v>695.95764099999997</v>
      </c>
      <c r="M177" s="7">
        <v>217.30952300000001</v>
      </c>
      <c r="N177" s="7">
        <v>690.45587399999999</v>
      </c>
      <c r="O177" s="7">
        <v>6.8969740000000002E-2</v>
      </c>
      <c r="P177" s="7">
        <v>0.99209468000000001</v>
      </c>
      <c r="Q177" s="7">
        <v>0.53053220999999995</v>
      </c>
      <c r="R177" s="7">
        <v>0.65274790999999999</v>
      </c>
    </row>
    <row r="178" spans="1:18" x14ac:dyDescent="0.2">
      <c r="A178" s="7">
        <v>185</v>
      </c>
      <c r="B178" s="7" t="s">
        <v>1767</v>
      </c>
      <c r="C178" s="7">
        <v>342</v>
      </c>
      <c r="D178" s="7" t="s">
        <v>1704</v>
      </c>
      <c r="E178" s="7" t="s">
        <v>1766</v>
      </c>
      <c r="F178" s="7">
        <v>117</v>
      </c>
      <c r="G178" s="7">
        <v>90</v>
      </c>
      <c r="H178" s="7">
        <v>673</v>
      </c>
      <c r="I178" s="7">
        <v>2</v>
      </c>
      <c r="J178" s="7">
        <v>379</v>
      </c>
      <c r="K178" s="7">
        <v>379.61389000000003</v>
      </c>
      <c r="L178" s="7">
        <v>210.03564700000001</v>
      </c>
      <c r="M178" s="7">
        <v>0.38564245000000003</v>
      </c>
      <c r="N178" s="7">
        <v>242.973794</v>
      </c>
      <c r="O178" s="7">
        <v>1.01588E-3</v>
      </c>
      <c r="P178" s="7">
        <v>1.1568217000000001</v>
      </c>
      <c r="Q178" s="7">
        <v>0.57891879000000002</v>
      </c>
      <c r="R178" s="7">
        <v>0.81727813000000005</v>
      </c>
    </row>
    <row r="179" spans="1:18" x14ac:dyDescent="0.2">
      <c r="A179" s="7">
        <v>186</v>
      </c>
      <c r="B179" s="7" t="s">
        <v>1765</v>
      </c>
      <c r="C179" s="7">
        <v>343</v>
      </c>
      <c r="D179" s="7" t="s">
        <v>1728</v>
      </c>
      <c r="E179" s="7" t="s">
        <v>1764</v>
      </c>
      <c r="F179" s="7">
        <v>93</v>
      </c>
      <c r="G179" s="7">
        <v>103</v>
      </c>
      <c r="H179" s="7">
        <v>2915</v>
      </c>
      <c r="I179" s="7">
        <v>1372</v>
      </c>
      <c r="J179" s="7">
        <v>698</v>
      </c>
      <c r="K179" s="7">
        <v>434.44700799999998</v>
      </c>
      <c r="L179" s="7">
        <v>909.73835099999997</v>
      </c>
      <c r="M179" s="7">
        <v>264.550724</v>
      </c>
      <c r="N179" s="7">
        <v>447.48208</v>
      </c>
      <c r="O179" s="7">
        <v>0.60893668999999995</v>
      </c>
      <c r="P179" s="7">
        <v>0.49187997999999999</v>
      </c>
      <c r="Q179" s="7">
        <v>0.55040833</v>
      </c>
      <c r="R179" s="7">
        <v>8.2771600000000001E-2</v>
      </c>
    </row>
    <row r="180" spans="1:18" x14ac:dyDescent="0.2">
      <c r="A180" s="7">
        <v>187</v>
      </c>
      <c r="B180" s="7" t="s">
        <v>1763</v>
      </c>
      <c r="C180" s="7">
        <v>343</v>
      </c>
      <c r="D180" s="7" t="s">
        <v>1725</v>
      </c>
      <c r="E180" s="7" t="s">
        <v>1762</v>
      </c>
      <c r="F180" s="7">
        <v>96</v>
      </c>
      <c r="G180" s="7">
        <v>1060</v>
      </c>
      <c r="H180" s="7">
        <v>8189</v>
      </c>
      <c r="I180" s="7">
        <v>7517</v>
      </c>
      <c r="J180" s="7">
        <v>4525</v>
      </c>
      <c r="K180" s="7">
        <v>4471.0080399999997</v>
      </c>
      <c r="L180" s="7">
        <v>2555.6937800000001</v>
      </c>
      <c r="M180" s="7">
        <v>1449.4371599999999</v>
      </c>
      <c r="N180" s="7">
        <v>2900.9404199999999</v>
      </c>
      <c r="O180" s="7">
        <v>0.32418576999999998</v>
      </c>
      <c r="P180" s="7">
        <v>1.1350892100000001</v>
      </c>
      <c r="Q180" s="7">
        <v>0.72963749</v>
      </c>
      <c r="R180" s="7">
        <v>0.57339532000000004</v>
      </c>
    </row>
    <row r="181" spans="1:18" x14ac:dyDescent="0.2">
      <c r="A181" s="7">
        <v>188</v>
      </c>
      <c r="B181" s="7" t="s">
        <v>1761</v>
      </c>
      <c r="C181" s="7">
        <v>343</v>
      </c>
      <c r="D181" s="7" t="s">
        <v>1722</v>
      </c>
      <c r="E181" s="7" t="s">
        <v>1760</v>
      </c>
      <c r="F181" s="7">
        <v>99</v>
      </c>
      <c r="G181" s="7">
        <v>57</v>
      </c>
      <c r="H181" s="7">
        <v>3691</v>
      </c>
      <c r="I181" s="7">
        <v>417</v>
      </c>
      <c r="J181" s="7">
        <v>198</v>
      </c>
      <c r="K181" s="7">
        <v>240.42213100000001</v>
      </c>
      <c r="L181" s="7">
        <v>1151.91913</v>
      </c>
      <c r="M181" s="7">
        <v>80.406451700000005</v>
      </c>
      <c r="N181" s="7">
        <v>126.936177</v>
      </c>
      <c r="O181" s="7">
        <v>0.33443865</v>
      </c>
      <c r="P181" s="7">
        <v>0.11019539</v>
      </c>
      <c r="Q181" s="7">
        <v>0.22231702</v>
      </c>
      <c r="R181" s="7">
        <v>0.15856392999999999</v>
      </c>
    </row>
    <row r="182" spans="1:18" x14ac:dyDescent="0.2">
      <c r="A182" s="7">
        <v>189</v>
      </c>
      <c r="B182" s="7" t="s">
        <v>1759</v>
      </c>
      <c r="C182" s="7">
        <v>343</v>
      </c>
      <c r="D182" s="7" t="s">
        <v>1719</v>
      </c>
      <c r="E182" s="7" t="s">
        <v>1758</v>
      </c>
      <c r="F182" s="7">
        <v>102</v>
      </c>
      <c r="G182" s="7">
        <v>375</v>
      </c>
      <c r="H182" s="7">
        <v>1441</v>
      </c>
      <c r="I182" s="7">
        <v>881</v>
      </c>
      <c r="J182" s="7">
        <v>544</v>
      </c>
      <c r="K182" s="7">
        <v>1581.7245399999999</v>
      </c>
      <c r="L182" s="7">
        <v>449.71971300000001</v>
      </c>
      <c r="M182" s="7">
        <v>169.87550100000001</v>
      </c>
      <c r="N182" s="7">
        <v>348.753942</v>
      </c>
      <c r="O182" s="7">
        <v>0.10739891999999999</v>
      </c>
      <c r="P182" s="7">
        <v>0.77549177999999996</v>
      </c>
      <c r="Q182" s="7">
        <v>0.44144535000000001</v>
      </c>
      <c r="R182" s="7">
        <v>0.47241300000000003</v>
      </c>
    </row>
    <row r="183" spans="1:18" x14ac:dyDescent="0.2">
      <c r="A183" s="7">
        <v>190</v>
      </c>
      <c r="B183" s="7" t="s">
        <v>1757</v>
      </c>
      <c r="C183" s="7">
        <v>343</v>
      </c>
      <c r="D183" s="7" t="s">
        <v>1716</v>
      </c>
      <c r="E183" s="7" t="s">
        <v>1756</v>
      </c>
      <c r="F183" s="7">
        <v>105</v>
      </c>
      <c r="G183" s="7">
        <v>421</v>
      </c>
      <c r="H183" s="7">
        <v>5387</v>
      </c>
      <c r="I183" s="7">
        <v>3821</v>
      </c>
      <c r="J183" s="7">
        <v>1020</v>
      </c>
      <c r="K183" s="7">
        <v>1775.7494200000001</v>
      </c>
      <c r="L183" s="7">
        <v>1681.22144</v>
      </c>
      <c r="M183" s="7">
        <v>736.76990899999998</v>
      </c>
      <c r="N183" s="7">
        <v>653.91364099999998</v>
      </c>
      <c r="O183" s="7">
        <v>0.41490645999999998</v>
      </c>
      <c r="P183" s="7">
        <v>0.38895152</v>
      </c>
      <c r="Q183" s="7">
        <v>0.40192898999999999</v>
      </c>
      <c r="R183" s="7">
        <v>1.835291E-2</v>
      </c>
    </row>
    <row r="184" spans="1:18" x14ac:dyDescent="0.2">
      <c r="A184" s="7">
        <v>191</v>
      </c>
      <c r="B184" s="7" t="s">
        <v>1755</v>
      </c>
      <c r="C184" s="7">
        <v>343</v>
      </c>
      <c r="D184" s="7" t="s">
        <v>1713</v>
      </c>
      <c r="E184" s="7" t="s">
        <v>1754</v>
      </c>
      <c r="F184" s="7">
        <v>108</v>
      </c>
      <c r="G184" s="7">
        <v>6</v>
      </c>
      <c r="H184" s="7">
        <v>3313</v>
      </c>
      <c r="I184" s="7">
        <v>536</v>
      </c>
      <c r="J184" s="7">
        <v>256</v>
      </c>
      <c r="K184" s="7">
        <v>25.307592700000001</v>
      </c>
      <c r="L184" s="7">
        <v>1033.9496300000001</v>
      </c>
      <c r="M184" s="7">
        <v>103.35217799999999</v>
      </c>
      <c r="N184" s="7">
        <v>164.11950200000001</v>
      </c>
      <c r="O184" s="7">
        <v>4.0838407300000004</v>
      </c>
      <c r="P184" s="7">
        <v>0.15873066</v>
      </c>
      <c r="Q184" s="7">
        <v>2.1212856900000001</v>
      </c>
      <c r="R184" s="7">
        <v>2.77547195</v>
      </c>
    </row>
    <row r="185" spans="1:18" x14ac:dyDescent="0.2">
      <c r="A185" s="7">
        <v>192</v>
      </c>
      <c r="B185" s="7" t="s">
        <v>1753</v>
      </c>
      <c r="C185" s="7">
        <v>343</v>
      </c>
      <c r="D185" s="7" t="s">
        <v>1710</v>
      </c>
      <c r="E185" s="7" t="s">
        <v>1752</v>
      </c>
      <c r="F185" s="7">
        <v>111</v>
      </c>
      <c r="G185" s="7">
        <v>25</v>
      </c>
      <c r="H185" s="7">
        <v>123</v>
      </c>
      <c r="I185" s="7">
        <v>781</v>
      </c>
      <c r="J185" s="7">
        <v>42</v>
      </c>
      <c r="K185" s="7">
        <v>105.448303</v>
      </c>
      <c r="L185" s="7">
        <v>38.386901299999998</v>
      </c>
      <c r="M185" s="7">
        <v>150.593378</v>
      </c>
      <c r="N185" s="7">
        <v>26.925855800000001</v>
      </c>
      <c r="O185" s="7">
        <v>1.4281252</v>
      </c>
      <c r="P185" s="7">
        <v>0.70143343000000002</v>
      </c>
      <c r="Q185" s="7">
        <v>1.06477931</v>
      </c>
      <c r="R185" s="7">
        <v>0.51384867999999995</v>
      </c>
    </row>
    <row r="186" spans="1:18" x14ac:dyDescent="0.2">
      <c r="A186" s="7">
        <v>193</v>
      </c>
      <c r="B186" s="7" t="s">
        <v>1751</v>
      </c>
      <c r="C186" s="7">
        <v>343</v>
      </c>
      <c r="D186" s="7" t="s">
        <v>1707</v>
      </c>
      <c r="E186" s="7" t="s">
        <v>1750</v>
      </c>
      <c r="F186" s="7">
        <v>114</v>
      </c>
      <c r="G186" s="7">
        <v>1552</v>
      </c>
      <c r="H186" s="7">
        <v>4152</v>
      </c>
      <c r="I186" s="7">
        <v>5255</v>
      </c>
      <c r="J186" s="7">
        <v>1478</v>
      </c>
      <c r="K186" s="7">
        <v>6546.2306399999998</v>
      </c>
      <c r="L186" s="7">
        <v>1295.79198</v>
      </c>
      <c r="M186" s="7">
        <v>1013.27555</v>
      </c>
      <c r="N186" s="7">
        <v>947.53368799999998</v>
      </c>
      <c r="O186" s="7">
        <v>0.15478763000000001</v>
      </c>
      <c r="P186" s="7">
        <v>0.73123903999999995</v>
      </c>
      <c r="Q186" s="7">
        <v>0.44301333999999998</v>
      </c>
      <c r="R186" s="7">
        <v>0.40761269999999999</v>
      </c>
    </row>
    <row r="187" spans="1:18" x14ac:dyDescent="0.2">
      <c r="A187" s="7">
        <v>194</v>
      </c>
      <c r="B187" s="7" t="s">
        <v>1749</v>
      </c>
      <c r="C187" s="7">
        <v>343</v>
      </c>
      <c r="D187" s="7" t="s">
        <v>1704</v>
      </c>
      <c r="E187" s="7" t="s">
        <v>1748</v>
      </c>
      <c r="F187" s="7">
        <v>117</v>
      </c>
      <c r="G187" s="7">
        <v>101</v>
      </c>
      <c r="H187" s="7">
        <v>2816</v>
      </c>
      <c r="I187" s="7">
        <v>1988</v>
      </c>
      <c r="J187" s="7">
        <v>1140</v>
      </c>
      <c r="K187" s="7">
        <v>426.011144</v>
      </c>
      <c r="L187" s="7">
        <v>878.84157700000003</v>
      </c>
      <c r="M187" s="7">
        <v>383.32859999999999</v>
      </c>
      <c r="N187" s="7">
        <v>730.84465799999998</v>
      </c>
      <c r="O187" s="7">
        <v>0.89980886000000004</v>
      </c>
      <c r="P187" s="7">
        <v>0.83160000000000001</v>
      </c>
      <c r="Q187" s="7">
        <v>0.86570442999999997</v>
      </c>
      <c r="R187" s="7">
        <v>4.823094E-2</v>
      </c>
    </row>
    <row r="188" spans="1:18" x14ac:dyDescent="0.2">
      <c r="A188" s="7">
        <v>195</v>
      </c>
      <c r="B188" s="7" t="s">
        <v>1747</v>
      </c>
      <c r="C188" s="7">
        <v>344</v>
      </c>
      <c r="D188" s="7" t="s">
        <v>1728</v>
      </c>
      <c r="E188" s="7" t="s">
        <v>1746</v>
      </c>
      <c r="F188" s="7">
        <v>93</v>
      </c>
      <c r="G188" s="7">
        <v>229</v>
      </c>
      <c r="H188" s="7">
        <v>2023</v>
      </c>
      <c r="I188" s="7">
        <v>1356</v>
      </c>
      <c r="J188" s="7">
        <v>433</v>
      </c>
      <c r="K188" s="7">
        <v>965.90645500000005</v>
      </c>
      <c r="L188" s="7">
        <v>631.35529499999996</v>
      </c>
      <c r="M188" s="7">
        <v>261.46558399999998</v>
      </c>
      <c r="N188" s="7">
        <v>277.59275200000002</v>
      </c>
      <c r="O188" s="7">
        <v>0.27069451999999999</v>
      </c>
      <c r="P188" s="7">
        <v>0.43967754999999997</v>
      </c>
      <c r="Q188" s="7">
        <v>0.35518603999999998</v>
      </c>
      <c r="R188" s="7">
        <v>0.11948905</v>
      </c>
    </row>
    <row r="189" spans="1:18" x14ac:dyDescent="0.2">
      <c r="A189" s="7">
        <v>196</v>
      </c>
      <c r="B189" s="7" t="s">
        <v>1745</v>
      </c>
      <c r="C189" s="7">
        <v>344</v>
      </c>
      <c r="D189" s="7" t="s">
        <v>1725</v>
      </c>
      <c r="E189" s="7" t="s">
        <v>1744</v>
      </c>
      <c r="F189" s="7">
        <v>96</v>
      </c>
      <c r="G189" s="7">
        <v>495</v>
      </c>
      <c r="H189" s="7">
        <v>9152</v>
      </c>
      <c r="I189" s="7">
        <v>11937</v>
      </c>
      <c r="J189" s="7">
        <v>1848</v>
      </c>
      <c r="K189" s="7">
        <v>2087.8764000000001</v>
      </c>
      <c r="L189" s="7">
        <v>2856.23513</v>
      </c>
      <c r="M189" s="7">
        <v>2301.7069900000001</v>
      </c>
      <c r="N189" s="7">
        <v>1184.73766</v>
      </c>
      <c r="O189" s="7">
        <v>1.10241535</v>
      </c>
      <c r="P189" s="7">
        <v>0.41478996000000001</v>
      </c>
      <c r="Q189" s="7">
        <v>0.75860265999999998</v>
      </c>
      <c r="R189" s="7">
        <v>0.48622458000000002</v>
      </c>
    </row>
    <row r="190" spans="1:18" x14ac:dyDescent="0.2">
      <c r="A190" s="7">
        <v>197</v>
      </c>
      <c r="B190" s="7" t="s">
        <v>1743</v>
      </c>
      <c r="C190" s="7">
        <v>344</v>
      </c>
      <c r="D190" s="7" t="s">
        <v>1722</v>
      </c>
      <c r="E190" s="7" t="s">
        <v>1742</v>
      </c>
      <c r="F190" s="7">
        <v>99</v>
      </c>
      <c r="G190" s="7">
        <v>438</v>
      </c>
      <c r="H190" s="7">
        <v>8275</v>
      </c>
      <c r="I190" s="7">
        <v>8279</v>
      </c>
      <c r="J190" s="7">
        <v>1740</v>
      </c>
      <c r="K190" s="7">
        <v>1847.45427</v>
      </c>
      <c r="L190" s="7">
        <v>2582.5333999999998</v>
      </c>
      <c r="M190" s="7">
        <v>1596.3669400000001</v>
      </c>
      <c r="N190" s="7">
        <v>1115.49974</v>
      </c>
      <c r="O190" s="7">
        <v>0.86409009999999997</v>
      </c>
      <c r="P190" s="7">
        <v>0.43194009999999999</v>
      </c>
      <c r="Q190" s="7">
        <v>0.64801509999999996</v>
      </c>
      <c r="R190" s="7">
        <v>0.30557619000000003</v>
      </c>
    </row>
    <row r="191" spans="1:18" x14ac:dyDescent="0.2">
      <c r="A191" s="7">
        <v>198</v>
      </c>
      <c r="B191" s="7" t="s">
        <v>1741</v>
      </c>
      <c r="C191" s="7">
        <v>344</v>
      </c>
      <c r="D191" s="7" t="s">
        <v>1719</v>
      </c>
      <c r="E191" s="7" t="s">
        <v>1740</v>
      </c>
      <c r="F191" s="7">
        <v>102</v>
      </c>
      <c r="G191" s="7">
        <v>982</v>
      </c>
      <c r="H191" s="7">
        <v>9028</v>
      </c>
      <c r="I191" s="7">
        <v>7378</v>
      </c>
      <c r="J191" s="7">
        <v>3140</v>
      </c>
      <c r="K191" s="7">
        <v>4142.0093399999996</v>
      </c>
      <c r="L191" s="7">
        <v>2817.5361400000002</v>
      </c>
      <c r="M191" s="7">
        <v>1422.63501</v>
      </c>
      <c r="N191" s="7">
        <v>2013.02827</v>
      </c>
      <c r="O191" s="7">
        <v>0.34346494999999999</v>
      </c>
      <c r="P191" s="7">
        <v>0.71446405000000002</v>
      </c>
      <c r="Q191" s="7">
        <v>0.52896449999999995</v>
      </c>
      <c r="R191" s="7">
        <v>0.26233598000000002</v>
      </c>
    </row>
    <row r="192" spans="1:18" x14ac:dyDescent="0.2">
      <c r="A192" s="7">
        <v>199</v>
      </c>
      <c r="B192" s="7" t="s">
        <v>1739</v>
      </c>
      <c r="C192" s="7">
        <v>344</v>
      </c>
      <c r="D192" s="7" t="s">
        <v>1716</v>
      </c>
      <c r="E192" s="7" t="s">
        <v>1738</v>
      </c>
      <c r="F192" s="7">
        <v>105</v>
      </c>
      <c r="G192" s="7">
        <v>304</v>
      </c>
      <c r="H192" s="7">
        <v>3884</v>
      </c>
      <c r="I192" s="7">
        <v>4547</v>
      </c>
      <c r="J192" s="7">
        <v>8</v>
      </c>
      <c r="K192" s="7">
        <v>1282.25136</v>
      </c>
      <c r="L192" s="7">
        <v>1212.1522299999999</v>
      </c>
      <c r="M192" s="7">
        <v>876.75811999999996</v>
      </c>
      <c r="N192" s="7">
        <v>5.1287344399999997</v>
      </c>
      <c r="O192" s="7">
        <v>0.68376462000000005</v>
      </c>
      <c r="P192" s="7">
        <v>4.2310999999999998E-3</v>
      </c>
      <c r="Q192" s="7">
        <v>0.34399785999999999</v>
      </c>
      <c r="R192" s="7">
        <v>0.48050275999999997</v>
      </c>
    </row>
    <row r="193" spans="1:18" x14ac:dyDescent="0.2">
      <c r="A193" s="7">
        <v>200</v>
      </c>
      <c r="B193" s="7" t="s">
        <v>1737</v>
      </c>
      <c r="C193" s="7">
        <v>344</v>
      </c>
      <c r="D193" s="7" t="s">
        <v>1713</v>
      </c>
      <c r="E193" s="7" t="s">
        <v>1736</v>
      </c>
      <c r="F193" s="7">
        <v>108</v>
      </c>
      <c r="G193" s="7">
        <v>3</v>
      </c>
      <c r="H193" s="7">
        <v>992</v>
      </c>
      <c r="I193" s="7">
        <v>2028</v>
      </c>
      <c r="J193" s="7">
        <v>538</v>
      </c>
      <c r="K193" s="7">
        <v>12.6537963</v>
      </c>
      <c r="L193" s="7">
        <v>309.59191900000002</v>
      </c>
      <c r="M193" s="7">
        <v>391.041449</v>
      </c>
      <c r="N193" s="7">
        <v>344.90739100000002</v>
      </c>
      <c r="O193" s="7">
        <v>30.903093299999998</v>
      </c>
      <c r="P193" s="7">
        <v>1.11407104</v>
      </c>
      <c r="Q193" s="7">
        <v>16.008582100000002</v>
      </c>
      <c r="R193" s="7">
        <v>21.064019600000002</v>
      </c>
    </row>
    <row r="194" spans="1:18" x14ac:dyDescent="0.2">
      <c r="A194" s="7">
        <v>201</v>
      </c>
      <c r="B194" s="7" t="s">
        <v>1735</v>
      </c>
      <c r="C194" s="7">
        <v>344</v>
      </c>
      <c r="D194" s="7" t="s">
        <v>1710</v>
      </c>
      <c r="E194" s="7" t="s">
        <v>1734</v>
      </c>
      <c r="F194" s="7">
        <v>111</v>
      </c>
      <c r="G194" s="7">
        <v>480</v>
      </c>
      <c r="H194" s="7">
        <v>2506</v>
      </c>
      <c r="I194" s="7">
        <v>1765</v>
      </c>
      <c r="J194" s="7">
        <v>121</v>
      </c>
      <c r="K194" s="7">
        <v>2024.60742</v>
      </c>
      <c r="L194" s="7">
        <v>782.09410200000002</v>
      </c>
      <c r="M194" s="7">
        <v>340.32946600000002</v>
      </c>
      <c r="N194" s="7">
        <v>77.572108400000005</v>
      </c>
      <c r="O194" s="7">
        <v>0.16809652</v>
      </c>
      <c r="P194" s="7">
        <v>9.9185129999999996E-2</v>
      </c>
      <c r="Q194" s="7">
        <v>0.13364082999999999</v>
      </c>
      <c r="R194" s="7">
        <v>4.872771E-2</v>
      </c>
    </row>
    <row r="195" spans="1:18" x14ac:dyDescent="0.2">
      <c r="A195" s="7">
        <v>202</v>
      </c>
      <c r="B195" s="7" t="s">
        <v>1733</v>
      </c>
      <c r="C195" s="7">
        <v>344</v>
      </c>
      <c r="D195" s="7" t="s">
        <v>1707</v>
      </c>
      <c r="E195" s="7" t="s">
        <v>1732</v>
      </c>
      <c r="F195" s="7">
        <v>114</v>
      </c>
      <c r="G195" s="7">
        <v>938</v>
      </c>
      <c r="H195" s="7">
        <v>1923</v>
      </c>
      <c r="I195" s="7">
        <v>3128</v>
      </c>
      <c r="J195" s="7">
        <v>503</v>
      </c>
      <c r="K195" s="7">
        <v>3956.4203299999999</v>
      </c>
      <c r="L195" s="7">
        <v>600.146432</v>
      </c>
      <c r="M195" s="7">
        <v>603.14479900000003</v>
      </c>
      <c r="N195" s="7">
        <v>322.469178</v>
      </c>
      <c r="O195" s="7">
        <v>0.1524471</v>
      </c>
      <c r="P195" s="7">
        <v>0.5373175</v>
      </c>
      <c r="Q195" s="7">
        <v>0.34488229999999997</v>
      </c>
      <c r="R195" s="7">
        <v>0.27214447000000003</v>
      </c>
    </row>
    <row r="196" spans="1:18" x14ac:dyDescent="0.2">
      <c r="A196" s="7">
        <v>203</v>
      </c>
      <c r="B196" s="7" t="s">
        <v>1731</v>
      </c>
      <c r="C196" s="7">
        <v>344</v>
      </c>
      <c r="D196" s="7" t="s">
        <v>1704</v>
      </c>
      <c r="E196" s="7" t="s">
        <v>1730</v>
      </c>
      <c r="F196" s="7">
        <v>117</v>
      </c>
      <c r="G196" s="7">
        <v>220</v>
      </c>
      <c r="H196" s="7">
        <v>2760</v>
      </c>
      <c r="I196" s="7">
        <v>1181</v>
      </c>
      <c r="J196" s="7">
        <v>1234</v>
      </c>
      <c r="K196" s="7">
        <v>927.945066</v>
      </c>
      <c r="L196" s="7">
        <v>861.36461399999996</v>
      </c>
      <c r="M196" s="7">
        <v>227.721869</v>
      </c>
      <c r="N196" s="7">
        <v>791.10728700000004</v>
      </c>
      <c r="O196" s="7">
        <v>0.24540447000000001</v>
      </c>
      <c r="P196" s="7">
        <v>0.91843485999999996</v>
      </c>
      <c r="Q196" s="7">
        <v>0.58191967</v>
      </c>
      <c r="R196" s="7">
        <v>0.47590434999999998</v>
      </c>
    </row>
    <row r="197" spans="1:18" x14ac:dyDescent="0.2">
      <c r="A197" s="7">
        <v>204</v>
      </c>
      <c r="B197" s="7" t="s">
        <v>1729</v>
      </c>
      <c r="C197" s="7">
        <v>345</v>
      </c>
      <c r="D197" s="7" t="s">
        <v>1728</v>
      </c>
      <c r="E197" s="7" t="s">
        <v>1727</v>
      </c>
      <c r="F197" s="7">
        <v>93</v>
      </c>
      <c r="G197" s="7">
        <v>62</v>
      </c>
      <c r="H197" s="7">
        <v>1309</v>
      </c>
      <c r="I197" s="7">
        <v>1414</v>
      </c>
      <c r="J197" s="7">
        <v>933</v>
      </c>
      <c r="K197" s="7">
        <v>261.51179100000002</v>
      </c>
      <c r="L197" s="7">
        <v>408.52401400000002</v>
      </c>
      <c r="M197" s="7">
        <v>272.64921500000003</v>
      </c>
      <c r="N197" s="7">
        <v>598.13865399999997</v>
      </c>
      <c r="O197" s="7">
        <v>1.0425886099999999</v>
      </c>
      <c r="P197" s="7">
        <v>1.4641456399999999</v>
      </c>
      <c r="Q197" s="7">
        <v>1.25336713</v>
      </c>
      <c r="R197" s="7">
        <v>0.29808583</v>
      </c>
    </row>
    <row r="198" spans="1:18" x14ac:dyDescent="0.2">
      <c r="A198" s="7">
        <v>205</v>
      </c>
      <c r="B198" s="7" t="s">
        <v>1726</v>
      </c>
      <c r="C198" s="7">
        <v>345</v>
      </c>
      <c r="D198" s="7" t="s">
        <v>1725</v>
      </c>
      <c r="E198" s="7" t="s">
        <v>1724</v>
      </c>
      <c r="F198" s="7">
        <v>96</v>
      </c>
      <c r="G198" s="7">
        <v>190</v>
      </c>
      <c r="H198" s="7">
        <v>1798</v>
      </c>
      <c r="I198" s="7">
        <v>1546</v>
      </c>
      <c r="J198" s="7">
        <v>633</v>
      </c>
      <c r="K198" s="7">
        <v>801.40710200000001</v>
      </c>
      <c r="L198" s="7">
        <v>561.13535300000001</v>
      </c>
      <c r="M198" s="7">
        <v>298.10161699999998</v>
      </c>
      <c r="N198" s="7">
        <v>405.81111299999998</v>
      </c>
      <c r="O198" s="7">
        <v>0.37197277000000001</v>
      </c>
      <c r="P198" s="7">
        <v>0.72319648000000003</v>
      </c>
      <c r="Q198" s="7">
        <v>0.54758461999999997</v>
      </c>
      <c r="R198" s="7">
        <v>0.24835267</v>
      </c>
    </row>
    <row r="199" spans="1:18" x14ac:dyDescent="0.2">
      <c r="A199" s="7">
        <v>206</v>
      </c>
      <c r="B199" s="7" t="s">
        <v>1723</v>
      </c>
      <c r="C199" s="7">
        <v>345</v>
      </c>
      <c r="D199" s="7" t="s">
        <v>1722</v>
      </c>
      <c r="E199" s="7" t="s">
        <v>1721</v>
      </c>
      <c r="F199" s="7">
        <v>99</v>
      </c>
      <c r="G199" s="7">
        <v>435</v>
      </c>
      <c r="H199" s="7">
        <v>3133</v>
      </c>
      <c r="I199" s="7">
        <v>6371</v>
      </c>
      <c r="J199" s="7">
        <v>1310</v>
      </c>
      <c r="K199" s="7">
        <v>1834.8004699999999</v>
      </c>
      <c r="L199" s="7">
        <v>977.77367200000003</v>
      </c>
      <c r="M199" s="7">
        <v>1228.4640400000001</v>
      </c>
      <c r="N199" s="7">
        <v>839.83026500000005</v>
      </c>
      <c r="O199" s="7">
        <v>0.66953549000000001</v>
      </c>
      <c r="P199" s="7">
        <v>0.85892091999999998</v>
      </c>
      <c r="Q199" s="7">
        <v>0.76422820999999996</v>
      </c>
      <c r="R199" s="7">
        <v>0.13391571999999999</v>
      </c>
    </row>
    <row r="200" spans="1:18" x14ac:dyDescent="0.2">
      <c r="A200" s="7">
        <v>207</v>
      </c>
      <c r="B200" s="7" t="s">
        <v>1720</v>
      </c>
      <c r="C200" s="7">
        <v>345</v>
      </c>
      <c r="D200" s="7" t="s">
        <v>1719</v>
      </c>
      <c r="E200" s="7" t="s">
        <v>1718</v>
      </c>
      <c r="F200" s="7">
        <v>102</v>
      </c>
      <c r="G200" s="7">
        <v>150</v>
      </c>
      <c r="H200" s="7">
        <v>1002</v>
      </c>
      <c r="I200" s="7">
        <v>1710</v>
      </c>
      <c r="J200" s="7">
        <v>514</v>
      </c>
      <c r="K200" s="7">
        <v>632.68981699999995</v>
      </c>
      <c r="L200" s="7">
        <v>312.712805</v>
      </c>
      <c r="M200" s="7">
        <v>329.72429799999998</v>
      </c>
      <c r="N200" s="7">
        <v>329.521188</v>
      </c>
      <c r="O200" s="7">
        <v>0.52114684</v>
      </c>
      <c r="P200" s="7">
        <v>1.05375022</v>
      </c>
      <c r="Q200" s="7">
        <v>0.78744853000000004</v>
      </c>
      <c r="R200" s="7">
        <v>0.37660746</v>
      </c>
    </row>
    <row r="201" spans="1:18" x14ac:dyDescent="0.2">
      <c r="A201" s="7">
        <v>208</v>
      </c>
      <c r="B201" s="7" t="s">
        <v>1717</v>
      </c>
      <c r="C201" s="7">
        <v>345</v>
      </c>
      <c r="D201" s="7" t="s">
        <v>1716</v>
      </c>
      <c r="E201" s="7" t="s">
        <v>1715</v>
      </c>
      <c r="F201" s="7">
        <v>105</v>
      </c>
      <c r="G201" s="7">
        <v>304</v>
      </c>
      <c r="H201" s="7">
        <v>1532</v>
      </c>
      <c r="I201" s="7">
        <v>245</v>
      </c>
      <c r="J201" s="7">
        <v>489</v>
      </c>
      <c r="K201" s="7">
        <v>1282.25136</v>
      </c>
      <c r="L201" s="7">
        <v>478.119778</v>
      </c>
      <c r="M201" s="7">
        <v>47.2412007</v>
      </c>
      <c r="N201" s="7">
        <v>313.49389300000001</v>
      </c>
      <c r="O201" s="7">
        <v>3.6842390000000003E-2</v>
      </c>
      <c r="P201" s="7">
        <v>0.65568066000000003</v>
      </c>
      <c r="Q201" s="7">
        <v>0.34626151999999999</v>
      </c>
      <c r="R201" s="7">
        <v>0.43758474000000003</v>
      </c>
    </row>
    <row r="202" spans="1:18" x14ac:dyDescent="0.2">
      <c r="A202" s="7">
        <v>209</v>
      </c>
      <c r="B202" s="7" t="s">
        <v>1714</v>
      </c>
      <c r="C202" s="7">
        <v>345</v>
      </c>
      <c r="D202" s="7" t="s">
        <v>1713</v>
      </c>
      <c r="E202" s="7" t="s">
        <v>1712</v>
      </c>
      <c r="F202" s="7">
        <v>108</v>
      </c>
      <c r="G202" s="7">
        <v>500</v>
      </c>
      <c r="H202" s="7">
        <v>1731</v>
      </c>
      <c r="I202" s="7">
        <v>2696</v>
      </c>
      <c r="J202" s="7">
        <v>1239</v>
      </c>
      <c r="K202" s="7">
        <v>2108.9660600000002</v>
      </c>
      <c r="L202" s="7">
        <v>540.225415</v>
      </c>
      <c r="M202" s="7">
        <v>519.84602800000005</v>
      </c>
      <c r="N202" s="7">
        <v>794.31274599999995</v>
      </c>
      <c r="O202" s="7">
        <v>0.24649330999999999</v>
      </c>
      <c r="P202" s="7">
        <v>1.47033576</v>
      </c>
      <c r="Q202" s="7">
        <v>0.85841453999999995</v>
      </c>
      <c r="R202" s="7">
        <v>0.86538729000000003</v>
      </c>
    </row>
    <row r="203" spans="1:18" x14ac:dyDescent="0.2">
      <c r="A203" s="7">
        <v>210</v>
      </c>
      <c r="B203" s="7" t="s">
        <v>1711</v>
      </c>
      <c r="C203" s="7">
        <v>345</v>
      </c>
      <c r="D203" s="7" t="s">
        <v>1710</v>
      </c>
      <c r="E203" s="7" t="s">
        <v>1709</v>
      </c>
      <c r="F203" s="7">
        <v>111</v>
      </c>
      <c r="G203" s="7">
        <v>346</v>
      </c>
      <c r="H203" s="7">
        <v>1423</v>
      </c>
      <c r="I203" s="7">
        <v>4729</v>
      </c>
      <c r="J203" s="7">
        <v>1</v>
      </c>
      <c r="K203" s="7">
        <v>1459.4045100000001</v>
      </c>
      <c r="L203" s="7">
        <v>444.10211800000002</v>
      </c>
      <c r="M203" s="7">
        <v>911.85158300000001</v>
      </c>
      <c r="N203" s="7">
        <v>0.64109179999999999</v>
      </c>
      <c r="O203" s="7">
        <v>0.62481072000000004</v>
      </c>
      <c r="P203" s="7">
        <v>1.4435699999999999E-3</v>
      </c>
      <c r="Q203" s="7">
        <v>0.31312714000000003</v>
      </c>
      <c r="R203" s="7">
        <v>0.44078714000000002</v>
      </c>
    </row>
    <row r="204" spans="1:18" x14ac:dyDescent="0.2">
      <c r="A204" s="7">
        <v>211</v>
      </c>
      <c r="B204" s="7" t="s">
        <v>1708</v>
      </c>
      <c r="C204" s="7">
        <v>345</v>
      </c>
      <c r="D204" s="7" t="s">
        <v>1707</v>
      </c>
      <c r="E204" s="7" t="s">
        <v>1706</v>
      </c>
      <c r="F204" s="7">
        <v>114</v>
      </c>
      <c r="G204" s="7">
        <v>45</v>
      </c>
      <c r="H204" s="7">
        <v>386</v>
      </c>
      <c r="I204" s="7">
        <v>454</v>
      </c>
      <c r="J204" s="7">
        <v>51</v>
      </c>
      <c r="K204" s="7">
        <v>189.80694500000001</v>
      </c>
      <c r="L204" s="7">
        <v>120.46621</v>
      </c>
      <c r="M204" s="7">
        <v>87.540837100000005</v>
      </c>
      <c r="N204" s="7">
        <v>32.695682099999999</v>
      </c>
      <c r="O204" s="7">
        <v>0.46120987000000002</v>
      </c>
      <c r="P204" s="7">
        <v>0.27140956999999999</v>
      </c>
      <c r="Q204" s="7">
        <v>0.36630972000000001</v>
      </c>
      <c r="R204" s="7">
        <v>0.13420908000000001</v>
      </c>
    </row>
    <row r="205" spans="1:18" x14ac:dyDescent="0.2">
      <c r="A205" s="7">
        <v>212</v>
      </c>
      <c r="B205" s="7" t="s">
        <v>1705</v>
      </c>
      <c r="C205" s="7">
        <v>345</v>
      </c>
      <c r="D205" s="7" t="s">
        <v>1704</v>
      </c>
      <c r="E205" s="7" t="s">
        <v>1703</v>
      </c>
      <c r="F205" s="7">
        <v>117</v>
      </c>
      <c r="G205" s="7">
        <v>749</v>
      </c>
      <c r="H205" s="7">
        <v>1046</v>
      </c>
      <c r="I205" s="7">
        <v>4798</v>
      </c>
      <c r="J205" s="7">
        <v>457</v>
      </c>
      <c r="K205" s="7">
        <v>3159.2311599999998</v>
      </c>
      <c r="L205" s="7">
        <v>326.444705</v>
      </c>
      <c r="M205" s="7">
        <v>925.15624800000001</v>
      </c>
      <c r="N205" s="7">
        <v>292.97895499999998</v>
      </c>
      <c r="O205" s="7">
        <v>0.29284220999999999</v>
      </c>
      <c r="P205" s="7">
        <v>0.89748417000000003</v>
      </c>
      <c r="Q205" s="7">
        <v>0.59516318999999995</v>
      </c>
      <c r="R205" s="7">
        <v>0.42754642999999998</v>
      </c>
    </row>
    <row r="206" spans="1:18" x14ac:dyDescent="0.2">
      <c r="A206" s="7">
        <v>213</v>
      </c>
      <c r="B206" s="7" t="s">
        <v>1702</v>
      </c>
      <c r="C206" s="7">
        <v>324</v>
      </c>
      <c r="D206" s="7" t="s">
        <v>1329</v>
      </c>
      <c r="E206" s="7" t="s">
        <v>1701</v>
      </c>
      <c r="F206" s="7">
        <v>87</v>
      </c>
      <c r="G206" s="7">
        <v>395</v>
      </c>
      <c r="H206" s="7">
        <v>13544</v>
      </c>
      <c r="I206" s="7">
        <v>11374</v>
      </c>
      <c r="J206" s="7">
        <v>6544</v>
      </c>
      <c r="K206" s="7">
        <v>1666.0831900000001</v>
      </c>
      <c r="L206" s="7">
        <v>4226.9283800000003</v>
      </c>
      <c r="M206" s="7">
        <v>2193.1486399999999</v>
      </c>
      <c r="N206" s="7">
        <v>4195.3047699999997</v>
      </c>
      <c r="O206" s="7">
        <v>1.31635002</v>
      </c>
      <c r="P206" s="7">
        <v>0.99251853999999995</v>
      </c>
      <c r="Q206" s="7">
        <v>1.15443428</v>
      </c>
      <c r="R206" s="7">
        <v>0.22898344000000001</v>
      </c>
    </row>
    <row r="207" spans="1:18" x14ac:dyDescent="0.2">
      <c r="A207" s="7">
        <v>214</v>
      </c>
      <c r="B207" s="7" t="s">
        <v>1700</v>
      </c>
      <c r="C207" s="7">
        <v>324</v>
      </c>
      <c r="D207" s="7" t="s">
        <v>1326</v>
      </c>
      <c r="E207" s="7" t="s">
        <v>1699</v>
      </c>
      <c r="F207" s="7">
        <v>84</v>
      </c>
      <c r="G207" s="7">
        <v>177</v>
      </c>
      <c r="H207" s="7">
        <v>3753</v>
      </c>
      <c r="I207" s="7">
        <v>19037</v>
      </c>
      <c r="J207" s="7">
        <v>342</v>
      </c>
      <c r="K207" s="7">
        <v>746.57398499999999</v>
      </c>
      <c r="L207" s="7">
        <v>1171.2686200000001</v>
      </c>
      <c r="M207" s="7">
        <v>3670.7377000000001</v>
      </c>
      <c r="N207" s="7">
        <v>219.25339700000001</v>
      </c>
      <c r="O207" s="7">
        <v>4.9167768699999996</v>
      </c>
      <c r="P207" s="7">
        <v>0.18719309000000001</v>
      </c>
      <c r="Q207" s="7">
        <v>2.5519849799999998</v>
      </c>
      <c r="R207" s="7">
        <v>3.34432076</v>
      </c>
    </row>
    <row r="208" spans="1:18" x14ac:dyDescent="0.2">
      <c r="A208" s="7">
        <v>215</v>
      </c>
      <c r="B208" s="7" t="s">
        <v>1698</v>
      </c>
      <c r="C208" s="7">
        <v>324</v>
      </c>
      <c r="D208" s="7" t="s">
        <v>1323</v>
      </c>
      <c r="E208" s="7" t="s">
        <v>1697</v>
      </c>
      <c r="F208" s="7">
        <v>81</v>
      </c>
      <c r="G208" s="7">
        <v>395</v>
      </c>
      <c r="H208" s="7">
        <v>5265</v>
      </c>
      <c r="I208" s="7">
        <v>1274</v>
      </c>
      <c r="J208" s="7">
        <v>245</v>
      </c>
      <c r="K208" s="7">
        <v>1666.0831900000001</v>
      </c>
      <c r="L208" s="7">
        <v>1643.14663</v>
      </c>
      <c r="M208" s="7">
        <v>245.65424300000001</v>
      </c>
      <c r="N208" s="7">
        <v>157.06749199999999</v>
      </c>
      <c r="O208" s="7">
        <v>0.14744415999999999</v>
      </c>
      <c r="P208" s="7">
        <v>9.5589460000000001E-2</v>
      </c>
      <c r="Q208" s="7">
        <v>0.12151681</v>
      </c>
      <c r="R208" s="7">
        <v>3.6666820000000003E-2</v>
      </c>
    </row>
    <row r="209" spans="1:18" x14ac:dyDescent="0.2">
      <c r="A209" s="7">
        <v>216</v>
      </c>
      <c r="B209" s="7" t="s">
        <v>1696</v>
      </c>
      <c r="C209" s="7">
        <v>324</v>
      </c>
      <c r="D209" s="7" t="s">
        <v>1320</v>
      </c>
      <c r="E209" s="7" t="s">
        <v>1695</v>
      </c>
      <c r="F209" s="7">
        <v>78</v>
      </c>
      <c r="G209" s="7">
        <v>447</v>
      </c>
      <c r="H209" s="7">
        <v>10579</v>
      </c>
      <c r="I209" s="7">
        <v>5842</v>
      </c>
      <c r="J209" s="7">
        <v>1812</v>
      </c>
      <c r="K209" s="7">
        <v>1885.4156599999999</v>
      </c>
      <c r="L209" s="7">
        <v>3301.5855999999999</v>
      </c>
      <c r="M209" s="7">
        <v>1126.4616100000001</v>
      </c>
      <c r="N209" s="7">
        <v>1161.6583499999999</v>
      </c>
      <c r="O209" s="7">
        <v>0.59746062</v>
      </c>
      <c r="P209" s="7">
        <v>0.35184862</v>
      </c>
      <c r="Q209" s="7">
        <v>0.47465462000000003</v>
      </c>
      <c r="R209" s="7">
        <v>0.17367390999999999</v>
      </c>
    </row>
    <row r="210" spans="1:18" x14ac:dyDescent="0.2">
      <c r="A210" s="7">
        <v>217</v>
      </c>
      <c r="B210" s="7" t="s">
        <v>1694</v>
      </c>
      <c r="C210" s="7">
        <v>324</v>
      </c>
      <c r="D210" s="7" t="s">
        <v>1317</v>
      </c>
      <c r="E210" s="7" t="s">
        <v>1693</v>
      </c>
      <c r="F210" s="7">
        <v>75</v>
      </c>
      <c r="G210" s="7">
        <v>192</v>
      </c>
      <c r="H210" s="7">
        <v>8033</v>
      </c>
      <c r="I210" s="7">
        <v>3757</v>
      </c>
      <c r="J210" s="7">
        <v>3373</v>
      </c>
      <c r="K210" s="7">
        <v>809.84296600000005</v>
      </c>
      <c r="L210" s="7">
        <v>2507.0079500000002</v>
      </c>
      <c r="M210" s="7">
        <v>724.42935</v>
      </c>
      <c r="N210" s="7">
        <v>2162.4026600000002</v>
      </c>
      <c r="O210" s="7">
        <v>0.89453064000000004</v>
      </c>
      <c r="P210" s="7">
        <v>0.86254319999999995</v>
      </c>
      <c r="Q210" s="7">
        <v>0.87853692000000005</v>
      </c>
      <c r="R210" s="7">
        <v>2.2618539999999999E-2</v>
      </c>
    </row>
    <row r="211" spans="1:18" x14ac:dyDescent="0.2">
      <c r="A211" s="7">
        <v>218</v>
      </c>
      <c r="B211" s="7" t="s">
        <v>1692</v>
      </c>
      <c r="C211" s="7">
        <v>324</v>
      </c>
      <c r="D211" s="7" t="s">
        <v>1314</v>
      </c>
      <c r="E211" s="7" t="s">
        <v>1691</v>
      </c>
      <c r="F211" s="7">
        <v>72</v>
      </c>
      <c r="G211" s="7">
        <v>401</v>
      </c>
      <c r="H211" s="7">
        <v>5329</v>
      </c>
      <c r="I211" s="7">
        <v>9254</v>
      </c>
      <c r="J211" s="7">
        <v>3644</v>
      </c>
      <c r="K211" s="7">
        <v>1691.3907799999999</v>
      </c>
      <c r="L211" s="7">
        <v>1663.1203</v>
      </c>
      <c r="M211" s="7">
        <v>1784.3676399999999</v>
      </c>
      <c r="N211" s="7">
        <v>2336.1385399999999</v>
      </c>
      <c r="O211" s="7">
        <v>1.05497065</v>
      </c>
      <c r="P211" s="7">
        <v>1.4046720100000001</v>
      </c>
      <c r="Q211" s="7">
        <v>1.22982133</v>
      </c>
      <c r="R211" s="7">
        <v>0.2472762</v>
      </c>
    </row>
    <row r="212" spans="1:18" x14ac:dyDescent="0.2">
      <c r="A212" s="7">
        <v>219</v>
      </c>
      <c r="B212" s="7" t="s">
        <v>1690</v>
      </c>
      <c r="C212" s="7">
        <v>324</v>
      </c>
      <c r="D212" s="7" t="s">
        <v>1311</v>
      </c>
      <c r="E212" s="7" t="s">
        <v>1689</v>
      </c>
      <c r="F212" s="7">
        <v>69</v>
      </c>
      <c r="G212" s="7">
        <v>712</v>
      </c>
      <c r="H212" s="7">
        <v>7128</v>
      </c>
      <c r="I212" s="7">
        <v>16095</v>
      </c>
      <c r="J212" s="7">
        <v>2338</v>
      </c>
      <c r="K212" s="7">
        <v>3003.1676699999998</v>
      </c>
      <c r="L212" s="7">
        <v>2224.56774</v>
      </c>
      <c r="M212" s="7">
        <v>3103.4576499999998</v>
      </c>
      <c r="N212" s="7">
        <v>1498.87264</v>
      </c>
      <c r="O212" s="7">
        <v>1.0333947299999999</v>
      </c>
      <c r="P212" s="7">
        <v>0.67378152000000002</v>
      </c>
      <c r="Q212" s="7">
        <v>0.85358813</v>
      </c>
      <c r="R212" s="7">
        <v>0.25428494000000001</v>
      </c>
    </row>
    <row r="213" spans="1:18" x14ac:dyDescent="0.2">
      <c r="A213" s="7">
        <v>220</v>
      </c>
      <c r="B213" s="7" t="s">
        <v>1688</v>
      </c>
      <c r="C213" s="7">
        <v>324</v>
      </c>
      <c r="D213" s="7" t="s">
        <v>1308</v>
      </c>
      <c r="E213" s="7" t="s">
        <v>1687</v>
      </c>
      <c r="F213" s="7">
        <v>66</v>
      </c>
      <c r="G213" s="7">
        <v>295</v>
      </c>
      <c r="H213" s="7">
        <v>30473</v>
      </c>
      <c r="I213" s="7">
        <v>6064</v>
      </c>
      <c r="J213" s="7">
        <v>1307</v>
      </c>
      <c r="K213" s="7">
        <v>1244.28997</v>
      </c>
      <c r="L213" s="7">
        <v>9510.2767700000004</v>
      </c>
      <c r="M213" s="7">
        <v>1169.26792</v>
      </c>
      <c r="N213" s="7">
        <v>837.90698899999995</v>
      </c>
      <c r="O213" s="7">
        <v>0.93970693999999999</v>
      </c>
      <c r="P213" s="7">
        <v>8.8105429999999998E-2</v>
      </c>
      <c r="Q213" s="7">
        <v>0.51390617999999999</v>
      </c>
      <c r="R213" s="7">
        <v>0.60217319999999996</v>
      </c>
    </row>
    <row r="214" spans="1:18" x14ac:dyDescent="0.2">
      <c r="A214" s="7">
        <v>221</v>
      </c>
      <c r="B214" s="7" t="s">
        <v>1686</v>
      </c>
      <c r="C214" s="7">
        <v>324</v>
      </c>
      <c r="D214" s="7" t="s">
        <v>1305</v>
      </c>
      <c r="E214" s="7" t="s">
        <v>1685</v>
      </c>
      <c r="F214" s="7">
        <v>63</v>
      </c>
      <c r="G214" s="7">
        <v>248</v>
      </c>
      <c r="H214" s="7">
        <v>7249</v>
      </c>
      <c r="I214" s="7">
        <v>2045</v>
      </c>
      <c r="J214" s="7">
        <v>1939</v>
      </c>
      <c r="K214" s="7">
        <v>1046.0471600000001</v>
      </c>
      <c r="L214" s="7">
        <v>2262.3304699999999</v>
      </c>
      <c r="M214" s="7">
        <v>394.31941</v>
      </c>
      <c r="N214" s="7">
        <v>1243.07701</v>
      </c>
      <c r="O214" s="7">
        <v>0.37696141</v>
      </c>
      <c r="P214" s="7">
        <v>0.54946748000000001</v>
      </c>
      <c r="Q214" s="7">
        <v>0.46321444000000001</v>
      </c>
      <c r="R214" s="7">
        <v>0.12198021000000001</v>
      </c>
    </row>
    <row r="215" spans="1:18" x14ac:dyDescent="0.2">
      <c r="A215" s="7">
        <v>222</v>
      </c>
      <c r="B215" s="7" t="s">
        <v>1684</v>
      </c>
      <c r="C215" s="7">
        <v>325</v>
      </c>
      <c r="D215" s="7" t="s">
        <v>1329</v>
      </c>
      <c r="E215" s="7" t="s">
        <v>1683</v>
      </c>
      <c r="F215" s="7">
        <v>87</v>
      </c>
      <c r="G215" s="7">
        <v>545</v>
      </c>
      <c r="H215" s="7">
        <v>8203</v>
      </c>
      <c r="I215" s="7">
        <v>2971</v>
      </c>
      <c r="J215" s="7">
        <v>4224</v>
      </c>
      <c r="K215" s="7">
        <v>2298.7730000000001</v>
      </c>
      <c r="L215" s="7">
        <v>2560.0630200000001</v>
      </c>
      <c r="M215" s="7">
        <v>572.87186599999995</v>
      </c>
      <c r="N215" s="7">
        <v>2707.9717799999999</v>
      </c>
      <c r="O215" s="7">
        <v>0.24920766999999999</v>
      </c>
      <c r="P215" s="7">
        <v>1.0577754399999999</v>
      </c>
      <c r="Q215" s="7">
        <v>0.65349155999999997</v>
      </c>
      <c r="R215" s="7">
        <v>0.57174375</v>
      </c>
    </row>
    <row r="216" spans="1:18" x14ac:dyDescent="0.2">
      <c r="A216" s="7">
        <v>223</v>
      </c>
      <c r="B216" s="7" t="s">
        <v>1682</v>
      </c>
      <c r="C216" s="7">
        <v>325</v>
      </c>
      <c r="D216" s="7" t="s">
        <v>1326</v>
      </c>
      <c r="E216" s="7" t="s">
        <v>1681</v>
      </c>
      <c r="F216" s="7">
        <v>84</v>
      </c>
      <c r="G216" s="7">
        <v>140</v>
      </c>
      <c r="H216" s="7">
        <v>2001</v>
      </c>
      <c r="I216" s="7">
        <v>1654</v>
      </c>
      <c r="J216" s="7">
        <v>490</v>
      </c>
      <c r="K216" s="7">
        <v>590.51049599999999</v>
      </c>
      <c r="L216" s="7">
        <v>624.48934499999996</v>
      </c>
      <c r="M216" s="7">
        <v>318.92631</v>
      </c>
      <c r="N216" s="7">
        <v>314.13498399999997</v>
      </c>
      <c r="O216" s="7">
        <v>0.54008575999999997</v>
      </c>
      <c r="P216" s="7">
        <v>0.50302696999999996</v>
      </c>
      <c r="Q216" s="7">
        <v>0.52155636999999999</v>
      </c>
      <c r="R216" s="7">
        <v>2.6204519999999999E-2</v>
      </c>
    </row>
    <row r="217" spans="1:18" x14ac:dyDescent="0.2">
      <c r="A217" s="7">
        <v>224</v>
      </c>
      <c r="B217" s="7" t="s">
        <v>1680</v>
      </c>
      <c r="C217" s="7">
        <v>325</v>
      </c>
      <c r="D217" s="7" t="s">
        <v>1323</v>
      </c>
      <c r="E217" s="7" t="s">
        <v>1679</v>
      </c>
      <c r="F217" s="7">
        <v>81</v>
      </c>
      <c r="G217" s="7">
        <v>24</v>
      </c>
      <c r="H217" s="7">
        <v>1065</v>
      </c>
      <c r="I217" s="7">
        <v>944</v>
      </c>
      <c r="J217" s="7">
        <v>272</v>
      </c>
      <c r="K217" s="7">
        <v>101.23037100000001</v>
      </c>
      <c r="L217" s="7">
        <v>332.37438900000001</v>
      </c>
      <c r="M217" s="7">
        <v>182.02323799999999</v>
      </c>
      <c r="N217" s="7">
        <v>174.376971</v>
      </c>
      <c r="O217" s="7">
        <v>1.7981089800000001</v>
      </c>
      <c r="P217" s="7">
        <v>0.52464021999999999</v>
      </c>
      <c r="Q217" s="7">
        <v>1.1613746</v>
      </c>
      <c r="R217" s="7">
        <v>0.90047840000000001</v>
      </c>
    </row>
    <row r="218" spans="1:18" x14ac:dyDescent="0.2">
      <c r="A218" s="7">
        <v>225</v>
      </c>
      <c r="B218" s="7" t="s">
        <v>1678</v>
      </c>
      <c r="C218" s="7">
        <v>325</v>
      </c>
      <c r="D218" s="7" t="s">
        <v>1320</v>
      </c>
      <c r="E218" s="7" t="s">
        <v>1677</v>
      </c>
      <c r="F218" s="7">
        <v>78</v>
      </c>
      <c r="G218" s="7">
        <v>97</v>
      </c>
      <c r="H218" s="7">
        <v>3793</v>
      </c>
      <c r="I218" s="7">
        <v>1732</v>
      </c>
      <c r="J218" s="7">
        <v>1096</v>
      </c>
      <c r="K218" s="7">
        <v>409.13941499999999</v>
      </c>
      <c r="L218" s="7">
        <v>1183.75217</v>
      </c>
      <c r="M218" s="7">
        <v>333.966365</v>
      </c>
      <c r="N218" s="7">
        <v>702.636618</v>
      </c>
      <c r="O218" s="7">
        <v>0.81626544000000001</v>
      </c>
      <c r="P218" s="7">
        <v>0.59356732999999995</v>
      </c>
      <c r="Q218" s="7">
        <v>0.70491638999999995</v>
      </c>
      <c r="R218" s="7">
        <v>0.15747133999999999</v>
      </c>
    </row>
    <row r="219" spans="1:18" x14ac:dyDescent="0.2">
      <c r="A219" s="7">
        <v>226</v>
      </c>
      <c r="B219" s="7" t="s">
        <v>1676</v>
      </c>
      <c r="C219" s="7">
        <v>325</v>
      </c>
      <c r="D219" s="7" t="s">
        <v>1317</v>
      </c>
      <c r="E219" s="7" t="s">
        <v>1675</v>
      </c>
      <c r="F219" s="7">
        <v>75</v>
      </c>
      <c r="G219" s="7">
        <v>457</v>
      </c>
      <c r="H219" s="7">
        <v>11891</v>
      </c>
      <c r="I219" s="7">
        <v>3684</v>
      </c>
      <c r="J219" s="7">
        <v>4191</v>
      </c>
      <c r="K219" s="7">
        <v>1927.5949800000001</v>
      </c>
      <c r="L219" s="7">
        <v>3711.0458800000001</v>
      </c>
      <c r="M219" s="7">
        <v>710.35340099999996</v>
      </c>
      <c r="N219" s="7">
        <v>2686.8157500000002</v>
      </c>
      <c r="O219" s="7">
        <v>0.36851798000000002</v>
      </c>
      <c r="P219" s="7">
        <v>0.72400500000000001</v>
      </c>
      <c r="Q219" s="7">
        <v>0.54626149000000002</v>
      </c>
      <c r="R219" s="7">
        <v>0.25136728000000003</v>
      </c>
    </row>
    <row r="220" spans="1:18" x14ac:dyDescent="0.2">
      <c r="A220" s="7">
        <v>227</v>
      </c>
      <c r="B220" s="7" t="s">
        <v>1674</v>
      </c>
      <c r="C220" s="7">
        <v>325</v>
      </c>
      <c r="D220" s="7" t="s">
        <v>1314</v>
      </c>
      <c r="E220" s="7" t="s">
        <v>1673</v>
      </c>
      <c r="F220" s="7">
        <v>72</v>
      </c>
      <c r="G220" s="7">
        <v>190</v>
      </c>
      <c r="H220" s="7">
        <v>10239</v>
      </c>
      <c r="I220" s="7">
        <v>4228</v>
      </c>
      <c r="J220" s="7">
        <v>4729</v>
      </c>
      <c r="K220" s="7">
        <v>801.40710200000001</v>
      </c>
      <c r="L220" s="7">
        <v>3195.4754600000001</v>
      </c>
      <c r="M220" s="7">
        <v>815.24814800000001</v>
      </c>
      <c r="N220" s="7">
        <v>3031.7231499999998</v>
      </c>
      <c r="O220" s="7">
        <v>1.01727093</v>
      </c>
      <c r="P220" s="7">
        <v>0.94875494000000005</v>
      </c>
      <c r="Q220" s="7">
        <v>0.98301293999999995</v>
      </c>
      <c r="R220" s="7">
        <v>4.8448119999999997E-2</v>
      </c>
    </row>
    <row r="221" spans="1:18" x14ac:dyDescent="0.2">
      <c r="A221" s="7">
        <v>228</v>
      </c>
      <c r="B221" s="7" t="s">
        <v>1672</v>
      </c>
      <c r="C221" s="7">
        <v>325</v>
      </c>
      <c r="D221" s="7" t="s">
        <v>1311</v>
      </c>
      <c r="E221" s="7" t="s">
        <v>1671</v>
      </c>
      <c r="F221" s="7">
        <v>69</v>
      </c>
      <c r="G221" s="7">
        <v>163</v>
      </c>
      <c r="H221" s="7">
        <v>17829</v>
      </c>
      <c r="I221" s="7">
        <v>10094</v>
      </c>
      <c r="J221" s="7">
        <v>7312</v>
      </c>
      <c r="K221" s="7">
        <v>687.52293499999996</v>
      </c>
      <c r="L221" s="7">
        <v>5564.2281499999999</v>
      </c>
      <c r="M221" s="7">
        <v>1946.3374699999999</v>
      </c>
      <c r="N221" s="7">
        <v>4687.6632799999998</v>
      </c>
      <c r="O221" s="7">
        <v>2.8309418800000001</v>
      </c>
      <c r="P221" s="7">
        <v>0.84246425000000003</v>
      </c>
      <c r="Q221" s="7">
        <v>1.8367030600000001</v>
      </c>
      <c r="R221" s="7">
        <v>1.4060660199999999</v>
      </c>
    </row>
    <row r="222" spans="1:18" x14ac:dyDescent="0.2">
      <c r="A222" s="7">
        <v>229</v>
      </c>
      <c r="B222" s="7" t="s">
        <v>1670</v>
      </c>
      <c r="C222" s="7">
        <v>325</v>
      </c>
      <c r="D222" s="7" t="s">
        <v>1308</v>
      </c>
      <c r="E222" s="7" t="s">
        <v>1669</v>
      </c>
      <c r="F222" s="7">
        <v>66</v>
      </c>
      <c r="G222" s="7">
        <v>804</v>
      </c>
      <c r="H222" s="7">
        <v>18302</v>
      </c>
      <c r="I222" s="7">
        <v>16886</v>
      </c>
      <c r="J222" s="7">
        <v>3010</v>
      </c>
      <c r="K222" s="7">
        <v>3391.2174199999999</v>
      </c>
      <c r="L222" s="7">
        <v>5711.8460699999996</v>
      </c>
      <c r="M222" s="7">
        <v>3255.9792400000001</v>
      </c>
      <c r="N222" s="7">
        <v>1929.68633</v>
      </c>
      <c r="O222" s="7">
        <v>0.96012105000000003</v>
      </c>
      <c r="P222" s="7">
        <v>0.33783933999999999</v>
      </c>
      <c r="Q222" s="7">
        <v>0.64898020000000001</v>
      </c>
      <c r="R222" s="7">
        <v>0.44001962</v>
      </c>
    </row>
    <row r="223" spans="1:18" x14ac:dyDescent="0.2">
      <c r="A223" s="7">
        <v>230</v>
      </c>
      <c r="B223" s="7" t="s">
        <v>1668</v>
      </c>
      <c r="C223" s="7">
        <v>325</v>
      </c>
      <c r="D223" s="7" t="s">
        <v>1305</v>
      </c>
      <c r="E223" s="7" t="s">
        <v>1667</v>
      </c>
      <c r="F223" s="7">
        <v>63</v>
      </c>
      <c r="G223" s="7">
        <v>712</v>
      </c>
      <c r="H223" s="7">
        <v>20882</v>
      </c>
      <c r="I223" s="7">
        <v>9070</v>
      </c>
      <c r="J223" s="7">
        <v>7120</v>
      </c>
      <c r="K223" s="7">
        <v>3003.1676699999998</v>
      </c>
      <c r="L223" s="7">
        <v>6517.0347300000003</v>
      </c>
      <c r="M223" s="7">
        <v>1748.8885299999999</v>
      </c>
      <c r="N223" s="7">
        <v>4564.5736500000003</v>
      </c>
      <c r="O223" s="7">
        <v>0.58234794999999995</v>
      </c>
      <c r="P223" s="7">
        <v>0.70040652999999997</v>
      </c>
      <c r="Q223" s="7">
        <v>0.64137723999999996</v>
      </c>
      <c r="R223" s="7">
        <v>8.3480020000000002E-2</v>
      </c>
    </row>
    <row r="224" spans="1:18" x14ac:dyDescent="0.2">
      <c r="A224" s="7">
        <v>231</v>
      </c>
      <c r="B224" s="7" t="s">
        <v>1666</v>
      </c>
      <c r="C224" s="7">
        <v>326</v>
      </c>
      <c r="D224" s="7" t="s">
        <v>1329</v>
      </c>
      <c r="E224" s="7" t="s">
        <v>1665</v>
      </c>
      <c r="F224" s="7">
        <v>87</v>
      </c>
      <c r="G224" s="7">
        <v>247</v>
      </c>
      <c r="H224" s="7">
        <v>3955</v>
      </c>
      <c r="I224" s="7">
        <v>3239</v>
      </c>
      <c r="J224" s="7">
        <v>1093</v>
      </c>
      <c r="K224" s="7">
        <v>1041.8292300000001</v>
      </c>
      <c r="L224" s="7">
        <v>1234.31052</v>
      </c>
      <c r="M224" s="7">
        <v>624.547955</v>
      </c>
      <c r="N224" s="7">
        <v>700.71334300000001</v>
      </c>
      <c r="O224" s="7">
        <v>0.59947247999999997</v>
      </c>
      <c r="P224" s="7">
        <v>0.56769616000000001</v>
      </c>
      <c r="Q224" s="7">
        <v>0.58358432000000005</v>
      </c>
      <c r="R224" s="7">
        <v>2.246925E-2</v>
      </c>
    </row>
    <row r="225" spans="1:18" x14ac:dyDescent="0.2">
      <c r="A225" s="7">
        <v>232</v>
      </c>
      <c r="B225" s="7" t="s">
        <v>1664</v>
      </c>
      <c r="C225" s="7">
        <v>326</v>
      </c>
      <c r="D225" s="7" t="s">
        <v>1326</v>
      </c>
      <c r="E225" s="7" t="s">
        <v>1663</v>
      </c>
      <c r="F225" s="7">
        <v>84</v>
      </c>
      <c r="G225" s="7">
        <v>116</v>
      </c>
      <c r="H225" s="7">
        <v>4487</v>
      </c>
      <c r="I225" s="7">
        <v>1601</v>
      </c>
      <c r="J225" s="7">
        <v>395</v>
      </c>
      <c r="K225" s="7">
        <v>489.280126</v>
      </c>
      <c r="L225" s="7">
        <v>1400.34167</v>
      </c>
      <c r="M225" s="7">
        <v>308.70678500000002</v>
      </c>
      <c r="N225" s="7">
        <v>253.23126300000001</v>
      </c>
      <c r="O225" s="7">
        <v>0.63094077999999998</v>
      </c>
      <c r="P225" s="7">
        <v>0.18083534000000001</v>
      </c>
      <c r="Q225" s="7">
        <v>0.40588805999999999</v>
      </c>
      <c r="R225" s="7">
        <v>0.31827261000000001</v>
      </c>
    </row>
    <row r="226" spans="1:18" x14ac:dyDescent="0.2">
      <c r="A226" s="7">
        <v>233</v>
      </c>
      <c r="B226" s="7" t="s">
        <v>1662</v>
      </c>
      <c r="C226" s="7">
        <v>326</v>
      </c>
      <c r="D226" s="7" t="s">
        <v>1323</v>
      </c>
      <c r="E226" s="7" t="s">
        <v>1661</v>
      </c>
      <c r="F226" s="7">
        <v>81</v>
      </c>
      <c r="G226" s="7">
        <v>728</v>
      </c>
      <c r="H226" s="7">
        <v>3160</v>
      </c>
      <c r="I226" s="7">
        <v>6642</v>
      </c>
      <c r="J226" s="7">
        <v>737</v>
      </c>
      <c r="K226" s="7">
        <v>3070.6545799999999</v>
      </c>
      <c r="L226" s="7">
        <v>986.200065</v>
      </c>
      <c r="M226" s="7">
        <v>1280.7185899999999</v>
      </c>
      <c r="N226" s="7">
        <v>472.48466000000002</v>
      </c>
      <c r="O226" s="7">
        <v>0.41708325000000002</v>
      </c>
      <c r="P226" s="7">
        <v>0.47909615999999999</v>
      </c>
      <c r="Q226" s="7">
        <v>0.44808969999999998</v>
      </c>
      <c r="R226" s="7">
        <v>4.384975E-2</v>
      </c>
    </row>
    <row r="227" spans="1:18" x14ac:dyDescent="0.2">
      <c r="A227" s="7">
        <v>234</v>
      </c>
      <c r="B227" s="7" t="s">
        <v>1660</v>
      </c>
      <c r="C227" s="7">
        <v>326</v>
      </c>
      <c r="D227" s="7" t="s">
        <v>1320</v>
      </c>
      <c r="E227" s="7" t="s">
        <v>1659</v>
      </c>
      <c r="F227" s="7">
        <v>78</v>
      </c>
      <c r="G227" s="7">
        <v>453</v>
      </c>
      <c r="H227" s="7">
        <v>8484</v>
      </c>
      <c r="I227" s="7">
        <v>5925</v>
      </c>
      <c r="J227" s="7">
        <v>2610</v>
      </c>
      <c r="K227" s="7">
        <v>1910.72325</v>
      </c>
      <c r="L227" s="7">
        <v>2647.75992</v>
      </c>
      <c r="M227" s="7">
        <v>1142.46577</v>
      </c>
      <c r="N227" s="7">
        <v>1673.2496100000001</v>
      </c>
      <c r="O227" s="7">
        <v>0.59792321000000004</v>
      </c>
      <c r="P227" s="7">
        <v>0.63194914000000002</v>
      </c>
      <c r="Q227" s="7">
        <v>0.61493617</v>
      </c>
      <c r="R227" s="7">
        <v>2.405997E-2</v>
      </c>
    </row>
    <row r="228" spans="1:18" x14ac:dyDescent="0.2">
      <c r="A228" s="7">
        <v>235</v>
      </c>
      <c r="B228" s="7" t="s">
        <v>1658</v>
      </c>
      <c r="C228" s="7">
        <v>326</v>
      </c>
      <c r="D228" s="7" t="s">
        <v>1317</v>
      </c>
      <c r="E228" s="7" t="s">
        <v>1657</v>
      </c>
      <c r="F228" s="7">
        <v>75</v>
      </c>
      <c r="G228" s="7">
        <v>1014</v>
      </c>
      <c r="H228" s="7">
        <v>8956</v>
      </c>
      <c r="I228" s="7">
        <v>26746</v>
      </c>
      <c r="J228" s="7">
        <v>4105</v>
      </c>
      <c r="K228" s="7">
        <v>4276.9831700000004</v>
      </c>
      <c r="L228" s="7">
        <v>2795.0657500000002</v>
      </c>
      <c r="M228" s="7">
        <v>5157.1965399999999</v>
      </c>
      <c r="N228" s="7">
        <v>2631.6818600000001</v>
      </c>
      <c r="O228" s="7">
        <v>1.2058023899999999</v>
      </c>
      <c r="P228" s="7">
        <v>0.94154559999999998</v>
      </c>
      <c r="Q228" s="7">
        <v>1.073674</v>
      </c>
      <c r="R228" s="7">
        <v>0.18685777000000001</v>
      </c>
    </row>
    <row r="229" spans="1:18" x14ac:dyDescent="0.2">
      <c r="A229" s="7">
        <v>236</v>
      </c>
      <c r="B229" s="7" t="s">
        <v>1656</v>
      </c>
      <c r="C229" s="7">
        <v>326</v>
      </c>
      <c r="D229" s="7" t="s">
        <v>1314</v>
      </c>
      <c r="E229" s="7" t="s">
        <v>1655</v>
      </c>
      <c r="F229" s="7">
        <v>72</v>
      </c>
      <c r="G229" s="7">
        <v>17</v>
      </c>
      <c r="H229" s="7">
        <v>9987</v>
      </c>
      <c r="I229" s="7">
        <v>1820</v>
      </c>
      <c r="J229" s="7">
        <v>271</v>
      </c>
      <c r="K229" s="7">
        <v>71.704846000000003</v>
      </c>
      <c r="L229" s="7">
        <v>3116.8291300000001</v>
      </c>
      <c r="M229" s="7">
        <v>350.93463300000002</v>
      </c>
      <c r="N229" s="7">
        <v>173.73587900000001</v>
      </c>
      <c r="O229" s="7">
        <v>4.8941550400000002</v>
      </c>
      <c r="P229" s="7">
        <v>5.5741230000000003E-2</v>
      </c>
      <c r="Q229" s="7">
        <v>2.47494813</v>
      </c>
      <c r="R229" s="7">
        <v>3.4212752200000001</v>
      </c>
    </row>
    <row r="230" spans="1:18" x14ac:dyDescent="0.2">
      <c r="A230" s="7">
        <v>237</v>
      </c>
      <c r="B230" s="7" t="s">
        <v>1654</v>
      </c>
      <c r="C230" s="7">
        <v>326</v>
      </c>
      <c r="D230" s="7" t="s">
        <v>1311</v>
      </c>
      <c r="E230" s="7" t="s">
        <v>1653</v>
      </c>
      <c r="F230" s="7">
        <v>69</v>
      </c>
      <c r="G230" s="7">
        <v>644</v>
      </c>
      <c r="H230" s="7">
        <v>17033</v>
      </c>
      <c r="I230" s="7">
        <v>22930</v>
      </c>
      <c r="J230" s="7">
        <v>10790</v>
      </c>
      <c r="K230" s="7">
        <v>2716.3482800000002</v>
      </c>
      <c r="L230" s="7">
        <v>5315.8055999999997</v>
      </c>
      <c r="M230" s="7">
        <v>4421.3907399999998</v>
      </c>
      <c r="N230" s="7">
        <v>6917.38058</v>
      </c>
      <c r="O230" s="7">
        <v>1.62769655</v>
      </c>
      <c r="P230" s="7">
        <v>1.3012854700000001</v>
      </c>
      <c r="Q230" s="7">
        <v>1.4644910099999999</v>
      </c>
      <c r="R230" s="7">
        <v>0.23080749</v>
      </c>
    </row>
    <row r="231" spans="1:18" x14ac:dyDescent="0.2">
      <c r="A231" s="7">
        <v>238</v>
      </c>
      <c r="B231" s="7" t="s">
        <v>1652</v>
      </c>
      <c r="C231" s="7">
        <v>326</v>
      </c>
      <c r="D231" s="7" t="s">
        <v>1308</v>
      </c>
      <c r="E231" s="7" t="s">
        <v>1651</v>
      </c>
      <c r="F231" s="7">
        <v>66</v>
      </c>
      <c r="G231" s="7">
        <v>1339</v>
      </c>
      <c r="H231" s="7">
        <v>24765</v>
      </c>
      <c r="I231" s="7">
        <v>9643</v>
      </c>
      <c r="J231" s="7">
        <v>4957</v>
      </c>
      <c r="K231" s="7">
        <v>5647.8110999999999</v>
      </c>
      <c r="L231" s="7">
        <v>7728.8748800000003</v>
      </c>
      <c r="M231" s="7">
        <v>1859.37509</v>
      </c>
      <c r="N231" s="7">
        <v>3177.8920800000001</v>
      </c>
      <c r="O231" s="7">
        <v>0.32922047999999998</v>
      </c>
      <c r="P231" s="7">
        <v>0.41117136999999998</v>
      </c>
      <c r="Q231" s="7">
        <v>0.37019593000000001</v>
      </c>
      <c r="R231" s="7">
        <v>5.7948029999999998E-2</v>
      </c>
    </row>
    <row r="232" spans="1:18" x14ac:dyDescent="0.2">
      <c r="A232" s="7">
        <v>239</v>
      </c>
      <c r="B232" s="7" t="s">
        <v>1650</v>
      </c>
      <c r="C232" s="7">
        <v>326</v>
      </c>
      <c r="D232" s="7" t="s">
        <v>1305</v>
      </c>
      <c r="E232" s="7" t="s">
        <v>1649</v>
      </c>
      <c r="F232" s="7">
        <v>63</v>
      </c>
      <c r="G232" s="7">
        <v>315</v>
      </c>
      <c r="H232" s="7">
        <v>17931</v>
      </c>
      <c r="I232" s="7">
        <v>7839</v>
      </c>
      <c r="J232" s="7">
        <v>4617</v>
      </c>
      <c r="K232" s="7">
        <v>1328.6486199999999</v>
      </c>
      <c r="L232" s="7">
        <v>5596.0611900000004</v>
      </c>
      <c r="M232" s="7">
        <v>1511.5255999999999</v>
      </c>
      <c r="N232" s="7">
        <v>2959.9208600000002</v>
      </c>
      <c r="O232" s="7">
        <v>1.13764135</v>
      </c>
      <c r="P232" s="7">
        <v>0.52892932000000004</v>
      </c>
      <c r="Q232" s="7">
        <v>0.83328533000000005</v>
      </c>
      <c r="R232" s="7">
        <v>0.43042439999999998</v>
      </c>
    </row>
    <row r="233" spans="1:18" x14ac:dyDescent="0.2">
      <c r="A233" s="7">
        <v>240</v>
      </c>
      <c r="B233" s="7" t="s">
        <v>1648</v>
      </c>
      <c r="C233" s="7">
        <v>327</v>
      </c>
      <c r="D233" s="7" t="s">
        <v>1329</v>
      </c>
      <c r="E233" s="7" t="s">
        <v>1630</v>
      </c>
      <c r="F233" s="7">
        <v>87</v>
      </c>
      <c r="G233" s="7">
        <v>906</v>
      </c>
      <c r="H233" s="7">
        <v>16279</v>
      </c>
      <c r="I233" s="7">
        <v>12616</v>
      </c>
      <c r="J233" s="7">
        <v>6054</v>
      </c>
      <c r="K233" s="7">
        <v>3821.4465</v>
      </c>
      <c r="L233" s="7">
        <v>5080.4907800000001</v>
      </c>
      <c r="M233" s="7">
        <v>2432.6325999999999</v>
      </c>
      <c r="N233" s="7">
        <v>3881.1697899999999</v>
      </c>
      <c r="O233" s="7">
        <v>0.63657377000000004</v>
      </c>
      <c r="P233" s="7">
        <v>0.76393599999999995</v>
      </c>
      <c r="Q233" s="7">
        <v>0.70025488000000002</v>
      </c>
      <c r="R233" s="7">
        <v>9.0058689999999997E-2</v>
      </c>
    </row>
    <row r="234" spans="1:18" x14ac:dyDescent="0.2">
      <c r="A234" s="7">
        <v>241</v>
      </c>
      <c r="B234" s="7" t="s">
        <v>1647</v>
      </c>
      <c r="C234" s="7">
        <v>327</v>
      </c>
      <c r="D234" s="7" t="s">
        <v>1326</v>
      </c>
      <c r="E234" s="7" t="s">
        <v>1646</v>
      </c>
      <c r="F234" s="7">
        <v>84</v>
      </c>
      <c r="G234" s="7">
        <v>829</v>
      </c>
      <c r="H234" s="7">
        <v>6342</v>
      </c>
      <c r="I234" s="7">
        <v>5846</v>
      </c>
      <c r="J234" s="7">
        <v>5638</v>
      </c>
      <c r="K234" s="7">
        <v>3496.66572</v>
      </c>
      <c r="L234" s="7">
        <v>1979.2660800000001</v>
      </c>
      <c r="M234" s="7">
        <v>1127.23289</v>
      </c>
      <c r="N234" s="7">
        <v>3614.4756000000002</v>
      </c>
      <c r="O234" s="7">
        <v>0.32237365000000001</v>
      </c>
      <c r="P234" s="7">
        <v>1.8261696300000001</v>
      </c>
      <c r="Q234" s="7">
        <v>1.0742716400000001</v>
      </c>
      <c r="R234" s="7">
        <v>1.0633443300000001</v>
      </c>
    </row>
    <row r="235" spans="1:18" x14ac:dyDescent="0.2">
      <c r="A235" s="7">
        <v>242</v>
      </c>
      <c r="B235" s="7" t="s">
        <v>1645</v>
      </c>
      <c r="C235" s="7">
        <v>327</v>
      </c>
      <c r="D235" s="7" t="s">
        <v>1323</v>
      </c>
      <c r="E235" s="7" t="s">
        <v>1644</v>
      </c>
      <c r="F235" s="7">
        <v>81</v>
      </c>
      <c r="G235" s="7">
        <v>736</v>
      </c>
      <c r="H235" s="7">
        <v>8404</v>
      </c>
      <c r="I235" s="7">
        <v>6289</v>
      </c>
      <c r="J235" s="7">
        <v>3077</v>
      </c>
      <c r="K235" s="7">
        <v>3104.39804</v>
      </c>
      <c r="L235" s="7">
        <v>2622.7928299999999</v>
      </c>
      <c r="M235" s="7">
        <v>1212.6527000000001</v>
      </c>
      <c r="N235" s="7">
        <v>1972.63948</v>
      </c>
      <c r="O235" s="7">
        <v>0.39062409999999997</v>
      </c>
      <c r="P235" s="7">
        <v>0.75211410999999995</v>
      </c>
      <c r="Q235" s="7">
        <v>0.57136909999999996</v>
      </c>
      <c r="R235" s="7">
        <v>0.25561202999999999</v>
      </c>
    </row>
    <row r="236" spans="1:18" x14ac:dyDescent="0.2">
      <c r="A236" s="7">
        <v>243</v>
      </c>
      <c r="B236" s="7" t="s">
        <v>1643</v>
      </c>
      <c r="C236" s="7">
        <v>327</v>
      </c>
      <c r="D236" s="7" t="s">
        <v>1320</v>
      </c>
      <c r="E236" s="7" t="s">
        <v>1642</v>
      </c>
      <c r="F236" s="7">
        <v>78</v>
      </c>
      <c r="G236" s="7">
        <v>608</v>
      </c>
      <c r="H236" s="7">
        <v>13480</v>
      </c>
      <c r="I236" s="7">
        <v>9090</v>
      </c>
      <c r="J236" s="7">
        <v>8931</v>
      </c>
      <c r="K236" s="7">
        <v>2564.5027300000002</v>
      </c>
      <c r="L236" s="7">
        <v>4206.95471</v>
      </c>
      <c r="M236" s="7">
        <v>1752.74495</v>
      </c>
      <c r="N236" s="7">
        <v>5725.5909099999999</v>
      </c>
      <c r="O236" s="7">
        <v>0.68346386999999997</v>
      </c>
      <c r="P236" s="7">
        <v>1.3609823000000001</v>
      </c>
      <c r="Q236" s="7">
        <v>1.02222309</v>
      </c>
      <c r="R236" s="7">
        <v>0.47907788000000001</v>
      </c>
    </row>
    <row r="237" spans="1:18" x14ac:dyDescent="0.2">
      <c r="A237" s="7">
        <v>244</v>
      </c>
      <c r="B237" s="7" t="s">
        <v>1641</v>
      </c>
      <c r="C237" s="7">
        <v>327</v>
      </c>
      <c r="D237" s="7" t="s">
        <v>1317</v>
      </c>
      <c r="E237" s="7" t="s">
        <v>1640</v>
      </c>
      <c r="F237" s="7">
        <v>75</v>
      </c>
      <c r="G237" s="7">
        <v>1014</v>
      </c>
      <c r="H237" s="7">
        <v>21417</v>
      </c>
      <c r="I237" s="7">
        <v>17338</v>
      </c>
      <c r="J237" s="7">
        <v>12321</v>
      </c>
      <c r="K237" s="7">
        <v>4276.9831700000004</v>
      </c>
      <c r="L237" s="7">
        <v>6684.0021500000003</v>
      </c>
      <c r="M237" s="7">
        <v>3343.1344399999998</v>
      </c>
      <c r="N237" s="7">
        <v>7898.8921300000002</v>
      </c>
      <c r="O237" s="7">
        <v>0.78165713999999997</v>
      </c>
      <c r="P237" s="7">
        <v>1.18176086</v>
      </c>
      <c r="Q237" s="7">
        <v>0.98170900000000005</v>
      </c>
      <c r="R237" s="7">
        <v>0.28291604999999997</v>
      </c>
    </row>
    <row r="238" spans="1:18" x14ac:dyDescent="0.2">
      <c r="A238" s="7">
        <v>245</v>
      </c>
      <c r="B238" s="7" t="s">
        <v>1639</v>
      </c>
      <c r="C238" s="7">
        <v>327</v>
      </c>
      <c r="D238" s="7" t="s">
        <v>1314</v>
      </c>
      <c r="E238" s="7" t="s">
        <v>1638</v>
      </c>
      <c r="F238" s="7">
        <v>72</v>
      </c>
      <c r="G238" s="7">
        <v>1674</v>
      </c>
      <c r="H238" s="7">
        <v>10784</v>
      </c>
      <c r="I238" s="7">
        <v>29282</v>
      </c>
      <c r="J238" s="7">
        <v>3610</v>
      </c>
      <c r="K238" s="7">
        <v>7060.8183600000002</v>
      </c>
      <c r="L238" s="7">
        <v>3365.5637700000002</v>
      </c>
      <c r="M238" s="7">
        <v>5646.1911700000001</v>
      </c>
      <c r="N238" s="7">
        <v>2314.3414200000002</v>
      </c>
      <c r="O238" s="7">
        <v>0.79965109999999995</v>
      </c>
      <c r="P238" s="7">
        <v>0.68765341000000002</v>
      </c>
      <c r="Q238" s="7">
        <v>0.74365225999999995</v>
      </c>
      <c r="R238" s="7">
        <v>7.9194319999999999E-2</v>
      </c>
    </row>
    <row r="239" spans="1:18" x14ac:dyDescent="0.2">
      <c r="A239" s="7">
        <v>246</v>
      </c>
      <c r="B239" s="7" t="s">
        <v>1637</v>
      </c>
      <c r="C239" s="7">
        <v>327</v>
      </c>
      <c r="D239" s="7" t="s">
        <v>1311</v>
      </c>
      <c r="E239" s="7" t="s">
        <v>1636</v>
      </c>
      <c r="F239" s="7">
        <v>69</v>
      </c>
      <c r="G239" s="7">
        <v>1293</v>
      </c>
      <c r="H239" s="7">
        <v>10129</v>
      </c>
      <c r="I239" s="7">
        <v>13642</v>
      </c>
      <c r="J239" s="7">
        <v>4439</v>
      </c>
      <c r="K239" s="7">
        <v>5453.7862299999997</v>
      </c>
      <c r="L239" s="7">
        <v>3161.1457099999998</v>
      </c>
      <c r="M239" s="7">
        <v>2630.4671800000001</v>
      </c>
      <c r="N239" s="7">
        <v>2845.8065200000001</v>
      </c>
      <c r="O239" s="7">
        <v>0.48231944999999998</v>
      </c>
      <c r="P239" s="7">
        <v>0.90024528000000004</v>
      </c>
      <c r="Q239" s="7">
        <v>0.69128237000000003</v>
      </c>
      <c r="R239" s="7">
        <v>0.29551819000000001</v>
      </c>
    </row>
    <row r="240" spans="1:18" x14ac:dyDescent="0.2">
      <c r="A240" s="7">
        <v>247</v>
      </c>
      <c r="B240" s="7" t="s">
        <v>1635</v>
      </c>
      <c r="C240" s="7">
        <v>327</v>
      </c>
      <c r="D240" s="7" t="s">
        <v>1308</v>
      </c>
      <c r="E240" s="7" t="s">
        <v>1634</v>
      </c>
      <c r="F240" s="7">
        <v>66</v>
      </c>
      <c r="G240" s="7">
        <v>366</v>
      </c>
      <c r="H240" s="7">
        <v>17608</v>
      </c>
      <c r="I240" s="7">
        <v>12908</v>
      </c>
      <c r="J240" s="7">
        <v>6631</v>
      </c>
      <c r="K240" s="7">
        <v>1543.76315</v>
      </c>
      <c r="L240" s="7">
        <v>5495.2565599999998</v>
      </c>
      <c r="M240" s="7">
        <v>2488.9364</v>
      </c>
      <c r="N240" s="7">
        <v>4251.0797599999996</v>
      </c>
      <c r="O240" s="7">
        <v>1.6122527600000001</v>
      </c>
      <c r="P240" s="7">
        <v>0.77359076999999998</v>
      </c>
      <c r="Q240" s="7">
        <v>1.1929217599999999</v>
      </c>
      <c r="R240" s="7">
        <v>0.59302357999999999</v>
      </c>
    </row>
    <row r="241" spans="1:18" x14ac:dyDescent="0.2">
      <c r="A241" s="7">
        <v>248</v>
      </c>
      <c r="B241" s="7" t="s">
        <v>1633</v>
      </c>
      <c r="C241" s="7">
        <v>327</v>
      </c>
      <c r="D241" s="7" t="s">
        <v>1305</v>
      </c>
      <c r="E241" s="7" t="s">
        <v>1632</v>
      </c>
      <c r="F241" s="7">
        <v>63</v>
      </c>
      <c r="G241" s="7">
        <v>427</v>
      </c>
      <c r="H241" s="7">
        <v>18965</v>
      </c>
      <c r="I241" s="7">
        <v>13598</v>
      </c>
      <c r="J241" s="7">
        <v>7780</v>
      </c>
      <c r="K241" s="7">
        <v>1801.05701</v>
      </c>
      <c r="L241" s="7">
        <v>5918.7608300000002</v>
      </c>
      <c r="M241" s="7">
        <v>2621.9830499999998</v>
      </c>
      <c r="N241" s="7">
        <v>4987.6942399999998</v>
      </c>
      <c r="O241" s="7">
        <v>1.4558023600000001</v>
      </c>
      <c r="P241" s="7">
        <v>0.84269231</v>
      </c>
      <c r="Q241" s="7">
        <v>1.1492473299999999</v>
      </c>
      <c r="R241" s="7">
        <v>0.43353427</v>
      </c>
    </row>
    <row r="242" spans="1:18" x14ac:dyDescent="0.2">
      <c r="A242" s="7">
        <v>249</v>
      </c>
      <c r="B242" s="7" t="s">
        <v>1631</v>
      </c>
      <c r="C242" s="7">
        <v>328</v>
      </c>
      <c r="D242" s="7" t="s">
        <v>1329</v>
      </c>
      <c r="E242" s="7" t="s">
        <v>1630</v>
      </c>
      <c r="F242" s="7">
        <v>87</v>
      </c>
      <c r="G242" s="7">
        <v>906</v>
      </c>
      <c r="H242" s="7">
        <v>16279</v>
      </c>
      <c r="I242" s="7">
        <v>12616</v>
      </c>
      <c r="J242" s="7">
        <v>6054</v>
      </c>
      <c r="K242" s="7">
        <v>3821.4465</v>
      </c>
      <c r="L242" s="7">
        <v>5080.4907800000001</v>
      </c>
      <c r="M242" s="7">
        <v>2432.6325999999999</v>
      </c>
      <c r="N242" s="7">
        <v>3881.1697899999999</v>
      </c>
      <c r="O242" s="7">
        <v>0.63657377000000004</v>
      </c>
      <c r="P242" s="7">
        <v>0.76393599999999995</v>
      </c>
      <c r="Q242" s="7">
        <v>0.70025488000000002</v>
      </c>
      <c r="R242" s="7">
        <v>9.0058689999999997E-2</v>
      </c>
    </row>
    <row r="243" spans="1:18" x14ac:dyDescent="0.2">
      <c r="A243" s="7">
        <v>250</v>
      </c>
      <c r="B243" s="7" t="s">
        <v>1629</v>
      </c>
      <c r="C243" s="7">
        <v>328</v>
      </c>
      <c r="D243" s="7" t="s">
        <v>1326</v>
      </c>
      <c r="E243" s="7" t="s">
        <v>1628</v>
      </c>
      <c r="F243" s="7">
        <v>84</v>
      </c>
      <c r="G243" s="7">
        <v>669</v>
      </c>
      <c r="H243" s="7">
        <v>10008</v>
      </c>
      <c r="I243" s="7">
        <v>7697</v>
      </c>
      <c r="J243" s="7">
        <v>2264</v>
      </c>
      <c r="K243" s="7">
        <v>2821.7965899999999</v>
      </c>
      <c r="L243" s="7">
        <v>3123.3829900000001</v>
      </c>
      <c r="M243" s="7">
        <v>1484.14499</v>
      </c>
      <c r="N243" s="7">
        <v>1451.4318499999999</v>
      </c>
      <c r="O243" s="7">
        <v>0.52595747000000004</v>
      </c>
      <c r="P243" s="7">
        <v>0.46469864999999999</v>
      </c>
      <c r="Q243" s="7">
        <v>0.49532806000000001</v>
      </c>
      <c r="R243" s="7">
        <v>4.3316529999999999E-2</v>
      </c>
    </row>
    <row r="244" spans="1:18" x14ac:dyDescent="0.2">
      <c r="A244" s="7">
        <v>251</v>
      </c>
      <c r="B244" s="7" t="s">
        <v>1627</v>
      </c>
      <c r="C244" s="7">
        <v>328</v>
      </c>
      <c r="D244" s="7" t="s">
        <v>1323</v>
      </c>
      <c r="E244" s="7" t="s">
        <v>1626</v>
      </c>
      <c r="F244" s="7">
        <v>81</v>
      </c>
      <c r="G244" s="7">
        <v>131</v>
      </c>
      <c r="H244" s="7">
        <v>3563</v>
      </c>
      <c r="I244" s="7">
        <v>4083</v>
      </c>
      <c r="J244" s="7">
        <v>968</v>
      </c>
      <c r="K244" s="7">
        <v>552.54910700000005</v>
      </c>
      <c r="L244" s="7">
        <v>1111.9717800000001</v>
      </c>
      <c r="M244" s="7">
        <v>787.28907000000004</v>
      </c>
      <c r="N244" s="7">
        <v>620.57686699999999</v>
      </c>
      <c r="O244" s="7">
        <v>1.42483095</v>
      </c>
      <c r="P244" s="7">
        <v>0.55808687999999995</v>
      </c>
      <c r="Q244" s="7">
        <v>0.99145892000000002</v>
      </c>
      <c r="R244" s="7">
        <v>0.61288061000000005</v>
      </c>
    </row>
    <row r="245" spans="1:18" x14ac:dyDescent="0.2">
      <c r="A245" s="7">
        <v>252</v>
      </c>
      <c r="B245" s="7" t="s">
        <v>1625</v>
      </c>
      <c r="C245" s="7">
        <v>328</v>
      </c>
      <c r="D245" s="7" t="s">
        <v>1320</v>
      </c>
      <c r="E245" s="7" t="s">
        <v>1624</v>
      </c>
      <c r="F245" s="7">
        <v>78</v>
      </c>
      <c r="G245" s="7">
        <v>270</v>
      </c>
      <c r="H245" s="7">
        <v>8655</v>
      </c>
      <c r="I245" s="7">
        <v>3122</v>
      </c>
      <c r="J245" s="7">
        <v>1358</v>
      </c>
      <c r="K245" s="7">
        <v>1138.84167</v>
      </c>
      <c r="L245" s="7">
        <v>2701.1270800000002</v>
      </c>
      <c r="M245" s="7">
        <v>601.98787100000004</v>
      </c>
      <c r="N245" s="7">
        <v>870.60267099999999</v>
      </c>
      <c r="O245" s="7">
        <v>0.52859663000000001</v>
      </c>
      <c r="P245" s="7">
        <v>0.32231089000000002</v>
      </c>
      <c r="Q245" s="7">
        <v>0.42545376000000001</v>
      </c>
      <c r="R245" s="7">
        <v>0.14586605</v>
      </c>
    </row>
    <row r="246" spans="1:18" x14ac:dyDescent="0.2">
      <c r="A246" s="7">
        <v>253</v>
      </c>
      <c r="B246" s="7" t="s">
        <v>1623</v>
      </c>
      <c r="C246" s="7">
        <v>328</v>
      </c>
      <c r="D246" s="7" t="s">
        <v>1317</v>
      </c>
      <c r="E246" s="7" t="s">
        <v>1622</v>
      </c>
      <c r="F246" s="7">
        <v>75</v>
      </c>
      <c r="G246" s="7">
        <v>185</v>
      </c>
      <c r="H246" s="7">
        <v>12861</v>
      </c>
      <c r="I246" s="7">
        <v>1489</v>
      </c>
      <c r="J246" s="7">
        <v>1573</v>
      </c>
      <c r="K246" s="7">
        <v>780.31744200000003</v>
      </c>
      <c r="L246" s="7">
        <v>4013.7718500000001</v>
      </c>
      <c r="M246" s="7">
        <v>287.11080700000002</v>
      </c>
      <c r="N246" s="7">
        <v>1008.43741</v>
      </c>
      <c r="O246" s="7">
        <v>0.36794104</v>
      </c>
      <c r="P246" s="7">
        <v>0.25124433000000002</v>
      </c>
      <c r="Q246" s="7">
        <v>0.30959268000000001</v>
      </c>
      <c r="R246" s="7">
        <v>8.2517030000000005E-2</v>
      </c>
    </row>
    <row r="247" spans="1:18" x14ac:dyDescent="0.2">
      <c r="A247" s="7">
        <v>254</v>
      </c>
      <c r="B247" s="7" t="s">
        <v>1621</v>
      </c>
      <c r="C247" s="7">
        <v>328</v>
      </c>
      <c r="D247" s="7" t="s">
        <v>1314</v>
      </c>
      <c r="E247" s="7" t="s">
        <v>1620</v>
      </c>
      <c r="F247" s="7">
        <v>72</v>
      </c>
      <c r="G247" s="7">
        <v>189</v>
      </c>
      <c r="H247" s="7">
        <v>11460</v>
      </c>
      <c r="I247" s="7">
        <v>5220</v>
      </c>
      <c r="J247" s="7">
        <v>1292</v>
      </c>
      <c r="K247" s="7">
        <v>797.18916999999999</v>
      </c>
      <c r="L247" s="7">
        <v>3576.53568</v>
      </c>
      <c r="M247" s="7">
        <v>1006.52681</v>
      </c>
      <c r="N247" s="7">
        <v>828.29061200000001</v>
      </c>
      <c r="O247" s="7">
        <v>1.2625946800000001</v>
      </c>
      <c r="P247" s="7">
        <v>0.2315902</v>
      </c>
      <c r="Q247" s="7">
        <v>0.74709243999999997</v>
      </c>
      <c r="R247" s="7">
        <v>0.72903026000000004</v>
      </c>
    </row>
    <row r="248" spans="1:18" x14ac:dyDescent="0.2">
      <c r="A248" s="7">
        <v>255</v>
      </c>
      <c r="B248" s="7" t="s">
        <v>1619</v>
      </c>
      <c r="C248" s="7">
        <v>328</v>
      </c>
      <c r="D248" s="7" t="s">
        <v>1311</v>
      </c>
      <c r="E248" s="7" t="s">
        <v>1618</v>
      </c>
      <c r="F248" s="7">
        <v>69</v>
      </c>
      <c r="G248" s="7">
        <v>244</v>
      </c>
      <c r="H248" s="7">
        <v>14432</v>
      </c>
      <c r="I248" s="7">
        <v>6491</v>
      </c>
      <c r="J248" s="7">
        <v>4624</v>
      </c>
      <c r="K248" s="7">
        <v>1029.17544</v>
      </c>
      <c r="L248" s="7">
        <v>4504.0630799999999</v>
      </c>
      <c r="M248" s="7">
        <v>1251.60259</v>
      </c>
      <c r="N248" s="7">
        <v>2964.4085100000002</v>
      </c>
      <c r="O248" s="7">
        <v>1.2161217</v>
      </c>
      <c r="P248" s="7">
        <v>0.65816319000000001</v>
      </c>
      <c r="Q248" s="7">
        <v>0.93714244000000002</v>
      </c>
      <c r="R248" s="7">
        <v>0.39453624999999998</v>
      </c>
    </row>
    <row r="249" spans="1:18" x14ac:dyDescent="0.2">
      <c r="A249" s="7">
        <v>256</v>
      </c>
      <c r="B249" s="7" t="s">
        <v>1617</v>
      </c>
      <c r="C249" s="7">
        <v>328</v>
      </c>
      <c r="D249" s="7" t="s">
        <v>1308</v>
      </c>
      <c r="E249" s="7" t="s">
        <v>1616</v>
      </c>
      <c r="F249" s="7">
        <v>66</v>
      </c>
      <c r="G249" s="7">
        <v>930</v>
      </c>
      <c r="H249" s="7">
        <v>18226</v>
      </c>
      <c r="I249" s="7">
        <v>1820</v>
      </c>
      <c r="J249" s="7">
        <v>2062</v>
      </c>
      <c r="K249" s="7">
        <v>3922.6768699999998</v>
      </c>
      <c r="L249" s="7">
        <v>5688.12734</v>
      </c>
      <c r="M249" s="7">
        <v>350.93463300000002</v>
      </c>
      <c r="N249" s="7">
        <v>1321.9313</v>
      </c>
      <c r="O249" s="7">
        <v>8.9463050000000002E-2</v>
      </c>
      <c r="P249" s="7">
        <v>0.23240184999999999</v>
      </c>
      <c r="Q249" s="7">
        <v>0.16093245</v>
      </c>
      <c r="R249" s="7">
        <v>0.10107299</v>
      </c>
    </row>
    <row r="250" spans="1:18" x14ac:dyDescent="0.2">
      <c r="A250" s="7">
        <v>257</v>
      </c>
      <c r="B250" s="7" t="s">
        <v>1615</v>
      </c>
      <c r="C250" s="7">
        <v>328</v>
      </c>
      <c r="D250" s="7" t="s">
        <v>1305</v>
      </c>
      <c r="E250" s="7" t="s">
        <v>1614</v>
      </c>
      <c r="F250" s="7">
        <v>63</v>
      </c>
      <c r="G250" s="7">
        <v>1213</v>
      </c>
      <c r="H250" s="7">
        <v>30004</v>
      </c>
      <c r="I250" s="7">
        <v>50885</v>
      </c>
      <c r="J250" s="7">
        <v>12973</v>
      </c>
      <c r="K250" s="7">
        <v>5116.3516600000003</v>
      </c>
      <c r="L250" s="7">
        <v>9363.9071999999996</v>
      </c>
      <c r="M250" s="7">
        <v>9811.7081400000006</v>
      </c>
      <c r="N250" s="7">
        <v>8316.8839900000003</v>
      </c>
      <c r="O250" s="7">
        <v>1.9177157499999999</v>
      </c>
      <c r="P250" s="7">
        <v>0.88818522</v>
      </c>
      <c r="Q250" s="7">
        <v>1.4029504800000001</v>
      </c>
      <c r="R250" s="7">
        <v>0.72798801999999996</v>
      </c>
    </row>
    <row r="251" spans="1:18" x14ac:dyDescent="0.2">
      <c r="A251" s="7">
        <v>258</v>
      </c>
      <c r="B251" s="7" t="s">
        <v>1613</v>
      </c>
      <c r="C251" s="7">
        <v>329</v>
      </c>
      <c r="D251" s="7" t="s">
        <v>1329</v>
      </c>
      <c r="E251" s="7" t="s">
        <v>1612</v>
      </c>
      <c r="F251" s="7">
        <v>87</v>
      </c>
      <c r="G251" s="7">
        <v>1352</v>
      </c>
      <c r="H251" s="7">
        <v>7511</v>
      </c>
      <c r="I251" s="7">
        <v>26555</v>
      </c>
      <c r="J251" s="7">
        <v>1880</v>
      </c>
      <c r="K251" s="7">
        <v>5702.6442200000001</v>
      </c>
      <c r="L251" s="7">
        <v>2344.0976900000001</v>
      </c>
      <c r="M251" s="7">
        <v>5120.36769</v>
      </c>
      <c r="N251" s="7">
        <v>1205.2525900000001</v>
      </c>
      <c r="O251" s="7">
        <v>0.89789359000000002</v>
      </c>
      <c r="P251" s="7">
        <v>0.51416483000000002</v>
      </c>
      <c r="Q251" s="7">
        <v>0.70602920999999996</v>
      </c>
      <c r="R251" s="7">
        <v>0.27133721</v>
      </c>
    </row>
    <row r="252" spans="1:18" x14ac:dyDescent="0.2">
      <c r="A252" s="7">
        <v>260</v>
      </c>
      <c r="B252" s="7" t="s">
        <v>1611</v>
      </c>
      <c r="C252" s="7">
        <v>329</v>
      </c>
      <c r="D252" s="7" t="s">
        <v>1323</v>
      </c>
      <c r="E252" s="7" t="s">
        <v>1610</v>
      </c>
      <c r="F252" s="7">
        <v>81</v>
      </c>
      <c r="G252" s="7">
        <v>218</v>
      </c>
      <c r="H252" s="7">
        <v>12219</v>
      </c>
      <c r="I252" s="7">
        <v>6457</v>
      </c>
      <c r="J252" s="7">
        <v>5833</v>
      </c>
      <c r="K252" s="7">
        <v>919.50920099999996</v>
      </c>
      <c r="L252" s="7">
        <v>3813.41095</v>
      </c>
      <c r="M252" s="7">
        <v>1245.04666</v>
      </c>
      <c r="N252" s="7">
        <v>3739.4884999999999</v>
      </c>
      <c r="O252" s="7">
        <v>1.3540339400000001</v>
      </c>
      <c r="P252" s="7">
        <v>0.98061514000000005</v>
      </c>
      <c r="Q252" s="7">
        <v>1.1673245400000001</v>
      </c>
      <c r="R252" s="7">
        <v>0.26404696999999999</v>
      </c>
    </row>
    <row r="253" spans="1:18" x14ac:dyDescent="0.2">
      <c r="A253" s="7">
        <v>261</v>
      </c>
      <c r="B253" s="7" t="s">
        <v>1609</v>
      </c>
      <c r="C253" s="7">
        <v>329</v>
      </c>
      <c r="D253" s="7" t="s">
        <v>1320</v>
      </c>
      <c r="E253" s="7" t="s">
        <v>1608</v>
      </c>
      <c r="F253" s="7">
        <v>78</v>
      </c>
      <c r="G253" s="7">
        <v>924</v>
      </c>
      <c r="H253" s="7">
        <v>8112</v>
      </c>
      <c r="I253" s="7">
        <v>8526</v>
      </c>
      <c r="J253" s="7">
        <v>1665</v>
      </c>
      <c r="K253" s="7">
        <v>3897.3692799999999</v>
      </c>
      <c r="L253" s="7">
        <v>2531.6629499999999</v>
      </c>
      <c r="M253" s="7">
        <v>1643.99378</v>
      </c>
      <c r="N253" s="7">
        <v>1067.41786</v>
      </c>
      <c r="O253" s="7">
        <v>0.42182140000000001</v>
      </c>
      <c r="P253" s="7">
        <v>0.42162716</v>
      </c>
      <c r="Q253" s="7">
        <v>0.42172428000000001</v>
      </c>
      <c r="R253" s="7">
        <v>1.3735E-4</v>
      </c>
    </row>
    <row r="254" spans="1:18" x14ac:dyDescent="0.2">
      <c r="A254" s="7">
        <v>262</v>
      </c>
      <c r="B254" s="7" t="s">
        <v>1607</v>
      </c>
      <c r="C254" s="7">
        <v>329</v>
      </c>
      <c r="D254" s="7" t="s">
        <v>1317</v>
      </c>
      <c r="E254" s="7" t="s">
        <v>1606</v>
      </c>
      <c r="F254" s="7">
        <v>75</v>
      </c>
      <c r="G254" s="7">
        <v>433</v>
      </c>
      <c r="H254" s="7">
        <v>11608</v>
      </c>
      <c r="I254" s="7">
        <v>13189</v>
      </c>
      <c r="J254" s="7">
        <v>5156</v>
      </c>
      <c r="K254" s="7">
        <v>1826.3646100000001</v>
      </c>
      <c r="L254" s="7">
        <v>3622.7248</v>
      </c>
      <c r="M254" s="7">
        <v>2543.1191600000002</v>
      </c>
      <c r="N254" s="7">
        <v>3305.4693499999998</v>
      </c>
      <c r="O254" s="7">
        <v>1.3924487800000001</v>
      </c>
      <c r="P254" s="7">
        <v>0.91242628999999997</v>
      </c>
      <c r="Q254" s="7">
        <v>1.15243753</v>
      </c>
      <c r="R254" s="7">
        <v>0.33942716000000001</v>
      </c>
    </row>
    <row r="255" spans="1:18" x14ac:dyDescent="0.2">
      <c r="A255" s="7">
        <v>263</v>
      </c>
      <c r="B255" s="7" t="s">
        <v>1605</v>
      </c>
      <c r="C255" s="7">
        <v>329</v>
      </c>
      <c r="D255" s="7" t="s">
        <v>1314</v>
      </c>
      <c r="E255" s="7" t="s">
        <v>1604</v>
      </c>
      <c r="F255" s="7">
        <v>72</v>
      </c>
      <c r="G255" s="7">
        <v>487</v>
      </c>
      <c r="H255" s="7">
        <v>9973</v>
      </c>
      <c r="I255" s="7">
        <v>5119</v>
      </c>
      <c r="J255" s="7">
        <v>4352</v>
      </c>
      <c r="K255" s="7">
        <v>2054.13294</v>
      </c>
      <c r="L255" s="7">
        <v>3112.4598900000001</v>
      </c>
      <c r="M255" s="7">
        <v>987.05186200000003</v>
      </c>
      <c r="N255" s="7">
        <v>2790.0315399999999</v>
      </c>
      <c r="O255" s="7">
        <v>0.48051994999999997</v>
      </c>
      <c r="P255" s="7">
        <v>0.89640723</v>
      </c>
      <c r="Q255" s="7">
        <v>0.68846359000000001</v>
      </c>
      <c r="R255" s="7">
        <v>0.29407671000000002</v>
      </c>
    </row>
    <row r="256" spans="1:18" x14ac:dyDescent="0.2">
      <c r="A256" s="7">
        <v>264</v>
      </c>
      <c r="B256" s="7" t="s">
        <v>1603</v>
      </c>
      <c r="C256" s="7">
        <v>329</v>
      </c>
      <c r="D256" s="7" t="s">
        <v>1311</v>
      </c>
      <c r="E256" s="7" t="s">
        <v>1602</v>
      </c>
      <c r="F256" s="7">
        <v>69</v>
      </c>
      <c r="G256" s="7">
        <v>260</v>
      </c>
      <c r="H256" s="7">
        <v>13349</v>
      </c>
      <c r="I256" s="7">
        <v>12695</v>
      </c>
      <c r="J256" s="7">
        <v>4086</v>
      </c>
      <c r="K256" s="7">
        <v>1096.6623500000001</v>
      </c>
      <c r="L256" s="7">
        <v>4166.0711000000001</v>
      </c>
      <c r="M256" s="7">
        <v>2447.8654799999999</v>
      </c>
      <c r="N256" s="7">
        <v>2619.5011199999999</v>
      </c>
      <c r="O256" s="7">
        <v>2.23210497</v>
      </c>
      <c r="P256" s="7">
        <v>0.62877013999999998</v>
      </c>
      <c r="Q256" s="7">
        <v>1.4304375499999999</v>
      </c>
      <c r="R256" s="7">
        <v>1.13372893</v>
      </c>
    </row>
    <row r="257" spans="1:18" x14ac:dyDescent="0.2">
      <c r="A257" s="7">
        <v>265</v>
      </c>
      <c r="B257" s="7" t="s">
        <v>1601</v>
      </c>
      <c r="C257" s="7">
        <v>329</v>
      </c>
      <c r="D257" s="7" t="s">
        <v>1308</v>
      </c>
      <c r="E257" s="7" t="s">
        <v>1600</v>
      </c>
      <c r="F257" s="7">
        <v>66</v>
      </c>
      <c r="G257" s="7">
        <v>42</v>
      </c>
      <c r="H257" s="7">
        <v>2515</v>
      </c>
      <c r="I257" s="7">
        <v>2</v>
      </c>
      <c r="J257" s="7">
        <v>2799</v>
      </c>
      <c r="K257" s="7">
        <v>177.15314900000001</v>
      </c>
      <c r="L257" s="7">
        <v>784.90290000000005</v>
      </c>
      <c r="M257" s="7">
        <v>0.38564245000000003</v>
      </c>
      <c r="N257" s="7">
        <v>1794.41596</v>
      </c>
      <c r="O257" s="7">
        <v>2.1768899999999999E-3</v>
      </c>
      <c r="P257" s="7">
        <v>2.2861629899999998</v>
      </c>
      <c r="Q257" s="7">
        <v>1.1441699400000001</v>
      </c>
      <c r="R257" s="7">
        <v>1.61502206</v>
      </c>
    </row>
    <row r="258" spans="1:18" x14ac:dyDescent="0.2">
      <c r="A258" s="7">
        <v>266</v>
      </c>
      <c r="B258" s="7" t="s">
        <v>1599</v>
      </c>
      <c r="C258" s="7">
        <v>329</v>
      </c>
      <c r="D258" s="7" t="s">
        <v>1305</v>
      </c>
      <c r="E258" s="7" t="s">
        <v>1598</v>
      </c>
      <c r="F258" s="7">
        <v>63</v>
      </c>
      <c r="G258" s="7">
        <v>585</v>
      </c>
      <c r="H258" s="7">
        <v>12662</v>
      </c>
      <c r="I258" s="7">
        <v>11225</v>
      </c>
      <c r="J258" s="7">
        <v>5756</v>
      </c>
      <c r="K258" s="7">
        <v>2467.4902900000002</v>
      </c>
      <c r="L258" s="7">
        <v>3951.6662099999999</v>
      </c>
      <c r="M258" s="7">
        <v>2164.4182700000001</v>
      </c>
      <c r="N258" s="7">
        <v>3690.1244299999998</v>
      </c>
      <c r="O258" s="7">
        <v>0.87717398000000002</v>
      </c>
      <c r="P258" s="7">
        <v>0.93381481</v>
      </c>
      <c r="Q258" s="7">
        <v>0.90549438999999998</v>
      </c>
      <c r="R258" s="7">
        <v>4.0051120000000003E-2</v>
      </c>
    </row>
    <row r="259" spans="1:18" x14ac:dyDescent="0.2">
      <c r="A259" s="7">
        <v>267</v>
      </c>
      <c r="B259" s="7" t="s">
        <v>1597</v>
      </c>
      <c r="C259" s="7">
        <v>330</v>
      </c>
      <c r="D259" s="7" t="s">
        <v>1329</v>
      </c>
      <c r="E259" s="7" t="s">
        <v>1596</v>
      </c>
      <c r="F259" s="7">
        <v>87</v>
      </c>
      <c r="G259" s="7">
        <v>181</v>
      </c>
      <c r="H259" s="7">
        <v>3704</v>
      </c>
      <c r="I259" s="7">
        <v>1895</v>
      </c>
      <c r="J259" s="7">
        <v>3566</v>
      </c>
      <c r="K259" s="7">
        <v>763.44571299999996</v>
      </c>
      <c r="L259" s="7">
        <v>1155.9762800000001</v>
      </c>
      <c r="M259" s="7">
        <v>365.39622500000002</v>
      </c>
      <c r="N259" s="7">
        <v>2286.1333800000002</v>
      </c>
      <c r="O259" s="7">
        <v>0.47861455000000003</v>
      </c>
      <c r="P259" s="7">
        <v>1.9776646099999999</v>
      </c>
      <c r="Q259" s="7">
        <v>1.2281395799999999</v>
      </c>
      <c r="R259" s="7">
        <v>1.05998846</v>
      </c>
    </row>
    <row r="260" spans="1:18" x14ac:dyDescent="0.2">
      <c r="A260" s="7">
        <v>268</v>
      </c>
      <c r="B260" s="7" t="s">
        <v>1595</v>
      </c>
      <c r="C260" s="7">
        <v>330</v>
      </c>
      <c r="D260" s="7" t="s">
        <v>1326</v>
      </c>
      <c r="E260" s="7" t="s">
        <v>1594</v>
      </c>
      <c r="F260" s="7">
        <v>84</v>
      </c>
      <c r="G260" s="7">
        <v>331</v>
      </c>
      <c r="H260" s="7">
        <v>1845</v>
      </c>
      <c r="I260" s="7">
        <v>5079</v>
      </c>
      <c r="J260" s="7">
        <v>212</v>
      </c>
      <c r="K260" s="7">
        <v>1396.13553</v>
      </c>
      <c r="L260" s="7">
        <v>575.80351900000005</v>
      </c>
      <c r="M260" s="7">
        <v>979.33901300000002</v>
      </c>
      <c r="N260" s="7">
        <v>135.911463</v>
      </c>
      <c r="O260" s="7">
        <v>0.70146414000000001</v>
      </c>
      <c r="P260" s="7">
        <v>0.23603792000000001</v>
      </c>
      <c r="Q260" s="7">
        <v>0.46875103000000001</v>
      </c>
      <c r="R260" s="7">
        <v>0.32910603999999999</v>
      </c>
    </row>
    <row r="261" spans="1:18" x14ac:dyDescent="0.2">
      <c r="A261" s="7">
        <v>269</v>
      </c>
      <c r="B261" s="7" t="s">
        <v>1593</v>
      </c>
      <c r="C261" s="7">
        <v>330</v>
      </c>
      <c r="D261" s="7" t="s">
        <v>1323</v>
      </c>
      <c r="E261" s="7" t="s">
        <v>1575</v>
      </c>
      <c r="F261" s="7">
        <v>81</v>
      </c>
      <c r="G261" s="7">
        <v>410</v>
      </c>
      <c r="H261" s="7">
        <v>11667</v>
      </c>
      <c r="I261" s="7">
        <v>5349</v>
      </c>
      <c r="J261" s="7">
        <v>2967</v>
      </c>
      <c r="K261" s="7">
        <v>1729.3521699999999</v>
      </c>
      <c r="L261" s="7">
        <v>3641.1380199999999</v>
      </c>
      <c r="M261" s="7">
        <v>1031.40074</v>
      </c>
      <c r="N261" s="7">
        <v>1902.1193900000001</v>
      </c>
      <c r="O261" s="7">
        <v>0.59640873999999999</v>
      </c>
      <c r="P261" s="7">
        <v>0.52239694999999997</v>
      </c>
      <c r="Q261" s="7">
        <v>0.55940283999999996</v>
      </c>
      <c r="R261" s="7">
        <v>5.2334239999999997E-2</v>
      </c>
    </row>
    <row r="262" spans="1:18" x14ac:dyDescent="0.2">
      <c r="A262" s="7">
        <v>270</v>
      </c>
      <c r="B262" s="7" t="s">
        <v>1592</v>
      </c>
      <c r="C262" s="7">
        <v>330</v>
      </c>
      <c r="D262" s="7" t="s">
        <v>1320</v>
      </c>
      <c r="E262" s="7" t="s">
        <v>1591</v>
      </c>
      <c r="F262" s="7">
        <v>78</v>
      </c>
      <c r="G262" s="7">
        <v>249</v>
      </c>
      <c r="H262" s="7">
        <v>6212</v>
      </c>
      <c r="I262" s="7">
        <v>3379</v>
      </c>
      <c r="J262" s="7">
        <v>1654</v>
      </c>
      <c r="K262" s="7">
        <v>1050.2651000000001</v>
      </c>
      <c r="L262" s="7">
        <v>1938.6945599999999</v>
      </c>
      <c r="M262" s="7">
        <v>651.54292699999996</v>
      </c>
      <c r="N262" s="7">
        <v>1060.3658499999999</v>
      </c>
      <c r="O262" s="7">
        <v>0.62036044999999995</v>
      </c>
      <c r="P262" s="7">
        <v>0.54694838000000001</v>
      </c>
      <c r="Q262" s="7">
        <v>0.58365440999999996</v>
      </c>
      <c r="R262" s="7">
        <v>5.1910169999999999E-2</v>
      </c>
    </row>
    <row r="263" spans="1:18" x14ac:dyDescent="0.2">
      <c r="A263" s="7">
        <v>271</v>
      </c>
      <c r="B263" s="7" t="s">
        <v>1590</v>
      </c>
      <c r="C263" s="7">
        <v>330</v>
      </c>
      <c r="D263" s="7" t="s">
        <v>1317</v>
      </c>
      <c r="E263" s="7" t="s">
        <v>1589</v>
      </c>
      <c r="F263" s="7">
        <v>75</v>
      </c>
      <c r="G263" s="7">
        <v>270</v>
      </c>
      <c r="H263" s="7">
        <v>11823</v>
      </c>
      <c r="I263" s="7">
        <v>5932</v>
      </c>
      <c r="J263" s="7">
        <v>3720</v>
      </c>
      <c r="K263" s="7">
        <v>1138.84167</v>
      </c>
      <c r="L263" s="7">
        <v>3689.8238500000002</v>
      </c>
      <c r="M263" s="7">
        <v>1143.8155200000001</v>
      </c>
      <c r="N263" s="7">
        <v>2384.8615100000002</v>
      </c>
      <c r="O263" s="7">
        <v>1.0043674600000001</v>
      </c>
      <c r="P263" s="7">
        <v>0.64633479000000005</v>
      </c>
      <c r="Q263" s="7">
        <v>0.82535111999999999</v>
      </c>
      <c r="R263" s="7">
        <v>0.25316733000000002</v>
      </c>
    </row>
    <row r="264" spans="1:18" x14ac:dyDescent="0.2">
      <c r="A264" s="7">
        <v>272</v>
      </c>
      <c r="B264" s="7" t="s">
        <v>1588</v>
      </c>
      <c r="C264" s="7">
        <v>330</v>
      </c>
      <c r="D264" s="7" t="s">
        <v>1314</v>
      </c>
      <c r="E264" s="7" t="s">
        <v>1587</v>
      </c>
      <c r="F264" s="7">
        <v>72</v>
      </c>
      <c r="G264" s="7">
        <v>15</v>
      </c>
      <c r="H264" s="7">
        <v>1894</v>
      </c>
      <c r="I264" s="7">
        <v>198</v>
      </c>
      <c r="J264" s="7">
        <v>339</v>
      </c>
      <c r="K264" s="7">
        <v>63.268981699999998</v>
      </c>
      <c r="L264" s="7">
        <v>591.09586200000001</v>
      </c>
      <c r="M264" s="7">
        <v>38.178603000000003</v>
      </c>
      <c r="N264" s="7">
        <v>217.33012199999999</v>
      </c>
      <c r="O264" s="7">
        <v>0.60343318000000001</v>
      </c>
      <c r="P264" s="7">
        <v>0.36767323000000002</v>
      </c>
      <c r="Q264" s="7">
        <v>0.48555320000000002</v>
      </c>
      <c r="R264" s="7">
        <v>0.16670746</v>
      </c>
    </row>
    <row r="265" spans="1:18" x14ac:dyDescent="0.2">
      <c r="A265" s="7">
        <v>273</v>
      </c>
      <c r="B265" s="7" t="s">
        <v>1586</v>
      </c>
      <c r="C265" s="7">
        <v>330</v>
      </c>
      <c r="D265" s="7" t="s">
        <v>1311</v>
      </c>
      <c r="E265" s="7" t="s">
        <v>1585</v>
      </c>
      <c r="F265" s="7">
        <v>69</v>
      </c>
      <c r="G265" s="7">
        <v>826</v>
      </c>
      <c r="H265" s="7">
        <v>10477</v>
      </c>
      <c r="I265" s="7">
        <v>10705</v>
      </c>
      <c r="J265" s="7">
        <v>3966</v>
      </c>
      <c r="K265" s="7">
        <v>3484.0119300000001</v>
      </c>
      <c r="L265" s="7">
        <v>3269.7525599999999</v>
      </c>
      <c r="M265" s="7">
        <v>2064.1512400000001</v>
      </c>
      <c r="N265" s="7">
        <v>2542.5700999999999</v>
      </c>
      <c r="O265" s="7">
        <v>0.59246388000000005</v>
      </c>
      <c r="P265" s="7">
        <v>0.77760320999999999</v>
      </c>
      <c r="Q265" s="7">
        <v>0.68503354999999999</v>
      </c>
      <c r="R265" s="7">
        <v>0.13091327999999999</v>
      </c>
    </row>
    <row r="266" spans="1:18" x14ac:dyDescent="0.2">
      <c r="A266" s="7">
        <v>274</v>
      </c>
      <c r="B266" s="7" t="s">
        <v>1584</v>
      </c>
      <c r="C266" s="7">
        <v>330</v>
      </c>
      <c r="D266" s="7" t="s">
        <v>1308</v>
      </c>
      <c r="E266" s="7" t="s">
        <v>1583</v>
      </c>
      <c r="F266" s="7">
        <v>66</v>
      </c>
      <c r="G266" s="7">
        <v>33</v>
      </c>
      <c r="H266" s="7">
        <v>6750</v>
      </c>
      <c r="I266" s="7">
        <v>4149</v>
      </c>
      <c r="J266" s="7">
        <v>2102</v>
      </c>
      <c r="K266" s="7">
        <v>139.19175999999999</v>
      </c>
      <c r="L266" s="7">
        <v>2106.5982399999998</v>
      </c>
      <c r="M266" s="7">
        <v>800.01527099999998</v>
      </c>
      <c r="N266" s="7">
        <v>1347.5749699999999</v>
      </c>
      <c r="O266" s="7">
        <v>5.7475763799999999</v>
      </c>
      <c r="P266" s="7">
        <v>0.63969244000000003</v>
      </c>
      <c r="Q266" s="7">
        <v>3.19363441</v>
      </c>
      <c r="R266" s="7">
        <v>3.6118193700000001</v>
      </c>
    </row>
    <row r="267" spans="1:18" x14ac:dyDescent="0.2">
      <c r="A267" s="7">
        <v>275</v>
      </c>
      <c r="B267" s="7" t="s">
        <v>1582</v>
      </c>
      <c r="C267" s="7">
        <v>330</v>
      </c>
      <c r="D267" s="7" t="s">
        <v>1305</v>
      </c>
      <c r="E267" s="7" t="s">
        <v>1581</v>
      </c>
      <c r="F267" s="7">
        <v>63</v>
      </c>
      <c r="G267" s="7">
        <v>245</v>
      </c>
      <c r="H267" s="7">
        <v>17016</v>
      </c>
      <c r="I267" s="7">
        <v>5887</v>
      </c>
      <c r="J267" s="7">
        <v>6124</v>
      </c>
      <c r="K267" s="7">
        <v>1033.39337</v>
      </c>
      <c r="L267" s="7">
        <v>5310.5001000000002</v>
      </c>
      <c r="M267" s="7">
        <v>1135.1385600000001</v>
      </c>
      <c r="N267" s="7">
        <v>3926.04621</v>
      </c>
      <c r="O267" s="7">
        <v>1.09845737</v>
      </c>
      <c r="P267" s="7">
        <v>0.73929876999999999</v>
      </c>
      <c r="Q267" s="7">
        <v>0.91887806999999999</v>
      </c>
      <c r="R267" s="7">
        <v>0.25396348000000002</v>
      </c>
    </row>
    <row r="268" spans="1:18" x14ac:dyDescent="0.2">
      <c r="A268" s="7">
        <v>276</v>
      </c>
      <c r="B268" s="7" t="s">
        <v>1580</v>
      </c>
      <c r="C268" s="7">
        <v>331</v>
      </c>
      <c r="D268" s="7" t="s">
        <v>1329</v>
      </c>
      <c r="E268" s="7" t="s">
        <v>1579</v>
      </c>
      <c r="F268" s="7">
        <v>87</v>
      </c>
      <c r="G268" s="7">
        <v>437</v>
      </c>
      <c r="H268" s="7">
        <v>2997</v>
      </c>
      <c r="I268" s="7">
        <v>6167</v>
      </c>
      <c r="J268" s="7">
        <v>2629</v>
      </c>
      <c r="K268" s="7">
        <v>1843.23633</v>
      </c>
      <c r="L268" s="7">
        <v>935.32961899999998</v>
      </c>
      <c r="M268" s="7">
        <v>1189.12851</v>
      </c>
      <c r="N268" s="7">
        <v>1685.4303600000001</v>
      </c>
      <c r="O268" s="7">
        <v>0.64513078999999995</v>
      </c>
      <c r="P268" s="7">
        <v>1.80196406</v>
      </c>
      <c r="Q268" s="7">
        <v>1.2235474200000001</v>
      </c>
      <c r="R268" s="7">
        <v>0.81800465</v>
      </c>
    </row>
    <row r="269" spans="1:18" x14ac:dyDescent="0.2">
      <c r="A269" s="7">
        <v>277</v>
      </c>
      <c r="B269" s="7" t="s">
        <v>1578</v>
      </c>
      <c r="C269" s="7">
        <v>331</v>
      </c>
      <c r="D269" s="7" t="s">
        <v>1326</v>
      </c>
      <c r="E269" s="7" t="s">
        <v>1577</v>
      </c>
      <c r="F269" s="7">
        <v>84</v>
      </c>
      <c r="G269" s="7">
        <v>535</v>
      </c>
      <c r="H269" s="7">
        <v>4318</v>
      </c>
      <c r="I269" s="7">
        <v>3469</v>
      </c>
      <c r="J269" s="7">
        <v>114</v>
      </c>
      <c r="K269" s="7">
        <v>2256.5936799999999</v>
      </c>
      <c r="L269" s="7">
        <v>1347.5987</v>
      </c>
      <c r="M269" s="7">
        <v>668.896837</v>
      </c>
      <c r="N269" s="7">
        <v>73.084465800000004</v>
      </c>
      <c r="O269" s="7">
        <v>0.29641882000000003</v>
      </c>
      <c r="P269" s="7">
        <v>5.4233110000000001E-2</v>
      </c>
      <c r="Q269" s="7">
        <v>0.17532596</v>
      </c>
      <c r="R269" s="7">
        <v>0.17125116000000001</v>
      </c>
    </row>
    <row r="270" spans="1:18" x14ac:dyDescent="0.2">
      <c r="A270" s="7">
        <v>278</v>
      </c>
      <c r="B270" s="7" t="s">
        <v>1576</v>
      </c>
      <c r="C270" s="7">
        <v>331</v>
      </c>
      <c r="D270" s="7" t="s">
        <v>1323</v>
      </c>
      <c r="E270" s="7" t="s">
        <v>1575</v>
      </c>
      <c r="F270" s="7">
        <v>81</v>
      </c>
      <c r="G270" s="7">
        <v>410</v>
      </c>
      <c r="H270" s="7">
        <v>11667</v>
      </c>
      <c r="I270" s="7">
        <v>5349</v>
      </c>
      <c r="J270" s="7">
        <v>2967</v>
      </c>
      <c r="K270" s="7">
        <v>1729.3521699999999</v>
      </c>
      <c r="L270" s="7">
        <v>3641.1380199999999</v>
      </c>
      <c r="M270" s="7">
        <v>1031.40074</v>
      </c>
      <c r="N270" s="7">
        <v>1902.1193900000001</v>
      </c>
      <c r="O270" s="7">
        <v>0.59640873999999999</v>
      </c>
      <c r="P270" s="7">
        <v>0.52239694999999997</v>
      </c>
      <c r="Q270" s="7">
        <v>0.55940283999999996</v>
      </c>
      <c r="R270" s="7">
        <v>5.2334239999999997E-2</v>
      </c>
    </row>
    <row r="271" spans="1:18" x14ac:dyDescent="0.2">
      <c r="A271" s="7">
        <v>279</v>
      </c>
      <c r="B271" s="7" t="s">
        <v>1574</v>
      </c>
      <c r="C271" s="7">
        <v>331</v>
      </c>
      <c r="D271" s="7" t="s">
        <v>1320</v>
      </c>
      <c r="E271" s="7" t="s">
        <v>1573</v>
      </c>
      <c r="F271" s="7">
        <v>78</v>
      </c>
      <c r="G271" s="7">
        <v>187</v>
      </c>
      <c r="H271" s="7">
        <v>4941</v>
      </c>
      <c r="I271" s="7">
        <v>6178</v>
      </c>
      <c r="J271" s="7">
        <v>2459</v>
      </c>
      <c r="K271" s="7">
        <v>788.75330599999995</v>
      </c>
      <c r="L271" s="7">
        <v>1542.02991</v>
      </c>
      <c r="M271" s="7">
        <v>1191.24954</v>
      </c>
      <c r="N271" s="7">
        <v>1576.4447500000001</v>
      </c>
      <c r="O271" s="7">
        <v>1.5102941999999999</v>
      </c>
      <c r="P271" s="7">
        <v>1.0223178799999999</v>
      </c>
      <c r="Q271" s="7">
        <v>1.2663060399999999</v>
      </c>
      <c r="R271" s="7">
        <v>0.34505135999999997</v>
      </c>
    </row>
    <row r="272" spans="1:18" x14ac:dyDescent="0.2">
      <c r="A272" s="7">
        <v>280</v>
      </c>
      <c r="B272" s="7" t="s">
        <v>1572</v>
      </c>
      <c r="C272" s="7">
        <v>331</v>
      </c>
      <c r="D272" s="7" t="s">
        <v>1317</v>
      </c>
      <c r="E272" s="7" t="s">
        <v>1571</v>
      </c>
      <c r="F272" s="7">
        <v>75</v>
      </c>
      <c r="G272" s="7">
        <v>519</v>
      </c>
      <c r="H272" s="7">
        <v>9881</v>
      </c>
      <c r="I272" s="7">
        <v>14331</v>
      </c>
      <c r="J272" s="7">
        <v>2329</v>
      </c>
      <c r="K272" s="7">
        <v>2189.1067699999999</v>
      </c>
      <c r="L272" s="7">
        <v>3083.7477399999998</v>
      </c>
      <c r="M272" s="7">
        <v>2763.3210100000001</v>
      </c>
      <c r="N272" s="7">
        <v>1493.1028100000001</v>
      </c>
      <c r="O272" s="7">
        <v>1.2623052699999999</v>
      </c>
      <c r="P272" s="7">
        <v>0.48418449000000002</v>
      </c>
      <c r="Q272" s="7">
        <v>0.87324488</v>
      </c>
      <c r="R272" s="7">
        <v>0.55021447999999995</v>
      </c>
    </row>
    <row r="273" spans="1:18" x14ac:dyDescent="0.2">
      <c r="A273" s="7">
        <v>281</v>
      </c>
      <c r="B273" s="7" t="s">
        <v>1570</v>
      </c>
      <c r="C273" s="7">
        <v>331</v>
      </c>
      <c r="D273" s="7" t="s">
        <v>1314</v>
      </c>
      <c r="E273" s="7" t="s">
        <v>1569</v>
      </c>
      <c r="F273" s="7">
        <v>72</v>
      </c>
      <c r="G273" s="7">
        <v>128</v>
      </c>
      <c r="H273" s="7">
        <v>5699</v>
      </c>
      <c r="I273" s="7">
        <v>6535</v>
      </c>
      <c r="J273" s="7">
        <v>617</v>
      </c>
      <c r="K273" s="7">
        <v>539.89531099999999</v>
      </c>
      <c r="L273" s="7">
        <v>1778.5930900000001</v>
      </c>
      <c r="M273" s="7">
        <v>1260.08672</v>
      </c>
      <c r="N273" s="7">
        <v>395.55364400000002</v>
      </c>
      <c r="O273" s="7">
        <v>2.3339463999999999</v>
      </c>
      <c r="P273" s="7">
        <v>0.22239692999999999</v>
      </c>
      <c r="Q273" s="7">
        <v>1.2781716700000001</v>
      </c>
      <c r="R273" s="7">
        <v>1.49309095</v>
      </c>
    </row>
    <row r="274" spans="1:18" x14ac:dyDescent="0.2">
      <c r="A274" s="7">
        <v>282</v>
      </c>
      <c r="B274" s="7" t="s">
        <v>1568</v>
      </c>
      <c r="C274" s="7">
        <v>331</v>
      </c>
      <c r="D274" s="7" t="s">
        <v>1311</v>
      </c>
      <c r="E274" s="7" t="s">
        <v>1567</v>
      </c>
      <c r="F274" s="7">
        <v>69</v>
      </c>
      <c r="G274" s="7">
        <v>252</v>
      </c>
      <c r="H274" s="7">
        <v>8823</v>
      </c>
      <c r="I274" s="7">
        <v>4105</v>
      </c>
      <c r="J274" s="7">
        <v>3013</v>
      </c>
      <c r="K274" s="7">
        <v>1062.9188899999999</v>
      </c>
      <c r="L274" s="7">
        <v>2753.5579699999998</v>
      </c>
      <c r="M274" s="7">
        <v>791.53113699999994</v>
      </c>
      <c r="N274" s="7">
        <v>1931.60961</v>
      </c>
      <c r="O274" s="7">
        <v>0.74467689000000004</v>
      </c>
      <c r="P274" s="7">
        <v>0.70149589000000001</v>
      </c>
      <c r="Q274" s="7">
        <v>0.72308638999999997</v>
      </c>
      <c r="R274" s="7">
        <v>3.0533580000000001E-2</v>
      </c>
    </row>
    <row r="275" spans="1:18" x14ac:dyDescent="0.2">
      <c r="A275" s="7">
        <v>283</v>
      </c>
      <c r="B275" s="7" t="s">
        <v>1566</v>
      </c>
      <c r="C275" s="7">
        <v>331</v>
      </c>
      <c r="D275" s="7" t="s">
        <v>1308</v>
      </c>
      <c r="E275" s="7" t="s">
        <v>1565</v>
      </c>
      <c r="F275" s="7">
        <v>66</v>
      </c>
      <c r="G275" s="7">
        <v>921</v>
      </c>
      <c r="H275" s="7">
        <v>12751</v>
      </c>
      <c r="I275" s="7">
        <v>27814</v>
      </c>
      <c r="J275" s="7">
        <v>1641</v>
      </c>
      <c r="K275" s="7">
        <v>3884.7154799999998</v>
      </c>
      <c r="L275" s="7">
        <v>3979.4421000000002</v>
      </c>
      <c r="M275" s="7">
        <v>5363.12961</v>
      </c>
      <c r="N275" s="7">
        <v>1052.0316499999999</v>
      </c>
      <c r="O275" s="7">
        <v>1.3805720500000001</v>
      </c>
      <c r="P275" s="7">
        <v>0.26436662</v>
      </c>
      <c r="Q275" s="7">
        <v>0.82246933</v>
      </c>
      <c r="R275" s="7">
        <v>0.78927643000000003</v>
      </c>
    </row>
    <row r="276" spans="1:18" x14ac:dyDescent="0.2">
      <c r="A276" s="7">
        <v>284</v>
      </c>
      <c r="B276" s="7" t="s">
        <v>1564</v>
      </c>
      <c r="C276" s="7">
        <v>331</v>
      </c>
      <c r="D276" s="7" t="s">
        <v>1305</v>
      </c>
      <c r="E276" s="7" t="s">
        <v>1563</v>
      </c>
      <c r="F276" s="7">
        <v>63</v>
      </c>
      <c r="G276" s="7">
        <v>653</v>
      </c>
      <c r="H276" s="7">
        <v>14844</v>
      </c>
      <c r="I276" s="7">
        <v>20355</v>
      </c>
      <c r="J276" s="7">
        <v>5254</v>
      </c>
      <c r="K276" s="7">
        <v>2754.3096700000001</v>
      </c>
      <c r="L276" s="7">
        <v>4632.6436000000003</v>
      </c>
      <c r="M276" s="7">
        <v>3924.87608</v>
      </c>
      <c r="N276" s="7">
        <v>3368.2963399999999</v>
      </c>
      <c r="O276" s="7">
        <v>1.4249944800000001</v>
      </c>
      <c r="P276" s="7">
        <v>0.72707867000000004</v>
      </c>
      <c r="Q276" s="7">
        <v>1.0760365700000001</v>
      </c>
      <c r="R276" s="7">
        <v>0.49350100000000002</v>
      </c>
    </row>
    <row r="277" spans="1:18" x14ac:dyDescent="0.2">
      <c r="A277" s="7">
        <v>285</v>
      </c>
      <c r="B277" s="7" t="s">
        <v>1562</v>
      </c>
      <c r="C277" s="7">
        <v>332</v>
      </c>
      <c r="D277" s="7" t="s">
        <v>1329</v>
      </c>
      <c r="E277" s="7" t="s">
        <v>1561</v>
      </c>
      <c r="F277" s="7">
        <v>87</v>
      </c>
      <c r="G277" s="7">
        <v>298</v>
      </c>
      <c r="H277" s="7">
        <v>2363</v>
      </c>
      <c r="I277" s="7">
        <v>1658</v>
      </c>
      <c r="J277" s="7">
        <v>882</v>
      </c>
      <c r="K277" s="7">
        <v>1256.9437700000001</v>
      </c>
      <c r="L277" s="7">
        <v>737.46542799999997</v>
      </c>
      <c r="M277" s="7">
        <v>319.69759499999998</v>
      </c>
      <c r="N277" s="7">
        <v>565.44297200000005</v>
      </c>
      <c r="O277" s="7">
        <v>0.25434518</v>
      </c>
      <c r="P277" s="7">
        <v>0.76673827999999999</v>
      </c>
      <c r="Q277" s="7">
        <v>0.51054173000000003</v>
      </c>
      <c r="R277" s="7">
        <v>0.36231662999999997</v>
      </c>
    </row>
    <row r="278" spans="1:18" x14ac:dyDescent="0.2">
      <c r="A278" s="7">
        <v>286</v>
      </c>
      <c r="B278" s="7" t="s">
        <v>1560</v>
      </c>
      <c r="C278" s="7">
        <v>332</v>
      </c>
      <c r="D278" s="7" t="s">
        <v>1326</v>
      </c>
      <c r="E278" s="7" t="s">
        <v>1559</v>
      </c>
      <c r="F278" s="7">
        <v>84</v>
      </c>
      <c r="G278" s="7">
        <v>332</v>
      </c>
      <c r="H278" s="7">
        <v>5695</v>
      </c>
      <c r="I278" s="7">
        <v>6679</v>
      </c>
      <c r="J278" s="7">
        <v>2194</v>
      </c>
      <c r="K278" s="7">
        <v>1400.35346</v>
      </c>
      <c r="L278" s="7">
        <v>1777.34474</v>
      </c>
      <c r="M278" s="7">
        <v>1287.8529799999999</v>
      </c>
      <c r="N278" s="7">
        <v>1406.5554199999999</v>
      </c>
      <c r="O278" s="7">
        <v>0.91966278999999995</v>
      </c>
      <c r="P278" s="7">
        <v>0.79138019000000004</v>
      </c>
      <c r="Q278" s="7">
        <v>0.85552149</v>
      </c>
      <c r="R278" s="7">
        <v>9.0709499999999998E-2</v>
      </c>
    </row>
    <row r="279" spans="1:18" x14ac:dyDescent="0.2">
      <c r="A279" s="7">
        <v>287</v>
      </c>
      <c r="B279" s="7" t="s">
        <v>1558</v>
      </c>
      <c r="C279" s="7">
        <v>332</v>
      </c>
      <c r="D279" s="7" t="s">
        <v>1323</v>
      </c>
      <c r="E279" s="7" t="s">
        <v>1557</v>
      </c>
      <c r="F279" s="7">
        <v>81</v>
      </c>
      <c r="G279" s="7">
        <v>427</v>
      </c>
      <c r="H279" s="7">
        <v>7178</v>
      </c>
      <c r="I279" s="7">
        <v>2307</v>
      </c>
      <c r="J279" s="7">
        <v>102</v>
      </c>
      <c r="K279" s="7">
        <v>1801.05701</v>
      </c>
      <c r="L279" s="7">
        <v>2240.1721699999998</v>
      </c>
      <c r="M279" s="7">
        <v>444.838571</v>
      </c>
      <c r="N279" s="7">
        <v>65.391364100000004</v>
      </c>
      <c r="O279" s="7">
        <v>0.2469875</v>
      </c>
      <c r="P279" s="7">
        <v>2.919033E-2</v>
      </c>
      <c r="Q279" s="7">
        <v>0.13808892</v>
      </c>
      <c r="R279" s="7">
        <v>0.15400585999999999</v>
      </c>
    </row>
    <row r="280" spans="1:18" x14ac:dyDescent="0.2">
      <c r="A280" s="7">
        <v>288</v>
      </c>
      <c r="B280" s="7" t="s">
        <v>1556</v>
      </c>
      <c r="C280" s="7">
        <v>332</v>
      </c>
      <c r="D280" s="7" t="s">
        <v>1320</v>
      </c>
      <c r="E280" s="7" t="s">
        <v>1555</v>
      </c>
      <c r="F280" s="7">
        <v>78</v>
      </c>
      <c r="G280" s="7">
        <v>370</v>
      </c>
      <c r="H280" s="7">
        <v>11981</v>
      </c>
      <c r="I280" s="7">
        <v>4723</v>
      </c>
      <c r="J280" s="7">
        <v>3026</v>
      </c>
      <c r="K280" s="7">
        <v>1560.6348800000001</v>
      </c>
      <c r="L280" s="7">
        <v>3739.1338500000002</v>
      </c>
      <c r="M280" s="7">
        <v>910.69465600000001</v>
      </c>
      <c r="N280" s="7">
        <v>1939.9438</v>
      </c>
      <c r="O280" s="7">
        <v>0.58354114000000001</v>
      </c>
      <c r="P280" s="7">
        <v>0.51882170999999999</v>
      </c>
      <c r="Q280" s="7">
        <v>0.55118142000000003</v>
      </c>
      <c r="R280" s="7">
        <v>4.576355E-2</v>
      </c>
    </row>
    <row r="281" spans="1:18" x14ac:dyDescent="0.2">
      <c r="A281" s="7">
        <v>289</v>
      </c>
      <c r="B281" s="7" t="s">
        <v>1554</v>
      </c>
      <c r="C281" s="7">
        <v>332</v>
      </c>
      <c r="D281" s="7" t="s">
        <v>1317</v>
      </c>
      <c r="E281" s="7" t="s">
        <v>1553</v>
      </c>
      <c r="F281" s="7">
        <v>75</v>
      </c>
      <c r="G281" s="7">
        <v>138</v>
      </c>
      <c r="H281" s="7">
        <v>19290</v>
      </c>
      <c r="I281" s="7">
        <v>3980</v>
      </c>
      <c r="J281" s="7">
        <v>5013</v>
      </c>
      <c r="K281" s="7">
        <v>582.07463199999995</v>
      </c>
      <c r="L281" s="7">
        <v>6020.1896399999996</v>
      </c>
      <c r="M281" s="7">
        <v>767.42848400000003</v>
      </c>
      <c r="N281" s="7">
        <v>3213.79322</v>
      </c>
      <c r="O281" s="7">
        <v>1.31843657</v>
      </c>
      <c r="P281" s="7">
        <v>0.53383588000000004</v>
      </c>
      <c r="Q281" s="7">
        <v>0.92613623</v>
      </c>
      <c r="R281" s="7">
        <v>0.55479646999999999</v>
      </c>
    </row>
    <row r="282" spans="1:18" x14ac:dyDescent="0.2">
      <c r="A282" s="7">
        <v>290</v>
      </c>
      <c r="B282" s="7" t="s">
        <v>1552</v>
      </c>
      <c r="C282" s="7">
        <v>332</v>
      </c>
      <c r="D282" s="7" t="s">
        <v>1314</v>
      </c>
      <c r="E282" s="7" t="s">
        <v>1551</v>
      </c>
      <c r="F282" s="7">
        <v>72</v>
      </c>
      <c r="G282" s="7">
        <v>966</v>
      </c>
      <c r="H282" s="7">
        <v>14273</v>
      </c>
      <c r="I282" s="7">
        <v>16482</v>
      </c>
      <c r="J282" s="7">
        <v>5964</v>
      </c>
      <c r="K282" s="7">
        <v>4074.5224199999998</v>
      </c>
      <c r="L282" s="7">
        <v>4454.4409900000001</v>
      </c>
      <c r="M282" s="7">
        <v>3178.0794700000001</v>
      </c>
      <c r="N282" s="7">
        <v>3823.4715200000001</v>
      </c>
      <c r="O282" s="7">
        <v>0.77998820999999996</v>
      </c>
      <c r="P282" s="7">
        <v>0.85835046999999998</v>
      </c>
      <c r="Q282" s="7">
        <v>0.81916933999999997</v>
      </c>
      <c r="R282" s="7">
        <v>5.5410479999999998E-2</v>
      </c>
    </row>
    <row r="283" spans="1:18" x14ac:dyDescent="0.2">
      <c r="A283" s="7">
        <v>291</v>
      </c>
      <c r="B283" s="7" t="s">
        <v>1550</v>
      </c>
      <c r="C283" s="7">
        <v>332</v>
      </c>
      <c r="D283" s="7" t="s">
        <v>1311</v>
      </c>
      <c r="E283" s="7" t="s">
        <v>1549</v>
      </c>
      <c r="F283" s="7">
        <v>69</v>
      </c>
      <c r="G283" s="7">
        <v>305</v>
      </c>
      <c r="H283" s="7">
        <v>15793</v>
      </c>
      <c r="I283" s="7">
        <v>8987</v>
      </c>
      <c r="J283" s="7">
        <v>1000</v>
      </c>
      <c r="K283" s="7">
        <v>1286.4693</v>
      </c>
      <c r="L283" s="7">
        <v>4928.8157000000001</v>
      </c>
      <c r="M283" s="7">
        <v>1732.88437</v>
      </c>
      <c r="N283" s="7">
        <v>641.09180500000002</v>
      </c>
      <c r="O283" s="7">
        <v>1.3470079500000001</v>
      </c>
      <c r="P283" s="7">
        <v>0.13007015</v>
      </c>
      <c r="Q283" s="7">
        <v>0.73853904999999997</v>
      </c>
      <c r="R283" s="7">
        <v>0.86050497000000004</v>
      </c>
    </row>
    <row r="284" spans="1:18" x14ac:dyDescent="0.2">
      <c r="A284" s="7">
        <v>292</v>
      </c>
      <c r="B284" s="7" t="s">
        <v>1548</v>
      </c>
      <c r="C284" s="7">
        <v>332</v>
      </c>
      <c r="D284" s="7" t="s">
        <v>1308</v>
      </c>
      <c r="E284" s="7" t="s">
        <v>1547</v>
      </c>
      <c r="F284" s="7">
        <v>66</v>
      </c>
      <c r="G284" s="7">
        <v>529</v>
      </c>
      <c r="H284" s="7">
        <v>10525</v>
      </c>
      <c r="I284" s="7">
        <v>12678</v>
      </c>
      <c r="J284" s="7">
        <v>3335</v>
      </c>
      <c r="K284" s="7">
        <v>2231.2860900000001</v>
      </c>
      <c r="L284" s="7">
        <v>3284.73281</v>
      </c>
      <c r="M284" s="7">
        <v>2444.58752</v>
      </c>
      <c r="N284" s="7">
        <v>2138.04117</v>
      </c>
      <c r="O284" s="7">
        <v>1.0955957300000001</v>
      </c>
      <c r="P284" s="7">
        <v>0.65090261000000005</v>
      </c>
      <c r="Q284" s="7">
        <v>0.87324917000000002</v>
      </c>
      <c r="R284" s="7">
        <v>0.31444551999999998</v>
      </c>
    </row>
    <row r="285" spans="1:18" x14ac:dyDescent="0.2">
      <c r="A285" s="7">
        <v>293</v>
      </c>
      <c r="B285" s="7" t="s">
        <v>1546</v>
      </c>
      <c r="C285" s="7">
        <v>332</v>
      </c>
      <c r="D285" s="7" t="s">
        <v>1305</v>
      </c>
      <c r="E285" s="7" t="s">
        <v>1545</v>
      </c>
      <c r="F285" s="7">
        <v>63</v>
      </c>
      <c r="G285" s="7">
        <v>216</v>
      </c>
      <c r="H285" s="7">
        <v>20337</v>
      </c>
      <c r="I285" s="7">
        <v>7636</v>
      </c>
      <c r="J285" s="7">
        <v>4079</v>
      </c>
      <c r="K285" s="7">
        <v>911.07333700000004</v>
      </c>
      <c r="L285" s="7">
        <v>6346.94643</v>
      </c>
      <c r="M285" s="7">
        <v>1472.3828900000001</v>
      </c>
      <c r="N285" s="7">
        <v>2615.0134699999999</v>
      </c>
      <c r="O285" s="7">
        <v>1.6160969999999999</v>
      </c>
      <c r="P285" s="7">
        <v>0.41201126999999999</v>
      </c>
      <c r="Q285" s="7">
        <v>1.01405414</v>
      </c>
      <c r="R285" s="7">
        <v>0.85141719000000005</v>
      </c>
    </row>
    <row r="286" spans="1:18" x14ac:dyDescent="0.2">
      <c r="A286" s="7">
        <v>294</v>
      </c>
      <c r="B286" s="7" t="s">
        <v>1544</v>
      </c>
      <c r="C286" s="7">
        <v>333</v>
      </c>
      <c r="D286" s="7" t="s">
        <v>1329</v>
      </c>
      <c r="E286" s="7" t="s">
        <v>1543</v>
      </c>
      <c r="F286" s="7">
        <v>87</v>
      </c>
      <c r="G286" s="7">
        <v>1059</v>
      </c>
      <c r="H286" s="7">
        <v>12813</v>
      </c>
      <c r="I286" s="7">
        <v>7362</v>
      </c>
      <c r="J286" s="7">
        <v>4739</v>
      </c>
      <c r="K286" s="7">
        <v>4466.7901099999999</v>
      </c>
      <c r="L286" s="7">
        <v>3998.7915899999998</v>
      </c>
      <c r="M286" s="7">
        <v>1419.5498700000001</v>
      </c>
      <c r="N286" s="7">
        <v>3038.1340599999999</v>
      </c>
      <c r="O286" s="7">
        <v>0.31780089</v>
      </c>
      <c r="P286" s="7">
        <v>0.75976303999999995</v>
      </c>
      <c r="Q286" s="7">
        <v>0.53878197000000005</v>
      </c>
      <c r="R286" s="7">
        <v>0.31251443000000001</v>
      </c>
    </row>
    <row r="287" spans="1:18" x14ac:dyDescent="0.2">
      <c r="A287" s="7">
        <v>295</v>
      </c>
      <c r="B287" s="7" t="s">
        <v>1542</v>
      </c>
      <c r="C287" s="7">
        <v>333</v>
      </c>
      <c r="D287" s="7" t="s">
        <v>1326</v>
      </c>
      <c r="E287" s="7" t="s">
        <v>1541</v>
      </c>
      <c r="F287" s="7">
        <v>84</v>
      </c>
      <c r="G287" s="7">
        <v>261</v>
      </c>
      <c r="H287" s="7">
        <v>2708</v>
      </c>
      <c r="I287" s="7">
        <v>3992</v>
      </c>
      <c r="J287" s="7">
        <v>1281</v>
      </c>
      <c r="K287" s="7">
        <v>1100.8802800000001</v>
      </c>
      <c r="L287" s="7">
        <v>845.13600499999995</v>
      </c>
      <c r="M287" s="7">
        <v>769.74233900000002</v>
      </c>
      <c r="N287" s="7">
        <v>821.23860200000001</v>
      </c>
      <c r="O287" s="7">
        <v>0.69920621999999999</v>
      </c>
      <c r="P287" s="7">
        <v>0.97172360000000002</v>
      </c>
      <c r="Q287" s="7">
        <v>0.83546491000000001</v>
      </c>
      <c r="R287" s="7">
        <v>0.19269889000000001</v>
      </c>
    </row>
    <row r="288" spans="1:18" x14ac:dyDescent="0.2">
      <c r="A288" s="7">
        <v>296</v>
      </c>
      <c r="B288" s="7" t="s">
        <v>1540</v>
      </c>
      <c r="C288" s="7">
        <v>333</v>
      </c>
      <c r="D288" s="7" t="s">
        <v>1323</v>
      </c>
      <c r="E288" s="7" t="s">
        <v>1539</v>
      </c>
      <c r="F288" s="7">
        <v>81</v>
      </c>
      <c r="G288" s="7">
        <v>246</v>
      </c>
      <c r="H288" s="7">
        <v>4612</v>
      </c>
      <c r="I288" s="7">
        <v>1219</v>
      </c>
      <c r="J288" s="7">
        <v>1930</v>
      </c>
      <c r="K288" s="7">
        <v>1037.6113</v>
      </c>
      <c r="L288" s="7">
        <v>1439.35275</v>
      </c>
      <c r="M288" s="7">
        <v>235.04907600000001</v>
      </c>
      <c r="N288" s="7">
        <v>1237.30718</v>
      </c>
      <c r="O288" s="7">
        <v>0.22652902</v>
      </c>
      <c r="P288" s="7">
        <v>0.85962748</v>
      </c>
      <c r="Q288" s="7">
        <v>0.54307824999999998</v>
      </c>
      <c r="R288" s="7">
        <v>0.44766821000000001</v>
      </c>
    </row>
    <row r="289" spans="1:18" x14ac:dyDescent="0.2">
      <c r="A289" s="7">
        <v>297</v>
      </c>
      <c r="B289" s="7" t="s">
        <v>1538</v>
      </c>
      <c r="C289" s="7">
        <v>333</v>
      </c>
      <c r="D289" s="7" t="s">
        <v>1320</v>
      </c>
      <c r="E289" s="7" t="s">
        <v>1537</v>
      </c>
      <c r="F289" s="7">
        <v>78</v>
      </c>
      <c r="G289" s="7">
        <v>158</v>
      </c>
      <c r="H289" s="7">
        <v>9810</v>
      </c>
      <c r="I289" s="7">
        <v>4583</v>
      </c>
      <c r="J289" s="7">
        <v>5296</v>
      </c>
      <c r="K289" s="7">
        <v>666.43327399999998</v>
      </c>
      <c r="L289" s="7">
        <v>3061.5894400000002</v>
      </c>
      <c r="M289" s="7">
        <v>883.69968400000005</v>
      </c>
      <c r="N289" s="7">
        <v>3395.2222000000002</v>
      </c>
      <c r="O289" s="7">
        <v>1.32601375</v>
      </c>
      <c r="P289" s="7">
        <v>1.1089737099999999</v>
      </c>
      <c r="Q289" s="7">
        <v>1.2174937299999999</v>
      </c>
      <c r="R289" s="7">
        <v>0.15347047999999999</v>
      </c>
    </row>
    <row r="290" spans="1:18" x14ac:dyDescent="0.2">
      <c r="A290" s="7">
        <v>298</v>
      </c>
      <c r="B290" s="7" t="s">
        <v>1536</v>
      </c>
      <c r="C290" s="7">
        <v>333</v>
      </c>
      <c r="D290" s="7" t="s">
        <v>1317</v>
      </c>
      <c r="E290" s="7" t="s">
        <v>1535</v>
      </c>
      <c r="F290" s="7">
        <v>75</v>
      </c>
      <c r="G290" s="7">
        <v>201</v>
      </c>
      <c r="H290" s="7">
        <v>7261</v>
      </c>
      <c r="I290" s="7">
        <v>5468</v>
      </c>
      <c r="J290" s="7">
        <v>927</v>
      </c>
      <c r="K290" s="7">
        <v>847.80435499999999</v>
      </c>
      <c r="L290" s="7">
        <v>2266.0755300000001</v>
      </c>
      <c r="M290" s="7">
        <v>1054.34647</v>
      </c>
      <c r="N290" s="7">
        <v>594.292103</v>
      </c>
      <c r="O290" s="7">
        <v>1.24362002</v>
      </c>
      <c r="P290" s="7">
        <v>0.26225609</v>
      </c>
      <c r="Q290" s="7">
        <v>0.75293805000000003</v>
      </c>
      <c r="R290" s="7">
        <v>0.69392909000000003</v>
      </c>
    </row>
    <row r="291" spans="1:18" x14ac:dyDescent="0.2">
      <c r="A291" s="7">
        <v>299</v>
      </c>
      <c r="B291" s="7" t="s">
        <v>1534</v>
      </c>
      <c r="C291" s="7">
        <v>333</v>
      </c>
      <c r="D291" s="7" t="s">
        <v>1314</v>
      </c>
      <c r="E291" s="7" t="s">
        <v>1533</v>
      </c>
      <c r="F291" s="7">
        <v>72</v>
      </c>
      <c r="G291" s="7">
        <v>140</v>
      </c>
      <c r="H291" s="7">
        <v>12618</v>
      </c>
      <c r="I291" s="7">
        <v>9434</v>
      </c>
      <c r="J291" s="7">
        <v>2183</v>
      </c>
      <c r="K291" s="7">
        <v>590.51049599999999</v>
      </c>
      <c r="L291" s="7">
        <v>3937.9343100000001</v>
      </c>
      <c r="M291" s="7">
        <v>1819.07546</v>
      </c>
      <c r="N291" s="7">
        <v>1399.50341</v>
      </c>
      <c r="O291" s="7">
        <v>3.08051333</v>
      </c>
      <c r="P291" s="7">
        <v>0.35539024000000002</v>
      </c>
      <c r="Q291" s="7">
        <v>1.7179517900000001</v>
      </c>
      <c r="R291" s="7">
        <v>1.92695302</v>
      </c>
    </row>
    <row r="292" spans="1:18" x14ac:dyDescent="0.2">
      <c r="A292" s="7">
        <v>300</v>
      </c>
      <c r="B292" s="7" t="s">
        <v>1532</v>
      </c>
      <c r="C292" s="7">
        <v>333</v>
      </c>
      <c r="D292" s="7" t="s">
        <v>1311</v>
      </c>
      <c r="E292" s="7" t="s">
        <v>1531</v>
      </c>
      <c r="F292" s="7">
        <v>69</v>
      </c>
      <c r="G292" s="7">
        <v>308</v>
      </c>
      <c r="H292" s="7">
        <v>8400</v>
      </c>
      <c r="I292" s="7">
        <v>1110</v>
      </c>
      <c r="J292" s="7">
        <v>2689</v>
      </c>
      <c r="K292" s="7">
        <v>1299.12309</v>
      </c>
      <c r="L292" s="7">
        <v>2621.54448</v>
      </c>
      <c r="M292" s="7">
        <v>214.03156200000001</v>
      </c>
      <c r="N292" s="7">
        <v>1723.8958600000001</v>
      </c>
      <c r="O292" s="7">
        <v>0.16475079000000001</v>
      </c>
      <c r="P292" s="7">
        <v>0.65758788000000001</v>
      </c>
      <c r="Q292" s="7">
        <v>0.41116933999999999</v>
      </c>
      <c r="R292" s="7">
        <v>0.34848844000000001</v>
      </c>
    </row>
    <row r="293" spans="1:18" x14ac:dyDescent="0.2">
      <c r="A293" s="7">
        <v>301</v>
      </c>
      <c r="B293" s="7" t="s">
        <v>1530</v>
      </c>
      <c r="C293" s="7">
        <v>333</v>
      </c>
      <c r="D293" s="7" t="s">
        <v>1308</v>
      </c>
      <c r="E293" s="7" t="s">
        <v>1529</v>
      </c>
      <c r="F293" s="7">
        <v>66</v>
      </c>
      <c r="G293" s="7">
        <v>363</v>
      </c>
      <c r="H293" s="7">
        <v>12272</v>
      </c>
      <c r="I293" s="7">
        <v>23669</v>
      </c>
      <c r="J293" s="7">
        <v>7041</v>
      </c>
      <c r="K293" s="7">
        <v>1531.1093599999999</v>
      </c>
      <c r="L293" s="7">
        <v>3829.9516400000002</v>
      </c>
      <c r="M293" s="7">
        <v>4563.8856299999998</v>
      </c>
      <c r="N293" s="7">
        <v>4513.9273999999996</v>
      </c>
      <c r="O293" s="7">
        <v>2.9807705100000002</v>
      </c>
      <c r="P293" s="7">
        <v>1.1785859999999999</v>
      </c>
      <c r="Q293" s="7">
        <v>2.0796782600000001</v>
      </c>
      <c r="R293" s="7">
        <v>1.2743368900000001</v>
      </c>
    </row>
    <row r="294" spans="1:18" x14ac:dyDescent="0.2">
      <c r="A294" s="7">
        <v>302</v>
      </c>
      <c r="B294" s="7" t="s">
        <v>1528</v>
      </c>
      <c r="C294" s="7">
        <v>333</v>
      </c>
      <c r="D294" s="7" t="s">
        <v>1305</v>
      </c>
      <c r="E294" s="7" t="s">
        <v>1527</v>
      </c>
      <c r="F294" s="7">
        <v>63</v>
      </c>
      <c r="G294" s="7">
        <v>752</v>
      </c>
      <c r="H294" s="7">
        <v>18387</v>
      </c>
      <c r="I294" s="7">
        <v>32158</v>
      </c>
      <c r="J294" s="7">
        <v>7394</v>
      </c>
      <c r="K294" s="7">
        <v>3171.8849500000001</v>
      </c>
      <c r="L294" s="7">
        <v>5738.3736099999996</v>
      </c>
      <c r="M294" s="7">
        <v>6200.7450200000003</v>
      </c>
      <c r="N294" s="7">
        <v>4740.2328100000004</v>
      </c>
      <c r="O294" s="7">
        <v>1.9549085500000001</v>
      </c>
      <c r="P294" s="7">
        <v>0.82605859000000004</v>
      </c>
      <c r="Q294" s="7">
        <v>1.39048357</v>
      </c>
      <c r="R294" s="7">
        <v>0.79821746000000005</v>
      </c>
    </row>
    <row r="295" spans="1:18" x14ac:dyDescent="0.2">
      <c r="A295" s="7">
        <v>303</v>
      </c>
      <c r="B295" s="7" t="s">
        <v>1526</v>
      </c>
      <c r="C295" s="7">
        <v>334</v>
      </c>
      <c r="D295" s="7" t="s">
        <v>1329</v>
      </c>
      <c r="E295" s="7" t="s">
        <v>1525</v>
      </c>
      <c r="F295" s="7">
        <v>87</v>
      </c>
      <c r="G295" s="7">
        <v>515</v>
      </c>
      <c r="H295" s="7">
        <v>11118</v>
      </c>
      <c r="I295" s="7">
        <v>5017</v>
      </c>
      <c r="J295" s="7">
        <v>1368</v>
      </c>
      <c r="K295" s="7">
        <v>2172.23504</v>
      </c>
      <c r="L295" s="7">
        <v>3469.8013700000001</v>
      </c>
      <c r="M295" s="7">
        <v>967.384097</v>
      </c>
      <c r="N295" s="7">
        <v>877.01358900000002</v>
      </c>
      <c r="O295" s="7">
        <v>0.44534043000000001</v>
      </c>
      <c r="P295" s="7">
        <v>0.25275614000000002</v>
      </c>
      <c r="Q295" s="7">
        <v>0.34904828999999998</v>
      </c>
      <c r="R295" s="7">
        <v>0.13617766000000001</v>
      </c>
    </row>
    <row r="296" spans="1:18" x14ac:dyDescent="0.2">
      <c r="A296" s="7">
        <v>304</v>
      </c>
      <c r="B296" s="7" t="s">
        <v>1524</v>
      </c>
      <c r="C296" s="7">
        <v>334</v>
      </c>
      <c r="D296" s="7" t="s">
        <v>1326</v>
      </c>
      <c r="E296" s="7" t="s">
        <v>1523</v>
      </c>
      <c r="F296" s="7">
        <v>84</v>
      </c>
      <c r="G296" s="7">
        <v>175</v>
      </c>
      <c r="H296" s="7">
        <v>6424</v>
      </c>
      <c r="I296" s="7">
        <v>4415</v>
      </c>
      <c r="J296" s="7">
        <v>1176</v>
      </c>
      <c r="K296" s="7">
        <v>738.13811999999996</v>
      </c>
      <c r="L296" s="7">
        <v>2004.85735</v>
      </c>
      <c r="M296" s="7">
        <v>851.30571799999996</v>
      </c>
      <c r="N296" s="7">
        <v>753.92396299999996</v>
      </c>
      <c r="O296" s="7">
        <v>1.1533149300000001</v>
      </c>
      <c r="P296" s="7">
        <v>0.37604868000000002</v>
      </c>
      <c r="Q296" s="7">
        <v>0.76468181000000002</v>
      </c>
      <c r="R296" s="7">
        <v>0.54961024000000003</v>
      </c>
    </row>
    <row r="297" spans="1:18" x14ac:dyDescent="0.2">
      <c r="A297" s="7">
        <v>305</v>
      </c>
      <c r="B297" s="7" t="s">
        <v>1522</v>
      </c>
      <c r="C297" s="7">
        <v>334</v>
      </c>
      <c r="D297" s="7" t="s">
        <v>1323</v>
      </c>
      <c r="E297" s="7" t="s">
        <v>1521</v>
      </c>
      <c r="F297" s="7">
        <v>81</v>
      </c>
      <c r="G297" s="7">
        <v>196</v>
      </c>
      <c r="H297" s="7">
        <v>12939</v>
      </c>
      <c r="I297" s="7">
        <v>3699</v>
      </c>
      <c r="J297" s="7">
        <v>6104</v>
      </c>
      <c r="K297" s="7">
        <v>826.71469500000001</v>
      </c>
      <c r="L297" s="7">
        <v>4038.1147599999999</v>
      </c>
      <c r="M297" s="7">
        <v>713.24571900000001</v>
      </c>
      <c r="N297" s="7">
        <v>3913.2243800000001</v>
      </c>
      <c r="O297" s="7">
        <v>0.86274711999999998</v>
      </c>
      <c r="P297" s="7">
        <v>0.96907211000000004</v>
      </c>
      <c r="Q297" s="7">
        <v>0.91590961000000004</v>
      </c>
      <c r="R297" s="7">
        <v>7.5183120000000006E-2</v>
      </c>
    </row>
    <row r="298" spans="1:18" x14ac:dyDescent="0.2">
      <c r="A298" s="7">
        <v>306</v>
      </c>
      <c r="B298" s="7" t="s">
        <v>1520</v>
      </c>
      <c r="C298" s="7">
        <v>334</v>
      </c>
      <c r="D298" s="7" t="s">
        <v>1320</v>
      </c>
      <c r="E298" s="7" t="s">
        <v>1502</v>
      </c>
      <c r="F298" s="7">
        <v>78</v>
      </c>
      <c r="G298" s="7">
        <v>292</v>
      </c>
      <c r="H298" s="7">
        <v>17447</v>
      </c>
      <c r="I298" s="7">
        <v>2633</v>
      </c>
      <c r="J298" s="7">
        <v>6020</v>
      </c>
      <c r="K298" s="7">
        <v>1231.63618</v>
      </c>
      <c r="L298" s="7">
        <v>5445.0102999999999</v>
      </c>
      <c r="M298" s="7">
        <v>507.69829099999998</v>
      </c>
      <c r="N298" s="7">
        <v>3859.3726700000002</v>
      </c>
      <c r="O298" s="7">
        <v>0.41221449999999998</v>
      </c>
      <c r="P298" s="7">
        <v>0.7087907</v>
      </c>
      <c r="Q298" s="7">
        <v>0.56050259999999996</v>
      </c>
      <c r="R298" s="7">
        <v>0.20971103999999999</v>
      </c>
    </row>
    <row r="299" spans="1:18" x14ac:dyDescent="0.2">
      <c r="A299" s="7">
        <v>307</v>
      </c>
      <c r="B299" s="7" t="s">
        <v>1519</v>
      </c>
      <c r="C299" s="7">
        <v>334</v>
      </c>
      <c r="D299" s="7" t="s">
        <v>1317</v>
      </c>
      <c r="E299" s="7" t="s">
        <v>1518</v>
      </c>
      <c r="F299" s="7">
        <v>75</v>
      </c>
      <c r="G299" s="7">
        <v>167</v>
      </c>
      <c r="H299" s="7">
        <v>9394</v>
      </c>
      <c r="I299" s="7">
        <v>1407</v>
      </c>
      <c r="J299" s="7">
        <v>296</v>
      </c>
      <c r="K299" s="7">
        <v>704.39466300000004</v>
      </c>
      <c r="L299" s="7">
        <v>2931.7605699999999</v>
      </c>
      <c r="M299" s="7">
        <v>271.29946699999999</v>
      </c>
      <c r="N299" s="7">
        <v>189.76317399999999</v>
      </c>
      <c r="O299" s="7">
        <v>0.38515263999999999</v>
      </c>
      <c r="P299" s="7">
        <v>6.4726699999999998E-2</v>
      </c>
      <c r="Q299" s="7">
        <v>0.22493967000000001</v>
      </c>
      <c r="R299" s="7">
        <v>0.22657536</v>
      </c>
    </row>
    <row r="300" spans="1:18" x14ac:dyDescent="0.2">
      <c r="A300" s="7">
        <v>308</v>
      </c>
      <c r="B300" s="7" t="s">
        <v>1517</v>
      </c>
      <c r="C300" s="7">
        <v>334</v>
      </c>
      <c r="D300" s="7" t="s">
        <v>1314</v>
      </c>
      <c r="E300" s="7" t="s">
        <v>1516</v>
      </c>
      <c r="F300" s="7">
        <v>72</v>
      </c>
      <c r="G300" s="7">
        <v>733</v>
      </c>
      <c r="H300" s="7">
        <v>16044</v>
      </c>
      <c r="I300" s="7">
        <v>19302</v>
      </c>
      <c r="J300" s="7">
        <v>5244</v>
      </c>
      <c r="K300" s="7">
        <v>3091.74424</v>
      </c>
      <c r="L300" s="7">
        <v>5007.14995</v>
      </c>
      <c r="M300" s="7">
        <v>3721.8353299999999</v>
      </c>
      <c r="N300" s="7">
        <v>3361.8854299999998</v>
      </c>
      <c r="O300" s="7">
        <v>1.2037979299999999</v>
      </c>
      <c r="P300" s="7">
        <v>0.67141697</v>
      </c>
      <c r="Q300" s="7">
        <v>0.93760745000000001</v>
      </c>
      <c r="R300" s="7">
        <v>0.37645019000000002</v>
      </c>
    </row>
    <row r="301" spans="1:18" x14ac:dyDescent="0.2">
      <c r="A301" s="7">
        <v>309</v>
      </c>
      <c r="B301" s="7" t="s">
        <v>1515</v>
      </c>
      <c r="C301" s="7">
        <v>334</v>
      </c>
      <c r="D301" s="7" t="s">
        <v>1311</v>
      </c>
      <c r="E301" s="7" t="s">
        <v>1514</v>
      </c>
      <c r="F301" s="7">
        <v>69</v>
      </c>
      <c r="G301" s="7">
        <v>918</v>
      </c>
      <c r="H301" s="7">
        <v>33204</v>
      </c>
      <c r="I301" s="7">
        <v>24481</v>
      </c>
      <c r="J301" s="7">
        <v>8793</v>
      </c>
      <c r="K301" s="7">
        <v>3872.0616799999998</v>
      </c>
      <c r="L301" s="7">
        <v>10362.5908</v>
      </c>
      <c r="M301" s="7">
        <v>4720.4564600000003</v>
      </c>
      <c r="N301" s="7">
        <v>5637.1202400000002</v>
      </c>
      <c r="O301" s="7">
        <v>1.21910673</v>
      </c>
      <c r="P301" s="7">
        <v>0.54398754000000005</v>
      </c>
      <c r="Q301" s="7">
        <v>0.88154712999999996</v>
      </c>
      <c r="R301" s="7">
        <v>0.47738135999999998</v>
      </c>
    </row>
    <row r="302" spans="1:18" x14ac:dyDescent="0.2">
      <c r="A302" s="7">
        <v>310</v>
      </c>
      <c r="B302" s="7" t="s">
        <v>1513</v>
      </c>
      <c r="C302" s="7">
        <v>334</v>
      </c>
      <c r="D302" s="7" t="s">
        <v>1308</v>
      </c>
      <c r="E302" s="7" t="s">
        <v>1512</v>
      </c>
      <c r="F302" s="7">
        <v>66</v>
      </c>
      <c r="G302" s="7">
        <v>787</v>
      </c>
      <c r="H302" s="7">
        <v>26690</v>
      </c>
      <c r="I302" s="7">
        <v>32840</v>
      </c>
      <c r="J302" s="7">
        <v>10561</v>
      </c>
      <c r="K302" s="7">
        <v>3319.5125800000001</v>
      </c>
      <c r="L302" s="7">
        <v>8329.6454900000008</v>
      </c>
      <c r="M302" s="7">
        <v>6332.2491</v>
      </c>
      <c r="N302" s="7">
        <v>6770.5705500000004</v>
      </c>
      <c r="O302" s="7">
        <v>1.9075840100000001</v>
      </c>
      <c r="P302" s="7">
        <v>0.81282818000000001</v>
      </c>
      <c r="Q302" s="7">
        <v>1.3602060899999999</v>
      </c>
      <c r="R302" s="7">
        <v>0.77410926999999996</v>
      </c>
    </row>
    <row r="303" spans="1:18" x14ac:dyDescent="0.2">
      <c r="A303" s="7">
        <v>311</v>
      </c>
      <c r="B303" s="7" t="s">
        <v>1511</v>
      </c>
      <c r="C303" s="7">
        <v>334</v>
      </c>
      <c r="D303" s="7" t="s">
        <v>1305</v>
      </c>
      <c r="E303" s="7" t="s">
        <v>1510</v>
      </c>
      <c r="F303" s="7">
        <v>63</v>
      </c>
      <c r="G303" s="7">
        <v>358</v>
      </c>
      <c r="H303" s="7">
        <v>17733</v>
      </c>
      <c r="I303" s="7">
        <v>22112</v>
      </c>
      <c r="J303" s="7">
        <v>3825</v>
      </c>
      <c r="K303" s="7">
        <v>1510.0197000000001</v>
      </c>
      <c r="L303" s="7">
        <v>5534.26764</v>
      </c>
      <c r="M303" s="7">
        <v>4263.6629700000003</v>
      </c>
      <c r="N303" s="7">
        <v>2452.1761499999998</v>
      </c>
      <c r="O303" s="7">
        <v>2.8235810300000002</v>
      </c>
      <c r="P303" s="7">
        <v>0.44308955</v>
      </c>
      <c r="Q303" s="7">
        <v>1.63333529</v>
      </c>
      <c r="R303" s="7">
        <v>1.68326167</v>
      </c>
    </row>
    <row r="304" spans="1:18" x14ac:dyDescent="0.2">
      <c r="A304" s="7">
        <v>312</v>
      </c>
      <c r="B304" s="7" t="s">
        <v>1509</v>
      </c>
      <c r="C304" s="7">
        <v>335</v>
      </c>
      <c r="D304" s="7" t="s">
        <v>1329</v>
      </c>
      <c r="E304" s="7" t="s">
        <v>1508</v>
      </c>
      <c r="F304" s="7">
        <v>87</v>
      </c>
      <c r="G304" s="7">
        <v>428</v>
      </c>
      <c r="H304" s="7">
        <v>9973</v>
      </c>
      <c r="I304" s="7">
        <v>7670</v>
      </c>
      <c r="J304" s="7">
        <v>2996</v>
      </c>
      <c r="K304" s="7">
        <v>1805.27495</v>
      </c>
      <c r="L304" s="7">
        <v>3112.4598900000001</v>
      </c>
      <c r="M304" s="7">
        <v>1478.9388100000001</v>
      </c>
      <c r="N304" s="7">
        <v>1920.7110499999999</v>
      </c>
      <c r="O304" s="7">
        <v>0.81923188999999996</v>
      </c>
      <c r="P304" s="7">
        <v>0.61710387</v>
      </c>
      <c r="Q304" s="7">
        <v>0.71816787999999998</v>
      </c>
      <c r="R304" s="7">
        <v>0.14292609000000001</v>
      </c>
    </row>
    <row r="305" spans="1:18" x14ac:dyDescent="0.2">
      <c r="A305" s="7">
        <v>313</v>
      </c>
      <c r="B305" s="7" t="s">
        <v>1507</v>
      </c>
      <c r="C305" s="7">
        <v>335</v>
      </c>
      <c r="D305" s="7" t="s">
        <v>1326</v>
      </c>
      <c r="E305" s="7" t="s">
        <v>1506</v>
      </c>
      <c r="F305" s="7">
        <v>84</v>
      </c>
      <c r="G305" s="7">
        <v>17</v>
      </c>
      <c r="H305" s="7">
        <v>3543</v>
      </c>
      <c r="I305" s="7">
        <v>1332</v>
      </c>
      <c r="J305" s="7">
        <v>211</v>
      </c>
      <c r="K305" s="7">
        <v>71.704846000000003</v>
      </c>
      <c r="L305" s="7">
        <v>1105.73001</v>
      </c>
      <c r="M305" s="7">
        <v>256.837875</v>
      </c>
      <c r="N305" s="7">
        <v>135.27037100000001</v>
      </c>
      <c r="O305" s="7">
        <v>3.5818761100000001</v>
      </c>
      <c r="P305" s="7">
        <v>0.12233581</v>
      </c>
      <c r="Q305" s="7">
        <v>1.8521059600000001</v>
      </c>
      <c r="R305" s="7">
        <v>2.4462644099999999</v>
      </c>
    </row>
    <row r="306" spans="1:18" x14ac:dyDescent="0.2">
      <c r="A306" s="7">
        <v>314</v>
      </c>
      <c r="B306" s="7" t="s">
        <v>1505</v>
      </c>
      <c r="C306" s="7">
        <v>335</v>
      </c>
      <c r="D306" s="7" t="s">
        <v>1323</v>
      </c>
      <c r="E306" s="7" t="s">
        <v>1504</v>
      </c>
      <c r="F306" s="7">
        <v>81</v>
      </c>
      <c r="G306" s="7">
        <v>110</v>
      </c>
      <c r="H306" s="7">
        <v>4756</v>
      </c>
      <c r="I306" s="7">
        <v>1250</v>
      </c>
      <c r="J306" s="7">
        <v>345</v>
      </c>
      <c r="K306" s="7">
        <v>463.972533</v>
      </c>
      <c r="L306" s="7">
        <v>1484.2935199999999</v>
      </c>
      <c r="M306" s="7">
        <v>241.026534</v>
      </c>
      <c r="N306" s="7">
        <v>221.17667299999999</v>
      </c>
      <c r="O306" s="7">
        <v>0.51948448999999997</v>
      </c>
      <c r="P306" s="7">
        <v>0.14901141000000001</v>
      </c>
      <c r="Q306" s="7">
        <v>0.33424795000000002</v>
      </c>
      <c r="R306" s="7">
        <v>0.26196402000000002</v>
      </c>
    </row>
    <row r="307" spans="1:18" x14ac:dyDescent="0.2">
      <c r="A307" s="7">
        <v>315</v>
      </c>
      <c r="B307" s="7" t="s">
        <v>1503</v>
      </c>
      <c r="C307" s="7">
        <v>335</v>
      </c>
      <c r="D307" s="7" t="s">
        <v>1320</v>
      </c>
      <c r="E307" s="7" t="s">
        <v>1502</v>
      </c>
      <c r="F307" s="7">
        <v>78</v>
      </c>
      <c r="G307" s="7">
        <v>292</v>
      </c>
      <c r="H307" s="7">
        <v>17447</v>
      </c>
      <c r="I307" s="7">
        <v>2633</v>
      </c>
      <c r="J307" s="7">
        <v>6020</v>
      </c>
      <c r="K307" s="7">
        <v>1231.63618</v>
      </c>
      <c r="L307" s="7">
        <v>5445.0102999999999</v>
      </c>
      <c r="M307" s="7">
        <v>507.69829099999998</v>
      </c>
      <c r="N307" s="7">
        <v>3859.3726700000002</v>
      </c>
      <c r="O307" s="7">
        <v>0.41221449999999998</v>
      </c>
      <c r="P307" s="7">
        <v>0.7087907</v>
      </c>
      <c r="Q307" s="7">
        <v>0.56050259999999996</v>
      </c>
      <c r="R307" s="7">
        <v>0.20971103999999999</v>
      </c>
    </row>
    <row r="308" spans="1:18" x14ac:dyDescent="0.2">
      <c r="A308" s="7">
        <v>316</v>
      </c>
      <c r="B308" s="7" t="s">
        <v>1501</v>
      </c>
      <c r="C308" s="7">
        <v>335</v>
      </c>
      <c r="D308" s="7" t="s">
        <v>1317</v>
      </c>
      <c r="E308" s="7" t="s">
        <v>1500</v>
      </c>
      <c r="F308" s="7">
        <v>75</v>
      </c>
      <c r="G308" s="7">
        <v>421</v>
      </c>
      <c r="H308" s="7">
        <v>22340</v>
      </c>
      <c r="I308" s="7">
        <v>13378</v>
      </c>
      <c r="J308" s="7">
        <v>4002</v>
      </c>
      <c r="K308" s="7">
        <v>1775.7494200000001</v>
      </c>
      <c r="L308" s="7">
        <v>6972.0599499999998</v>
      </c>
      <c r="M308" s="7">
        <v>2579.5623799999998</v>
      </c>
      <c r="N308" s="7">
        <v>2565.6493999999998</v>
      </c>
      <c r="O308" s="7">
        <v>1.45266125</v>
      </c>
      <c r="P308" s="7">
        <v>0.36799015000000002</v>
      </c>
      <c r="Q308" s="7">
        <v>0.91032570000000002</v>
      </c>
      <c r="R308" s="7">
        <v>0.76697828999999995</v>
      </c>
    </row>
    <row r="309" spans="1:18" x14ac:dyDescent="0.2">
      <c r="A309" s="7">
        <v>317</v>
      </c>
      <c r="B309" s="7" t="s">
        <v>1499</v>
      </c>
      <c r="C309" s="7">
        <v>335</v>
      </c>
      <c r="D309" s="7" t="s">
        <v>1314</v>
      </c>
      <c r="E309" s="7" t="s">
        <v>1498</v>
      </c>
      <c r="F309" s="7">
        <v>72</v>
      </c>
      <c r="G309" s="7">
        <v>191</v>
      </c>
      <c r="H309" s="7">
        <v>7254</v>
      </c>
      <c r="I309" s="7">
        <v>6786</v>
      </c>
      <c r="J309" s="7">
        <v>955</v>
      </c>
      <c r="K309" s="7">
        <v>805.62503400000003</v>
      </c>
      <c r="L309" s="7">
        <v>2263.8909100000001</v>
      </c>
      <c r="M309" s="7">
        <v>1308.4848500000001</v>
      </c>
      <c r="N309" s="7">
        <v>612.24267399999997</v>
      </c>
      <c r="O309" s="7">
        <v>1.6241859300000001</v>
      </c>
      <c r="P309" s="7">
        <v>0.27043824</v>
      </c>
      <c r="Q309" s="7">
        <v>0.94731209000000005</v>
      </c>
      <c r="R309" s="7">
        <v>0.95724416999999995</v>
      </c>
    </row>
    <row r="310" spans="1:18" x14ac:dyDescent="0.2">
      <c r="A310" s="7">
        <v>318</v>
      </c>
      <c r="B310" s="7" t="s">
        <v>1497</v>
      </c>
      <c r="C310" s="7">
        <v>335</v>
      </c>
      <c r="D310" s="7" t="s">
        <v>1311</v>
      </c>
      <c r="E310" s="7" t="s">
        <v>1496</v>
      </c>
      <c r="F310" s="7">
        <v>69</v>
      </c>
      <c r="G310" s="7">
        <v>1806</v>
      </c>
      <c r="H310" s="7">
        <v>21649</v>
      </c>
      <c r="I310" s="7">
        <v>28451</v>
      </c>
      <c r="J310" s="7">
        <v>8471</v>
      </c>
      <c r="K310" s="7">
        <v>7617.5853999999999</v>
      </c>
      <c r="L310" s="7">
        <v>6756.4067100000002</v>
      </c>
      <c r="M310" s="7">
        <v>5485.9567299999999</v>
      </c>
      <c r="N310" s="7">
        <v>5430.6886800000002</v>
      </c>
      <c r="O310" s="7">
        <v>0.72017003000000002</v>
      </c>
      <c r="P310" s="7">
        <v>0.80378357</v>
      </c>
      <c r="Q310" s="7">
        <v>0.76197680000000001</v>
      </c>
      <c r="R310" s="7">
        <v>5.9123700000000001E-2</v>
      </c>
    </row>
    <row r="311" spans="1:18" x14ac:dyDescent="0.2">
      <c r="A311" s="7">
        <v>319</v>
      </c>
      <c r="B311" s="7" t="s">
        <v>1495</v>
      </c>
      <c r="C311" s="7">
        <v>335</v>
      </c>
      <c r="D311" s="7" t="s">
        <v>1308</v>
      </c>
      <c r="E311" s="7" t="s">
        <v>1494</v>
      </c>
      <c r="F311" s="7">
        <v>66</v>
      </c>
      <c r="G311" s="7">
        <v>515</v>
      </c>
      <c r="H311" s="7">
        <v>14618</v>
      </c>
      <c r="I311" s="7">
        <v>9588</v>
      </c>
      <c r="J311" s="7">
        <v>3774</v>
      </c>
      <c r="K311" s="7">
        <v>2172.23504</v>
      </c>
      <c r="L311" s="7">
        <v>4562.11157</v>
      </c>
      <c r="M311" s="7">
        <v>1848.7699299999999</v>
      </c>
      <c r="N311" s="7">
        <v>2419.48047</v>
      </c>
      <c r="O311" s="7">
        <v>0.85109111000000004</v>
      </c>
      <c r="P311" s="7">
        <v>0.53034223999999996</v>
      </c>
      <c r="Q311" s="7">
        <v>0.69071667000000003</v>
      </c>
      <c r="R311" s="7">
        <v>0.2268037</v>
      </c>
    </row>
    <row r="312" spans="1:18" x14ac:dyDescent="0.2">
      <c r="A312" s="7">
        <v>320</v>
      </c>
      <c r="B312" s="7" t="s">
        <v>1493</v>
      </c>
      <c r="C312" s="7">
        <v>335</v>
      </c>
      <c r="D312" s="7" t="s">
        <v>1305</v>
      </c>
      <c r="E312" s="7" t="s">
        <v>1492</v>
      </c>
      <c r="F312" s="7">
        <v>63</v>
      </c>
      <c r="G312" s="7">
        <v>452</v>
      </c>
      <c r="H312" s="7">
        <v>21902</v>
      </c>
      <c r="I312" s="7">
        <v>14545</v>
      </c>
      <c r="J312" s="7">
        <v>9359</v>
      </c>
      <c r="K312" s="7">
        <v>1906.50532</v>
      </c>
      <c r="L312" s="7">
        <v>6835.3651300000001</v>
      </c>
      <c r="M312" s="7">
        <v>2804.58475</v>
      </c>
      <c r="N312" s="7">
        <v>5999.9781999999996</v>
      </c>
      <c r="O312" s="7">
        <v>1.4710605400000001</v>
      </c>
      <c r="P312" s="7">
        <v>0.87778458999999998</v>
      </c>
      <c r="Q312" s="7">
        <v>1.1744225699999999</v>
      </c>
      <c r="R312" s="7">
        <v>0.41950945000000001</v>
      </c>
    </row>
    <row r="313" spans="1:18" x14ac:dyDescent="0.2">
      <c r="A313" s="7">
        <v>321</v>
      </c>
      <c r="B313" s="7" t="s">
        <v>1491</v>
      </c>
      <c r="C313" s="7">
        <v>336</v>
      </c>
      <c r="D313" s="7" t="s">
        <v>1329</v>
      </c>
      <c r="E313" s="7" t="s">
        <v>1490</v>
      </c>
      <c r="F313" s="7">
        <v>87</v>
      </c>
      <c r="G313" s="7">
        <v>1567</v>
      </c>
      <c r="H313" s="7">
        <v>4797</v>
      </c>
      <c r="I313" s="7">
        <v>10810</v>
      </c>
      <c r="J313" s="7">
        <v>1425</v>
      </c>
      <c r="K313" s="7">
        <v>6609.4996300000003</v>
      </c>
      <c r="L313" s="7">
        <v>1497.08915</v>
      </c>
      <c r="M313" s="7">
        <v>2084.3974699999999</v>
      </c>
      <c r="N313" s="7">
        <v>913.55582200000003</v>
      </c>
      <c r="O313" s="7">
        <v>0.31536387999999999</v>
      </c>
      <c r="P313" s="7">
        <v>0.61022138999999997</v>
      </c>
      <c r="Q313" s="7">
        <v>0.46279263999999998</v>
      </c>
      <c r="R313" s="7">
        <v>0.20849574000000001</v>
      </c>
    </row>
    <row r="314" spans="1:18" x14ac:dyDescent="0.2">
      <c r="A314" s="7">
        <v>322</v>
      </c>
      <c r="B314" s="7" t="s">
        <v>1489</v>
      </c>
      <c r="C314" s="7">
        <v>336</v>
      </c>
      <c r="D314" s="7" t="s">
        <v>1326</v>
      </c>
      <c r="E314" s="7" t="s">
        <v>1488</v>
      </c>
      <c r="F314" s="7">
        <v>84</v>
      </c>
      <c r="G314" s="7">
        <v>119</v>
      </c>
      <c r="H314" s="7">
        <v>4666</v>
      </c>
      <c r="I314" s="7">
        <v>2999</v>
      </c>
      <c r="J314" s="7">
        <v>127</v>
      </c>
      <c r="K314" s="7">
        <v>501.933922</v>
      </c>
      <c r="L314" s="7">
        <v>1456.2055399999999</v>
      </c>
      <c r="M314" s="7">
        <v>578.27085999999997</v>
      </c>
      <c r="N314" s="7">
        <v>81.418659199999993</v>
      </c>
      <c r="O314" s="7">
        <v>1.15208563</v>
      </c>
      <c r="P314" s="7">
        <v>5.5911519999999999E-2</v>
      </c>
      <c r="Q314" s="7">
        <v>0.60399857000000001</v>
      </c>
      <c r="R314" s="7">
        <v>0.77511215</v>
      </c>
    </row>
    <row r="315" spans="1:18" x14ac:dyDescent="0.2">
      <c r="A315" s="7">
        <v>323</v>
      </c>
      <c r="B315" s="7" t="s">
        <v>1487</v>
      </c>
      <c r="C315" s="7">
        <v>336</v>
      </c>
      <c r="D315" s="7" t="s">
        <v>1323</v>
      </c>
      <c r="E315" s="7" t="s">
        <v>1486</v>
      </c>
      <c r="F315" s="7">
        <v>81</v>
      </c>
      <c r="G315" s="7">
        <v>202</v>
      </c>
      <c r="H315" s="7">
        <v>6441</v>
      </c>
      <c r="I315" s="7">
        <v>5320</v>
      </c>
      <c r="J315" s="7">
        <v>1580</v>
      </c>
      <c r="K315" s="7">
        <v>852.022288</v>
      </c>
      <c r="L315" s="7">
        <v>2010.1628499999999</v>
      </c>
      <c r="M315" s="7">
        <v>1025.8089299999999</v>
      </c>
      <c r="N315" s="7">
        <v>1012.9250500000001</v>
      </c>
      <c r="O315" s="7">
        <v>1.20396959</v>
      </c>
      <c r="P315" s="7">
        <v>0.50390197999999997</v>
      </c>
      <c r="Q315" s="7">
        <v>0.85393578999999997</v>
      </c>
      <c r="R315" s="7">
        <v>0.49502255000000001</v>
      </c>
    </row>
    <row r="316" spans="1:18" x14ac:dyDescent="0.2">
      <c r="A316" s="7">
        <v>324</v>
      </c>
      <c r="B316" s="7" t="s">
        <v>1485</v>
      </c>
      <c r="C316" s="7">
        <v>336</v>
      </c>
      <c r="D316" s="7" t="s">
        <v>1320</v>
      </c>
      <c r="E316" s="7" t="s">
        <v>1484</v>
      </c>
      <c r="F316" s="7">
        <v>78</v>
      </c>
      <c r="G316" s="7">
        <v>631</v>
      </c>
      <c r="H316" s="7">
        <v>9142</v>
      </c>
      <c r="I316" s="7">
        <v>11498</v>
      </c>
      <c r="J316" s="7">
        <v>994</v>
      </c>
      <c r="K316" s="7">
        <v>2661.5151700000001</v>
      </c>
      <c r="L316" s="7">
        <v>2853.1142399999999</v>
      </c>
      <c r="M316" s="7">
        <v>2217.0584699999999</v>
      </c>
      <c r="N316" s="7">
        <v>637.24525400000005</v>
      </c>
      <c r="O316" s="7">
        <v>0.83300613999999995</v>
      </c>
      <c r="P316" s="7">
        <v>0.22335077</v>
      </c>
      <c r="Q316" s="7">
        <v>0.52817844999999997</v>
      </c>
      <c r="R316" s="7">
        <v>0.43109144999999999</v>
      </c>
    </row>
    <row r="317" spans="1:18" x14ac:dyDescent="0.2">
      <c r="A317" s="7">
        <v>325</v>
      </c>
      <c r="B317" s="7" t="s">
        <v>1483</v>
      </c>
      <c r="C317" s="7">
        <v>336</v>
      </c>
      <c r="D317" s="7" t="s">
        <v>1317</v>
      </c>
      <c r="E317" s="7" t="s">
        <v>1482</v>
      </c>
      <c r="F317" s="7">
        <v>75</v>
      </c>
      <c r="G317" s="7">
        <v>272</v>
      </c>
      <c r="H317" s="7">
        <v>13781</v>
      </c>
      <c r="I317" s="7">
        <v>5595</v>
      </c>
      <c r="J317" s="7">
        <v>2071</v>
      </c>
      <c r="K317" s="7">
        <v>1147.27754</v>
      </c>
      <c r="L317" s="7">
        <v>4300.8933800000004</v>
      </c>
      <c r="M317" s="7">
        <v>1078.8347699999999</v>
      </c>
      <c r="N317" s="7">
        <v>1327.7011299999999</v>
      </c>
      <c r="O317" s="7">
        <v>0.94034331999999998</v>
      </c>
      <c r="P317" s="7">
        <v>0.30870356999999998</v>
      </c>
      <c r="Q317" s="7">
        <v>0.62452344000000004</v>
      </c>
      <c r="R317" s="7">
        <v>0.44663675000000003</v>
      </c>
    </row>
    <row r="318" spans="1:18" x14ac:dyDescent="0.2">
      <c r="A318" s="7">
        <v>326</v>
      </c>
      <c r="B318" s="7" t="s">
        <v>1481</v>
      </c>
      <c r="C318" s="7">
        <v>336</v>
      </c>
      <c r="D318" s="7" t="s">
        <v>1314</v>
      </c>
      <c r="E318" s="7" t="s">
        <v>1480</v>
      </c>
      <c r="F318" s="7">
        <v>72</v>
      </c>
      <c r="G318" s="7">
        <v>404</v>
      </c>
      <c r="H318" s="7">
        <v>13933</v>
      </c>
      <c r="I318" s="7">
        <v>4679</v>
      </c>
      <c r="J318" s="7">
        <v>3536</v>
      </c>
      <c r="K318" s="7">
        <v>1704.04458</v>
      </c>
      <c r="L318" s="7">
        <v>4348.33086</v>
      </c>
      <c r="M318" s="7">
        <v>902.21052199999997</v>
      </c>
      <c r="N318" s="7">
        <v>2266.9006199999999</v>
      </c>
      <c r="O318" s="7">
        <v>0.52945242000000003</v>
      </c>
      <c r="P318" s="7">
        <v>0.52132661999999996</v>
      </c>
      <c r="Q318" s="7">
        <v>0.52538952000000005</v>
      </c>
      <c r="R318" s="7">
        <v>5.7458099999999996E-3</v>
      </c>
    </row>
    <row r="319" spans="1:18" x14ac:dyDescent="0.2">
      <c r="A319" s="7">
        <v>327</v>
      </c>
      <c r="B319" s="7" t="s">
        <v>1479</v>
      </c>
      <c r="C319" s="7">
        <v>336</v>
      </c>
      <c r="D319" s="7" t="s">
        <v>1311</v>
      </c>
      <c r="E319" s="7" t="s">
        <v>1478</v>
      </c>
      <c r="F319" s="7">
        <v>69</v>
      </c>
      <c r="G319" s="7">
        <v>548</v>
      </c>
      <c r="H319" s="7">
        <v>10980</v>
      </c>
      <c r="I319" s="7">
        <v>25343</v>
      </c>
      <c r="J319" s="7">
        <v>3802</v>
      </c>
      <c r="K319" s="7">
        <v>2311.4268000000002</v>
      </c>
      <c r="L319" s="7">
        <v>3426.7331399999998</v>
      </c>
      <c r="M319" s="7">
        <v>4886.6683599999997</v>
      </c>
      <c r="N319" s="7">
        <v>2437.4310399999999</v>
      </c>
      <c r="O319" s="7">
        <v>2.1141350299999999</v>
      </c>
      <c r="P319" s="7">
        <v>0.71129876000000003</v>
      </c>
      <c r="Q319" s="7">
        <v>1.4127168999999999</v>
      </c>
      <c r="R319" s="7">
        <v>0.99195502999999996</v>
      </c>
    </row>
    <row r="320" spans="1:18" x14ac:dyDescent="0.2">
      <c r="A320" s="7">
        <v>328</v>
      </c>
      <c r="B320" s="7" t="s">
        <v>1477</v>
      </c>
      <c r="C320" s="7">
        <v>336</v>
      </c>
      <c r="D320" s="7" t="s">
        <v>1308</v>
      </c>
      <c r="E320" s="7" t="s">
        <v>1476</v>
      </c>
      <c r="F320" s="7">
        <v>66</v>
      </c>
      <c r="G320" s="7">
        <v>1706</v>
      </c>
      <c r="H320" s="7">
        <v>23102</v>
      </c>
      <c r="I320" s="7">
        <v>48538</v>
      </c>
      <c r="J320" s="7">
        <v>5022</v>
      </c>
      <c r="K320" s="7">
        <v>7195.7921900000001</v>
      </c>
      <c r="L320" s="7">
        <v>7209.8714900000004</v>
      </c>
      <c r="M320" s="7">
        <v>9359.1567200000009</v>
      </c>
      <c r="N320" s="7">
        <v>3219.56304</v>
      </c>
      <c r="O320" s="7">
        <v>1.300643</v>
      </c>
      <c r="P320" s="7">
        <v>0.44654929999999998</v>
      </c>
      <c r="Q320" s="7">
        <v>0.87359615000000002</v>
      </c>
      <c r="R320" s="7">
        <v>0.60393545000000004</v>
      </c>
    </row>
    <row r="321" spans="1:18" x14ac:dyDescent="0.2">
      <c r="A321" s="7">
        <v>329</v>
      </c>
      <c r="B321" s="7" t="s">
        <v>1475</v>
      </c>
      <c r="C321" s="7">
        <v>336</v>
      </c>
      <c r="D321" s="7" t="s">
        <v>1305</v>
      </c>
      <c r="E321" s="7" t="s">
        <v>1474</v>
      </c>
      <c r="F321" s="7">
        <v>63</v>
      </c>
      <c r="G321" s="7">
        <v>318</v>
      </c>
      <c r="H321" s="7">
        <v>16578</v>
      </c>
      <c r="I321" s="7">
        <v>17142</v>
      </c>
      <c r="J321" s="7">
        <v>5309</v>
      </c>
      <c r="K321" s="7">
        <v>1341.30241</v>
      </c>
      <c r="L321" s="7">
        <v>5173.8052799999996</v>
      </c>
      <c r="M321" s="7">
        <v>3305.34148</v>
      </c>
      <c r="N321" s="7">
        <v>3403.5563900000002</v>
      </c>
      <c r="O321" s="7">
        <v>2.46427759</v>
      </c>
      <c r="P321" s="7">
        <v>0.65784392999999997</v>
      </c>
      <c r="Q321" s="7">
        <v>1.5610607599999999</v>
      </c>
      <c r="R321" s="7">
        <v>1.27734149</v>
      </c>
    </row>
    <row r="322" spans="1:18" x14ac:dyDescent="0.2">
      <c r="A322" s="7">
        <v>330</v>
      </c>
      <c r="B322" s="7" t="s">
        <v>1473</v>
      </c>
      <c r="C322" s="7">
        <v>337</v>
      </c>
      <c r="D322" s="7" t="s">
        <v>1329</v>
      </c>
      <c r="E322" s="7" t="s">
        <v>1472</v>
      </c>
      <c r="F322" s="7">
        <v>87</v>
      </c>
      <c r="G322" s="7">
        <v>268</v>
      </c>
      <c r="H322" s="7">
        <v>4064</v>
      </c>
      <c r="I322" s="7">
        <v>2520</v>
      </c>
      <c r="J322" s="7">
        <v>1914</v>
      </c>
      <c r="K322" s="7">
        <v>1130.40581</v>
      </c>
      <c r="L322" s="7">
        <v>1268.32818</v>
      </c>
      <c r="M322" s="7">
        <v>485.909492</v>
      </c>
      <c r="N322" s="7">
        <v>1227.04971</v>
      </c>
      <c r="O322" s="7">
        <v>0.42985403</v>
      </c>
      <c r="P322" s="7">
        <v>0.96745442000000004</v>
      </c>
      <c r="Q322" s="7">
        <v>0.69865423000000004</v>
      </c>
      <c r="R322" s="7">
        <v>0.38014088000000001</v>
      </c>
    </row>
    <row r="323" spans="1:18" x14ac:dyDescent="0.2">
      <c r="A323" s="7">
        <v>331</v>
      </c>
      <c r="B323" s="7" t="s">
        <v>1471</v>
      </c>
      <c r="C323" s="7">
        <v>337</v>
      </c>
      <c r="D323" s="7" t="s">
        <v>1326</v>
      </c>
      <c r="E323" s="7" t="s">
        <v>1470</v>
      </c>
      <c r="F323" s="7">
        <v>84</v>
      </c>
      <c r="G323" s="7">
        <v>76</v>
      </c>
      <c r="H323" s="7">
        <v>6022</v>
      </c>
      <c r="I323" s="7">
        <v>1389</v>
      </c>
      <c r="J323" s="7">
        <v>626</v>
      </c>
      <c r="K323" s="7">
        <v>320.56284099999999</v>
      </c>
      <c r="L323" s="7">
        <v>1879.3977199999999</v>
      </c>
      <c r="M323" s="7">
        <v>267.82868500000001</v>
      </c>
      <c r="N323" s="7">
        <v>401.32346999999999</v>
      </c>
      <c r="O323" s="7">
        <v>0.83549510999999999</v>
      </c>
      <c r="P323" s="7">
        <v>0.21353833999999999</v>
      </c>
      <c r="Q323" s="7">
        <v>0.52451672000000005</v>
      </c>
      <c r="R323" s="7">
        <v>0.43978984999999998</v>
      </c>
    </row>
    <row r="324" spans="1:18" x14ac:dyDescent="0.2">
      <c r="A324" s="7">
        <v>332</v>
      </c>
      <c r="B324" s="7" t="s">
        <v>1469</v>
      </c>
      <c r="C324" s="7">
        <v>337</v>
      </c>
      <c r="D324" s="7" t="s">
        <v>1323</v>
      </c>
      <c r="E324" s="7" t="s">
        <v>1468</v>
      </c>
      <c r="F324" s="7">
        <v>81</v>
      </c>
      <c r="G324" s="7">
        <v>264</v>
      </c>
      <c r="H324" s="7">
        <v>5882</v>
      </c>
      <c r="I324" s="7">
        <v>4165</v>
      </c>
      <c r="J324" s="7">
        <v>2499</v>
      </c>
      <c r="K324" s="7">
        <v>1113.5340799999999</v>
      </c>
      <c r="L324" s="7">
        <v>1835.7053100000001</v>
      </c>
      <c r="M324" s="7">
        <v>803.10041100000001</v>
      </c>
      <c r="N324" s="7">
        <v>1602.08842</v>
      </c>
      <c r="O324" s="7">
        <v>0.72121763000000005</v>
      </c>
      <c r="P324" s="7">
        <v>0.87273725999999996</v>
      </c>
      <c r="Q324" s="7">
        <v>0.79697744999999998</v>
      </c>
      <c r="R324" s="7">
        <v>0.10714056</v>
      </c>
    </row>
    <row r="325" spans="1:18" x14ac:dyDescent="0.2">
      <c r="A325" s="7">
        <v>333</v>
      </c>
      <c r="B325" s="7" t="s">
        <v>1467</v>
      </c>
      <c r="C325" s="7">
        <v>337</v>
      </c>
      <c r="D325" s="7" t="s">
        <v>1320</v>
      </c>
      <c r="E325" s="7" t="s">
        <v>1466</v>
      </c>
      <c r="F325" s="7">
        <v>78</v>
      </c>
      <c r="G325" s="7">
        <v>217</v>
      </c>
      <c r="H325" s="7">
        <v>12460</v>
      </c>
      <c r="I325" s="7">
        <v>7258</v>
      </c>
      <c r="J325" s="7">
        <v>4257</v>
      </c>
      <c r="K325" s="7">
        <v>915.29126900000006</v>
      </c>
      <c r="L325" s="7">
        <v>3888.6243100000002</v>
      </c>
      <c r="M325" s="7">
        <v>1399.49647</v>
      </c>
      <c r="N325" s="7">
        <v>2729.12781</v>
      </c>
      <c r="O325" s="7">
        <v>1.5290176099999999</v>
      </c>
      <c r="P325" s="7">
        <v>0.70182347</v>
      </c>
      <c r="Q325" s="7">
        <v>1.1154205399999999</v>
      </c>
      <c r="R325" s="7">
        <v>0.58491457999999996</v>
      </c>
    </row>
    <row r="326" spans="1:18" x14ac:dyDescent="0.2">
      <c r="A326" s="7">
        <v>334</v>
      </c>
      <c r="B326" s="7" t="s">
        <v>1465</v>
      </c>
      <c r="C326" s="7">
        <v>337</v>
      </c>
      <c r="D326" s="7" t="s">
        <v>1317</v>
      </c>
      <c r="E326" s="7" t="s">
        <v>1464</v>
      </c>
      <c r="F326" s="7">
        <v>75</v>
      </c>
      <c r="G326" s="7">
        <v>285</v>
      </c>
      <c r="H326" s="7">
        <v>7258</v>
      </c>
      <c r="I326" s="7">
        <v>8230</v>
      </c>
      <c r="J326" s="7">
        <v>1689</v>
      </c>
      <c r="K326" s="7">
        <v>1202.1106500000001</v>
      </c>
      <c r="L326" s="7">
        <v>2265.1392599999999</v>
      </c>
      <c r="M326" s="7">
        <v>1586.9186999999999</v>
      </c>
      <c r="N326" s="7">
        <v>1082.8040599999999</v>
      </c>
      <c r="O326" s="7">
        <v>1.32011034</v>
      </c>
      <c r="P326" s="7">
        <v>0.4780298</v>
      </c>
      <c r="Q326" s="7">
        <v>0.89907007000000005</v>
      </c>
      <c r="R326" s="7">
        <v>0.59544085999999996</v>
      </c>
    </row>
    <row r="327" spans="1:18" x14ac:dyDescent="0.2">
      <c r="A327" s="7">
        <v>335</v>
      </c>
      <c r="B327" s="7" t="s">
        <v>1463</v>
      </c>
      <c r="C327" s="7">
        <v>337</v>
      </c>
      <c r="D327" s="7" t="s">
        <v>1314</v>
      </c>
      <c r="E327" s="7" t="s">
        <v>1462</v>
      </c>
      <c r="F327" s="7">
        <v>72</v>
      </c>
      <c r="G327" s="7">
        <v>408</v>
      </c>
      <c r="H327" s="7">
        <v>8252</v>
      </c>
      <c r="I327" s="7">
        <v>6442</v>
      </c>
      <c r="J327" s="7">
        <v>812</v>
      </c>
      <c r="K327" s="7">
        <v>1720.9163000000001</v>
      </c>
      <c r="L327" s="7">
        <v>2575.35536</v>
      </c>
      <c r="M327" s="7">
        <v>1242.15435</v>
      </c>
      <c r="N327" s="7">
        <v>520.56654600000002</v>
      </c>
      <c r="O327" s="7">
        <v>0.72179822999999999</v>
      </c>
      <c r="P327" s="7">
        <v>0.20213386999999999</v>
      </c>
      <c r="Q327" s="7">
        <v>0.46196605000000002</v>
      </c>
      <c r="R327" s="7">
        <v>0.36745819000000002</v>
      </c>
    </row>
    <row r="328" spans="1:18" x14ac:dyDescent="0.2">
      <c r="A328" s="7">
        <v>336</v>
      </c>
      <c r="B328" s="7" t="s">
        <v>1461</v>
      </c>
      <c r="C328" s="7">
        <v>337</v>
      </c>
      <c r="D328" s="7" t="s">
        <v>1311</v>
      </c>
      <c r="E328" s="7" t="s">
        <v>1460</v>
      </c>
      <c r="F328" s="7">
        <v>69</v>
      </c>
      <c r="G328" s="7">
        <v>310</v>
      </c>
      <c r="H328" s="7">
        <v>8686</v>
      </c>
      <c r="I328" s="7">
        <v>11831</v>
      </c>
      <c r="J328" s="7">
        <v>4009</v>
      </c>
      <c r="K328" s="7">
        <v>1307.5589600000001</v>
      </c>
      <c r="L328" s="7">
        <v>2710.8018200000001</v>
      </c>
      <c r="M328" s="7">
        <v>2281.2679400000002</v>
      </c>
      <c r="N328" s="7">
        <v>2570.1370499999998</v>
      </c>
      <c r="O328" s="7">
        <v>1.7446769200000001</v>
      </c>
      <c r="P328" s="7">
        <v>0.94810952999999998</v>
      </c>
      <c r="Q328" s="7">
        <v>1.3463932300000001</v>
      </c>
      <c r="R328" s="7">
        <v>0.56325820999999998</v>
      </c>
    </row>
    <row r="329" spans="1:18" x14ac:dyDescent="0.2">
      <c r="A329" s="7">
        <v>337</v>
      </c>
      <c r="B329" s="7" t="s">
        <v>1459</v>
      </c>
      <c r="C329" s="7">
        <v>337</v>
      </c>
      <c r="D329" s="7" t="s">
        <v>1308</v>
      </c>
      <c r="E329" s="7" t="s">
        <v>1458</v>
      </c>
      <c r="F329" s="7">
        <v>66</v>
      </c>
      <c r="G329" s="7">
        <v>1967</v>
      </c>
      <c r="H329" s="7">
        <v>28200</v>
      </c>
      <c r="I329" s="7">
        <v>14771</v>
      </c>
      <c r="J329" s="7">
        <v>6402</v>
      </c>
      <c r="K329" s="7">
        <v>8296.6724699999995</v>
      </c>
      <c r="L329" s="7">
        <v>8800.8993100000007</v>
      </c>
      <c r="M329" s="7">
        <v>2848.1623500000001</v>
      </c>
      <c r="N329" s="7">
        <v>4104.2697399999997</v>
      </c>
      <c r="O329" s="7">
        <v>0.34328972000000002</v>
      </c>
      <c r="P329" s="7">
        <v>0.46634662999999998</v>
      </c>
      <c r="Q329" s="7">
        <v>0.40481816999999998</v>
      </c>
      <c r="R329" s="7">
        <v>8.7014380000000002E-2</v>
      </c>
    </row>
    <row r="330" spans="1:18" x14ac:dyDescent="0.2">
      <c r="A330" s="7">
        <v>338</v>
      </c>
      <c r="B330" s="7" t="s">
        <v>1457</v>
      </c>
      <c r="C330" s="7">
        <v>337</v>
      </c>
      <c r="D330" s="7" t="s">
        <v>1305</v>
      </c>
      <c r="E330" s="7" t="s">
        <v>1456</v>
      </c>
      <c r="F330" s="7">
        <v>63</v>
      </c>
      <c r="G330" s="7">
        <v>725</v>
      </c>
      <c r="H330" s="7">
        <v>16363</v>
      </c>
      <c r="I330" s="7">
        <v>17849</v>
      </c>
      <c r="J330" s="7">
        <v>12859</v>
      </c>
      <c r="K330" s="7">
        <v>3058.0007799999998</v>
      </c>
      <c r="L330" s="7">
        <v>5106.70622</v>
      </c>
      <c r="M330" s="7">
        <v>3441.66608</v>
      </c>
      <c r="N330" s="7">
        <v>8243.7995200000005</v>
      </c>
      <c r="O330" s="7">
        <v>1.12546279</v>
      </c>
      <c r="P330" s="7">
        <v>1.6143085500000001</v>
      </c>
      <c r="Q330" s="7">
        <v>1.3698856699999999</v>
      </c>
      <c r="R330" s="7">
        <v>0.34566615000000001</v>
      </c>
    </row>
    <row r="331" spans="1:18" x14ac:dyDescent="0.2">
      <c r="A331" s="7">
        <v>339</v>
      </c>
      <c r="B331" s="7" t="s">
        <v>1455</v>
      </c>
      <c r="C331" s="7">
        <v>338</v>
      </c>
      <c r="D331" s="7" t="s">
        <v>1329</v>
      </c>
      <c r="E331" s="7" t="s">
        <v>1454</v>
      </c>
      <c r="F331" s="7">
        <v>87</v>
      </c>
      <c r="G331" s="7">
        <v>510</v>
      </c>
      <c r="H331" s="7">
        <v>10504</v>
      </c>
      <c r="I331" s="7">
        <v>4305</v>
      </c>
      <c r="J331" s="7">
        <v>1159</v>
      </c>
      <c r="K331" s="7">
        <v>2151.1453799999999</v>
      </c>
      <c r="L331" s="7">
        <v>3278.17895</v>
      </c>
      <c r="M331" s="7">
        <v>830.09538299999997</v>
      </c>
      <c r="N331" s="7">
        <v>743.02540199999999</v>
      </c>
      <c r="O331" s="7">
        <v>0.38588529999999999</v>
      </c>
      <c r="P331" s="7">
        <v>0.22665796999999999</v>
      </c>
      <c r="Q331" s="7">
        <v>0.30627164000000001</v>
      </c>
      <c r="R331" s="7">
        <v>0.11259072000000001</v>
      </c>
    </row>
    <row r="332" spans="1:18" x14ac:dyDescent="0.2">
      <c r="A332" s="7">
        <v>340</v>
      </c>
      <c r="B332" s="7" t="s">
        <v>1453</v>
      </c>
      <c r="C332" s="7">
        <v>338</v>
      </c>
      <c r="D332" s="7" t="s">
        <v>1326</v>
      </c>
      <c r="E332" s="7" t="s">
        <v>1452</v>
      </c>
      <c r="F332" s="7">
        <v>84</v>
      </c>
      <c r="G332" s="7">
        <v>988</v>
      </c>
      <c r="H332" s="7">
        <v>2556</v>
      </c>
      <c r="I332" s="7">
        <v>8613</v>
      </c>
      <c r="J332" s="7">
        <v>1826</v>
      </c>
      <c r="K332" s="7">
        <v>4167.31693</v>
      </c>
      <c r="L332" s="7">
        <v>797.698534</v>
      </c>
      <c r="M332" s="7">
        <v>1660.7692300000001</v>
      </c>
      <c r="N332" s="7">
        <v>1170.63364</v>
      </c>
      <c r="O332" s="7">
        <v>0.39852241999999999</v>
      </c>
      <c r="P332" s="7">
        <v>1.4675138400000001</v>
      </c>
      <c r="Q332" s="7">
        <v>0.93301813</v>
      </c>
      <c r="R332" s="7">
        <v>0.75589108000000005</v>
      </c>
    </row>
    <row r="333" spans="1:18" x14ac:dyDescent="0.2">
      <c r="A333" s="7">
        <v>341</v>
      </c>
      <c r="B333" s="7" t="s">
        <v>1451</v>
      </c>
      <c r="C333" s="7">
        <v>338</v>
      </c>
      <c r="D333" s="7" t="s">
        <v>1323</v>
      </c>
      <c r="E333" s="7" t="s">
        <v>1450</v>
      </c>
      <c r="F333" s="7">
        <v>81</v>
      </c>
      <c r="G333" s="7">
        <v>315</v>
      </c>
      <c r="H333" s="7">
        <v>13291</v>
      </c>
      <c r="I333" s="7">
        <v>4462</v>
      </c>
      <c r="J333" s="7">
        <v>2747</v>
      </c>
      <c r="K333" s="7">
        <v>1328.6486199999999</v>
      </c>
      <c r="L333" s="7">
        <v>4147.9699600000004</v>
      </c>
      <c r="M333" s="7">
        <v>860.36831600000005</v>
      </c>
      <c r="N333" s="7">
        <v>1761.0791899999999</v>
      </c>
      <c r="O333" s="7">
        <v>0.64755143000000004</v>
      </c>
      <c r="P333" s="7">
        <v>0.42456410999999999</v>
      </c>
      <c r="Q333" s="7">
        <v>0.53605776999999999</v>
      </c>
      <c r="R333" s="7">
        <v>0.15767585000000001</v>
      </c>
    </row>
    <row r="334" spans="1:18" x14ac:dyDescent="0.2">
      <c r="A334" s="7">
        <v>342</v>
      </c>
      <c r="B334" s="7" t="s">
        <v>1449</v>
      </c>
      <c r="C334" s="7">
        <v>338</v>
      </c>
      <c r="D334" s="7" t="s">
        <v>1320</v>
      </c>
      <c r="E334" s="7" t="s">
        <v>1448</v>
      </c>
      <c r="F334" s="7">
        <v>78</v>
      </c>
      <c r="G334" s="7">
        <v>92</v>
      </c>
      <c r="H334" s="7">
        <v>7691</v>
      </c>
      <c r="I334" s="7">
        <v>3288</v>
      </c>
      <c r="J334" s="7">
        <v>944</v>
      </c>
      <c r="K334" s="7">
        <v>388.049755</v>
      </c>
      <c r="L334" s="7">
        <v>2400.2736399999999</v>
      </c>
      <c r="M334" s="7">
        <v>633.99619499999994</v>
      </c>
      <c r="N334" s="7">
        <v>605.19066399999997</v>
      </c>
      <c r="O334" s="7">
        <v>1.6338013</v>
      </c>
      <c r="P334" s="7">
        <v>0.25213403000000001</v>
      </c>
      <c r="Q334" s="7">
        <v>0.94296767000000004</v>
      </c>
      <c r="R334" s="7">
        <v>0.97698629999999997</v>
      </c>
    </row>
    <row r="335" spans="1:18" x14ac:dyDescent="0.2">
      <c r="A335" s="7">
        <v>343</v>
      </c>
      <c r="B335" s="7" t="s">
        <v>1447</v>
      </c>
      <c r="C335" s="7">
        <v>338</v>
      </c>
      <c r="D335" s="7" t="s">
        <v>1317</v>
      </c>
      <c r="E335" s="7" t="s">
        <v>1446</v>
      </c>
      <c r="F335" s="7">
        <v>75</v>
      </c>
      <c r="G335" s="7">
        <v>193</v>
      </c>
      <c r="H335" s="7">
        <v>9961</v>
      </c>
      <c r="I335" s="7">
        <v>2257</v>
      </c>
      <c r="J335" s="7">
        <v>1500</v>
      </c>
      <c r="K335" s="7">
        <v>814.06089899999995</v>
      </c>
      <c r="L335" s="7">
        <v>3108.7148299999999</v>
      </c>
      <c r="M335" s="7">
        <v>435.19751000000002</v>
      </c>
      <c r="N335" s="7">
        <v>961.63770699999998</v>
      </c>
      <c r="O335" s="7">
        <v>0.53460068000000005</v>
      </c>
      <c r="P335" s="7">
        <v>0.3093361</v>
      </c>
      <c r="Q335" s="7">
        <v>0.42196839000000003</v>
      </c>
      <c r="R335" s="7">
        <v>0.15928611000000001</v>
      </c>
    </row>
    <row r="336" spans="1:18" x14ac:dyDescent="0.2">
      <c r="A336" s="7">
        <v>344</v>
      </c>
      <c r="B336" s="7" t="s">
        <v>1445</v>
      </c>
      <c r="C336" s="7">
        <v>338</v>
      </c>
      <c r="D336" s="7" t="s">
        <v>1314</v>
      </c>
      <c r="E336" s="7" t="s">
        <v>1444</v>
      </c>
      <c r="F336" s="7">
        <v>72</v>
      </c>
      <c r="G336" s="7">
        <v>37</v>
      </c>
      <c r="H336" s="7">
        <v>3068</v>
      </c>
      <c r="I336" s="7">
        <v>2098</v>
      </c>
      <c r="J336" s="7">
        <v>2117</v>
      </c>
      <c r="K336" s="7">
        <v>156.06348800000001</v>
      </c>
      <c r="L336" s="7">
        <v>957.48791100000005</v>
      </c>
      <c r="M336" s="7">
        <v>404.53893499999998</v>
      </c>
      <c r="N336" s="7">
        <v>1357.1913500000001</v>
      </c>
      <c r="O336" s="7">
        <v>2.5921433600000001</v>
      </c>
      <c r="P336" s="7">
        <v>1.41745012</v>
      </c>
      <c r="Q336" s="7">
        <v>2.0047967400000002</v>
      </c>
      <c r="R336" s="7">
        <v>0.83063355999999999</v>
      </c>
    </row>
    <row r="337" spans="1:18" x14ac:dyDescent="0.2">
      <c r="A337" s="7">
        <v>345</v>
      </c>
      <c r="B337" s="7" t="s">
        <v>1443</v>
      </c>
      <c r="C337" s="7">
        <v>338</v>
      </c>
      <c r="D337" s="7" t="s">
        <v>1311</v>
      </c>
      <c r="E337" s="7" t="s">
        <v>1442</v>
      </c>
      <c r="F337" s="7">
        <v>69</v>
      </c>
      <c r="G337" s="7">
        <v>338</v>
      </c>
      <c r="H337" s="7">
        <v>8314</v>
      </c>
      <c r="I337" s="7">
        <v>15465</v>
      </c>
      <c r="J337" s="7">
        <v>2997</v>
      </c>
      <c r="K337" s="7">
        <v>1425.6610599999999</v>
      </c>
      <c r="L337" s="7">
        <v>2594.7048500000001</v>
      </c>
      <c r="M337" s="7">
        <v>2981.9802800000002</v>
      </c>
      <c r="N337" s="7">
        <v>1921.35214</v>
      </c>
      <c r="O337" s="7">
        <v>2.0916474300000001</v>
      </c>
      <c r="P337" s="7">
        <v>0.74048966999999999</v>
      </c>
      <c r="Q337" s="7">
        <v>1.4160685500000001</v>
      </c>
      <c r="R337" s="7">
        <v>0.95541281</v>
      </c>
    </row>
    <row r="338" spans="1:18" x14ac:dyDescent="0.2">
      <c r="A338" s="7">
        <v>346</v>
      </c>
      <c r="B338" s="7" t="s">
        <v>1441</v>
      </c>
      <c r="C338" s="7">
        <v>338</v>
      </c>
      <c r="D338" s="7" t="s">
        <v>1308</v>
      </c>
      <c r="E338" s="7" t="s">
        <v>1440</v>
      </c>
      <c r="F338" s="7">
        <v>66</v>
      </c>
      <c r="G338" s="7">
        <v>168</v>
      </c>
      <c r="H338" s="7">
        <v>8921</v>
      </c>
      <c r="I338" s="7">
        <v>4632</v>
      </c>
      <c r="J338" s="7">
        <v>2533</v>
      </c>
      <c r="K338" s="7">
        <v>708.61259600000005</v>
      </c>
      <c r="L338" s="7">
        <v>2784.1426499999998</v>
      </c>
      <c r="M338" s="7">
        <v>893.14792399999999</v>
      </c>
      <c r="N338" s="7">
        <v>1623.88554</v>
      </c>
      <c r="O338" s="7">
        <v>1.26041779</v>
      </c>
      <c r="P338" s="7">
        <v>0.58326233000000005</v>
      </c>
      <c r="Q338" s="7">
        <v>0.92184005999999996</v>
      </c>
      <c r="R338" s="7">
        <v>0.47882121999999999</v>
      </c>
    </row>
    <row r="339" spans="1:18" x14ac:dyDescent="0.2">
      <c r="A339" s="7">
        <v>347</v>
      </c>
      <c r="B339" s="7" t="s">
        <v>1439</v>
      </c>
      <c r="C339" s="7">
        <v>338</v>
      </c>
      <c r="D339" s="7" t="s">
        <v>1305</v>
      </c>
      <c r="E339" s="7" t="s">
        <v>1438</v>
      </c>
      <c r="F339" s="7">
        <v>63</v>
      </c>
      <c r="G339" s="7">
        <v>199</v>
      </c>
      <c r="H339" s="7">
        <v>13496</v>
      </c>
      <c r="I339" s="7">
        <v>20486</v>
      </c>
      <c r="J339" s="7">
        <v>4654</v>
      </c>
      <c r="K339" s="7">
        <v>839.36849099999995</v>
      </c>
      <c r="L339" s="7">
        <v>4211.9481299999998</v>
      </c>
      <c r="M339" s="7">
        <v>3950.1356599999999</v>
      </c>
      <c r="N339" s="7">
        <v>2983.6412599999999</v>
      </c>
      <c r="O339" s="7">
        <v>4.7060804599999999</v>
      </c>
      <c r="P339" s="7">
        <v>0.70837559999999999</v>
      </c>
      <c r="Q339" s="7">
        <v>2.70722803</v>
      </c>
      <c r="R339" s="7">
        <v>2.8268042200000001</v>
      </c>
    </row>
    <row r="340" spans="1:18" x14ac:dyDescent="0.2">
      <c r="A340" s="7">
        <v>348</v>
      </c>
      <c r="B340" s="7" t="s">
        <v>1437</v>
      </c>
      <c r="C340" s="7">
        <v>339</v>
      </c>
      <c r="D340" s="7" t="s">
        <v>1329</v>
      </c>
      <c r="E340" s="7" t="s">
        <v>1436</v>
      </c>
      <c r="F340" s="7">
        <v>87</v>
      </c>
      <c r="G340" s="7">
        <v>245</v>
      </c>
      <c r="H340" s="7">
        <v>12676</v>
      </c>
      <c r="I340" s="7">
        <v>3334</v>
      </c>
      <c r="J340" s="7">
        <v>2636</v>
      </c>
      <c r="K340" s="7">
        <v>1033.39337</v>
      </c>
      <c r="L340" s="7">
        <v>3956.0354499999999</v>
      </c>
      <c r="M340" s="7">
        <v>642.86597099999994</v>
      </c>
      <c r="N340" s="7">
        <v>1689.9179999999999</v>
      </c>
      <c r="O340" s="7">
        <v>0.62209221999999997</v>
      </c>
      <c r="P340" s="7">
        <v>0.42717463</v>
      </c>
      <c r="Q340" s="7">
        <v>0.52463342999999996</v>
      </c>
      <c r="R340" s="7">
        <v>0.13782754</v>
      </c>
    </row>
    <row r="341" spans="1:18" x14ac:dyDescent="0.2">
      <c r="A341" s="7">
        <v>349</v>
      </c>
      <c r="B341" s="7" t="s">
        <v>1435</v>
      </c>
      <c r="C341" s="7">
        <v>339</v>
      </c>
      <c r="D341" s="7" t="s">
        <v>1326</v>
      </c>
      <c r="E341" s="7" t="s">
        <v>1434</v>
      </c>
      <c r="F341" s="7">
        <v>84</v>
      </c>
      <c r="G341" s="7">
        <v>112</v>
      </c>
      <c r="H341" s="7">
        <v>9459</v>
      </c>
      <c r="I341" s="7">
        <v>3766</v>
      </c>
      <c r="J341" s="7">
        <v>1502</v>
      </c>
      <c r="K341" s="7">
        <v>472.40839699999998</v>
      </c>
      <c r="L341" s="7">
        <v>2952.0463300000001</v>
      </c>
      <c r="M341" s="7">
        <v>726.16474100000005</v>
      </c>
      <c r="N341" s="7">
        <v>962.91989100000001</v>
      </c>
      <c r="O341" s="7">
        <v>1.5371546</v>
      </c>
      <c r="P341" s="7">
        <v>0.32618725999999998</v>
      </c>
      <c r="Q341" s="7">
        <v>0.93167093000000001</v>
      </c>
      <c r="R341" s="7">
        <v>0.85628322000000001</v>
      </c>
    </row>
    <row r="342" spans="1:18" x14ac:dyDescent="0.2">
      <c r="A342" s="7">
        <v>350</v>
      </c>
      <c r="B342" s="7" t="s">
        <v>1433</v>
      </c>
      <c r="C342" s="7">
        <v>339</v>
      </c>
      <c r="D342" s="7" t="s">
        <v>1323</v>
      </c>
      <c r="E342" s="7" t="s">
        <v>1432</v>
      </c>
      <c r="F342" s="7">
        <v>81</v>
      </c>
      <c r="G342" s="7">
        <v>201</v>
      </c>
      <c r="H342" s="7">
        <v>6499</v>
      </c>
      <c r="I342" s="7">
        <v>6655</v>
      </c>
      <c r="J342" s="7">
        <v>3005</v>
      </c>
      <c r="K342" s="7">
        <v>847.80435499999999</v>
      </c>
      <c r="L342" s="7">
        <v>2028.2639899999999</v>
      </c>
      <c r="M342" s="7">
        <v>1283.2252699999999</v>
      </c>
      <c r="N342" s="7">
        <v>1926.4808700000001</v>
      </c>
      <c r="O342" s="7">
        <v>1.5135865500000001</v>
      </c>
      <c r="P342" s="7">
        <v>0.94981762000000003</v>
      </c>
      <c r="Q342" s="7">
        <v>1.23170208</v>
      </c>
      <c r="R342" s="7">
        <v>0.39864483000000001</v>
      </c>
    </row>
    <row r="343" spans="1:18" x14ac:dyDescent="0.2">
      <c r="A343" s="7">
        <v>351</v>
      </c>
      <c r="B343" s="7" t="s">
        <v>1431</v>
      </c>
      <c r="C343" s="7">
        <v>339</v>
      </c>
      <c r="D343" s="7" t="s">
        <v>1320</v>
      </c>
      <c r="E343" s="7" t="s">
        <v>1430</v>
      </c>
      <c r="F343" s="7">
        <v>78</v>
      </c>
      <c r="G343" s="7">
        <v>460</v>
      </c>
      <c r="H343" s="7">
        <v>4784</v>
      </c>
      <c r="I343" s="7">
        <v>19386</v>
      </c>
      <c r="J343" s="7">
        <v>4257</v>
      </c>
      <c r="K343" s="7">
        <v>1940.2487699999999</v>
      </c>
      <c r="L343" s="7">
        <v>1493.0319999999999</v>
      </c>
      <c r="M343" s="7">
        <v>3738.0323100000001</v>
      </c>
      <c r="N343" s="7">
        <v>2729.12781</v>
      </c>
      <c r="O343" s="7">
        <v>1.9265737300000001</v>
      </c>
      <c r="P343" s="7">
        <v>1.8279098</v>
      </c>
      <c r="Q343" s="7">
        <v>1.87724176</v>
      </c>
      <c r="R343" s="7">
        <v>6.9765930000000004E-2</v>
      </c>
    </row>
    <row r="344" spans="1:18" x14ac:dyDescent="0.2">
      <c r="A344" s="7">
        <v>352</v>
      </c>
      <c r="B344" s="7" t="s">
        <v>1429</v>
      </c>
      <c r="C344" s="7">
        <v>339</v>
      </c>
      <c r="D344" s="7" t="s">
        <v>1317</v>
      </c>
      <c r="E344" s="7" t="s">
        <v>1428</v>
      </c>
      <c r="F344" s="7">
        <v>75</v>
      </c>
      <c r="G344" s="7">
        <v>316</v>
      </c>
      <c r="H344" s="7">
        <v>5674</v>
      </c>
      <c r="I344" s="7">
        <v>14359</v>
      </c>
      <c r="J344" s="7">
        <v>3480</v>
      </c>
      <c r="K344" s="7">
        <v>1332.86655</v>
      </c>
      <c r="L344" s="7">
        <v>1770.79088</v>
      </c>
      <c r="M344" s="7">
        <v>2768.72</v>
      </c>
      <c r="N344" s="7">
        <v>2230.9994799999999</v>
      </c>
      <c r="O344" s="7">
        <v>2.0772672299999999</v>
      </c>
      <c r="P344" s="7">
        <v>1.2598887400000001</v>
      </c>
      <c r="Q344" s="7">
        <v>1.66857798</v>
      </c>
      <c r="R344" s="7">
        <v>0.57797387</v>
      </c>
    </row>
    <row r="345" spans="1:18" x14ac:dyDescent="0.2">
      <c r="A345" s="7">
        <v>353</v>
      </c>
      <c r="B345" s="7" t="s">
        <v>1427</v>
      </c>
      <c r="C345" s="7">
        <v>339</v>
      </c>
      <c r="D345" s="7" t="s">
        <v>1314</v>
      </c>
      <c r="E345" s="7" t="s">
        <v>1426</v>
      </c>
      <c r="F345" s="7">
        <v>72</v>
      </c>
      <c r="G345" s="7">
        <v>198</v>
      </c>
      <c r="H345" s="7">
        <v>11070</v>
      </c>
      <c r="I345" s="7">
        <v>6292</v>
      </c>
      <c r="J345" s="7">
        <v>4087</v>
      </c>
      <c r="K345" s="7">
        <v>835.15055900000004</v>
      </c>
      <c r="L345" s="7">
        <v>3454.8211099999999</v>
      </c>
      <c r="M345" s="7">
        <v>1213.23116</v>
      </c>
      <c r="N345" s="7">
        <v>2620.14221</v>
      </c>
      <c r="O345" s="7">
        <v>1.45270951</v>
      </c>
      <c r="P345" s="7">
        <v>0.75840169999999996</v>
      </c>
      <c r="Q345" s="7">
        <v>1.1055556099999999</v>
      </c>
      <c r="R345" s="7">
        <v>0.49094976000000001</v>
      </c>
    </row>
    <row r="346" spans="1:18" x14ac:dyDescent="0.2">
      <c r="A346" s="7">
        <v>354</v>
      </c>
      <c r="B346" s="7" t="s">
        <v>1425</v>
      </c>
      <c r="C346" s="7">
        <v>339</v>
      </c>
      <c r="D346" s="7" t="s">
        <v>1311</v>
      </c>
      <c r="E346" s="7" t="s">
        <v>1424</v>
      </c>
      <c r="F346" s="7">
        <v>69</v>
      </c>
      <c r="G346" s="7">
        <v>637</v>
      </c>
      <c r="H346" s="7">
        <v>17072</v>
      </c>
      <c r="I346" s="7">
        <v>22540</v>
      </c>
      <c r="J346" s="7">
        <v>2436</v>
      </c>
      <c r="K346" s="7">
        <v>2686.82276</v>
      </c>
      <c r="L346" s="7">
        <v>5327.9770600000002</v>
      </c>
      <c r="M346" s="7">
        <v>4346.1904599999998</v>
      </c>
      <c r="N346" s="7">
        <v>1561.69964</v>
      </c>
      <c r="O346" s="7">
        <v>1.6175947799999999</v>
      </c>
      <c r="P346" s="7">
        <v>0.29311305999999998</v>
      </c>
      <c r="Q346" s="7">
        <v>0.95535391999999997</v>
      </c>
      <c r="R346" s="7">
        <v>0.93655001000000004</v>
      </c>
    </row>
    <row r="347" spans="1:18" x14ac:dyDescent="0.2">
      <c r="A347" s="7">
        <v>355</v>
      </c>
      <c r="B347" s="7" t="s">
        <v>1423</v>
      </c>
      <c r="C347" s="7">
        <v>339</v>
      </c>
      <c r="D347" s="7" t="s">
        <v>1308</v>
      </c>
      <c r="E347" s="7" t="s">
        <v>1422</v>
      </c>
      <c r="F347" s="7">
        <v>66</v>
      </c>
      <c r="G347" s="7">
        <v>441</v>
      </c>
      <c r="H347" s="7">
        <v>10278</v>
      </c>
      <c r="I347" s="7">
        <v>5817</v>
      </c>
      <c r="J347" s="7">
        <v>5433</v>
      </c>
      <c r="K347" s="7">
        <v>1860.10806</v>
      </c>
      <c r="L347" s="7">
        <v>3207.6469200000001</v>
      </c>
      <c r="M347" s="7">
        <v>1121.6410800000001</v>
      </c>
      <c r="N347" s="7">
        <v>3483.0517799999998</v>
      </c>
      <c r="O347" s="7">
        <v>0.60299780000000003</v>
      </c>
      <c r="P347" s="7">
        <v>1.08585884</v>
      </c>
      <c r="Q347" s="7">
        <v>0.84442832000000001</v>
      </c>
      <c r="R347" s="7">
        <v>0.34143432000000001</v>
      </c>
    </row>
    <row r="348" spans="1:18" x14ac:dyDescent="0.2">
      <c r="A348" s="7">
        <v>356</v>
      </c>
      <c r="B348" s="7" t="s">
        <v>1421</v>
      </c>
      <c r="C348" s="7">
        <v>339</v>
      </c>
      <c r="D348" s="7" t="s">
        <v>1305</v>
      </c>
      <c r="E348" s="7" t="s">
        <v>1420</v>
      </c>
      <c r="F348" s="7">
        <v>63</v>
      </c>
      <c r="G348" s="7">
        <v>257</v>
      </c>
      <c r="H348" s="7">
        <v>15355</v>
      </c>
      <c r="I348" s="7">
        <v>29772</v>
      </c>
      <c r="J348" s="7">
        <v>8731</v>
      </c>
      <c r="K348" s="7">
        <v>1084.00855</v>
      </c>
      <c r="L348" s="7">
        <v>4792.1208900000001</v>
      </c>
      <c r="M348" s="7">
        <v>5740.6735699999999</v>
      </c>
      <c r="N348" s="7">
        <v>5597.37255</v>
      </c>
      <c r="O348" s="7">
        <v>5.2957825400000003</v>
      </c>
      <c r="P348" s="7">
        <v>1.16803659</v>
      </c>
      <c r="Q348" s="7">
        <v>3.23190957</v>
      </c>
      <c r="R348" s="7">
        <v>2.9187571499999998</v>
      </c>
    </row>
    <row r="349" spans="1:18" x14ac:dyDescent="0.2">
      <c r="A349" s="7">
        <v>357</v>
      </c>
      <c r="B349" s="7" t="s">
        <v>1419</v>
      </c>
      <c r="C349" s="7">
        <v>340</v>
      </c>
      <c r="D349" s="7" t="s">
        <v>1329</v>
      </c>
      <c r="E349" s="7" t="s">
        <v>1418</v>
      </c>
      <c r="F349" s="7">
        <v>87</v>
      </c>
      <c r="G349" s="7">
        <v>863</v>
      </c>
      <c r="H349" s="7">
        <v>10773</v>
      </c>
      <c r="I349" s="7">
        <v>11274</v>
      </c>
      <c r="J349" s="7">
        <v>7225</v>
      </c>
      <c r="K349" s="7">
        <v>3640.0754200000001</v>
      </c>
      <c r="L349" s="7">
        <v>3362.1307900000002</v>
      </c>
      <c r="M349" s="7">
        <v>2173.8665099999998</v>
      </c>
      <c r="N349" s="7">
        <v>4631.8882899999999</v>
      </c>
      <c r="O349" s="7">
        <v>0.5972037</v>
      </c>
      <c r="P349" s="7">
        <v>1.3776645199999999</v>
      </c>
      <c r="Q349" s="7">
        <v>0.98743411000000003</v>
      </c>
      <c r="R349" s="7">
        <v>0.55186913000000004</v>
      </c>
    </row>
    <row r="350" spans="1:18" x14ac:dyDescent="0.2">
      <c r="A350" s="7">
        <v>358</v>
      </c>
      <c r="B350" s="7" t="s">
        <v>1417</v>
      </c>
      <c r="C350" s="7">
        <v>340</v>
      </c>
      <c r="D350" s="7" t="s">
        <v>1326</v>
      </c>
      <c r="E350" s="7" t="s">
        <v>1416</v>
      </c>
      <c r="F350" s="7">
        <v>84</v>
      </c>
      <c r="G350" s="7">
        <v>98</v>
      </c>
      <c r="H350" s="7">
        <v>4490</v>
      </c>
      <c r="I350" s="7">
        <v>4261</v>
      </c>
      <c r="J350" s="7">
        <v>46</v>
      </c>
      <c r="K350" s="7">
        <v>413.357347</v>
      </c>
      <c r="L350" s="7">
        <v>1401.2779399999999</v>
      </c>
      <c r="M350" s="7">
        <v>821.61124900000004</v>
      </c>
      <c r="N350" s="7">
        <v>29.490223</v>
      </c>
      <c r="O350" s="7">
        <v>1.98765367</v>
      </c>
      <c r="P350" s="7">
        <v>2.1045230000000002E-2</v>
      </c>
      <c r="Q350" s="7">
        <v>1.0043494500000001</v>
      </c>
      <c r="R350" s="7">
        <v>1.39060216</v>
      </c>
    </row>
    <row r="351" spans="1:18" x14ac:dyDescent="0.2">
      <c r="A351" s="7">
        <v>359</v>
      </c>
      <c r="B351" s="7" t="s">
        <v>1415</v>
      </c>
      <c r="C351" s="7">
        <v>340</v>
      </c>
      <c r="D351" s="7" t="s">
        <v>1323</v>
      </c>
      <c r="E351" s="7" t="s">
        <v>1414</v>
      </c>
      <c r="F351" s="7">
        <v>81</v>
      </c>
      <c r="G351" s="7">
        <v>1070</v>
      </c>
      <c r="H351" s="7">
        <v>5171</v>
      </c>
      <c r="I351" s="7">
        <v>13349</v>
      </c>
      <c r="J351" s="7">
        <v>3389</v>
      </c>
      <c r="K351" s="7">
        <v>4513.1873599999999</v>
      </c>
      <c r="L351" s="7">
        <v>1613.8103000000001</v>
      </c>
      <c r="M351" s="7">
        <v>2573.9705600000002</v>
      </c>
      <c r="N351" s="7">
        <v>2172.6601300000002</v>
      </c>
      <c r="O351" s="7">
        <v>0.57032210999999999</v>
      </c>
      <c r="P351" s="7">
        <v>1.34629215</v>
      </c>
      <c r="Q351" s="7">
        <v>0.95830713000000001</v>
      </c>
      <c r="R351" s="7">
        <v>0.54869367000000002</v>
      </c>
    </row>
    <row r="352" spans="1:18" x14ac:dyDescent="0.2">
      <c r="A352" s="7">
        <v>360</v>
      </c>
      <c r="B352" s="7" t="s">
        <v>1413</v>
      </c>
      <c r="C352" s="7">
        <v>340</v>
      </c>
      <c r="D352" s="7" t="s">
        <v>1320</v>
      </c>
      <c r="E352" s="7" t="s">
        <v>1412</v>
      </c>
      <c r="F352" s="7">
        <v>78</v>
      </c>
      <c r="G352" s="7">
        <v>116</v>
      </c>
      <c r="H352" s="7">
        <v>5127</v>
      </c>
      <c r="I352" s="7">
        <v>9141</v>
      </c>
      <c r="J352" s="7">
        <v>2153</v>
      </c>
      <c r="K352" s="7">
        <v>489.280126</v>
      </c>
      <c r="L352" s="7">
        <v>1600.0784000000001</v>
      </c>
      <c r="M352" s="7">
        <v>1762.5788399999999</v>
      </c>
      <c r="N352" s="7">
        <v>1380.2706599999999</v>
      </c>
      <c r="O352" s="7">
        <v>3.6023920600000001</v>
      </c>
      <c r="P352" s="7">
        <v>0.86262689000000004</v>
      </c>
      <c r="Q352" s="7">
        <v>2.2325094700000001</v>
      </c>
      <c r="R352" s="7">
        <v>1.9373065300000001</v>
      </c>
    </row>
    <row r="353" spans="1:18" x14ac:dyDescent="0.2">
      <c r="A353" s="7">
        <v>361</v>
      </c>
      <c r="B353" s="7" t="s">
        <v>1411</v>
      </c>
      <c r="C353" s="7">
        <v>340</v>
      </c>
      <c r="D353" s="7" t="s">
        <v>1317</v>
      </c>
      <c r="E353" s="7" t="s">
        <v>1410</v>
      </c>
      <c r="F353" s="7">
        <v>75</v>
      </c>
      <c r="G353" s="7">
        <v>232</v>
      </c>
      <c r="H353" s="7">
        <v>7499</v>
      </c>
      <c r="I353" s="7">
        <v>12861</v>
      </c>
      <c r="J353" s="7">
        <v>4034</v>
      </c>
      <c r="K353" s="7">
        <v>978.56025099999999</v>
      </c>
      <c r="L353" s="7">
        <v>2340.3526200000001</v>
      </c>
      <c r="M353" s="7">
        <v>2479.8737999999998</v>
      </c>
      <c r="N353" s="7">
        <v>2586.1643399999998</v>
      </c>
      <c r="O353" s="7">
        <v>2.5342065499999999</v>
      </c>
      <c r="P353" s="7">
        <v>1.1050319200000001</v>
      </c>
      <c r="Q353" s="7">
        <v>1.81961924</v>
      </c>
      <c r="R353" s="7">
        <v>1.0105790800000001</v>
      </c>
    </row>
    <row r="354" spans="1:18" x14ac:dyDescent="0.2">
      <c r="A354" s="7">
        <v>362</v>
      </c>
      <c r="B354" s="7" t="s">
        <v>1409</v>
      </c>
      <c r="C354" s="7">
        <v>340</v>
      </c>
      <c r="D354" s="7" t="s">
        <v>1314</v>
      </c>
      <c r="E354" s="7" t="s">
        <v>1408</v>
      </c>
      <c r="F354" s="7">
        <v>72</v>
      </c>
      <c r="G354" s="7">
        <v>315</v>
      </c>
      <c r="H354" s="7">
        <v>11169</v>
      </c>
      <c r="I354" s="7">
        <v>7507</v>
      </c>
      <c r="J354" s="7">
        <v>3823</v>
      </c>
      <c r="K354" s="7">
        <v>1328.6486199999999</v>
      </c>
      <c r="L354" s="7">
        <v>3485.7178899999999</v>
      </c>
      <c r="M354" s="7">
        <v>1447.5089499999999</v>
      </c>
      <c r="N354" s="7">
        <v>2450.8939700000001</v>
      </c>
      <c r="O354" s="7">
        <v>1.08945957</v>
      </c>
      <c r="P354" s="7">
        <v>0.70312459000000005</v>
      </c>
      <c r="Q354" s="7">
        <v>0.89629208000000005</v>
      </c>
      <c r="R354" s="7">
        <v>0.27318007999999999</v>
      </c>
    </row>
    <row r="355" spans="1:18" x14ac:dyDescent="0.2">
      <c r="A355" s="7">
        <v>363</v>
      </c>
      <c r="B355" s="7" t="s">
        <v>1407</v>
      </c>
      <c r="C355" s="7">
        <v>340</v>
      </c>
      <c r="D355" s="7" t="s">
        <v>1311</v>
      </c>
      <c r="E355" s="7" t="s">
        <v>1406</v>
      </c>
      <c r="F355" s="7">
        <v>69</v>
      </c>
      <c r="G355" s="7">
        <v>638</v>
      </c>
      <c r="H355" s="7">
        <v>19701</v>
      </c>
      <c r="I355" s="7">
        <v>19627</v>
      </c>
      <c r="J355" s="7">
        <v>5710</v>
      </c>
      <c r="K355" s="7">
        <v>2691.0406899999998</v>
      </c>
      <c r="L355" s="7">
        <v>6148.4580599999999</v>
      </c>
      <c r="M355" s="7">
        <v>3784.5022300000001</v>
      </c>
      <c r="N355" s="7">
        <v>3660.6342100000002</v>
      </c>
      <c r="O355" s="7">
        <v>1.4063340799999999</v>
      </c>
      <c r="P355" s="7">
        <v>0.59537435000000005</v>
      </c>
      <c r="Q355" s="7">
        <v>1.00085421</v>
      </c>
      <c r="R355" s="7">
        <v>0.57343511999999996</v>
      </c>
    </row>
    <row r="356" spans="1:18" x14ac:dyDescent="0.2">
      <c r="A356" s="7">
        <v>364</v>
      </c>
      <c r="B356" s="7" t="s">
        <v>1405</v>
      </c>
      <c r="C356" s="7">
        <v>340</v>
      </c>
      <c r="D356" s="7" t="s">
        <v>1308</v>
      </c>
      <c r="E356" s="7" t="s">
        <v>1404</v>
      </c>
      <c r="F356" s="7">
        <v>66</v>
      </c>
      <c r="G356" s="7">
        <v>142</v>
      </c>
      <c r="H356" s="7">
        <v>3100</v>
      </c>
      <c r="I356" s="7">
        <v>4142</v>
      </c>
      <c r="J356" s="7">
        <v>1456</v>
      </c>
      <c r="K356" s="7">
        <v>598.94636100000002</v>
      </c>
      <c r="L356" s="7">
        <v>967.47474699999998</v>
      </c>
      <c r="M356" s="7">
        <v>798.66552300000001</v>
      </c>
      <c r="N356" s="7">
        <v>933.42966799999999</v>
      </c>
      <c r="O356" s="7">
        <v>1.3334508300000001</v>
      </c>
      <c r="P356" s="7">
        <v>0.96481037000000003</v>
      </c>
      <c r="Q356" s="7">
        <v>1.1491305999999999</v>
      </c>
      <c r="R356" s="7">
        <v>0.26066816999999998</v>
      </c>
    </row>
    <row r="357" spans="1:18" x14ac:dyDescent="0.2">
      <c r="A357" s="7">
        <v>365</v>
      </c>
      <c r="B357" s="7" t="s">
        <v>1403</v>
      </c>
      <c r="C357" s="7">
        <v>340</v>
      </c>
      <c r="D357" s="7" t="s">
        <v>1305</v>
      </c>
      <c r="E357" s="7" t="s">
        <v>1402</v>
      </c>
      <c r="F357" s="7">
        <v>63</v>
      </c>
      <c r="G357" s="7">
        <v>189</v>
      </c>
      <c r="H357" s="7">
        <v>6932</v>
      </c>
      <c r="I357" s="7">
        <v>6835</v>
      </c>
      <c r="J357" s="7">
        <v>3718</v>
      </c>
      <c r="K357" s="7">
        <v>797.18916999999999</v>
      </c>
      <c r="L357" s="7">
        <v>2163.3983699999999</v>
      </c>
      <c r="M357" s="7">
        <v>1317.93309</v>
      </c>
      <c r="N357" s="7">
        <v>2383.57933</v>
      </c>
      <c r="O357" s="7">
        <v>1.65322503</v>
      </c>
      <c r="P357" s="7">
        <v>1.1017755</v>
      </c>
      <c r="Q357" s="7">
        <v>1.3775002700000001</v>
      </c>
      <c r="R357" s="7">
        <v>0.38993369999999999</v>
      </c>
    </row>
    <row r="358" spans="1:18" x14ac:dyDescent="0.2">
      <c r="A358" s="7">
        <v>366</v>
      </c>
      <c r="B358" s="7" t="s">
        <v>1401</v>
      </c>
      <c r="C358" s="7">
        <v>341</v>
      </c>
      <c r="D358" s="7" t="s">
        <v>1329</v>
      </c>
      <c r="E358" s="7" t="s">
        <v>1400</v>
      </c>
      <c r="F358" s="7">
        <v>87</v>
      </c>
      <c r="G358" s="7">
        <v>830</v>
      </c>
      <c r="H358" s="7">
        <v>12983</v>
      </c>
      <c r="I358" s="7">
        <v>4481</v>
      </c>
      <c r="J358" s="7">
        <v>1655</v>
      </c>
      <c r="K358" s="7">
        <v>3500.88366</v>
      </c>
      <c r="L358" s="7">
        <v>4051.8466600000002</v>
      </c>
      <c r="M358" s="7">
        <v>864.03191900000002</v>
      </c>
      <c r="N358" s="7">
        <v>1061.00694</v>
      </c>
      <c r="O358" s="7">
        <v>0.24680394999999999</v>
      </c>
      <c r="P358" s="7">
        <v>0.26185762000000001</v>
      </c>
      <c r="Q358" s="7">
        <v>0.25433078999999997</v>
      </c>
      <c r="R358" s="7">
        <v>1.0644549999999999E-2</v>
      </c>
    </row>
    <row r="359" spans="1:18" x14ac:dyDescent="0.2">
      <c r="A359" s="7">
        <v>367</v>
      </c>
      <c r="B359" s="7" t="s">
        <v>1399</v>
      </c>
      <c r="C359" s="7">
        <v>341</v>
      </c>
      <c r="D359" s="7" t="s">
        <v>1326</v>
      </c>
      <c r="E359" s="7" t="s">
        <v>1381</v>
      </c>
      <c r="F359" s="7">
        <v>84</v>
      </c>
      <c r="G359" s="7">
        <v>628</v>
      </c>
      <c r="H359" s="7">
        <v>16456</v>
      </c>
      <c r="I359" s="7">
        <v>5453</v>
      </c>
      <c r="J359" s="7">
        <v>1827</v>
      </c>
      <c r="K359" s="7">
        <v>2648.8613700000001</v>
      </c>
      <c r="L359" s="7">
        <v>5135.7304700000004</v>
      </c>
      <c r="M359" s="7">
        <v>1051.45415</v>
      </c>
      <c r="N359" s="7">
        <v>1171.2747300000001</v>
      </c>
      <c r="O359" s="7">
        <v>0.39694571000000001</v>
      </c>
      <c r="P359" s="7">
        <v>0.22806390000000001</v>
      </c>
      <c r="Q359" s="7">
        <v>0.31250480000000003</v>
      </c>
      <c r="R359" s="7">
        <v>0.11941747</v>
      </c>
    </row>
    <row r="360" spans="1:18" x14ac:dyDescent="0.2">
      <c r="A360" s="7">
        <v>368</v>
      </c>
      <c r="B360" s="7" t="s">
        <v>1398</v>
      </c>
      <c r="C360" s="7">
        <v>341</v>
      </c>
      <c r="D360" s="7" t="s">
        <v>1323</v>
      </c>
      <c r="E360" s="7" t="s">
        <v>1397</v>
      </c>
      <c r="F360" s="7">
        <v>81</v>
      </c>
      <c r="G360" s="7">
        <v>280</v>
      </c>
      <c r="H360" s="7">
        <v>7348</v>
      </c>
      <c r="I360" s="7">
        <v>5831</v>
      </c>
      <c r="J360" s="7">
        <v>600</v>
      </c>
      <c r="K360" s="7">
        <v>1181.02099</v>
      </c>
      <c r="L360" s="7">
        <v>2293.2272400000002</v>
      </c>
      <c r="M360" s="7">
        <v>1124.34058</v>
      </c>
      <c r="N360" s="7">
        <v>384.65508299999999</v>
      </c>
      <c r="O360" s="7">
        <v>0.95200726999999996</v>
      </c>
      <c r="P360" s="7">
        <v>0.16773526999999999</v>
      </c>
      <c r="Q360" s="7">
        <v>0.55987127000000003</v>
      </c>
      <c r="R360" s="7">
        <v>0.55456404999999998</v>
      </c>
    </row>
    <row r="361" spans="1:18" x14ac:dyDescent="0.2">
      <c r="A361" s="7">
        <v>369</v>
      </c>
      <c r="B361" s="7" t="s">
        <v>1396</v>
      </c>
      <c r="C361" s="7">
        <v>341</v>
      </c>
      <c r="D361" s="7" t="s">
        <v>1320</v>
      </c>
      <c r="E361" s="7" t="s">
        <v>1395</v>
      </c>
      <c r="F361" s="7">
        <v>78</v>
      </c>
      <c r="G361" s="7">
        <v>937</v>
      </c>
      <c r="H361" s="7">
        <v>8334</v>
      </c>
      <c r="I361" s="7">
        <v>14416</v>
      </c>
      <c r="J361" s="7">
        <v>2392</v>
      </c>
      <c r="K361" s="7">
        <v>3952.2023899999999</v>
      </c>
      <c r="L361" s="7">
        <v>2600.9466299999999</v>
      </c>
      <c r="M361" s="7">
        <v>2779.71081</v>
      </c>
      <c r="N361" s="7">
        <v>1533.4916000000001</v>
      </c>
      <c r="O361" s="7">
        <v>0.70333210000000002</v>
      </c>
      <c r="P361" s="7">
        <v>0.58958980000000005</v>
      </c>
      <c r="Q361" s="7">
        <v>0.64646095000000003</v>
      </c>
      <c r="R361" s="7">
        <v>8.0427949999999998E-2</v>
      </c>
    </row>
    <row r="362" spans="1:18" x14ac:dyDescent="0.2">
      <c r="A362" s="7">
        <v>370</v>
      </c>
      <c r="B362" s="7" t="s">
        <v>1394</v>
      </c>
      <c r="C362" s="7">
        <v>341</v>
      </c>
      <c r="D362" s="7" t="s">
        <v>1317</v>
      </c>
      <c r="E362" s="7" t="s">
        <v>1393</v>
      </c>
      <c r="F362" s="7">
        <v>75</v>
      </c>
      <c r="G362" s="7">
        <v>51</v>
      </c>
      <c r="H362" s="7">
        <v>8032</v>
      </c>
      <c r="I362" s="7">
        <v>3698</v>
      </c>
      <c r="J362" s="7">
        <v>1818</v>
      </c>
      <c r="K362" s="7">
        <v>215.11453800000001</v>
      </c>
      <c r="L362" s="7">
        <v>2506.6958599999998</v>
      </c>
      <c r="M362" s="7">
        <v>713.05289800000003</v>
      </c>
      <c r="N362" s="7">
        <v>1165.5048999999999</v>
      </c>
      <c r="O362" s="7">
        <v>3.31475922</v>
      </c>
      <c r="P362" s="7">
        <v>0.46495665000000003</v>
      </c>
      <c r="Q362" s="7">
        <v>1.88985793</v>
      </c>
      <c r="R362" s="7">
        <v>2.0151147200000001</v>
      </c>
    </row>
    <row r="363" spans="1:18" x14ac:dyDescent="0.2">
      <c r="A363" s="7">
        <v>371</v>
      </c>
      <c r="B363" s="7" t="s">
        <v>1392</v>
      </c>
      <c r="C363" s="7">
        <v>341</v>
      </c>
      <c r="D363" s="7" t="s">
        <v>1314</v>
      </c>
      <c r="E363" s="7" t="s">
        <v>1391</v>
      </c>
      <c r="F363" s="7">
        <v>72</v>
      </c>
      <c r="G363" s="7">
        <v>887</v>
      </c>
      <c r="H363" s="7">
        <v>20665</v>
      </c>
      <c r="I363" s="7">
        <v>19739</v>
      </c>
      <c r="J363" s="7">
        <v>6018</v>
      </c>
      <c r="K363" s="7">
        <v>3741.3057899999999</v>
      </c>
      <c r="L363" s="7">
        <v>6449.3114999999998</v>
      </c>
      <c r="M363" s="7">
        <v>3806.0981999999999</v>
      </c>
      <c r="N363" s="7">
        <v>3858.0904799999998</v>
      </c>
      <c r="O363" s="7">
        <v>1.01731813</v>
      </c>
      <c r="P363" s="7">
        <v>0.59821742</v>
      </c>
      <c r="Q363" s="7">
        <v>0.80776777</v>
      </c>
      <c r="R363" s="7">
        <v>0.29634895</v>
      </c>
    </row>
    <row r="364" spans="1:18" x14ac:dyDescent="0.2">
      <c r="A364" s="7">
        <v>372</v>
      </c>
      <c r="B364" s="7" t="s">
        <v>1390</v>
      </c>
      <c r="C364" s="7">
        <v>341</v>
      </c>
      <c r="D364" s="7" t="s">
        <v>1311</v>
      </c>
      <c r="E364" s="7" t="s">
        <v>1389</v>
      </c>
      <c r="F364" s="7">
        <v>69</v>
      </c>
      <c r="G364" s="7">
        <v>483</v>
      </c>
      <c r="H364" s="7">
        <v>16934</v>
      </c>
      <c r="I364" s="7">
        <v>15831</v>
      </c>
      <c r="J364" s="7">
        <v>5053</v>
      </c>
      <c r="K364" s="7">
        <v>2037.2612099999999</v>
      </c>
      <c r="L364" s="7">
        <v>5284.9088300000003</v>
      </c>
      <c r="M364" s="7">
        <v>3052.55285</v>
      </c>
      <c r="N364" s="7">
        <v>3239.4368899999999</v>
      </c>
      <c r="O364" s="7">
        <v>1.49836105</v>
      </c>
      <c r="P364" s="7">
        <v>0.61295984000000003</v>
      </c>
      <c r="Q364" s="7">
        <v>1.05566045</v>
      </c>
      <c r="R364" s="7">
        <v>0.6260732</v>
      </c>
    </row>
    <row r="365" spans="1:18" x14ac:dyDescent="0.2">
      <c r="A365" s="7">
        <v>373</v>
      </c>
      <c r="B365" s="7" t="s">
        <v>1388</v>
      </c>
      <c r="C365" s="7">
        <v>341</v>
      </c>
      <c r="D365" s="7" t="s">
        <v>1308</v>
      </c>
      <c r="E365" s="7" t="s">
        <v>1387</v>
      </c>
      <c r="F365" s="7">
        <v>66</v>
      </c>
      <c r="G365" s="7">
        <v>520</v>
      </c>
      <c r="H365" s="7">
        <v>16863</v>
      </c>
      <c r="I365" s="7">
        <v>14055</v>
      </c>
      <c r="J365" s="7">
        <v>4901</v>
      </c>
      <c r="K365" s="7">
        <v>2193.3247000000001</v>
      </c>
      <c r="L365" s="7">
        <v>5262.75054</v>
      </c>
      <c r="M365" s="7">
        <v>2710.1023500000001</v>
      </c>
      <c r="N365" s="7">
        <v>3141.9909400000001</v>
      </c>
      <c r="O365" s="7">
        <v>1.2356138400000001</v>
      </c>
      <c r="P365" s="7">
        <v>0.59702449000000002</v>
      </c>
      <c r="Q365" s="7">
        <v>0.91631916000000002</v>
      </c>
      <c r="R365" s="7">
        <v>0.45155086</v>
      </c>
    </row>
    <row r="366" spans="1:18" x14ac:dyDescent="0.2">
      <c r="A366" s="7">
        <v>374</v>
      </c>
      <c r="B366" s="7" t="s">
        <v>1386</v>
      </c>
      <c r="C366" s="7">
        <v>341</v>
      </c>
      <c r="D366" s="7" t="s">
        <v>1305</v>
      </c>
      <c r="E366" s="7" t="s">
        <v>1385</v>
      </c>
      <c r="F366" s="7">
        <v>63</v>
      </c>
      <c r="G366" s="7">
        <v>1249</v>
      </c>
      <c r="H366" s="7">
        <v>22175</v>
      </c>
      <c r="I366" s="7">
        <v>57992</v>
      </c>
      <c r="J366" s="7">
        <v>16569</v>
      </c>
      <c r="K366" s="7">
        <v>5268.1972100000003</v>
      </c>
      <c r="L366" s="7">
        <v>6920.5653300000004</v>
      </c>
      <c r="M366" s="7">
        <v>11182.088599999999</v>
      </c>
      <c r="N366" s="7">
        <v>10622.250099999999</v>
      </c>
      <c r="O366" s="7">
        <v>2.1225645399999999</v>
      </c>
      <c r="P366" s="7">
        <v>1.5348818500000001</v>
      </c>
      <c r="Q366" s="7">
        <v>1.8287232</v>
      </c>
      <c r="R366" s="7">
        <v>0.41555441999999998</v>
      </c>
    </row>
    <row r="367" spans="1:18" x14ac:dyDescent="0.2">
      <c r="A367" s="7">
        <v>375</v>
      </c>
      <c r="B367" s="7" t="s">
        <v>1384</v>
      </c>
      <c r="C367" s="7">
        <v>342</v>
      </c>
      <c r="D367" s="7" t="s">
        <v>1329</v>
      </c>
      <c r="E367" s="7" t="s">
        <v>1383</v>
      </c>
      <c r="F367" s="7">
        <v>87</v>
      </c>
      <c r="G367" s="7">
        <v>301</v>
      </c>
      <c r="H367" s="7">
        <v>9333</v>
      </c>
      <c r="I367" s="7">
        <v>7057</v>
      </c>
      <c r="J367" s="7">
        <v>2519</v>
      </c>
      <c r="K367" s="7">
        <v>1269.5975699999999</v>
      </c>
      <c r="L367" s="7">
        <v>2912.7231700000002</v>
      </c>
      <c r="M367" s="7">
        <v>1360.7393999999999</v>
      </c>
      <c r="N367" s="7">
        <v>1614.9102600000001</v>
      </c>
      <c r="O367" s="7">
        <v>1.0717879699999999</v>
      </c>
      <c r="P367" s="7">
        <v>0.55443313999999999</v>
      </c>
      <c r="Q367" s="7">
        <v>0.81311056000000004</v>
      </c>
      <c r="R367" s="7">
        <v>0.36582511000000001</v>
      </c>
    </row>
    <row r="368" spans="1:18" x14ac:dyDescent="0.2">
      <c r="A368" s="7">
        <v>376</v>
      </c>
      <c r="B368" s="7" t="s">
        <v>1382</v>
      </c>
      <c r="C368" s="7">
        <v>342</v>
      </c>
      <c r="D368" s="7" t="s">
        <v>1326</v>
      </c>
      <c r="E368" s="7" t="s">
        <v>1381</v>
      </c>
      <c r="F368" s="7">
        <v>84</v>
      </c>
      <c r="G368" s="7">
        <v>628</v>
      </c>
      <c r="H368" s="7">
        <v>16456</v>
      </c>
      <c r="I368" s="7">
        <v>5453</v>
      </c>
      <c r="J368" s="7">
        <v>1827</v>
      </c>
      <c r="K368" s="7">
        <v>2648.8613700000001</v>
      </c>
      <c r="L368" s="7">
        <v>5135.7304700000004</v>
      </c>
      <c r="M368" s="7">
        <v>1051.45415</v>
      </c>
      <c r="N368" s="7">
        <v>1171.2747300000001</v>
      </c>
      <c r="O368" s="7">
        <v>0.39694571000000001</v>
      </c>
      <c r="P368" s="7">
        <v>0.22806390000000001</v>
      </c>
      <c r="Q368" s="7">
        <v>0.31250480000000003</v>
      </c>
      <c r="R368" s="7">
        <v>0.11941747</v>
      </c>
    </row>
    <row r="369" spans="1:18" x14ac:dyDescent="0.2">
      <c r="A369" s="7">
        <v>377</v>
      </c>
      <c r="B369" s="7" t="s">
        <v>1380</v>
      </c>
      <c r="C369" s="7">
        <v>342</v>
      </c>
      <c r="D369" s="7" t="s">
        <v>1323</v>
      </c>
      <c r="E369" s="7" t="s">
        <v>1379</v>
      </c>
      <c r="F369" s="7">
        <v>81</v>
      </c>
      <c r="G369" s="7">
        <v>118</v>
      </c>
      <c r="H369" s="7">
        <v>7826</v>
      </c>
      <c r="I369" s="7">
        <v>5062</v>
      </c>
      <c r="J369" s="7">
        <v>2170</v>
      </c>
      <c r="K369" s="7">
        <v>497.71598999999998</v>
      </c>
      <c r="L369" s="7">
        <v>2442.4056</v>
      </c>
      <c r="M369" s="7">
        <v>976.06105200000002</v>
      </c>
      <c r="N369" s="7">
        <v>1391.16922</v>
      </c>
      <c r="O369" s="7">
        <v>1.96108036</v>
      </c>
      <c r="P369" s="7">
        <v>0.56958975999999994</v>
      </c>
      <c r="Q369" s="7">
        <v>1.26533506</v>
      </c>
      <c r="R369" s="7">
        <v>0.98393244000000002</v>
      </c>
    </row>
    <row r="370" spans="1:18" x14ac:dyDescent="0.2">
      <c r="A370" s="7">
        <v>378</v>
      </c>
      <c r="B370" s="7" t="s">
        <v>1378</v>
      </c>
      <c r="C370" s="7">
        <v>342</v>
      </c>
      <c r="D370" s="7" t="s">
        <v>1320</v>
      </c>
      <c r="E370" s="7" t="s">
        <v>1377</v>
      </c>
      <c r="F370" s="7">
        <v>78</v>
      </c>
      <c r="G370" s="7">
        <v>264</v>
      </c>
      <c r="H370" s="7">
        <v>13565</v>
      </c>
      <c r="I370" s="7">
        <v>4835</v>
      </c>
      <c r="J370" s="7">
        <v>8881</v>
      </c>
      <c r="K370" s="7">
        <v>1113.5340799999999</v>
      </c>
      <c r="L370" s="7">
        <v>4233.4822400000003</v>
      </c>
      <c r="M370" s="7">
        <v>932.29063299999996</v>
      </c>
      <c r="N370" s="7">
        <v>5693.5363200000002</v>
      </c>
      <c r="O370" s="7">
        <v>0.83723583000000001</v>
      </c>
      <c r="P370" s="7">
        <v>1.34488253</v>
      </c>
      <c r="Q370" s="7">
        <v>1.09105918</v>
      </c>
      <c r="R370" s="7">
        <v>0.35896042</v>
      </c>
    </row>
    <row r="371" spans="1:18" x14ac:dyDescent="0.2">
      <c r="A371" s="7">
        <v>379</v>
      </c>
      <c r="B371" s="7" t="s">
        <v>1376</v>
      </c>
      <c r="C371" s="7">
        <v>342</v>
      </c>
      <c r="D371" s="7" t="s">
        <v>1317</v>
      </c>
      <c r="E371" s="7" t="s">
        <v>1375</v>
      </c>
      <c r="F371" s="7">
        <v>75</v>
      </c>
      <c r="G371" s="7">
        <v>1172</v>
      </c>
      <c r="H371" s="7">
        <v>9115</v>
      </c>
      <c r="I371" s="7">
        <v>19656</v>
      </c>
      <c r="J371" s="7">
        <v>2906</v>
      </c>
      <c r="K371" s="7">
        <v>4943.41644</v>
      </c>
      <c r="L371" s="7">
        <v>2844.6878499999998</v>
      </c>
      <c r="M371" s="7">
        <v>3790.0940399999999</v>
      </c>
      <c r="N371" s="7">
        <v>1863.01279</v>
      </c>
      <c r="O371" s="7">
        <v>0.76669527999999998</v>
      </c>
      <c r="P371" s="7">
        <v>0.65490939000000004</v>
      </c>
      <c r="Q371" s="7">
        <v>0.71080233000000004</v>
      </c>
      <c r="R371" s="7">
        <v>7.904456E-2</v>
      </c>
    </row>
    <row r="372" spans="1:18" x14ac:dyDescent="0.2">
      <c r="A372" s="7">
        <v>380</v>
      </c>
      <c r="B372" s="7" t="s">
        <v>1374</v>
      </c>
      <c r="C372" s="7">
        <v>342</v>
      </c>
      <c r="D372" s="7" t="s">
        <v>1314</v>
      </c>
      <c r="E372" s="7" t="s">
        <v>1373</v>
      </c>
      <c r="F372" s="7">
        <v>72</v>
      </c>
      <c r="G372" s="7">
        <v>153</v>
      </c>
      <c r="H372" s="7">
        <v>9525</v>
      </c>
      <c r="I372" s="7">
        <v>11004</v>
      </c>
      <c r="J372" s="7">
        <v>4515</v>
      </c>
      <c r="K372" s="7">
        <v>645.343614</v>
      </c>
      <c r="L372" s="7">
        <v>2972.6441799999998</v>
      </c>
      <c r="M372" s="7">
        <v>2121.8047799999999</v>
      </c>
      <c r="N372" s="7">
        <v>2894.5295000000001</v>
      </c>
      <c r="O372" s="7">
        <v>3.2878682600000002</v>
      </c>
      <c r="P372" s="7">
        <v>0.97372214999999995</v>
      </c>
      <c r="Q372" s="7">
        <v>2.1307952100000001</v>
      </c>
      <c r="R372" s="7">
        <v>1.6363483999999999</v>
      </c>
    </row>
    <row r="373" spans="1:18" x14ac:dyDescent="0.2">
      <c r="A373" s="7">
        <v>381</v>
      </c>
      <c r="B373" s="7" t="s">
        <v>1372</v>
      </c>
      <c r="C373" s="7">
        <v>342</v>
      </c>
      <c r="D373" s="7" t="s">
        <v>1311</v>
      </c>
      <c r="E373" s="7" t="s">
        <v>1371</v>
      </c>
      <c r="F373" s="7">
        <v>69</v>
      </c>
      <c r="G373" s="7">
        <v>412</v>
      </c>
      <c r="H373" s="7">
        <v>2174</v>
      </c>
      <c r="I373" s="7">
        <v>11477</v>
      </c>
      <c r="J373" s="7">
        <v>3168</v>
      </c>
      <c r="K373" s="7">
        <v>1737.7880299999999</v>
      </c>
      <c r="L373" s="7">
        <v>678.48067800000001</v>
      </c>
      <c r="M373" s="7">
        <v>2213.0092199999999</v>
      </c>
      <c r="N373" s="7">
        <v>2030.97884</v>
      </c>
      <c r="O373" s="7">
        <v>1.2734632699999999</v>
      </c>
      <c r="P373" s="7">
        <v>2.9934217799999998</v>
      </c>
      <c r="Q373" s="7">
        <v>2.13344252</v>
      </c>
      <c r="R373" s="7">
        <v>1.21619433</v>
      </c>
    </row>
    <row r="374" spans="1:18" x14ac:dyDescent="0.2">
      <c r="A374" s="7">
        <v>382</v>
      </c>
      <c r="B374" s="7" t="s">
        <v>1370</v>
      </c>
      <c r="C374" s="7">
        <v>342</v>
      </c>
      <c r="D374" s="7" t="s">
        <v>1308</v>
      </c>
      <c r="E374" s="7" t="s">
        <v>1369</v>
      </c>
      <c r="F374" s="7">
        <v>66</v>
      </c>
      <c r="G374" s="7">
        <v>970</v>
      </c>
      <c r="H374" s="7">
        <v>7200</v>
      </c>
      <c r="I374" s="7">
        <v>32873</v>
      </c>
      <c r="J374" s="7">
        <v>4471</v>
      </c>
      <c r="K374" s="7">
        <v>4091.3941500000001</v>
      </c>
      <c r="L374" s="7">
        <v>2247.0381200000002</v>
      </c>
      <c r="M374" s="7">
        <v>6338.6121999999996</v>
      </c>
      <c r="N374" s="7">
        <v>2866.3214600000001</v>
      </c>
      <c r="O374" s="7">
        <v>1.5492548399999999</v>
      </c>
      <c r="P374" s="7">
        <v>1.2755998399999999</v>
      </c>
      <c r="Q374" s="7">
        <v>1.41242734</v>
      </c>
      <c r="R374" s="7">
        <v>0.19350331000000001</v>
      </c>
    </row>
    <row r="375" spans="1:18" x14ac:dyDescent="0.2">
      <c r="A375" s="7">
        <v>383</v>
      </c>
      <c r="B375" s="7" t="s">
        <v>1368</v>
      </c>
      <c r="C375" s="7">
        <v>342</v>
      </c>
      <c r="D375" s="7" t="s">
        <v>1305</v>
      </c>
      <c r="E375" s="7" t="s">
        <v>1367</v>
      </c>
      <c r="F375" s="7">
        <v>63</v>
      </c>
      <c r="G375" s="7">
        <v>163</v>
      </c>
      <c r="H375" s="7">
        <v>14976</v>
      </c>
      <c r="I375" s="7">
        <v>46755</v>
      </c>
      <c r="J375" s="7">
        <v>4733</v>
      </c>
      <c r="K375" s="7">
        <v>687.52293499999996</v>
      </c>
      <c r="L375" s="7">
        <v>4673.8392999999996</v>
      </c>
      <c r="M375" s="7">
        <v>9015.3564800000004</v>
      </c>
      <c r="N375" s="7">
        <v>3034.2875100000001</v>
      </c>
      <c r="O375" s="7">
        <v>13.112808299999999</v>
      </c>
      <c r="P375" s="7">
        <v>0.64920663999999995</v>
      </c>
      <c r="Q375" s="7">
        <v>6.88100749</v>
      </c>
      <c r="R375" s="7">
        <v>8.8130972799999991</v>
      </c>
    </row>
    <row r="376" spans="1:18" x14ac:dyDescent="0.2">
      <c r="A376" s="7">
        <v>384</v>
      </c>
      <c r="B376" s="7" t="s">
        <v>1366</v>
      </c>
      <c r="C376" s="7">
        <v>343</v>
      </c>
      <c r="D376" s="7" t="s">
        <v>1329</v>
      </c>
      <c r="E376" s="7" t="s">
        <v>1365</v>
      </c>
      <c r="F376" s="7">
        <v>87</v>
      </c>
      <c r="G376" s="7">
        <v>728</v>
      </c>
      <c r="H376" s="7">
        <v>10103</v>
      </c>
      <c r="I376" s="7">
        <v>8384</v>
      </c>
      <c r="J376" s="7">
        <v>3005</v>
      </c>
      <c r="K376" s="7">
        <v>3070.6545799999999</v>
      </c>
      <c r="L376" s="7">
        <v>3153.0314100000001</v>
      </c>
      <c r="M376" s="7">
        <v>1616.6131700000001</v>
      </c>
      <c r="N376" s="7">
        <v>1926.4808700000001</v>
      </c>
      <c r="O376" s="7">
        <v>0.52647184000000002</v>
      </c>
      <c r="P376" s="7">
        <v>0.61099323999999999</v>
      </c>
      <c r="Q376" s="7">
        <v>0.56873253999999995</v>
      </c>
      <c r="R376" s="7">
        <v>5.9765649999999997E-2</v>
      </c>
    </row>
    <row r="377" spans="1:18" x14ac:dyDescent="0.2">
      <c r="A377" s="7">
        <v>385</v>
      </c>
      <c r="B377" s="7" t="s">
        <v>1364</v>
      </c>
      <c r="C377" s="7">
        <v>343</v>
      </c>
      <c r="D377" s="7" t="s">
        <v>1326</v>
      </c>
      <c r="E377" s="7" t="s">
        <v>1363</v>
      </c>
      <c r="F377" s="7">
        <v>84</v>
      </c>
      <c r="G377" s="7">
        <v>754</v>
      </c>
      <c r="H377" s="7">
        <v>7273</v>
      </c>
      <c r="I377" s="7">
        <v>11222</v>
      </c>
      <c r="J377" s="7">
        <v>2053</v>
      </c>
      <c r="K377" s="7">
        <v>3180.3208199999999</v>
      </c>
      <c r="L377" s="7">
        <v>2269.8205899999998</v>
      </c>
      <c r="M377" s="7">
        <v>2163.8398099999999</v>
      </c>
      <c r="N377" s="7">
        <v>1316.16148</v>
      </c>
      <c r="O377" s="7">
        <v>0.68038412999999998</v>
      </c>
      <c r="P377" s="7">
        <v>0.57985264999999997</v>
      </c>
      <c r="Q377" s="7">
        <v>0.63011839000000003</v>
      </c>
      <c r="R377" s="7">
        <v>7.1086490000000002E-2</v>
      </c>
    </row>
    <row r="378" spans="1:18" x14ac:dyDescent="0.2">
      <c r="A378" s="7">
        <v>386</v>
      </c>
      <c r="B378" s="7" t="s">
        <v>1362</v>
      </c>
      <c r="C378" s="7">
        <v>343</v>
      </c>
      <c r="D378" s="7" t="s">
        <v>1323</v>
      </c>
      <c r="E378" s="7" t="s">
        <v>1361</v>
      </c>
      <c r="F378" s="7">
        <v>81</v>
      </c>
      <c r="G378" s="7">
        <v>929</v>
      </c>
      <c r="H378" s="7">
        <v>9394</v>
      </c>
      <c r="I378" s="7">
        <v>14752</v>
      </c>
      <c r="J378" s="7">
        <v>3315</v>
      </c>
      <c r="K378" s="7">
        <v>3918.45894</v>
      </c>
      <c r="L378" s="7">
        <v>2931.7605699999999</v>
      </c>
      <c r="M378" s="7">
        <v>2844.49874</v>
      </c>
      <c r="N378" s="7">
        <v>2125.2193299999999</v>
      </c>
      <c r="O378" s="7">
        <v>0.72592281999999997</v>
      </c>
      <c r="P378" s="7">
        <v>0.72489526000000004</v>
      </c>
      <c r="Q378" s="7">
        <v>0.72540903999999995</v>
      </c>
      <c r="R378" s="7">
        <v>7.2659000000000005E-4</v>
      </c>
    </row>
    <row r="379" spans="1:18" x14ac:dyDescent="0.2">
      <c r="A379" s="7">
        <v>387</v>
      </c>
      <c r="B379" s="7" t="s">
        <v>1360</v>
      </c>
      <c r="C379" s="7">
        <v>343</v>
      </c>
      <c r="D379" s="7" t="s">
        <v>1320</v>
      </c>
      <c r="E379" s="7" t="s">
        <v>1359</v>
      </c>
      <c r="F379" s="7">
        <v>78</v>
      </c>
      <c r="G379" s="7">
        <v>299</v>
      </c>
      <c r="H379" s="7">
        <v>4217</v>
      </c>
      <c r="I379" s="7">
        <v>1705</v>
      </c>
      <c r="J379" s="7">
        <v>1939</v>
      </c>
      <c r="K379" s="7">
        <v>1261.1617000000001</v>
      </c>
      <c r="L379" s="7">
        <v>1316.0777499999999</v>
      </c>
      <c r="M379" s="7">
        <v>328.76019200000002</v>
      </c>
      <c r="N379" s="7">
        <v>1243.07701</v>
      </c>
      <c r="O379" s="7">
        <v>0.26068044000000001</v>
      </c>
      <c r="P379" s="7">
        <v>0.94453158999999998</v>
      </c>
      <c r="Q379" s="7">
        <v>0.60260601999999996</v>
      </c>
      <c r="R379" s="7">
        <v>0.48355578999999999</v>
      </c>
    </row>
    <row r="380" spans="1:18" x14ac:dyDescent="0.2">
      <c r="A380" s="7">
        <v>388</v>
      </c>
      <c r="B380" s="7" t="s">
        <v>1358</v>
      </c>
      <c r="C380" s="7">
        <v>343</v>
      </c>
      <c r="D380" s="7" t="s">
        <v>1317</v>
      </c>
      <c r="E380" s="7" t="s">
        <v>1357</v>
      </c>
      <c r="F380" s="7">
        <v>75</v>
      </c>
      <c r="G380" s="7">
        <v>331</v>
      </c>
      <c r="H380" s="7">
        <v>15622</v>
      </c>
      <c r="I380" s="7">
        <v>8445</v>
      </c>
      <c r="J380" s="7">
        <v>2535</v>
      </c>
      <c r="K380" s="7">
        <v>1396.13553</v>
      </c>
      <c r="L380" s="7">
        <v>4875.4485500000001</v>
      </c>
      <c r="M380" s="7">
        <v>1628.37526</v>
      </c>
      <c r="N380" s="7">
        <v>1625.1677299999999</v>
      </c>
      <c r="O380" s="7">
        <v>1.1663446900000001</v>
      </c>
      <c r="P380" s="7">
        <v>0.33333707000000001</v>
      </c>
      <c r="Q380" s="7">
        <v>0.74984088000000004</v>
      </c>
      <c r="R380" s="7">
        <v>0.58902533999999995</v>
      </c>
    </row>
    <row r="381" spans="1:18" x14ac:dyDescent="0.2">
      <c r="A381" s="7">
        <v>389</v>
      </c>
      <c r="B381" s="7" t="s">
        <v>1356</v>
      </c>
      <c r="C381" s="7">
        <v>343</v>
      </c>
      <c r="D381" s="7" t="s">
        <v>1314</v>
      </c>
      <c r="E381" s="7" t="s">
        <v>1355</v>
      </c>
      <c r="F381" s="7">
        <v>72</v>
      </c>
      <c r="G381" s="7">
        <v>943</v>
      </c>
      <c r="H381" s="7">
        <v>16569</v>
      </c>
      <c r="I381" s="7">
        <v>26057</v>
      </c>
      <c r="J381" s="7">
        <v>7832</v>
      </c>
      <c r="K381" s="7">
        <v>3977.50999</v>
      </c>
      <c r="L381" s="7">
        <v>5170.9964799999998</v>
      </c>
      <c r="M381" s="7">
        <v>5024.3427199999996</v>
      </c>
      <c r="N381" s="7">
        <v>5021.0310200000004</v>
      </c>
      <c r="O381" s="7">
        <v>1.26318796</v>
      </c>
      <c r="P381" s="7">
        <v>0.97099873000000003</v>
      </c>
      <c r="Q381" s="7">
        <v>1.11709334</v>
      </c>
      <c r="R381" s="7">
        <v>0.20660898</v>
      </c>
    </row>
    <row r="382" spans="1:18" x14ac:dyDescent="0.2">
      <c r="A382" s="7">
        <v>390</v>
      </c>
      <c r="B382" s="7" t="s">
        <v>1354</v>
      </c>
      <c r="C382" s="7">
        <v>343</v>
      </c>
      <c r="D382" s="7" t="s">
        <v>1311</v>
      </c>
      <c r="E382" s="7" t="s">
        <v>1353</v>
      </c>
      <c r="F382" s="7">
        <v>69</v>
      </c>
      <c r="G382" s="7">
        <v>1465</v>
      </c>
      <c r="H382" s="7">
        <v>15205</v>
      </c>
      <c r="I382" s="7">
        <v>84857</v>
      </c>
      <c r="J382" s="7">
        <v>10275</v>
      </c>
      <c r="K382" s="7">
        <v>6179.2705500000002</v>
      </c>
      <c r="L382" s="7">
        <v>4745.3075900000003</v>
      </c>
      <c r="M382" s="7">
        <v>16362.2309</v>
      </c>
      <c r="N382" s="7">
        <v>6587.2183000000005</v>
      </c>
      <c r="O382" s="7">
        <v>2.64792272</v>
      </c>
      <c r="P382" s="7">
        <v>1.38815412</v>
      </c>
      <c r="Q382" s="7">
        <v>2.0180384199999999</v>
      </c>
      <c r="R382" s="7">
        <v>0.89079092000000004</v>
      </c>
    </row>
    <row r="383" spans="1:18" x14ac:dyDescent="0.2">
      <c r="A383" s="7">
        <v>391</v>
      </c>
      <c r="B383" s="7" t="s">
        <v>1352</v>
      </c>
      <c r="C383" s="7">
        <v>343</v>
      </c>
      <c r="D383" s="7" t="s">
        <v>1308</v>
      </c>
      <c r="E383" s="7" t="s">
        <v>1351</v>
      </c>
      <c r="F383" s="7">
        <v>66</v>
      </c>
      <c r="G383" s="7">
        <v>104</v>
      </c>
      <c r="H383" s="7">
        <v>18518</v>
      </c>
      <c r="I383" s="7">
        <v>17168</v>
      </c>
      <c r="J383" s="7">
        <v>7800</v>
      </c>
      <c r="K383" s="7">
        <v>438.66494</v>
      </c>
      <c r="L383" s="7">
        <v>5779.2572200000004</v>
      </c>
      <c r="M383" s="7">
        <v>3310.3548300000002</v>
      </c>
      <c r="N383" s="7">
        <v>5000.5160800000003</v>
      </c>
      <c r="O383" s="7">
        <v>7.5464312800000002</v>
      </c>
      <c r="P383" s="7">
        <v>0.86525238000000004</v>
      </c>
      <c r="Q383" s="7">
        <v>4.2058418299999998</v>
      </c>
      <c r="R383" s="7">
        <v>4.7243069100000001</v>
      </c>
    </row>
    <row r="384" spans="1:18" x14ac:dyDescent="0.2">
      <c r="A384" s="7">
        <v>392</v>
      </c>
      <c r="B384" s="7" t="s">
        <v>1350</v>
      </c>
      <c r="C384" s="7">
        <v>343</v>
      </c>
      <c r="D384" s="7" t="s">
        <v>1305</v>
      </c>
      <c r="E384" s="7" t="s">
        <v>1349</v>
      </c>
      <c r="F384" s="7">
        <v>63</v>
      </c>
      <c r="G384" s="7">
        <v>124</v>
      </c>
      <c r="H384" s="7">
        <v>8292</v>
      </c>
      <c r="I384" s="7">
        <v>19009</v>
      </c>
      <c r="J384" s="7">
        <v>4247</v>
      </c>
      <c r="K384" s="7">
        <v>523.02358200000003</v>
      </c>
      <c r="L384" s="7">
        <v>2587.8389000000002</v>
      </c>
      <c r="M384" s="7">
        <v>3665.33871</v>
      </c>
      <c r="N384" s="7">
        <v>2722.7168999999999</v>
      </c>
      <c r="O384" s="7">
        <v>7.0079798100000001</v>
      </c>
      <c r="P384" s="7">
        <v>1.0521199299999999</v>
      </c>
      <c r="Q384" s="7">
        <v>4.03004987</v>
      </c>
      <c r="R384" s="7">
        <v>4.2114289100000004</v>
      </c>
    </row>
    <row r="385" spans="1:18" x14ac:dyDescent="0.2">
      <c r="A385" s="7">
        <v>393</v>
      </c>
      <c r="B385" s="7" t="s">
        <v>1348</v>
      </c>
      <c r="C385" s="7">
        <v>344</v>
      </c>
      <c r="D385" s="7" t="s">
        <v>1329</v>
      </c>
      <c r="E385" s="7" t="s">
        <v>1347</v>
      </c>
      <c r="F385" s="7">
        <v>87</v>
      </c>
      <c r="G385" s="7">
        <v>826</v>
      </c>
      <c r="H385" s="7">
        <v>22563</v>
      </c>
      <c r="I385" s="7">
        <v>11531</v>
      </c>
      <c r="J385" s="7">
        <v>6446</v>
      </c>
      <c r="K385" s="7">
        <v>3484.0119300000001</v>
      </c>
      <c r="L385" s="7">
        <v>7041.6557199999997</v>
      </c>
      <c r="M385" s="7">
        <v>2223.42157</v>
      </c>
      <c r="N385" s="7">
        <v>4132.4777700000004</v>
      </c>
      <c r="O385" s="7">
        <v>0.63817851999999997</v>
      </c>
      <c r="P385" s="7">
        <v>0.58686165999999995</v>
      </c>
      <c r="Q385" s="7">
        <v>0.61252008999999996</v>
      </c>
      <c r="R385" s="7">
        <v>3.6286499999999999E-2</v>
      </c>
    </row>
    <row r="386" spans="1:18" x14ac:dyDescent="0.2">
      <c r="A386" s="7">
        <v>394</v>
      </c>
      <c r="B386" s="7" t="s">
        <v>1346</v>
      </c>
      <c r="C386" s="7">
        <v>344</v>
      </c>
      <c r="D386" s="7" t="s">
        <v>1326</v>
      </c>
      <c r="E386" s="7" t="s">
        <v>1345</v>
      </c>
      <c r="F386" s="7">
        <v>84</v>
      </c>
      <c r="G386" s="7">
        <v>385</v>
      </c>
      <c r="H386" s="7">
        <v>1290</v>
      </c>
      <c r="I386" s="7">
        <v>2090</v>
      </c>
      <c r="J386" s="7">
        <v>425</v>
      </c>
      <c r="K386" s="7">
        <v>1623.9038599999999</v>
      </c>
      <c r="L386" s="7">
        <v>402.59433000000001</v>
      </c>
      <c r="M386" s="7">
        <v>402.99636500000003</v>
      </c>
      <c r="N386" s="7">
        <v>272.46401700000001</v>
      </c>
      <c r="O386" s="7">
        <v>0.24816516</v>
      </c>
      <c r="P386" s="7">
        <v>0.67677063000000004</v>
      </c>
      <c r="Q386" s="7">
        <v>0.46246788999999999</v>
      </c>
      <c r="R386" s="7">
        <v>0.30306982999999998</v>
      </c>
    </row>
    <row r="387" spans="1:18" x14ac:dyDescent="0.2">
      <c r="A387" s="7">
        <v>395</v>
      </c>
      <c r="B387" s="7" t="s">
        <v>1344</v>
      </c>
      <c r="C387" s="7">
        <v>344</v>
      </c>
      <c r="D387" s="7" t="s">
        <v>1323</v>
      </c>
      <c r="E387" s="7" t="s">
        <v>1343</v>
      </c>
      <c r="F387" s="7">
        <v>81</v>
      </c>
      <c r="G387" s="7">
        <v>255</v>
      </c>
      <c r="H387" s="7">
        <v>7230</v>
      </c>
      <c r="I387" s="7">
        <v>2272</v>
      </c>
      <c r="J387" s="7">
        <v>1342</v>
      </c>
      <c r="K387" s="7">
        <v>1075.57269</v>
      </c>
      <c r="L387" s="7">
        <v>2256.4007799999999</v>
      </c>
      <c r="M387" s="7">
        <v>438.08982800000001</v>
      </c>
      <c r="N387" s="7">
        <v>860.34520199999997</v>
      </c>
      <c r="O387" s="7">
        <v>0.40730843</v>
      </c>
      <c r="P387" s="7">
        <v>0.38129095000000002</v>
      </c>
      <c r="Q387" s="7">
        <v>0.39429968999999998</v>
      </c>
      <c r="R387" s="7">
        <v>1.8397139999999999E-2</v>
      </c>
    </row>
    <row r="388" spans="1:18" x14ac:dyDescent="0.2">
      <c r="A388" s="7">
        <v>396</v>
      </c>
      <c r="B388" s="7" t="s">
        <v>1342</v>
      </c>
      <c r="C388" s="7">
        <v>344</v>
      </c>
      <c r="D388" s="7" t="s">
        <v>1320</v>
      </c>
      <c r="E388" s="7" t="s">
        <v>1341</v>
      </c>
      <c r="F388" s="7">
        <v>78</v>
      </c>
      <c r="G388" s="7">
        <v>394</v>
      </c>
      <c r="H388" s="7">
        <v>12233</v>
      </c>
      <c r="I388" s="7">
        <v>13229</v>
      </c>
      <c r="J388" s="7">
        <v>3529</v>
      </c>
      <c r="K388" s="7">
        <v>1661.8652500000001</v>
      </c>
      <c r="L388" s="7">
        <v>3817.7801899999999</v>
      </c>
      <c r="M388" s="7">
        <v>2550.8320100000001</v>
      </c>
      <c r="N388" s="7">
        <v>2262.4129800000001</v>
      </c>
      <c r="O388" s="7">
        <v>1.5349210799999999</v>
      </c>
      <c r="P388" s="7">
        <v>0.59259907000000001</v>
      </c>
      <c r="Q388" s="7">
        <v>1.0637600700000001</v>
      </c>
      <c r="R388" s="7">
        <v>0.66632228999999998</v>
      </c>
    </row>
    <row r="389" spans="1:18" x14ac:dyDescent="0.2">
      <c r="A389" s="7">
        <v>397</v>
      </c>
      <c r="B389" s="7" t="s">
        <v>1340</v>
      </c>
      <c r="C389" s="7">
        <v>344</v>
      </c>
      <c r="D389" s="7" t="s">
        <v>1317</v>
      </c>
      <c r="E389" s="7" t="s">
        <v>1339</v>
      </c>
      <c r="F389" s="7">
        <v>75</v>
      </c>
      <c r="G389" s="7">
        <v>574</v>
      </c>
      <c r="H389" s="7">
        <v>15253</v>
      </c>
      <c r="I389" s="7">
        <v>26805</v>
      </c>
      <c r="J389" s="7">
        <v>8524</v>
      </c>
      <c r="K389" s="7">
        <v>2421.09303</v>
      </c>
      <c r="L389" s="7">
        <v>4760.2878499999997</v>
      </c>
      <c r="M389" s="7">
        <v>5168.5729899999997</v>
      </c>
      <c r="N389" s="7">
        <v>5464.6665499999999</v>
      </c>
      <c r="O389" s="7">
        <v>2.1348097400000001</v>
      </c>
      <c r="P389" s="7">
        <v>1.14796977</v>
      </c>
      <c r="Q389" s="7">
        <v>1.64138976</v>
      </c>
      <c r="R389" s="7">
        <v>0.69780123000000005</v>
      </c>
    </row>
    <row r="390" spans="1:18" x14ac:dyDescent="0.2">
      <c r="A390" s="7">
        <v>398</v>
      </c>
      <c r="B390" s="7" t="s">
        <v>1338</v>
      </c>
      <c r="C390" s="7">
        <v>344</v>
      </c>
      <c r="D390" s="7" t="s">
        <v>1314</v>
      </c>
      <c r="E390" s="7" t="s">
        <v>1337</v>
      </c>
      <c r="F390" s="7">
        <v>72</v>
      </c>
      <c r="G390" s="7">
        <v>870</v>
      </c>
      <c r="H390" s="7">
        <v>19076</v>
      </c>
      <c r="I390" s="7">
        <v>42025</v>
      </c>
      <c r="J390" s="7">
        <v>4479</v>
      </c>
      <c r="K390" s="7">
        <v>3669.6009399999998</v>
      </c>
      <c r="L390" s="7">
        <v>5953.4026700000004</v>
      </c>
      <c r="M390" s="7">
        <v>8103.3120699999999</v>
      </c>
      <c r="N390" s="7">
        <v>2871.45019</v>
      </c>
      <c r="O390" s="7">
        <v>2.2082270500000001</v>
      </c>
      <c r="P390" s="7">
        <v>0.48232083999999997</v>
      </c>
      <c r="Q390" s="7">
        <v>1.3452739499999999</v>
      </c>
      <c r="R390" s="7">
        <v>1.2203999800000001</v>
      </c>
    </row>
    <row r="391" spans="1:18" x14ac:dyDescent="0.2">
      <c r="A391" s="7">
        <v>399</v>
      </c>
      <c r="B391" s="7" t="s">
        <v>1336</v>
      </c>
      <c r="C391" s="7">
        <v>344</v>
      </c>
      <c r="D391" s="7" t="s">
        <v>1311</v>
      </c>
      <c r="E391" s="7" t="s">
        <v>1335</v>
      </c>
      <c r="F391" s="7">
        <v>69</v>
      </c>
      <c r="G391" s="7">
        <v>271</v>
      </c>
      <c r="H391" s="7">
        <v>6098</v>
      </c>
      <c r="I391" s="7">
        <v>15193</v>
      </c>
      <c r="J391" s="7">
        <v>3652</v>
      </c>
      <c r="K391" s="7">
        <v>1143.0596</v>
      </c>
      <c r="L391" s="7">
        <v>1903.11645</v>
      </c>
      <c r="M391" s="7">
        <v>2929.5329000000002</v>
      </c>
      <c r="N391" s="7">
        <v>2341.2672699999998</v>
      </c>
      <c r="O391" s="7">
        <v>2.5628872700000001</v>
      </c>
      <c r="P391" s="7">
        <v>1.23022806</v>
      </c>
      <c r="Q391" s="7">
        <v>1.89655767</v>
      </c>
      <c r="R391" s="7">
        <v>0.94233235999999998</v>
      </c>
    </row>
    <row r="392" spans="1:18" x14ac:dyDescent="0.2">
      <c r="A392" s="7">
        <v>400</v>
      </c>
      <c r="B392" s="7" t="s">
        <v>1334</v>
      </c>
      <c r="C392" s="7">
        <v>344</v>
      </c>
      <c r="D392" s="7" t="s">
        <v>1308</v>
      </c>
      <c r="E392" s="7" t="s">
        <v>1333</v>
      </c>
      <c r="F392" s="7">
        <v>66</v>
      </c>
      <c r="G392" s="7">
        <v>219</v>
      </c>
      <c r="H392" s="7">
        <v>7149</v>
      </c>
      <c r="I392" s="7">
        <v>11382</v>
      </c>
      <c r="J392" s="7">
        <v>4527</v>
      </c>
      <c r="K392" s="7">
        <v>923.72713399999998</v>
      </c>
      <c r="L392" s="7">
        <v>2231.1215999999999</v>
      </c>
      <c r="M392" s="7">
        <v>2194.69121</v>
      </c>
      <c r="N392" s="7">
        <v>2902.2226000000001</v>
      </c>
      <c r="O392" s="7">
        <v>2.3759085600000001</v>
      </c>
      <c r="P392" s="7">
        <v>1.3007908699999999</v>
      </c>
      <c r="Q392" s="7">
        <v>1.8383497099999999</v>
      </c>
      <c r="R392" s="7">
        <v>0.76022301999999997</v>
      </c>
    </row>
    <row r="393" spans="1:18" x14ac:dyDescent="0.2">
      <c r="A393" s="7">
        <v>401</v>
      </c>
      <c r="B393" s="7" t="s">
        <v>1332</v>
      </c>
      <c r="C393" s="7">
        <v>344</v>
      </c>
      <c r="D393" s="7" t="s">
        <v>1305</v>
      </c>
      <c r="E393" s="7" t="s">
        <v>1331</v>
      </c>
      <c r="F393" s="7">
        <v>63</v>
      </c>
      <c r="G393" s="7">
        <v>160</v>
      </c>
      <c r="H393" s="7">
        <v>15574</v>
      </c>
      <c r="I393" s="7">
        <v>12648</v>
      </c>
      <c r="J393" s="7">
        <v>4618</v>
      </c>
      <c r="K393" s="7">
        <v>674.86913900000002</v>
      </c>
      <c r="L393" s="7">
        <v>4860.4683000000005</v>
      </c>
      <c r="M393" s="7">
        <v>2438.8028800000002</v>
      </c>
      <c r="N393" s="7">
        <v>2960.56196</v>
      </c>
      <c r="O393" s="7">
        <v>3.6137419</v>
      </c>
      <c r="P393" s="7">
        <v>0.60911042999999998</v>
      </c>
      <c r="Q393" s="7">
        <v>2.1114261700000001</v>
      </c>
      <c r="R393" s="7">
        <v>2.1245952799999999</v>
      </c>
    </row>
    <row r="394" spans="1:18" x14ac:dyDescent="0.2">
      <c r="A394" s="7">
        <v>402</v>
      </c>
      <c r="B394" s="7" t="s">
        <v>1330</v>
      </c>
      <c r="C394" s="7">
        <v>345</v>
      </c>
      <c r="D394" s="7" t="s">
        <v>1329</v>
      </c>
      <c r="E394" s="7" t="s">
        <v>1328</v>
      </c>
      <c r="F394" s="7">
        <v>87</v>
      </c>
      <c r="G394" s="7">
        <v>1970</v>
      </c>
      <c r="H394" s="7">
        <v>23563</v>
      </c>
      <c r="I394" s="7">
        <v>30700</v>
      </c>
      <c r="J394" s="7">
        <v>6988</v>
      </c>
      <c r="K394" s="7">
        <v>8309.3262699999996</v>
      </c>
      <c r="L394" s="7">
        <v>7353.7443499999999</v>
      </c>
      <c r="M394" s="7">
        <v>5919.6116700000002</v>
      </c>
      <c r="N394" s="7">
        <v>4479.9495299999999</v>
      </c>
      <c r="O394" s="7">
        <v>0.71240572999999996</v>
      </c>
      <c r="P394" s="7">
        <v>0.60920658999999999</v>
      </c>
      <c r="Q394" s="7">
        <v>0.66080616000000003</v>
      </c>
      <c r="R394" s="7">
        <v>7.2972809999999999E-2</v>
      </c>
    </row>
    <row r="395" spans="1:18" x14ac:dyDescent="0.2">
      <c r="A395" s="7">
        <v>403</v>
      </c>
      <c r="B395" s="7" t="s">
        <v>1327</v>
      </c>
      <c r="C395" s="7">
        <v>345</v>
      </c>
      <c r="D395" s="7" t="s">
        <v>1326</v>
      </c>
      <c r="E395" s="7" t="s">
        <v>1325</v>
      </c>
      <c r="F395" s="7">
        <v>84</v>
      </c>
      <c r="G395" s="7">
        <v>922</v>
      </c>
      <c r="H395" s="7">
        <v>1987</v>
      </c>
      <c r="I395" s="7">
        <v>4544</v>
      </c>
      <c r="J395" s="7">
        <v>608</v>
      </c>
      <c r="K395" s="7">
        <v>3888.9334100000001</v>
      </c>
      <c r="L395" s="7">
        <v>620.12010399999997</v>
      </c>
      <c r="M395" s="7">
        <v>876.17965600000002</v>
      </c>
      <c r="N395" s="7">
        <v>389.783817</v>
      </c>
      <c r="O395" s="7">
        <v>0.22530075999999999</v>
      </c>
      <c r="P395" s="7">
        <v>0.62856181</v>
      </c>
      <c r="Q395" s="7">
        <v>0.42693129000000002</v>
      </c>
      <c r="R395" s="7">
        <v>0.28514863000000001</v>
      </c>
    </row>
    <row r="396" spans="1:18" x14ac:dyDescent="0.2">
      <c r="A396" s="7">
        <v>404</v>
      </c>
      <c r="B396" s="7" t="s">
        <v>1324</v>
      </c>
      <c r="C396" s="7">
        <v>345</v>
      </c>
      <c r="D396" s="7" t="s">
        <v>1323</v>
      </c>
      <c r="E396" s="7" t="s">
        <v>1322</v>
      </c>
      <c r="F396" s="7">
        <v>81</v>
      </c>
      <c r="G396" s="7">
        <v>99</v>
      </c>
      <c r="H396" s="7">
        <v>8434</v>
      </c>
      <c r="I396" s="7">
        <v>3218</v>
      </c>
      <c r="J396" s="7">
        <v>958</v>
      </c>
      <c r="K396" s="7">
        <v>417.57528000000002</v>
      </c>
      <c r="L396" s="7">
        <v>2632.1554900000001</v>
      </c>
      <c r="M396" s="7">
        <v>620.49870899999996</v>
      </c>
      <c r="N396" s="7">
        <v>614.16594899999996</v>
      </c>
      <c r="O396" s="7">
        <v>1.48595652</v>
      </c>
      <c r="P396" s="7">
        <v>0.23333193999999999</v>
      </c>
      <c r="Q396" s="7">
        <v>0.85964423000000001</v>
      </c>
      <c r="R396" s="7">
        <v>0.88573933000000005</v>
      </c>
    </row>
    <row r="397" spans="1:18" x14ac:dyDescent="0.2">
      <c r="A397" s="7">
        <v>405</v>
      </c>
      <c r="B397" s="7" t="s">
        <v>1321</v>
      </c>
      <c r="C397" s="7">
        <v>345</v>
      </c>
      <c r="D397" s="7" t="s">
        <v>1320</v>
      </c>
      <c r="E397" s="7" t="s">
        <v>1319</v>
      </c>
      <c r="F397" s="7">
        <v>78</v>
      </c>
      <c r="G397" s="7">
        <v>272</v>
      </c>
      <c r="H397" s="7">
        <v>9151</v>
      </c>
      <c r="I397" s="7">
        <v>16139</v>
      </c>
      <c r="J397" s="7">
        <v>1890</v>
      </c>
      <c r="K397" s="7">
        <v>1147.27754</v>
      </c>
      <c r="L397" s="7">
        <v>2855.9230400000001</v>
      </c>
      <c r="M397" s="7">
        <v>3111.9417800000001</v>
      </c>
      <c r="N397" s="7">
        <v>1211.6635100000001</v>
      </c>
      <c r="O397" s="7">
        <v>2.7124576999999999</v>
      </c>
      <c r="P397" s="7">
        <v>0.42426335999999998</v>
      </c>
      <c r="Q397" s="7">
        <v>1.5683605300000001</v>
      </c>
      <c r="R397" s="7">
        <v>1.6179977299999999</v>
      </c>
    </row>
    <row r="398" spans="1:18" x14ac:dyDescent="0.2">
      <c r="A398" s="7">
        <v>406</v>
      </c>
      <c r="B398" s="7" t="s">
        <v>1318</v>
      </c>
      <c r="C398" s="7">
        <v>345</v>
      </c>
      <c r="D398" s="7" t="s">
        <v>1317</v>
      </c>
      <c r="E398" s="7" t="s">
        <v>1316</v>
      </c>
      <c r="F398" s="7">
        <v>75</v>
      </c>
      <c r="G398" s="7">
        <v>173</v>
      </c>
      <c r="H398" s="7">
        <v>2907</v>
      </c>
      <c r="I398" s="7">
        <v>1741</v>
      </c>
      <c r="J398" s="7">
        <v>1269</v>
      </c>
      <c r="K398" s="7">
        <v>729.70225600000003</v>
      </c>
      <c r="L398" s="7">
        <v>907.24164199999996</v>
      </c>
      <c r="M398" s="7">
        <v>335.70175599999999</v>
      </c>
      <c r="N398" s="7">
        <v>813.54550099999994</v>
      </c>
      <c r="O398" s="7">
        <v>0.46005306000000001</v>
      </c>
      <c r="P398" s="7">
        <v>0.89672415999999999</v>
      </c>
      <c r="Q398" s="7">
        <v>0.67838860999999995</v>
      </c>
      <c r="R398" s="7">
        <v>0.30877310000000002</v>
      </c>
    </row>
    <row r="399" spans="1:18" x14ac:dyDescent="0.2">
      <c r="A399" s="7">
        <v>407</v>
      </c>
      <c r="B399" s="7" t="s">
        <v>1315</v>
      </c>
      <c r="C399" s="7">
        <v>345</v>
      </c>
      <c r="D399" s="7" t="s">
        <v>1314</v>
      </c>
      <c r="E399" s="7" t="s">
        <v>1313</v>
      </c>
      <c r="F399" s="7">
        <v>72</v>
      </c>
      <c r="G399" s="7">
        <v>477</v>
      </c>
      <c r="H399" s="7">
        <v>13387</v>
      </c>
      <c r="I399" s="7">
        <v>19128</v>
      </c>
      <c r="J399" s="7">
        <v>3244</v>
      </c>
      <c r="K399" s="7">
        <v>2011.95362</v>
      </c>
      <c r="L399" s="7">
        <v>4177.9304700000002</v>
      </c>
      <c r="M399" s="7">
        <v>3688.2844300000002</v>
      </c>
      <c r="N399" s="7">
        <v>2079.7018200000002</v>
      </c>
      <c r="O399" s="7">
        <v>1.8331856099999999</v>
      </c>
      <c r="P399" s="7">
        <v>0.49778276999999999</v>
      </c>
      <c r="Q399" s="7">
        <v>1.1654841899999999</v>
      </c>
      <c r="R399" s="7">
        <v>0.94427240000000001</v>
      </c>
    </row>
    <row r="400" spans="1:18" x14ac:dyDescent="0.2">
      <c r="A400" s="7">
        <v>408</v>
      </c>
      <c r="B400" s="7" t="s">
        <v>1312</v>
      </c>
      <c r="C400" s="7">
        <v>345</v>
      </c>
      <c r="D400" s="7" t="s">
        <v>1311</v>
      </c>
      <c r="E400" s="7" t="s">
        <v>1310</v>
      </c>
      <c r="F400" s="7">
        <v>69</v>
      </c>
      <c r="G400" s="7">
        <v>238</v>
      </c>
      <c r="H400" s="7">
        <v>6089</v>
      </c>
      <c r="I400" s="7">
        <v>8457</v>
      </c>
      <c r="J400" s="7">
        <v>5662</v>
      </c>
      <c r="K400" s="7">
        <v>1003.86784</v>
      </c>
      <c r="L400" s="7">
        <v>1900.3076599999999</v>
      </c>
      <c r="M400" s="7">
        <v>1630.68912</v>
      </c>
      <c r="N400" s="7">
        <v>3629.8618000000001</v>
      </c>
      <c r="O400" s="7">
        <v>1.6244061700000001</v>
      </c>
      <c r="P400" s="7">
        <v>1.9101442799999999</v>
      </c>
      <c r="Q400" s="7">
        <v>1.7672752199999999</v>
      </c>
      <c r="R400" s="7">
        <v>0.20204736000000001</v>
      </c>
    </row>
    <row r="401" spans="1:18" x14ac:dyDescent="0.2">
      <c r="A401" s="7">
        <v>409</v>
      </c>
      <c r="B401" s="7" t="s">
        <v>1309</v>
      </c>
      <c r="C401" s="7">
        <v>345</v>
      </c>
      <c r="D401" s="7" t="s">
        <v>1308</v>
      </c>
      <c r="E401" s="7" t="s">
        <v>1307</v>
      </c>
      <c r="F401" s="7">
        <v>66</v>
      </c>
      <c r="G401" s="7">
        <v>139</v>
      </c>
      <c r="H401" s="7">
        <v>2655</v>
      </c>
      <c r="I401" s="7">
        <v>5523</v>
      </c>
      <c r="J401" s="7">
        <v>197</v>
      </c>
      <c r="K401" s="7">
        <v>586.29256399999997</v>
      </c>
      <c r="L401" s="7">
        <v>828.59530800000005</v>
      </c>
      <c r="M401" s="7">
        <v>1064.95164</v>
      </c>
      <c r="N401" s="7">
        <v>126.295086</v>
      </c>
      <c r="O401" s="7">
        <v>1.8164167600000001</v>
      </c>
      <c r="P401" s="7">
        <v>0.15242070999999999</v>
      </c>
      <c r="Q401" s="7">
        <v>0.98441873000000002</v>
      </c>
      <c r="R401" s="7">
        <v>1.17662289</v>
      </c>
    </row>
    <row r="402" spans="1:18" x14ac:dyDescent="0.2">
      <c r="A402" s="7">
        <v>410</v>
      </c>
      <c r="B402" s="7" t="s">
        <v>1306</v>
      </c>
      <c r="C402" s="7">
        <v>345</v>
      </c>
      <c r="D402" s="7" t="s">
        <v>1305</v>
      </c>
      <c r="E402" s="7" t="s">
        <v>1304</v>
      </c>
      <c r="F402" s="7">
        <v>63</v>
      </c>
      <c r="G402" s="7">
        <v>140</v>
      </c>
      <c r="H402" s="7">
        <v>2065</v>
      </c>
      <c r="I402" s="7">
        <v>4030</v>
      </c>
      <c r="J402" s="7">
        <v>3370</v>
      </c>
      <c r="K402" s="7">
        <v>590.51049599999999</v>
      </c>
      <c r="L402" s="7">
        <v>644.46301700000004</v>
      </c>
      <c r="M402" s="7">
        <v>777.06954499999995</v>
      </c>
      <c r="N402" s="7">
        <v>2160.4793800000002</v>
      </c>
      <c r="O402" s="7">
        <v>1.3159284200000001</v>
      </c>
      <c r="P402" s="7">
        <v>3.3523713900000001</v>
      </c>
      <c r="Q402" s="7">
        <v>2.3341499099999998</v>
      </c>
      <c r="R402" s="7">
        <v>1.43998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A HsT5 DMS</vt:lpstr>
      <vt:lpstr>Fig. 2C in-frame combi variants</vt:lpstr>
      <vt:lpstr>Fig. 2C frameshift variants</vt:lpstr>
      <vt:lpstr>Fig. S2A GOF combi variants</vt:lpstr>
      <vt:lpstr>Fig. S2B ∆enrich</vt:lpstr>
      <vt:lpstr>Fig. 3B in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thorey, Jeannette</dc:creator>
  <cp:lastModifiedBy>Tenthorey, Jeannette</cp:lastModifiedBy>
  <dcterms:created xsi:type="dcterms:W3CDTF">2023-12-04T21:57:44Z</dcterms:created>
  <dcterms:modified xsi:type="dcterms:W3CDTF">2024-05-05T04:20:53Z</dcterms:modified>
</cp:coreProperties>
</file>